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1"/>
  <workbookPr/>
  <mc:AlternateContent xmlns:mc="http://schemas.openxmlformats.org/markup-compatibility/2006">
    <mc:Choice Requires="x15">
      <x15ac:absPath xmlns:x15ac="http://schemas.microsoft.com/office/spreadsheetml/2010/11/ac" url="/Users/karenmaxwell/Dropbox/ MANUSCRIPTS - IN PROGRESS/Alexa's Eht1:2 Manuscript/mBio Revisions/"/>
    </mc:Choice>
  </mc:AlternateContent>
  <xr:revisionPtr revIDLastSave="0" documentId="8_{860D5507-BDE9-CB40-80A6-91D03D403B39}" xr6:coauthVersionLast="47" xr6:coauthVersionMax="47" xr10:uidLastSave="{00000000-0000-0000-0000-000000000000}"/>
  <bookViews>
    <workbookView xWindow="2300" yWindow="740" windowWidth="25360" windowHeight="18380" xr2:uid="{F6B4A8FC-B616-2F4C-91F8-DE50DCCE5D4C}"/>
  </bookViews>
  <sheets>
    <sheet name="Table S1" sheetId="5" r:id="rId1"/>
    <sheet name="Table S2" sheetId="1" r:id="rId2"/>
    <sheet name="Table S3" sheetId="6" r:id="rId3"/>
    <sheet name="Table S4" sheetId="3" r:id="rId4"/>
    <sheet name="Table S5" sheetId="2" r:id="rId5"/>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8550" uniqueCount="8128">
  <si>
    <t>0 to 5 minutes</t>
  </si>
  <si>
    <t>0 to 20 minutes</t>
  </si>
  <si>
    <t>Locus</t>
  </si>
  <si>
    <t>Gene/Product</t>
  </si>
  <si>
    <t>log2FC</t>
  </si>
  <si>
    <t>adj. p-value</t>
  </si>
  <si>
    <t>gp01</t>
  </si>
  <si>
    <t>HNH endonuclease</t>
  </si>
  <si>
    <t>gp02</t>
  </si>
  <si>
    <t xml:space="preserve">Hypothetical </t>
  </si>
  <si>
    <t>gp03</t>
  </si>
  <si>
    <t>AAA family ATPase</t>
  </si>
  <si>
    <t>gp04</t>
  </si>
  <si>
    <t>gp05</t>
  </si>
  <si>
    <t>gp06</t>
  </si>
  <si>
    <t>Recombination protein NinB</t>
  </si>
  <si>
    <t>gp07</t>
  </si>
  <si>
    <t>gp08</t>
  </si>
  <si>
    <r>
      <t>Hypothetical (</t>
    </r>
    <r>
      <rPr>
        <i/>
        <sz val="12"/>
        <color theme="1"/>
        <rFont val="Times New Roman"/>
        <family val="1"/>
      </rPr>
      <t>eht1</t>
    </r>
    <r>
      <rPr>
        <sz val="12"/>
        <color theme="1"/>
        <rFont val="Times New Roman"/>
        <family val="1"/>
      </rPr>
      <t>)</t>
    </r>
  </si>
  <si>
    <t>gp09</t>
  </si>
  <si>
    <r>
      <t>Hypothetical (</t>
    </r>
    <r>
      <rPr>
        <i/>
        <sz val="12"/>
        <color theme="1"/>
        <rFont val="Times New Roman"/>
        <family val="1"/>
      </rPr>
      <t>eht2</t>
    </r>
    <r>
      <rPr>
        <sz val="12"/>
        <color theme="1"/>
        <rFont val="Times New Roman"/>
        <family val="1"/>
      </rPr>
      <t>)</t>
    </r>
  </si>
  <si>
    <t>gp10</t>
  </si>
  <si>
    <t>Recombination protein NinG</t>
  </si>
  <si>
    <t>gp11</t>
  </si>
  <si>
    <t>gp12</t>
  </si>
  <si>
    <t>gp13</t>
  </si>
  <si>
    <t>gp14</t>
  </si>
  <si>
    <t>Peptidase M48</t>
  </si>
  <si>
    <t>gp15</t>
  </si>
  <si>
    <t>gp16</t>
  </si>
  <si>
    <t>gp17</t>
  </si>
  <si>
    <t>DUF2280-containing</t>
  </si>
  <si>
    <t>gp18</t>
  </si>
  <si>
    <t xml:space="preserve">Large terminase </t>
  </si>
  <si>
    <t>gp19</t>
  </si>
  <si>
    <t>gp20</t>
  </si>
  <si>
    <t>Portal</t>
  </si>
  <si>
    <t>gp21</t>
  </si>
  <si>
    <t>Head protein</t>
  </si>
  <si>
    <t>gp22</t>
  </si>
  <si>
    <t>Head scaffold</t>
  </si>
  <si>
    <t>gp23</t>
  </si>
  <si>
    <t>Head decorator</t>
  </si>
  <si>
    <t>gp24</t>
  </si>
  <si>
    <t>Major head</t>
  </si>
  <si>
    <t>gp25</t>
  </si>
  <si>
    <t>gp26</t>
  </si>
  <si>
    <t>gp27</t>
  </si>
  <si>
    <t>gp28</t>
  </si>
  <si>
    <t>gp29</t>
  </si>
  <si>
    <t>gp30</t>
  </si>
  <si>
    <t>Tail terminator</t>
  </si>
  <si>
    <t>gp31</t>
  </si>
  <si>
    <t>Tail tube</t>
  </si>
  <si>
    <t>gp32</t>
  </si>
  <si>
    <t>DUF6246-containing</t>
  </si>
  <si>
    <t>gp33</t>
  </si>
  <si>
    <t>Tail tape measure</t>
  </si>
  <si>
    <t>gp34</t>
  </si>
  <si>
    <t>Tail tip</t>
  </si>
  <si>
    <t>gp35</t>
  </si>
  <si>
    <t>DUF1833-containing</t>
  </si>
  <si>
    <t>gp36</t>
  </si>
  <si>
    <t>gp37</t>
  </si>
  <si>
    <t>Tail fibre</t>
  </si>
  <si>
    <t>gp38</t>
  </si>
  <si>
    <t>gp39</t>
  </si>
  <si>
    <t>gp40</t>
  </si>
  <si>
    <t>gp41</t>
  </si>
  <si>
    <t>O-acetyl transferase</t>
  </si>
  <si>
    <t>gp42</t>
  </si>
  <si>
    <t>Glycoside hydrolase</t>
  </si>
  <si>
    <t>gp43</t>
  </si>
  <si>
    <t>gp44</t>
  </si>
  <si>
    <t>gp45</t>
  </si>
  <si>
    <t>gp46</t>
  </si>
  <si>
    <t>Integrase</t>
  </si>
  <si>
    <t>gp47</t>
  </si>
  <si>
    <t xml:space="preserve">DUF2591-containing </t>
  </si>
  <si>
    <t>gp48</t>
  </si>
  <si>
    <t>gp49</t>
  </si>
  <si>
    <t>gp50</t>
  </si>
  <si>
    <t>gp51</t>
  </si>
  <si>
    <t>gp52</t>
  </si>
  <si>
    <t>Phosphatase family protein</t>
  </si>
  <si>
    <t>gp53</t>
  </si>
  <si>
    <t>gp54</t>
  </si>
  <si>
    <t>gp55</t>
  </si>
  <si>
    <t>gp56</t>
  </si>
  <si>
    <t>gp57</t>
  </si>
  <si>
    <t>gp58</t>
  </si>
  <si>
    <t>DUF4031-containing</t>
  </si>
  <si>
    <t>gp59</t>
  </si>
  <si>
    <t>gp60</t>
  </si>
  <si>
    <t>gp61</t>
  </si>
  <si>
    <t>gp62</t>
  </si>
  <si>
    <t>gp63</t>
  </si>
  <si>
    <t>exonuclease</t>
  </si>
  <si>
    <t>gp64</t>
  </si>
  <si>
    <t>Erf-like ssDNA annealing protein</t>
  </si>
  <si>
    <t>gp65</t>
  </si>
  <si>
    <t>TolA</t>
  </si>
  <si>
    <t>gp66</t>
  </si>
  <si>
    <t>gp67</t>
  </si>
  <si>
    <t>gp68</t>
  </si>
  <si>
    <t>gp69</t>
  </si>
  <si>
    <t>gp70</t>
  </si>
  <si>
    <t>gp71</t>
  </si>
  <si>
    <t>gp72</t>
  </si>
  <si>
    <t>gp73</t>
  </si>
  <si>
    <t>DUF551-containing</t>
  </si>
  <si>
    <t>gp74</t>
  </si>
  <si>
    <t>gp75</t>
  </si>
  <si>
    <t>gp76</t>
  </si>
  <si>
    <t>gp77</t>
  </si>
  <si>
    <t>cI transcriptional regulator</t>
  </si>
  <si>
    <t>gp78</t>
  </si>
  <si>
    <t>Cro transcriptional regulator</t>
  </si>
  <si>
    <t>gp79</t>
  </si>
  <si>
    <t>gp80</t>
  </si>
  <si>
    <t>cII transcriptional regulator</t>
  </si>
  <si>
    <t>PA14_00010</t>
  </si>
  <si>
    <t>dnaA</t>
  </si>
  <si>
    <t>PA14_00020</t>
  </si>
  <si>
    <t>dnaN</t>
  </si>
  <si>
    <t>PA14_00030</t>
  </si>
  <si>
    <t>recF</t>
  </si>
  <si>
    <t>PA14_00050</t>
  </si>
  <si>
    <t>gyrB</t>
  </si>
  <si>
    <t>PA14_00060</t>
  </si>
  <si>
    <t>PA14_00070</t>
  </si>
  <si>
    <t>PA14_00080</t>
  </si>
  <si>
    <t>PA14_00090</t>
  </si>
  <si>
    <t>glyS</t>
  </si>
  <si>
    <t>PA14_00100</t>
  </si>
  <si>
    <t>glyQ</t>
  </si>
  <si>
    <t>PA14_00110</t>
  </si>
  <si>
    <t>tag</t>
  </si>
  <si>
    <t>PA14_00120</t>
  </si>
  <si>
    <t>PA14_00130</t>
  </si>
  <si>
    <t>PA14_00140</t>
  </si>
  <si>
    <t>PA14_00150</t>
  </si>
  <si>
    <t>PA14_00160</t>
  </si>
  <si>
    <t>PA14_00170</t>
  </si>
  <si>
    <t>trkA</t>
  </si>
  <si>
    <t>PA14_00180</t>
  </si>
  <si>
    <t>PA14_00190</t>
  </si>
  <si>
    <t>fmt</t>
  </si>
  <si>
    <t>PA14_00200</t>
  </si>
  <si>
    <t>def</t>
  </si>
  <si>
    <t>PA14_00210</t>
  </si>
  <si>
    <t>PA14_00230</t>
  </si>
  <si>
    <t>PA14_00240</t>
  </si>
  <si>
    <t>PA14_00250</t>
  </si>
  <si>
    <t>qor</t>
  </si>
  <si>
    <t>PA14_00280</t>
  </si>
  <si>
    <t>hemF</t>
  </si>
  <si>
    <t>PA14_00290</t>
  </si>
  <si>
    <t>aroE</t>
  </si>
  <si>
    <t>PA14_00300</t>
  </si>
  <si>
    <t>plcB</t>
  </si>
  <si>
    <t>PA14_00310</t>
  </si>
  <si>
    <t>PA14_00320</t>
  </si>
  <si>
    <t>PA14_00340</t>
  </si>
  <si>
    <t>PA14_00360</t>
  </si>
  <si>
    <t>PA14_00380</t>
  </si>
  <si>
    <t>betC</t>
  </si>
  <si>
    <t>PA14_00400</t>
  </si>
  <si>
    <t>PA14_00410</t>
  </si>
  <si>
    <t>PA14_00420</t>
  </si>
  <si>
    <t>PA14_00430</t>
  </si>
  <si>
    <t>PA14_00440</t>
  </si>
  <si>
    <t>trpA</t>
  </si>
  <si>
    <t>PA14_00450</t>
  </si>
  <si>
    <t>trpB</t>
  </si>
  <si>
    <t>PA14_00460</t>
  </si>
  <si>
    <t>trpI</t>
  </si>
  <si>
    <t>PA14_00470</t>
  </si>
  <si>
    <t>PA14_00480</t>
  </si>
  <si>
    <t>PA14_00490</t>
  </si>
  <si>
    <t>PA14_00510</t>
  </si>
  <si>
    <t>PA14_00520</t>
  </si>
  <si>
    <t>PA14_00530</t>
  </si>
  <si>
    <t>PA14_00550</t>
  </si>
  <si>
    <t>PA14_00560</t>
  </si>
  <si>
    <t>exoT</t>
  </si>
  <si>
    <t>PA14_00570</t>
  </si>
  <si>
    <t>PA14_00580</t>
  </si>
  <si>
    <t>PA14_00590</t>
  </si>
  <si>
    <t>PA14_00600</t>
  </si>
  <si>
    <t>PA14_00620</t>
  </si>
  <si>
    <t>PA14_00630</t>
  </si>
  <si>
    <t>PA14_00640</t>
  </si>
  <si>
    <t>phzH</t>
  </si>
  <si>
    <t>PA14_00650</t>
  </si>
  <si>
    <t>PA14_00660</t>
  </si>
  <si>
    <t>PA14_00670</t>
  </si>
  <si>
    <t>PA14_00680</t>
  </si>
  <si>
    <t>PA14_00690</t>
  </si>
  <si>
    <t>PA14_00700</t>
  </si>
  <si>
    <t>PA14_00710</t>
  </si>
  <si>
    <t>osmC</t>
  </si>
  <si>
    <t>PA14_00720</t>
  </si>
  <si>
    <t>PA14_00730</t>
  </si>
  <si>
    <t>PA14_00740</t>
  </si>
  <si>
    <t>PA14_00750</t>
  </si>
  <si>
    <t>PA14_00760</t>
  </si>
  <si>
    <t>PA14_00770</t>
  </si>
  <si>
    <t>PA14_00780</t>
  </si>
  <si>
    <t>PA14_00790</t>
  </si>
  <si>
    <t>prlC</t>
  </si>
  <si>
    <t>PA14_00800</t>
  </si>
  <si>
    <t>PA14_00810</t>
  </si>
  <si>
    <t>PA14_00820</t>
  </si>
  <si>
    <t>tagQ1</t>
  </si>
  <si>
    <t>PA14_00830</t>
  </si>
  <si>
    <t>tagR1</t>
  </si>
  <si>
    <t>PA14_00850</t>
  </si>
  <si>
    <t>tagS1</t>
  </si>
  <si>
    <t>PA14_00860</t>
  </si>
  <si>
    <t>tagT1</t>
  </si>
  <si>
    <t>PA14_00875</t>
  </si>
  <si>
    <t>ppkA</t>
  </si>
  <si>
    <t>PA14_00890</t>
  </si>
  <si>
    <t>pppA</t>
  </si>
  <si>
    <t>PA14_00900</t>
  </si>
  <si>
    <t>tagF1</t>
  </si>
  <si>
    <t>PA14_00910</t>
  </si>
  <si>
    <t>icmF1</t>
  </si>
  <si>
    <t>PA14_00925</t>
  </si>
  <si>
    <t>tssL1</t>
  </si>
  <si>
    <t>PA14_00940</t>
  </si>
  <si>
    <t>tssK1</t>
  </si>
  <si>
    <t>PA14_00960</t>
  </si>
  <si>
    <t>tssJ1</t>
  </si>
  <si>
    <t>PA14_00970</t>
  </si>
  <si>
    <t>PA14_00980</t>
  </si>
  <si>
    <t>fha1</t>
  </si>
  <si>
    <t>PA14_00990</t>
  </si>
  <si>
    <t>tssA1</t>
  </si>
  <si>
    <t>PA14_01010</t>
  </si>
  <si>
    <t>hsiB1</t>
  </si>
  <si>
    <t>PA14_01020</t>
  </si>
  <si>
    <t>hsiC1</t>
  </si>
  <si>
    <t>PA14_01030</t>
  </si>
  <si>
    <t>hcp1</t>
  </si>
  <si>
    <t>PA14_01040</t>
  </si>
  <si>
    <t>tagJ1</t>
  </si>
  <si>
    <t>PA14_01060</t>
  </si>
  <si>
    <t>tssE1</t>
  </si>
  <si>
    <t>PA14_01070</t>
  </si>
  <si>
    <t>tssF1</t>
  </si>
  <si>
    <t>PA14_01080</t>
  </si>
  <si>
    <t>tssG1</t>
  </si>
  <si>
    <t>PA14_01100</t>
  </si>
  <si>
    <t>clpV1</t>
  </si>
  <si>
    <t>PA14_01110</t>
  </si>
  <si>
    <t>vgrG1a</t>
  </si>
  <si>
    <t>PA14_01120</t>
  </si>
  <si>
    <t>tsi6</t>
  </si>
  <si>
    <t>PA14_01130</t>
  </si>
  <si>
    <t>PA14_01140</t>
  </si>
  <si>
    <t>tse6</t>
  </si>
  <si>
    <t>PA14_01150</t>
  </si>
  <si>
    <t>eagT6</t>
  </si>
  <si>
    <t>PA14_01160</t>
  </si>
  <si>
    <t>PA14_01170</t>
  </si>
  <si>
    <t>PA14_01180</t>
  </si>
  <si>
    <t>PA14_01190</t>
  </si>
  <si>
    <t>PA14_01200</t>
  </si>
  <si>
    <t>PA14_01220</t>
  </si>
  <si>
    <t>PA14_01230</t>
  </si>
  <si>
    <t>PA14_01240</t>
  </si>
  <si>
    <t>PA14_01250</t>
  </si>
  <si>
    <t>PA14_01270</t>
  </si>
  <si>
    <t>PA14_01290</t>
  </si>
  <si>
    <t>coxB</t>
  </si>
  <si>
    <t>PA14_01300</t>
  </si>
  <si>
    <t>coxA</t>
  </si>
  <si>
    <t>PA14_01310</t>
  </si>
  <si>
    <t>PA14_01320</t>
  </si>
  <si>
    <t>coIII</t>
  </si>
  <si>
    <t>PA14_01330</t>
  </si>
  <si>
    <t>PA14_01340</t>
  </si>
  <si>
    <t>PA14_01350</t>
  </si>
  <si>
    <t>PA14_01360</t>
  </si>
  <si>
    <t>PA14_01380</t>
  </si>
  <si>
    <t>PA14_01390</t>
  </si>
  <si>
    <t>PA14_01400</t>
  </si>
  <si>
    <t>PA14_01410</t>
  </si>
  <si>
    <t>PA14_01430</t>
  </si>
  <si>
    <t>PA14_01440</t>
  </si>
  <si>
    <t>PA14_01460</t>
  </si>
  <si>
    <t>PA14_01470</t>
  </si>
  <si>
    <t>PA14_01480</t>
  </si>
  <si>
    <t>PA14_01490</t>
  </si>
  <si>
    <t>PA14_01500</t>
  </si>
  <si>
    <t>PA14_01510</t>
  </si>
  <si>
    <t>PA14_01520</t>
  </si>
  <si>
    <t>PA14_01540</t>
  </si>
  <si>
    <t>PA14_01550</t>
  </si>
  <si>
    <t>PA14_01560</t>
  </si>
  <si>
    <t>PA14_01580</t>
  </si>
  <si>
    <t>gabP</t>
  </si>
  <si>
    <t>PA14_01600</t>
  </si>
  <si>
    <t>PA14_01610</t>
  </si>
  <si>
    <t>PA14_01620</t>
  </si>
  <si>
    <t>aptA</t>
  </si>
  <si>
    <t>PA14_01640</t>
  </si>
  <si>
    <t>PA14_01660</t>
  </si>
  <si>
    <t>PA14_01670</t>
  </si>
  <si>
    <t>PA14_01680</t>
  </si>
  <si>
    <t>PA14_01690</t>
  </si>
  <si>
    <t>PA14_01710</t>
  </si>
  <si>
    <t>PA14_01720</t>
  </si>
  <si>
    <t>ahpF</t>
  </si>
  <si>
    <t>PA14_01730</t>
  </si>
  <si>
    <t>PA14_01750</t>
  </si>
  <si>
    <t>PA14_01760</t>
  </si>
  <si>
    <t>nuh</t>
  </si>
  <si>
    <t>PA14_01770</t>
  </si>
  <si>
    <t>PA14_01780</t>
  </si>
  <si>
    <t>PA14_01790</t>
  </si>
  <si>
    <t>PA14_01800</t>
  </si>
  <si>
    <t>PA14_01810</t>
  </si>
  <si>
    <t>PA14_01830</t>
  </si>
  <si>
    <t>PA14_01840</t>
  </si>
  <si>
    <t>PA14_01860</t>
  </si>
  <si>
    <t>PA14_01870</t>
  </si>
  <si>
    <t>PA14_01890</t>
  </si>
  <si>
    <t>pcaQ</t>
  </si>
  <si>
    <t>PA14_01900</t>
  </si>
  <si>
    <t>pcaH</t>
  </si>
  <si>
    <t>PA14_01910</t>
  </si>
  <si>
    <t>pcaG</t>
  </si>
  <si>
    <t>PA14_01930</t>
  </si>
  <si>
    <t>pcaR</t>
  </si>
  <si>
    <t>PA14_01940</t>
  </si>
  <si>
    <t>PA14_01960</t>
  </si>
  <si>
    <t>PA14_01970</t>
  </si>
  <si>
    <t>PA14_01980</t>
  </si>
  <si>
    <t>PA14_01990</t>
  </si>
  <si>
    <t>PA14_02010</t>
  </si>
  <si>
    <t>PA14_02020</t>
  </si>
  <si>
    <t>PA14_02030</t>
  </si>
  <si>
    <t>PA14_02050</t>
  </si>
  <si>
    <t>PA14_02060</t>
  </si>
  <si>
    <t>PA14_02070</t>
  </si>
  <si>
    <t>PA14_02090</t>
  </si>
  <si>
    <t>PA14_02100</t>
  </si>
  <si>
    <t>PA14_02110</t>
  </si>
  <si>
    <t>PA14_02130</t>
  </si>
  <si>
    <t>PA14_02140</t>
  </si>
  <si>
    <t>PA14_02150</t>
  </si>
  <si>
    <t>PA14_02180</t>
  </si>
  <si>
    <t>cheB</t>
  </si>
  <si>
    <t>PA14_02190</t>
  </si>
  <si>
    <t>PA14_02200</t>
  </si>
  <si>
    <t>PA14_02220</t>
  </si>
  <si>
    <t>PA14_02230</t>
  </si>
  <si>
    <t>cheW</t>
  </si>
  <si>
    <t>PA14_02250</t>
  </si>
  <si>
    <t>cheA</t>
  </si>
  <si>
    <t>PA14_02260</t>
  </si>
  <si>
    <t>PA14_02270</t>
  </si>
  <si>
    <t>PA14_02290</t>
  </si>
  <si>
    <t>PA14_02300</t>
  </si>
  <si>
    <t>fabG</t>
  </si>
  <si>
    <t>PA14_02310</t>
  </si>
  <si>
    <t>atsA</t>
  </si>
  <si>
    <t>PA14_02330</t>
  </si>
  <si>
    <t>PA14_02340</t>
  </si>
  <si>
    <t>PA14_02360</t>
  </si>
  <si>
    <t>PA14_02370</t>
  </si>
  <si>
    <t>PA14_02380</t>
  </si>
  <si>
    <t>PA14_02390</t>
  </si>
  <si>
    <t>PA14_02410</t>
  </si>
  <si>
    <t>PA14_02420</t>
  </si>
  <si>
    <t>PA14_02435</t>
  </si>
  <si>
    <t>PA14_02450</t>
  </si>
  <si>
    <t>PA14_02460</t>
  </si>
  <si>
    <t>PA14_02470</t>
  </si>
  <si>
    <t>pntB</t>
  </si>
  <si>
    <t>PA14_02490</t>
  </si>
  <si>
    <t>tonB2</t>
  </si>
  <si>
    <t>PA14_02500</t>
  </si>
  <si>
    <t>exbB1</t>
  </si>
  <si>
    <t>PA14_02510</t>
  </si>
  <si>
    <t>exbD1</t>
  </si>
  <si>
    <t>PA14_02520</t>
  </si>
  <si>
    <t>PA14_02530</t>
  </si>
  <si>
    <t>PA14_02550</t>
  </si>
  <si>
    <t>mdcA</t>
  </si>
  <si>
    <t>PA14_02560</t>
  </si>
  <si>
    <t>PA14_02570</t>
  </si>
  <si>
    <t>mdcC</t>
  </si>
  <si>
    <t>PA14_02580</t>
  </si>
  <si>
    <t>mdcD</t>
  </si>
  <si>
    <t>PA14_02590</t>
  </si>
  <si>
    <t>mdcE</t>
  </si>
  <si>
    <t>PA14_02610</t>
  </si>
  <si>
    <t>PA14_02620</t>
  </si>
  <si>
    <t>PA14_02630</t>
  </si>
  <si>
    <t>PA14_02640</t>
  </si>
  <si>
    <t>PA14_02650</t>
  </si>
  <si>
    <t>PA14_02660</t>
  </si>
  <si>
    <t>PA14_02680</t>
  </si>
  <si>
    <t>PA14_02690</t>
  </si>
  <si>
    <t>PA14_02700</t>
  </si>
  <si>
    <t>PA14_02720</t>
  </si>
  <si>
    <t>PA14_02730</t>
  </si>
  <si>
    <t>PA14_02740</t>
  </si>
  <si>
    <t>PA14_02750</t>
  </si>
  <si>
    <t>PA14_02760</t>
  </si>
  <si>
    <t>PA14_02770</t>
  </si>
  <si>
    <t>PA14_02790</t>
  </si>
  <si>
    <t>pcaF</t>
  </si>
  <si>
    <t>PA14_02810</t>
  </si>
  <si>
    <t>pcaT</t>
  </si>
  <si>
    <t>PA14_02830</t>
  </si>
  <si>
    <t>pcaB</t>
  </si>
  <si>
    <t>PA14_02840</t>
  </si>
  <si>
    <t>pcaD</t>
  </si>
  <si>
    <t>PA14_02850</t>
  </si>
  <si>
    <t>pcaC</t>
  </si>
  <si>
    <t>PA14_02870</t>
  </si>
  <si>
    <t>PA14_02890</t>
  </si>
  <si>
    <t>PA14_02900</t>
  </si>
  <si>
    <t>pcaK</t>
  </si>
  <si>
    <t>PA14_02910</t>
  </si>
  <si>
    <t>PA14_02930</t>
  </si>
  <si>
    <t>PA14_02960</t>
  </si>
  <si>
    <t>PA14_02970</t>
  </si>
  <si>
    <t>PA14_02980</t>
  </si>
  <si>
    <t>PA14_02990</t>
  </si>
  <si>
    <t>PA14_03000</t>
  </si>
  <si>
    <t>PA14_03010</t>
  </si>
  <si>
    <t>PA14_03020</t>
  </si>
  <si>
    <t>PA14_03030</t>
  </si>
  <si>
    <t>aroQ2</t>
  </si>
  <si>
    <t>PA14_03040</t>
  </si>
  <si>
    <t>PA14_03050</t>
  </si>
  <si>
    <t>pobA</t>
  </si>
  <si>
    <t>PA14_03070</t>
  </si>
  <si>
    <t>PA14_03080</t>
  </si>
  <si>
    <t>PA14_03090</t>
  </si>
  <si>
    <t>PA14_03100</t>
  </si>
  <si>
    <t>PA14_03110</t>
  </si>
  <si>
    <t>PA14_03120</t>
  </si>
  <si>
    <t>PA14_03130</t>
  </si>
  <si>
    <t>PA14_03150</t>
  </si>
  <si>
    <t>PA14_03160</t>
  </si>
  <si>
    <t>PA14_03163</t>
  </si>
  <si>
    <t>PA14_03166</t>
  </si>
  <si>
    <t>PA14_03170</t>
  </si>
  <si>
    <t>PA14_03180</t>
  </si>
  <si>
    <t>PA14_03190</t>
  </si>
  <si>
    <t>tli3</t>
  </si>
  <si>
    <t>PA14_03200</t>
  </si>
  <si>
    <t>tle3</t>
  </si>
  <si>
    <t>PA14_03210</t>
  </si>
  <si>
    <t>PA14_03220</t>
  </si>
  <si>
    <t>vgrG2b</t>
  </si>
  <si>
    <t>PA14_03240</t>
  </si>
  <si>
    <t>hcpC</t>
  </si>
  <si>
    <t>PA14_03250</t>
  </si>
  <si>
    <t>PA14_03265</t>
  </si>
  <si>
    <t>PA14_03270</t>
  </si>
  <si>
    <t>PA14_03285</t>
  </si>
  <si>
    <t>PA14_03290</t>
  </si>
  <si>
    <t>PA14_03300</t>
  </si>
  <si>
    <t>PA14_03310</t>
  </si>
  <si>
    <t>PA14_03320</t>
  </si>
  <si>
    <t>PA14_03330</t>
  </si>
  <si>
    <t>PA14_03340</t>
  </si>
  <si>
    <t>PA14_03350</t>
  </si>
  <si>
    <t>PA14_03360</t>
  </si>
  <si>
    <t>PA14_03370</t>
  </si>
  <si>
    <t>PA14_03380</t>
  </si>
  <si>
    <t>PA14_03390</t>
  </si>
  <si>
    <t>PA14_03400</t>
  </si>
  <si>
    <t>PA14_03410</t>
  </si>
  <si>
    <t>PA14_03420</t>
  </si>
  <si>
    <t>PA14_03430</t>
  </si>
  <si>
    <t>gabD</t>
  </si>
  <si>
    <t>PA14_03450</t>
  </si>
  <si>
    <t>gabT</t>
  </si>
  <si>
    <t>PA14_03470</t>
  </si>
  <si>
    <t>PA14_03480</t>
  </si>
  <si>
    <t>PA14_03490</t>
  </si>
  <si>
    <t>PA14_03510</t>
  </si>
  <si>
    <t>PA14_03520</t>
  </si>
  <si>
    <t>PA14_03530</t>
  </si>
  <si>
    <t>PA14_03550</t>
  </si>
  <si>
    <t>PA14_03560</t>
  </si>
  <si>
    <t>PA14_03580</t>
  </si>
  <si>
    <t>PA14_03590</t>
  </si>
  <si>
    <t>PA14_03610</t>
  </si>
  <si>
    <t>PA14_03620</t>
  </si>
  <si>
    <t>PA14_03630</t>
  </si>
  <si>
    <t>PA14_03650</t>
  </si>
  <si>
    <t>cysA</t>
  </si>
  <si>
    <t>PA14_03670</t>
  </si>
  <si>
    <t>cysW</t>
  </si>
  <si>
    <t>PA14_03680</t>
  </si>
  <si>
    <t>cysT</t>
  </si>
  <si>
    <t>PA14_03700</t>
  </si>
  <si>
    <t>sbp</t>
  </si>
  <si>
    <t>PA14_03710</t>
  </si>
  <si>
    <t>PA14_03720</t>
  </si>
  <si>
    <t>PA14_03730</t>
  </si>
  <si>
    <t>PA14_03760</t>
  </si>
  <si>
    <t>PA14_03770</t>
  </si>
  <si>
    <t>speB1</t>
  </si>
  <si>
    <t>PA14_03780</t>
  </si>
  <si>
    <t>PA14_03790</t>
  </si>
  <si>
    <t>PA14_03800</t>
  </si>
  <si>
    <t>oprE</t>
  </si>
  <si>
    <t>PA14_03810</t>
  </si>
  <si>
    <t>aguA</t>
  </si>
  <si>
    <t>PA14_03830</t>
  </si>
  <si>
    <t>aguB</t>
  </si>
  <si>
    <t>PA14_03840</t>
  </si>
  <si>
    <t>aguR</t>
  </si>
  <si>
    <t>PA14_03855</t>
  </si>
  <si>
    <t>PA14_03860</t>
  </si>
  <si>
    <t>PA14_03870</t>
  </si>
  <si>
    <t>spuA</t>
  </si>
  <si>
    <t>PA14_03880</t>
  </si>
  <si>
    <t>spuB</t>
  </si>
  <si>
    <t>PA14_03900</t>
  </si>
  <si>
    <t>spuC</t>
  </si>
  <si>
    <t>PA14_03920</t>
  </si>
  <si>
    <t>spuD</t>
  </si>
  <si>
    <t>PA14_03930</t>
  </si>
  <si>
    <t>spuE</t>
  </si>
  <si>
    <t>PA14_03940</t>
  </si>
  <si>
    <t>spuF</t>
  </si>
  <si>
    <t>PA14_03950</t>
  </si>
  <si>
    <t>spuG</t>
  </si>
  <si>
    <t>PA14_03960</t>
  </si>
  <si>
    <t>spuH</t>
  </si>
  <si>
    <t>PA14_03980</t>
  </si>
  <si>
    <t>PA14_04000</t>
  </si>
  <si>
    <t>PA14_04010</t>
  </si>
  <si>
    <t>PA14_04020</t>
  </si>
  <si>
    <t>PA14_04030</t>
  </si>
  <si>
    <t>PA14_04040</t>
  </si>
  <si>
    <t>PA14_04050</t>
  </si>
  <si>
    <t>PA14_04060</t>
  </si>
  <si>
    <t>PA14_04070</t>
  </si>
  <si>
    <t>PA14_04080</t>
  </si>
  <si>
    <t>PA14_04090</t>
  </si>
  <si>
    <t>PA14_04100</t>
  </si>
  <si>
    <t>PA14_04110</t>
  </si>
  <si>
    <t>serA</t>
  </si>
  <si>
    <t>PA14_04140</t>
  </si>
  <si>
    <t>PA14_04150</t>
  </si>
  <si>
    <t>PA14_04160</t>
  </si>
  <si>
    <t>PA14_04180</t>
  </si>
  <si>
    <t>PA14_04190</t>
  </si>
  <si>
    <t>PA14_04210</t>
  </si>
  <si>
    <t>PA14_04220</t>
  </si>
  <si>
    <t>PA14_04230</t>
  </si>
  <si>
    <t>PA14_04240</t>
  </si>
  <si>
    <t>PA14_04250</t>
  </si>
  <si>
    <t>PA14_04270</t>
  </si>
  <si>
    <t>PA14_04290</t>
  </si>
  <si>
    <t>PA14_04300</t>
  </si>
  <si>
    <t>PA14_04310</t>
  </si>
  <si>
    <t>rpiA</t>
  </si>
  <si>
    <t>PA14_04320</t>
  </si>
  <si>
    <t>ilvA1</t>
  </si>
  <si>
    <t>PA14_04330</t>
  </si>
  <si>
    <t>PA14_04340</t>
  </si>
  <si>
    <t>PA14_04350</t>
  </si>
  <si>
    <t>PA14_04370</t>
  </si>
  <si>
    <t>PA14_04380</t>
  </si>
  <si>
    <t>PA14_04390</t>
  </si>
  <si>
    <t>ygdP</t>
  </si>
  <si>
    <t>PA14_04410</t>
  </si>
  <si>
    <t>ptsP</t>
  </si>
  <si>
    <t>PA14_04420</t>
  </si>
  <si>
    <t>PA14_04430</t>
  </si>
  <si>
    <t>PA14_04440</t>
  </si>
  <si>
    <t>PA14_04460</t>
  </si>
  <si>
    <t>lgt</t>
  </si>
  <si>
    <t>PA14_04480</t>
  </si>
  <si>
    <t>thyA</t>
  </si>
  <si>
    <t>PA14_04490</t>
  </si>
  <si>
    <t>PA14_04510</t>
  </si>
  <si>
    <t>PA14_04520</t>
  </si>
  <si>
    <t>PA14_04530</t>
  </si>
  <si>
    <t>PA14_04550</t>
  </si>
  <si>
    <t>glpQ</t>
  </si>
  <si>
    <t>PA14_04560</t>
  </si>
  <si>
    <t>PA14_04570</t>
  </si>
  <si>
    <t>PA14_04580</t>
  </si>
  <si>
    <t>folA</t>
  </si>
  <si>
    <t>PA14_04590</t>
  </si>
  <si>
    <t>PA14_04610</t>
  </si>
  <si>
    <t>PA14_04630</t>
  </si>
  <si>
    <t>ilvD</t>
  </si>
  <si>
    <t>PA14_04640</t>
  </si>
  <si>
    <t>PA14_04650</t>
  </si>
  <si>
    <t>pfpI</t>
  </si>
  <si>
    <t>PA14_04660</t>
  </si>
  <si>
    <t>PA14_04670</t>
  </si>
  <si>
    <t>mutM</t>
  </si>
  <si>
    <t>PA14_04680</t>
  </si>
  <si>
    <t>PA14_04690</t>
  </si>
  <si>
    <t>PA14_04700</t>
  </si>
  <si>
    <t>PA14_04710</t>
  </si>
  <si>
    <t>PA14_04730</t>
  </si>
  <si>
    <t>PA14_04750</t>
  </si>
  <si>
    <t>fdx1</t>
  </si>
  <si>
    <t>PA14_04760</t>
  </si>
  <si>
    <t>coaD</t>
  </si>
  <si>
    <t>PA14_04780</t>
  </si>
  <si>
    <t>laoA</t>
  </si>
  <si>
    <t>PA14_04790</t>
  </si>
  <si>
    <t>laoB</t>
  </si>
  <si>
    <t>PA14_04810</t>
  </si>
  <si>
    <t>laoC</t>
  </si>
  <si>
    <t>PA14_04820</t>
  </si>
  <si>
    <t>laoR</t>
  </si>
  <si>
    <t>PA14_04830</t>
  </si>
  <si>
    <t>PA14_04840</t>
  </si>
  <si>
    <t>PA14_04850</t>
  </si>
  <si>
    <t>PA14_04860</t>
  </si>
  <si>
    <t>PA14_04870</t>
  </si>
  <si>
    <t>PA14_04890</t>
  </si>
  <si>
    <t>PA14_04900</t>
  </si>
  <si>
    <t>ftsY</t>
  </si>
  <si>
    <t>PA14_04910</t>
  </si>
  <si>
    <t>ftsE</t>
  </si>
  <si>
    <t>PA14_04920</t>
  </si>
  <si>
    <t>ftsX</t>
  </si>
  <si>
    <t>PA14_04930</t>
  </si>
  <si>
    <t>rpoH</t>
  </si>
  <si>
    <t>PA14_04940</t>
  </si>
  <si>
    <t>PA14_04950</t>
  </si>
  <si>
    <t>mtgA</t>
  </si>
  <si>
    <t>PA14_04960</t>
  </si>
  <si>
    <t>PA14_04970</t>
  </si>
  <si>
    <t>PA14_04980</t>
  </si>
  <si>
    <t>thiG</t>
  </si>
  <si>
    <t>PA14_05000</t>
  </si>
  <si>
    <t>trmB</t>
  </si>
  <si>
    <t>PA14_05010</t>
  </si>
  <si>
    <t>PA14_05020</t>
  </si>
  <si>
    <t>PA14_05030</t>
  </si>
  <si>
    <t>PA14_05040</t>
  </si>
  <si>
    <t>PA14_05050</t>
  </si>
  <si>
    <t>PA14_05060</t>
  </si>
  <si>
    <t>PA14_05070</t>
  </si>
  <si>
    <t>PA14_05080</t>
  </si>
  <si>
    <t>metX</t>
  </si>
  <si>
    <t>PA14_05110</t>
  </si>
  <si>
    <t>PA14_05120</t>
  </si>
  <si>
    <t>PA14_05130</t>
  </si>
  <si>
    <t>PA14_05150</t>
  </si>
  <si>
    <t>proC</t>
  </si>
  <si>
    <t>PA14_05160</t>
  </si>
  <si>
    <t>PA14_05180</t>
  </si>
  <si>
    <t>pilT</t>
  </si>
  <si>
    <t>PA14_05190</t>
  </si>
  <si>
    <t>pilU</t>
  </si>
  <si>
    <t>PA14_05200</t>
  </si>
  <si>
    <t>PA14_05210</t>
  </si>
  <si>
    <t>PA14_05220</t>
  </si>
  <si>
    <t>PA14_05230</t>
  </si>
  <si>
    <t>PA14_05250</t>
  </si>
  <si>
    <t>pyrC</t>
  </si>
  <si>
    <t>PA14_05260</t>
  </si>
  <si>
    <t>pyrB</t>
  </si>
  <si>
    <t>PA14_05270</t>
  </si>
  <si>
    <t>pyrR</t>
  </si>
  <si>
    <t>PA14_05280</t>
  </si>
  <si>
    <t>yqgF</t>
  </si>
  <si>
    <t>PA14_05290</t>
  </si>
  <si>
    <t>PA14_05300</t>
  </si>
  <si>
    <t>PA14_05310</t>
  </si>
  <si>
    <t>gshB</t>
  </si>
  <si>
    <t>PA14_05320</t>
  </si>
  <si>
    <t>pilG</t>
  </si>
  <si>
    <t>PA14_05330</t>
  </si>
  <si>
    <t>pilH</t>
  </si>
  <si>
    <t>PA14_05340</t>
  </si>
  <si>
    <t>pilI</t>
  </si>
  <si>
    <t>PA14_05360</t>
  </si>
  <si>
    <t>pilJ</t>
  </si>
  <si>
    <t>PA14_05380</t>
  </si>
  <si>
    <t>pilK</t>
  </si>
  <si>
    <t>PA14_05390</t>
  </si>
  <si>
    <t>chpA</t>
  </si>
  <si>
    <t>PA14_05400</t>
  </si>
  <si>
    <t>PA14_05410</t>
  </si>
  <si>
    <t>PA14_05420</t>
  </si>
  <si>
    <t>PA14_05430</t>
  </si>
  <si>
    <t>PA14_05440</t>
  </si>
  <si>
    <t>PA14_05450</t>
  </si>
  <si>
    <t>PA14_05460</t>
  </si>
  <si>
    <t>bioA</t>
  </si>
  <si>
    <t>PA14_05480</t>
  </si>
  <si>
    <t>PA14_05500</t>
  </si>
  <si>
    <t>PA14_05510</t>
  </si>
  <si>
    <t>PA14_05520</t>
  </si>
  <si>
    <t>mexR</t>
  </si>
  <si>
    <t>PA14_05530</t>
  </si>
  <si>
    <t>mexA</t>
  </si>
  <si>
    <t>PA14_05540</t>
  </si>
  <si>
    <t>mexB</t>
  </si>
  <si>
    <t>PA14_05550</t>
  </si>
  <si>
    <t>oprM</t>
  </si>
  <si>
    <t>PA14_05560</t>
  </si>
  <si>
    <t>PA14_05580</t>
  </si>
  <si>
    <t>PA14_05590</t>
  </si>
  <si>
    <t>metF</t>
  </si>
  <si>
    <t>PA14_05600</t>
  </si>
  <si>
    <t>PA14_05620</t>
  </si>
  <si>
    <t>sahH</t>
  </si>
  <si>
    <t>PA14_05630</t>
  </si>
  <si>
    <t>PA14_05640</t>
  </si>
  <si>
    <t>PA14_05650</t>
  </si>
  <si>
    <t>PA14_05660</t>
  </si>
  <si>
    <t>PA14_05690</t>
  </si>
  <si>
    <t>codA</t>
  </si>
  <si>
    <t>PA14_05700</t>
  </si>
  <si>
    <t>codB</t>
  </si>
  <si>
    <t>PA14_05740</t>
  </si>
  <si>
    <t>PA14_05750</t>
  </si>
  <si>
    <t>PA14_05770</t>
  </si>
  <si>
    <t>dhT</t>
  </si>
  <si>
    <t>PA14_05775</t>
  </si>
  <si>
    <t>PA14_05790</t>
  </si>
  <si>
    <t>PA14_05810</t>
  </si>
  <si>
    <t>amaB</t>
  </si>
  <si>
    <t>PA14_05820</t>
  </si>
  <si>
    <t>PA14_05840</t>
  </si>
  <si>
    <t>gcdH</t>
  </si>
  <si>
    <t>PA14_05850</t>
  </si>
  <si>
    <t>PA14_05860</t>
  </si>
  <si>
    <t>PA14_05870</t>
  </si>
  <si>
    <t>PA14_05880</t>
  </si>
  <si>
    <t>PA14_05890</t>
  </si>
  <si>
    <t>PA14_05910</t>
  </si>
  <si>
    <t>PA14_05920</t>
  </si>
  <si>
    <t>PA14_05950</t>
  </si>
  <si>
    <t>dbpA</t>
  </si>
  <si>
    <t>PA14_05960</t>
  </si>
  <si>
    <t>PA14_05970</t>
  </si>
  <si>
    <t>PA14_05990</t>
  </si>
  <si>
    <t>PA14_06000</t>
  </si>
  <si>
    <t>PA14_06010</t>
  </si>
  <si>
    <t>PA14_06030</t>
  </si>
  <si>
    <t>PA14_06040</t>
  </si>
  <si>
    <t>PA14_06060</t>
  </si>
  <si>
    <t>creB</t>
  </si>
  <si>
    <t>PA14_06070</t>
  </si>
  <si>
    <t>creC</t>
  </si>
  <si>
    <t>PA14_06080</t>
  </si>
  <si>
    <t>creD</t>
  </si>
  <si>
    <t>PA14_06090</t>
  </si>
  <si>
    <t>PA14_06120</t>
  </si>
  <si>
    <t>PA14_06130</t>
  </si>
  <si>
    <t>PA14_06150</t>
  </si>
  <si>
    <t>PA14_06160</t>
  </si>
  <si>
    <t>PA14_06170</t>
  </si>
  <si>
    <t>PA14_06180</t>
  </si>
  <si>
    <t>PA14_06190</t>
  </si>
  <si>
    <t>PA14_06200</t>
  </si>
  <si>
    <t>PA14_06210</t>
  </si>
  <si>
    <t>PA14_06230</t>
  </si>
  <si>
    <t>PA14_06240</t>
  </si>
  <si>
    <t>PA14_06250</t>
  </si>
  <si>
    <t>PA14_06260</t>
  </si>
  <si>
    <t>PA14_06270</t>
  </si>
  <si>
    <t>PA14_06280</t>
  </si>
  <si>
    <t>PA14_06290</t>
  </si>
  <si>
    <t>glcB</t>
  </si>
  <si>
    <t>PA14_06300</t>
  </si>
  <si>
    <t>PA14_06310</t>
  </si>
  <si>
    <t>PA14_06320</t>
  </si>
  <si>
    <t>PA14_06330</t>
  </si>
  <si>
    <t>PA14_06340</t>
  </si>
  <si>
    <t>PA14_06350</t>
  </si>
  <si>
    <t>PA14_06360</t>
  </si>
  <si>
    <t>PA14_06390</t>
  </si>
  <si>
    <t>PA14_06400</t>
  </si>
  <si>
    <t>PA14_06420</t>
  </si>
  <si>
    <t>PA14_06430</t>
  </si>
  <si>
    <t>PA14_06450</t>
  </si>
  <si>
    <t>PA14_06460</t>
  </si>
  <si>
    <t>PA14_06480</t>
  </si>
  <si>
    <t>PA14_06500</t>
  </si>
  <si>
    <t>bioB</t>
  </si>
  <si>
    <t>PA14_06510</t>
  </si>
  <si>
    <t>bioF</t>
  </si>
  <si>
    <t>PA14_06530</t>
  </si>
  <si>
    <t>PA14_06540</t>
  </si>
  <si>
    <t>PA14_06570</t>
  </si>
  <si>
    <t>bioD</t>
  </si>
  <si>
    <t>PA14_06580</t>
  </si>
  <si>
    <t>PA14_06600</t>
  </si>
  <si>
    <t>PA14_06620</t>
  </si>
  <si>
    <t>PA14_06640</t>
  </si>
  <si>
    <t>PA14_06650</t>
  </si>
  <si>
    <t>nirN</t>
  </si>
  <si>
    <t>PA14_06660</t>
  </si>
  <si>
    <t>nirE</t>
  </si>
  <si>
    <t>PA14_06670</t>
  </si>
  <si>
    <t>nirJ</t>
  </si>
  <si>
    <t>PA14_06680</t>
  </si>
  <si>
    <t>nirH</t>
  </si>
  <si>
    <t>PA14_06690</t>
  </si>
  <si>
    <t>nirG</t>
  </si>
  <si>
    <t>PA14_06700</t>
  </si>
  <si>
    <t>nirL</t>
  </si>
  <si>
    <t>PA14_06710</t>
  </si>
  <si>
    <t>PA14_06720</t>
  </si>
  <si>
    <t>nirF</t>
  </si>
  <si>
    <t>PA14_06730</t>
  </si>
  <si>
    <t>nirC</t>
  </si>
  <si>
    <t>PA14_06740</t>
  </si>
  <si>
    <t>nirM</t>
  </si>
  <si>
    <t>PA14_06750</t>
  </si>
  <si>
    <t>nirS</t>
  </si>
  <si>
    <t>PA14_06770</t>
  </si>
  <si>
    <t>nirQ</t>
  </si>
  <si>
    <t>PA14_06790</t>
  </si>
  <si>
    <t>PA14_06800</t>
  </si>
  <si>
    <t>PA14_06810</t>
  </si>
  <si>
    <t>norC</t>
  </si>
  <si>
    <t>PA14_06830</t>
  </si>
  <si>
    <t>norB</t>
  </si>
  <si>
    <t>PA14_06840</t>
  </si>
  <si>
    <t>PA14_06860</t>
  </si>
  <si>
    <t>PA14_06870</t>
  </si>
  <si>
    <t>dnr</t>
  </si>
  <si>
    <t>PA14_06875</t>
  </si>
  <si>
    <t>PA14_06880</t>
  </si>
  <si>
    <t>PA14_06890</t>
  </si>
  <si>
    <t>PA14_06900</t>
  </si>
  <si>
    <t>PA14_06920</t>
  </si>
  <si>
    <t>PA14_06930</t>
  </si>
  <si>
    <t>PA14_06940</t>
  </si>
  <si>
    <t>PA14_06950</t>
  </si>
  <si>
    <t>PA14_06960</t>
  </si>
  <si>
    <t>PA14_06970</t>
  </si>
  <si>
    <t>PA14_06980</t>
  </si>
  <si>
    <t>PA14_06990</t>
  </si>
  <si>
    <t>PA14_07000</t>
  </si>
  <si>
    <t>dsbB1</t>
  </si>
  <si>
    <t>PA14_07010</t>
  </si>
  <si>
    <t>PA14_07020</t>
  </si>
  <si>
    <t>PA14_07030</t>
  </si>
  <si>
    <t>PA14_07040</t>
  </si>
  <si>
    <t>PA14_07050</t>
  </si>
  <si>
    <t>PA14_07060</t>
  </si>
  <si>
    <t>PA14_07070</t>
  </si>
  <si>
    <t>PA14_07090</t>
  </si>
  <si>
    <t>metK</t>
  </si>
  <si>
    <t>PA14_07110</t>
  </si>
  <si>
    <t>PA14_07130</t>
  </si>
  <si>
    <t>tktA</t>
  </si>
  <si>
    <t>PA14_07140</t>
  </si>
  <si>
    <t>PA14_07150</t>
  </si>
  <si>
    <t>PA14_07170</t>
  </si>
  <si>
    <t>epd</t>
  </si>
  <si>
    <t>PA14_07190</t>
  </si>
  <si>
    <t>pgk</t>
  </si>
  <si>
    <t>PA14_07200</t>
  </si>
  <si>
    <t>PA14_07210</t>
  </si>
  <si>
    <t>PA14_07230</t>
  </si>
  <si>
    <t>fda</t>
  </si>
  <si>
    <t>PA14_07240</t>
  </si>
  <si>
    <t>PA14_07250</t>
  </si>
  <si>
    <t>PA14_07260</t>
  </si>
  <si>
    <t>PA14_07280</t>
  </si>
  <si>
    <t>PA14_07290</t>
  </si>
  <si>
    <t>PA14_07300</t>
  </si>
  <si>
    <t>PA14_07310</t>
  </si>
  <si>
    <t>PA14_07330</t>
  </si>
  <si>
    <t>PA14_07340</t>
  </si>
  <si>
    <t>PA14_07355</t>
  </si>
  <si>
    <t>PA14_07360</t>
  </si>
  <si>
    <t>PA14_07370</t>
  </si>
  <si>
    <t>PA14_07380</t>
  </si>
  <si>
    <t>PA14_07400</t>
  </si>
  <si>
    <t>PA14_07410</t>
  </si>
  <si>
    <t>PA14_07420</t>
  </si>
  <si>
    <t>PA14_07430</t>
  </si>
  <si>
    <t>PA14_07440</t>
  </si>
  <si>
    <t>PA14_07450</t>
  </si>
  <si>
    <t>PA14_07460</t>
  </si>
  <si>
    <t>PA14_07470</t>
  </si>
  <si>
    <t>PA14_07480</t>
  </si>
  <si>
    <t>PA14_07500</t>
  </si>
  <si>
    <t>rmcA</t>
  </si>
  <si>
    <t>PA14_07520</t>
  </si>
  <si>
    <t>rpoD</t>
  </si>
  <si>
    <t>PA14_07530</t>
  </si>
  <si>
    <t>dnaG</t>
  </si>
  <si>
    <t>PA14_07550</t>
  </si>
  <si>
    <t>PA14_07560</t>
  </si>
  <si>
    <t>rpsU</t>
  </si>
  <si>
    <t>PA14_07570</t>
  </si>
  <si>
    <t>gcp</t>
  </si>
  <si>
    <t>PA14_07580</t>
  </si>
  <si>
    <t>PA14_07590</t>
  </si>
  <si>
    <t>folB</t>
  </si>
  <si>
    <t>PA14_07600</t>
  </si>
  <si>
    <t>PA14_07620</t>
  </si>
  <si>
    <t>cca</t>
  </si>
  <si>
    <t>PA14_07630</t>
  </si>
  <si>
    <t>PA14_07650</t>
  </si>
  <si>
    <t>PA14_07660</t>
  </si>
  <si>
    <t>PA14_07680</t>
  </si>
  <si>
    <t>PA14_07690</t>
  </si>
  <si>
    <t>glpE</t>
  </si>
  <si>
    <t>PA14_07700</t>
  </si>
  <si>
    <t>apaH</t>
  </si>
  <si>
    <t>PA14_07710</t>
  </si>
  <si>
    <t>apaG</t>
  </si>
  <si>
    <t>PA14_07730</t>
  </si>
  <si>
    <t>ksgA</t>
  </si>
  <si>
    <t>PA14_07740</t>
  </si>
  <si>
    <t>pdxA</t>
  </si>
  <si>
    <t>PA14_07760</t>
  </si>
  <si>
    <t>surA</t>
  </si>
  <si>
    <t>PA14_07770</t>
  </si>
  <si>
    <t>ostA</t>
  </si>
  <si>
    <t>PA14_07780</t>
  </si>
  <si>
    <t>PA14_07790</t>
  </si>
  <si>
    <t>PA14_07800</t>
  </si>
  <si>
    <t>PA14_07810</t>
  </si>
  <si>
    <t>PA14_07820</t>
  </si>
  <si>
    <t>PA14_07840</t>
  </si>
  <si>
    <t>PA14_07850</t>
  </si>
  <si>
    <t>PA14_07860</t>
  </si>
  <si>
    <t>PA14_07870</t>
  </si>
  <si>
    <t>PA14_07890</t>
  </si>
  <si>
    <t>PA14_07900</t>
  </si>
  <si>
    <t>PA14_07910</t>
  </si>
  <si>
    <t>rpe</t>
  </si>
  <si>
    <t>PA14_07930</t>
  </si>
  <si>
    <t>PA14_07940</t>
  </si>
  <si>
    <t>trpE</t>
  </si>
  <si>
    <t>PA14_07950</t>
  </si>
  <si>
    <t>prtN</t>
  </si>
  <si>
    <t>PA14_07960</t>
  </si>
  <si>
    <t>prtR</t>
  </si>
  <si>
    <t>PA14_07970</t>
  </si>
  <si>
    <t>PA14_07980</t>
  </si>
  <si>
    <t>PA14_07990</t>
  </si>
  <si>
    <t>PA14_08000</t>
  </si>
  <si>
    <t>PA14_08010</t>
  </si>
  <si>
    <t>PA14_08020</t>
  </si>
  <si>
    <t>PA14_08030</t>
  </si>
  <si>
    <t>PA14_08040</t>
  </si>
  <si>
    <t>PA14_08050</t>
  </si>
  <si>
    <t>PA14_08060</t>
  </si>
  <si>
    <t>PA14_08070</t>
  </si>
  <si>
    <t>PA14_08090</t>
  </si>
  <si>
    <t>PA14_08100</t>
  </si>
  <si>
    <t>PA14_08110</t>
  </si>
  <si>
    <t>PA14_08120</t>
  </si>
  <si>
    <t>PA14_08130</t>
  </si>
  <si>
    <t>PA14_08140</t>
  </si>
  <si>
    <t>PA14_08150</t>
  </si>
  <si>
    <t>PA14_08160</t>
  </si>
  <si>
    <t>PA14_08180</t>
  </si>
  <si>
    <t>PA14_08190</t>
  </si>
  <si>
    <t>PA14_08200</t>
  </si>
  <si>
    <t>PA14_08210</t>
  </si>
  <si>
    <t>PA14_08220</t>
  </si>
  <si>
    <t>PA14_08230</t>
  </si>
  <si>
    <t>PA14_08240</t>
  </si>
  <si>
    <t>PA14_08250</t>
  </si>
  <si>
    <t>PA14_08260</t>
  </si>
  <si>
    <t>PA14_08270</t>
  </si>
  <si>
    <t>PA14_08280</t>
  </si>
  <si>
    <t>PA14_08300</t>
  </si>
  <si>
    <t>PA14_08310</t>
  </si>
  <si>
    <t>PA14_08320</t>
  </si>
  <si>
    <t>PA14_08330</t>
  </si>
  <si>
    <t>PA14_08340</t>
  </si>
  <si>
    <t>trpG</t>
  </si>
  <si>
    <t>PA14_08350</t>
  </si>
  <si>
    <t>trpD</t>
  </si>
  <si>
    <t>PA14_08360</t>
  </si>
  <si>
    <t>trpC</t>
  </si>
  <si>
    <t>PA14_08370</t>
  </si>
  <si>
    <t>vfr</t>
  </si>
  <si>
    <t>PA14_08380</t>
  </si>
  <si>
    <t>PA14_08390</t>
  </si>
  <si>
    <t>speD</t>
  </si>
  <si>
    <t>PA14_08400</t>
  </si>
  <si>
    <t>PA14_08420</t>
  </si>
  <si>
    <t>PA14_08430</t>
  </si>
  <si>
    <t>PA14_08440</t>
  </si>
  <si>
    <t>PA14_08450</t>
  </si>
  <si>
    <t>PA14_08460</t>
  </si>
  <si>
    <t>PA14_08470</t>
  </si>
  <si>
    <t>PA14_08480</t>
  </si>
  <si>
    <t>argC</t>
  </si>
  <si>
    <t>PA14_08490</t>
  </si>
  <si>
    <t>PA14_08500</t>
  </si>
  <si>
    <t>PA14_08510</t>
  </si>
  <si>
    <t>PA14_08520</t>
  </si>
  <si>
    <t>anmK</t>
  </si>
  <si>
    <t>PA14_08540</t>
  </si>
  <si>
    <t>PA14_08560</t>
  </si>
  <si>
    <t>tyrZ</t>
  </si>
  <si>
    <t>PA14_08570</t>
  </si>
  <si>
    <t>PA14_08580</t>
  </si>
  <si>
    <t>PA14_08590</t>
  </si>
  <si>
    <t>PA14_08600</t>
  </si>
  <si>
    <t>PA14_08610</t>
  </si>
  <si>
    <t>PA14_08620</t>
  </si>
  <si>
    <t>birA</t>
  </si>
  <si>
    <t>PA14_08630</t>
  </si>
  <si>
    <t>PA14_08640</t>
  </si>
  <si>
    <t>PA14_08650</t>
  </si>
  <si>
    <t>PA14_08660</t>
  </si>
  <si>
    <t>PA14_08670</t>
  </si>
  <si>
    <t>PA14_08680</t>
  </si>
  <si>
    <t>tufB</t>
  </si>
  <si>
    <t>PA14_08690</t>
  </si>
  <si>
    <t>PA14_08695</t>
  </si>
  <si>
    <t>secE</t>
  </si>
  <si>
    <t>PA14_08710</t>
  </si>
  <si>
    <t>nusG</t>
  </si>
  <si>
    <t>PA14_08720</t>
  </si>
  <si>
    <t>rplK</t>
  </si>
  <si>
    <t>PA14_08730</t>
  </si>
  <si>
    <t>rplA</t>
  </si>
  <si>
    <t>PA14_08740</t>
  </si>
  <si>
    <t>rplJ</t>
  </si>
  <si>
    <t>PA14_08750</t>
  </si>
  <si>
    <t>rplL</t>
  </si>
  <si>
    <t>PA14_08760</t>
  </si>
  <si>
    <t>rpoB</t>
  </si>
  <si>
    <t>PA14_08780</t>
  </si>
  <si>
    <t>rpoC</t>
  </si>
  <si>
    <t>PA14_08790</t>
  </si>
  <si>
    <t>rpsL</t>
  </si>
  <si>
    <t>PA14_08810</t>
  </si>
  <si>
    <t>rpsG</t>
  </si>
  <si>
    <t>PA14_08820</t>
  </si>
  <si>
    <t>fusA1</t>
  </si>
  <si>
    <t>PA14_08830</t>
  </si>
  <si>
    <t>tufA</t>
  </si>
  <si>
    <t>PA14_08840</t>
  </si>
  <si>
    <t>rpsJ</t>
  </si>
  <si>
    <t>PA14_08850</t>
  </si>
  <si>
    <t>rplC</t>
  </si>
  <si>
    <t>PA14_08860</t>
  </si>
  <si>
    <t>rplD</t>
  </si>
  <si>
    <t>PA14_08870</t>
  </si>
  <si>
    <t>rplW</t>
  </si>
  <si>
    <t>PA14_08880</t>
  </si>
  <si>
    <t>rplB</t>
  </si>
  <si>
    <t>PA14_08890</t>
  </si>
  <si>
    <t>rpsS</t>
  </si>
  <si>
    <t>PA14_08900</t>
  </si>
  <si>
    <t>rplV</t>
  </si>
  <si>
    <t>PA14_08910</t>
  </si>
  <si>
    <t>rpsC</t>
  </si>
  <si>
    <t>PA14_08920</t>
  </si>
  <si>
    <t>rplP</t>
  </si>
  <si>
    <t>PA14_08930</t>
  </si>
  <si>
    <t>rpmC</t>
  </si>
  <si>
    <t>PA14_08940</t>
  </si>
  <si>
    <t>rpsQ</t>
  </si>
  <si>
    <t>PA14_08950</t>
  </si>
  <si>
    <t>rplN</t>
  </si>
  <si>
    <t>PA14_08960</t>
  </si>
  <si>
    <t>rplX</t>
  </si>
  <si>
    <t>PA14_08970</t>
  </si>
  <si>
    <t>rplE</t>
  </si>
  <si>
    <t>PA14_08980</t>
  </si>
  <si>
    <t>rpsN</t>
  </si>
  <si>
    <t>PA14_08990</t>
  </si>
  <si>
    <t>rpsH</t>
  </si>
  <si>
    <t>PA14_09000</t>
  </si>
  <si>
    <t>rplF</t>
  </si>
  <si>
    <t>PA14_09010</t>
  </si>
  <si>
    <t>rplR</t>
  </si>
  <si>
    <t>PA14_09020</t>
  </si>
  <si>
    <t>rpsE</t>
  </si>
  <si>
    <t>PA14_09030</t>
  </si>
  <si>
    <t>rpmD</t>
  </si>
  <si>
    <t>PA14_09040</t>
  </si>
  <si>
    <t>rplO</t>
  </si>
  <si>
    <t>PA14_09050</t>
  </si>
  <si>
    <t>secY</t>
  </si>
  <si>
    <t>PA14_09070</t>
  </si>
  <si>
    <t>rpmJ</t>
  </si>
  <si>
    <t>PA14_09080</t>
  </si>
  <si>
    <t>rpsM</t>
  </si>
  <si>
    <t>PA14_09090</t>
  </si>
  <si>
    <t>rpsK</t>
  </si>
  <si>
    <t>PA14_09100</t>
  </si>
  <si>
    <t>rpsD</t>
  </si>
  <si>
    <t>PA14_09115</t>
  </si>
  <si>
    <t>rpoA</t>
  </si>
  <si>
    <t>PA14_09130</t>
  </si>
  <si>
    <t>rplQ</t>
  </si>
  <si>
    <t>PA14_09150</t>
  </si>
  <si>
    <t>katA</t>
  </si>
  <si>
    <t>PA14_09160</t>
  </si>
  <si>
    <t>bfrA</t>
  </si>
  <si>
    <t>PA14_09180</t>
  </si>
  <si>
    <t>uvrA</t>
  </si>
  <si>
    <t>PA14_09195</t>
  </si>
  <si>
    <t>PA14_09200</t>
  </si>
  <si>
    <t>ssb</t>
  </si>
  <si>
    <t>PA14_09210</t>
  </si>
  <si>
    <t>pchA</t>
  </si>
  <si>
    <t>PA14_09220</t>
  </si>
  <si>
    <t>pchB</t>
  </si>
  <si>
    <t>PA14_09230</t>
  </si>
  <si>
    <t>pchC</t>
  </si>
  <si>
    <t>PA14_09240</t>
  </si>
  <si>
    <t>pchD</t>
  </si>
  <si>
    <t>PA14_09260</t>
  </si>
  <si>
    <t>pchR</t>
  </si>
  <si>
    <t>PA14_09270</t>
  </si>
  <si>
    <t>pchE</t>
  </si>
  <si>
    <t>PA14_09280</t>
  </si>
  <si>
    <t>pchF</t>
  </si>
  <si>
    <t>PA14_09290</t>
  </si>
  <si>
    <t>pchG</t>
  </si>
  <si>
    <t>PA14_09300</t>
  </si>
  <si>
    <t>PA14_09320</t>
  </si>
  <si>
    <t>PA14_09340</t>
  </si>
  <si>
    <t>fptA</t>
  </si>
  <si>
    <t>PA14_09350</t>
  </si>
  <si>
    <t>PA14_09370</t>
  </si>
  <si>
    <t>PA14_09380</t>
  </si>
  <si>
    <t>PA14_09400</t>
  </si>
  <si>
    <t>phzS</t>
  </si>
  <si>
    <t>PA14_09410</t>
  </si>
  <si>
    <t>phzG1</t>
  </si>
  <si>
    <t>PA14_09420</t>
  </si>
  <si>
    <t>phzF1</t>
  </si>
  <si>
    <t>PA14_09440</t>
  </si>
  <si>
    <t>phzE1</t>
  </si>
  <si>
    <t>PA14_09450</t>
  </si>
  <si>
    <t>phzD1</t>
  </si>
  <si>
    <t>PA14_09460</t>
  </si>
  <si>
    <t>phzC1</t>
  </si>
  <si>
    <t>PA14_09470</t>
  </si>
  <si>
    <t>phzB1</t>
  </si>
  <si>
    <t>PA14_09480</t>
  </si>
  <si>
    <t>phzA1</t>
  </si>
  <si>
    <t>PA14_09490</t>
  </si>
  <si>
    <t>phzM</t>
  </si>
  <si>
    <t>PA14_09500</t>
  </si>
  <si>
    <t>opmD</t>
  </si>
  <si>
    <t>PA14_09520</t>
  </si>
  <si>
    <t>mexI</t>
  </si>
  <si>
    <t>PA14_09530</t>
  </si>
  <si>
    <t>mexH</t>
  </si>
  <si>
    <t>PA14_09540</t>
  </si>
  <si>
    <t>mexG</t>
  </si>
  <si>
    <t>PA14_09550</t>
  </si>
  <si>
    <t>PA14_09570</t>
  </si>
  <si>
    <t>PA14_09580</t>
  </si>
  <si>
    <t>PA14_09600</t>
  </si>
  <si>
    <t>ddlA</t>
  </si>
  <si>
    <t>PA14_09610</t>
  </si>
  <si>
    <t>PA14_09630</t>
  </si>
  <si>
    <t>PA14_09660</t>
  </si>
  <si>
    <t>PA14_09680</t>
  </si>
  <si>
    <t>PA14_09690</t>
  </si>
  <si>
    <t>PA14_09700</t>
  </si>
  <si>
    <t>PA14_09710</t>
  </si>
  <si>
    <t>PA14_09730</t>
  </si>
  <si>
    <t>PA14_09740</t>
  </si>
  <si>
    <t>PA14_09750</t>
  </si>
  <si>
    <t>PA14_09760</t>
  </si>
  <si>
    <t>PA14_09770</t>
  </si>
  <si>
    <t>souR</t>
  </si>
  <si>
    <t>PA14_09780</t>
  </si>
  <si>
    <t>PA14_09790</t>
  </si>
  <si>
    <t>PA14_09810</t>
  </si>
  <si>
    <t>PA14_09820</t>
  </si>
  <si>
    <t>PA14_09850</t>
  </si>
  <si>
    <t>PA14_09870</t>
  </si>
  <si>
    <t>eftM</t>
  </si>
  <si>
    <t>PA14_09880</t>
  </si>
  <si>
    <t>PA14_09890</t>
  </si>
  <si>
    <t>ppiC2</t>
  </si>
  <si>
    <t>PA14_09900</t>
  </si>
  <si>
    <t>prpL</t>
  </si>
  <si>
    <t>PA14_09910</t>
  </si>
  <si>
    <t>PA14_09920</t>
  </si>
  <si>
    <t>PA14_09930</t>
  </si>
  <si>
    <t>PA14_09940</t>
  </si>
  <si>
    <t>PA14_09950</t>
  </si>
  <si>
    <t>PA14_09960</t>
  </si>
  <si>
    <t>PA14_09970</t>
  </si>
  <si>
    <t>fpvB</t>
  </si>
  <si>
    <t>PA14_09980</t>
  </si>
  <si>
    <t>dkgB</t>
  </si>
  <si>
    <t>PA14_09990</t>
  </si>
  <si>
    <t>PA14_10010</t>
  </si>
  <si>
    <t>PA14_10020</t>
  </si>
  <si>
    <t>PA14_10040</t>
  </si>
  <si>
    <t>PA14_10050</t>
  </si>
  <si>
    <t>PA14_10070</t>
  </si>
  <si>
    <t>PA14_10080</t>
  </si>
  <si>
    <t>PA14_10090</t>
  </si>
  <si>
    <t>PA14_10110</t>
  </si>
  <si>
    <t>PA14_10120</t>
  </si>
  <si>
    <t>PA14_10130</t>
  </si>
  <si>
    <t>PA14_10140</t>
  </si>
  <si>
    <t>fepG</t>
  </si>
  <si>
    <t>PA14_10160</t>
  </si>
  <si>
    <t>fepD</t>
  </si>
  <si>
    <t>PA14_10170</t>
  </si>
  <si>
    <t>fepB</t>
  </si>
  <si>
    <t>PA14_10180</t>
  </si>
  <si>
    <t>fepC</t>
  </si>
  <si>
    <t>PA14_10190</t>
  </si>
  <si>
    <t>PA14_10200</t>
  </si>
  <si>
    <t>PA14_10210</t>
  </si>
  <si>
    <t>PA14_10220</t>
  </si>
  <si>
    <t>PA14_10230</t>
  </si>
  <si>
    <t>adh</t>
  </si>
  <si>
    <t>PA14_10240</t>
  </si>
  <si>
    <t>PA14_10250</t>
  </si>
  <si>
    <t>acoB</t>
  </si>
  <si>
    <t>PA14_10260</t>
  </si>
  <si>
    <t>PA14_10270</t>
  </si>
  <si>
    <t>PA14_10280</t>
  </si>
  <si>
    <t>PA14_10290</t>
  </si>
  <si>
    <t>acoR</t>
  </si>
  <si>
    <t>PA14_10300</t>
  </si>
  <si>
    <t>PA14_10320</t>
  </si>
  <si>
    <t>PA14_10330</t>
  </si>
  <si>
    <t>PA14_10340</t>
  </si>
  <si>
    <t>PA14_10350</t>
  </si>
  <si>
    <t>PA14_10360</t>
  </si>
  <si>
    <t>PA14_10370</t>
  </si>
  <si>
    <t>PA14_10380</t>
  </si>
  <si>
    <t>PA14_10400</t>
  </si>
  <si>
    <t>PA14_10410</t>
  </si>
  <si>
    <t>PA14_10420</t>
  </si>
  <si>
    <t>tyrS</t>
  </si>
  <si>
    <t>PA14_10440</t>
  </si>
  <si>
    <t>PA14_10470</t>
  </si>
  <si>
    <t>PA14_10480</t>
  </si>
  <si>
    <t>PA14_10490</t>
  </si>
  <si>
    <t>PA14_10500</t>
  </si>
  <si>
    <t>PA14_10530</t>
  </si>
  <si>
    <t>PA14_10540</t>
  </si>
  <si>
    <t>PA14_10550</t>
  </si>
  <si>
    <t>PA14_10560</t>
  </si>
  <si>
    <t>PA14_10570</t>
  </si>
  <si>
    <t>PA14_10590</t>
  </si>
  <si>
    <t>hpcG</t>
  </si>
  <si>
    <t>PA14_10600</t>
  </si>
  <si>
    <t>PA14_10610</t>
  </si>
  <si>
    <t>hpcD</t>
  </si>
  <si>
    <t>PA14_10620</t>
  </si>
  <si>
    <t>hpcB</t>
  </si>
  <si>
    <t>PA14_10630</t>
  </si>
  <si>
    <t>hpcC</t>
  </si>
  <si>
    <t>PA14_10640</t>
  </si>
  <si>
    <t>PA14_10650</t>
  </si>
  <si>
    <t>PA14_10660</t>
  </si>
  <si>
    <t>PA14_10670</t>
  </si>
  <si>
    <t>aph</t>
  </si>
  <si>
    <t>PA14_10680</t>
  </si>
  <si>
    <t>PA14_10700</t>
  </si>
  <si>
    <t>PA14_10710</t>
  </si>
  <si>
    <t>PA14_10730</t>
  </si>
  <si>
    <t>PA14_10740</t>
  </si>
  <si>
    <t>PA14_10750</t>
  </si>
  <si>
    <t>PA14_10770</t>
  </si>
  <si>
    <t>PA14_10780</t>
  </si>
  <si>
    <t>PA14_10790</t>
  </si>
  <si>
    <t>ampC</t>
  </si>
  <si>
    <t>PA14_10800</t>
  </si>
  <si>
    <t>ampR</t>
  </si>
  <si>
    <t>PA14_10820</t>
  </si>
  <si>
    <t>PA14_10830</t>
  </si>
  <si>
    <t>PA14_10840</t>
  </si>
  <si>
    <t>PA14_10850</t>
  </si>
  <si>
    <t>PA14_10870</t>
  </si>
  <si>
    <t>PA14_10890</t>
  </si>
  <si>
    <t>PA14_10900</t>
  </si>
  <si>
    <t>PA14_10910</t>
  </si>
  <si>
    <t>PA14_10920</t>
  </si>
  <si>
    <t>PA14_10940</t>
  </si>
  <si>
    <t>PA14_10950</t>
  </si>
  <si>
    <t>PA14_10960</t>
  </si>
  <si>
    <t>PA14_10970</t>
  </si>
  <si>
    <t>PA14_10980</t>
  </si>
  <si>
    <t>PA14_10990</t>
  </si>
  <si>
    <t>hpaC</t>
  </si>
  <si>
    <t>PA14_11000</t>
  </si>
  <si>
    <t>hpaA</t>
  </si>
  <si>
    <t>PA14_11010</t>
  </si>
  <si>
    <t>PA14_11020</t>
  </si>
  <si>
    <t>PA14_11030</t>
  </si>
  <si>
    <t>PA14_11050</t>
  </si>
  <si>
    <t>PA14_11060</t>
  </si>
  <si>
    <t>cupB1</t>
  </si>
  <si>
    <t>PA14_11070</t>
  </si>
  <si>
    <t>cupB2</t>
  </si>
  <si>
    <t>PA14_11080</t>
  </si>
  <si>
    <t>cupB3</t>
  </si>
  <si>
    <t>PA14_11090</t>
  </si>
  <si>
    <t>cupB4</t>
  </si>
  <si>
    <t>PA14_11100</t>
  </si>
  <si>
    <t>cupB5</t>
  </si>
  <si>
    <t>PA14_11110</t>
  </si>
  <si>
    <t>cupB6</t>
  </si>
  <si>
    <t>PA14_11120</t>
  </si>
  <si>
    <t>PA14_11130</t>
  </si>
  <si>
    <t>PA14_11140</t>
  </si>
  <si>
    <t>PA14_11150</t>
  </si>
  <si>
    <t>PA14_11160</t>
  </si>
  <si>
    <t>PA14_11170</t>
  </si>
  <si>
    <t>PA14_11180</t>
  </si>
  <si>
    <t>PA14_11190</t>
  </si>
  <si>
    <t>PA14_11210</t>
  </si>
  <si>
    <t>PA14_11230</t>
  </si>
  <si>
    <t>PA14_11240</t>
  </si>
  <si>
    <t>PA14_11250</t>
  </si>
  <si>
    <t>PA14_11260</t>
  </si>
  <si>
    <t>PA14_11270</t>
  </si>
  <si>
    <t>oprG</t>
  </si>
  <si>
    <t>PA14_11280</t>
  </si>
  <si>
    <t>PA14_11290</t>
  </si>
  <si>
    <t>PA14_11310</t>
  </si>
  <si>
    <t>PA14_11320</t>
  </si>
  <si>
    <t>PA14_11330</t>
  </si>
  <si>
    <t>PA14_11340</t>
  </si>
  <si>
    <t>PA14_11350</t>
  </si>
  <si>
    <t>PA14_11370</t>
  </si>
  <si>
    <t>PA14_11380</t>
  </si>
  <si>
    <t>nrdR</t>
  </si>
  <si>
    <t>PA14_11400</t>
  </si>
  <si>
    <t>ribD</t>
  </si>
  <si>
    <t>PA14_11410</t>
  </si>
  <si>
    <t>ribC</t>
  </si>
  <si>
    <t>PA14_11420</t>
  </si>
  <si>
    <t>ribB</t>
  </si>
  <si>
    <t>PA14_11430</t>
  </si>
  <si>
    <t>ribH</t>
  </si>
  <si>
    <t>PA14_11450</t>
  </si>
  <si>
    <t>nusB</t>
  </si>
  <si>
    <t>PA14_11460</t>
  </si>
  <si>
    <t>thiL</t>
  </si>
  <si>
    <t>PA14_11470</t>
  </si>
  <si>
    <t>pgpA</t>
  </si>
  <si>
    <t>PA14_11480</t>
  </si>
  <si>
    <t>PA14_11490</t>
  </si>
  <si>
    <t>PA14_11510</t>
  </si>
  <si>
    <t>ribA</t>
  </si>
  <si>
    <t>PA14_11520</t>
  </si>
  <si>
    <t>PA14_11530</t>
  </si>
  <si>
    <t>PA14_11550</t>
  </si>
  <si>
    <t>dxs</t>
  </si>
  <si>
    <t>PA14_11560</t>
  </si>
  <si>
    <t>ispA</t>
  </si>
  <si>
    <t>PA14_11570</t>
  </si>
  <si>
    <t>xseB</t>
  </si>
  <si>
    <t>PA14_11580</t>
  </si>
  <si>
    <t>PA14_11590</t>
  </si>
  <si>
    <t>PA14_11600</t>
  </si>
  <si>
    <t>PA14_11610</t>
  </si>
  <si>
    <t>PA14_11620</t>
  </si>
  <si>
    <t>PA14_11630</t>
  </si>
  <si>
    <t>PA14_11650</t>
  </si>
  <si>
    <t>PA14_11660</t>
  </si>
  <si>
    <t>aqpZ</t>
  </si>
  <si>
    <t>PA14_11670</t>
  </si>
  <si>
    <t>PA14_11680</t>
  </si>
  <si>
    <t>PA14_11690</t>
  </si>
  <si>
    <t>ppa</t>
  </si>
  <si>
    <t>PA14_11700</t>
  </si>
  <si>
    <t>PA14_11720</t>
  </si>
  <si>
    <t>PA14_11730</t>
  </si>
  <si>
    <t>PA14_11740</t>
  </si>
  <si>
    <t>PA14_11750</t>
  </si>
  <si>
    <t>PA14_11760</t>
  </si>
  <si>
    <t>PA14_11770</t>
  </si>
  <si>
    <t>eutB</t>
  </si>
  <si>
    <t>PA14_11790</t>
  </si>
  <si>
    <t>PA14_11810</t>
  </si>
  <si>
    <t>PA14_11830</t>
  </si>
  <si>
    <t>PA14_11845</t>
  </si>
  <si>
    <t>mpl</t>
  </si>
  <si>
    <t>PA14_11860</t>
  </si>
  <si>
    <t>PA14_11880</t>
  </si>
  <si>
    <t>PA14_11890</t>
  </si>
  <si>
    <t>PA14_11900</t>
  </si>
  <si>
    <t>PA14_11910</t>
  </si>
  <si>
    <t>PA14_11920</t>
  </si>
  <si>
    <t>PA14_11930</t>
  </si>
  <si>
    <t>PA14_11940</t>
  </si>
  <si>
    <t>PA14_11960</t>
  </si>
  <si>
    <t>PA14_11970</t>
  </si>
  <si>
    <t>PA14_11980</t>
  </si>
  <si>
    <t>PA14_11990</t>
  </si>
  <si>
    <t>PA14_12010</t>
  </si>
  <si>
    <t>proA</t>
  </si>
  <si>
    <t>PA14_12020</t>
  </si>
  <si>
    <t>nadD</t>
  </si>
  <si>
    <t>PA14_12030</t>
  </si>
  <si>
    <t>PA14_12050</t>
  </si>
  <si>
    <t>PA14_12060</t>
  </si>
  <si>
    <t>pbpA</t>
  </si>
  <si>
    <t>PA14_12070</t>
  </si>
  <si>
    <t>rodA</t>
  </si>
  <si>
    <t>PA14_12080</t>
  </si>
  <si>
    <t>sltB1</t>
  </si>
  <si>
    <t>PA14_12090</t>
  </si>
  <si>
    <t>PA14_12100</t>
  </si>
  <si>
    <t>dacC</t>
  </si>
  <si>
    <t>PA14_12110</t>
  </si>
  <si>
    <t>PA14_12120</t>
  </si>
  <si>
    <t>lipB</t>
  </si>
  <si>
    <t>PA14_12130</t>
  </si>
  <si>
    <t>lis</t>
  </si>
  <si>
    <t>PA14_12140</t>
  </si>
  <si>
    <t>PA14_12150</t>
  </si>
  <si>
    <t>PA14_12160</t>
  </si>
  <si>
    <t>PA14_12170</t>
  </si>
  <si>
    <t>PA14_12180</t>
  </si>
  <si>
    <t>PA14_12200</t>
  </si>
  <si>
    <t>holA</t>
  </si>
  <si>
    <t>PA14_12210</t>
  </si>
  <si>
    <t>PA14_12230</t>
  </si>
  <si>
    <t>leuS</t>
  </si>
  <si>
    <t>PA14_12260</t>
  </si>
  <si>
    <t>PA14_12270</t>
  </si>
  <si>
    <t>PA14_12280</t>
  </si>
  <si>
    <t>lnt</t>
  </si>
  <si>
    <t>PA14_12300</t>
  </si>
  <si>
    <t>PA14_12310</t>
  </si>
  <si>
    <t>PA14_12330</t>
  </si>
  <si>
    <t>PA14_12350</t>
  </si>
  <si>
    <t>PA14_12360</t>
  </si>
  <si>
    <t>PA14_12370</t>
  </si>
  <si>
    <t>PA14_12390</t>
  </si>
  <si>
    <t>hemL</t>
  </si>
  <si>
    <t>PA14_12400</t>
  </si>
  <si>
    <t>thiE</t>
  </si>
  <si>
    <t>PA14_12410</t>
  </si>
  <si>
    <t>thiD</t>
  </si>
  <si>
    <t>PA14_12440</t>
  </si>
  <si>
    <t>PA14_12450</t>
  </si>
  <si>
    <t>PA14_12470</t>
  </si>
  <si>
    <t>PA14_12490</t>
  </si>
  <si>
    <t>PA14_12530</t>
  </si>
  <si>
    <t>PA14_12540</t>
  </si>
  <si>
    <t>PA14_12550</t>
  </si>
  <si>
    <t>PA14_12560</t>
  </si>
  <si>
    <t>PA14_12570</t>
  </si>
  <si>
    <t>PA14_12590</t>
  </si>
  <si>
    <t>PA14_12610</t>
  </si>
  <si>
    <t>PA14_12620</t>
  </si>
  <si>
    <t>PA14_12630</t>
  </si>
  <si>
    <t>PA14_12640</t>
  </si>
  <si>
    <t>PA14_12650</t>
  </si>
  <si>
    <t>PA14_12670</t>
  </si>
  <si>
    <t>PA14_12680</t>
  </si>
  <si>
    <t>PA14_12690</t>
  </si>
  <si>
    <t>PA14_12700</t>
  </si>
  <si>
    <t>PA14_12710</t>
  </si>
  <si>
    <t>PA14_12730</t>
  </si>
  <si>
    <t>PA14_12740</t>
  </si>
  <si>
    <t>PA14_12750</t>
  </si>
  <si>
    <t>PA14_12760</t>
  </si>
  <si>
    <t>PA14_12770</t>
  </si>
  <si>
    <t>PA14_12780</t>
  </si>
  <si>
    <t>PA14_12810</t>
  </si>
  <si>
    <t>PA14_12820</t>
  </si>
  <si>
    <t>PA14_12840</t>
  </si>
  <si>
    <t>PA14_12850</t>
  </si>
  <si>
    <t>PA14_12860</t>
  </si>
  <si>
    <t>PA14_12870</t>
  </si>
  <si>
    <t>tesB</t>
  </si>
  <si>
    <t>PA14_12890</t>
  </si>
  <si>
    <t>PA14_12900</t>
  </si>
  <si>
    <t>PA14_12910</t>
  </si>
  <si>
    <t>PA14_12920</t>
  </si>
  <si>
    <t>PA14_12940</t>
  </si>
  <si>
    <t>PA14_12960</t>
  </si>
  <si>
    <t>PA14_12970</t>
  </si>
  <si>
    <t>tauD</t>
  </si>
  <si>
    <t>PA14_12980</t>
  </si>
  <si>
    <t>PA14_12990</t>
  </si>
  <si>
    <t>PA14_13000</t>
  </si>
  <si>
    <t>PA14_13010</t>
  </si>
  <si>
    <t>PA14_13030</t>
  </si>
  <si>
    <t>cioA</t>
  </si>
  <si>
    <t>PA14_13040</t>
  </si>
  <si>
    <t>cioB</t>
  </si>
  <si>
    <t>PA14_13050</t>
  </si>
  <si>
    <t>PA14_13060</t>
  </si>
  <si>
    <t>PA14_13070</t>
  </si>
  <si>
    <t>PA14_13090</t>
  </si>
  <si>
    <t>PA14_13110</t>
  </si>
  <si>
    <t>PA14_13130</t>
  </si>
  <si>
    <t>PA14_13140</t>
  </si>
  <si>
    <t>PA14_13150</t>
  </si>
  <si>
    <t>PA14_13170</t>
  </si>
  <si>
    <t>PA14_13190</t>
  </si>
  <si>
    <t>PA14_13200</t>
  </si>
  <si>
    <t>PA14_13210</t>
  </si>
  <si>
    <t>PA14_13220</t>
  </si>
  <si>
    <t>PA14_13230</t>
  </si>
  <si>
    <t>moaC</t>
  </si>
  <si>
    <t>PA14_13240</t>
  </si>
  <si>
    <t>moaD</t>
  </si>
  <si>
    <t>PA14_13250</t>
  </si>
  <si>
    <t>moaE</t>
  </si>
  <si>
    <t>PA14_13260</t>
  </si>
  <si>
    <t>moaB1</t>
  </si>
  <si>
    <t>PA14_13280</t>
  </si>
  <si>
    <t>moeA1</t>
  </si>
  <si>
    <t>PA14_13290</t>
  </si>
  <si>
    <t>PA14_13300</t>
  </si>
  <si>
    <t>PA14_13320</t>
  </si>
  <si>
    <t>PA14_13330</t>
  </si>
  <si>
    <t>PA14_13340</t>
  </si>
  <si>
    <t>PA14_13350</t>
  </si>
  <si>
    <t>PA14_13360</t>
  </si>
  <si>
    <t>PA14_13370</t>
  </si>
  <si>
    <t>PA14_13380</t>
  </si>
  <si>
    <t>PA14_13390</t>
  </si>
  <si>
    <t>PA14_13410</t>
  </si>
  <si>
    <t>prfC</t>
  </si>
  <si>
    <t>PA14_13420</t>
  </si>
  <si>
    <t>PA14_13430</t>
  </si>
  <si>
    <t>fecA</t>
  </si>
  <si>
    <t>PA14_13450</t>
  </si>
  <si>
    <t>PA14_13460</t>
  </si>
  <si>
    <t>PA14_13470</t>
  </si>
  <si>
    <t>PA14_13490</t>
  </si>
  <si>
    <t>PA14_13500</t>
  </si>
  <si>
    <t>PA14_13510</t>
  </si>
  <si>
    <t>PA14_13520</t>
  </si>
  <si>
    <t>PA14_13530</t>
  </si>
  <si>
    <t>PA14_13560</t>
  </si>
  <si>
    <t>PA14_13580</t>
  </si>
  <si>
    <t>PA14_13590</t>
  </si>
  <si>
    <t>PA14_13600</t>
  </si>
  <si>
    <t>PA14_13610</t>
  </si>
  <si>
    <t>PA14_13620</t>
  </si>
  <si>
    <t>nhaP</t>
  </si>
  <si>
    <t>PA14_13630</t>
  </si>
  <si>
    <t>PA14_13650</t>
  </si>
  <si>
    <t>PA14_13660</t>
  </si>
  <si>
    <t>tpbA</t>
  </si>
  <si>
    <t>PA14_13670</t>
  </si>
  <si>
    <t>PA14_13680</t>
  </si>
  <si>
    <t>PA14_13690</t>
  </si>
  <si>
    <t>PA14_13710</t>
  </si>
  <si>
    <t>PA14_13720</t>
  </si>
  <si>
    <t>PA14_13730</t>
  </si>
  <si>
    <t>narL</t>
  </si>
  <si>
    <t>PA14_13740</t>
  </si>
  <si>
    <t>narX</t>
  </si>
  <si>
    <t>PA14_13750</t>
  </si>
  <si>
    <t>narK1</t>
  </si>
  <si>
    <t>PA14_13770</t>
  </si>
  <si>
    <t>narK2</t>
  </si>
  <si>
    <t>PA14_13780</t>
  </si>
  <si>
    <t>narG</t>
  </si>
  <si>
    <t>PA14_13800</t>
  </si>
  <si>
    <t>narH</t>
  </si>
  <si>
    <t>PA14_13810</t>
  </si>
  <si>
    <t>narJ</t>
  </si>
  <si>
    <t>PA14_13830</t>
  </si>
  <si>
    <t>narI</t>
  </si>
  <si>
    <t>PA14_13840</t>
  </si>
  <si>
    <t>PA14_13850</t>
  </si>
  <si>
    <t>moaA</t>
  </si>
  <si>
    <t>PA14_13860</t>
  </si>
  <si>
    <t>PA14_13870</t>
  </si>
  <si>
    <t>PA14_13880</t>
  </si>
  <si>
    <t>PA14_13890</t>
  </si>
  <si>
    <t>PA14_13920</t>
  </si>
  <si>
    <t>PA14_13940</t>
  </si>
  <si>
    <t>PA14_13950</t>
  </si>
  <si>
    <t>PA14_13960</t>
  </si>
  <si>
    <t>PA14_13970</t>
  </si>
  <si>
    <t>PA14_13990</t>
  </si>
  <si>
    <t>PA14_14000</t>
  </si>
  <si>
    <t>PA14_14010</t>
  </si>
  <si>
    <t>PA14_14020</t>
  </si>
  <si>
    <t>PA14_14040</t>
  </si>
  <si>
    <t>rhl</t>
  </si>
  <si>
    <t>PA14_14060</t>
  </si>
  <si>
    <t>PA14_14080</t>
  </si>
  <si>
    <t>PA14_14100</t>
  </si>
  <si>
    <t>PA14_14110</t>
  </si>
  <si>
    <t>pcs</t>
  </si>
  <si>
    <t>PA14_14130</t>
  </si>
  <si>
    <t>PA14_14140</t>
  </si>
  <si>
    <t>PA14_14150</t>
  </si>
  <si>
    <t>PA14_14160</t>
  </si>
  <si>
    <t>PA14_14170</t>
  </si>
  <si>
    <t>PA14_14200</t>
  </si>
  <si>
    <t>PA14_14210</t>
  </si>
  <si>
    <t>PA14_14220</t>
  </si>
  <si>
    <t>PA14_14230</t>
  </si>
  <si>
    <t>PA14_14250</t>
  </si>
  <si>
    <t>PA14_14270</t>
  </si>
  <si>
    <t>PA14_14280</t>
  </si>
  <si>
    <t>PA14_14290</t>
  </si>
  <si>
    <t>PA14_14300</t>
  </si>
  <si>
    <t>PA14_14310</t>
  </si>
  <si>
    <t>PA14_14320</t>
  </si>
  <si>
    <t>PA14_14330</t>
  </si>
  <si>
    <t>PA14_14340</t>
  </si>
  <si>
    <t>PA14_14360</t>
  </si>
  <si>
    <t>PA14_14370</t>
  </si>
  <si>
    <t>PA14_14380</t>
  </si>
  <si>
    <t>PA14_14390</t>
  </si>
  <si>
    <t>PA14_14400</t>
  </si>
  <si>
    <t>PA14_14420</t>
  </si>
  <si>
    <t>PA14_14430</t>
  </si>
  <si>
    <t>PA14_14440</t>
  </si>
  <si>
    <t>valS</t>
  </si>
  <si>
    <t>PA14_14450</t>
  </si>
  <si>
    <t>PA14_14460</t>
  </si>
  <si>
    <t>holC</t>
  </si>
  <si>
    <t>PA14_14470</t>
  </si>
  <si>
    <t>pepA</t>
  </si>
  <si>
    <t>PA14_14480</t>
  </si>
  <si>
    <t>PA14_14490</t>
  </si>
  <si>
    <t>PA14_14500</t>
  </si>
  <si>
    <t>PA14_14510</t>
  </si>
  <si>
    <t>PA14_14520</t>
  </si>
  <si>
    <t>PA14_14530</t>
  </si>
  <si>
    <t>PA14_14540</t>
  </si>
  <si>
    <t>PA14_14550</t>
  </si>
  <si>
    <t>PA14_14560</t>
  </si>
  <si>
    <t>PA14_14570</t>
  </si>
  <si>
    <t>PA14_14590</t>
  </si>
  <si>
    <t>queA</t>
  </si>
  <si>
    <t>PA14_14600</t>
  </si>
  <si>
    <t>tgt</t>
  </si>
  <si>
    <t>PA14_14610</t>
  </si>
  <si>
    <t>yajC</t>
  </si>
  <si>
    <t>PA14_14630</t>
  </si>
  <si>
    <t>secD</t>
  </si>
  <si>
    <t>PA14_14650</t>
  </si>
  <si>
    <t>secF</t>
  </si>
  <si>
    <t>PA14_14660</t>
  </si>
  <si>
    <t>PA14_14680</t>
  </si>
  <si>
    <t>PA14_14690</t>
  </si>
  <si>
    <t>PA14_14700</t>
  </si>
  <si>
    <t>cysE</t>
  </si>
  <si>
    <t>PA14_14710</t>
  </si>
  <si>
    <t>PA14_14730</t>
  </si>
  <si>
    <t>iscS</t>
  </si>
  <si>
    <t>PA14_14740</t>
  </si>
  <si>
    <t>PA14_14750</t>
  </si>
  <si>
    <t>PA14_14770</t>
  </si>
  <si>
    <t>hscB</t>
  </si>
  <si>
    <t>PA14_14780</t>
  </si>
  <si>
    <t>hscA</t>
  </si>
  <si>
    <t>PA14_14800</t>
  </si>
  <si>
    <t>fdx2</t>
  </si>
  <si>
    <t>PA14_14810</t>
  </si>
  <si>
    <t>PA14_14820</t>
  </si>
  <si>
    <t>ndk</t>
  </si>
  <si>
    <t>PA14_14830</t>
  </si>
  <si>
    <t>PA14_14850</t>
  </si>
  <si>
    <t>pilF</t>
  </si>
  <si>
    <t>PA14_14860</t>
  </si>
  <si>
    <t>PA14_14880</t>
  </si>
  <si>
    <t>ispG</t>
  </si>
  <si>
    <t>PA14_14890</t>
  </si>
  <si>
    <t>hisS</t>
  </si>
  <si>
    <t>PA14_14900</t>
  </si>
  <si>
    <t>PA14_14910</t>
  </si>
  <si>
    <t>PA14_14930</t>
  </si>
  <si>
    <t>engA</t>
  </si>
  <si>
    <t>PA14_14940</t>
  </si>
  <si>
    <t>PA14_14960</t>
  </si>
  <si>
    <t>PA14_14975</t>
  </si>
  <si>
    <t>PA14_14990</t>
  </si>
  <si>
    <t>PA14_15000</t>
  </si>
  <si>
    <t>PA14_15020</t>
  </si>
  <si>
    <t>PA14_15030</t>
  </si>
  <si>
    <t>leuA</t>
  </si>
  <si>
    <t>PA14_15050</t>
  </si>
  <si>
    <t>PA14_15070</t>
  </si>
  <si>
    <t>oprC</t>
  </si>
  <si>
    <t>PA14_15080</t>
  </si>
  <si>
    <t>PA14_15090</t>
  </si>
  <si>
    <t>PA14_15100</t>
  </si>
  <si>
    <t>PA14_15110</t>
  </si>
  <si>
    <t>PA14_15120</t>
  </si>
  <si>
    <t>PA14_15130</t>
  </si>
  <si>
    <t>PA14_15140</t>
  </si>
  <si>
    <t>PA14_15150</t>
  </si>
  <si>
    <t>PA14_15160</t>
  </si>
  <si>
    <t>PA14_15180</t>
  </si>
  <si>
    <t>PA14_15190</t>
  </si>
  <si>
    <t>PA14_15200</t>
  </si>
  <si>
    <t>PA14_15210</t>
  </si>
  <si>
    <t>PA14_15230</t>
  </si>
  <si>
    <t>xseA</t>
  </si>
  <si>
    <t>PA14_15240</t>
  </si>
  <si>
    <t>PA14_15250</t>
  </si>
  <si>
    <t>PA14_15260</t>
  </si>
  <si>
    <t>PA14_15270</t>
  </si>
  <si>
    <t>PA14_15280</t>
  </si>
  <si>
    <t>PA14_15290</t>
  </si>
  <si>
    <t>PA14_15310</t>
  </si>
  <si>
    <t>guaB</t>
  </si>
  <si>
    <t>PA14_15340</t>
  </si>
  <si>
    <t>guaA</t>
  </si>
  <si>
    <t>PA14_15350</t>
  </si>
  <si>
    <t>PA14_15360</t>
  </si>
  <si>
    <t>PA14_15370</t>
  </si>
  <si>
    <t>PA14_15380</t>
  </si>
  <si>
    <t>repA</t>
  </si>
  <si>
    <t>PA14_15400</t>
  </si>
  <si>
    <t>PA14_15430</t>
  </si>
  <si>
    <t>PA14_15435</t>
  </si>
  <si>
    <t>PA14_15445</t>
  </si>
  <si>
    <t>merE</t>
  </si>
  <si>
    <t>PA14_15450</t>
  </si>
  <si>
    <t>merD</t>
  </si>
  <si>
    <t>PA14_15460</t>
  </si>
  <si>
    <t>merA</t>
  </si>
  <si>
    <t>PA14_15470</t>
  </si>
  <si>
    <t>merP</t>
  </si>
  <si>
    <t>PA14_15475</t>
  </si>
  <si>
    <t>merT</t>
  </si>
  <si>
    <t>PA14_15480</t>
  </si>
  <si>
    <t>merR</t>
  </si>
  <si>
    <t>PA14_15490</t>
  </si>
  <si>
    <t>PA14_15500</t>
  </si>
  <si>
    <t>PA14_15510</t>
  </si>
  <si>
    <t>traJ</t>
  </si>
  <si>
    <t>PA14_15520</t>
  </si>
  <si>
    <t>trbJ</t>
  </si>
  <si>
    <t>PA14_15530</t>
  </si>
  <si>
    <t>PA14_15540</t>
  </si>
  <si>
    <t>PA14_15560</t>
  </si>
  <si>
    <t>PA14_15570</t>
  </si>
  <si>
    <t>PA14_15580</t>
  </si>
  <si>
    <t>PA14_15590</t>
  </si>
  <si>
    <t>PA14_15600</t>
  </si>
  <si>
    <t>PA14_15610</t>
  </si>
  <si>
    <t>PA14_15620</t>
  </si>
  <si>
    <t>PA14_15630</t>
  </si>
  <si>
    <t>PA14_15650</t>
  </si>
  <si>
    <t>PA14_15660</t>
  </si>
  <si>
    <t>PA14_15670</t>
  </si>
  <si>
    <t>PA14_15680</t>
  </si>
  <si>
    <t>PA14_15700</t>
  </si>
  <si>
    <t>PA14_15710</t>
  </si>
  <si>
    <t>PA14_15720</t>
  </si>
  <si>
    <t>PA14_15740</t>
  </si>
  <si>
    <t>purL</t>
  </si>
  <si>
    <t>PA14_15750</t>
  </si>
  <si>
    <t>PA14_15770</t>
  </si>
  <si>
    <t>PA14_15780</t>
  </si>
  <si>
    <t>PA14_15790</t>
  </si>
  <si>
    <t>PA14_15810</t>
  </si>
  <si>
    <t>PA14_15820</t>
  </si>
  <si>
    <t>PA14_15830</t>
  </si>
  <si>
    <t>PA14_15840</t>
  </si>
  <si>
    <t>PA14_15850</t>
  </si>
  <si>
    <t>PA14_15860</t>
  </si>
  <si>
    <t>PA14_15870</t>
  </si>
  <si>
    <t>PA14_15880</t>
  </si>
  <si>
    <t>PA14_15890</t>
  </si>
  <si>
    <t>purT</t>
  </si>
  <si>
    <t>PA14_15910</t>
  </si>
  <si>
    <t>PA14_15920</t>
  </si>
  <si>
    <t>PA14_15930</t>
  </si>
  <si>
    <t>PA14_15940</t>
  </si>
  <si>
    <t>PA14_15960</t>
  </si>
  <si>
    <t>ffh</t>
  </si>
  <si>
    <t>PA14_15970</t>
  </si>
  <si>
    <t>rpsP</t>
  </si>
  <si>
    <t>PA14_15980</t>
  </si>
  <si>
    <t>rimM</t>
  </si>
  <si>
    <t>PA14_15990</t>
  </si>
  <si>
    <t>trmD</t>
  </si>
  <si>
    <t>PA14_16000</t>
  </si>
  <si>
    <t>rplS</t>
  </si>
  <si>
    <t>PA14_16010</t>
  </si>
  <si>
    <t>PA14_16020</t>
  </si>
  <si>
    <t>PA14_16030</t>
  </si>
  <si>
    <t>PA14_16040</t>
  </si>
  <si>
    <t>xerD</t>
  </si>
  <si>
    <t>PA14_16050</t>
  </si>
  <si>
    <t>dsbC</t>
  </si>
  <si>
    <t>PA14_16070</t>
  </si>
  <si>
    <t>hom</t>
  </si>
  <si>
    <t>PA14_16090</t>
  </si>
  <si>
    <t>thrC</t>
  </si>
  <si>
    <t>PA14_16100</t>
  </si>
  <si>
    <t>PA14_16110</t>
  </si>
  <si>
    <t>PA14_16130</t>
  </si>
  <si>
    <t>PA14_16140</t>
  </si>
  <si>
    <t>PA14_16150</t>
  </si>
  <si>
    <t>PA14_16160</t>
  </si>
  <si>
    <t>PA14_16180</t>
  </si>
  <si>
    <t>PA14_16190</t>
  </si>
  <si>
    <t>PA14_16200</t>
  </si>
  <si>
    <t>PA14_16210</t>
  </si>
  <si>
    <t>PA14_16220</t>
  </si>
  <si>
    <t>recJ</t>
  </si>
  <si>
    <t>PA14_16250</t>
  </si>
  <si>
    <t>lasB</t>
  </si>
  <si>
    <t>PA14_16260</t>
  </si>
  <si>
    <t>PA14_16270</t>
  </si>
  <si>
    <t>PA14_16280</t>
  </si>
  <si>
    <t>PA14_16290</t>
  </si>
  <si>
    <t>PA14_16300</t>
  </si>
  <si>
    <t>PA14_16310</t>
  </si>
  <si>
    <t>PA14_16320</t>
  </si>
  <si>
    <t>PA14_16330</t>
  </si>
  <si>
    <t>PA14_16340</t>
  </si>
  <si>
    <t>PA14_16350</t>
  </si>
  <si>
    <t>PA14_16360</t>
  </si>
  <si>
    <t>PA14_16370</t>
  </si>
  <si>
    <t>PA14_16380</t>
  </si>
  <si>
    <t>PA14_16390</t>
  </si>
  <si>
    <t>PA14_16410</t>
  </si>
  <si>
    <t>PA14_16430</t>
  </si>
  <si>
    <t>wspA</t>
  </si>
  <si>
    <t>PA14_16440</t>
  </si>
  <si>
    <t>PA14_16450</t>
  </si>
  <si>
    <t>wspC</t>
  </si>
  <si>
    <t>PA14_16460</t>
  </si>
  <si>
    <t>wspD</t>
  </si>
  <si>
    <t>PA14_16470</t>
  </si>
  <si>
    <t>PA14_16480</t>
  </si>
  <si>
    <t>wspF</t>
  </si>
  <si>
    <t>PA14_16500</t>
  </si>
  <si>
    <t>wspR</t>
  </si>
  <si>
    <t>PA14_16510</t>
  </si>
  <si>
    <t>PA14_16530</t>
  </si>
  <si>
    <t>lysS</t>
  </si>
  <si>
    <t>PA14_16550</t>
  </si>
  <si>
    <t>PA14_16560</t>
  </si>
  <si>
    <t>PA14_16580</t>
  </si>
  <si>
    <t>PA14_16590</t>
  </si>
  <si>
    <t>PA14_16600</t>
  </si>
  <si>
    <t>PA14_16610</t>
  </si>
  <si>
    <t>PA14_16620</t>
  </si>
  <si>
    <t>PA14_16630</t>
  </si>
  <si>
    <t>PA14_16640</t>
  </si>
  <si>
    <t>PA14_16660</t>
  </si>
  <si>
    <t>PA14_16670</t>
  </si>
  <si>
    <t>PA14_16680</t>
  </si>
  <si>
    <t>PA14_16690</t>
  </si>
  <si>
    <t>ppc</t>
  </si>
  <si>
    <t>PA14_16700</t>
  </si>
  <si>
    <t>adk</t>
  </si>
  <si>
    <t>PA14_16710</t>
  </si>
  <si>
    <t>PA14_16720</t>
  </si>
  <si>
    <t>pemA</t>
  </si>
  <si>
    <t>PA14_16730</t>
  </si>
  <si>
    <t>PA14_16740</t>
  </si>
  <si>
    <t>PA14_16750</t>
  </si>
  <si>
    <t>PA14_16770</t>
  </si>
  <si>
    <t>PA14_16780</t>
  </si>
  <si>
    <t>PA14_16790</t>
  </si>
  <si>
    <t>PA14_16800</t>
  </si>
  <si>
    <t>PA14_16820</t>
  </si>
  <si>
    <t>PA14_16830</t>
  </si>
  <si>
    <t>PA14_16840</t>
  </si>
  <si>
    <t>PA14_16860</t>
  </si>
  <si>
    <t>plsB</t>
  </si>
  <si>
    <t>PA14_16870</t>
  </si>
  <si>
    <t>PA14_16880</t>
  </si>
  <si>
    <t>PA14_16890</t>
  </si>
  <si>
    <t>PA14_16910</t>
  </si>
  <si>
    <t>PA14_16920</t>
  </si>
  <si>
    <t>PA14_16930</t>
  </si>
  <si>
    <t>PA14_16950</t>
  </si>
  <si>
    <t>dapD</t>
  </si>
  <si>
    <t>PA14_16960</t>
  </si>
  <si>
    <t>PA14_16970</t>
  </si>
  <si>
    <t>PA14_16980</t>
  </si>
  <si>
    <t>PA14_16990</t>
  </si>
  <si>
    <t>PA14_17000</t>
  </si>
  <si>
    <t>PA14_17010</t>
  </si>
  <si>
    <t>PA14_17030</t>
  </si>
  <si>
    <t>PA14_17040</t>
  </si>
  <si>
    <t>glnD</t>
  </si>
  <si>
    <t>PA14_17050</t>
  </si>
  <si>
    <t>map</t>
  </si>
  <si>
    <t>PA14_17060</t>
  </si>
  <si>
    <t>rpsB</t>
  </si>
  <si>
    <t>PA14_17070</t>
  </si>
  <si>
    <t>tsf</t>
  </si>
  <si>
    <t>PA14_17080</t>
  </si>
  <si>
    <t>pyrH</t>
  </si>
  <si>
    <t>PA14_17100</t>
  </si>
  <si>
    <t>frr</t>
  </si>
  <si>
    <t>PA14_17110</t>
  </si>
  <si>
    <t>uppS</t>
  </si>
  <si>
    <t>PA14_17120</t>
  </si>
  <si>
    <t>cdsA</t>
  </si>
  <si>
    <t>PA14_17130</t>
  </si>
  <si>
    <t>dxr</t>
  </si>
  <si>
    <t>PA14_17140</t>
  </si>
  <si>
    <t>PA14_17150</t>
  </si>
  <si>
    <t>PA14_17170</t>
  </si>
  <si>
    <t>PA14_17180</t>
  </si>
  <si>
    <t>lpxD</t>
  </si>
  <si>
    <t>PA14_17190</t>
  </si>
  <si>
    <t>fabZ</t>
  </si>
  <si>
    <t>PA14_17210</t>
  </si>
  <si>
    <t>lpxA</t>
  </si>
  <si>
    <t>PA14_17220</t>
  </si>
  <si>
    <t>lpxB</t>
  </si>
  <si>
    <t>PA14_17230</t>
  </si>
  <si>
    <t>rnhB</t>
  </si>
  <si>
    <t>PA14_17250</t>
  </si>
  <si>
    <t>PA14_17260</t>
  </si>
  <si>
    <t>dnaE</t>
  </si>
  <si>
    <t>PA14_17270</t>
  </si>
  <si>
    <t>accA</t>
  </si>
  <si>
    <t>PA14_17280</t>
  </si>
  <si>
    <t>PA14_17290</t>
  </si>
  <si>
    <t>pyrG</t>
  </si>
  <si>
    <t>PA14_17310</t>
  </si>
  <si>
    <t>kdsA</t>
  </si>
  <si>
    <t>PA14_17320</t>
  </si>
  <si>
    <t>eno</t>
  </si>
  <si>
    <t>PA14_17330</t>
  </si>
  <si>
    <t>PA14_17340</t>
  </si>
  <si>
    <t>ispD</t>
  </si>
  <si>
    <t>PA14_17350</t>
  </si>
  <si>
    <t>PA14_17370</t>
  </si>
  <si>
    <t>PA14_17380</t>
  </si>
  <si>
    <t>gfnR</t>
  </si>
  <si>
    <t>PA14_17400</t>
  </si>
  <si>
    <t>adhC</t>
  </si>
  <si>
    <t>PA14_17410</t>
  </si>
  <si>
    <t>PA14_17420</t>
  </si>
  <si>
    <t>ispF</t>
  </si>
  <si>
    <t>PA14_17440</t>
  </si>
  <si>
    <t>truD</t>
  </si>
  <si>
    <t>PA14_17450</t>
  </si>
  <si>
    <t>surE</t>
  </si>
  <si>
    <t>PA14_17460</t>
  </si>
  <si>
    <t>pcm</t>
  </si>
  <si>
    <t>PA14_17470</t>
  </si>
  <si>
    <t>PA14_17480</t>
  </si>
  <si>
    <t>rpoS</t>
  </si>
  <si>
    <t>PA14_17490</t>
  </si>
  <si>
    <t>fdxA</t>
  </si>
  <si>
    <t>PA14_17500</t>
  </si>
  <si>
    <t>mutS</t>
  </si>
  <si>
    <t>PA14_17510</t>
  </si>
  <si>
    <t>PA14_17520</t>
  </si>
  <si>
    <t>PA14_17530</t>
  </si>
  <si>
    <t>recA</t>
  </si>
  <si>
    <t>PA14_17540</t>
  </si>
  <si>
    <t>recX</t>
  </si>
  <si>
    <t>PA14_17550</t>
  </si>
  <si>
    <t>PA14_17570</t>
  </si>
  <si>
    <t>PA14_17580</t>
  </si>
  <si>
    <t>PA14_17590</t>
  </si>
  <si>
    <t>PA14_17600</t>
  </si>
  <si>
    <t>PA14_17610</t>
  </si>
  <si>
    <t>potD</t>
  </si>
  <si>
    <t>PA14_17620</t>
  </si>
  <si>
    <t>potC</t>
  </si>
  <si>
    <t>PA14_17630</t>
  </si>
  <si>
    <t>potB</t>
  </si>
  <si>
    <t>PA14_17640</t>
  </si>
  <si>
    <t>potA</t>
  </si>
  <si>
    <t>PA14_17650</t>
  </si>
  <si>
    <t>PA14_17660</t>
  </si>
  <si>
    <t>PA14_17670</t>
  </si>
  <si>
    <t>PA14_17675</t>
  </si>
  <si>
    <t>dgkA</t>
  </si>
  <si>
    <t>PA14_17690</t>
  </si>
  <si>
    <t>PA14_17700</t>
  </si>
  <si>
    <t>rpmE2</t>
  </si>
  <si>
    <t>PA14_17710</t>
  </si>
  <si>
    <t>rpmJ2</t>
  </si>
  <si>
    <t>PA14_17720</t>
  </si>
  <si>
    <t>PA14_17730</t>
  </si>
  <si>
    <t>PA14_17740</t>
  </si>
  <si>
    <t>PA14_17760</t>
  </si>
  <si>
    <t>PA14_17780</t>
  </si>
  <si>
    <t>PA14_17790</t>
  </si>
  <si>
    <t>PA14_17810</t>
  </si>
  <si>
    <t>PA14_17820</t>
  </si>
  <si>
    <t>PA14_17850</t>
  </si>
  <si>
    <t>PA14_17860</t>
  </si>
  <si>
    <t>PA14_17880</t>
  </si>
  <si>
    <t>PA14_17890</t>
  </si>
  <si>
    <t>PA14_17900</t>
  </si>
  <si>
    <t>metR</t>
  </si>
  <si>
    <t>PA14_17910</t>
  </si>
  <si>
    <t>PA14_17920</t>
  </si>
  <si>
    <t>glpM</t>
  </si>
  <si>
    <t>PA14_17930</t>
  </si>
  <si>
    <t>glpD</t>
  </si>
  <si>
    <t>PA14_17940</t>
  </si>
  <si>
    <t>glpR</t>
  </si>
  <si>
    <t>PA14_17960</t>
  </si>
  <si>
    <t>glpK</t>
  </si>
  <si>
    <t>PA14_17980</t>
  </si>
  <si>
    <t>glpF</t>
  </si>
  <si>
    <t>PA14_17990</t>
  </si>
  <si>
    <t>PA14_18010</t>
  </si>
  <si>
    <t>PA14_18020</t>
  </si>
  <si>
    <t>PA14_18040</t>
  </si>
  <si>
    <t>PA14_18050</t>
  </si>
  <si>
    <t>PA14_18060</t>
  </si>
  <si>
    <t>PA14_18070</t>
  </si>
  <si>
    <t>PA14_18080</t>
  </si>
  <si>
    <t>PA14_18090</t>
  </si>
  <si>
    <t>PA14_18100</t>
  </si>
  <si>
    <t>PA14_18110</t>
  </si>
  <si>
    <t>mmsR</t>
  </si>
  <si>
    <t>PA14_18120</t>
  </si>
  <si>
    <t>mmsA</t>
  </si>
  <si>
    <t>PA14_18140</t>
  </si>
  <si>
    <t>mmsB</t>
  </si>
  <si>
    <t>PA14_18150</t>
  </si>
  <si>
    <t>PA14_18160</t>
  </si>
  <si>
    <t>PA14_18180</t>
  </si>
  <si>
    <t>PA14_18200</t>
  </si>
  <si>
    <t>PA14_18210</t>
  </si>
  <si>
    <t>PA14_18230</t>
  </si>
  <si>
    <t>fruR</t>
  </si>
  <si>
    <t>PA14_18250</t>
  </si>
  <si>
    <t>fruI</t>
  </si>
  <si>
    <t>PA14_18260</t>
  </si>
  <si>
    <t>fruK</t>
  </si>
  <si>
    <t>PA14_18275</t>
  </si>
  <si>
    <t>fruA</t>
  </si>
  <si>
    <t>PA14_18300</t>
  </si>
  <si>
    <t>PA14_18310</t>
  </si>
  <si>
    <t>PA14_18320</t>
  </si>
  <si>
    <t>PA14_18330</t>
  </si>
  <si>
    <t>arnT</t>
  </si>
  <si>
    <t>PA14_18340</t>
  </si>
  <si>
    <t>PA14_18350</t>
  </si>
  <si>
    <t>PA14_18360</t>
  </si>
  <si>
    <t>PA14_18370</t>
  </si>
  <si>
    <t>PA14_18380</t>
  </si>
  <si>
    <t>algA</t>
  </si>
  <si>
    <t>PA14_18410</t>
  </si>
  <si>
    <t>algF</t>
  </si>
  <si>
    <t>PA14_18430</t>
  </si>
  <si>
    <t>algJ</t>
  </si>
  <si>
    <t>PA14_18450</t>
  </si>
  <si>
    <t>algI</t>
  </si>
  <si>
    <t>PA14_18470</t>
  </si>
  <si>
    <t>algL</t>
  </si>
  <si>
    <t>PA14_18480</t>
  </si>
  <si>
    <t>algX</t>
  </si>
  <si>
    <t>PA14_18500</t>
  </si>
  <si>
    <t>algG</t>
  </si>
  <si>
    <t>PA14_18510</t>
  </si>
  <si>
    <t>algE</t>
  </si>
  <si>
    <t>PA14_18520</t>
  </si>
  <si>
    <t>algK</t>
  </si>
  <si>
    <t>PA14_18550</t>
  </si>
  <si>
    <t>alg44</t>
  </si>
  <si>
    <t>PA14_18565</t>
  </si>
  <si>
    <t>alg8</t>
  </si>
  <si>
    <t>PA14_18580</t>
  </si>
  <si>
    <t>algD</t>
  </si>
  <si>
    <t>PA14_18590</t>
  </si>
  <si>
    <t>PA14_18600</t>
  </si>
  <si>
    <t>PA14_18610</t>
  </si>
  <si>
    <t>argF</t>
  </si>
  <si>
    <t>PA14_18620</t>
  </si>
  <si>
    <t>PA14_18630</t>
  </si>
  <si>
    <t>PA14_18640</t>
  </si>
  <si>
    <t>PA14_18650</t>
  </si>
  <si>
    <t>PA14_18660</t>
  </si>
  <si>
    <t>PA14_18670</t>
  </si>
  <si>
    <t>bfrB</t>
  </si>
  <si>
    <t>PA14_18680</t>
  </si>
  <si>
    <t>PA14_18690</t>
  </si>
  <si>
    <t>PA14_18700</t>
  </si>
  <si>
    <t>rnt</t>
  </si>
  <si>
    <t>PA14_18710</t>
  </si>
  <si>
    <t>PA14_18720</t>
  </si>
  <si>
    <t>PA14_18740</t>
  </si>
  <si>
    <t>argG</t>
  </si>
  <si>
    <t>PA14_18750</t>
  </si>
  <si>
    <t>gloA1</t>
  </si>
  <si>
    <t>PA14_18760</t>
  </si>
  <si>
    <t>PA14_18780</t>
  </si>
  <si>
    <t>PA14_18790</t>
  </si>
  <si>
    <t>PA14_18800</t>
  </si>
  <si>
    <t>PA14_18810</t>
  </si>
  <si>
    <t>PA14_18820</t>
  </si>
  <si>
    <t>PA14_18830</t>
  </si>
  <si>
    <t>PA14_18850</t>
  </si>
  <si>
    <t>PA14_18860</t>
  </si>
  <si>
    <t>PA14_18870</t>
  </si>
  <si>
    <t>PA14_18880</t>
  </si>
  <si>
    <t>nth</t>
  </si>
  <si>
    <t>PA14_18890</t>
  </si>
  <si>
    <t>PA14_18900</t>
  </si>
  <si>
    <t>PA14_18910</t>
  </si>
  <si>
    <t>PA14_18920</t>
  </si>
  <si>
    <t>PA14_18930</t>
  </si>
  <si>
    <t>PA14_18950</t>
  </si>
  <si>
    <t>PA14_18960</t>
  </si>
  <si>
    <t>tli5a</t>
  </si>
  <si>
    <t>PA14_18970</t>
  </si>
  <si>
    <t>pldA</t>
  </si>
  <si>
    <t>PA14_18985</t>
  </si>
  <si>
    <t>vgrG4b</t>
  </si>
  <si>
    <t>PA14_19010</t>
  </si>
  <si>
    <t>tsi3</t>
  </si>
  <si>
    <t>PA14_19020</t>
  </si>
  <si>
    <t>tse3</t>
  </si>
  <si>
    <t>PA14_19030</t>
  </si>
  <si>
    <t>PA14_19050</t>
  </si>
  <si>
    <t>metG</t>
  </si>
  <si>
    <t>PA14_19065</t>
  </si>
  <si>
    <t>PA14_19090</t>
  </si>
  <si>
    <t>dcd</t>
  </si>
  <si>
    <t>PA14_19100</t>
  </si>
  <si>
    <t>rhlA</t>
  </si>
  <si>
    <t>PA14_19110</t>
  </si>
  <si>
    <t>rhlB</t>
  </si>
  <si>
    <t>PA14_19120</t>
  </si>
  <si>
    <t>rhlR</t>
  </si>
  <si>
    <t>PA14_19130</t>
  </si>
  <si>
    <t>rhlI</t>
  </si>
  <si>
    <t>PA14_19140</t>
  </si>
  <si>
    <t>pheC</t>
  </si>
  <si>
    <t>PA14_19150</t>
  </si>
  <si>
    <t>PA14_19160</t>
  </si>
  <si>
    <t>PA14_19170</t>
  </si>
  <si>
    <t>PA14_19190</t>
  </si>
  <si>
    <t>PA14_19205</t>
  </si>
  <si>
    <t>PA14_19210</t>
  </si>
  <si>
    <t>PA14_19230</t>
  </si>
  <si>
    <t>PA14_19270</t>
  </si>
  <si>
    <t>PA14_19290</t>
  </si>
  <si>
    <t>PA14_19310</t>
  </si>
  <si>
    <t>PA14_19320</t>
  </si>
  <si>
    <t>PA14_19330</t>
  </si>
  <si>
    <t>PA14_19340</t>
  </si>
  <si>
    <t>PA14_19350</t>
  </si>
  <si>
    <t>PA14_19360</t>
  </si>
  <si>
    <t>PA14_19370</t>
  </si>
  <si>
    <t>PA14_19380</t>
  </si>
  <si>
    <t>PA14_19390</t>
  </si>
  <si>
    <t>PA14_19400</t>
  </si>
  <si>
    <t>mnmC</t>
  </si>
  <si>
    <t>PA14_19410</t>
  </si>
  <si>
    <t>PA14_19430</t>
  </si>
  <si>
    <t>PA14_19450</t>
  </si>
  <si>
    <t>PA14_19470</t>
  </si>
  <si>
    <t>mqoA</t>
  </si>
  <si>
    <t>PA14_19480</t>
  </si>
  <si>
    <t>PA14_19490</t>
  </si>
  <si>
    <t>PA14_19500</t>
  </si>
  <si>
    <t>PA14_19510</t>
  </si>
  <si>
    <t>PA14_19520</t>
  </si>
  <si>
    <t>PA14_19530</t>
  </si>
  <si>
    <t>PA14_19540</t>
  </si>
  <si>
    <t>PA14_19560</t>
  </si>
  <si>
    <t>ssuD</t>
  </si>
  <si>
    <t>PA14_19570</t>
  </si>
  <si>
    <t>PA14_19580</t>
  </si>
  <si>
    <t>ssuB</t>
  </si>
  <si>
    <t>PA14_19590</t>
  </si>
  <si>
    <t>PA14_19600</t>
  </si>
  <si>
    <t>PA14_19610</t>
  </si>
  <si>
    <t>PA14_19620</t>
  </si>
  <si>
    <t>folX</t>
  </si>
  <si>
    <t>PA14_19630</t>
  </si>
  <si>
    <t>folE1</t>
  </si>
  <si>
    <t>PA14_19640</t>
  </si>
  <si>
    <t>PA14_19650</t>
  </si>
  <si>
    <t>PA14_19660</t>
  </si>
  <si>
    <t>PA14_19670</t>
  </si>
  <si>
    <t>PA14_19680</t>
  </si>
  <si>
    <t>PA14_19690</t>
  </si>
  <si>
    <t>PA14_19700</t>
  </si>
  <si>
    <t>PA14_19710</t>
  </si>
  <si>
    <t>PA14_19720</t>
  </si>
  <si>
    <t>PA14_19730</t>
  </si>
  <si>
    <t>PA14_19740</t>
  </si>
  <si>
    <t>PA14_19750</t>
  </si>
  <si>
    <t>PA14_19770</t>
  </si>
  <si>
    <t>PA14_19800</t>
  </si>
  <si>
    <t>PA14_19810</t>
  </si>
  <si>
    <t>PA14_19830</t>
  </si>
  <si>
    <t>PA14_19850</t>
  </si>
  <si>
    <t>PA14_19860</t>
  </si>
  <si>
    <t>PA14_19870</t>
  </si>
  <si>
    <t>ldh</t>
  </si>
  <si>
    <t>PA14_19900</t>
  </si>
  <si>
    <t>PA14_19910</t>
  </si>
  <si>
    <t>PA14_19920</t>
  </si>
  <si>
    <t>PA14_19930</t>
  </si>
  <si>
    <t>PA14_19940</t>
  </si>
  <si>
    <t>PA14_19950</t>
  </si>
  <si>
    <t>PA14_19960</t>
  </si>
  <si>
    <t>PA14_19970</t>
  </si>
  <si>
    <t>PA14_19990</t>
  </si>
  <si>
    <t>PA14_20000</t>
  </si>
  <si>
    <t>PA14_20010</t>
  </si>
  <si>
    <t>hasR</t>
  </si>
  <si>
    <t>PA14_20020</t>
  </si>
  <si>
    <t>hasAp</t>
  </si>
  <si>
    <t>PA14_20030</t>
  </si>
  <si>
    <t>hasD</t>
  </si>
  <si>
    <t>PA14_20040</t>
  </si>
  <si>
    <t>hasE</t>
  </si>
  <si>
    <t>PA14_20050</t>
  </si>
  <si>
    <t>PA14_20060</t>
  </si>
  <si>
    <t>PA14_20070</t>
  </si>
  <si>
    <t>PA14_20080</t>
  </si>
  <si>
    <t>PA14_20100</t>
  </si>
  <si>
    <t>PA14_20110</t>
  </si>
  <si>
    <t>PA14_20120</t>
  </si>
  <si>
    <t>PA14_20130</t>
  </si>
  <si>
    <t>PA14_20140</t>
  </si>
  <si>
    <t>fpr</t>
  </si>
  <si>
    <t>PA14_20150</t>
  </si>
  <si>
    <t>nosL</t>
  </si>
  <si>
    <t>PA14_20170</t>
  </si>
  <si>
    <t>nosY</t>
  </si>
  <si>
    <t>PA14_20180</t>
  </si>
  <si>
    <t>nosF</t>
  </si>
  <si>
    <t>PA14_20190</t>
  </si>
  <si>
    <t>nosD</t>
  </si>
  <si>
    <t>PA14_20200</t>
  </si>
  <si>
    <t>nosZ</t>
  </si>
  <si>
    <t>PA14_20230</t>
  </si>
  <si>
    <t>nosR</t>
  </si>
  <si>
    <t>PA14_20240</t>
  </si>
  <si>
    <t>PA14_20250</t>
  </si>
  <si>
    <t>PA14_20260</t>
  </si>
  <si>
    <t>PA14_20270</t>
  </si>
  <si>
    <t>rhlG</t>
  </si>
  <si>
    <t>PA14_20280</t>
  </si>
  <si>
    <t>PA14_20290</t>
  </si>
  <si>
    <t>amrZ</t>
  </si>
  <si>
    <t>PA14_20300</t>
  </si>
  <si>
    <t>phnC</t>
  </si>
  <si>
    <t>PA14_20320</t>
  </si>
  <si>
    <t>phnD</t>
  </si>
  <si>
    <t>PA14_20330</t>
  </si>
  <si>
    <t>phnE</t>
  </si>
  <si>
    <t>PA14_20350</t>
  </si>
  <si>
    <t>phnF</t>
  </si>
  <si>
    <t>PA14_20360</t>
  </si>
  <si>
    <t>phnG</t>
  </si>
  <si>
    <t>PA14_20370</t>
  </si>
  <si>
    <t>phnH</t>
  </si>
  <si>
    <t>PA14_20380</t>
  </si>
  <si>
    <t>phnI</t>
  </si>
  <si>
    <t>PA14_20390</t>
  </si>
  <si>
    <t>phnJ</t>
  </si>
  <si>
    <t>PA14_20400</t>
  </si>
  <si>
    <t>phnK</t>
  </si>
  <si>
    <t>PA14_20420</t>
  </si>
  <si>
    <t>phnL</t>
  </si>
  <si>
    <t>PA14_20430</t>
  </si>
  <si>
    <t>phnM</t>
  </si>
  <si>
    <t>PA14_20440</t>
  </si>
  <si>
    <t>phnN</t>
  </si>
  <si>
    <t>PA14_20450</t>
  </si>
  <si>
    <t>phnP</t>
  </si>
  <si>
    <t>PA14_20460</t>
  </si>
  <si>
    <t>PA14_20470</t>
  </si>
  <si>
    <t>PA14_20480</t>
  </si>
  <si>
    <t>PA14_20491</t>
  </si>
  <si>
    <t>PA14_20500</t>
  </si>
  <si>
    <t>PA14_20510</t>
  </si>
  <si>
    <t>PA14_20520</t>
  </si>
  <si>
    <t>PA14_20530</t>
  </si>
  <si>
    <t>PA14_20550</t>
  </si>
  <si>
    <t>PA14_20560</t>
  </si>
  <si>
    <t>amiE</t>
  </si>
  <si>
    <t>PA14_20570</t>
  </si>
  <si>
    <t>PA14_20580</t>
  </si>
  <si>
    <t>amiC</t>
  </si>
  <si>
    <t>PA14_20590</t>
  </si>
  <si>
    <t>amiR</t>
  </si>
  <si>
    <t>PA14_20600</t>
  </si>
  <si>
    <t>PA14_20610</t>
  </si>
  <si>
    <t>lecB</t>
  </si>
  <si>
    <t>PA14_20620</t>
  </si>
  <si>
    <t>PA14_20630</t>
  </si>
  <si>
    <t>PA14_20640</t>
  </si>
  <si>
    <t>PA14_20650</t>
  </si>
  <si>
    <t>dsdA</t>
  </si>
  <si>
    <t>PA14_20670</t>
  </si>
  <si>
    <t>PA14_20680</t>
  </si>
  <si>
    <t>PA14_20690</t>
  </si>
  <si>
    <t>PA14_20700</t>
  </si>
  <si>
    <t>flgZ</t>
  </si>
  <si>
    <t>PA14_20720</t>
  </si>
  <si>
    <t>flgN</t>
  </si>
  <si>
    <t>PA14_20730</t>
  </si>
  <si>
    <t>flgM</t>
  </si>
  <si>
    <t>PA14_20740</t>
  </si>
  <si>
    <t>flgA</t>
  </si>
  <si>
    <t>PA14_20750</t>
  </si>
  <si>
    <t>PA14_20760</t>
  </si>
  <si>
    <t>PA14_20770</t>
  </si>
  <si>
    <t>PA14_20780</t>
  </si>
  <si>
    <t>PA14_20800</t>
  </si>
  <si>
    <t>PA14_20810</t>
  </si>
  <si>
    <t>recQ</t>
  </si>
  <si>
    <t>PA14_20820</t>
  </si>
  <si>
    <t>PA14_20840</t>
  </si>
  <si>
    <t>PA14_20850</t>
  </si>
  <si>
    <t>PA14_20860</t>
  </si>
  <si>
    <t>PA14_20870</t>
  </si>
  <si>
    <t>PA14_20880</t>
  </si>
  <si>
    <t>PA14_20890</t>
  </si>
  <si>
    <t>rfaD</t>
  </si>
  <si>
    <t>PA14_20900</t>
  </si>
  <si>
    <t>PA14_20920</t>
  </si>
  <si>
    <t>PA14_20940</t>
  </si>
  <si>
    <t>PA14_20950</t>
  </si>
  <si>
    <t>fabH2</t>
  </si>
  <si>
    <t>PA14_20960</t>
  </si>
  <si>
    <t>PA14_20970</t>
  </si>
  <si>
    <t>cyp23</t>
  </si>
  <si>
    <t>PA14_20980</t>
  </si>
  <si>
    <t>PA14_21000</t>
  </si>
  <si>
    <t>PA14_21010</t>
  </si>
  <si>
    <t>PA14_21020</t>
  </si>
  <si>
    <t>PA14_21030</t>
  </si>
  <si>
    <t>PA14_21040</t>
  </si>
  <si>
    <t>PA14_21050</t>
  </si>
  <si>
    <t>PA14_21060</t>
  </si>
  <si>
    <t>PA14_21070</t>
  </si>
  <si>
    <t>PA14_21080</t>
  </si>
  <si>
    <t>PA14_21090</t>
  </si>
  <si>
    <t>PA14_21110</t>
  </si>
  <si>
    <t>plcN</t>
  </si>
  <si>
    <t>PA14_21120</t>
  </si>
  <si>
    <t>PA14_21130</t>
  </si>
  <si>
    <t>PA14_21140</t>
  </si>
  <si>
    <t>PA14_21150</t>
  </si>
  <si>
    <t>PA14_21160</t>
  </si>
  <si>
    <t>PA14_21175</t>
  </si>
  <si>
    <t>PA14_21180</t>
  </si>
  <si>
    <t>PA14_21190</t>
  </si>
  <si>
    <t>PA14_21210</t>
  </si>
  <si>
    <t>PA14_21220</t>
  </si>
  <si>
    <t>PA14_21230</t>
  </si>
  <si>
    <t>hepA</t>
  </si>
  <si>
    <t>PA14_21240</t>
  </si>
  <si>
    <t>PA14_21250</t>
  </si>
  <si>
    <t>alkB</t>
  </si>
  <si>
    <t>PA14_21260</t>
  </si>
  <si>
    <t>PA14_21280</t>
  </si>
  <si>
    <t>PA14_21290</t>
  </si>
  <si>
    <t>PA14_21300</t>
  </si>
  <si>
    <t>PA14_21310</t>
  </si>
  <si>
    <t>phaJ1</t>
  </si>
  <si>
    <t>PA14_21320</t>
  </si>
  <si>
    <t>PA14_21340</t>
  </si>
  <si>
    <t>fadD2</t>
  </si>
  <si>
    <t>PA14_21370</t>
  </si>
  <si>
    <t>fadD1</t>
  </si>
  <si>
    <t>PA14_21380</t>
  </si>
  <si>
    <t>PA14_21400</t>
  </si>
  <si>
    <t>hrpA</t>
  </si>
  <si>
    <t>PA14_21410</t>
  </si>
  <si>
    <t>phoA</t>
  </si>
  <si>
    <t>PA14_21440</t>
  </si>
  <si>
    <t>PA14_21450</t>
  </si>
  <si>
    <t>PA14_21460</t>
  </si>
  <si>
    <t>PA14_21470</t>
  </si>
  <si>
    <t>PA14_21480</t>
  </si>
  <si>
    <t>tli1</t>
  </si>
  <si>
    <t>PA14_21490</t>
  </si>
  <si>
    <t>tle1</t>
  </si>
  <si>
    <t>PA14_21510</t>
  </si>
  <si>
    <t>PA14_21520</t>
  </si>
  <si>
    <t>PA14_21530</t>
  </si>
  <si>
    <t>PA14_21540</t>
  </si>
  <si>
    <t>PA14_21550</t>
  </si>
  <si>
    <t>PA14_21560</t>
  </si>
  <si>
    <t>PA14_21570</t>
  </si>
  <si>
    <t>PA14_21580</t>
  </si>
  <si>
    <t>PA14_21590</t>
  </si>
  <si>
    <t>PA14_21600</t>
  </si>
  <si>
    <t>PA14_21610</t>
  </si>
  <si>
    <t>oprO</t>
  </si>
  <si>
    <t>PA14_21620</t>
  </si>
  <si>
    <t>oprP</t>
  </si>
  <si>
    <t>PA14_21630</t>
  </si>
  <si>
    <t>PA14_21640</t>
  </si>
  <si>
    <t>PA14_21650</t>
  </si>
  <si>
    <t>PA14_21660</t>
  </si>
  <si>
    <t>PA14_21670</t>
  </si>
  <si>
    <t>PA14_21680</t>
  </si>
  <si>
    <t>PA14_21690</t>
  </si>
  <si>
    <t>PA14_21700</t>
  </si>
  <si>
    <t>PA14_21710</t>
  </si>
  <si>
    <t>PA14_21720</t>
  </si>
  <si>
    <t>PA14_21730</t>
  </si>
  <si>
    <t>PA14_21750</t>
  </si>
  <si>
    <t>PA14_21760</t>
  </si>
  <si>
    <t>capB</t>
  </si>
  <si>
    <t>PA14_21770</t>
  </si>
  <si>
    <t>PA14_21780</t>
  </si>
  <si>
    <t>PA14_21790</t>
  </si>
  <si>
    <t>rdgC</t>
  </si>
  <si>
    <t>PA14_21800</t>
  </si>
  <si>
    <t>PA14_21810</t>
  </si>
  <si>
    <t>PA14_21820</t>
  </si>
  <si>
    <t>PA14_21830</t>
  </si>
  <si>
    <t>PA14_21840</t>
  </si>
  <si>
    <t>PA14_21850</t>
  </si>
  <si>
    <t>PA14_21860</t>
  </si>
  <si>
    <t>PA14_21870</t>
  </si>
  <si>
    <t>PA14_21880</t>
  </si>
  <si>
    <t>tsp</t>
  </si>
  <si>
    <t>PA14_21890</t>
  </si>
  <si>
    <t>PA14_21900</t>
  </si>
  <si>
    <t>PA14_21910</t>
  </si>
  <si>
    <t>PA14_21920</t>
  </si>
  <si>
    <t>PA14_21930</t>
  </si>
  <si>
    <t>PA14_21940</t>
  </si>
  <si>
    <t>PA14_21960</t>
  </si>
  <si>
    <t>PA14_21970</t>
  </si>
  <si>
    <t>PA14_21980</t>
  </si>
  <si>
    <t>PA14_21990</t>
  </si>
  <si>
    <t>PA14_22000</t>
  </si>
  <si>
    <t>rluA</t>
  </si>
  <si>
    <t>PA14_22010</t>
  </si>
  <si>
    <t>minE</t>
  </si>
  <si>
    <t>PA14_22020</t>
  </si>
  <si>
    <t>minD</t>
  </si>
  <si>
    <t>PA14_22040</t>
  </si>
  <si>
    <t>minC</t>
  </si>
  <si>
    <t>PA14_22050</t>
  </si>
  <si>
    <t>htrB</t>
  </si>
  <si>
    <t>PA14_22060</t>
  </si>
  <si>
    <t>PA14_22075</t>
  </si>
  <si>
    <t>PA14_22080</t>
  </si>
  <si>
    <t>PA14_22090</t>
  </si>
  <si>
    <t>PA14_22100</t>
  </si>
  <si>
    <t>PA14_22110</t>
  </si>
  <si>
    <t>PA14_22120</t>
  </si>
  <si>
    <t>PA14_22130</t>
  </si>
  <si>
    <t>PA14_22140</t>
  </si>
  <si>
    <t>PA14_22160</t>
  </si>
  <si>
    <t>PA14_22180</t>
  </si>
  <si>
    <t>PA14_22190</t>
  </si>
  <si>
    <t>PA14_22210</t>
  </si>
  <si>
    <t>PA14_22220</t>
  </si>
  <si>
    <t>PA14_22230</t>
  </si>
  <si>
    <t>PA14_22240</t>
  </si>
  <si>
    <t>PA14_22250</t>
  </si>
  <si>
    <t>PA14_22260</t>
  </si>
  <si>
    <t>PA14_22270</t>
  </si>
  <si>
    <t>PA14_22280</t>
  </si>
  <si>
    <t>PA14_22290</t>
  </si>
  <si>
    <t>vacJ</t>
  </si>
  <si>
    <t>PA14_22310</t>
  </si>
  <si>
    <t>PA14_22320</t>
  </si>
  <si>
    <t>PA14_22330</t>
  </si>
  <si>
    <t>PA14_22340</t>
  </si>
  <si>
    <t>PA14_22350</t>
  </si>
  <si>
    <t>actP</t>
  </si>
  <si>
    <t>PA14_22370</t>
  </si>
  <si>
    <t>PA14_22380</t>
  </si>
  <si>
    <t>PA14_22400</t>
  </si>
  <si>
    <t>PA14_22410</t>
  </si>
  <si>
    <t>PA14_22420</t>
  </si>
  <si>
    <t>PA14_22440</t>
  </si>
  <si>
    <t>PA14_22450</t>
  </si>
  <si>
    <t>ppiA</t>
  </si>
  <si>
    <t>PA14_22460</t>
  </si>
  <si>
    <t>PA14_22470</t>
  </si>
  <si>
    <t>PA14_22480</t>
  </si>
  <si>
    <t>PA14_22490</t>
  </si>
  <si>
    <t>acpD</t>
  </si>
  <si>
    <t>PA14_22500</t>
  </si>
  <si>
    <t>PA14_22510</t>
  </si>
  <si>
    <t>PA14_22520</t>
  </si>
  <si>
    <t>PA14_22530</t>
  </si>
  <si>
    <t>PA14_22540</t>
  </si>
  <si>
    <t>PA14_22550</t>
  </si>
  <si>
    <t>PA14_22560</t>
  </si>
  <si>
    <t>PA14_22570</t>
  </si>
  <si>
    <t>csaA</t>
  </si>
  <si>
    <t>PA14_22580</t>
  </si>
  <si>
    <t>PA14_22590</t>
  </si>
  <si>
    <t>PA14_22600</t>
  </si>
  <si>
    <t>PA14_22620</t>
  </si>
  <si>
    <t>cyaB</t>
  </si>
  <si>
    <t>PA14_22630</t>
  </si>
  <si>
    <t>PA14_22640</t>
  </si>
  <si>
    <t>PA14_22650</t>
  </si>
  <si>
    <t>PA14_22660</t>
  </si>
  <si>
    <t>PA14_22670</t>
  </si>
  <si>
    <t>PA14_22680</t>
  </si>
  <si>
    <t>PA14_22690</t>
  </si>
  <si>
    <t>trkH</t>
  </si>
  <si>
    <t>PA14_22700</t>
  </si>
  <si>
    <t>PA14_22710</t>
  </si>
  <si>
    <t>PA14_22720</t>
  </si>
  <si>
    <t>PA14_22730</t>
  </si>
  <si>
    <t>cpxS</t>
  </si>
  <si>
    <t>PA14_22740</t>
  </si>
  <si>
    <t>PA14_22760</t>
  </si>
  <si>
    <t>cpxR</t>
  </si>
  <si>
    <t>PA14_22770</t>
  </si>
  <si>
    <t>PA14_22780</t>
  </si>
  <si>
    <t>yciI</t>
  </si>
  <si>
    <t>PA14_22800</t>
  </si>
  <si>
    <t>yciB</t>
  </si>
  <si>
    <t>PA14_22820</t>
  </si>
  <si>
    <t>PA14_22830</t>
  </si>
  <si>
    <t>PA14_22840</t>
  </si>
  <si>
    <t>PA14_22860</t>
  </si>
  <si>
    <t>PA14_22870</t>
  </si>
  <si>
    <t>PA14_22880</t>
  </si>
  <si>
    <t>PA14_22890</t>
  </si>
  <si>
    <t>gapA</t>
  </si>
  <si>
    <t>PA14_22910</t>
  </si>
  <si>
    <t>edd</t>
  </si>
  <si>
    <t>PA14_22930</t>
  </si>
  <si>
    <t>glk</t>
  </si>
  <si>
    <t>PA14_22940</t>
  </si>
  <si>
    <t>gltR</t>
  </si>
  <si>
    <t>PA14_22960</t>
  </si>
  <si>
    <t>PA14_22980</t>
  </si>
  <si>
    <t>PA14_22990</t>
  </si>
  <si>
    <t>PA14_23000</t>
  </si>
  <si>
    <t>PA14_23010</t>
  </si>
  <si>
    <t>gltK</t>
  </si>
  <si>
    <t>PA14_23030</t>
  </si>
  <si>
    <t>oprB</t>
  </si>
  <si>
    <t>PA14_23050</t>
  </si>
  <si>
    <t>PA14_23060</t>
  </si>
  <si>
    <t>hexR</t>
  </si>
  <si>
    <t>PA14_23070</t>
  </si>
  <si>
    <t>zwf</t>
  </si>
  <si>
    <t>PA14_23080</t>
  </si>
  <si>
    <t>pgl</t>
  </si>
  <si>
    <t>PA14_23090</t>
  </si>
  <si>
    <t>PA14_23100</t>
  </si>
  <si>
    <t>PA14_23110</t>
  </si>
  <si>
    <t>PA14_23120</t>
  </si>
  <si>
    <t>PA14_23130</t>
  </si>
  <si>
    <t>PA14_23160</t>
  </si>
  <si>
    <t>gltS</t>
  </si>
  <si>
    <t>PA14_23170</t>
  </si>
  <si>
    <t>PA14_23190</t>
  </si>
  <si>
    <t>PA14_23200</t>
  </si>
  <si>
    <t>PA14_23210</t>
  </si>
  <si>
    <t>PA14_23220</t>
  </si>
  <si>
    <t>ubiG</t>
  </si>
  <si>
    <t>PA14_23240</t>
  </si>
  <si>
    <t>PA14_23250</t>
  </si>
  <si>
    <t>mtnA</t>
  </si>
  <si>
    <t>PA14_23260</t>
  </si>
  <si>
    <t>gyrA</t>
  </si>
  <si>
    <t>PA14_23270</t>
  </si>
  <si>
    <t>serC</t>
  </si>
  <si>
    <t>PA14_23280</t>
  </si>
  <si>
    <t>pheA</t>
  </si>
  <si>
    <t>PA14_23290</t>
  </si>
  <si>
    <t>hisC2</t>
  </si>
  <si>
    <t>PA14_23310</t>
  </si>
  <si>
    <t>PA14_23320</t>
  </si>
  <si>
    <t>cmk</t>
  </si>
  <si>
    <t>PA14_23330</t>
  </si>
  <si>
    <t>rpsA</t>
  </si>
  <si>
    <t>PA14_23340</t>
  </si>
  <si>
    <t>ihfB</t>
  </si>
  <si>
    <t>PA14_23350</t>
  </si>
  <si>
    <t>orfA</t>
  </si>
  <si>
    <t>PA14_23360</t>
  </si>
  <si>
    <t>wzz</t>
  </si>
  <si>
    <t>PA14_23370</t>
  </si>
  <si>
    <t>orfK</t>
  </si>
  <si>
    <t>PA14_23380</t>
  </si>
  <si>
    <t>orfH</t>
  </si>
  <si>
    <t>PA14_23390</t>
  </si>
  <si>
    <t>orfE</t>
  </si>
  <si>
    <t>PA14_23400</t>
  </si>
  <si>
    <t>PA14_23410</t>
  </si>
  <si>
    <t>orfJ</t>
  </si>
  <si>
    <t>PA14_23420</t>
  </si>
  <si>
    <t>zbdP</t>
  </si>
  <si>
    <t>PA14_23430</t>
  </si>
  <si>
    <t>hepP</t>
  </si>
  <si>
    <t>PA14_23440</t>
  </si>
  <si>
    <t>orfL</t>
  </si>
  <si>
    <t>PA14_23450</t>
  </si>
  <si>
    <t>orfM</t>
  </si>
  <si>
    <t>PA14_23460</t>
  </si>
  <si>
    <t>orfN</t>
  </si>
  <si>
    <t>PA14_23470</t>
  </si>
  <si>
    <t>wbpM</t>
  </si>
  <si>
    <t>PA14_23480</t>
  </si>
  <si>
    <t>PA14_23490</t>
  </si>
  <si>
    <t>PA14_23500</t>
  </si>
  <si>
    <t>tyrB</t>
  </si>
  <si>
    <t>PA14_23510</t>
  </si>
  <si>
    <t>uvrB</t>
  </si>
  <si>
    <t>PA14_23520</t>
  </si>
  <si>
    <t>PA14_23530</t>
  </si>
  <si>
    <t>PA14_23540</t>
  </si>
  <si>
    <t>act</t>
  </si>
  <si>
    <t>PA14_23560</t>
  </si>
  <si>
    <t>gltX</t>
  </si>
  <si>
    <t>PA14_23570</t>
  </si>
  <si>
    <t>PA14_23580</t>
  </si>
  <si>
    <t>PA14_23590</t>
  </si>
  <si>
    <t>sawR</t>
  </si>
  <si>
    <t>PA14_23610</t>
  </si>
  <si>
    <t>PA14_23620</t>
  </si>
  <si>
    <t>kdgA</t>
  </si>
  <si>
    <t>PA14_23630</t>
  </si>
  <si>
    <t>PA14_23640</t>
  </si>
  <si>
    <t>PA14_23650</t>
  </si>
  <si>
    <t>PA14_23670</t>
  </si>
  <si>
    <t>PA14_23680</t>
  </si>
  <si>
    <t>ibpA</t>
  </si>
  <si>
    <t>PA14_23690</t>
  </si>
  <si>
    <t>PA14_23700</t>
  </si>
  <si>
    <t>PA14_23720</t>
  </si>
  <si>
    <t>PA14_23730</t>
  </si>
  <si>
    <t>PA14_23750</t>
  </si>
  <si>
    <t>leuC</t>
  </si>
  <si>
    <t>PA14_23760</t>
  </si>
  <si>
    <t>leuD</t>
  </si>
  <si>
    <t>PA14_23770</t>
  </si>
  <si>
    <t>PA14_23790</t>
  </si>
  <si>
    <t>leuB</t>
  </si>
  <si>
    <t>PA14_23800</t>
  </si>
  <si>
    <t>asd</t>
  </si>
  <si>
    <t>PA14_23810</t>
  </si>
  <si>
    <t>PA14_23830</t>
  </si>
  <si>
    <t>fimV</t>
  </si>
  <si>
    <t>PA14_23840</t>
  </si>
  <si>
    <t>truA</t>
  </si>
  <si>
    <t>PA14_23850</t>
  </si>
  <si>
    <t>trpF</t>
  </si>
  <si>
    <t>PA14_23860</t>
  </si>
  <si>
    <t>accD</t>
  </si>
  <si>
    <t>PA14_23880</t>
  </si>
  <si>
    <t>folC</t>
  </si>
  <si>
    <t>PA14_23890</t>
  </si>
  <si>
    <t>PA14_23900</t>
  </si>
  <si>
    <t>cvpA</t>
  </si>
  <si>
    <t>PA14_23920</t>
  </si>
  <si>
    <t>purF</t>
  </si>
  <si>
    <t>PA14_23930</t>
  </si>
  <si>
    <t>metZ</t>
  </si>
  <si>
    <t>PA14_23950</t>
  </si>
  <si>
    <t>PA14_23970</t>
  </si>
  <si>
    <t>xcpQ</t>
  </si>
  <si>
    <t>PA14_23980</t>
  </si>
  <si>
    <t>xcpP</t>
  </si>
  <si>
    <t>PA14_23990</t>
  </si>
  <si>
    <t>xcpR</t>
  </si>
  <si>
    <t>PA14_24010</t>
  </si>
  <si>
    <t>xcpS</t>
  </si>
  <si>
    <t>PA14_24020</t>
  </si>
  <si>
    <t>xcpT</t>
  </si>
  <si>
    <t>PA14_24040</t>
  </si>
  <si>
    <t>xcpU</t>
  </si>
  <si>
    <t>PA14_24050</t>
  </si>
  <si>
    <t>xcpV</t>
  </si>
  <si>
    <t>PA14_24060</t>
  </si>
  <si>
    <t>xcpW</t>
  </si>
  <si>
    <t>PA14_24070</t>
  </si>
  <si>
    <t>xcpX</t>
  </si>
  <si>
    <t>PA14_24080</t>
  </si>
  <si>
    <t>xcpY</t>
  </si>
  <si>
    <t>PA14_24100</t>
  </si>
  <si>
    <t>xcpZ</t>
  </si>
  <si>
    <t>PA14_24110</t>
  </si>
  <si>
    <t>PA14_24120</t>
  </si>
  <si>
    <t>PA14_24130</t>
  </si>
  <si>
    <t>PA14_24140</t>
  </si>
  <si>
    <t>PA14_24150</t>
  </si>
  <si>
    <t>PA14_24170</t>
  </si>
  <si>
    <t>fadH1</t>
  </si>
  <si>
    <t>PA14_24180</t>
  </si>
  <si>
    <t>PA14_24190</t>
  </si>
  <si>
    <t>PA14_24210</t>
  </si>
  <si>
    <t>PA14_24220</t>
  </si>
  <si>
    <t>ppnK</t>
  </si>
  <si>
    <t>PA14_24230</t>
  </si>
  <si>
    <t>PA14_24240</t>
  </si>
  <si>
    <t>PA14_24245</t>
  </si>
  <si>
    <t>PA14_24260</t>
  </si>
  <si>
    <t>PA14_24270</t>
  </si>
  <si>
    <t>pepN</t>
  </si>
  <si>
    <t>PA14_24290</t>
  </si>
  <si>
    <t>gbt</t>
  </si>
  <si>
    <t>PA14_24300</t>
  </si>
  <si>
    <t>PA14_24310</t>
  </si>
  <si>
    <t>PA14_24330</t>
  </si>
  <si>
    <t>PA14_24340</t>
  </si>
  <si>
    <t>PA14_24350</t>
  </si>
  <si>
    <t>PA14_24360</t>
  </si>
  <si>
    <t>PA14_24370</t>
  </si>
  <si>
    <t>PA14_24380</t>
  </si>
  <si>
    <t>PA14_24390</t>
  </si>
  <si>
    <t>PA14_24400</t>
  </si>
  <si>
    <t>PA14_24410</t>
  </si>
  <si>
    <t>PA14_24420</t>
  </si>
  <si>
    <t>PA14_24430</t>
  </si>
  <si>
    <t>PA14_24440</t>
  </si>
  <si>
    <t>PA14_24445</t>
  </si>
  <si>
    <t>gdhB</t>
  </si>
  <si>
    <t>PA14_24480</t>
  </si>
  <si>
    <t>pelA</t>
  </si>
  <si>
    <t>PA14_24490</t>
  </si>
  <si>
    <t>pelB</t>
  </si>
  <si>
    <t>PA14_24500</t>
  </si>
  <si>
    <t>pelC</t>
  </si>
  <si>
    <t>PA14_24510</t>
  </si>
  <si>
    <t>pelD</t>
  </si>
  <si>
    <t>PA14_24530</t>
  </si>
  <si>
    <t>pelE</t>
  </si>
  <si>
    <t>PA14_24550</t>
  </si>
  <si>
    <t>pelF</t>
  </si>
  <si>
    <t>PA14_24560</t>
  </si>
  <si>
    <t>pelG</t>
  </si>
  <si>
    <t>PA14_24570</t>
  </si>
  <si>
    <t>PA14_24580</t>
  </si>
  <si>
    <t>PA14_24590</t>
  </si>
  <si>
    <t>PA14_24600</t>
  </si>
  <si>
    <t>PA14_24610</t>
  </si>
  <si>
    <t>PA14_24620</t>
  </si>
  <si>
    <t>PA14_24630</t>
  </si>
  <si>
    <t>PA14_24640</t>
  </si>
  <si>
    <t>pyrD</t>
  </si>
  <si>
    <t>PA14_24650</t>
  </si>
  <si>
    <t>rmf</t>
  </si>
  <si>
    <t>PA14_24665</t>
  </si>
  <si>
    <t>PA14_24675</t>
  </si>
  <si>
    <t>PA14_24690</t>
  </si>
  <si>
    <t>PA14_24700</t>
  </si>
  <si>
    <t>PA14_24710</t>
  </si>
  <si>
    <t>PA14_24720</t>
  </si>
  <si>
    <t>PA14_24730</t>
  </si>
  <si>
    <t>PA14_24740</t>
  </si>
  <si>
    <t>PA14_24760</t>
  </si>
  <si>
    <t>PA14_24770</t>
  </si>
  <si>
    <t>PA14_24780</t>
  </si>
  <si>
    <t>PA14_24790</t>
  </si>
  <si>
    <t>PA14_24810</t>
  </si>
  <si>
    <t>PA14_24820</t>
  </si>
  <si>
    <t>PA14_24830</t>
  </si>
  <si>
    <t>PA14_24840</t>
  </si>
  <si>
    <t>PA14_24850</t>
  </si>
  <si>
    <t>PA14_24860</t>
  </si>
  <si>
    <t>snr1</t>
  </si>
  <si>
    <t>PA14_24870</t>
  </si>
  <si>
    <t>PA14_24880</t>
  </si>
  <si>
    <t>PA14_24890</t>
  </si>
  <si>
    <t>mobA</t>
  </si>
  <si>
    <t>PA14_24900</t>
  </si>
  <si>
    <t>moaB2</t>
  </si>
  <si>
    <t>PA14_24910</t>
  </si>
  <si>
    <t>moeA2</t>
  </si>
  <si>
    <t>PA14_24920</t>
  </si>
  <si>
    <t>PA14_24940</t>
  </si>
  <si>
    <t>PA14_24950</t>
  </si>
  <si>
    <t>PA14_24960</t>
  </si>
  <si>
    <t>PA14_24970</t>
  </si>
  <si>
    <t>PA14_24980</t>
  </si>
  <si>
    <t>PA14_24990</t>
  </si>
  <si>
    <t>PA14_25000</t>
  </si>
  <si>
    <t>PA14_25020</t>
  </si>
  <si>
    <t>PA14_25030</t>
  </si>
  <si>
    <t>PA14_25040</t>
  </si>
  <si>
    <t>PA14_25050</t>
  </si>
  <si>
    <t>PA14_25060</t>
  </si>
  <si>
    <t>PA14_25080</t>
  </si>
  <si>
    <t>fadB</t>
  </si>
  <si>
    <t>PA14_25090</t>
  </si>
  <si>
    <t>fadA</t>
  </si>
  <si>
    <t>PA14_25100</t>
  </si>
  <si>
    <t>PA14_25110</t>
  </si>
  <si>
    <t>topA</t>
  </si>
  <si>
    <t>PA14_25130</t>
  </si>
  <si>
    <t>PA14_25140</t>
  </si>
  <si>
    <t>PA14_25150</t>
  </si>
  <si>
    <t>PA14_25160</t>
  </si>
  <si>
    <t>lexA</t>
  </si>
  <si>
    <t>PA14_25180</t>
  </si>
  <si>
    <t>psrA</t>
  </si>
  <si>
    <t>PA14_25195</t>
  </si>
  <si>
    <t>nagZ</t>
  </si>
  <si>
    <t>PA14_25210</t>
  </si>
  <si>
    <t>PA14_25220</t>
  </si>
  <si>
    <t>PA14_25230</t>
  </si>
  <si>
    <t>mfd</t>
  </si>
  <si>
    <t>PA14_25250</t>
  </si>
  <si>
    <t>PA14_25270</t>
  </si>
  <si>
    <t>aroP1</t>
  </si>
  <si>
    <t>PA14_25280</t>
  </si>
  <si>
    <t>nqrA</t>
  </si>
  <si>
    <t>PA14_25305</t>
  </si>
  <si>
    <t>nqrB</t>
  </si>
  <si>
    <t>PA14_25320</t>
  </si>
  <si>
    <t>nqrC</t>
  </si>
  <si>
    <t>PA14_25330</t>
  </si>
  <si>
    <t>nqrD</t>
  </si>
  <si>
    <t>PA14_25340</t>
  </si>
  <si>
    <t>nqrE</t>
  </si>
  <si>
    <t>PA14_25350</t>
  </si>
  <si>
    <t>nqrF</t>
  </si>
  <si>
    <t>PA14_25360</t>
  </si>
  <si>
    <t>PA14_25370</t>
  </si>
  <si>
    <t>PA14_25390</t>
  </si>
  <si>
    <t>sth</t>
  </si>
  <si>
    <t>PA14_25400</t>
  </si>
  <si>
    <t>PA14_25410</t>
  </si>
  <si>
    <t>PA14_25420</t>
  </si>
  <si>
    <t>PA14_25430</t>
  </si>
  <si>
    <t>PA14_25440</t>
  </si>
  <si>
    <t>PA14_25450</t>
  </si>
  <si>
    <t>PA14_25470</t>
  </si>
  <si>
    <t>PA14_25480</t>
  </si>
  <si>
    <t>PA14_25490</t>
  </si>
  <si>
    <t>PA14_25500</t>
  </si>
  <si>
    <t>PA14_25510</t>
  </si>
  <si>
    <t>lpxK</t>
  </si>
  <si>
    <t>PA14_25520</t>
  </si>
  <si>
    <t>PA14_25530</t>
  </si>
  <si>
    <t>kdsB</t>
  </si>
  <si>
    <t>PA14_25540</t>
  </si>
  <si>
    <t>ptpA</t>
  </si>
  <si>
    <t>PA14_25550</t>
  </si>
  <si>
    <t>murB</t>
  </si>
  <si>
    <t>PA14_25560</t>
  </si>
  <si>
    <t>rne</t>
  </si>
  <si>
    <t>PA14_25580</t>
  </si>
  <si>
    <t>rluC</t>
  </si>
  <si>
    <t>PA14_25590</t>
  </si>
  <si>
    <t>PA14_25600</t>
  </si>
  <si>
    <t>PA14_25610</t>
  </si>
  <si>
    <t>PA14_25620</t>
  </si>
  <si>
    <t>PA14_25630</t>
  </si>
  <si>
    <t>rpmF</t>
  </si>
  <si>
    <t>PA14_25640</t>
  </si>
  <si>
    <t>plsX</t>
  </si>
  <si>
    <t>PA14_25650</t>
  </si>
  <si>
    <t>fabD</t>
  </si>
  <si>
    <t>PA14_25660</t>
  </si>
  <si>
    <t>PA14_25670</t>
  </si>
  <si>
    <t>acpP</t>
  </si>
  <si>
    <t>PA14_25690</t>
  </si>
  <si>
    <t>fabF1</t>
  </si>
  <si>
    <t>PA14_25710</t>
  </si>
  <si>
    <t>pabC</t>
  </si>
  <si>
    <t>PA14_25730</t>
  </si>
  <si>
    <t>PA14_25740</t>
  </si>
  <si>
    <t>tmk</t>
  </si>
  <si>
    <t>PA14_25760</t>
  </si>
  <si>
    <t>holB</t>
  </si>
  <si>
    <t>PA14_25770</t>
  </si>
  <si>
    <t>pilZ</t>
  </si>
  <si>
    <t>PA14_25780</t>
  </si>
  <si>
    <t>PA14_25790</t>
  </si>
  <si>
    <t>PA14_25800</t>
  </si>
  <si>
    <t>PA14_25810</t>
  </si>
  <si>
    <t>PA14_25820</t>
  </si>
  <si>
    <t>PA14_25830</t>
  </si>
  <si>
    <t>PA14_25840</t>
  </si>
  <si>
    <t>PA14_25860</t>
  </si>
  <si>
    <t>etfB</t>
  </si>
  <si>
    <t>PA14_25880</t>
  </si>
  <si>
    <t>etfA</t>
  </si>
  <si>
    <t>PA14_25900</t>
  </si>
  <si>
    <t>PA14_25910</t>
  </si>
  <si>
    <t>PA14_25920</t>
  </si>
  <si>
    <t>cobM</t>
  </si>
  <si>
    <t>PA14_25930</t>
  </si>
  <si>
    <t>PA14_25940</t>
  </si>
  <si>
    <t>PA14_25960</t>
  </si>
  <si>
    <t>PA14_25970</t>
  </si>
  <si>
    <t>cobN</t>
  </si>
  <si>
    <t>PA14_25980</t>
  </si>
  <si>
    <t>aroF</t>
  </si>
  <si>
    <t>PA14_25990</t>
  </si>
  <si>
    <t>PA14_26000</t>
  </si>
  <si>
    <t>PA14_26010</t>
  </si>
  <si>
    <t>PA14_26020</t>
  </si>
  <si>
    <t>PA14_26050</t>
  </si>
  <si>
    <t>PA14_26060</t>
  </si>
  <si>
    <t>PA14_26070</t>
  </si>
  <si>
    <t>PA14_26080</t>
  </si>
  <si>
    <t>PA14_26090</t>
  </si>
  <si>
    <t>PA14_26110</t>
  </si>
  <si>
    <t>PA14_26130</t>
  </si>
  <si>
    <t>morB</t>
  </si>
  <si>
    <t>PA14_26140</t>
  </si>
  <si>
    <t>PA14_26150</t>
  </si>
  <si>
    <t>PA14_26160</t>
  </si>
  <si>
    <t>PA14_26165</t>
  </si>
  <si>
    <t>PA14_26190</t>
  </si>
  <si>
    <t>PA14_26200</t>
  </si>
  <si>
    <t>PA14_26210</t>
  </si>
  <si>
    <t>hisP</t>
  </si>
  <si>
    <t>PA14_26220</t>
  </si>
  <si>
    <t>hisM</t>
  </si>
  <si>
    <t>PA14_26230</t>
  </si>
  <si>
    <t>hisQ</t>
  </si>
  <si>
    <t>PA14_26240</t>
  </si>
  <si>
    <t>hisJ</t>
  </si>
  <si>
    <t>PA14_26260</t>
  </si>
  <si>
    <t>PA14_26270</t>
  </si>
  <si>
    <t>PA14_26280</t>
  </si>
  <si>
    <t>PA14_26300</t>
  </si>
  <si>
    <t>PA14_26310</t>
  </si>
  <si>
    <t>PA14_26330</t>
  </si>
  <si>
    <t>PA14_26340</t>
  </si>
  <si>
    <t>PA14_26350</t>
  </si>
  <si>
    <t>PA14_26360</t>
  </si>
  <si>
    <t>PA14_26390</t>
  </si>
  <si>
    <t>PA14_26400</t>
  </si>
  <si>
    <t>PA14_26420</t>
  </si>
  <si>
    <t>PA14_26450</t>
  </si>
  <si>
    <t>PA14_26460</t>
  </si>
  <si>
    <t>cobK</t>
  </si>
  <si>
    <t>PA14_26470</t>
  </si>
  <si>
    <t>cbiD</t>
  </si>
  <si>
    <t>PA14_26480</t>
  </si>
  <si>
    <t>cobL</t>
  </si>
  <si>
    <t>PA14_26485</t>
  </si>
  <si>
    <t>PA14_26500</t>
  </si>
  <si>
    <t>cobH</t>
  </si>
  <si>
    <t>PA14_26510</t>
  </si>
  <si>
    <t>cobI</t>
  </si>
  <si>
    <t>PA14_26530</t>
  </si>
  <si>
    <t>cobJ</t>
  </si>
  <si>
    <t>PA14_26540</t>
  </si>
  <si>
    <t>PA14_26550</t>
  </si>
  <si>
    <t>PA14_26560</t>
  </si>
  <si>
    <t>PA14_26570</t>
  </si>
  <si>
    <t>atvR</t>
  </si>
  <si>
    <t>PA14_26580</t>
  </si>
  <si>
    <t>PA14_26590</t>
  </si>
  <si>
    <t>PA14_26600</t>
  </si>
  <si>
    <t>sbrI</t>
  </si>
  <si>
    <t>PA14_26610</t>
  </si>
  <si>
    <t>sbrR</t>
  </si>
  <si>
    <t>PA14_26620</t>
  </si>
  <si>
    <t>PA14_26640</t>
  </si>
  <si>
    <t>PA14_26650</t>
  </si>
  <si>
    <t>PA14_26670</t>
  </si>
  <si>
    <t>PA14_26690</t>
  </si>
  <si>
    <t>PA14_26700</t>
  </si>
  <si>
    <t>PA14_26720</t>
  </si>
  <si>
    <t>PA14_26730</t>
  </si>
  <si>
    <t>PA14_26750</t>
  </si>
  <si>
    <t>PA14_26760</t>
  </si>
  <si>
    <t>PA14_26770</t>
  </si>
  <si>
    <t>PA14_26780</t>
  </si>
  <si>
    <t>PA14_26810</t>
  </si>
  <si>
    <t>PA14_26830</t>
  </si>
  <si>
    <t>PA14_26850</t>
  </si>
  <si>
    <t>PA14_26860</t>
  </si>
  <si>
    <t>PA14_26870</t>
  </si>
  <si>
    <t>PA14_26880</t>
  </si>
  <si>
    <t>bvlR</t>
  </si>
  <si>
    <t>PA14_26890</t>
  </si>
  <si>
    <t>pyrF</t>
  </si>
  <si>
    <t>PA14_26910</t>
  </si>
  <si>
    <t>PA14_26920</t>
  </si>
  <si>
    <t>PA14_26930</t>
  </si>
  <si>
    <t>PA14_26940</t>
  </si>
  <si>
    <t>PA14_26960</t>
  </si>
  <si>
    <t>PA14_26970</t>
  </si>
  <si>
    <t>PA14_26980</t>
  </si>
  <si>
    <t>PA14_26990</t>
  </si>
  <si>
    <t>PA14_27000</t>
  </si>
  <si>
    <t>PA14_27020</t>
  </si>
  <si>
    <t>mttC</t>
  </si>
  <si>
    <t>PA14_27050</t>
  </si>
  <si>
    <t>PA14_27070</t>
  </si>
  <si>
    <t>PA14_27090</t>
  </si>
  <si>
    <t>lipH</t>
  </si>
  <si>
    <t>PA14_27100</t>
  </si>
  <si>
    <t>lipA</t>
  </si>
  <si>
    <t>PA14_27110</t>
  </si>
  <si>
    <t>ligT</t>
  </si>
  <si>
    <t>PA14_27120</t>
  </si>
  <si>
    <t>PA14_27130</t>
  </si>
  <si>
    <t>greB</t>
  </si>
  <si>
    <t>PA14_27140</t>
  </si>
  <si>
    <t>PA14_27150</t>
  </si>
  <si>
    <t>PA14_27160</t>
  </si>
  <si>
    <t>tesA</t>
  </si>
  <si>
    <t>PA14_27170</t>
  </si>
  <si>
    <t>PA14_27180</t>
  </si>
  <si>
    <t>PA14_27190</t>
  </si>
  <si>
    <t>PA14_27200</t>
  </si>
  <si>
    <t>PA14_27210</t>
  </si>
  <si>
    <t>efp</t>
  </si>
  <si>
    <t>PA14_27220</t>
  </si>
  <si>
    <t>ohr</t>
  </si>
  <si>
    <t>PA14_27230</t>
  </si>
  <si>
    <t>PA14_27250</t>
  </si>
  <si>
    <t>PA14_27270</t>
  </si>
  <si>
    <t>PA14_27280</t>
  </si>
  <si>
    <t>PA14_27290</t>
  </si>
  <si>
    <t>PA14_27310</t>
  </si>
  <si>
    <t>PA14_27330</t>
  </si>
  <si>
    <t>PA14_27350</t>
  </si>
  <si>
    <t>PA14_27360</t>
  </si>
  <si>
    <t>PA14_27370</t>
  </si>
  <si>
    <t>PA14_27390</t>
  </si>
  <si>
    <t>PA14_27400</t>
  </si>
  <si>
    <t>PA14_27410</t>
  </si>
  <si>
    <t>PA14_27420</t>
  </si>
  <si>
    <t>PA14_27430</t>
  </si>
  <si>
    <t>PA14_27440</t>
  </si>
  <si>
    <t>PA14_27450</t>
  </si>
  <si>
    <t>PA14_27460</t>
  </si>
  <si>
    <t>tpm</t>
  </si>
  <si>
    <t>PA14_27470</t>
  </si>
  <si>
    <t>PA14_27480</t>
  </si>
  <si>
    <t>htpX</t>
  </si>
  <si>
    <t>PA14_27490</t>
  </si>
  <si>
    <t>PA14_27500</t>
  </si>
  <si>
    <t>PA14_27510</t>
  </si>
  <si>
    <t>PA14_27520</t>
  </si>
  <si>
    <t>PA14_27530</t>
  </si>
  <si>
    <t>PA14_27550</t>
  </si>
  <si>
    <t>PA14_27560</t>
  </si>
  <si>
    <t>PA14_27570</t>
  </si>
  <si>
    <t>PA14_27580</t>
  </si>
  <si>
    <t>PA14_27590</t>
  </si>
  <si>
    <t>PA14_27600</t>
  </si>
  <si>
    <t>PA14_27610</t>
  </si>
  <si>
    <t>PA14_27620</t>
  </si>
  <si>
    <t>PA14_27630</t>
  </si>
  <si>
    <t>rebP2</t>
  </si>
  <si>
    <t>PA14_27640</t>
  </si>
  <si>
    <t>rebP1</t>
  </si>
  <si>
    <t>PA14_27650</t>
  </si>
  <si>
    <t>PA14_27660</t>
  </si>
  <si>
    <t>PA14_27675</t>
  </si>
  <si>
    <t>PA14_27680</t>
  </si>
  <si>
    <t>PA14_27690</t>
  </si>
  <si>
    <t>PA14_27700</t>
  </si>
  <si>
    <t>PA14_27710</t>
  </si>
  <si>
    <t>PA14_27720</t>
  </si>
  <si>
    <t>PA14_27730</t>
  </si>
  <si>
    <t>fadE</t>
  </si>
  <si>
    <t>PA14_27740</t>
  </si>
  <si>
    <t>PA14_27755</t>
  </si>
  <si>
    <t>PA14_27770</t>
  </si>
  <si>
    <t>PA14_27780</t>
  </si>
  <si>
    <t>PA14_27800</t>
  </si>
  <si>
    <t>PA14_27810</t>
  </si>
  <si>
    <t>PA14_27830</t>
  </si>
  <si>
    <t>PA14_27840</t>
  </si>
  <si>
    <t>PA14_27850</t>
  </si>
  <si>
    <t>queF</t>
  </si>
  <si>
    <t>PA14_27870</t>
  </si>
  <si>
    <t>PA14_27880</t>
  </si>
  <si>
    <t>PA14_27890</t>
  </si>
  <si>
    <t>PA14_27900</t>
  </si>
  <si>
    <t>PA14_27910</t>
  </si>
  <si>
    <t>PA14_27920</t>
  </si>
  <si>
    <t>PA14_27930</t>
  </si>
  <si>
    <t>PA14_27940</t>
  </si>
  <si>
    <t>PA14_27950</t>
  </si>
  <si>
    <t>PA14_27960</t>
  </si>
  <si>
    <t>tal</t>
  </si>
  <si>
    <t>PA14_27980</t>
  </si>
  <si>
    <t>PA14_27990</t>
  </si>
  <si>
    <t>PA14_28000</t>
  </si>
  <si>
    <t>PA14_28010</t>
  </si>
  <si>
    <t>PA14_28020</t>
  </si>
  <si>
    <t>PA14_28030</t>
  </si>
  <si>
    <t>PA14_28040</t>
  </si>
  <si>
    <t>PA14_28050</t>
  </si>
  <si>
    <t>PA14_28060</t>
  </si>
  <si>
    <t>cpg2</t>
  </si>
  <si>
    <t>PA14_28070</t>
  </si>
  <si>
    <t>PA14_28080</t>
  </si>
  <si>
    <t>PA14_28090</t>
  </si>
  <si>
    <t>PA14_28100</t>
  </si>
  <si>
    <t>PA14_28110</t>
  </si>
  <si>
    <t>PA14_28120</t>
  </si>
  <si>
    <t>PA14_28130</t>
  </si>
  <si>
    <t>PA14_28140</t>
  </si>
  <si>
    <t>PA14_28150</t>
  </si>
  <si>
    <t>PA14_28170</t>
  </si>
  <si>
    <t>PA14_28180</t>
  </si>
  <si>
    <t>PA14_28190</t>
  </si>
  <si>
    <t>PA14_28200</t>
  </si>
  <si>
    <t>PA14_28210</t>
  </si>
  <si>
    <t>PA14_28220</t>
  </si>
  <si>
    <t>PA14_28230</t>
  </si>
  <si>
    <t>PA14_28240</t>
  </si>
  <si>
    <t>PA14_28250</t>
  </si>
  <si>
    <t>PA14_28260</t>
  </si>
  <si>
    <t>PA14_28280</t>
  </si>
  <si>
    <t>PA14_28290</t>
  </si>
  <si>
    <t>PA14_28300</t>
  </si>
  <si>
    <t>PA14_28310</t>
  </si>
  <si>
    <t>PA14_28320</t>
  </si>
  <si>
    <t>PA14_28330</t>
  </si>
  <si>
    <t>PA14_28340</t>
  </si>
  <si>
    <t>PA14_28350</t>
  </si>
  <si>
    <t>PA14_28360</t>
  </si>
  <si>
    <t>PA14_28370</t>
  </si>
  <si>
    <t>PA14_28380</t>
  </si>
  <si>
    <t>PA14_28390</t>
  </si>
  <si>
    <t>PA14_28400</t>
  </si>
  <si>
    <t>PA14_28410</t>
  </si>
  <si>
    <t>PA14_28420</t>
  </si>
  <si>
    <t>PA14_28430</t>
  </si>
  <si>
    <t>PA14_28440</t>
  </si>
  <si>
    <t>PA14_28450</t>
  </si>
  <si>
    <t>eco</t>
  </si>
  <si>
    <t>PA14_28460</t>
  </si>
  <si>
    <t>PA14_28470</t>
  </si>
  <si>
    <t>PA14_28490</t>
  </si>
  <si>
    <t>PA14_28500</t>
  </si>
  <si>
    <t>PA14_28510</t>
  </si>
  <si>
    <t>PA14_28520</t>
  </si>
  <si>
    <t>PA14_28530</t>
  </si>
  <si>
    <t>PA14_28540</t>
  </si>
  <si>
    <t>PA14_28560</t>
  </si>
  <si>
    <t>PA14_28570</t>
  </si>
  <si>
    <t>endA</t>
  </si>
  <si>
    <t>PA14_28580</t>
  </si>
  <si>
    <t>PA14_28590</t>
  </si>
  <si>
    <t>PA14_28600</t>
  </si>
  <si>
    <t>PA14_28610</t>
  </si>
  <si>
    <t>PA14_28620</t>
  </si>
  <si>
    <t>PA14_28630</t>
  </si>
  <si>
    <t>PA14_28650</t>
  </si>
  <si>
    <t>thrS</t>
  </si>
  <si>
    <t>PA14_28660</t>
  </si>
  <si>
    <t>infC</t>
  </si>
  <si>
    <t>PA14_28670</t>
  </si>
  <si>
    <t>rpmI</t>
  </si>
  <si>
    <t>PA14_28680</t>
  </si>
  <si>
    <t>rplT</t>
  </si>
  <si>
    <t>PA14_28690</t>
  </si>
  <si>
    <t>pheS</t>
  </si>
  <si>
    <t>PA14_28710</t>
  </si>
  <si>
    <t>pheT</t>
  </si>
  <si>
    <t>PA14_28720</t>
  </si>
  <si>
    <t>ihfA</t>
  </si>
  <si>
    <t>PA14_28730</t>
  </si>
  <si>
    <t>PA14_28740</t>
  </si>
  <si>
    <t>PA14_28750</t>
  </si>
  <si>
    <t>PA14_28760</t>
  </si>
  <si>
    <t>PA14_28770</t>
  </si>
  <si>
    <t>PA14_28780</t>
  </si>
  <si>
    <t>PA14_28790</t>
  </si>
  <si>
    <t>PA14_28800</t>
  </si>
  <si>
    <t>PA14_28810</t>
  </si>
  <si>
    <t>PA14_28820</t>
  </si>
  <si>
    <t>PA14_28830</t>
  </si>
  <si>
    <t>PA14_28840</t>
  </si>
  <si>
    <t>PA14_28850</t>
  </si>
  <si>
    <t>PA14_28870</t>
  </si>
  <si>
    <t>PA14_28880</t>
  </si>
  <si>
    <t>PA14_28895</t>
  </si>
  <si>
    <t>PA14_28910</t>
  </si>
  <si>
    <t>PA14_28920</t>
  </si>
  <si>
    <t>PA14_28930</t>
  </si>
  <si>
    <t>PA14_28940</t>
  </si>
  <si>
    <t>PA14_28950</t>
  </si>
  <si>
    <t>PA14_28960</t>
  </si>
  <si>
    <t>PA14_28970</t>
  </si>
  <si>
    <t>PA14_28980</t>
  </si>
  <si>
    <t>PA14_28990</t>
  </si>
  <si>
    <t>PA14_29000</t>
  </si>
  <si>
    <t>PA14_29010</t>
  </si>
  <si>
    <t>PA14_29020</t>
  </si>
  <si>
    <t>cpo</t>
  </si>
  <si>
    <t>PA14_29030</t>
  </si>
  <si>
    <t>PA14_29040</t>
  </si>
  <si>
    <t>PA14_29050</t>
  </si>
  <si>
    <t>PA14_29060</t>
  </si>
  <si>
    <t>PA14_29070</t>
  </si>
  <si>
    <t>PA14_29090</t>
  </si>
  <si>
    <t>PA14_29100</t>
  </si>
  <si>
    <t>PA14_29110</t>
  </si>
  <si>
    <t>cysK</t>
  </si>
  <si>
    <t>PA14_29120</t>
  </si>
  <si>
    <t>PA14_29130</t>
  </si>
  <si>
    <t>PA14_29150</t>
  </si>
  <si>
    <t>PA14_29160</t>
  </si>
  <si>
    <t>PA14_29180</t>
  </si>
  <si>
    <t>PA14_29190</t>
  </si>
  <si>
    <t>PA14_29200</t>
  </si>
  <si>
    <t>PA14_29210</t>
  </si>
  <si>
    <t>PA14_29220</t>
  </si>
  <si>
    <t>PA14_29230</t>
  </si>
  <si>
    <t>PA14_29240</t>
  </si>
  <si>
    <t>PA14_29250</t>
  </si>
  <si>
    <t>PA14_29260</t>
  </si>
  <si>
    <t>PA14_29270</t>
  </si>
  <si>
    <t>PA14_29280</t>
  </si>
  <si>
    <t>PA14_29290</t>
  </si>
  <si>
    <t>PA14_29300</t>
  </si>
  <si>
    <t>PA14_29320</t>
  </si>
  <si>
    <t>PA14_29330</t>
  </si>
  <si>
    <t>PA14_29340</t>
  </si>
  <si>
    <t>PA14_29350</t>
  </si>
  <si>
    <t>pfeA</t>
  </si>
  <si>
    <t>PA14_29360</t>
  </si>
  <si>
    <t>pfeS</t>
  </si>
  <si>
    <t>PA14_29390</t>
  </si>
  <si>
    <t>PA14_29400</t>
  </si>
  <si>
    <t>PA14_29410</t>
  </si>
  <si>
    <t>PA14_29420</t>
  </si>
  <si>
    <t>PA14_29440</t>
  </si>
  <si>
    <t>PA14_29460</t>
  </si>
  <si>
    <t>PA14_29470</t>
  </si>
  <si>
    <t>PA14_29480</t>
  </si>
  <si>
    <t>PA14_29490</t>
  </si>
  <si>
    <t>PA14_29500</t>
  </si>
  <si>
    <t>PA14_29510</t>
  </si>
  <si>
    <t>PA14_29520</t>
  </si>
  <si>
    <t>PA14_29530</t>
  </si>
  <si>
    <t>PA14_29540</t>
  </si>
  <si>
    <t>PA14_29550</t>
  </si>
  <si>
    <t>PA14_29560</t>
  </si>
  <si>
    <t>PA14_29570</t>
  </si>
  <si>
    <t>PA14_29575</t>
  </si>
  <si>
    <t>PA14_29590</t>
  </si>
  <si>
    <t>PA14_29600</t>
  </si>
  <si>
    <t>PA14_29620</t>
  </si>
  <si>
    <t>PA14_29640</t>
  </si>
  <si>
    <t>fhp</t>
  </si>
  <si>
    <t>PA14_29650</t>
  </si>
  <si>
    <t>PA14_29660</t>
  </si>
  <si>
    <t>PA14_29680</t>
  </si>
  <si>
    <t>PA14_29690</t>
  </si>
  <si>
    <t>PA14_29710</t>
  </si>
  <si>
    <t>PA14_29720</t>
  </si>
  <si>
    <t>PA14_29730</t>
  </si>
  <si>
    <t>bqsR</t>
  </si>
  <si>
    <t>PA14_29740</t>
  </si>
  <si>
    <t>bqsS</t>
  </si>
  <si>
    <t>PA14_29750</t>
  </si>
  <si>
    <t>PA14_29760</t>
  </si>
  <si>
    <t>PA14_29770</t>
  </si>
  <si>
    <t>PA14_29800</t>
  </si>
  <si>
    <t>PA14_29820</t>
  </si>
  <si>
    <t>PA14_29830</t>
  </si>
  <si>
    <t>PA14_29850</t>
  </si>
  <si>
    <t>nuoN</t>
  </si>
  <si>
    <t>PA14_29860</t>
  </si>
  <si>
    <t>nuoM</t>
  </si>
  <si>
    <t>PA14_29880</t>
  </si>
  <si>
    <t>nuoL</t>
  </si>
  <si>
    <t>PA14_29890</t>
  </si>
  <si>
    <t>nuoK</t>
  </si>
  <si>
    <t>PA14_29900</t>
  </si>
  <si>
    <t>nuoJ</t>
  </si>
  <si>
    <t>PA14_29920</t>
  </si>
  <si>
    <t>nuoI</t>
  </si>
  <si>
    <t>PA14_29930</t>
  </si>
  <si>
    <t>nuoH</t>
  </si>
  <si>
    <t>PA14_29940</t>
  </si>
  <si>
    <t>nuoG</t>
  </si>
  <si>
    <t>PA14_29970</t>
  </si>
  <si>
    <t>nuoF</t>
  </si>
  <si>
    <t>PA14_29980</t>
  </si>
  <si>
    <t>nuoE</t>
  </si>
  <si>
    <t>PA14_29990</t>
  </si>
  <si>
    <t>nuoD</t>
  </si>
  <si>
    <t>PA14_30010</t>
  </si>
  <si>
    <t>nuoB</t>
  </si>
  <si>
    <t>PA14_30020</t>
  </si>
  <si>
    <t>nuoA</t>
  </si>
  <si>
    <t>PA14_30030</t>
  </si>
  <si>
    <t>PA14_30040</t>
  </si>
  <si>
    <t>PA14_30050</t>
  </si>
  <si>
    <t>PA14_30070</t>
  </si>
  <si>
    <t>PA14_30080</t>
  </si>
  <si>
    <t>PA14_30090</t>
  </si>
  <si>
    <t>PA14_30100</t>
  </si>
  <si>
    <t>PA14_30110</t>
  </si>
  <si>
    <t>purB</t>
  </si>
  <si>
    <t>PA14_30130</t>
  </si>
  <si>
    <t>PA14_30140</t>
  </si>
  <si>
    <t>PA14_30150</t>
  </si>
  <si>
    <t>mnmA</t>
  </si>
  <si>
    <t>PA14_30160</t>
  </si>
  <si>
    <t>PA14_30180</t>
  </si>
  <si>
    <t>idh</t>
  </si>
  <si>
    <t>PA14_30190</t>
  </si>
  <si>
    <t>icd</t>
  </si>
  <si>
    <t>PA14_30200</t>
  </si>
  <si>
    <t>cspD</t>
  </si>
  <si>
    <t>PA14_30210</t>
  </si>
  <si>
    <t>clpS</t>
  </si>
  <si>
    <t>PA14_30230</t>
  </si>
  <si>
    <t>clpA</t>
  </si>
  <si>
    <t>PA14_30240</t>
  </si>
  <si>
    <t>infA</t>
  </si>
  <si>
    <t>PA14_30260</t>
  </si>
  <si>
    <t>PA14_30270</t>
  </si>
  <si>
    <t>aat</t>
  </si>
  <si>
    <t>PA14_30280</t>
  </si>
  <si>
    <t>trxB1</t>
  </si>
  <si>
    <t>PA14_30290</t>
  </si>
  <si>
    <t>ftsK</t>
  </si>
  <si>
    <t>PA14_30310</t>
  </si>
  <si>
    <t>lolA</t>
  </si>
  <si>
    <t>PA14_30320</t>
  </si>
  <si>
    <t>PA14_30330</t>
  </si>
  <si>
    <t>serS</t>
  </si>
  <si>
    <t>PA14_30340</t>
  </si>
  <si>
    <t>cysG</t>
  </si>
  <si>
    <t>PA14_30350</t>
  </si>
  <si>
    <t>PA14_30360</t>
  </si>
  <si>
    <t>PA14_30370</t>
  </si>
  <si>
    <t>PA14_30380</t>
  </si>
  <si>
    <t>PA14_30390</t>
  </si>
  <si>
    <t>PA14_30400</t>
  </si>
  <si>
    <t>PA14_30410</t>
  </si>
  <si>
    <t>PA14_30420</t>
  </si>
  <si>
    <t>PA14_30430</t>
  </si>
  <si>
    <t>PA14_30440</t>
  </si>
  <si>
    <t>PA14_30450</t>
  </si>
  <si>
    <t>PA14_30460</t>
  </si>
  <si>
    <t>PA14_30470</t>
  </si>
  <si>
    <t>PA14_30490</t>
  </si>
  <si>
    <t>PA14_30500</t>
  </si>
  <si>
    <t>PA14_30520</t>
  </si>
  <si>
    <t>PA14_30540</t>
  </si>
  <si>
    <t>PA14_30550</t>
  </si>
  <si>
    <t>PA14_30560</t>
  </si>
  <si>
    <t>PA14_30570</t>
  </si>
  <si>
    <t>PA14_30580</t>
  </si>
  <si>
    <t>PA14_30590</t>
  </si>
  <si>
    <t>PA14_30600</t>
  </si>
  <si>
    <t>PA14_30620</t>
  </si>
  <si>
    <t>PA14_30630</t>
  </si>
  <si>
    <t>pqsH</t>
  </si>
  <si>
    <t>PA14_30650</t>
  </si>
  <si>
    <t>gacA</t>
  </si>
  <si>
    <t>PA14_30660</t>
  </si>
  <si>
    <t>uvrC</t>
  </si>
  <si>
    <t>PA14_30670</t>
  </si>
  <si>
    <t>pgsA</t>
  </si>
  <si>
    <t>PA14_30680</t>
  </si>
  <si>
    <t>PA14_30690</t>
  </si>
  <si>
    <t>PA14_30700</t>
  </si>
  <si>
    <t>PA14_30710</t>
  </si>
  <si>
    <t>PA14_30720</t>
  </si>
  <si>
    <t>PA14_30730</t>
  </si>
  <si>
    <t>PA14_30740</t>
  </si>
  <si>
    <t>PA14_30750</t>
  </si>
  <si>
    <t>PA14_30760</t>
  </si>
  <si>
    <t>PA14_30770</t>
  </si>
  <si>
    <t>PA14_30790</t>
  </si>
  <si>
    <t>PA14_30800</t>
  </si>
  <si>
    <t>PA14_30810</t>
  </si>
  <si>
    <t>alkB1</t>
  </si>
  <si>
    <t>PA14_30820</t>
  </si>
  <si>
    <t>PA14_30830</t>
  </si>
  <si>
    <t>PA14_30840</t>
  </si>
  <si>
    <t>PA14_30850</t>
  </si>
  <si>
    <t>PA14_30860</t>
  </si>
  <si>
    <t>PA14_30870</t>
  </si>
  <si>
    <t>PA14_30880</t>
  </si>
  <si>
    <t>PA14_30890</t>
  </si>
  <si>
    <t>PA14_30900</t>
  </si>
  <si>
    <t>PA14_30910</t>
  </si>
  <si>
    <t>PA14_30930</t>
  </si>
  <si>
    <t>PA14_30940</t>
  </si>
  <si>
    <t>PA14_30950</t>
  </si>
  <si>
    <t>PA14_30960</t>
  </si>
  <si>
    <t>PA14_30970</t>
  </si>
  <si>
    <t>PA14_30980</t>
  </si>
  <si>
    <t>PA14_30990</t>
  </si>
  <si>
    <t>PA14_31000</t>
  </si>
  <si>
    <t>PA14_31010</t>
  </si>
  <si>
    <t>PA14_31030</t>
  </si>
  <si>
    <t>PA14_31040</t>
  </si>
  <si>
    <t>PA14_31050</t>
  </si>
  <si>
    <t>PA14_31060</t>
  </si>
  <si>
    <t>PA14_31070</t>
  </si>
  <si>
    <t>PA14_31080</t>
  </si>
  <si>
    <t>PA14_31090</t>
  </si>
  <si>
    <t>PA14_31100</t>
  </si>
  <si>
    <t>PA14_31110</t>
  </si>
  <si>
    <t>PA14_31130</t>
  </si>
  <si>
    <t>PA14_31150</t>
  </si>
  <si>
    <t>PA14_31160</t>
  </si>
  <si>
    <t>PA14_31170</t>
  </si>
  <si>
    <t>PA14_31180</t>
  </si>
  <si>
    <t>PA14_31190</t>
  </si>
  <si>
    <t>PA14_31200</t>
  </si>
  <si>
    <t>PA14_31220</t>
  </si>
  <si>
    <t>PA14_31230</t>
  </si>
  <si>
    <t>PA14_31240</t>
  </si>
  <si>
    <t>PA14_31250</t>
  </si>
  <si>
    <t>PA14_31260</t>
  </si>
  <si>
    <t>PA14_31270</t>
  </si>
  <si>
    <t>PA14_31280</t>
  </si>
  <si>
    <t>PA14_31290</t>
  </si>
  <si>
    <t>pa1L</t>
  </si>
  <si>
    <t>PA14_31300</t>
  </si>
  <si>
    <t>PA14_31310</t>
  </si>
  <si>
    <t>PA14_31330</t>
  </si>
  <si>
    <t>PA14_31340</t>
  </si>
  <si>
    <t>PA14_31350</t>
  </si>
  <si>
    <t>PA14_31360</t>
  </si>
  <si>
    <t>PA14_31370</t>
  </si>
  <si>
    <t>PA14_31380</t>
  </si>
  <si>
    <t>PA14_31390</t>
  </si>
  <si>
    <t>PA14_31400</t>
  </si>
  <si>
    <t>PA14_31420</t>
  </si>
  <si>
    <t>PA14_31430</t>
  </si>
  <si>
    <t>PA14_31440</t>
  </si>
  <si>
    <t>PA14_31450</t>
  </si>
  <si>
    <t>PA14_31460</t>
  </si>
  <si>
    <t>PA14_31470</t>
  </si>
  <si>
    <t>PA14_31480</t>
  </si>
  <si>
    <t>PA14_31500</t>
  </si>
  <si>
    <t>PA14_31510</t>
  </si>
  <si>
    <t>PA14_31530</t>
  </si>
  <si>
    <t>PA14_31540</t>
  </si>
  <si>
    <t>PA14_31560</t>
  </si>
  <si>
    <t>PA14_31580</t>
  </si>
  <si>
    <t>PA14_31610</t>
  </si>
  <si>
    <t>PA14_31620</t>
  </si>
  <si>
    <t>PA14_31630</t>
  </si>
  <si>
    <t>PA14_31640</t>
  </si>
  <si>
    <t>PA14_31650</t>
  </si>
  <si>
    <t>xthA</t>
  </si>
  <si>
    <t>PA14_31660</t>
  </si>
  <si>
    <t>PA14_31680</t>
  </si>
  <si>
    <t>PA14_31690</t>
  </si>
  <si>
    <t>PA14_31700</t>
  </si>
  <si>
    <t>PA14_31720</t>
  </si>
  <si>
    <t>PA14_31730</t>
  </si>
  <si>
    <t>PA14_31740</t>
  </si>
  <si>
    <t>PA14_31750</t>
  </si>
  <si>
    <t>PA14_31760</t>
  </si>
  <si>
    <t>PA14_31770</t>
  </si>
  <si>
    <t>PA14_31780</t>
  </si>
  <si>
    <t>PA14_31800</t>
  </si>
  <si>
    <t>PA14_31810</t>
  </si>
  <si>
    <t>tpx</t>
  </si>
  <si>
    <t>PA14_31820</t>
  </si>
  <si>
    <t>PA14_31840</t>
  </si>
  <si>
    <t>PA14_31850</t>
  </si>
  <si>
    <t>PA14_31870</t>
  </si>
  <si>
    <t>PA14_31890</t>
  </si>
  <si>
    <t>PA14_31900</t>
  </si>
  <si>
    <t>PA14_31920</t>
  </si>
  <si>
    <t>PA14_31930</t>
  </si>
  <si>
    <t>PA14_31950</t>
  </si>
  <si>
    <t>PA14_31960</t>
  </si>
  <si>
    <t>PA14_31970</t>
  </si>
  <si>
    <t>czcC</t>
  </si>
  <si>
    <t>PA14_31990</t>
  </si>
  <si>
    <t>czcB</t>
  </si>
  <si>
    <t>PA14_32060</t>
  </si>
  <si>
    <t>xylS</t>
  </si>
  <si>
    <t>PA14_32080</t>
  </si>
  <si>
    <t>xylX</t>
  </si>
  <si>
    <t>PA14_32100</t>
  </si>
  <si>
    <t>xylY</t>
  </si>
  <si>
    <t>PA14_32110</t>
  </si>
  <si>
    <t>xylZ</t>
  </si>
  <si>
    <t>PA14_32130</t>
  </si>
  <si>
    <t>benD</t>
  </si>
  <si>
    <t>PA14_32140</t>
  </si>
  <si>
    <t>antC</t>
  </si>
  <si>
    <t>PA14_32150</t>
  </si>
  <si>
    <t>antB</t>
  </si>
  <si>
    <t>PA14_32160</t>
  </si>
  <si>
    <t>antA</t>
  </si>
  <si>
    <t>PA14_32190</t>
  </si>
  <si>
    <t>PA14_32200</t>
  </si>
  <si>
    <t>catR</t>
  </si>
  <si>
    <t>PA14_32220</t>
  </si>
  <si>
    <t>catB</t>
  </si>
  <si>
    <t>PA14_32230</t>
  </si>
  <si>
    <t>catC</t>
  </si>
  <si>
    <t>PA14_32240</t>
  </si>
  <si>
    <t>catA</t>
  </si>
  <si>
    <t>PA14_32250</t>
  </si>
  <si>
    <t>PA14_32270</t>
  </si>
  <si>
    <t>PA14_32280</t>
  </si>
  <si>
    <t>PA14_32290</t>
  </si>
  <si>
    <t>PA14_32300</t>
  </si>
  <si>
    <t>PA14_32310</t>
  </si>
  <si>
    <t>PA14_32330</t>
  </si>
  <si>
    <t>PA14_32340</t>
  </si>
  <si>
    <t>PA14_32350</t>
  </si>
  <si>
    <t>PA14_32360</t>
  </si>
  <si>
    <t>PA14_32370</t>
  </si>
  <si>
    <t>PA14_32380</t>
  </si>
  <si>
    <t>oprN</t>
  </si>
  <si>
    <t>PA14_32390</t>
  </si>
  <si>
    <t>mexF</t>
  </si>
  <si>
    <t>PA14_32400</t>
  </si>
  <si>
    <t>mexE</t>
  </si>
  <si>
    <t>PA14_32410</t>
  </si>
  <si>
    <t>mexT</t>
  </si>
  <si>
    <t>PA14_32420</t>
  </si>
  <si>
    <t>mexS</t>
  </si>
  <si>
    <t>PA14_32440</t>
  </si>
  <si>
    <t>PA14_32450</t>
  </si>
  <si>
    <t>PA14_32460</t>
  </si>
  <si>
    <t>PA14_32470</t>
  </si>
  <si>
    <t>PA14_32480</t>
  </si>
  <si>
    <t>PA14_32490</t>
  </si>
  <si>
    <t>PA14_32500</t>
  </si>
  <si>
    <t>PA14_32520</t>
  </si>
  <si>
    <t>PA14_32530</t>
  </si>
  <si>
    <t>PA14_32540</t>
  </si>
  <si>
    <t>PA14_32570</t>
  </si>
  <si>
    <t>PA14_32580</t>
  </si>
  <si>
    <t>PA14_32590</t>
  </si>
  <si>
    <t>PA14_32600</t>
  </si>
  <si>
    <t>PA14_32610</t>
  </si>
  <si>
    <t>dsbG</t>
  </si>
  <si>
    <t>PA14_32630</t>
  </si>
  <si>
    <t>PA14_32640</t>
  </si>
  <si>
    <t>PA14_32650</t>
  </si>
  <si>
    <t>PA14_32660</t>
  </si>
  <si>
    <t>PA14_32670</t>
  </si>
  <si>
    <t>PA14_32690</t>
  </si>
  <si>
    <t>gtdA</t>
  </si>
  <si>
    <t>PA14_32700</t>
  </si>
  <si>
    <t>PA14_32710</t>
  </si>
  <si>
    <t>PA14_32720</t>
  </si>
  <si>
    <t>PA14_32740</t>
  </si>
  <si>
    <t>PA14_32750</t>
  </si>
  <si>
    <t>PA14_32770</t>
  </si>
  <si>
    <t>PA14_32780</t>
  </si>
  <si>
    <t>PA14_32790</t>
  </si>
  <si>
    <t>PA14_32810</t>
  </si>
  <si>
    <t>PA14_32820</t>
  </si>
  <si>
    <t>PA14_32830</t>
  </si>
  <si>
    <t>PA14_32840</t>
  </si>
  <si>
    <t>PA14_32850</t>
  </si>
  <si>
    <t>PA14_32860</t>
  </si>
  <si>
    <t>PA14_32880</t>
  </si>
  <si>
    <t>PA14_32890</t>
  </si>
  <si>
    <t>PA14_32905</t>
  </si>
  <si>
    <t>PA14_32930</t>
  </si>
  <si>
    <t>PA14_32940</t>
  </si>
  <si>
    <t>PA14_32950</t>
  </si>
  <si>
    <t>PA14_32970</t>
  </si>
  <si>
    <t>PA14_32985</t>
  </si>
  <si>
    <t>gcvH2</t>
  </si>
  <si>
    <t>PA14_33000</t>
  </si>
  <si>
    <t>gcvP2</t>
  </si>
  <si>
    <t>PA14_33010</t>
  </si>
  <si>
    <t>glyA2</t>
  </si>
  <si>
    <t>PA14_33030</t>
  </si>
  <si>
    <t>sdaA</t>
  </si>
  <si>
    <t>PA14_33040</t>
  </si>
  <si>
    <t>gcvT2</t>
  </si>
  <si>
    <t>PA14_33050</t>
  </si>
  <si>
    <t>PA14_33060</t>
  </si>
  <si>
    <t>PA14_33070</t>
  </si>
  <si>
    <t>PA14_33080</t>
  </si>
  <si>
    <t>PA14_33110</t>
  </si>
  <si>
    <t>PA14_33120</t>
  </si>
  <si>
    <t>PA14_33130</t>
  </si>
  <si>
    <t>PA14_33150</t>
  </si>
  <si>
    <t>PA14_33160</t>
  </si>
  <si>
    <t>PA14_33170</t>
  </si>
  <si>
    <t>PA14_33190</t>
  </si>
  <si>
    <t>PA14_33200</t>
  </si>
  <si>
    <t>PA14_33220</t>
  </si>
  <si>
    <t>PA14_33230</t>
  </si>
  <si>
    <t>PA14_33240</t>
  </si>
  <si>
    <t>PA14_33250</t>
  </si>
  <si>
    <t>PA14_33260</t>
  </si>
  <si>
    <t>pvdS</t>
  </si>
  <si>
    <t>PA14_33270</t>
  </si>
  <si>
    <t>pvdG</t>
  </si>
  <si>
    <t>PA14_33280</t>
  </si>
  <si>
    <t>pvdL</t>
  </si>
  <si>
    <t>PA14_33290</t>
  </si>
  <si>
    <t>PA14_33300</t>
  </si>
  <si>
    <t>PA14_33310</t>
  </si>
  <si>
    <t>PA14_33320</t>
  </si>
  <si>
    <t>PA14_33330</t>
  </si>
  <si>
    <t>PA14_33340</t>
  </si>
  <si>
    <t>PA14_33350</t>
  </si>
  <si>
    <t>PA14_33360</t>
  </si>
  <si>
    <t>PA14_33370</t>
  </si>
  <si>
    <t>PA14_33380</t>
  </si>
  <si>
    <t>PA14_33410</t>
  </si>
  <si>
    <t>PA14_33420</t>
  </si>
  <si>
    <t>PA14_33430</t>
  </si>
  <si>
    <t>PA14_33440</t>
  </si>
  <si>
    <t>PA14_33450</t>
  </si>
  <si>
    <t>treA</t>
  </si>
  <si>
    <t>PA14_33460</t>
  </si>
  <si>
    <t>PA14_33480</t>
  </si>
  <si>
    <t>sndH</t>
  </si>
  <si>
    <t>PA14_33500</t>
  </si>
  <si>
    <t>pvdH</t>
  </si>
  <si>
    <t>PA14_33510</t>
  </si>
  <si>
    <t>PA14_33520</t>
  </si>
  <si>
    <t>PA14_33530</t>
  </si>
  <si>
    <t>PA14_33540</t>
  </si>
  <si>
    <t>PA14_33550</t>
  </si>
  <si>
    <t>PA14_33560</t>
  </si>
  <si>
    <t>PA14_33570</t>
  </si>
  <si>
    <t>PA14_33580</t>
  </si>
  <si>
    <t>PA14_33590</t>
  </si>
  <si>
    <t>PA14_33600</t>
  </si>
  <si>
    <t>PA14_33610</t>
  </si>
  <si>
    <t>PA14_33630</t>
  </si>
  <si>
    <t>pvdJ</t>
  </si>
  <si>
    <t>PA14_33650</t>
  </si>
  <si>
    <t>pvdD</t>
  </si>
  <si>
    <t>PA14_33680</t>
  </si>
  <si>
    <t>fpvA</t>
  </si>
  <si>
    <t>PA14_33690</t>
  </si>
  <si>
    <t>pvdE</t>
  </si>
  <si>
    <t>PA14_33700</t>
  </si>
  <si>
    <t>pvdF</t>
  </si>
  <si>
    <t>PA14_33710</t>
  </si>
  <si>
    <t>pvdO</t>
  </si>
  <si>
    <t>PA14_33720</t>
  </si>
  <si>
    <t>pvdN</t>
  </si>
  <si>
    <t>PA14_33730</t>
  </si>
  <si>
    <t>PA14_33740</t>
  </si>
  <si>
    <t>pvdP</t>
  </si>
  <si>
    <t>PA14_33750</t>
  </si>
  <si>
    <t>PA14_33760</t>
  </si>
  <si>
    <t>PA14_33770</t>
  </si>
  <si>
    <t>PA14_33780</t>
  </si>
  <si>
    <t>PA14_33800</t>
  </si>
  <si>
    <t>PA14_33810</t>
  </si>
  <si>
    <t>pvdA</t>
  </si>
  <si>
    <t>PA14_33820</t>
  </si>
  <si>
    <t>pvdQ</t>
  </si>
  <si>
    <t>PA14_33830</t>
  </si>
  <si>
    <t>PA14_33840</t>
  </si>
  <si>
    <t>PA14_33860</t>
  </si>
  <si>
    <t>lldA</t>
  </si>
  <si>
    <t>PA14_33870</t>
  </si>
  <si>
    <t>PA14_33880</t>
  </si>
  <si>
    <t>PA14_33890</t>
  </si>
  <si>
    <t>PA14_33900</t>
  </si>
  <si>
    <t>PA14_33910</t>
  </si>
  <si>
    <t>PA14_33920</t>
  </si>
  <si>
    <t>PA14_33930</t>
  </si>
  <si>
    <t>PA14_33940</t>
  </si>
  <si>
    <t>tseF</t>
  </si>
  <si>
    <t>PA14_33960</t>
  </si>
  <si>
    <t>vgrG3</t>
  </si>
  <si>
    <t>PA14_33970</t>
  </si>
  <si>
    <t>PA14_33980</t>
  </si>
  <si>
    <t>PA14_33990</t>
  </si>
  <si>
    <t>clpV3</t>
  </si>
  <si>
    <t>PA14_34000</t>
  </si>
  <si>
    <t>hsiH3</t>
  </si>
  <si>
    <t>PA14_34010</t>
  </si>
  <si>
    <t>hsiG3</t>
  </si>
  <si>
    <t>PA14_34020</t>
  </si>
  <si>
    <t>hsiF3</t>
  </si>
  <si>
    <t>PA14_34030</t>
  </si>
  <si>
    <t>hcp3</t>
  </si>
  <si>
    <t>PA14_34050</t>
  </si>
  <si>
    <t>hsiC3</t>
  </si>
  <si>
    <t>PA14_34070</t>
  </si>
  <si>
    <t>hsiB3</t>
  </si>
  <si>
    <t>PA14_34080</t>
  </si>
  <si>
    <t>lip3</t>
  </si>
  <si>
    <t>PA14_34100</t>
  </si>
  <si>
    <t>hsiJ3</t>
  </si>
  <si>
    <t>PA14_34110</t>
  </si>
  <si>
    <t>dotU3</t>
  </si>
  <si>
    <t>PA14_34130</t>
  </si>
  <si>
    <t>icmF3</t>
  </si>
  <si>
    <t>PA14_34140</t>
  </si>
  <si>
    <t>hsiA3</t>
  </si>
  <si>
    <t>PA14_34150</t>
  </si>
  <si>
    <t>sfa3</t>
  </si>
  <si>
    <t>PA14_34170</t>
  </si>
  <si>
    <t>PA14_34180</t>
  </si>
  <si>
    <t>msuE</t>
  </si>
  <si>
    <t>PA14_34190</t>
  </si>
  <si>
    <t>msuD</t>
  </si>
  <si>
    <t>PA14_34200</t>
  </si>
  <si>
    <t>PA14_34210</t>
  </si>
  <si>
    <t>PA14_34230</t>
  </si>
  <si>
    <t>PA14_34250</t>
  </si>
  <si>
    <t>PA14_34260</t>
  </si>
  <si>
    <t>PA14_34270</t>
  </si>
  <si>
    <t>PA14_34280</t>
  </si>
  <si>
    <t>PA14_34290</t>
  </si>
  <si>
    <t>PA14_34300</t>
  </si>
  <si>
    <t>PA14_34320</t>
  </si>
  <si>
    <t>PA14_34330</t>
  </si>
  <si>
    <t>PA14_34340</t>
  </si>
  <si>
    <t>mtlZ</t>
  </si>
  <si>
    <t>PA14_34350</t>
  </si>
  <si>
    <t>mtlY</t>
  </si>
  <si>
    <t>PA14_34360</t>
  </si>
  <si>
    <t>mtlD</t>
  </si>
  <si>
    <t>PA14_34370</t>
  </si>
  <si>
    <t>PA14_34390</t>
  </si>
  <si>
    <t>PA14_34410</t>
  </si>
  <si>
    <t>PA14_34420</t>
  </si>
  <si>
    <t>PA14_34440</t>
  </si>
  <si>
    <t>mtlR</t>
  </si>
  <si>
    <t>PA14_34450</t>
  </si>
  <si>
    <t>PA14_34460</t>
  </si>
  <si>
    <t>PA14_34490</t>
  </si>
  <si>
    <t>PA14_34500</t>
  </si>
  <si>
    <t>PA14_34510</t>
  </si>
  <si>
    <t>PA14_34520</t>
  </si>
  <si>
    <t>PA14_34540</t>
  </si>
  <si>
    <t>PA14_34550</t>
  </si>
  <si>
    <t>PA14_34580</t>
  </si>
  <si>
    <t>PA14_34600</t>
  </si>
  <si>
    <t>PA14_34610</t>
  </si>
  <si>
    <t>PA14_34630</t>
  </si>
  <si>
    <t>gnuT</t>
  </si>
  <si>
    <t>PA14_34640</t>
  </si>
  <si>
    <t>PA14_34660</t>
  </si>
  <si>
    <t>gntR</t>
  </si>
  <si>
    <t>PA14_34670</t>
  </si>
  <si>
    <t>PA14_34680</t>
  </si>
  <si>
    <t>PA14_34690</t>
  </si>
  <si>
    <t>PA14_34700</t>
  </si>
  <si>
    <t>PA14_34710</t>
  </si>
  <si>
    <t>PA14_34720</t>
  </si>
  <si>
    <t>PA14_34730</t>
  </si>
  <si>
    <t>PA14_34740</t>
  </si>
  <si>
    <t>PA14_34750</t>
  </si>
  <si>
    <t>PA14_34770</t>
  </si>
  <si>
    <t>PA14_34780</t>
  </si>
  <si>
    <t>PA14_34790</t>
  </si>
  <si>
    <t>PA14_34800</t>
  </si>
  <si>
    <t>PA14_34810</t>
  </si>
  <si>
    <t>PA14_34820</t>
  </si>
  <si>
    <t>PA14_34830</t>
  </si>
  <si>
    <t>PA14_34840</t>
  </si>
  <si>
    <t>PA14_34850</t>
  </si>
  <si>
    <t>PA14_34870</t>
  </si>
  <si>
    <t>chiC</t>
  </si>
  <si>
    <t>PA14_34880</t>
  </si>
  <si>
    <t>PA14_34900</t>
  </si>
  <si>
    <t>PA14_34920</t>
  </si>
  <si>
    <t>PA14_34930</t>
  </si>
  <si>
    <t>PA14_34940</t>
  </si>
  <si>
    <t>PA14_34960</t>
  </si>
  <si>
    <t>PA14_34970</t>
  </si>
  <si>
    <t>gcd</t>
  </si>
  <si>
    <t>PA14_34990</t>
  </si>
  <si>
    <t>PA14_35000</t>
  </si>
  <si>
    <t>PA14_35010</t>
  </si>
  <si>
    <t>PA14_35020</t>
  </si>
  <si>
    <t>PA14_35030</t>
  </si>
  <si>
    <t>PA14_35040</t>
  </si>
  <si>
    <t>PA14_35050</t>
  </si>
  <si>
    <t>PA14_35060</t>
  </si>
  <si>
    <t>PA14_35070</t>
  </si>
  <si>
    <t>PA14_35080</t>
  </si>
  <si>
    <t>PA14_35100</t>
  </si>
  <si>
    <t>arsC</t>
  </si>
  <si>
    <t>PA14_35110</t>
  </si>
  <si>
    <t>arsB</t>
  </si>
  <si>
    <t>PA14_35130</t>
  </si>
  <si>
    <t>arsR</t>
  </si>
  <si>
    <t>PA14_35140</t>
  </si>
  <si>
    <t>PA14_35150</t>
  </si>
  <si>
    <t>PA14_35160</t>
  </si>
  <si>
    <t>PA14_35170</t>
  </si>
  <si>
    <t>PA14_35190</t>
  </si>
  <si>
    <t>pbpC</t>
  </si>
  <si>
    <t>PA14_35200</t>
  </si>
  <si>
    <t>PA14_35210</t>
  </si>
  <si>
    <t>PA14_35230</t>
  </si>
  <si>
    <t>PA14_35240</t>
  </si>
  <si>
    <t>PA14_35250</t>
  </si>
  <si>
    <t>PA14_35270</t>
  </si>
  <si>
    <t>PA14_35290</t>
  </si>
  <si>
    <t>gnd</t>
  </si>
  <si>
    <t>PA14_35300</t>
  </si>
  <si>
    <t>PA14_35320</t>
  </si>
  <si>
    <t>PA14_35330</t>
  </si>
  <si>
    <t>PA14_35340</t>
  </si>
  <si>
    <t>PA14_35360</t>
  </si>
  <si>
    <t>PA14_35370</t>
  </si>
  <si>
    <t>ptxS</t>
  </si>
  <si>
    <t>PA14_35380</t>
  </si>
  <si>
    <t>ptxR</t>
  </si>
  <si>
    <t>PA14_35390</t>
  </si>
  <si>
    <t>pvcD</t>
  </si>
  <si>
    <t>PA14_35400</t>
  </si>
  <si>
    <t>pvcC</t>
  </si>
  <si>
    <t>PA14_35420</t>
  </si>
  <si>
    <t>pvcB</t>
  </si>
  <si>
    <t>PA14_35430</t>
  </si>
  <si>
    <t>pvcA</t>
  </si>
  <si>
    <t>PA14_35440</t>
  </si>
  <si>
    <t>ansA</t>
  </si>
  <si>
    <t>PA14_35460</t>
  </si>
  <si>
    <t>PA14_35470</t>
  </si>
  <si>
    <t>PA14_35490</t>
  </si>
  <si>
    <t>lpdV</t>
  </si>
  <si>
    <t>PA14_35500</t>
  </si>
  <si>
    <t>bkdB</t>
  </si>
  <si>
    <t>PA14_35520</t>
  </si>
  <si>
    <t>bkdA2</t>
  </si>
  <si>
    <t>PA14_35530</t>
  </si>
  <si>
    <t>bkdA1</t>
  </si>
  <si>
    <t>PA14_35540</t>
  </si>
  <si>
    <t>bkdR</t>
  </si>
  <si>
    <t>PA14_35550</t>
  </si>
  <si>
    <t>pslO</t>
  </si>
  <si>
    <t>PA14_35570</t>
  </si>
  <si>
    <t>pslN</t>
  </si>
  <si>
    <t>PA14_35590</t>
  </si>
  <si>
    <t>pslM</t>
  </si>
  <si>
    <t>PA14_35600</t>
  </si>
  <si>
    <t>pslL</t>
  </si>
  <si>
    <t>PA14_35620</t>
  </si>
  <si>
    <t>pslK</t>
  </si>
  <si>
    <t>PA14_35630</t>
  </si>
  <si>
    <t>pslJ</t>
  </si>
  <si>
    <t>PA14_35640</t>
  </si>
  <si>
    <t>pslI</t>
  </si>
  <si>
    <t>PA14_35650</t>
  </si>
  <si>
    <t>pslH</t>
  </si>
  <si>
    <t>PA14_35670</t>
  </si>
  <si>
    <t>pslG</t>
  </si>
  <si>
    <t>PA14_35680</t>
  </si>
  <si>
    <t>pslF</t>
  </si>
  <si>
    <t>PA14_35690</t>
  </si>
  <si>
    <t>pslE</t>
  </si>
  <si>
    <t>PA14_35700</t>
  </si>
  <si>
    <t>PA14_35710</t>
  </si>
  <si>
    <t>PA14_35720</t>
  </si>
  <si>
    <t>PA14_35730</t>
  </si>
  <si>
    <t>PA14_35740</t>
  </si>
  <si>
    <t>PA14_35750</t>
  </si>
  <si>
    <t>PA14_35760</t>
  </si>
  <si>
    <t>PA14_35770</t>
  </si>
  <si>
    <t>PA14_35780</t>
  </si>
  <si>
    <t>PA14_35790</t>
  </si>
  <si>
    <t>PA14_35800</t>
  </si>
  <si>
    <t>PA14_35810</t>
  </si>
  <si>
    <t>PA14_35820</t>
  </si>
  <si>
    <t>tnpS</t>
  </si>
  <si>
    <t>PA14_35830</t>
  </si>
  <si>
    <t>tnpT</t>
  </si>
  <si>
    <t>PA14_35840</t>
  </si>
  <si>
    <t>PA14_35850</t>
  </si>
  <si>
    <t>PA14_35860</t>
  </si>
  <si>
    <t>PA14_35880</t>
  </si>
  <si>
    <t>PA14_35890</t>
  </si>
  <si>
    <t>PA14_35900</t>
  </si>
  <si>
    <t>PA14_35920</t>
  </si>
  <si>
    <t>PA14_35930</t>
  </si>
  <si>
    <t>PA14_35940</t>
  </si>
  <si>
    <t>PA14_35950</t>
  </si>
  <si>
    <t>PA14_35970</t>
  </si>
  <si>
    <t>PA14_35980</t>
  </si>
  <si>
    <t>PA14_35990</t>
  </si>
  <si>
    <t>PA14_36000</t>
  </si>
  <si>
    <t>prpR</t>
  </si>
  <si>
    <t>PA14_36010</t>
  </si>
  <si>
    <t>PA14_36020</t>
  </si>
  <si>
    <t>PA14_36030</t>
  </si>
  <si>
    <t>PA14_36050</t>
  </si>
  <si>
    <t>PA14_36060</t>
  </si>
  <si>
    <t>PA14_36070</t>
  </si>
  <si>
    <t>PA14_36080</t>
  </si>
  <si>
    <t>PA14_36090</t>
  </si>
  <si>
    <t>PA14_36100</t>
  </si>
  <si>
    <t>PA14_36110</t>
  </si>
  <si>
    <t>PA14_36120</t>
  </si>
  <si>
    <t>PA14_36130</t>
  </si>
  <si>
    <t>PA14_36150</t>
  </si>
  <si>
    <t>PA14_36170</t>
  </si>
  <si>
    <t>PA14_36180</t>
  </si>
  <si>
    <t>PA14_36190</t>
  </si>
  <si>
    <t>PA14_36200</t>
  </si>
  <si>
    <t>PA14_36220</t>
  </si>
  <si>
    <t>PA14_36230</t>
  </si>
  <si>
    <t>PA14_36250</t>
  </si>
  <si>
    <t>PA14_36260</t>
  </si>
  <si>
    <t>PA14_36270</t>
  </si>
  <si>
    <t>PA14_36280</t>
  </si>
  <si>
    <t>PA14_36290</t>
  </si>
  <si>
    <t>PA14_36300</t>
  </si>
  <si>
    <t>PA14_36310</t>
  </si>
  <si>
    <t>hcnC</t>
  </si>
  <si>
    <t>PA14_36320</t>
  </si>
  <si>
    <t>hcnB</t>
  </si>
  <si>
    <t>PA14_36330</t>
  </si>
  <si>
    <t>hcnA</t>
  </si>
  <si>
    <t>PA14_36345</t>
  </si>
  <si>
    <t>exoY</t>
  </si>
  <si>
    <t>PA14_36350</t>
  </si>
  <si>
    <t>PA14_36360</t>
  </si>
  <si>
    <t>PA14_36370</t>
  </si>
  <si>
    <t>PA14_36375</t>
  </si>
  <si>
    <t>PA14_36390</t>
  </si>
  <si>
    <t>PA14_36400</t>
  </si>
  <si>
    <t>PA14_36410</t>
  </si>
  <si>
    <t>PA14_36420</t>
  </si>
  <si>
    <t>PA14_36450</t>
  </si>
  <si>
    <t>PA14_36460</t>
  </si>
  <si>
    <t>PA14_36470</t>
  </si>
  <si>
    <t>PA14_36480</t>
  </si>
  <si>
    <t>PA14_36490</t>
  </si>
  <si>
    <t>PA14_36500</t>
  </si>
  <si>
    <t>PA14_36520</t>
  </si>
  <si>
    <t>PA14_36530</t>
  </si>
  <si>
    <t>PA14_36540</t>
  </si>
  <si>
    <t>PA14_36550</t>
  </si>
  <si>
    <t>PA14_36560</t>
  </si>
  <si>
    <t>PA14_36570</t>
  </si>
  <si>
    <t>glgA</t>
  </si>
  <si>
    <t>PA14_36580</t>
  </si>
  <si>
    <t>PA14_36590</t>
  </si>
  <si>
    <t>PA14_36605</t>
  </si>
  <si>
    <t>PA14_36620</t>
  </si>
  <si>
    <t>PA14_36630</t>
  </si>
  <si>
    <t>PA14_36650</t>
  </si>
  <si>
    <t>PA14_36660</t>
  </si>
  <si>
    <t>PA14_36670</t>
  </si>
  <si>
    <t>PA14_36680</t>
  </si>
  <si>
    <t>PA14_36690</t>
  </si>
  <si>
    <t>PA14_36700</t>
  </si>
  <si>
    <t>PA14_36710</t>
  </si>
  <si>
    <t>glgB</t>
  </si>
  <si>
    <t>PA14_36730</t>
  </si>
  <si>
    <t>PA14_36740</t>
  </si>
  <si>
    <t>PA14_36760</t>
  </si>
  <si>
    <t>PA14_36770</t>
  </si>
  <si>
    <t>PA14_36780</t>
  </si>
  <si>
    <t>PA14_36790</t>
  </si>
  <si>
    <t>PA14_36810</t>
  </si>
  <si>
    <t>katE</t>
  </si>
  <si>
    <t>PA14_36820</t>
  </si>
  <si>
    <t>PA14_36830</t>
  </si>
  <si>
    <t>PA14_36840</t>
  </si>
  <si>
    <t>glgP</t>
  </si>
  <si>
    <t>PA14_36850</t>
  </si>
  <si>
    <t>PA14_36860</t>
  </si>
  <si>
    <t>PA14_36870</t>
  </si>
  <si>
    <t>PA14_36880</t>
  </si>
  <si>
    <t>PA14_36890</t>
  </si>
  <si>
    <t>PA14_36900</t>
  </si>
  <si>
    <t>PA14_36910</t>
  </si>
  <si>
    <t>ligD</t>
  </si>
  <si>
    <t>PA14_36920</t>
  </si>
  <si>
    <t>PA14_36930</t>
  </si>
  <si>
    <t>PA14_36940</t>
  </si>
  <si>
    <t>PA14_36960</t>
  </si>
  <si>
    <t>PA14_36980</t>
  </si>
  <si>
    <t>PA14_36990</t>
  </si>
  <si>
    <t>PA14_37000</t>
  </si>
  <si>
    <t>cupA5</t>
  </si>
  <si>
    <t>PA14_37010</t>
  </si>
  <si>
    <t>cupA4</t>
  </si>
  <si>
    <t>PA14_37030</t>
  </si>
  <si>
    <t>cupA3</t>
  </si>
  <si>
    <t>PA14_37040</t>
  </si>
  <si>
    <t>cupA2</t>
  </si>
  <si>
    <t>PA14_37060</t>
  </si>
  <si>
    <t>cupA1</t>
  </si>
  <si>
    <t>PA14_37070</t>
  </si>
  <si>
    <t>PA14_37080</t>
  </si>
  <si>
    <t>PA14_37090</t>
  </si>
  <si>
    <t>PA14_37100</t>
  </si>
  <si>
    <t>PA14_37120</t>
  </si>
  <si>
    <t>PA14_37130</t>
  </si>
  <si>
    <t>PA14_37140</t>
  </si>
  <si>
    <t>PA14_37150</t>
  </si>
  <si>
    <t>PA14_37170</t>
  </si>
  <si>
    <t>PA14_37190</t>
  </si>
  <si>
    <t>ada</t>
  </si>
  <si>
    <t>PA14_37200</t>
  </si>
  <si>
    <t>PA14_37210</t>
  </si>
  <si>
    <t>PA14_37220</t>
  </si>
  <si>
    <t>PA14_37250</t>
  </si>
  <si>
    <t>PA14_37260</t>
  </si>
  <si>
    <t>PA14_37270</t>
  </si>
  <si>
    <t>PA14_37290</t>
  </si>
  <si>
    <t>PA14_37310</t>
  </si>
  <si>
    <t>PA14_37320</t>
  </si>
  <si>
    <t>PA14_37340</t>
  </si>
  <si>
    <t>PA14_37350</t>
  </si>
  <si>
    <t>PA14_37360</t>
  </si>
  <si>
    <t>PA14_37370</t>
  </si>
  <si>
    <t>PA14_37380</t>
  </si>
  <si>
    <t>PA14_37400</t>
  </si>
  <si>
    <t>PA14_37410</t>
  </si>
  <si>
    <t>PA14_37420</t>
  </si>
  <si>
    <t>PA14_37430</t>
  </si>
  <si>
    <t>PA14_37440</t>
  </si>
  <si>
    <t>PA14_37460</t>
  </si>
  <si>
    <t>PA14_37470</t>
  </si>
  <si>
    <t>PA14_37490</t>
  </si>
  <si>
    <t>PA14_37510</t>
  </si>
  <si>
    <t>PA14_37520</t>
  </si>
  <si>
    <t>PA14_37530</t>
  </si>
  <si>
    <t>PA14_37550</t>
  </si>
  <si>
    <t>PA14_37560</t>
  </si>
  <si>
    <t>PA14_37570</t>
  </si>
  <si>
    <t>PA14_37580</t>
  </si>
  <si>
    <t>PA14_37590</t>
  </si>
  <si>
    <t>kynB</t>
  </si>
  <si>
    <t>PA14_37610</t>
  </si>
  <si>
    <t>PA14_37630</t>
  </si>
  <si>
    <t>PA14_37640</t>
  </si>
  <si>
    <t>PA14_37650</t>
  </si>
  <si>
    <t>PA14_37660</t>
  </si>
  <si>
    <t>PA14_37670</t>
  </si>
  <si>
    <t>PA14_37680</t>
  </si>
  <si>
    <t>PA14_37690</t>
  </si>
  <si>
    <t>PA14_37710</t>
  </si>
  <si>
    <t>fusA2</t>
  </si>
  <si>
    <t>PA14_37730</t>
  </si>
  <si>
    <t>PA14_37745</t>
  </si>
  <si>
    <t>PA14_37760</t>
  </si>
  <si>
    <t>PA14_37770</t>
  </si>
  <si>
    <t>PA14_37780</t>
  </si>
  <si>
    <t>PA14_37790</t>
  </si>
  <si>
    <t>pcoA</t>
  </si>
  <si>
    <t>PA14_37810</t>
  </si>
  <si>
    <t>pcoB</t>
  </si>
  <si>
    <t>PA14_37820</t>
  </si>
  <si>
    <t>PA14_37830</t>
  </si>
  <si>
    <t>PA14_37840</t>
  </si>
  <si>
    <t>sppD</t>
  </si>
  <si>
    <t>PA14_37850</t>
  </si>
  <si>
    <t>sppC</t>
  </si>
  <si>
    <t>PA14_37870</t>
  </si>
  <si>
    <t>sppB</t>
  </si>
  <si>
    <t>PA14_37880</t>
  </si>
  <si>
    <t>sppA</t>
  </si>
  <si>
    <t>PA14_37900</t>
  </si>
  <si>
    <t>sppR</t>
  </si>
  <si>
    <t>PA14_37910</t>
  </si>
  <si>
    <t>PA14_37915</t>
  </si>
  <si>
    <t>PA14_37940</t>
  </si>
  <si>
    <t>cynR</t>
  </si>
  <si>
    <t>PA14_37950</t>
  </si>
  <si>
    <t>cynT</t>
  </si>
  <si>
    <t>PA14_37965</t>
  </si>
  <si>
    <t>cynS</t>
  </si>
  <si>
    <t>PA14_37980</t>
  </si>
  <si>
    <t>PA14_37990</t>
  </si>
  <si>
    <t>PA14_38000</t>
  </si>
  <si>
    <t>PA14_38010</t>
  </si>
  <si>
    <t>PA14_38020</t>
  </si>
  <si>
    <t>PA14_38040</t>
  </si>
  <si>
    <t>cmrA</t>
  </si>
  <si>
    <t>PA14_38050</t>
  </si>
  <si>
    <t>PA14_38060</t>
  </si>
  <si>
    <t>PA14_38080</t>
  </si>
  <si>
    <t>PA14_38090</t>
  </si>
  <si>
    <t>PA14_38110</t>
  </si>
  <si>
    <t>PA14_38130</t>
  </si>
  <si>
    <t>PA14_38140</t>
  </si>
  <si>
    <t>PA14_38160</t>
  </si>
  <si>
    <t>PA14_38170</t>
  </si>
  <si>
    <t>PA14_38180</t>
  </si>
  <si>
    <t>PA14_38190</t>
  </si>
  <si>
    <t>PA14_38200</t>
  </si>
  <si>
    <t>PA14_38210</t>
  </si>
  <si>
    <t>PA14_38220</t>
  </si>
  <si>
    <t>PA14_38250</t>
  </si>
  <si>
    <t>PA14_38260</t>
  </si>
  <si>
    <t>PA14_38270</t>
  </si>
  <si>
    <t>PA14_38290</t>
  </si>
  <si>
    <t>PA14_38300</t>
  </si>
  <si>
    <t>PA14_38310</t>
  </si>
  <si>
    <t>PA14_38320</t>
  </si>
  <si>
    <t>PA14_38330</t>
  </si>
  <si>
    <t>gor</t>
  </si>
  <si>
    <t>PA14_38340</t>
  </si>
  <si>
    <t>PA14_38350</t>
  </si>
  <si>
    <t>galU</t>
  </si>
  <si>
    <t>PA14_38360</t>
  </si>
  <si>
    <t>PA14_38370</t>
  </si>
  <si>
    <t>PA14_38380</t>
  </si>
  <si>
    <t>PA14_38395</t>
  </si>
  <si>
    <t>PA14_38410</t>
  </si>
  <si>
    <t>amrB</t>
  </si>
  <si>
    <t>PA14_38420</t>
  </si>
  <si>
    <t>PA14_38430</t>
  </si>
  <si>
    <t>gnyR</t>
  </si>
  <si>
    <t>PA14_38440</t>
  </si>
  <si>
    <t>gnyD</t>
  </si>
  <si>
    <t>PA14_38460</t>
  </si>
  <si>
    <t>gnyB</t>
  </si>
  <si>
    <t>PA14_38470</t>
  </si>
  <si>
    <t>gnyH</t>
  </si>
  <si>
    <t>PA14_38480</t>
  </si>
  <si>
    <t>gnyA</t>
  </si>
  <si>
    <t>PA14_38490</t>
  </si>
  <si>
    <t>gnyL</t>
  </si>
  <si>
    <t>PA14_38500</t>
  </si>
  <si>
    <t>hmgR</t>
  </si>
  <si>
    <t>PA14_38510</t>
  </si>
  <si>
    <t>hmgA</t>
  </si>
  <si>
    <t>PA14_38530</t>
  </si>
  <si>
    <t>fahA</t>
  </si>
  <si>
    <t>PA14_38550</t>
  </si>
  <si>
    <t>maiA</t>
  </si>
  <si>
    <t>PA14_38560</t>
  </si>
  <si>
    <t>PA14_38570</t>
  </si>
  <si>
    <t>PA14_38580</t>
  </si>
  <si>
    <t>PA14_38590</t>
  </si>
  <si>
    <t>bdhA</t>
  </si>
  <si>
    <t>PA14_38610</t>
  </si>
  <si>
    <t>PA14_38630</t>
  </si>
  <si>
    <t>atoB</t>
  </si>
  <si>
    <t>PA14_38640</t>
  </si>
  <si>
    <t>PA14_38660</t>
  </si>
  <si>
    <t>PA14_38680</t>
  </si>
  <si>
    <t>PA14_38690</t>
  </si>
  <si>
    <t>PA14_38700</t>
  </si>
  <si>
    <t>ppiC1</t>
  </si>
  <si>
    <t>PA14_38710</t>
  </si>
  <si>
    <t>PA14_38720</t>
  </si>
  <si>
    <t>PA14_38730</t>
  </si>
  <si>
    <t>PA14_38740</t>
  </si>
  <si>
    <t>PA14_38750</t>
  </si>
  <si>
    <t>PA14_38770</t>
  </si>
  <si>
    <t>PA14_38780</t>
  </si>
  <si>
    <t>pqqE</t>
  </si>
  <si>
    <t>PA14_38790</t>
  </si>
  <si>
    <t>pqqD</t>
  </si>
  <si>
    <t>PA14_38800</t>
  </si>
  <si>
    <t>pqqC</t>
  </si>
  <si>
    <t>PA14_38820</t>
  </si>
  <si>
    <t>pqqB</t>
  </si>
  <si>
    <t>PA14_38825</t>
  </si>
  <si>
    <t>pqqA</t>
  </si>
  <si>
    <t>PA14_38840</t>
  </si>
  <si>
    <t>PA14_38850</t>
  </si>
  <si>
    <t>exaB</t>
  </si>
  <si>
    <t>PA14_38860</t>
  </si>
  <si>
    <t>exaA</t>
  </si>
  <si>
    <t>PA14_38880</t>
  </si>
  <si>
    <t>PA14_38900</t>
  </si>
  <si>
    <t>PA14_38910</t>
  </si>
  <si>
    <t>PA14_38920</t>
  </si>
  <si>
    <t>PA14_38930</t>
  </si>
  <si>
    <t>PA14_38950</t>
  </si>
  <si>
    <t>PA14_38970</t>
  </si>
  <si>
    <t>PA14_38990</t>
  </si>
  <si>
    <t>PA14_39000</t>
  </si>
  <si>
    <t>PA14_39010</t>
  </si>
  <si>
    <t>pqqF</t>
  </si>
  <si>
    <t>PA14_39020</t>
  </si>
  <si>
    <t>PA14_39050</t>
  </si>
  <si>
    <t>braZ</t>
  </si>
  <si>
    <t>PA14_39060</t>
  </si>
  <si>
    <t>PA14_39070</t>
  </si>
  <si>
    <t>PA14_39080</t>
  </si>
  <si>
    <t>PA14_39090</t>
  </si>
  <si>
    <t>PA14_39100</t>
  </si>
  <si>
    <t>PA14_39110</t>
  </si>
  <si>
    <t>PA14_39130</t>
  </si>
  <si>
    <t>PA14_39140</t>
  </si>
  <si>
    <t>PA14_39150</t>
  </si>
  <si>
    <t>PA14_39160</t>
  </si>
  <si>
    <t>PA14_39180</t>
  </si>
  <si>
    <t>PA14_39190</t>
  </si>
  <si>
    <t>bacA</t>
  </si>
  <si>
    <t>PA14_39200</t>
  </si>
  <si>
    <t>PA14_39210</t>
  </si>
  <si>
    <t>PA14_39220</t>
  </si>
  <si>
    <t>PA14_39230</t>
  </si>
  <si>
    <t>PA14_39240</t>
  </si>
  <si>
    <t>PA14_39250</t>
  </si>
  <si>
    <t>PA14_39260</t>
  </si>
  <si>
    <t>PA14_39270</t>
  </si>
  <si>
    <t>PA14_39280</t>
  </si>
  <si>
    <t>rbsK</t>
  </si>
  <si>
    <t>PA14_39300</t>
  </si>
  <si>
    <t>rbsR</t>
  </si>
  <si>
    <t>PA14_39320</t>
  </si>
  <si>
    <t>rbsC</t>
  </si>
  <si>
    <t>PA14_39330</t>
  </si>
  <si>
    <t>rbsA</t>
  </si>
  <si>
    <t>PA14_39350</t>
  </si>
  <si>
    <t>rbsB</t>
  </si>
  <si>
    <t>PA14_39360</t>
  </si>
  <si>
    <t>PA14_39390</t>
  </si>
  <si>
    <t>PA14_39410</t>
  </si>
  <si>
    <t>PA14_39420</t>
  </si>
  <si>
    <t>PA14_39440</t>
  </si>
  <si>
    <t>PA14_39460</t>
  </si>
  <si>
    <t>PA14_39470</t>
  </si>
  <si>
    <t>PA14_39480</t>
  </si>
  <si>
    <t>PA14_39500</t>
  </si>
  <si>
    <t>PA14_39520</t>
  </si>
  <si>
    <t>PA14_39530</t>
  </si>
  <si>
    <t>PA14_39540</t>
  </si>
  <si>
    <t>PA14_39560</t>
  </si>
  <si>
    <t>PA14_39570</t>
  </si>
  <si>
    <t>PA14_39580</t>
  </si>
  <si>
    <t>rimJ</t>
  </si>
  <si>
    <t>PA14_39590</t>
  </si>
  <si>
    <t>metE</t>
  </si>
  <si>
    <t>PA14_39610</t>
  </si>
  <si>
    <t>PA14_39620</t>
  </si>
  <si>
    <t>PA14_39630</t>
  </si>
  <si>
    <t>PA14_39640</t>
  </si>
  <si>
    <t>PA14_39650</t>
  </si>
  <si>
    <t>PA14_39660</t>
  </si>
  <si>
    <t>PA14_39670</t>
  </si>
  <si>
    <t>PA14_39690</t>
  </si>
  <si>
    <t>PA14_39700</t>
  </si>
  <si>
    <t>PA14_39710</t>
  </si>
  <si>
    <t>PA14_39720</t>
  </si>
  <si>
    <t>PA14_39730</t>
  </si>
  <si>
    <t>PA14_39750</t>
  </si>
  <si>
    <t>PA14_39770</t>
  </si>
  <si>
    <t>PA14_39780</t>
  </si>
  <si>
    <t>PA14_39790</t>
  </si>
  <si>
    <t>PA14_39800</t>
  </si>
  <si>
    <t>PA14_39810</t>
  </si>
  <si>
    <t>PA14_39820</t>
  </si>
  <si>
    <t>PA14_39830</t>
  </si>
  <si>
    <t>PA14_39850</t>
  </si>
  <si>
    <t>PA14_39860</t>
  </si>
  <si>
    <t>PA14_39870</t>
  </si>
  <si>
    <t>PA14_39880</t>
  </si>
  <si>
    <t>phzG2</t>
  </si>
  <si>
    <t>PA14_39890</t>
  </si>
  <si>
    <t>phzF2</t>
  </si>
  <si>
    <t>PA14_39910</t>
  </si>
  <si>
    <t>phzE2</t>
  </si>
  <si>
    <t>PA14_39925</t>
  </si>
  <si>
    <t>phzD2</t>
  </si>
  <si>
    <t>PA14_39945</t>
  </si>
  <si>
    <t>phzC2</t>
  </si>
  <si>
    <t>PA14_39960</t>
  </si>
  <si>
    <t>phzB2</t>
  </si>
  <si>
    <t>PA14_39970</t>
  </si>
  <si>
    <t>phzA2</t>
  </si>
  <si>
    <t>PA14_39980</t>
  </si>
  <si>
    <t>qscR</t>
  </si>
  <si>
    <t>PA14_39990</t>
  </si>
  <si>
    <t>PA14_40010</t>
  </si>
  <si>
    <t>PA14_40020</t>
  </si>
  <si>
    <t>PA14_40030</t>
  </si>
  <si>
    <t>PA14_40040</t>
  </si>
  <si>
    <t>PA14_40050</t>
  </si>
  <si>
    <t>PA14_40060</t>
  </si>
  <si>
    <t>PA14_40070</t>
  </si>
  <si>
    <t>PA14_40080</t>
  </si>
  <si>
    <t>PA14_40100</t>
  </si>
  <si>
    <t>PA14_40110</t>
  </si>
  <si>
    <t>PA14_40120</t>
  </si>
  <si>
    <t>polB</t>
  </si>
  <si>
    <t>PA14_40130</t>
  </si>
  <si>
    <t>PA14_40150</t>
  </si>
  <si>
    <t>PA14_40160</t>
  </si>
  <si>
    <t>PA14_40170</t>
  </si>
  <si>
    <t>PA14_40180</t>
  </si>
  <si>
    <t>PA14_40200</t>
  </si>
  <si>
    <t>PA14_40210</t>
  </si>
  <si>
    <t>PA14_40220</t>
  </si>
  <si>
    <t>PA14_40230</t>
  </si>
  <si>
    <t>PA14_40240</t>
  </si>
  <si>
    <t>PA14_40250</t>
  </si>
  <si>
    <t>PA14_40260</t>
  </si>
  <si>
    <t>PA14_40270</t>
  </si>
  <si>
    <t>PA14_40280</t>
  </si>
  <si>
    <t>PA14_40290</t>
  </si>
  <si>
    <t>lasA</t>
  </si>
  <si>
    <t>PA14_40300</t>
  </si>
  <si>
    <t>PA14_40310</t>
  </si>
  <si>
    <t>PA14_40320</t>
  </si>
  <si>
    <t>xqhA</t>
  </si>
  <si>
    <t>PA14_40330</t>
  </si>
  <si>
    <t>PA14_40340</t>
  </si>
  <si>
    <t>PA14_40350</t>
  </si>
  <si>
    <t>PA14_40370</t>
  </si>
  <si>
    <t>PA14_40380</t>
  </si>
  <si>
    <t>PA14_40390</t>
  </si>
  <si>
    <t>modA</t>
  </si>
  <si>
    <t>PA14_40410</t>
  </si>
  <si>
    <t>modB</t>
  </si>
  <si>
    <t>PA14_40420</t>
  </si>
  <si>
    <t>modC</t>
  </si>
  <si>
    <t>PA14_40430</t>
  </si>
  <si>
    <t>PA14_40440</t>
  </si>
  <si>
    <t>PA14_40450</t>
  </si>
  <si>
    <t>str</t>
  </si>
  <si>
    <t>PA14_40470</t>
  </si>
  <si>
    <t>PA14_40490</t>
  </si>
  <si>
    <t>PA14_40510</t>
  </si>
  <si>
    <t>ccoN-2</t>
  </si>
  <si>
    <t>PA14_40520</t>
  </si>
  <si>
    <t>PA14_40540</t>
  </si>
  <si>
    <t>PA14_40550</t>
  </si>
  <si>
    <t>PA14_40560</t>
  </si>
  <si>
    <t>PA14_40570</t>
  </si>
  <si>
    <t>PA14_40600</t>
  </si>
  <si>
    <t>PA14_40610</t>
  </si>
  <si>
    <t>PA14_40620</t>
  </si>
  <si>
    <t>PA14_40630</t>
  </si>
  <si>
    <t>PA14_40640</t>
  </si>
  <si>
    <t>cti</t>
  </si>
  <si>
    <t>PA14_40650</t>
  </si>
  <si>
    <t>PA14_40660</t>
  </si>
  <si>
    <t>PA14_40670</t>
  </si>
  <si>
    <t>metH</t>
  </si>
  <si>
    <t>PA14_40690</t>
  </si>
  <si>
    <t>PA14_40700</t>
  </si>
  <si>
    <t>PA14_40710</t>
  </si>
  <si>
    <t>PA14_40730</t>
  </si>
  <si>
    <t>PA14_40740</t>
  </si>
  <si>
    <t>PA14_40750</t>
  </si>
  <si>
    <t>PA14_40770</t>
  </si>
  <si>
    <t>cysI</t>
  </si>
  <si>
    <t>PA14_40780</t>
  </si>
  <si>
    <t>PA14_40790</t>
  </si>
  <si>
    <t>PA14_40800</t>
  </si>
  <si>
    <t>PA14_40820</t>
  </si>
  <si>
    <t>PA14_40830</t>
  </si>
  <si>
    <t>PA14_40840</t>
  </si>
  <si>
    <t>PA14_40850</t>
  </si>
  <si>
    <t>PA14_40860</t>
  </si>
  <si>
    <t>PA14_40880</t>
  </si>
  <si>
    <t>PA14_40890</t>
  </si>
  <si>
    <t>PA14_40900</t>
  </si>
  <si>
    <t>PA14_40910</t>
  </si>
  <si>
    <t>PA14_40930</t>
  </si>
  <si>
    <t>PA14_40940</t>
  </si>
  <si>
    <t>PA14_40950</t>
  </si>
  <si>
    <t>nudC</t>
  </si>
  <si>
    <t>PA14_40960</t>
  </si>
  <si>
    <t>PA14_40980</t>
  </si>
  <si>
    <t>PA14_41000</t>
  </si>
  <si>
    <t>nhaB</t>
  </si>
  <si>
    <t>PA14_41010</t>
  </si>
  <si>
    <t>PA14_41020</t>
  </si>
  <si>
    <t>PA14_41030</t>
  </si>
  <si>
    <t>PA14_41050</t>
  </si>
  <si>
    <t>dnaQ</t>
  </si>
  <si>
    <t>PA14_41060</t>
  </si>
  <si>
    <t>rnhA</t>
  </si>
  <si>
    <t>PA14_41070</t>
  </si>
  <si>
    <t>PA14_41080</t>
  </si>
  <si>
    <t>PA14_41090</t>
  </si>
  <si>
    <t>mltD</t>
  </si>
  <si>
    <t>PA14_41110</t>
  </si>
  <si>
    <t>nppA1</t>
  </si>
  <si>
    <t>PA14_41130</t>
  </si>
  <si>
    <t>nppA2</t>
  </si>
  <si>
    <t>PA14_41140</t>
  </si>
  <si>
    <t>nppB</t>
  </si>
  <si>
    <t>PA14_41150</t>
  </si>
  <si>
    <t>nppC</t>
  </si>
  <si>
    <t>PA14_41160</t>
  </si>
  <si>
    <t>nppD</t>
  </si>
  <si>
    <t>PA14_41170</t>
  </si>
  <si>
    <t>fabI</t>
  </si>
  <si>
    <t>PA14_41190</t>
  </si>
  <si>
    <t>ppiD</t>
  </si>
  <si>
    <t>PA14_41200</t>
  </si>
  <si>
    <t>PA14_41210</t>
  </si>
  <si>
    <t>hupB</t>
  </si>
  <si>
    <t>PA14_41220</t>
  </si>
  <si>
    <t>lon</t>
  </si>
  <si>
    <t>PA14_41230</t>
  </si>
  <si>
    <t>clpX</t>
  </si>
  <si>
    <t>PA14_41240</t>
  </si>
  <si>
    <t>clpP</t>
  </si>
  <si>
    <t>PA14_41250</t>
  </si>
  <si>
    <t>tig</t>
  </si>
  <si>
    <t>PA14_41260</t>
  </si>
  <si>
    <t>PA14_41270</t>
  </si>
  <si>
    <t>PA14_41280</t>
  </si>
  <si>
    <t>PA14_41290</t>
  </si>
  <si>
    <t>PA14_41300</t>
  </si>
  <si>
    <t>PA14_41320</t>
  </si>
  <si>
    <t>PA14_41330</t>
  </si>
  <si>
    <t>PA14_41340</t>
  </si>
  <si>
    <t>PA14_41350</t>
  </si>
  <si>
    <t>folD</t>
  </si>
  <si>
    <t>PA14_41360</t>
  </si>
  <si>
    <t>cysS</t>
  </si>
  <si>
    <t>PA14_41380</t>
  </si>
  <si>
    <t>glnS</t>
  </si>
  <si>
    <t>PA14_41390</t>
  </si>
  <si>
    <t>ppiB</t>
  </si>
  <si>
    <t>PA14_41400</t>
  </si>
  <si>
    <t>PA14_41420</t>
  </si>
  <si>
    <t>PA14_41430</t>
  </si>
  <si>
    <t>PA14_41440</t>
  </si>
  <si>
    <t>PA14_41450</t>
  </si>
  <si>
    <t>PA14_41470</t>
  </si>
  <si>
    <t>acnB</t>
  </si>
  <si>
    <t>PA14_41480</t>
  </si>
  <si>
    <t>nasS</t>
  </si>
  <si>
    <t>PA14_41490</t>
  </si>
  <si>
    <t>nasT</t>
  </si>
  <si>
    <t>PA14_41500</t>
  </si>
  <si>
    <t>PA14_41510</t>
  </si>
  <si>
    <t>nasA</t>
  </si>
  <si>
    <t>PA14_41520</t>
  </si>
  <si>
    <t>PA14_41530</t>
  </si>
  <si>
    <t>nirB</t>
  </si>
  <si>
    <t>PA14_41540</t>
  </si>
  <si>
    <t>nirD</t>
  </si>
  <si>
    <t>PA14_41560</t>
  </si>
  <si>
    <t>PA14_41563</t>
  </si>
  <si>
    <t>cobA</t>
  </si>
  <si>
    <t>PA14_41570</t>
  </si>
  <si>
    <t>oprF</t>
  </si>
  <si>
    <t>PA14_41575</t>
  </si>
  <si>
    <t>sigX</t>
  </si>
  <si>
    <t>PA14_41590</t>
  </si>
  <si>
    <t>PA14_41610</t>
  </si>
  <si>
    <t>PA14_41630</t>
  </si>
  <si>
    <t>PA14_41640</t>
  </si>
  <si>
    <t>PA14_41650</t>
  </si>
  <si>
    <t>PA14_41670</t>
  </si>
  <si>
    <t>ppsA</t>
  </si>
  <si>
    <t>PA14_41680</t>
  </si>
  <si>
    <t>PA14_41690</t>
  </si>
  <si>
    <t>PA14_41710</t>
  </si>
  <si>
    <t>PA14_41730</t>
  </si>
  <si>
    <t>PA14_41740</t>
  </si>
  <si>
    <t>PA14_41750</t>
  </si>
  <si>
    <t>PA14_41760</t>
  </si>
  <si>
    <t>PA14_41780</t>
  </si>
  <si>
    <t>PA14_41790</t>
  </si>
  <si>
    <t>PA14_41800</t>
  </si>
  <si>
    <t>PA14_41810</t>
  </si>
  <si>
    <t>PA14_41820</t>
  </si>
  <si>
    <t>pabB</t>
  </si>
  <si>
    <t>PA14_41830</t>
  </si>
  <si>
    <t>thrH</t>
  </si>
  <si>
    <t>PA14_41840</t>
  </si>
  <si>
    <t>cysH</t>
  </si>
  <si>
    <t>PA14_41860</t>
  </si>
  <si>
    <t>PA14_41870</t>
  </si>
  <si>
    <t>cysB</t>
  </si>
  <si>
    <t>PA14_41880</t>
  </si>
  <si>
    <t>PA14_41900</t>
  </si>
  <si>
    <t>panE</t>
  </si>
  <si>
    <t>PA14_41910</t>
  </si>
  <si>
    <t>PA14_41920</t>
  </si>
  <si>
    <t>aroF-1</t>
  </si>
  <si>
    <t>PA14_41930</t>
  </si>
  <si>
    <t>PA14_41950</t>
  </si>
  <si>
    <t>PA14_41960</t>
  </si>
  <si>
    <t>PA14_41970</t>
  </si>
  <si>
    <t>PA14_41980</t>
  </si>
  <si>
    <t>PA14_41990</t>
  </si>
  <si>
    <t>PA14_42000</t>
  </si>
  <si>
    <t>PA14_42010</t>
  </si>
  <si>
    <t>PA14_42020</t>
  </si>
  <si>
    <t>PA14_42030</t>
  </si>
  <si>
    <t>PA14_42050</t>
  </si>
  <si>
    <t>PA14_42060</t>
  </si>
  <si>
    <t>PA14_42080</t>
  </si>
  <si>
    <t>PA14_42090</t>
  </si>
  <si>
    <t>PA14_42100</t>
  </si>
  <si>
    <t>PA14_42120</t>
  </si>
  <si>
    <t>PA14_42130</t>
  </si>
  <si>
    <t>PA14_42140</t>
  </si>
  <si>
    <t>PA14_42150</t>
  </si>
  <si>
    <t>PA14_42160</t>
  </si>
  <si>
    <t>PA14_42180</t>
  </si>
  <si>
    <t>PA14_42200</t>
  </si>
  <si>
    <t>PA14_42220</t>
  </si>
  <si>
    <t>PA14_42230</t>
  </si>
  <si>
    <t>bglX</t>
  </si>
  <si>
    <t>PA14_42250</t>
  </si>
  <si>
    <t>pscL</t>
  </si>
  <si>
    <t>PA14_42260</t>
  </si>
  <si>
    <t>pscK</t>
  </si>
  <si>
    <t>PA14_42270</t>
  </si>
  <si>
    <t>pscJ</t>
  </si>
  <si>
    <t>PA14_42280</t>
  </si>
  <si>
    <t>pscI</t>
  </si>
  <si>
    <t>PA14_42290</t>
  </si>
  <si>
    <t>pscH</t>
  </si>
  <si>
    <t>PA14_42300</t>
  </si>
  <si>
    <t>pscG</t>
  </si>
  <si>
    <t>PA14_42310</t>
  </si>
  <si>
    <t>pscF</t>
  </si>
  <si>
    <t>PA14_42320</t>
  </si>
  <si>
    <t>pscE</t>
  </si>
  <si>
    <t>PA14_42340</t>
  </si>
  <si>
    <t>pscD</t>
  </si>
  <si>
    <t>PA14_42350</t>
  </si>
  <si>
    <t>pscC</t>
  </si>
  <si>
    <t>PA14_42360</t>
  </si>
  <si>
    <t>pscB</t>
  </si>
  <si>
    <t>PA14_42380</t>
  </si>
  <si>
    <t>PA14_42390</t>
  </si>
  <si>
    <t>exsA</t>
  </si>
  <si>
    <t>PA14_42400</t>
  </si>
  <si>
    <t>exsB</t>
  </si>
  <si>
    <t>PA14_42410</t>
  </si>
  <si>
    <t>PA14_42430</t>
  </si>
  <si>
    <t>exsC</t>
  </si>
  <si>
    <t>PA14_42440</t>
  </si>
  <si>
    <t>popD</t>
  </si>
  <si>
    <t>PA14_42450</t>
  </si>
  <si>
    <t>popB</t>
  </si>
  <si>
    <t>PA14_42460</t>
  </si>
  <si>
    <t>pcrH</t>
  </si>
  <si>
    <t>PA14_42470</t>
  </si>
  <si>
    <t>pcrV</t>
  </si>
  <si>
    <t>PA14_42480</t>
  </si>
  <si>
    <t>pcrG</t>
  </si>
  <si>
    <t>PA14_42490</t>
  </si>
  <si>
    <t>pcrR</t>
  </si>
  <si>
    <t>PA14_42500</t>
  </si>
  <si>
    <t>pcrD</t>
  </si>
  <si>
    <t>PA14_42510</t>
  </si>
  <si>
    <t>PA14_42520</t>
  </si>
  <si>
    <t>PA14_42530</t>
  </si>
  <si>
    <t>PA14_42540</t>
  </si>
  <si>
    <t>PA14_42550</t>
  </si>
  <si>
    <t>popN</t>
  </si>
  <si>
    <t>PA14_42570</t>
  </si>
  <si>
    <t>pscN</t>
  </si>
  <si>
    <t>PA14_42580</t>
  </si>
  <si>
    <t>pscO</t>
  </si>
  <si>
    <t>PA14_42600</t>
  </si>
  <si>
    <t>pscP</t>
  </si>
  <si>
    <t>PA14_42610</t>
  </si>
  <si>
    <t>pscQ</t>
  </si>
  <si>
    <t>PA14_42620</t>
  </si>
  <si>
    <t>pscR</t>
  </si>
  <si>
    <t>PA14_42630</t>
  </si>
  <si>
    <t>PA14_42640</t>
  </si>
  <si>
    <t>pscT</t>
  </si>
  <si>
    <t>PA14_42660</t>
  </si>
  <si>
    <t>pscU</t>
  </si>
  <si>
    <t>PA14_42670</t>
  </si>
  <si>
    <t>PA14_42680</t>
  </si>
  <si>
    <t>PA14_42690</t>
  </si>
  <si>
    <t>speE</t>
  </si>
  <si>
    <t>PA14_42700</t>
  </si>
  <si>
    <t>alkA</t>
  </si>
  <si>
    <t>PA14_42710</t>
  </si>
  <si>
    <t>PA14_42720</t>
  </si>
  <si>
    <t>masA</t>
  </si>
  <si>
    <t>PA14_42730</t>
  </si>
  <si>
    <t>PA14_42740</t>
  </si>
  <si>
    <t>PA14_42750</t>
  </si>
  <si>
    <t>PA14_42760</t>
  </si>
  <si>
    <t>aroC</t>
  </si>
  <si>
    <t>PA14_42770</t>
  </si>
  <si>
    <t>PA14_42780</t>
  </si>
  <si>
    <t>PA14_42790</t>
  </si>
  <si>
    <t>PA14_42820</t>
  </si>
  <si>
    <t>PA14_42830</t>
  </si>
  <si>
    <t>PA14_42840</t>
  </si>
  <si>
    <t>PA14_42850</t>
  </si>
  <si>
    <t>folE</t>
  </si>
  <si>
    <t>PA14_42860</t>
  </si>
  <si>
    <t>mhr</t>
  </si>
  <si>
    <t>PA14_42870</t>
  </si>
  <si>
    <t>PA14_42880</t>
  </si>
  <si>
    <t>stk1</t>
  </si>
  <si>
    <t>PA14_42890</t>
  </si>
  <si>
    <t>stp1</t>
  </si>
  <si>
    <t>PA14_42900</t>
  </si>
  <si>
    <t>icmF2</t>
  </si>
  <si>
    <t>PA14_42910</t>
  </si>
  <si>
    <t>dotU2</t>
  </si>
  <si>
    <t>PA14_42920</t>
  </si>
  <si>
    <t>hsiJ2</t>
  </si>
  <si>
    <t>PA14_42940</t>
  </si>
  <si>
    <t>lip2.1</t>
  </si>
  <si>
    <t>PA14_42950</t>
  </si>
  <si>
    <t>fha2</t>
  </si>
  <si>
    <t>PA14_42960</t>
  </si>
  <si>
    <t>lip2.2</t>
  </si>
  <si>
    <t>PA14_42970</t>
  </si>
  <si>
    <t>sfa2</t>
  </si>
  <si>
    <t>PA14_42980</t>
  </si>
  <si>
    <t>clpV2</t>
  </si>
  <si>
    <t>PA14_42990</t>
  </si>
  <si>
    <t>hsiH2</t>
  </si>
  <si>
    <t>PA14_43000</t>
  </si>
  <si>
    <t>hsiG2</t>
  </si>
  <si>
    <t>PA14_43020</t>
  </si>
  <si>
    <t>hsiF2</t>
  </si>
  <si>
    <t>PA14_43030</t>
  </si>
  <si>
    <t>hsiC2</t>
  </si>
  <si>
    <t>PA14_43040</t>
  </si>
  <si>
    <t>hsiB2</t>
  </si>
  <si>
    <t>PA14_43050</t>
  </si>
  <si>
    <t>hsiA2</t>
  </si>
  <si>
    <t>PA14_43070</t>
  </si>
  <si>
    <t>hcp2</t>
  </si>
  <si>
    <t>PA14_43080</t>
  </si>
  <si>
    <t>vgrG14</t>
  </si>
  <si>
    <t>PA14_43090</t>
  </si>
  <si>
    <t>tap</t>
  </si>
  <si>
    <t>PA14_43100</t>
  </si>
  <si>
    <t>rhsP2</t>
  </si>
  <si>
    <t>PA14_43110</t>
  </si>
  <si>
    <t>PA14_43130</t>
  </si>
  <si>
    <t>PA14_43140</t>
  </si>
  <si>
    <t>PA14_43150</t>
  </si>
  <si>
    <t>PA14_43160</t>
  </si>
  <si>
    <t>PA14_43170</t>
  </si>
  <si>
    <t>PA14_43180</t>
  </si>
  <si>
    <t>PA14_43190</t>
  </si>
  <si>
    <t>PA14_43200</t>
  </si>
  <si>
    <t>PA14_43220</t>
  </si>
  <si>
    <t>PA14_43230</t>
  </si>
  <si>
    <t>PA14_43240</t>
  </si>
  <si>
    <t>PA14_43250</t>
  </si>
  <si>
    <t>PA14_43270</t>
  </si>
  <si>
    <t>PA14_43280</t>
  </si>
  <si>
    <t>selD</t>
  </si>
  <si>
    <t>PA14_43290</t>
  </si>
  <si>
    <t>PA14_43300</t>
  </si>
  <si>
    <t>PA14_43310</t>
  </si>
  <si>
    <t>PA14_43320</t>
  </si>
  <si>
    <t>PA14_43340</t>
  </si>
  <si>
    <t>kdpE</t>
  </si>
  <si>
    <t>PA14_43350</t>
  </si>
  <si>
    <t>kdpD</t>
  </si>
  <si>
    <t>PA14_43370</t>
  </si>
  <si>
    <t>kdpC</t>
  </si>
  <si>
    <t>PA14_43380</t>
  </si>
  <si>
    <t>kdpB</t>
  </si>
  <si>
    <t>PA14_43400</t>
  </si>
  <si>
    <t>kdpA</t>
  </si>
  <si>
    <t>PA14_43405</t>
  </si>
  <si>
    <t>kdbF</t>
  </si>
  <si>
    <t>PA14_43420</t>
  </si>
  <si>
    <t>PA14_43430</t>
  </si>
  <si>
    <t>PA14_43440</t>
  </si>
  <si>
    <t>PA14_43460</t>
  </si>
  <si>
    <t>PA14_43480</t>
  </si>
  <si>
    <t>PA14_43490</t>
  </si>
  <si>
    <t>PA14_43510</t>
  </si>
  <si>
    <t>PA14_43520</t>
  </si>
  <si>
    <t>PA14_43530</t>
  </si>
  <si>
    <t>PA14_43540</t>
  </si>
  <si>
    <t>PA14_43550</t>
  </si>
  <si>
    <t>PA14_43570</t>
  </si>
  <si>
    <t>PA14_43580</t>
  </si>
  <si>
    <t>PA14_43600</t>
  </si>
  <si>
    <t>PA14_43610</t>
  </si>
  <si>
    <t>PA14_43620</t>
  </si>
  <si>
    <t>PA14_43630</t>
  </si>
  <si>
    <t>PA14_43640</t>
  </si>
  <si>
    <t>gpsA</t>
  </si>
  <si>
    <t>PA14_43650</t>
  </si>
  <si>
    <t>PA14_43660</t>
  </si>
  <si>
    <t>PA14_43670</t>
  </si>
  <si>
    <t>PA14_43680</t>
  </si>
  <si>
    <t>fabA</t>
  </si>
  <si>
    <t>PA14_43690</t>
  </si>
  <si>
    <t>fabB</t>
  </si>
  <si>
    <t>PA14_43710</t>
  </si>
  <si>
    <t>PA14_43720</t>
  </si>
  <si>
    <t>bosR</t>
  </si>
  <si>
    <t>PA14_43730</t>
  </si>
  <si>
    <t>PA14_43740</t>
  </si>
  <si>
    <t>PA14_43760</t>
  </si>
  <si>
    <t>PA14_43770</t>
  </si>
  <si>
    <t>PA14_43780</t>
  </si>
  <si>
    <t>PA14_43790</t>
  </si>
  <si>
    <t>PA14_43810</t>
  </si>
  <si>
    <t>PA14_43820</t>
  </si>
  <si>
    <t>PA14_43830</t>
  </si>
  <si>
    <t>panB</t>
  </si>
  <si>
    <t>PA14_43840</t>
  </si>
  <si>
    <t>PA14_43850</t>
  </si>
  <si>
    <t>htpG</t>
  </si>
  <si>
    <t>PA14_43870</t>
  </si>
  <si>
    <t>PA14_43880</t>
  </si>
  <si>
    <t>PA14_43890</t>
  </si>
  <si>
    <t>PA14_43900</t>
  </si>
  <si>
    <t>PA14_43910</t>
  </si>
  <si>
    <t>PA14_43920</t>
  </si>
  <si>
    <t>braB</t>
  </si>
  <si>
    <t>PA14_43940</t>
  </si>
  <si>
    <t>sucD</t>
  </si>
  <si>
    <t>PA14_43950</t>
  </si>
  <si>
    <t>sucC</t>
  </si>
  <si>
    <t>PA14_43970</t>
  </si>
  <si>
    <t>lpdG</t>
  </si>
  <si>
    <t>PA14_44000</t>
  </si>
  <si>
    <t>sucB</t>
  </si>
  <si>
    <t>PA14_44010</t>
  </si>
  <si>
    <t>sucA</t>
  </si>
  <si>
    <t>PA14_44020</t>
  </si>
  <si>
    <t>sdhB</t>
  </si>
  <si>
    <t>PA14_44030</t>
  </si>
  <si>
    <t>sdhA</t>
  </si>
  <si>
    <t>PA14_44050</t>
  </si>
  <si>
    <t>sdhD</t>
  </si>
  <si>
    <t>PA14_44060</t>
  </si>
  <si>
    <t>sdhC</t>
  </si>
  <si>
    <t>PA14_44070</t>
  </si>
  <si>
    <t>gltA</t>
  </si>
  <si>
    <t>PA14_44080</t>
  </si>
  <si>
    <t>PA14_44090</t>
  </si>
  <si>
    <t>PA14_44100</t>
  </si>
  <si>
    <t>PA14_44110</t>
  </si>
  <si>
    <t>PA14_44120</t>
  </si>
  <si>
    <t>PA14_44130</t>
  </si>
  <si>
    <t>PA14_44140</t>
  </si>
  <si>
    <t>PA14_44150</t>
  </si>
  <si>
    <t>PA14_44160</t>
  </si>
  <si>
    <t>PA14_44170</t>
  </si>
  <si>
    <t>PA14_44180</t>
  </si>
  <si>
    <t>PA14_44190</t>
  </si>
  <si>
    <t>PA14_44200</t>
  </si>
  <si>
    <t>PA14_44210</t>
  </si>
  <si>
    <t>PA14_44230</t>
  </si>
  <si>
    <t>PA14_44240</t>
  </si>
  <si>
    <t>PA14_44260</t>
  </si>
  <si>
    <t>PA14_44270</t>
  </si>
  <si>
    <t>PA14_44280</t>
  </si>
  <si>
    <t>PA14_44290</t>
  </si>
  <si>
    <t>acnA</t>
  </si>
  <si>
    <t>PA14_44300</t>
  </si>
  <si>
    <t>aer</t>
  </si>
  <si>
    <t>PA14_44311</t>
  </si>
  <si>
    <t>PA14_44320</t>
  </si>
  <si>
    <t>PA14_44340</t>
  </si>
  <si>
    <t>PA14_44350</t>
  </si>
  <si>
    <t>PA14_44360</t>
  </si>
  <si>
    <t>PA14_44370</t>
  </si>
  <si>
    <t>PA14_44380</t>
  </si>
  <si>
    <t>PA14_44390</t>
  </si>
  <si>
    <t>PA14_44400</t>
  </si>
  <si>
    <t>PA14_44420</t>
  </si>
  <si>
    <t>PA14_44430</t>
  </si>
  <si>
    <t>PA14_44440</t>
  </si>
  <si>
    <t>PA14_44450</t>
  </si>
  <si>
    <t>PA14_44460</t>
  </si>
  <si>
    <t>PA14_44470</t>
  </si>
  <si>
    <t>hemN</t>
  </si>
  <si>
    <t>PA14_44480</t>
  </si>
  <si>
    <t>pemB</t>
  </si>
  <si>
    <t>PA14_44490</t>
  </si>
  <si>
    <t>anr</t>
  </si>
  <si>
    <t>PA14_44500</t>
  </si>
  <si>
    <t>apt</t>
  </si>
  <si>
    <t>PA14_44510</t>
  </si>
  <si>
    <t>PA14_44520</t>
  </si>
  <si>
    <t>PA14_44530</t>
  </si>
  <si>
    <t>PA14_44540</t>
  </si>
  <si>
    <t>PA14_44560</t>
  </si>
  <si>
    <t>PA14_44570</t>
  </si>
  <si>
    <t>PA14_44580</t>
  </si>
  <si>
    <t>PA14_44590</t>
  </si>
  <si>
    <t>PA14_44610</t>
  </si>
  <si>
    <t>recR</t>
  </si>
  <si>
    <t>PA14_44620</t>
  </si>
  <si>
    <t>PA14_44630</t>
  </si>
  <si>
    <t>dnaX</t>
  </si>
  <si>
    <t>PA14_44640</t>
  </si>
  <si>
    <t>PA14_44650</t>
  </si>
  <si>
    <t>PA14_44660</t>
  </si>
  <si>
    <t>ligA</t>
  </si>
  <si>
    <t>PA14_44670</t>
  </si>
  <si>
    <t>zipA</t>
  </si>
  <si>
    <t>PA14_44680</t>
  </si>
  <si>
    <t>PA14_44690</t>
  </si>
  <si>
    <t>PA14_44700</t>
  </si>
  <si>
    <t>alkB2</t>
  </si>
  <si>
    <t>PA14_44710</t>
  </si>
  <si>
    <t>xdhA</t>
  </si>
  <si>
    <t>PA14_44740</t>
  </si>
  <si>
    <t>xdhB</t>
  </si>
  <si>
    <t>PA14_44760</t>
  </si>
  <si>
    <t>PA14_44770</t>
  </si>
  <si>
    <t>PA14_44780</t>
  </si>
  <si>
    <t>PA14_44800</t>
  </si>
  <si>
    <t>PA14_44820</t>
  </si>
  <si>
    <t>PA14_44830</t>
  </si>
  <si>
    <t>PA14_44840</t>
  </si>
  <si>
    <t>PA14_44850</t>
  </si>
  <si>
    <t>alc</t>
  </si>
  <si>
    <t>PA14_44860</t>
  </si>
  <si>
    <t>PA14_44880</t>
  </si>
  <si>
    <t>PA14_44890</t>
  </si>
  <si>
    <t>hcpA</t>
  </si>
  <si>
    <t>PA14_44900</t>
  </si>
  <si>
    <t>PA14_44910</t>
  </si>
  <si>
    <t>PA14_44920</t>
  </si>
  <si>
    <t>PA14_44930</t>
  </si>
  <si>
    <t>PA14_44950</t>
  </si>
  <si>
    <t>PA14_44960</t>
  </si>
  <si>
    <t>PA14_44970</t>
  </si>
  <si>
    <t>moaA2</t>
  </si>
  <si>
    <t>PA14_44980</t>
  </si>
  <si>
    <t>PA14_44990</t>
  </si>
  <si>
    <t>PA14_45000</t>
  </si>
  <si>
    <t>gcl</t>
  </si>
  <si>
    <t>PA14_45010</t>
  </si>
  <si>
    <t>PA14_45020</t>
  </si>
  <si>
    <t>PA14_45030</t>
  </si>
  <si>
    <t>PA14_45050</t>
  </si>
  <si>
    <t>pykF</t>
  </si>
  <si>
    <t>PA14_45060</t>
  </si>
  <si>
    <t>PA14_45070</t>
  </si>
  <si>
    <t>PA14_45090</t>
  </si>
  <si>
    <t>PA14_45100</t>
  </si>
  <si>
    <t>PA14_45110</t>
  </si>
  <si>
    <t>cysP</t>
  </si>
  <si>
    <t>PA14_45120</t>
  </si>
  <si>
    <t>PA14_45130</t>
  </si>
  <si>
    <t>PA14_45150</t>
  </si>
  <si>
    <t>PA14_45170</t>
  </si>
  <si>
    <t>PA14_45180</t>
  </si>
  <si>
    <t>PA14_45190</t>
  </si>
  <si>
    <t>PA14_45210</t>
  </si>
  <si>
    <t>PA14_45240</t>
  </si>
  <si>
    <t>PA14_45250</t>
  </si>
  <si>
    <t>PA14_45260</t>
  </si>
  <si>
    <t>PA14_45280</t>
  </si>
  <si>
    <t>cycH</t>
  </si>
  <si>
    <t>PA14_45290</t>
  </si>
  <si>
    <t>ccmH</t>
  </si>
  <si>
    <t>PA14_45300</t>
  </si>
  <si>
    <t>ccmG</t>
  </si>
  <si>
    <t>PA14_45310</t>
  </si>
  <si>
    <t>ccmF</t>
  </si>
  <si>
    <t>PA14_45330</t>
  </si>
  <si>
    <t>ccmE</t>
  </si>
  <si>
    <t>PA14_45340</t>
  </si>
  <si>
    <t>PA14_45350</t>
  </si>
  <si>
    <t>ccmC</t>
  </si>
  <si>
    <t>PA14_45370</t>
  </si>
  <si>
    <t>ccmB</t>
  </si>
  <si>
    <t>PA14_45380</t>
  </si>
  <si>
    <t>ccmA</t>
  </si>
  <si>
    <t>PA14_45400</t>
  </si>
  <si>
    <t>PA14_45410</t>
  </si>
  <si>
    <t>PA14_45430</t>
  </si>
  <si>
    <t>PA14_45440</t>
  </si>
  <si>
    <t>PA14_45450</t>
  </si>
  <si>
    <t>PA14_45460</t>
  </si>
  <si>
    <t>PA14_45470</t>
  </si>
  <si>
    <t>PA14_45480</t>
  </si>
  <si>
    <t>PA14_45500</t>
  </si>
  <si>
    <t>PA14_45510</t>
  </si>
  <si>
    <t>PA14_45520</t>
  </si>
  <si>
    <t>PA14_45540</t>
  </si>
  <si>
    <t>motD</t>
  </si>
  <si>
    <t>PA14_45560</t>
  </si>
  <si>
    <t>motC</t>
  </si>
  <si>
    <t>PA14_45580</t>
  </si>
  <si>
    <t>PA14_45590</t>
  </si>
  <si>
    <t>PA14_45610</t>
  </si>
  <si>
    <t>cheZ</t>
  </si>
  <si>
    <t>PA14_45620</t>
  </si>
  <si>
    <t>cheY</t>
  </si>
  <si>
    <t>PA14_45630</t>
  </si>
  <si>
    <t>fliA</t>
  </si>
  <si>
    <t>PA14_45640</t>
  </si>
  <si>
    <t>fleN</t>
  </si>
  <si>
    <t>PA14_45660</t>
  </si>
  <si>
    <t>flhF</t>
  </si>
  <si>
    <t>PA14_45680</t>
  </si>
  <si>
    <t>flhA</t>
  </si>
  <si>
    <t>PA14_45700</t>
  </si>
  <si>
    <t>PA14_45710</t>
  </si>
  <si>
    <t>PA14_45720</t>
  </si>
  <si>
    <t>flhB</t>
  </si>
  <si>
    <t>PA14_45740</t>
  </si>
  <si>
    <t>fliR</t>
  </si>
  <si>
    <t>PA14_45760</t>
  </si>
  <si>
    <t>fliQ</t>
  </si>
  <si>
    <t>PA14_45770</t>
  </si>
  <si>
    <t>fliP</t>
  </si>
  <si>
    <t>PA14_45780</t>
  </si>
  <si>
    <t>fliO</t>
  </si>
  <si>
    <t>PA14_45790</t>
  </si>
  <si>
    <t>fliN</t>
  </si>
  <si>
    <t>PA14_45800</t>
  </si>
  <si>
    <t>fliM</t>
  </si>
  <si>
    <t>PA14_45810</t>
  </si>
  <si>
    <t>fliL</t>
  </si>
  <si>
    <t>PA14_45830</t>
  </si>
  <si>
    <t>PA14_45840</t>
  </si>
  <si>
    <t>PA14_45850</t>
  </si>
  <si>
    <t>PA14_45870</t>
  </si>
  <si>
    <t>PA14_45880</t>
  </si>
  <si>
    <t>PA14_45890</t>
  </si>
  <si>
    <t>PA14_45910</t>
  </si>
  <si>
    <t>PA14_45920</t>
  </si>
  <si>
    <t>PA14_45930</t>
  </si>
  <si>
    <t>PA14_45940</t>
  </si>
  <si>
    <t>lasI</t>
  </si>
  <si>
    <t>PA14_45950</t>
  </si>
  <si>
    <t>rsaL</t>
  </si>
  <si>
    <t>PA14_45960</t>
  </si>
  <si>
    <t>lasR</t>
  </si>
  <si>
    <t>PA14_45970</t>
  </si>
  <si>
    <t>PA14_45980</t>
  </si>
  <si>
    <t>PA14_46000</t>
  </si>
  <si>
    <t>PA14_46010</t>
  </si>
  <si>
    <t>PA14_46020</t>
  </si>
  <si>
    <t>PA14_46030</t>
  </si>
  <si>
    <t>PA14_46060</t>
  </si>
  <si>
    <t>gbuR</t>
  </si>
  <si>
    <t>PA14_46070</t>
  </si>
  <si>
    <t>gbuA</t>
  </si>
  <si>
    <t>PA14_46080</t>
  </si>
  <si>
    <t>PA14_46100</t>
  </si>
  <si>
    <t>PA14_46110</t>
  </si>
  <si>
    <t>PA14_46120</t>
  </si>
  <si>
    <t>PA14_46140</t>
  </si>
  <si>
    <t>PA14_46150</t>
  </si>
  <si>
    <t>PA14_46160</t>
  </si>
  <si>
    <t>PA14_46170</t>
  </si>
  <si>
    <t>PA14_46180</t>
  </si>
  <si>
    <t>PA14_46200</t>
  </si>
  <si>
    <t>PA14_46220</t>
  </si>
  <si>
    <t>PA14_46230</t>
  </si>
  <si>
    <t>aphA</t>
  </si>
  <si>
    <t>PA14_46240</t>
  </si>
  <si>
    <t>PA14_46250</t>
  </si>
  <si>
    <t>PA14_46260</t>
  </si>
  <si>
    <t>PA14_46270</t>
  </si>
  <si>
    <t>PA14_46280</t>
  </si>
  <si>
    <t>PA14_46290</t>
  </si>
  <si>
    <t>PA14_46300</t>
  </si>
  <si>
    <t>PA14_46310</t>
  </si>
  <si>
    <t>PA14_46320</t>
  </si>
  <si>
    <t>PA14_46330</t>
  </si>
  <si>
    <t>PA14_46340</t>
  </si>
  <si>
    <t>PA14_46360</t>
  </si>
  <si>
    <t>PA14_46370</t>
  </si>
  <si>
    <t>PA14_46380</t>
  </si>
  <si>
    <t>PA14_46390</t>
  </si>
  <si>
    <t>PA14_46400</t>
  </si>
  <si>
    <t>PA14_46420</t>
  </si>
  <si>
    <t>PA14_46430</t>
  </si>
  <si>
    <t>PA14_46440</t>
  </si>
  <si>
    <t>PA14_46450</t>
  </si>
  <si>
    <t>aceK</t>
  </si>
  <si>
    <t>PA14_46460</t>
  </si>
  <si>
    <t>PA14_46470</t>
  </si>
  <si>
    <t>pdxB</t>
  </si>
  <si>
    <t>PA14_46480</t>
  </si>
  <si>
    <t>PA14_46490</t>
  </si>
  <si>
    <t>fabF2</t>
  </si>
  <si>
    <t>PA14_46510</t>
  </si>
  <si>
    <t>PA14_46520</t>
  </si>
  <si>
    <t>PA14_46530</t>
  </si>
  <si>
    <t>PA14_46540</t>
  </si>
  <si>
    <t>PA14_46550</t>
  </si>
  <si>
    <t>PA14_46560</t>
  </si>
  <si>
    <t>PA14_46570</t>
  </si>
  <si>
    <t>PA14_46580</t>
  </si>
  <si>
    <t>PA14_46590</t>
  </si>
  <si>
    <t>PA14_46600</t>
  </si>
  <si>
    <t>PA14_46610</t>
  </si>
  <si>
    <t>PA14_46620</t>
  </si>
  <si>
    <t>PA14_46630</t>
  </si>
  <si>
    <t>PA14_46640</t>
  </si>
  <si>
    <t>PA14_46650</t>
  </si>
  <si>
    <t>PA14_46660</t>
  </si>
  <si>
    <t>PA14_46670</t>
  </si>
  <si>
    <t>PA14_46680</t>
  </si>
  <si>
    <t>PA14_46700</t>
  </si>
  <si>
    <t>PA14_46710</t>
  </si>
  <si>
    <t>PA14_46720</t>
  </si>
  <si>
    <t>PA14_46740</t>
  </si>
  <si>
    <t>PA14_46750</t>
  </si>
  <si>
    <t>PA14_46760</t>
  </si>
  <si>
    <t>PA14_46770</t>
  </si>
  <si>
    <t>PA14_46780</t>
  </si>
  <si>
    <t>PA14_46800</t>
  </si>
  <si>
    <t>PA14_46810</t>
  </si>
  <si>
    <t>PA14_46820</t>
  </si>
  <si>
    <t>PA14_46830</t>
  </si>
  <si>
    <t>PA14_46840</t>
  </si>
  <si>
    <t>PA14_46850</t>
  </si>
  <si>
    <t>PA14_46860</t>
  </si>
  <si>
    <t>PA14_46880</t>
  </si>
  <si>
    <t>PA14_46890</t>
  </si>
  <si>
    <t>PA14_46900</t>
  </si>
  <si>
    <t>PA14_46910</t>
  </si>
  <si>
    <t>PA14_46920</t>
  </si>
  <si>
    <t>PA14_46930</t>
  </si>
  <si>
    <t>PA14_46950</t>
  </si>
  <si>
    <t>PA14_46960</t>
  </si>
  <si>
    <t>ggt</t>
  </si>
  <si>
    <t>PA14_46970</t>
  </si>
  <si>
    <t>ansB</t>
  </si>
  <si>
    <t>PA14_46980</t>
  </si>
  <si>
    <t>PA14_46990</t>
  </si>
  <si>
    <t>PA14_47000</t>
  </si>
  <si>
    <t>PA14_47010</t>
  </si>
  <si>
    <t>PA14_47030</t>
  </si>
  <si>
    <t>PA14_47040</t>
  </si>
  <si>
    <t>PA14_47060</t>
  </si>
  <si>
    <t>PA14_47070</t>
  </si>
  <si>
    <t>PA14_47080</t>
  </si>
  <si>
    <t>PA14_47090</t>
  </si>
  <si>
    <t>PA14_47100</t>
  </si>
  <si>
    <t>ilvA2</t>
  </si>
  <si>
    <t>PA14_47110</t>
  </si>
  <si>
    <t>PA14_47120</t>
  </si>
  <si>
    <t>PA14_47130</t>
  </si>
  <si>
    <t>PA14_47140</t>
  </si>
  <si>
    <t>PA14_47150</t>
  </si>
  <si>
    <t>cyoE</t>
  </si>
  <si>
    <t>PA14_47160</t>
  </si>
  <si>
    <t>cyoD</t>
  </si>
  <si>
    <t>PA14_47180</t>
  </si>
  <si>
    <t>cyoC</t>
  </si>
  <si>
    <t>PA14_47190</t>
  </si>
  <si>
    <t>cyoB</t>
  </si>
  <si>
    <t>PA14_47210</t>
  </si>
  <si>
    <t>cyoA</t>
  </si>
  <si>
    <t>PA14_47230</t>
  </si>
  <si>
    <t>PA14_47240</t>
  </si>
  <si>
    <t>PA14_47250</t>
  </si>
  <si>
    <t>PA14_47260</t>
  </si>
  <si>
    <t>PA14_47270</t>
  </si>
  <si>
    <t>PA14_47280</t>
  </si>
  <si>
    <t>phnX</t>
  </si>
  <si>
    <t>PA14_47300</t>
  </si>
  <si>
    <t>phnW</t>
  </si>
  <si>
    <t>PA14_47310</t>
  </si>
  <si>
    <t>PA14_47320</t>
  </si>
  <si>
    <t>PA14_47330</t>
  </si>
  <si>
    <t>PA14_47340</t>
  </si>
  <si>
    <t>PA14_47350</t>
  </si>
  <si>
    <t>PA14_47360</t>
  </si>
  <si>
    <t>PA14_47370</t>
  </si>
  <si>
    <t>PA14_47380</t>
  </si>
  <si>
    <t>PA14_47390</t>
  </si>
  <si>
    <t>PA14_47400</t>
  </si>
  <si>
    <t>PA14_47410</t>
  </si>
  <si>
    <t>PA14_47420</t>
  </si>
  <si>
    <t>PA14_47430</t>
  </si>
  <si>
    <t>PA14_47440</t>
  </si>
  <si>
    <t>PA14_47450</t>
  </si>
  <si>
    <t>PA14_47460</t>
  </si>
  <si>
    <t>rnd</t>
  </si>
  <si>
    <t>PA14_47490</t>
  </si>
  <si>
    <t>PA14_47500</t>
  </si>
  <si>
    <t>sseA</t>
  </si>
  <si>
    <t>PA14_47510</t>
  </si>
  <si>
    <t>PA14_47520</t>
  </si>
  <si>
    <t>PA14_47530</t>
  </si>
  <si>
    <t>PA14_47540</t>
  </si>
  <si>
    <t>PA14_47550</t>
  </si>
  <si>
    <t>PA14_47560</t>
  </si>
  <si>
    <t>PA14_47580</t>
  </si>
  <si>
    <t>PA14_47600</t>
  </si>
  <si>
    <t>PA14_47610</t>
  </si>
  <si>
    <t>PA14_47640</t>
  </si>
  <si>
    <t>PA14_47650</t>
  </si>
  <si>
    <t>cobS</t>
  </si>
  <si>
    <t>PA14_47660</t>
  </si>
  <si>
    <t>PA14_47670</t>
  </si>
  <si>
    <t>cobT</t>
  </si>
  <si>
    <t>PA14_47680</t>
  </si>
  <si>
    <t>cobU</t>
  </si>
  <si>
    <t>PA14_47690</t>
  </si>
  <si>
    <t>cobQ</t>
  </si>
  <si>
    <t>PA14_47720</t>
  </si>
  <si>
    <t>cobC</t>
  </si>
  <si>
    <t>PA14_47730</t>
  </si>
  <si>
    <t>cobD</t>
  </si>
  <si>
    <t>PA14_47750</t>
  </si>
  <si>
    <t>PA14_47760</t>
  </si>
  <si>
    <t>cobB</t>
  </si>
  <si>
    <t>PA14_47790</t>
  </si>
  <si>
    <t>cobO</t>
  </si>
  <si>
    <t>PA14_47800</t>
  </si>
  <si>
    <t>PA14_47810</t>
  </si>
  <si>
    <t>PA14_47820</t>
  </si>
  <si>
    <t>PA14_47840</t>
  </si>
  <si>
    <t>PA14_47850</t>
  </si>
  <si>
    <t>PA14_47860</t>
  </si>
  <si>
    <t>PA14_47870</t>
  </si>
  <si>
    <t>PA14_47880</t>
  </si>
  <si>
    <t>PA14_47890</t>
  </si>
  <si>
    <t>PA14_47900</t>
  </si>
  <si>
    <t>PA14_47910</t>
  </si>
  <si>
    <t>PA14_47920</t>
  </si>
  <si>
    <t>PA14_47930</t>
  </si>
  <si>
    <t>PA14_47940</t>
  </si>
  <si>
    <t>PA14_47950</t>
  </si>
  <si>
    <t>PA14_47960</t>
  </si>
  <si>
    <t>PA14_47970</t>
  </si>
  <si>
    <t>PA14_48000</t>
  </si>
  <si>
    <t>PA14_48010</t>
  </si>
  <si>
    <t>PA14_48020</t>
  </si>
  <si>
    <t>PA14_48030</t>
  </si>
  <si>
    <t>PA14_48040</t>
  </si>
  <si>
    <t>aprI</t>
  </si>
  <si>
    <t>PA14_48060</t>
  </si>
  <si>
    <t>aprA</t>
  </si>
  <si>
    <t>PA14_48090</t>
  </si>
  <si>
    <t>aprF</t>
  </si>
  <si>
    <t>PA14_48100</t>
  </si>
  <si>
    <t>aprE</t>
  </si>
  <si>
    <t>PA14_48115</t>
  </si>
  <si>
    <t>aprD</t>
  </si>
  <si>
    <t>PA14_48140</t>
  </si>
  <si>
    <t>PA14_48150</t>
  </si>
  <si>
    <t>qslA</t>
  </si>
  <si>
    <t>PA14_48160</t>
  </si>
  <si>
    <t>PA14_48170</t>
  </si>
  <si>
    <t>srpP</t>
  </si>
  <si>
    <t>PA14_48190</t>
  </si>
  <si>
    <t>PA14_48200</t>
  </si>
  <si>
    <t>PA14_48210</t>
  </si>
  <si>
    <t>PA14_48230</t>
  </si>
  <si>
    <t>PA14_48240</t>
  </si>
  <si>
    <t>PA14_48280</t>
  </si>
  <si>
    <t>PA14_48300</t>
  </si>
  <si>
    <t>PA14_48310</t>
  </si>
  <si>
    <t>PA14_48320</t>
  </si>
  <si>
    <t>PA14_48330</t>
  </si>
  <si>
    <t>PA14_48340</t>
  </si>
  <si>
    <t>PA14_48350</t>
  </si>
  <si>
    <t>PA14_48380</t>
  </si>
  <si>
    <t>PA14_48390</t>
  </si>
  <si>
    <t>PA14_48400</t>
  </si>
  <si>
    <t>PA14_48410</t>
  </si>
  <si>
    <t>PA14_48420</t>
  </si>
  <si>
    <t>PA14_48440</t>
  </si>
  <si>
    <t>PA14_48450</t>
  </si>
  <si>
    <t>agu2A′</t>
  </si>
  <si>
    <t>PA14_48460</t>
  </si>
  <si>
    <t>agu2C</t>
  </si>
  <si>
    <t>PA14_48470</t>
  </si>
  <si>
    <t>agu2B</t>
  </si>
  <si>
    <t>PA14_48490</t>
  </si>
  <si>
    <t>agu2A</t>
  </si>
  <si>
    <t>PA14_48500</t>
  </si>
  <si>
    <t>agu2R</t>
  </si>
  <si>
    <t>PA14_48510</t>
  </si>
  <si>
    <t>PA14_48520</t>
  </si>
  <si>
    <t>PA14_48530</t>
  </si>
  <si>
    <t>PA14_48540</t>
  </si>
  <si>
    <t>PA14_48550</t>
  </si>
  <si>
    <t>PA14_48560</t>
  </si>
  <si>
    <t>PA14_48570</t>
  </si>
  <si>
    <t>PA14_48590</t>
  </si>
  <si>
    <t>PA14_48600</t>
  </si>
  <si>
    <t>PA14_48610</t>
  </si>
  <si>
    <t>PA14_48620</t>
  </si>
  <si>
    <t>PA14_48630</t>
  </si>
  <si>
    <t>PA14_48640</t>
  </si>
  <si>
    <t>PA14_48650</t>
  </si>
  <si>
    <t>PA14_48660</t>
  </si>
  <si>
    <t>PA14_48680</t>
  </si>
  <si>
    <t>PA14_48700</t>
  </si>
  <si>
    <t>kefB</t>
  </si>
  <si>
    <t>PA14_48710</t>
  </si>
  <si>
    <t>PA14_48730</t>
  </si>
  <si>
    <t>PA14_48740</t>
  </si>
  <si>
    <t>PA14_48750</t>
  </si>
  <si>
    <t>PA14_48760</t>
  </si>
  <si>
    <t>PA14_48770</t>
  </si>
  <si>
    <t>PA14_48780</t>
  </si>
  <si>
    <t>PA14_48790</t>
  </si>
  <si>
    <t>PA14_48800</t>
  </si>
  <si>
    <t>PA14_48810</t>
  </si>
  <si>
    <t>PA14_48830</t>
  </si>
  <si>
    <t>PA14_48840</t>
  </si>
  <si>
    <t>PA14_48850</t>
  </si>
  <si>
    <t>PA14_48860</t>
  </si>
  <si>
    <t>PA14_48870</t>
  </si>
  <si>
    <t>PA14_48880</t>
  </si>
  <si>
    <t>PA14_48890</t>
  </si>
  <si>
    <t>PA14_48900</t>
  </si>
  <si>
    <t>PA14_48910</t>
  </si>
  <si>
    <t>PA14_48920</t>
  </si>
  <si>
    <t>PA14_48930</t>
  </si>
  <si>
    <t>PA14_48940</t>
  </si>
  <si>
    <t>coaB</t>
  </si>
  <si>
    <t>PA14_48950</t>
  </si>
  <si>
    <t>PA14_48960</t>
  </si>
  <si>
    <t>PA14_48970</t>
  </si>
  <si>
    <t>PA14_48980</t>
  </si>
  <si>
    <t>PA14_48990</t>
  </si>
  <si>
    <t>PA14_49000</t>
  </si>
  <si>
    <t>PA14_49010</t>
  </si>
  <si>
    <t>xisF5</t>
  </si>
  <si>
    <t>PA14_49020</t>
  </si>
  <si>
    <t>pf5r</t>
  </si>
  <si>
    <t>PA14_49030</t>
  </si>
  <si>
    <t>PA14_49040</t>
  </si>
  <si>
    <t>PA14_49050</t>
  </si>
  <si>
    <t>PA14_49060</t>
  </si>
  <si>
    <t>PA14_49070</t>
  </si>
  <si>
    <t>PA14_49080</t>
  </si>
  <si>
    <t>PA14_49090</t>
  </si>
  <si>
    <t>PA14_49100</t>
  </si>
  <si>
    <t>PA14_49110</t>
  </si>
  <si>
    <t>PA14_49130</t>
  </si>
  <si>
    <t>dctA</t>
  </si>
  <si>
    <t>PA14_49150</t>
  </si>
  <si>
    <t>PA14_49160</t>
  </si>
  <si>
    <t>PA14_49170</t>
  </si>
  <si>
    <t>phoQ</t>
  </si>
  <si>
    <t>PA14_49180</t>
  </si>
  <si>
    <t>phoP</t>
  </si>
  <si>
    <t>PA14_49200</t>
  </si>
  <si>
    <t>oprH</t>
  </si>
  <si>
    <t>PA14_49210</t>
  </si>
  <si>
    <t>napE</t>
  </si>
  <si>
    <t>PA14_49220</t>
  </si>
  <si>
    <t>napF</t>
  </si>
  <si>
    <t>PA14_49230</t>
  </si>
  <si>
    <t>napD</t>
  </si>
  <si>
    <t>PA14_49250</t>
  </si>
  <si>
    <t>napA</t>
  </si>
  <si>
    <t>PA14_49260</t>
  </si>
  <si>
    <t>napB</t>
  </si>
  <si>
    <t>PA14_49270</t>
  </si>
  <si>
    <t>napc</t>
  </si>
  <si>
    <t>PA14_49280</t>
  </si>
  <si>
    <t>PA14_49290</t>
  </si>
  <si>
    <t>PA14_49300</t>
  </si>
  <si>
    <t>PA14_49310</t>
  </si>
  <si>
    <t>PA14_49320</t>
  </si>
  <si>
    <t>PA14_49330</t>
  </si>
  <si>
    <t>PA14_49340</t>
  </si>
  <si>
    <t>pcpS</t>
  </si>
  <si>
    <t>PA14_49350</t>
  </si>
  <si>
    <t>PA14_49360</t>
  </si>
  <si>
    <t>PA14_49380</t>
  </si>
  <si>
    <t>dapE</t>
  </si>
  <si>
    <t>PA14_49390</t>
  </si>
  <si>
    <t>rrmA</t>
  </si>
  <si>
    <t>PA14_49400</t>
  </si>
  <si>
    <t>PA14_49410</t>
  </si>
  <si>
    <t>PA14_49420</t>
  </si>
  <si>
    <t>PA14_49440</t>
  </si>
  <si>
    <t>PA14_49460</t>
  </si>
  <si>
    <t>nrdA</t>
  </si>
  <si>
    <t>PA14_49470</t>
  </si>
  <si>
    <t>nrdB</t>
  </si>
  <si>
    <t>PA14_49480</t>
  </si>
  <si>
    <t>PA14_49500</t>
  </si>
  <si>
    <t>PA14_49510</t>
  </si>
  <si>
    <t>pyoS3I</t>
  </si>
  <si>
    <t>PA14_49520</t>
  </si>
  <si>
    <t>pyoS3A</t>
  </si>
  <si>
    <t>PA14_49530</t>
  </si>
  <si>
    <t>PA14_49540</t>
  </si>
  <si>
    <t>PA14_49560</t>
  </si>
  <si>
    <t>toxA</t>
  </si>
  <si>
    <t>PA14_49570</t>
  </si>
  <si>
    <t>PA14_49580</t>
  </si>
  <si>
    <t>PA14_49590</t>
  </si>
  <si>
    <t>PA14_49610</t>
  </si>
  <si>
    <t>PA14_49620</t>
  </si>
  <si>
    <t>PA14_49630</t>
  </si>
  <si>
    <t>PA14_49640</t>
  </si>
  <si>
    <t>PA14_49650</t>
  </si>
  <si>
    <t>PA14_49660</t>
  </si>
  <si>
    <t>PA14_49680</t>
  </si>
  <si>
    <t>PA14_49690</t>
  </si>
  <si>
    <t>PA14_49700</t>
  </si>
  <si>
    <t>PA14_49710</t>
  </si>
  <si>
    <t>PA14_49720</t>
  </si>
  <si>
    <t>PA14_49730</t>
  </si>
  <si>
    <t>PA14_49740</t>
  </si>
  <si>
    <t>PA14_49750</t>
  </si>
  <si>
    <t>PA14_49760</t>
  </si>
  <si>
    <t>rhlC</t>
  </si>
  <si>
    <t>PA14_49780</t>
  </si>
  <si>
    <t>PA14_49790</t>
  </si>
  <si>
    <t>PA14_49800</t>
  </si>
  <si>
    <t>PA14_49810</t>
  </si>
  <si>
    <t>PA14_49820</t>
  </si>
  <si>
    <t>PA14_49840</t>
  </si>
  <si>
    <t>dgt</t>
  </si>
  <si>
    <t>PA14_49850</t>
  </si>
  <si>
    <t>PA14_49860</t>
  </si>
  <si>
    <t>PA14_49870</t>
  </si>
  <si>
    <t>PA14_49880</t>
  </si>
  <si>
    <t>PA14_49890</t>
  </si>
  <si>
    <t>tpbB</t>
  </si>
  <si>
    <t>PA14_49900</t>
  </si>
  <si>
    <t>PA14_49910</t>
  </si>
  <si>
    <t>PA14_49920</t>
  </si>
  <si>
    <t>PA14_49930</t>
  </si>
  <si>
    <t>PA14_49940</t>
  </si>
  <si>
    <t>PA14_49960</t>
  </si>
  <si>
    <t>PA14_49970</t>
  </si>
  <si>
    <t>PA14_49990</t>
  </si>
  <si>
    <t>PA14_50000</t>
  </si>
  <si>
    <t>PA14_50010</t>
  </si>
  <si>
    <t>PA14_50020</t>
  </si>
  <si>
    <t>PA14_50030</t>
  </si>
  <si>
    <t>PA14_50040</t>
  </si>
  <si>
    <t>PA14_50050</t>
  </si>
  <si>
    <t>PA14_50060</t>
  </si>
  <si>
    <t>PA14_50070</t>
  </si>
  <si>
    <t>PA14_50080</t>
  </si>
  <si>
    <t>fliJ</t>
  </si>
  <si>
    <t>PA14_50100</t>
  </si>
  <si>
    <t>fliI</t>
  </si>
  <si>
    <t>PA14_50110</t>
  </si>
  <si>
    <t>fliH</t>
  </si>
  <si>
    <t>PA14_50130</t>
  </si>
  <si>
    <t>fliG</t>
  </si>
  <si>
    <t>PA14_50140</t>
  </si>
  <si>
    <t>fliF</t>
  </si>
  <si>
    <t>PA14_50160</t>
  </si>
  <si>
    <t>fliE</t>
  </si>
  <si>
    <t>PA14_50180</t>
  </si>
  <si>
    <t>fleR</t>
  </si>
  <si>
    <t>PA14_50200</t>
  </si>
  <si>
    <t>fleS</t>
  </si>
  <si>
    <t>PA14_50220</t>
  </si>
  <si>
    <t>fleQ</t>
  </si>
  <si>
    <t>PA14_50240</t>
  </si>
  <si>
    <t>PA14_50250</t>
  </si>
  <si>
    <t>fliS</t>
  </si>
  <si>
    <t>PA14_50270</t>
  </si>
  <si>
    <t>fliD</t>
  </si>
  <si>
    <t>PA14_50280</t>
  </si>
  <si>
    <t>PA14_50290</t>
  </si>
  <si>
    <t>fliC</t>
  </si>
  <si>
    <t>PA14_50300</t>
  </si>
  <si>
    <t>PA14_50310</t>
  </si>
  <si>
    <t>PA14_50320</t>
  </si>
  <si>
    <t>PA14_50330</t>
  </si>
  <si>
    <t>PA14_50340</t>
  </si>
  <si>
    <t>flgL</t>
  </si>
  <si>
    <t>PA14_50360</t>
  </si>
  <si>
    <t>flgK</t>
  </si>
  <si>
    <t>PA14_50380</t>
  </si>
  <si>
    <t>flgJ</t>
  </si>
  <si>
    <t>PA14_50410</t>
  </si>
  <si>
    <t>flgI</t>
  </si>
  <si>
    <t>PA14_50420</t>
  </si>
  <si>
    <t>flgH</t>
  </si>
  <si>
    <t>PA14_50430</t>
  </si>
  <si>
    <t>flgG</t>
  </si>
  <si>
    <t>PA14_50440</t>
  </si>
  <si>
    <t>flgF</t>
  </si>
  <si>
    <t>PA14_50450</t>
  </si>
  <si>
    <t>flgE</t>
  </si>
  <si>
    <t>PA14_50460</t>
  </si>
  <si>
    <t>flgD</t>
  </si>
  <si>
    <t>PA14_50470</t>
  </si>
  <si>
    <t>flgC</t>
  </si>
  <si>
    <t>PA14_50480</t>
  </si>
  <si>
    <t>flgB</t>
  </si>
  <si>
    <t>PA14_50500</t>
  </si>
  <si>
    <t>PA14_50510</t>
  </si>
  <si>
    <t>PA14_50520</t>
  </si>
  <si>
    <t>braC</t>
  </si>
  <si>
    <t>PA14_50530</t>
  </si>
  <si>
    <t>braD</t>
  </si>
  <si>
    <t>PA14_50540</t>
  </si>
  <si>
    <t>livM</t>
  </si>
  <si>
    <t>PA14_50550</t>
  </si>
  <si>
    <t>livG</t>
  </si>
  <si>
    <t>PA14_50560</t>
  </si>
  <si>
    <t>braG</t>
  </si>
  <si>
    <t>PA14_50570</t>
  </si>
  <si>
    <t>PA14_50590</t>
  </si>
  <si>
    <t>PA14_50600</t>
  </si>
  <si>
    <t>PA14_50610</t>
  </si>
  <si>
    <t>PA14_50620</t>
  </si>
  <si>
    <t>PA14_50630</t>
  </si>
  <si>
    <t>PA14_50640</t>
  </si>
  <si>
    <t>PA14_50650</t>
  </si>
  <si>
    <t>PA14_50660</t>
  </si>
  <si>
    <t>PA14_50670</t>
  </si>
  <si>
    <t>PA14_50680</t>
  </si>
  <si>
    <t>shaA</t>
  </si>
  <si>
    <t>PA14_50690</t>
  </si>
  <si>
    <t>shaB</t>
  </si>
  <si>
    <t>PA14_50700</t>
  </si>
  <si>
    <t>shaC</t>
  </si>
  <si>
    <t>PA14_50710</t>
  </si>
  <si>
    <t>shaD</t>
  </si>
  <si>
    <t>PA14_50720</t>
  </si>
  <si>
    <t>shaE</t>
  </si>
  <si>
    <t>PA14_50730</t>
  </si>
  <si>
    <t>shaF</t>
  </si>
  <si>
    <t>PA14_50740</t>
  </si>
  <si>
    <t>PA14_50750</t>
  </si>
  <si>
    <t>PA14_50760</t>
  </si>
  <si>
    <t>PA14_50770</t>
  </si>
  <si>
    <t>PA14_50790</t>
  </si>
  <si>
    <t>PA14_50800</t>
  </si>
  <si>
    <t>pdxH</t>
  </si>
  <si>
    <t>PA14_50810</t>
  </si>
  <si>
    <t>PA14_50820</t>
  </si>
  <si>
    <t>PA14_50830</t>
  </si>
  <si>
    <t>PA14_50840</t>
  </si>
  <si>
    <t>dinG</t>
  </si>
  <si>
    <t>PA14_50850</t>
  </si>
  <si>
    <t>PA14_50860</t>
  </si>
  <si>
    <t>PA14_50870</t>
  </si>
  <si>
    <t>PA14_50880</t>
  </si>
  <si>
    <t>PA14_50890</t>
  </si>
  <si>
    <t>PA14_50900</t>
  </si>
  <si>
    <t>PA14_50910</t>
  </si>
  <si>
    <t>PA14_50920</t>
  </si>
  <si>
    <t>PA14_50930</t>
  </si>
  <si>
    <t>PA14_50940</t>
  </si>
  <si>
    <t>PA14_50950</t>
  </si>
  <si>
    <t>PA14_50970</t>
  </si>
  <si>
    <t>PA14_50980</t>
  </si>
  <si>
    <t>pac</t>
  </si>
  <si>
    <t>PA14_51000</t>
  </si>
  <si>
    <t>PA14_51010</t>
  </si>
  <si>
    <t>PA14_51020</t>
  </si>
  <si>
    <t>PA14_51040</t>
  </si>
  <si>
    <t>PA14_51050</t>
  </si>
  <si>
    <t>PA14_51060</t>
  </si>
  <si>
    <t>PA14_51070</t>
  </si>
  <si>
    <t>PA14_51080</t>
  </si>
  <si>
    <t>PA14_51090</t>
  </si>
  <si>
    <t>PA14_51100</t>
  </si>
  <si>
    <t>PA14_51110</t>
  </si>
  <si>
    <t>PA14_51120</t>
  </si>
  <si>
    <t>PA14_51150</t>
  </si>
  <si>
    <t>mucK</t>
  </si>
  <si>
    <t>PA14_51160</t>
  </si>
  <si>
    <t>PA14_51170</t>
  </si>
  <si>
    <t>pauA</t>
  </si>
  <si>
    <t>PA14_51190</t>
  </si>
  <si>
    <t>PA14_51200</t>
  </si>
  <si>
    <t>PA14_51205</t>
  </si>
  <si>
    <t>PA14_51220</t>
  </si>
  <si>
    <t>PA14_51230</t>
  </si>
  <si>
    <t>PA14_51240</t>
  </si>
  <si>
    <t>purC</t>
  </si>
  <si>
    <t>PA14_51250</t>
  </si>
  <si>
    <t>PA14_51260</t>
  </si>
  <si>
    <t>PA14_51270</t>
  </si>
  <si>
    <t>dapA</t>
  </si>
  <si>
    <t>PA14_51280</t>
  </si>
  <si>
    <t>PA14_51290</t>
  </si>
  <si>
    <t>bcp</t>
  </si>
  <si>
    <t>PA14_51300</t>
  </si>
  <si>
    <t>PA14_51310</t>
  </si>
  <si>
    <t>PA14_51320</t>
  </si>
  <si>
    <t>PA14_51330</t>
  </si>
  <si>
    <t>nadA</t>
  </si>
  <si>
    <t>PA14_51340</t>
  </si>
  <si>
    <t>mvfR</t>
  </si>
  <si>
    <t>PA14_51350</t>
  </si>
  <si>
    <t>phnB</t>
  </si>
  <si>
    <t>PA14_51360</t>
  </si>
  <si>
    <t>phnA</t>
  </si>
  <si>
    <t>PA14_51380</t>
  </si>
  <si>
    <t>pqsE</t>
  </si>
  <si>
    <t>PA14_51390</t>
  </si>
  <si>
    <t>pqsD</t>
  </si>
  <si>
    <t>PA14_51410</t>
  </si>
  <si>
    <t>pqsC</t>
  </si>
  <si>
    <t>PA14_51420</t>
  </si>
  <si>
    <t>pqsB</t>
  </si>
  <si>
    <t>PA14_51430</t>
  </si>
  <si>
    <t>pqsA</t>
  </si>
  <si>
    <t>PA14_51440</t>
  </si>
  <si>
    <t>ogt</t>
  </si>
  <si>
    <t>PA14_51450</t>
  </si>
  <si>
    <t>cupC3</t>
  </si>
  <si>
    <t>PA14_51460</t>
  </si>
  <si>
    <t>cupC2</t>
  </si>
  <si>
    <t>PA14_51470</t>
  </si>
  <si>
    <t>cupC1</t>
  </si>
  <si>
    <t>PA14_51480</t>
  </si>
  <si>
    <t>PA14_51490</t>
  </si>
  <si>
    <t>PA14_51500</t>
  </si>
  <si>
    <t>PA14_51510</t>
  </si>
  <si>
    <t>PA14_51520</t>
  </si>
  <si>
    <t>spcU</t>
  </si>
  <si>
    <t>PA14_51530</t>
  </si>
  <si>
    <t>exoU</t>
  </si>
  <si>
    <t>PA14_51540</t>
  </si>
  <si>
    <t>PA14_51550</t>
  </si>
  <si>
    <t>PA14_51560</t>
  </si>
  <si>
    <t>PA14_51570</t>
  </si>
  <si>
    <t>PA14_51580</t>
  </si>
  <si>
    <t>PA14_51590</t>
  </si>
  <si>
    <t>PA14_51600</t>
  </si>
  <si>
    <t>PA14_51610</t>
  </si>
  <si>
    <t>PA14_51620</t>
  </si>
  <si>
    <t>PA14_51630</t>
  </si>
  <si>
    <t>PA14_51640</t>
  </si>
  <si>
    <t>PA14_51650</t>
  </si>
  <si>
    <t>PA14_51660</t>
  </si>
  <si>
    <t>PA14_51670</t>
  </si>
  <si>
    <t>PA14_51680</t>
  </si>
  <si>
    <t>PA14_51690</t>
  </si>
  <si>
    <t>PA14_51710</t>
  </si>
  <si>
    <t>oprL</t>
  </si>
  <si>
    <t>PA14_51720</t>
  </si>
  <si>
    <t>tolB</t>
  </si>
  <si>
    <t>PA14_51730</t>
  </si>
  <si>
    <t>tolA</t>
  </si>
  <si>
    <t>PA14_51740</t>
  </si>
  <si>
    <t>tolR</t>
  </si>
  <si>
    <t>PA14_51750</t>
  </si>
  <si>
    <t>tolQ</t>
  </si>
  <si>
    <t>PA14_51770</t>
  </si>
  <si>
    <t>PA14_51780</t>
  </si>
  <si>
    <t>ruvB</t>
  </si>
  <si>
    <t>PA14_51790</t>
  </si>
  <si>
    <t>ruvA</t>
  </si>
  <si>
    <t>PA14_51800</t>
  </si>
  <si>
    <t>ruvC</t>
  </si>
  <si>
    <t>PA14_51810</t>
  </si>
  <si>
    <t>PA14_51820</t>
  </si>
  <si>
    <t>aspS</t>
  </si>
  <si>
    <t>PA14_51830</t>
  </si>
  <si>
    <t>PA14_51840</t>
  </si>
  <si>
    <t>PA14_51850</t>
  </si>
  <si>
    <t>PA14_51860</t>
  </si>
  <si>
    <t>PA14_51880</t>
  </si>
  <si>
    <t>oprD</t>
  </si>
  <si>
    <t>PA14_51890</t>
  </si>
  <si>
    <t>PA14_51900</t>
  </si>
  <si>
    <t>proS</t>
  </si>
  <si>
    <t>PA14_51910</t>
  </si>
  <si>
    <t>PA14_51920</t>
  </si>
  <si>
    <t>PA14_51930</t>
  </si>
  <si>
    <t>PA14_51940</t>
  </si>
  <si>
    <t>PA14_51950</t>
  </si>
  <si>
    <t>PA14_51960</t>
  </si>
  <si>
    <t>PA14_51980</t>
  </si>
  <si>
    <t>PA14_51990</t>
  </si>
  <si>
    <t>wrbA</t>
  </si>
  <si>
    <t>PA14_52000</t>
  </si>
  <si>
    <t>PA14_52010</t>
  </si>
  <si>
    <t>PA14_52020</t>
  </si>
  <si>
    <t>PA14_52040</t>
  </si>
  <si>
    <t>purM</t>
  </si>
  <si>
    <t>PA14_52050</t>
  </si>
  <si>
    <t>purN</t>
  </si>
  <si>
    <t>PA14_52060</t>
  </si>
  <si>
    <t>PA14_52070</t>
  </si>
  <si>
    <t>PA14_52080</t>
  </si>
  <si>
    <t>PA14_52090</t>
  </si>
  <si>
    <t>PA14_52110</t>
  </si>
  <si>
    <t>PA14_52120</t>
  </si>
  <si>
    <t>PA14_52130</t>
  </si>
  <si>
    <t>PA14_52140</t>
  </si>
  <si>
    <t>PA14_52150</t>
  </si>
  <si>
    <t>lpxO2</t>
  </si>
  <si>
    <t>PA14_52160</t>
  </si>
  <si>
    <t>mazG</t>
  </si>
  <si>
    <t>PA14_52180</t>
  </si>
  <si>
    <t>relA</t>
  </si>
  <si>
    <t>PA14_52190</t>
  </si>
  <si>
    <t>rumA</t>
  </si>
  <si>
    <t>PA14_52210</t>
  </si>
  <si>
    <t>cysM</t>
  </si>
  <si>
    <t>PA14_52230</t>
  </si>
  <si>
    <t>PA14_52240</t>
  </si>
  <si>
    <t>PA14_52250</t>
  </si>
  <si>
    <t>PA14_52260</t>
  </si>
  <si>
    <t>PA14_52270</t>
  </si>
  <si>
    <t>ldhA</t>
  </si>
  <si>
    <t>PA14_52280</t>
  </si>
  <si>
    <t>PA14_52290</t>
  </si>
  <si>
    <t>PA14_52300</t>
  </si>
  <si>
    <t>PA14_52310</t>
  </si>
  <si>
    <t>dinP</t>
  </si>
  <si>
    <t>PA14_52320</t>
  </si>
  <si>
    <t>PA14_52330</t>
  </si>
  <si>
    <t>PA14_52340</t>
  </si>
  <si>
    <t>PA14_52350</t>
  </si>
  <si>
    <t>PA14_52370</t>
  </si>
  <si>
    <t>PA14_52380</t>
  </si>
  <si>
    <t>PA14_52400</t>
  </si>
  <si>
    <t>kup</t>
  </si>
  <si>
    <t>PA14_52420</t>
  </si>
  <si>
    <t>rimO</t>
  </si>
  <si>
    <t>PA14_52430</t>
  </si>
  <si>
    <t>PA14_52440</t>
  </si>
  <si>
    <t>PA14_52460</t>
  </si>
  <si>
    <t>mgtE</t>
  </si>
  <si>
    <t>PA14_52465</t>
  </si>
  <si>
    <t>PA14_52480</t>
  </si>
  <si>
    <t>PA14_52490</t>
  </si>
  <si>
    <t>PA14_52500</t>
  </si>
  <si>
    <t>PA14_52510</t>
  </si>
  <si>
    <t>PA14_52520</t>
  </si>
  <si>
    <t>PA14_52530</t>
  </si>
  <si>
    <t>PA14_52540</t>
  </si>
  <si>
    <t>PA14_52550</t>
  </si>
  <si>
    <t>PA14_52560</t>
  </si>
  <si>
    <t>PA14_52570</t>
  </si>
  <si>
    <t>rsmA</t>
  </si>
  <si>
    <t>PA14_52580</t>
  </si>
  <si>
    <t>lysC</t>
  </si>
  <si>
    <t>PA14_52600</t>
  </si>
  <si>
    <t>alaS</t>
  </si>
  <si>
    <t>PA14_52610</t>
  </si>
  <si>
    <t>PA14_52630</t>
  </si>
  <si>
    <t>aruE</t>
  </si>
  <si>
    <t>PA14_52640</t>
  </si>
  <si>
    <t>PA14_52660</t>
  </si>
  <si>
    <t>aruB</t>
  </si>
  <si>
    <t>PA14_52670</t>
  </si>
  <si>
    <t>astD</t>
  </si>
  <si>
    <t>PA14_52690</t>
  </si>
  <si>
    <t>aruG</t>
  </si>
  <si>
    <t>PA14_52700</t>
  </si>
  <si>
    <t>aruF</t>
  </si>
  <si>
    <t>PA14_52720</t>
  </si>
  <si>
    <t>argD</t>
  </si>
  <si>
    <t>PA14_52730</t>
  </si>
  <si>
    <t>PA14_52740</t>
  </si>
  <si>
    <t>argR</t>
  </si>
  <si>
    <t>PA14_52750</t>
  </si>
  <si>
    <t>aotP</t>
  </si>
  <si>
    <t>PA14_52760</t>
  </si>
  <si>
    <t>PA14_52770</t>
  </si>
  <si>
    <t>aotM</t>
  </si>
  <si>
    <t>PA14_52780</t>
  </si>
  <si>
    <t>aotQ</t>
  </si>
  <si>
    <t>PA14_52790</t>
  </si>
  <si>
    <t>aotJ</t>
  </si>
  <si>
    <t>PA14_52800</t>
  </si>
  <si>
    <t>acsA</t>
  </si>
  <si>
    <t>PA14_52810</t>
  </si>
  <si>
    <t>PA14_52820</t>
  </si>
  <si>
    <t>PA14_52840</t>
  </si>
  <si>
    <t>PA14_52850</t>
  </si>
  <si>
    <t>PA14_52870</t>
  </si>
  <si>
    <t>PA14_52880</t>
  </si>
  <si>
    <t>PA14_52890</t>
  </si>
  <si>
    <t>PA14_52900</t>
  </si>
  <si>
    <t>PA14_52910</t>
  </si>
  <si>
    <t>PA14_52920</t>
  </si>
  <si>
    <t>PA14_52930</t>
  </si>
  <si>
    <t>PA14_52940</t>
  </si>
  <si>
    <t>PA14_52960</t>
  </si>
  <si>
    <t>PA14_52980</t>
  </si>
  <si>
    <t>phhR</t>
  </si>
  <si>
    <t>PA14_52990</t>
  </si>
  <si>
    <t>phhA</t>
  </si>
  <si>
    <t>PA14_53000</t>
  </si>
  <si>
    <t>phhB</t>
  </si>
  <si>
    <t>PA14_53010</t>
  </si>
  <si>
    <t>phhC</t>
  </si>
  <si>
    <t>PA14_53020</t>
  </si>
  <si>
    <t>pbpG</t>
  </si>
  <si>
    <t>PA14_53030</t>
  </si>
  <si>
    <t>PA14_53040</t>
  </si>
  <si>
    <t>PA14_53050</t>
  </si>
  <si>
    <t>aroP2</t>
  </si>
  <si>
    <t>PA14_53070</t>
  </si>
  <si>
    <t>hpd</t>
  </si>
  <si>
    <t>PA14_53090</t>
  </si>
  <si>
    <t>PA14_53100</t>
  </si>
  <si>
    <t>PA14_53110</t>
  </si>
  <si>
    <t>PA14_53120</t>
  </si>
  <si>
    <t>PA14_53140</t>
  </si>
  <si>
    <t>PA14_53150</t>
  </si>
  <si>
    <t>PA14_53160</t>
  </si>
  <si>
    <t>PA14_53180</t>
  </si>
  <si>
    <t>PA14_53190</t>
  </si>
  <si>
    <t>bolA</t>
  </si>
  <si>
    <t>PA14_53200</t>
  </si>
  <si>
    <t>PA14_53210</t>
  </si>
  <si>
    <t>PA14_53220</t>
  </si>
  <si>
    <t>fumC2</t>
  </si>
  <si>
    <t>PA14_53230</t>
  </si>
  <si>
    <t>PA14_53250</t>
  </si>
  <si>
    <t>cpbD</t>
  </si>
  <si>
    <t>PA14_53260</t>
  </si>
  <si>
    <t>PA14_53270</t>
  </si>
  <si>
    <t>PA14_53290</t>
  </si>
  <si>
    <t>trxB2</t>
  </si>
  <si>
    <t>PA14_53300</t>
  </si>
  <si>
    <t>PA14_53310</t>
  </si>
  <si>
    <t>PA14_53330</t>
  </si>
  <si>
    <t>PA14_53340</t>
  </si>
  <si>
    <t>PA14_53360</t>
  </si>
  <si>
    <t>plcH</t>
  </si>
  <si>
    <t>PA14_53370</t>
  </si>
  <si>
    <t>plcR</t>
  </si>
  <si>
    <t>PA14_53380</t>
  </si>
  <si>
    <t>PA14_53390</t>
  </si>
  <si>
    <t>PA14_53400</t>
  </si>
  <si>
    <t>PA14_53410</t>
  </si>
  <si>
    <t>PA14_53420</t>
  </si>
  <si>
    <t>PA14_53430</t>
  </si>
  <si>
    <t>slyD</t>
  </si>
  <si>
    <t>PA14_53450</t>
  </si>
  <si>
    <t>PA14_53470</t>
  </si>
  <si>
    <t>PA14_53480</t>
  </si>
  <si>
    <t>pta</t>
  </si>
  <si>
    <t>PA14_53490</t>
  </si>
  <si>
    <t>PA14_53500</t>
  </si>
  <si>
    <t>PA14_53510</t>
  </si>
  <si>
    <t>PA14_53520</t>
  </si>
  <si>
    <t>oruR</t>
  </si>
  <si>
    <t>PA14_53530</t>
  </si>
  <si>
    <t>PA14_53540</t>
  </si>
  <si>
    <t>PA14_53550</t>
  </si>
  <si>
    <t>PA14_53560</t>
  </si>
  <si>
    <t>PA14_53570</t>
  </si>
  <si>
    <t>PA14_53580</t>
  </si>
  <si>
    <t>PA14_53590</t>
  </si>
  <si>
    <t>PA14_53600</t>
  </si>
  <si>
    <t>PA14_53610</t>
  </si>
  <si>
    <t>PA14_53620</t>
  </si>
  <si>
    <t>PA14_53630</t>
  </si>
  <si>
    <t>PA14_53640</t>
  </si>
  <si>
    <t>PA14_53650</t>
  </si>
  <si>
    <t>PA14_53660</t>
  </si>
  <si>
    <t>PA14_53670</t>
  </si>
  <si>
    <t>PA14_53680</t>
  </si>
  <si>
    <t>PA14_53690</t>
  </si>
  <si>
    <t>PA14_53700</t>
  </si>
  <si>
    <t>PA14_53720</t>
  </si>
  <si>
    <t>PA14_53730</t>
  </si>
  <si>
    <t>PA14_53740</t>
  </si>
  <si>
    <t>PA14_53750</t>
  </si>
  <si>
    <t>PA14_53770</t>
  </si>
  <si>
    <t>PA14_53780</t>
  </si>
  <si>
    <t>PA14_53790</t>
  </si>
  <si>
    <t>PA14_53800</t>
  </si>
  <si>
    <t>mntH2</t>
  </si>
  <si>
    <t>PA14_53810</t>
  </si>
  <si>
    <t>PA14_53820</t>
  </si>
  <si>
    <t>PA14_53830</t>
  </si>
  <si>
    <t>PA14_53840</t>
  </si>
  <si>
    <t>PA14_53850</t>
  </si>
  <si>
    <t>PA14_53860</t>
  </si>
  <si>
    <t>PA14_53870</t>
  </si>
  <si>
    <t>PA14_53880</t>
  </si>
  <si>
    <t>PA14_53890</t>
  </si>
  <si>
    <t>PA14_53900</t>
  </si>
  <si>
    <t>PA14_53910</t>
  </si>
  <si>
    <t>pmtA</t>
  </si>
  <si>
    <t>PA14_53920</t>
  </si>
  <si>
    <t>PA14_53940</t>
  </si>
  <si>
    <t>prpB</t>
  </si>
  <si>
    <t>PA14_53950</t>
  </si>
  <si>
    <t>prpC</t>
  </si>
  <si>
    <t>PA14_53970</t>
  </si>
  <si>
    <t>PA14_53980</t>
  </si>
  <si>
    <t>PA14_54000</t>
  </si>
  <si>
    <t>prpD</t>
  </si>
  <si>
    <t>PA14_54010</t>
  </si>
  <si>
    <t>PA14_54030</t>
  </si>
  <si>
    <t>PA14_54040</t>
  </si>
  <si>
    <t>PA14_54050</t>
  </si>
  <si>
    <t>PA14_54070</t>
  </si>
  <si>
    <t>PA14_54080</t>
  </si>
  <si>
    <t>PA14_54090</t>
  </si>
  <si>
    <t>PA14_54110</t>
  </si>
  <si>
    <t>PA14_54120</t>
  </si>
  <si>
    <t>PA14_54130</t>
  </si>
  <si>
    <t>PA14_54150</t>
  </si>
  <si>
    <t>putP</t>
  </si>
  <si>
    <t>PA14_54170</t>
  </si>
  <si>
    <t>putA</t>
  </si>
  <si>
    <t>PA14_54180</t>
  </si>
  <si>
    <t>PA14_54190</t>
  </si>
  <si>
    <t>pruR</t>
  </si>
  <si>
    <t>PA14_54210</t>
  </si>
  <si>
    <t>PA14_54220</t>
  </si>
  <si>
    <t>icp</t>
  </si>
  <si>
    <t>PA14_54230</t>
  </si>
  <si>
    <t>PA14_54240</t>
  </si>
  <si>
    <t>PA14_54260</t>
  </si>
  <si>
    <t>PA14_54270</t>
  </si>
  <si>
    <t>PA14_54290</t>
  </si>
  <si>
    <t>pdxJ</t>
  </si>
  <si>
    <t>PA14_54300</t>
  </si>
  <si>
    <t>recO</t>
  </si>
  <si>
    <t>PA14_54320</t>
  </si>
  <si>
    <t>era</t>
  </si>
  <si>
    <t>PA14_54330</t>
  </si>
  <si>
    <t>rnc</t>
  </si>
  <si>
    <t>PA14_54340</t>
  </si>
  <si>
    <t>PA14_54350</t>
  </si>
  <si>
    <t>lepB</t>
  </si>
  <si>
    <t>PA14_54370</t>
  </si>
  <si>
    <t>lepA</t>
  </si>
  <si>
    <t>PA14_54390</t>
  </si>
  <si>
    <t>mucD</t>
  </si>
  <si>
    <t>PA14_54400</t>
  </si>
  <si>
    <t>mucC</t>
  </si>
  <si>
    <t>PA14_54410</t>
  </si>
  <si>
    <t>mucB</t>
  </si>
  <si>
    <t>PA14_54420</t>
  </si>
  <si>
    <t>mucA</t>
  </si>
  <si>
    <t>PA14_54430</t>
  </si>
  <si>
    <t>algU</t>
  </si>
  <si>
    <t>PA14_54450</t>
  </si>
  <si>
    <t>nadB</t>
  </si>
  <si>
    <t>PA14_54460</t>
  </si>
  <si>
    <t>PA14_54470</t>
  </si>
  <si>
    <t>PA14_54480</t>
  </si>
  <si>
    <t>PA14_54490</t>
  </si>
  <si>
    <t>PA14_54500</t>
  </si>
  <si>
    <t>PA14_54510</t>
  </si>
  <si>
    <t>PA14_54520</t>
  </si>
  <si>
    <t>PA14_54540</t>
  </si>
  <si>
    <t>PA14_54550</t>
  </si>
  <si>
    <t>PA14_54570</t>
  </si>
  <si>
    <t>PA14_54580</t>
  </si>
  <si>
    <t>PA14_54590</t>
  </si>
  <si>
    <t>ung</t>
  </si>
  <si>
    <t>PA14_54600</t>
  </si>
  <si>
    <t>PA14_54610</t>
  </si>
  <si>
    <t>PA14_54620</t>
  </si>
  <si>
    <t>PA14_54630</t>
  </si>
  <si>
    <t>PA14_54640</t>
  </si>
  <si>
    <t>dspI</t>
  </si>
  <si>
    <t>PA14_54660</t>
  </si>
  <si>
    <t>PA14_54670</t>
  </si>
  <si>
    <t>PA14_54680</t>
  </si>
  <si>
    <t>PA14_54690</t>
  </si>
  <si>
    <t>PA14_54700</t>
  </si>
  <si>
    <t>PA14_54710</t>
  </si>
  <si>
    <t>PA14_54720</t>
  </si>
  <si>
    <t>PA14_54730</t>
  </si>
  <si>
    <t>PA14_54740</t>
  </si>
  <si>
    <t>PA14_54750</t>
  </si>
  <si>
    <t>PA14_54760</t>
  </si>
  <si>
    <t>PA14_54770</t>
  </si>
  <si>
    <t>PA14_54790</t>
  </si>
  <si>
    <t>PA14_54800</t>
  </si>
  <si>
    <t>PA14_54810</t>
  </si>
  <si>
    <t>PA14_54820</t>
  </si>
  <si>
    <t>PA14_54830</t>
  </si>
  <si>
    <t>PA14_54840</t>
  </si>
  <si>
    <t>PA14_54850</t>
  </si>
  <si>
    <t>PA14_54860</t>
  </si>
  <si>
    <t>PA14_54870</t>
  </si>
  <si>
    <t>PA14_54880</t>
  </si>
  <si>
    <t>PA14_54890</t>
  </si>
  <si>
    <t>PA14_54900</t>
  </si>
  <si>
    <t>PA14_54910</t>
  </si>
  <si>
    <t>PA14_54920</t>
  </si>
  <si>
    <t>PA14_54930</t>
  </si>
  <si>
    <t>PA14_54940</t>
  </si>
  <si>
    <t>PA14_54950</t>
  </si>
  <si>
    <t>PA14_54960</t>
  </si>
  <si>
    <t>PA14_54970</t>
  </si>
  <si>
    <t>PA14_54980</t>
  </si>
  <si>
    <t>ybtQ</t>
  </si>
  <si>
    <t>PA14_55000</t>
  </si>
  <si>
    <t>PA14_55020</t>
  </si>
  <si>
    <t>PA14_55030</t>
  </si>
  <si>
    <t>PA14_55040</t>
  </si>
  <si>
    <t>PA14_55050</t>
  </si>
  <si>
    <t>PA14_55060</t>
  </si>
  <si>
    <t>PA14_55070</t>
  </si>
  <si>
    <t>PA14_55080</t>
  </si>
  <si>
    <t>PA14_55090</t>
  </si>
  <si>
    <t>PA14_55100</t>
  </si>
  <si>
    <t>PA14_55110</t>
  </si>
  <si>
    <t>PA14_55117</t>
  </si>
  <si>
    <t>PA14_55130</t>
  </si>
  <si>
    <t>gloA2</t>
  </si>
  <si>
    <t>PA14_55140</t>
  </si>
  <si>
    <t>PA14_55150</t>
  </si>
  <si>
    <t>PA14_55160</t>
  </si>
  <si>
    <t>toxR</t>
  </si>
  <si>
    <t>PA14_55170</t>
  </si>
  <si>
    <t>cat</t>
  </si>
  <si>
    <t>PA14_55180</t>
  </si>
  <si>
    <t>PA14_55200</t>
  </si>
  <si>
    <t>PA14_55220</t>
  </si>
  <si>
    <t>PA14_55230</t>
  </si>
  <si>
    <t>PA14_55240</t>
  </si>
  <si>
    <t>PA14_55250</t>
  </si>
  <si>
    <t>PA14_55260</t>
  </si>
  <si>
    <t>PA14_55280</t>
  </si>
  <si>
    <t>PA14_55290</t>
  </si>
  <si>
    <t>PA14_55300</t>
  </si>
  <si>
    <t>PA14_55320</t>
  </si>
  <si>
    <t>PA14_55330</t>
  </si>
  <si>
    <t>PA14_55340</t>
  </si>
  <si>
    <t>exbD2</t>
  </si>
  <si>
    <t>PA14_55360</t>
  </si>
  <si>
    <t>exbB2</t>
  </si>
  <si>
    <t>PA14_55380</t>
  </si>
  <si>
    <t>PA14_55390</t>
  </si>
  <si>
    <t>PA14_55400</t>
  </si>
  <si>
    <t>PA14_55410</t>
  </si>
  <si>
    <t>lapC</t>
  </si>
  <si>
    <t>PA14_55430</t>
  </si>
  <si>
    <t>hxcS</t>
  </si>
  <si>
    <t>PA14_55440</t>
  </si>
  <si>
    <t>hxcR</t>
  </si>
  <si>
    <t>PA14_55450</t>
  </si>
  <si>
    <t>hxcQ</t>
  </si>
  <si>
    <t>PA14_55460</t>
  </si>
  <si>
    <t>hxcZ</t>
  </si>
  <si>
    <t>PA14_55470</t>
  </si>
  <si>
    <t>hxcY</t>
  </si>
  <si>
    <t>PA14_55480</t>
  </si>
  <si>
    <t>hxcX</t>
  </si>
  <si>
    <t>PA14_55490</t>
  </si>
  <si>
    <t>hxcT</t>
  </si>
  <si>
    <t>PA14_55500</t>
  </si>
  <si>
    <t>hxcV</t>
  </si>
  <si>
    <t>PA14_55510</t>
  </si>
  <si>
    <t>hxcP</t>
  </si>
  <si>
    <t>PA14_55520</t>
  </si>
  <si>
    <t>hxcU</t>
  </si>
  <si>
    <t>PA14_55530</t>
  </si>
  <si>
    <t>hxcW</t>
  </si>
  <si>
    <t>PA14_55540</t>
  </si>
  <si>
    <t>PA14_55550</t>
  </si>
  <si>
    <t>PA14_55560</t>
  </si>
  <si>
    <t>PA14_55570</t>
  </si>
  <si>
    <t>PA14_55580</t>
  </si>
  <si>
    <t>nemO</t>
  </si>
  <si>
    <t>PA14_55590</t>
  </si>
  <si>
    <t>PA14_55600</t>
  </si>
  <si>
    <t>PA14_55610</t>
  </si>
  <si>
    <t>dnaE2</t>
  </si>
  <si>
    <t>PA14_55620</t>
  </si>
  <si>
    <t>PA14_55631</t>
  </si>
  <si>
    <t>PA14_55634</t>
  </si>
  <si>
    <t>PA14_55635</t>
  </si>
  <si>
    <t>PA14_55637</t>
  </si>
  <si>
    <t>PA14_55640</t>
  </si>
  <si>
    <t>sbcD</t>
  </si>
  <si>
    <t>PA14_55650</t>
  </si>
  <si>
    <t>sbcC</t>
  </si>
  <si>
    <t>PA14_55660</t>
  </si>
  <si>
    <t>recD</t>
  </si>
  <si>
    <t>PA14_55670</t>
  </si>
  <si>
    <t>recB</t>
  </si>
  <si>
    <t>PA14_55690</t>
  </si>
  <si>
    <t>recC</t>
  </si>
  <si>
    <t>PA14_55710</t>
  </si>
  <si>
    <t>PA14_55720</t>
  </si>
  <si>
    <t>PA14_55730</t>
  </si>
  <si>
    <t>PA14_55740</t>
  </si>
  <si>
    <t>PA14_55750</t>
  </si>
  <si>
    <t>PA14_55760</t>
  </si>
  <si>
    <t>PA14_55770</t>
  </si>
  <si>
    <t>PA14_55780</t>
  </si>
  <si>
    <t>PA14_55790</t>
  </si>
  <si>
    <t>PA14_55800</t>
  </si>
  <si>
    <t>PA14_55810</t>
  </si>
  <si>
    <t>PA14_55820</t>
  </si>
  <si>
    <t>PA14_55840</t>
  </si>
  <si>
    <t>PA14_55850</t>
  </si>
  <si>
    <t>PA14_55860</t>
  </si>
  <si>
    <t>PA14_55880</t>
  </si>
  <si>
    <t>PA14_55890</t>
  </si>
  <si>
    <t>PA14_55900</t>
  </si>
  <si>
    <t>PA14_55920</t>
  </si>
  <si>
    <t>PA14_55930</t>
  </si>
  <si>
    <t>PA14_55940</t>
  </si>
  <si>
    <t>PA14_55960</t>
  </si>
  <si>
    <t>pctC</t>
  </si>
  <si>
    <t>PA14_55980</t>
  </si>
  <si>
    <t>PA14_56000</t>
  </si>
  <si>
    <t>pctA</t>
  </si>
  <si>
    <t>PA14_56010</t>
  </si>
  <si>
    <t>pctB</t>
  </si>
  <si>
    <t>PA14_56030</t>
  </si>
  <si>
    <t>PA14_56040</t>
  </si>
  <si>
    <t>PA14_56050</t>
  </si>
  <si>
    <t>PA14_56060</t>
  </si>
  <si>
    <t>purU</t>
  </si>
  <si>
    <t>PA14_56070</t>
  </si>
  <si>
    <t>mvaT</t>
  </si>
  <si>
    <t>PA14_56080</t>
  </si>
  <si>
    <t>sbcB</t>
  </si>
  <si>
    <t>PA14_56090</t>
  </si>
  <si>
    <t>PA14_56100</t>
  </si>
  <si>
    <t>PA14_56110</t>
  </si>
  <si>
    <t>PA14_56130</t>
  </si>
  <si>
    <t>PA14_56140</t>
  </si>
  <si>
    <t>PA14_56160</t>
  </si>
  <si>
    <t>PA14_56170</t>
  </si>
  <si>
    <t>PA14_56180</t>
  </si>
  <si>
    <t>PA14_56190</t>
  </si>
  <si>
    <t>PA14_56200</t>
  </si>
  <si>
    <t>PA14_56210</t>
  </si>
  <si>
    <t>PA14_56220</t>
  </si>
  <si>
    <t>PA14_56240</t>
  </si>
  <si>
    <t>pykA</t>
  </si>
  <si>
    <t>PA14_56250</t>
  </si>
  <si>
    <t>PA14_56260</t>
  </si>
  <si>
    <t>PA14_56280</t>
  </si>
  <si>
    <t>PA14_56300</t>
  </si>
  <si>
    <t>PA14_56340</t>
  </si>
  <si>
    <t>mntH1</t>
  </si>
  <si>
    <t>PA14_56360</t>
  </si>
  <si>
    <t>PA14_56370</t>
  </si>
  <si>
    <t>PA14_56380</t>
  </si>
  <si>
    <t>PA14_56390</t>
  </si>
  <si>
    <t>PA14_56410</t>
  </si>
  <si>
    <t>PA14_56420</t>
  </si>
  <si>
    <t>PA14_56430</t>
  </si>
  <si>
    <t>PA14_56450</t>
  </si>
  <si>
    <t>PA14_56470</t>
  </si>
  <si>
    <t>PA14_56480</t>
  </si>
  <si>
    <t>PA14_56510</t>
  </si>
  <si>
    <t>PA14_56520</t>
  </si>
  <si>
    <t>PA14_56530</t>
  </si>
  <si>
    <t>PA14_56540</t>
  </si>
  <si>
    <t>PA14_56550</t>
  </si>
  <si>
    <t>PA14_56560</t>
  </si>
  <si>
    <t>PA14_56570</t>
  </si>
  <si>
    <t>PA14_56590</t>
  </si>
  <si>
    <t>PA14_56600</t>
  </si>
  <si>
    <t>PA14_56620</t>
  </si>
  <si>
    <t>PA14_56640</t>
  </si>
  <si>
    <t>PA14_56660</t>
  </si>
  <si>
    <t>PA14_56670</t>
  </si>
  <si>
    <t>PA14_56680</t>
  </si>
  <si>
    <t>feoB</t>
  </si>
  <si>
    <t>PA14_56690</t>
  </si>
  <si>
    <t>feoA</t>
  </si>
  <si>
    <t>PA14_56700</t>
  </si>
  <si>
    <t>PA14_56720</t>
  </si>
  <si>
    <t>PA14_56730</t>
  </si>
  <si>
    <t>PA14_56740</t>
  </si>
  <si>
    <t>iciA</t>
  </si>
  <si>
    <t>PA14_56750</t>
  </si>
  <si>
    <t>PA14_56770</t>
  </si>
  <si>
    <t>PA14_56780</t>
  </si>
  <si>
    <t>sodB</t>
  </si>
  <si>
    <t>PA14_56790</t>
  </si>
  <si>
    <t>bifA</t>
  </si>
  <si>
    <t>PA14_56800</t>
  </si>
  <si>
    <t>PA14_56810</t>
  </si>
  <si>
    <t>PA14_56830</t>
  </si>
  <si>
    <t>icmP</t>
  </si>
  <si>
    <t>PA14_56840</t>
  </si>
  <si>
    <t>PA14_56850</t>
  </si>
  <si>
    <t>PA14_56870</t>
  </si>
  <si>
    <t>PA14_56880</t>
  </si>
  <si>
    <t>PA14_56890</t>
  </si>
  <si>
    <t>PA14_56900</t>
  </si>
  <si>
    <t>pncB2</t>
  </si>
  <si>
    <t>PA14_56910</t>
  </si>
  <si>
    <t>PA14_56920</t>
  </si>
  <si>
    <t>inaA</t>
  </si>
  <si>
    <t>PA14_56930</t>
  </si>
  <si>
    <t>PA14_56940</t>
  </si>
  <si>
    <t>PA14_56950</t>
  </si>
  <si>
    <t>PA14_56960</t>
  </si>
  <si>
    <t>PA14_56970</t>
  </si>
  <si>
    <t>PA14_56980</t>
  </si>
  <si>
    <t>PA14_56990</t>
  </si>
  <si>
    <t>PA14_57010</t>
  </si>
  <si>
    <t>groEL</t>
  </si>
  <si>
    <t>PA14_57020</t>
  </si>
  <si>
    <t>groES</t>
  </si>
  <si>
    <t>PA14_57030</t>
  </si>
  <si>
    <t>fxsA</t>
  </si>
  <si>
    <t>PA14_57040</t>
  </si>
  <si>
    <t>PA14_57050</t>
  </si>
  <si>
    <t>PA14_57060</t>
  </si>
  <si>
    <t>PA14_57070</t>
  </si>
  <si>
    <t>PA14_57080</t>
  </si>
  <si>
    <t>PA14_57100</t>
  </si>
  <si>
    <t>PA14_57110</t>
  </si>
  <si>
    <t>PA14_57130</t>
  </si>
  <si>
    <t>PA14_57140</t>
  </si>
  <si>
    <t>PA14_57160</t>
  </si>
  <si>
    <t>apbA</t>
  </si>
  <si>
    <t>PA14_57170</t>
  </si>
  <si>
    <t>PA14_57180</t>
  </si>
  <si>
    <t>PA14_57190</t>
  </si>
  <si>
    <t>PA14_57200</t>
  </si>
  <si>
    <t>PA14_57210</t>
  </si>
  <si>
    <t>argJ</t>
  </si>
  <si>
    <t>PA14_57220</t>
  </si>
  <si>
    <t>secA</t>
  </si>
  <si>
    <t>PA14_57240</t>
  </si>
  <si>
    <t>PA14_57250</t>
  </si>
  <si>
    <t>PA14_57260</t>
  </si>
  <si>
    <t>lpxC</t>
  </si>
  <si>
    <t>PA14_57275</t>
  </si>
  <si>
    <t>ftsZ</t>
  </si>
  <si>
    <t>PA14_57290</t>
  </si>
  <si>
    <t>ftsA</t>
  </si>
  <si>
    <t>PA14_57300</t>
  </si>
  <si>
    <t>ftsQ</t>
  </si>
  <si>
    <t>PA14_57320</t>
  </si>
  <si>
    <t>ddl</t>
  </si>
  <si>
    <t>PA14_57330</t>
  </si>
  <si>
    <t>murC</t>
  </si>
  <si>
    <t>PA14_57340</t>
  </si>
  <si>
    <t>murG</t>
  </si>
  <si>
    <t>PA14_57360</t>
  </si>
  <si>
    <t>ftsW</t>
  </si>
  <si>
    <t>PA14_57370</t>
  </si>
  <si>
    <t>murD</t>
  </si>
  <si>
    <t>PA14_57380</t>
  </si>
  <si>
    <t>mraY</t>
  </si>
  <si>
    <t>PA14_57390</t>
  </si>
  <si>
    <t>murF</t>
  </si>
  <si>
    <t>PA14_57410</t>
  </si>
  <si>
    <t>murE</t>
  </si>
  <si>
    <t>PA14_57425</t>
  </si>
  <si>
    <t>ftsI</t>
  </si>
  <si>
    <t>PA14_57440</t>
  </si>
  <si>
    <t>ftsL</t>
  </si>
  <si>
    <t>PA14_57450</t>
  </si>
  <si>
    <t>mraW</t>
  </si>
  <si>
    <t>PA14_57460</t>
  </si>
  <si>
    <t>PA14_57470</t>
  </si>
  <si>
    <t>PA14_57480</t>
  </si>
  <si>
    <t>PA14_57490</t>
  </si>
  <si>
    <t>PA14_57500</t>
  </si>
  <si>
    <t>gmhA</t>
  </si>
  <si>
    <t>PA14_57510</t>
  </si>
  <si>
    <t>PA14_57520</t>
  </si>
  <si>
    <t>sspB</t>
  </si>
  <si>
    <t>PA14_57530</t>
  </si>
  <si>
    <t>sspA</t>
  </si>
  <si>
    <t>PA14_57540</t>
  </si>
  <si>
    <t>PA14_57560</t>
  </si>
  <si>
    <t>PA14_57570</t>
  </si>
  <si>
    <t>PA14_57580</t>
  </si>
  <si>
    <t>rpsI</t>
  </si>
  <si>
    <t>PA14_57590</t>
  </si>
  <si>
    <t>rplM</t>
  </si>
  <si>
    <t>PA14_57600</t>
  </si>
  <si>
    <t>PA14_57630</t>
  </si>
  <si>
    <t>PA14_57640</t>
  </si>
  <si>
    <t>PA14_57650</t>
  </si>
  <si>
    <t>PA14_57670</t>
  </si>
  <si>
    <t>trpS</t>
  </si>
  <si>
    <t>PA14_57680</t>
  </si>
  <si>
    <t>PA14_57690</t>
  </si>
  <si>
    <t>PA14_57710</t>
  </si>
  <si>
    <t>cysN</t>
  </si>
  <si>
    <t>PA14_57720</t>
  </si>
  <si>
    <t>cysD</t>
  </si>
  <si>
    <t>PA14_57730</t>
  </si>
  <si>
    <t>mltB1</t>
  </si>
  <si>
    <t>PA14_57740</t>
  </si>
  <si>
    <t>PA14_57760</t>
  </si>
  <si>
    <t>algW</t>
  </si>
  <si>
    <t>PA14_57770</t>
  </si>
  <si>
    <t>hisC1</t>
  </si>
  <si>
    <t>PA14_57780</t>
  </si>
  <si>
    <t>hisD</t>
  </si>
  <si>
    <t>PA14_57800</t>
  </si>
  <si>
    <t>hisG</t>
  </si>
  <si>
    <t>PA14_57810</t>
  </si>
  <si>
    <t>murA</t>
  </si>
  <si>
    <t>PA14_57820</t>
  </si>
  <si>
    <t>PA14_57830</t>
  </si>
  <si>
    <t>PA14_57840</t>
  </si>
  <si>
    <t>PA14_57850</t>
  </si>
  <si>
    <t>PA14_57870</t>
  </si>
  <si>
    <t>PA14_57880</t>
  </si>
  <si>
    <t>PA14_57890</t>
  </si>
  <si>
    <t>PA14_57900</t>
  </si>
  <si>
    <t>PA14_57910</t>
  </si>
  <si>
    <t>PA14_57920</t>
  </si>
  <si>
    <t>PA14_57930</t>
  </si>
  <si>
    <t>PA14_57940</t>
  </si>
  <si>
    <t>rpoN</t>
  </si>
  <si>
    <t>PA14_57950</t>
  </si>
  <si>
    <t>PA14_57960</t>
  </si>
  <si>
    <t>ptsN</t>
  </si>
  <si>
    <t>PA14_57970</t>
  </si>
  <si>
    <t>PA14_57980</t>
  </si>
  <si>
    <t>PA14_57990</t>
  </si>
  <si>
    <t>PA14_58000</t>
  </si>
  <si>
    <t>sodM</t>
  </si>
  <si>
    <t>PA14_58010</t>
  </si>
  <si>
    <t>PA14_58030</t>
  </si>
  <si>
    <t>fumC</t>
  </si>
  <si>
    <t>PA14_58040</t>
  </si>
  <si>
    <t>PA14_58050</t>
  </si>
  <si>
    <t>pmbA</t>
  </si>
  <si>
    <t>PA14_58060</t>
  </si>
  <si>
    <t>PA14_58070</t>
  </si>
  <si>
    <t>PA14_58080</t>
  </si>
  <si>
    <t>PA14_58090</t>
  </si>
  <si>
    <t>PA14_58100</t>
  </si>
  <si>
    <t>cafA</t>
  </si>
  <si>
    <t>PA14_58110</t>
  </si>
  <si>
    <t>PA14_58120</t>
  </si>
  <si>
    <t>mreD</t>
  </si>
  <si>
    <t>PA14_58130</t>
  </si>
  <si>
    <t>mreC</t>
  </si>
  <si>
    <t>PA14_58150</t>
  </si>
  <si>
    <t>mreB</t>
  </si>
  <si>
    <t>PA14_58170</t>
  </si>
  <si>
    <t>gatC</t>
  </si>
  <si>
    <t>PA14_58180</t>
  </si>
  <si>
    <t>gatA</t>
  </si>
  <si>
    <t>PA14_58190</t>
  </si>
  <si>
    <t>gatB</t>
  </si>
  <si>
    <t>PA14_58210</t>
  </si>
  <si>
    <t>PA14_58220</t>
  </si>
  <si>
    <t>PA14_58230</t>
  </si>
  <si>
    <t>PA14_58240</t>
  </si>
  <si>
    <t>PA14_58250</t>
  </si>
  <si>
    <t>PA14_58260</t>
  </si>
  <si>
    <t>PA14_58270</t>
  </si>
  <si>
    <t>PA14_58290</t>
  </si>
  <si>
    <t>PA14_58300</t>
  </si>
  <si>
    <t>PA14_58320</t>
  </si>
  <si>
    <t>PA14_58330</t>
  </si>
  <si>
    <t>PA14_58350</t>
  </si>
  <si>
    <t>dppA1</t>
  </si>
  <si>
    <t>PA14_58360</t>
  </si>
  <si>
    <t>dppA2</t>
  </si>
  <si>
    <t>PA14_58375</t>
  </si>
  <si>
    <t>mdpA</t>
  </si>
  <si>
    <t>PA14_58380</t>
  </si>
  <si>
    <t>psdR</t>
  </si>
  <si>
    <t>PA14_58390</t>
  </si>
  <si>
    <t>dppA3</t>
  </si>
  <si>
    <t>PA14_58410</t>
  </si>
  <si>
    <t>opdP</t>
  </si>
  <si>
    <t>PA14_58420</t>
  </si>
  <si>
    <t>dppA4</t>
  </si>
  <si>
    <t>PA14_58440</t>
  </si>
  <si>
    <t>dppB</t>
  </si>
  <si>
    <t>PA14_58450</t>
  </si>
  <si>
    <t>dppC</t>
  </si>
  <si>
    <t>PA14_58470</t>
  </si>
  <si>
    <t>dppD</t>
  </si>
  <si>
    <t>PA14_58490</t>
  </si>
  <si>
    <t>dppF</t>
  </si>
  <si>
    <t>PA14_58500</t>
  </si>
  <si>
    <t>PA14_58510</t>
  </si>
  <si>
    <t>PA14_58515</t>
  </si>
  <si>
    <t>PA14_58530</t>
  </si>
  <si>
    <t>PA14_58540</t>
  </si>
  <si>
    <t>PA14_58550</t>
  </si>
  <si>
    <t>lpxO1</t>
  </si>
  <si>
    <t>PA14_58560</t>
  </si>
  <si>
    <t>PA14_58570</t>
  </si>
  <si>
    <t>PA14_58580</t>
  </si>
  <si>
    <t>PA14_58600</t>
  </si>
  <si>
    <t>PA14_58610</t>
  </si>
  <si>
    <t>PA14_58620</t>
  </si>
  <si>
    <t>PA14_58630</t>
  </si>
  <si>
    <t>PA14_58650</t>
  </si>
  <si>
    <t>PA14_58660</t>
  </si>
  <si>
    <t>PA14_58670</t>
  </si>
  <si>
    <t>ampD</t>
  </si>
  <si>
    <t>PA14_58690</t>
  </si>
  <si>
    <t>PA14_58700</t>
  </si>
  <si>
    <t>nadC</t>
  </si>
  <si>
    <t>PA14_58710</t>
  </si>
  <si>
    <t>PA14_58720</t>
  </si>
  <si>
    <t>PA14_58730</t>
  </si>
  <si>
    <t>pilA</t>
  </si>
  <si>
    <t>PA14_58740</t>
  </si>
  <si>
    <t>PA14_58750</t>
  </si>
  <si>
    <t>pilB</t>
  </si>
  <si>
    <t>PA14_58760</t>
  </si>
  <si>
    <t>pilC</t>
  </si>
  <si>
    <t>PA14_58770</t>
  </si>
  <si>
    <t>pilD</t>
  </si>
  <si>
    <t>PA14_58780</t>
  </si>
  <si>
    <t>coaE</t>
  </si>
  <si>
    <t>PA14_58790</t>
  </si>
  <si>
    <t>PA14_58800</t>
  </si>
  <si>
    <t>PA14_58810</t>
  </si>
  <si>
    <t>PA14_58820</t>
  </si>
  <si>
    <t>PA14_58830</t>
  </si>
  <si>
    <t>PA14_58840</t>
  </si>
  <si>
    <t>PA14_58850</t>
  </si>
  <si>
    <t>PA14_58860</t>
  </si>
  <si>
    <t>PA14_58870</t>
  </si>
  <si>
    <t>ndh</t>
  </si>
  <si>
    <t>PA14_58880</t>
  </si>
  <si>
    <t>PA14_58890</t>
  </si>
  <si>
    <t>PA14_58900</t>
  </si>
  <si>
    <t>PA14_58910</t>
  </si>
  <si>
    <t>PA14_58920</t>
  </si>
  <si>
    <t>PA14_58930</t>
  </si>
  <si>
    <t>PA14_58940</t>
  </si>
  <si>
    <t>PA14_58950</t>
  </si>
  <si>
    <t>PA14_58960</t>
  </si>
  <si>
    <t>PA14_58970</t>
  </si>
  <si>
    <t>PA14_58980</t>
  </si>
  <si>
    <t>PA14_58990</t>
  </si>
  <si>
    <t>PA14_59000</t>
  </si>
  <si>
    <t>PA14_59010</t>
  </si>
  <si>
    <t>PA14_59020</t>
  </si>
  <si>
    <t>PA14_59030</t>
  </si>
  <si>
    <t>PA14_59050</t>
  </si>
  <si>
    <t>NdpA2</t>
  </si>
  <si>
    <t>PA14_59060</t>
  </si>
  <si>
    <t>tprA</t>
  </si>
  <si>
    <t>PA14_59070</t>
  </si>
  <si>
    <t>PA14_59090</t>
  </si>
  <si>
    <t>PA14_59100</t>
  </si>
  <si>
    <t>PA14_59110</t>
  </si>
  <si>
    <t>PA14_59120</t>
  </si>
  <si>
    <t>PA14_59130</t>
  </si>
  <si>
    <t>PA14_59140</t>
  </si>
  <si>
    <t>PA14_59150</t>
  </si>
  <si>
    <t>PA14_59160</t>
  </si>
  <si>
    <t>crpP</t>
  </si>
  <si>
    <t>PA14_59170</t>
  </si>
  <si>
    <t>PA14_59180</t>
  </si>
  <si>
    <t>PA14_59190</t>
  </si>
  <si>
    <t>PA14_59200</t>
  </si>
  <si>
    <t>PA14_59210</t>
  </si>
  <si>
    <t>PA14_59220</t>
  </si>
  <si>
    <t>PA14_59230</t>
  </si>
  <si>
    <t>PA14_59240</t>
  </si>
  <si>
    <t>pilL2</t>
  </si>
  <si>
    <t>PA14_59250</t>
  </si>
  <si>
    <t>pilN2</t>
  </si>
  <si>
    <t>PA14_59270</t>
  </si>
  <si>
    <t>pilO2</t>
  </si>
  <si>
    <t>PA14_59280</t>
  </si>
  <si>
    <t>pilP2</t>
  </si>
  <si>
    <t>PA14_59290</t>
  </si>
  <si>
    <t>pilQ2</t>
  </si>
  <si>
    <t>PA14_59310</t>
  </si>
  <si>
    <t>pilR2</t>
  </si>
  <si>
    <t>PA14_59320</t>
  </si>
  <si>
    <t>pilS2</t>
  </si>
  <si>
    <t>PA14_59340</t>
  </si>
  <si>
    <t>pilT2</t>
  </si>
  <si>
    <t>PA14_59350</t>
  </si>
  <si>
    <t>pilV2</t>
  </si>
  <si>
    <t>PA14_59360</t>
  </si>
  <si>
    <t>pilM2</t>
  </si>
  <si>
    <t>PA14_59370</t>
  </si>
  <si>
    <t>PA14_59380</t>
  </si>
  <si>
    <t>PA14_59390</t>
  </si>
  <si>
    <t>PA14_59400</t>
  </si>
  <si>
    <t>PA14_59410</t>
  </si>
  <si>
    <t>PA14_59430</t>
  </si>
  <si>
    <t>PA14_59440</t>
  </si>
  <si>
    <t>PA14_59470</t>
  </si>
  <si>
    <t>PA14_59480</t>
  </si>
  <si>
    <t>PA14_59490</t>
  </si>
  <si>
    <t>PA14_59500</t>
  </si>
  <si>
    <t>PA14_59510</t>
  </si>
  <si>
    <t>PA14_59520</t>
  </si>
  <si>
    <t>PA14_59530</t>
  </si>
  <si>
    <t>PA14_59540</t>
  </si>
  <si>
    <t>PA14_59550</t>
  </si>
  <si>
    <t>PA14_59560</t>
  </si>
  <si>
    <t>PA14_59570</t>
  </si>
  <si>
    <t>PA14_59580</t>
  </si>
  <si>
    <t>PA14_59590</t>
  </si>
  <si>
    <t>PA14_59600</t>
  </si>
  <si>
    <t>PA14_59610</t>
  </si>
  <si>
    <t>PA14_59620</t>
  </si>
  <si>
    <t>PA14_59630</t>
  </si>
  <si>
    <t>PA14_59640</t>
  </si>
  <si>
    <t>PA14_59650</t>
  </si>
  <si>
    <t>PA14_59660</t>
  </si>
  <si>
    <t>PA14_59670</t>
  </si>
  <si>
    <t>PA14_59680</t>
  </si>
  <si>
    <t>PA14_59690</t>
  </si>
  <si>
    <t>PA14_59700</t>
  </si>
  <si>
    <t>PA14_59710</t>
  </si>
  <si>
    <t>cupD1</t>
  </si>
  <si>
    <t>PA14_59720</t>
  </si>
  <si>
    <t>cupD2</t>
  </si>
  <si>
    <t>PA14_59750</t>
  </si>
  <si>
    <t>cupD4</t>
  </si>
  <si>
    <t>PA14_59760</t>
  </si>
  <si>
    <t>cupD5</t>
  </si>
  <si>
    <t>PA14_59770</t>
  </si>
  <si>
    <t>rcsB</t>
  </si>
  <si>
    <t>PA14_59780</t>
  </si>
  <si>
    <t>rcsC</t>
  </si>
  <si>
    <t>PA14_59790</t>
  </si>
  <si>
    <t>pvrR</t>
  </si>
  <si>
    <t>PA14_59800</t>
  </si>
  <si>
    <t>pvrS</t>
  </si>
  <si>
    <t>PA14_59820</t>
  </si>
  <si>
    <t>PA14_59830</t>
  </si>
  <si>
    <t>PA14_59840</t>
  </si>
  <si>
    <t>PA14_59845</t>
  </si>
  <si>
    <t>PA14_59850</t>
  </si>
  <si>
    <t>PA14_59860</t>
  </si>
  <si>
    <t>PA14_59870</t>
  </si>
  <si>
    <t>PA14_59880</t>
  </si>
  <si>
    <t>PA14_59890</t>
  </si>
  <si>
    <t>PA14_59900</t>
  </si>
  <si>
    <t>PA14_59910</t>
  </si>
  <si>
    <t>PA14_59920</t>
  </si>
  <si>
    <t>PA14_59930</t>
  </si>
  <si>
    <t>PA14_59940</t>
  </si>
  <si>
    <t>PA14_59950</t>
  </si>
  <si>
    <t>PA14_59960</t>
  </si>
  <si>
    <t>dsbA2</t>
  </si>
  <si>
    <t>PA14_59970</t>
  </si>
  <si>
    <t>PA14_59980</t>
  </si>
  <si>
    <t>PA14_59990</t>
  </si>
  <si>
    <t>PA14_60000</t>
  </si>
  <si>
    <t>PA14_60010</t>
  </si>
  <si>
    <t>PA14_60020</t>
  </si>
  <si>
    <t>PA14_60030</t>
  </si>
  <si>
    <t>PA14_60040</t>
  </si>
  <si>
    <t>PA14_60050</t>
  </si>
  <si>
    <t>PA14_60060</t>
  </si>
  <si>
    <t>PA14_60070</t>
  </si>
  <si>
    <t>PA14_60080</t>
  </si>
  <si>
    <t>PA14_60090</t>
  </si>
  <si>
    <t>PA14_60100</t>
  </si>
  <si>
    <t>dtd</t>
  </si>
  <si>
    <t>PA14_60110</t>
  </si>
  <si>
    <t>PA14_60120</t>
  </si>
  <si>
    <t>dcd2</t>
  </si>
  <si>
    <t>PA14_60130</t>
  </si>
  <si>
    <t>PA14_60140</t>
  </si>
  <si>
    <t>PA14_60150</t>
  </si>
  <si>
    <t>PA14_60160</t>
  </si>
  <si>
    <t>PA14_60180</t>
  </si>
  <si>
    <t>PA14_60190</t>
  </si>
  <si>
    <t>clpB</t>
  </si>
  <si>
    <t>PA14_60200</t>
  </si>
  <si>
    <t>PA14_60210</t>
  </si>
  <si>
    <t>rluD</t>
  </si>
  <si>
    <t>PA14_60230</t>
  </si>
  <si>
    <t>comL</t>
  </si>
  <si>
    <t>PA14_60240</t>
  </si>
  <si>
    <t>PA14_60250</t>
  </si>
  <si>
    <t>pilS</t>
  </si>
  <si>
    <t>PA14_60260</t>
  </si>
  <si>
    <t>pilR</t>
  </si>
  <si>
    <t>PA14_60270</t>
  </si>
  <si>
    <t>PA14_60280</t>
  </si>
  <si>
    <t>fimU</t>
  </si>
  <si>
    <t>PA14_60290</t>
  </si>
  <si>
    <t>pilW</t>
  </si>
  <si>
    <t>PA14_60300</t>
  </si>
  <si>
    <t>pilX</t>
  </si>
  <si>
    <t>PA14_60310</t>
  </si>
  <si>
    <t>pilY1</t>
  </si>
  <si>
    <t>PA14_60320</t>
  </si>
  <si>
    <t>pilE</t>
  </si>
  <si>
    <t>PA14_60330</t>
  </si>
  <si>
    <t>ispH</t>
  </si>
  <si>
    <t>PA14_60350</t>
  </si>
  <si>
    <t>PA14_60360</t>
  </si>
  <si>
    <t>lspA</t>
  </si>
  <si>
    <t>PA14_60370</t>
  </si>
  <si>
    <t>ileS</t>
  </si>
  <si>
    <t>PA14_60380</t>
  </si>
  <si>
    <t>ribF</t>
  </si>
  <si>
    <t>PA14_60390</t>
  </si>
  <si>
    <t>PA14_60400</t>
  </si>
  <si>
    <t>rpsT</t>
  </si>
  <si>
    <t>PA14_60410</t>
  </si>
  <si>
    <t>PA14_60420</t>
  </si>
  <si>
    <t>proB</t>
  </si>
  <si>
    <t>PA14_60445</t>
  </si>
  <si>
    <t>obgE</t>
  </si>
  <si>
    <t>PA14_60450</t>
  </si>
  <si>
    <t>rpmA</t>
  </si>
  <si>
    <t>PA14_60460</t>
  </si>
  <si>
    <t>rplU</t>
  </si>
  <si>
    <t>PA14_60470</t>
  </si>
  <si>
    <t>ispB</t>
  </si>
  <si>
    <t>PA14_60480</t>
  </si>
  <si>
    <t>PA14_60490</t>
  </si>
  <si>
    <t>PA14_60500</t>
  </si>
  <si>
    <t>fklB</t>
  </si>
  <si>
    <t>PA14_60520</t>
  </si>
  <si>
    <t>PA14_60530</t>
  </si>
  <si>
    <t>PA14_60540</t>
  </si>
  <si>
    <t>PA14_60550</t>
  </si>
  <si>
    <t>PA14_60560</t>
  </si>
  <si>
    <t>PA14_60570</t>
  </si>
  <si>
    <t>PA14_60580</t>
  </si>
  <si>
    <t>PA14_60590</t>
  </si>
  <si>
    <t>PA14_60600</t>
  </si>
  <si>
    <t>rtcR</t>
  </si>
  <si>
    <t>PA14_60620</t>
  </si>
  <si>
    <t>PA14_60630</t>
  </si>
  <si>
    <t>PA14_60650</t>
  </si>
  <si>
    <t>PA14_60660</t>
  </si>
  <si>
    <t>PA14_60670</t>
  </si>
  <si>
    <t>rtcA</t>
  </si>
  <si>
    <t>PA14_60690</t>
  </si>
  <si>
    <t>PA14_60700</t>
  </si>
  <si>
    <t>ccpR</t>
  </si>
  <si>
    <t>PA14_60710</t>
  </si>
  <si>
    <t>gdhA</t>
  </si>
  <si>
    <t>PA14_60730</t>
  </si>
  <si>
    <t>PA14_60750</t>
  </si>
  <si>
    <t>pra</t>
  </si>
  <si>
    <t>PA14_60760</t>
  </si>
  <si>
    <t>PA14_60770</t>
  </si>
  <si>
    <t>PA14_60780</t>
  </si>
  <si>
    <t>PA14_60790</t>
  </si>
  <si>
    <t>PA14_60800</t>
  </si>
  <si>
    <t>PA14_60810</t>
  </si>
  <si>
    <t>PA14_60820</t>
  </si>
  <si>
    <t>oprJ</t>
  </si>
  <si>
    <t>PA14_60830</t>
  </si>
  <si>
    <t>mexD</t>
  </si>
  <si>
    <t>PA14_60850</t>
  </si>
  <si>
    <t>mexC</t>
  </si>
  <si>
    <t>PA14_60860</t>
  </si>
  <si>
    <t>nfxB</t>
  </si>
  <si>
    <t>PA14_60870</t>
  </si>
  <si>
    <t>morA</t>
  </si>
  <si>
    <t>PA14_60890</t>
  </si>
  <si>
    <t>glyA</t>
  </si>
  <si>
    <t>PA14_60900</t>
  </si>
  <si>
    <t>PA14_60920</t>
  </si>
  <si>
    <t>PA14_60930</t>
  </si>
  <si>
    <t>PA14_60950</t>
  </si>
  <si>
    <t>PA14_60960</t>
  </si>
  <si>
    <t>PA14_60970</t>
  </si>
  <si>
    <t>mapZ</t>
  </si>
  <si>
    <t>PA14_60990</t>
  </si>
  <si>
    <t>radA</t>
  </si>
  <si>
    <t>PA14_61000</t>
  </si>
  <si>
    <t>PA14_61010</t>
  </si>
  <si>
    <t>PA14_61020</t>
  </si>
  <si>
    <t>PA14_61040</t>
  </si>
  <si>
    <t>katB</t>
  </si>
  <si>
    <t>PA14_61050</t>
  </si>
  <si>
    <t>mscL</t>
  </si>
  <si>
    <t>PA14_61060</t>
  </si>
  <si>
    <t>PA14_61080</t>
  </si>
  <si>
    <t>PA14_61090</t>
  </si>
  <si>
    <t>PA14_61110</t>
  </si>
  <si>
    <t>PA14_61120</t>
  </si>
  <si>
    <t>PA14_61130</t>
  </si>
  <si>
    <t>PA14_61140</t>
  </si>
  <si>
    <t>PA14_61150</t>
  </si>
  <si>
    <t>PA14_61170</t>
  </si>
  <si>
    <t>PA14_61180</t>
  </si>
  <si>
    <t>PA14_61190</t>
  </si>
  <si>
    <t>(cdrB in PAO1)</t>
  </si>
  <si>
    <t>PA14_61200</t>
  </si>
  <si>
    <t>(cdrA in PAO1)</t>
  </si>
  <si>
    <t>PA14_61210</t>
  </si>
  <si>
    <t>hprA</t>
  </si>
  <si>
    <t>PA14_61220</t>
  </si>
  <si>
    <t>PA14_61250</t>
  </si>
  <si>
    <t>lysP</t>
  </si>
  <si>
    <t>PA14_61260</t>
  </si>
  <si>
    <t>PA14_61270</t>
  </si>
  <si>
    <t>PA14_61280</t>
  </si>
  <si>
    <t>PA14_61290</t>
  </si>
  <si>
    <t>PA14_61300</t>
  </si>
  <si>
    <t>PA14_61320</t>
  </si>
  <si>
    <t>PA14_61330</t>
  </si>
  <si>
    <t>PA14_61340</t>
  </si>
  <si>
    <t>PA14_61350</t>
  </si>
  <si>
    <t>PA14_61360</t>
  </si>
  <si>
    <t>PA14_61370</t>
  </si>
  <si>
    <t>PA14_61380</t>
  </si>
  <si>
    <t>PA14_61390</t>
  </si>
  <si>
    <t>PA14_61400</t>
  </si>
  <si>
    <t>mqoB</t>
  </si>
  <si>
    <t>PA14_61410</t>
  </si>
  <si>
    <t>PA14_61430</t>
  </si>
  <si>
    <t>PA14_61440</t>
  </si>
  <si>
    <t>PA14_61450</t>
  </si>
  <si>
    <t>PA14_61460</t>
  </si>
  <si>
    <t>PA14_61470</t>
  </si>
  <si>
    <t>upp</t>
  </si>
  <si>
    <t>PA14_61480</t>
  </si>
  <si>
    <t>uraA</t>
  </si>
  <si>
    <t>PA14_61500</t>
  </si>
  <si>
    <t>PA14_61510</t>
  </si>
  <si>
    <t>PA14_61520</t>
  </si>
  <si>
    <t>PA14_61530</t>
  </si>
  <si>
    <t>PA14_61540</t>
  </si>
  <si>
    <t>PA14_61550</t>
  </si>
  <si>
    <t>PA14_61560</t>
  </si>
  <si>
    <t>PA14_61580</t>
  </si>
  <si>
    <t>hemH</t>
  </si>
  <si>
    <t>PA14_61590</t>
  </si>
  <si>
    <t>PA14_61600</t>
  </si>
  <si>
    <t>PA14_61610</t>
  </si>
  <si>
    <t>PA14_61620</t>
  </si>
  <si>
    <t>PA14_61640</t>
  </si>
  <si>
    <t>phr</t>
  </si>
  <si>
    <t>PA14_61650</t>
  </si>
  <si>
    <t>pagL</t>
  </si>
  <si>
    <t>PA14_61660</t>
  </si>
  <si>
    <t>murI</t>
  </si>
  <si>
    <t>PA14_61670</t>
  </si>
  <si>
    <t>moeB</t>
  </si>
  <si>
    <t>PA14_61680</t>
  </si>
  <si>
    <t>prmC</t>
  </si>
  <si>
    <t>PA14_61700</t>
  </si>
  <si>
    <t>prfA</t>
  </si>
  <si>
    <t>PA14_61710</t>
  </si>
  <si>
    <t>hemA</t>
  </si>
  <si>
    <t>PA14_61720</t>
  </si>
  <si>
    <t>PA14_61740</t>
  </si>
  <si>
    <t>lolB</t>
  </si>
  <si>
    <t>PA14_61750</t>
  </si>
  <si>
    <t>ipk</t>
  </si>
  <si>
    <t>PA14_61760</t>
  </si>
  <si>
    <t>PA14_61770</t>
  </si>
  <si>
    <t>prs</t>
  </si>
  <si>
    <t>PA14_61780</t>
  </si>
  <si>
    <t>PA14_61790</t>
  </si>
  <si>
    <t>pth</t>
  </si>
  <si>
    <t>PA14_61820</t>
  </si>
  <si>
    <t>PA14_61830</t>
  </si>
  <si>
    <t>PA14_61840</t>
  </si>
  <si>
    <t>PA14_61850</t>
  </si>
  <si>
    <t>PA14_61860</t>
  </si>
  <si>
    <t>PA14_61870</t>
  </si>
  <si>
    <t>PA14_61880</t>
  </si>
  <si>
    <t>rimI</t>
  </si>
  <si>
    <t>PA14_61890</t>
  </si>
  <si>
    <t>PA14_61910</t>
  </si>
  <si>
    <t>PA14_61920</t>
  </si>
  <si>
    <t>PA14_61940</t>
  </si>
  <si>
    <t>PA14_61950</t>
  </si>
  <si>
    <t>PA14_61960</t>
  </si>
  <si>
    <t>PA14_61980</t>
  </si>
  <si>
    <t>PA14_61990</t>
  </si>
  <si>
    <t>PA14_62000</t>
  </si>
  <si>
    <t>hitA</t>
  </si>
  <si>
    <t>PA14_62010</t>
  </si>
  <si>
    <t>hitB</t>
  </si>
  <si>
    <t>PA14_62020</t>
  </si>
  <si>
    <t>PA14_62030</t>
  </si>
  <si>
    <t>PA14_62040</t>
  </si>
  <si>
    <t>PA14_62050</t>
  </si>
  <si>
    <t>PA14_62060</t>
  </si>
  <si>
    <t>PA14_62070</t>
  </si>
  <si>
    <t>PA14_62080</t>
  </si>
  <si>
    <t>PA14_62090</t>
  </si>
  <si>
    <t>PA14_62100</t>
  </si>
  <si>
    <t>PA14_62110</t>
  </si>
  <si>
    <t>PA14_62120</t>
  </si>
  <si>
    <t>pssA</t>
  </si>
  <si>
    <t>PA14_62130</t>
  </si>
  <si>
    <t>ilvC</t>
  </si>
  <si>
    <t>PA14_62150</t>
  </si>
  <si>
    <t>ilvH</t>
  </si>
  <si>
    <t>PA14_62160</t>
  </si>
  <si>
    <t>ilvI</t>
  </si>
  <si>
    <t>PA14_62170</t>
  </si>
  <si>
    <t>PA14_62180</t>
  </si>
  <si>
    <t>PA14_62190</t>
  </si>
  <si>
    <t>PA14_62200</t>
  </si>
  <si>
    <t>mrcB</t>
  </si>
  <si>
    <t>PA14_62230</t>
  </si>
  <si>
    <t>PA14_62240</t>
  </si>
  <si>
    <t>PA14_62250</t>
  </si>
  <si>
    <t>PA14_62260</t>
  </si>
  <si>
    <t>PA14_62270</t>
  </si>
  <si>
    <t>PA14_62280</t>
  </si>
  <si>
    <t>hmuV</t>
  </si>
  <si>
    <t>PA14_62290</t>
  </si>
  <si>
    <t>PA14_62300</t>
  </si>
  <si>
    <t>PA14_62330</t>
  </si>
  <si>
    <t>PA14_62350</t>
  </si>
  <si>
    <t>PA14_62360</t>
  </si>
  <si>
    <t>PA14_62370</t>
  </si>
  <si>
    <t>PA14_62380</t>
  </si>
  <si>
    <t>PA14_62390</t>
  </si>
  <si>
    <t>PA14_62400</t>
  </si>
  <si>
    <t>PA14_62410</t>
  </si>
  <si>
    <t>PA14_62420</t>
  </si>
  <si>
    <t>PA14_62430</t>
  </si>
  <si>
    <t>PA14_62440</t>
  </si>
  <si>
    <t>PA14_62450</t>
  </si>
  <si>
    <t>trmA</t>
  </si>
  <si>
    <t>PA14_62470</t>
  </si>
  <si>
    <t>PA14_62480</t>
  </si>
  <si>
    <t>PA14_62490</t>
  </si>
  <si>
    <t>dksA</t>
  </si>
  <si>
    <t>PA14_62510</t>
  </si>
  <si>
    <t>PA14_62520</t>
  </si>
  <si>
    <t>PA14_62530</t>
  </si>
  <si>
    <t>cbrA</t>
  </si>
  <si>
    <t>PA14_62540</t>
  </si>
  <si>
    <t>cbrB</t>
  </si>
  <si>
    <t>PA14_62560</t>
  </si>
  <si>
    <t>pcnB</t>
  </si>
  <si>
    <t>PA14_62570</t>
  </si>
  <si>
    <t>folK</t>
  </si>
  <si>
    <t>PA14_62580</t>
  </si>
  <si>
    <t>PA14_62590</t>
  </si>
  <si>
    <t>panC</t>
  </si>
  <si>
    <t>PA14_62600</t>
  </si>
  <si>
    <t>panD</t>
  </si>
  <si>
    <t>PA14_62620</t>
  </si>
  <si>
    <t>pgi</t>
  </si>
  <si>
    <t>PA14_62630</t>
  </si>
  <si>
    <t>acsB</t>
  </si>
  <si>
    <t>PA14_62640</t>
  </si>
  <si>
    <t>PA14_62650</t>
  </si>
  <si>
    <t>PA14_62660</t>
  </si>
  <si>
    <t>PA14_62670</t>
  </si>
  <si>
    <t>PA14_62680</t>
  </si>
  <si>
    <t>PA14_62690</t>
  </si>
  <si>
    <t>PA14_62710</t>
  </si>
  <si>
    <t>pnp</t>
  </si>
  <si>
    <t>PA14_62720</t>
  </si>
  <si>
    <t>rpsO</t>
  </si>
  <si>
    <t>PA14_62730</t>
  </si>
  <si>
    <t>truB</t>
  </si>
  <si>
    <t>PA14_62740</t>
  </si>
  <si>
    <t>rbfA</t>
  </si>
  <si>
    <t>PA14_62760</t>
  </si>
  <si>
    <t>infB</t>
  </si>
  <si>
    <t>PA14_62770</t>
  </si>
  <si>
    <t>nusA</t>
  </si>
  <si>
    <t>PA14_62780</t>
  </si>
  <si>
    <t>PA14_62790</t>
  </si>
  <si>
    <t>PA14_62800</t>
  </si>
  <si>
    <t>PA14_62810</t>
  </si>
  <si>
    <t>secG</t>
  </si>
  <si>
    <t>PA14_62830</t>
  </si>
  <si>
    <t>tpiA</t>
  </si>
  <si>
    <t>PA14_62840</t>
  </si>
  <si>
    <t>glmM</t>
  </si>
  <si>
    <t>PA14_62850</t>
  </si>
  <si>
    <t>folP</t>
  </si>
  <si>
    <t>PA14_62860</t>
  </si>
  <si>
    <t>ftsH</t>
  </si>
  <si>
    <t>PA14_62870</t>
  </si>
  <si>
    <t>rrmJ</t>
  </si>
  <si>
    <t>PA14_62880</t>
  </si>
  <si>
    <t>PA14_62890</t>
  </si>
  <si>
    <t>PA14_62900</t>
  </si>
  <si>
    <t>greA</t>
  </si>
  <si>
    <t>PA14_62910</t>
  </si>
  <si>
    <t>carB</t>
  </si>
  <si>
    <t>PA14_62920</t>
  </si>
  <si>
    <t>PA14_62930</t>
  </si>
  <si>
    <t>carA</t>
  </si>
  <si>
    <t>PA14_62940</t>
  </si>
  <si>
    <t>dapB</t>
  </si>
  <si>
    <t>PA14_62960</t>
  </si>
  <si>
    <t>dnaJ</t>
  </si>
  <si>
    <t>PA14_62970</t>
  </si>
  <si>
    <t>dnaK</t>
  </si>
  <si>
    <t>PA14_62990</t>
  </si>
  <si>
    <t>grpE</t>
  </si>
  <si>
    <t>PA14_63010</t>
  </si>
  <si>
    <t>recN</t>
  </si>
  <si>
    <t>PA14_63020</t>
  </si>
  <si>
    <t>fur</t>
  </si>
  <si>
    <t>PA14_63030</t>
  </si>
  <si>
    <t>omlA</t>
  </si>
  <si>
    <t>PA14_63040</t>
  </si>
  <si>
    <t>PA14_63050</t>
  </si>
  <si>
    <t>PA14_63060</t>
  </si>
  <si>
    <t>smpB</t>
  </si>
  <si>
    <t>PA14_63070</t>
  </si>
  <si>
    <t>PA14_63080</t>
  </si>
  <si>
    <t>lldP</t>
  </si>
  <si>
    <t>PA14_63090</t>
  </si>
  <si>
    <t>lldD</t>
  </si>
  <si>
    <t>PA14_63100</t>
  </si>
  <si>
    <t>PA14_63110</t>
  </si>
  <si>
    <t>PA14_63120</t>
  </si>
  <si>
    <t>PA14_63130</t>
  </si>
  <si>
    <t>PA14_63150</t>
  </si>
  <si>
    <t>pmrA</t>
  </si>
  <si>
    <t>PA14_63160</t>
  </si>
  <si>
    <t>pmrB</t>
  </si>
  <si>
    <t>PA14_63170</t>
  </si>
  <si>
    <t>PA14_63190</t>
  </si>
  <si>
    <t>PA14_63200</t>
  </si>
  <si>
    <t>PA14_63210</t>
  </si>
  <si>
    <t>PA14_63220</t>
  </si>
  <si>
    <t>PA14_63230</t>
  </si>
  <si>
    <t>PA14_63240</t>
  </si>
  <si>
    <t>PA14_63250</t>
  </si>
  <si>
    <t>PA14_63270</t>
  </si>
  <si>
    <t>PA14_63280</t>
  </si>
  <si>
    <t>PA14_63290</t>
  </si>
  <si>
    <t>phaJ3</t>
  </si>
  <si>
    <t>PA14_63300</t>
  </si>
  <si>
    <t>PA14_63310</t>
  </si>
  <si>
    <t>PA14_63320</t>
  </si>
  <si>
    <t>PA14_63330</t>
  </si>
  <si>
    <t>PA14_63340</t>
  </si>
  <si>
    <t>PA14_63350</t>
  </si>
  <si>
    <t>PA14_63360</t>
  </si>
  <si>
    <t>PA14_63370</t>
  </si>
  <si>
    <t>PA14_63380</t>
  </si>
  <si>
    <t>PA14_63390</t>
  </si>
  <si>
    <t>PA14_63410</t>
  </si>
  <si>
    <t>PA14_63420</t>
  </si>
  <si>
    <t>PA14_63430</t>
  </si>
  <si>
    <t>PA14_63440</t>
  </si>
  <si>
    <t>PA14_63450</t>
  </si>
  <si>
    <t>PA14_63460</t>
  </si>
  <si>
    <t>PA14_63470</t>
  </si>
  <si>
    <t>PA14_63480</t>
  </si>
  <si>
    <t>PA14_63500</t>
  </si>
  <si>
    <t>PA14_63520</t>
  </si>
  <si>
    <t>PA14_63530</t>
  </si>
  <si>
    <t>selB</t>
  </si>
  <si>
    <t>PA14_63540</t>
  </si>
  <si>
    <t>selA</t>
  </si>
  <si>
    <t>PA14_63550</t>
  </si>
  <si>
    <t>fdhE</t>
  </si>
  <si>
    <t>PA14_63570</t>
  </si>
  <si>
    <t>fdnI</t>
  </si>
  <si>
    <t>PA14_63580</t>
  </si>
  <si>
    <t>fdnH</t>
  </si>
  <si>
    <t>PA14_63605</t>
  </si>
  <si>
    <t>fdnG</t>
  </si>
  <si>
    <t>PA14_63620</t>
  </si>
  <si>
    <t>lipC</t>
  </si>
  <si>
    <t>PA14_63640</t>
  </si>
  <si>
    <t>fadH2</t>
  </si>
  <si>
    <t>PA14_63650</t>
  </si>
  <si>
    <t>PA14_63660</t>
  </si>
  <si>
    <t>PA14_63680</t>
  </si>
  <si>
    <t>PA14_63700</t>
  </si>
  <si>
    <t>PA14_63710</t>
  </si>
  <si>
    <t>PA14_63720</t>
  </si>
  <si>
    <t>PA14_63730</t>
  </si>
  <si>
    <t>PA14_63740</t>
  </si>
  <si>
    <t>PA14_63750</t>
  </si>
  <si>
    <t>PA14_63770</t>
  </si>
  <si>
    <t>PA14_63780</t>
  </si>
  <si>
    <t>PA14_63800</t>
  </si>
  <si>
    <t>mgtA</t>
  </si>
  <si>
    <t>PA14_63820</t>
  </si>
  <si>
    <t>PA14_63830</t>
  </si>
  <si>
    <t>PA14_63840</t>
  </si>
  <si>
    <t>PA14_63850</t>
  </si>
  <si>
    <t>lpd3</t>
  </si>
  <si>
    <t>PA14_63860</t>
  </si>
  <si>
    <t>PA14_63880</t>
  </si>
  <si>
    <t>PA14_63890</t>
  </si>
  <si>
    <t>PA14_63900</t>
  </si>
  <si>
    <t>PA14_63910</t>
  </si>
  <si>
    <t>cntI</t>
  </si>
  <si>
    <t>PA14_63920</t>
  </si>
  <si>
    <t>cntM</t>
  </si>
  <si>
    <t>PA14_63940</t>
  </si>
  <si>
    <t>cntL</t>
  </si>
  <si>
    <t>PA14_63960</t>
  </si>
  <si>
    <t>cntO</t>
  </si>
  <si>
    <t>PA14_63970</t>
  </si>
  <si>
    <t>PA14_63990</t>
  </si>
  <si>
    <t>speA</t>
  </si>
  <si>
    <t>PA14_64000</t>
  </si>
  <si>
    <t>PA14_64010</t>
  </si>
  <si>
    <t>PA14_64030</t>
  </si>
  <si>
    <t>PA14_64050</t>
  </si>
  <si>
    <t>PA14_64060</t>
  </si>
  <si>
    <t>PA14_64080</t>
  </si>
  <si>
    <t>dipZ</t>
  </si>
  <si>
    <t>PA14_64090</t>
  </si>
  <si>
    <t>aroQ1</t>
  </si>
  <si>
    <t>PA14_64100</t>
  </si>
  <si>
    <t>accB</t>
  </si>
  <si>
    <t>PA14_64110</t>
  </si>
  <si>
    <t>accC</t>
  </si>
  <si>
    <t>PA14_64120</t>
  </si>
  <si>
    <t>PA14_64140</t>
  </si>
  <si>
    <t>prmA</t>
  </si>
  <si>
    <t>PA14_64170</t>
  </si>
  <si>
    <t>PA14_64180</t>
  </si>
  <si>
    <t>PA14_64190</t>
  </si>
  <si>
    <t>fis</t>
  </si>
  <si>
    <t>PA14_64200</t>
  </si>
  <si>
    <t>purH</t>
  </si>
  <si>
    <t>PA14_64220</t>
  </si>
  <si>
    <t>purD</t>
  </si>
  <si>
    <t>PA14_64230</t>
  </si>
  <si>
    <t>retS</t>
  </si>
  <si>
    <t>PA14_64240</t>
  </si>
  <si>
    <t>PA14_64260</t>
  </si>
  <si>
    <t>PA14_64270</t>
  </si>
  <si>
    <t>PA14_64280</t>
  </si>
  <si>
    <t>PA14_64290</t>
  </si>
  <si>
    <t>PA14_64300</t>
  </si>
  <si>
    <t>PA14_64310</t>
  </si>
  <si>
    <t>PA14_64320</t>
  </si>
  <si>
    <t>PA14_64335</t>
  </si>
  <si>
    <t>ureD</t>
  </si>
  <si>
    <t>PA14_64350</t>
  </si>
  <si>
    <t>ureA</t>
  </si>
  <si>
    <t>PA14_64360</t>
  </si>
  <si>
    <t>PA14_64370</t>
  </si>
  <si>
    <t>ureB</t>
  </si>
  <si>
    <t>PA14_64390</t>
  </si>
  <si>
    <t>ureC</t>
  </si>
  <si>
    <t>PA14_64400</t>
  </si>
  <si>
    <t>PA14_64410</t>
  </si>
  <si>
    <t>PA14_64420</t>
  </si>
  <si>
    <t>PA14_64430</t>
  </si>
  <si>
    <t>PA14_64440</t>
  </si>
  <si>
    <t>PA14_64450</t>
  </si>
  <si>
    <t>PA14_64460</t>
  </si>
  <si>
    <t>PA14_64470</t>
  </si>
  <si>
    <t>PA14_64480</t>
  </si>
  <si>
    <t>osmE</t>
  </si>
  <si>
    <t>PA14_64490</t>
  </si>
  <si>
    <t>PA14_64500</t>
  </si>
  <si>
    <t>PA14_64510</t>
  </si>
  <si>
    <t>PA14_64520</t>
  </si>
  <si>
    <t>PA14_64530</t>
  </si>
  <si>
    <t>PA14_64540</t>
  </si>
  <si>
    <t>PA14_64550</t>
  </si>
  <si>
    <t>PA14_64560</t>
  </si>
  <si>
    <t>PA14_64570</t>
  </si>
  <si>
    <t>irlR</t>
  </si>
  <si>
    <t>PA14_64580</t>
  </si>
  <si>
    <t>PA14_64590</t>
  </si>
  <si>
    <t>PA14_64610</t>
  </si>
  <si>
    <t>PA14_64620</t>
  </si>
  <si>
    <t>PA14_64640</t>
  </si>
  <si>
    <t>PA14_64650</t>
  </si>
  <si>
    <t>ureE</t>
  </si>
  <si>
    <t>PA14_64660</t>
  </si>
  <si>
    <t>ureF</t>
  </si>
  <si>
    <t>PA14_64670</t>
  </si>
  <si>
    <t>ureG</t>
  </si>
  <si>
    <t>PA14_64680</t>
  </si>
  <si>
    <t>ureJ</t>
  </si>
  <si>
    <t>PA14_64690</t>
  </si>
  <si>
    <t>PA14_64700</t>
  </si>
  <si>
    <t>PA14_64710</t>
  </si>
  <si>
    <t>PA14_64720</t>
  </si>
  <si>
    <t>PA14_64740</t>
  </si>
  <si>
    <t>PA14_64750</t>
  </si>
  <si>
    <t>PA14_64770</t>
  </si>
  <si>
    <t>mdlC</t>
  </si>
  <si>
    <t>PA14_64780</t>
  </si>
  <si>
    <t>PA14_64790</t>
  </si>
  <si>
    <t>PA14_64800</t>
  </si>
  <si>
    <t>vanA</t>
  </si>
  <si>
    <t>PA14_64810</t>
  </si>
  <si>
    <t>vanB</t>
  </si>
  <si>
    <t>PA14_64820</t>
  </si>
  <si>
    <t>PA14_64840</t>
  </si>
  <si>
    <t>PA14_64850</t>
  </si>
  <si>
    <t>PA14_64860</t>
  </si>
  <si>
    <t>PA14_64870</t>
  </si>
  <si>
    <t>PA14_64880</t>
  </si>
  <si>
    <t>PA14_64890</t>
  </si>
  <si>
    <t>PA14_64900</t>
  </si>
  <si>
    <t>PA14_64910</t>
  </si>
  <si>
    <t>PA14_64920</t>
  </si>
  <si>
    <t>PA14_64930</t>
  </si>
  <si>
    <t>PA14_64940</t>
  </si>
  <si>
    <t>PA14_64950</t>
  </si>
  <si>
    <t>pncA</t>
  </si>
  <si>
    <t>PA14_64960</t>
  </si>
  <si>
    <t>pncB1</t>
  </si>
  <si>
    <t>PA14_64980</t>
  </si>
  <si>
    <t>nadE</t>
  </si>
  <si>
    <t>PA14_64990</t>
  </si>
  <si>
    <t>PA14_65000</t>
  </si>
  <si>
    <t>azu</t>
  </si>
  <si>
    <t>PA14_65010</t>
  </si>
  <si>
    <t>PA14_65030</t>
  </si>
  <si>
    <t>PA14_65040</t>
  </si>
  <si>
    <t>PA14_65050</t>
  </si>
  <si>
    <t>PA14_65060</t>
  </si>
  <si>
    <t>PA14_65080</t>
  </si>
  <si>
    <t>PA14_65090</t>
  </si>
  <si>
    <t>PA14_65110</t>
  </si>
  <si>
    <t>alr</t>
  </si>
  <si>
    <t>PA14_65130</t>
  </si>
  <si>
    <t>dnaB</t>
  </si>
  <si>
    <t>PA14_65150</t>
  </si>
  <si>
    <t>rplI</t>
  </si>
  <si>
    <t>PA14_65160</t>
  </si>
  <si>
    <t>PA14_65170</t>
  </si>
  <si>
    <t>rpsR</t>
  </si>
  <si>
    <t>PA14_65180</t>
  </si>
  <si>
    <t>rpsF</t>
  </si>
  <si>
    <t>PA14_65190</t>
  </si>
  <si>
    <t>PA14_65200</t>
  </si>
  <si>
    <t>rnr</t>
  </si>
  <si>
    <t>PA14_65210</t>
  </si>
  <si>
    <t>PA14_65220</t>
  </si>
  <si>
    <t>PA14_65230</t>
  </si>
  <si>
    <t>purA</t>
  </si>
  <si>
    <t>PA14_65250</t>
  </si>
  <si>
    <t>hisZ</t>
  </si>
  <si>
    <t>PA14_65260</t>
  </si>
  <si>
    <t>PA14_65270</t>
  </si>
  <si>
    <t>hflC</t>
  </si>
  <si>
    <t>PA14_65280</t>
  </si>
  <si>
    <t>hflK</t>
  </si>
  <si>
    <t>PA14_65300</t>
  </si>
  <si>
    <t>hflX</t>
  </si>
  <si>
    <t>PA14_65310</t>
  </si>
  <si>
    <t>hfq</t>
  </si>
  <si>
    <t>PA14_65320</t>
  </si>
  <si>
    <t>miaA</t>
  </si>
  <si>
    <t>PA14_65350</t>
  </si>
  <si>
    <t>mutL</t>
  </si>
  <si>
    <t>PA14_65370</t>
  </si>
  <si>
    <t>amiB</t>
  </si>
  <si>
    <t>PA14_65380</t>
  </si>
  <si>
    <t>PA14_65390</t>
  </si>
  <si>
    <t>PA14_65400</t>
  </si>
  <si>
    <t>PA14_65410</t>
  </si>
  <si>
    <t>orn</t>
  </si>
  <si>
    <t>PA14_65420</t>
  </si>
  <si>
    <t>PA14_65430</t>
  </si>
  <si>
    <t>motB</t>
  </si>
  <si>
    <t>PA14_65450</t>
  </si>
  <si>
    <t>motA</t>
  </si>
  <si>
    <t>PA14_65470</t>
  </si>
  <si>
    <t>PA14_65480</t>
  </si>
  <si>
    <t>rhdA</t>
  </si>
  <si>
    <t>PA14_65500</t>
  </si>
  <si>
    <t>psd</t>
  </si>
  <si>
    <t>PA14_65520</t>
  </si>
  <si>
    <t>PA14_65540</t>
  </si>
  <si>
    <t>PA14_65560</t>
  </si>
  <si>
    <t>serB</t>
  </si>
  <si>
    <t>PA14_65570</t>
  </si>
  <si>
    <t>PA14_65580</t>
  </si>
  <si>
    <t>PA14_65590</t>
  </si>
  <si>
    <t>PA14_65605</t>
  </si>
  <si>
    <t>parC</t>
  </si>
  <si>
    <t>PA14_65630</t>
  </si>
  <si>
    <t>PA14_65640</t>
  </si>
  <si>
    <t>PA14_65660</t>
  </si>
  <si>
    <t>parE</t>
  </si>
  <si>
    <t>PA14_65670</t>
  </si>
  <si>
    <t>PA14_65690</t>
  </si>
  <si>
    <t>PA14_65700</t>
  </si>
  <si>
    <t>PA14_65710</t>
  </si>
  <si>
    <t>aspP</t>
  </si>
  <si>
    <t>PA14_65720</t>
  </si>
  <si>
    <t>PA14_65740</t>
  </si>
  <si>
    <t>thiC</t>
  </si>
  <si>
    <t>PA14_65750</t>
  </si>
  <si>
    <t>PA14_65760</t>
  </si>
  <si>
    <t>PA14_65770</t>
  </si>
  <si>
    <t>aspC (aruH in PAO1)</t>
  </si>
  <si>
    <t>PA14_65795</t>
  </si>
  <si>
    <t>(aruI in PAO1)</t>
  </si>
  <si>
    <t>PA14_65810</t>
  </si>
  <si>
    <t>PA14_65820</t>
  </si>
  <si>
    <t>PA14_65840</t>
  </si>
  <si>
    <t>PA14_65850</t>
  </si>
  <si>
    <t>PA14_65860</t>
  </si>
  <si>
    <t>PA14_65870</t>
  </si>
  <si>
    <t>PA14_65880</t>
  </si>
  <si>
    <t>PA14_65900</t>
  </si>
  <si>
    <t>PA14_65920</t>
  </si>
  <si>
    <t>PA14_65940</t>
  </si>
  <si>
    <t>PA14_65950</t>
  </si>
  <si>
    <t>PA14_65960</t>
  </si>
  <si>
    <t>waaA</t>
  </si>
  <si>
    <t>PA14_65970</t>
  </si>
  <si>
    <t>PA14_65990</t>
  </si>
  <si>
    <t>qacH</t>
  </si>
  <si>
    <t>PA14_66000</t>
  </si>
  <si>
    <t>PA14_66010</t>
  </si>
  <si>
    <t>PA14_66020</t>
  </si>
  <si>
    <t>PA14_66040</t>
  </si>
  <si>
    <t>PA14_66050</t>
  </si>
  <si>
    <t>PA14_66060</t>
  </si>
  <si>
    <t>rfaE</t>
  </si>
  <si>
    <t>PA14_66080</t>
  </si>
  <si>
    <t>msbA</t>
  </si>
  <si>
    <t>PA14_66090</t>
  </si>
  <si>
    <t>PA14_66100</t>
  </si>
  <si>
    <t>PA14_66110</t>
  </si>
  <si>
    <t>PA14_66120</t>
  </si>
  <si>
    <t>PA14_66140</t>
  </si>
  <si>
    <t>dnpA</t>
  </si>
  <si>
    <t>PA14_66150</t>
  </si>
  <si>
    <t>PA14_66160</t>
  </si>
  <si>
    <t>PA14_66170</t>
  </si>
  <si>
    <t>PA14_66190</t>
  </si>
  <si>
    <t>PA14_66200</t>
  </si>
  <si>
    <t>PA14_66210</t>
  </si>
  <si>
    <t>PA14_66220</t>
  </si>
  <si>
    <t>waaP</t>
  </si>
  <si>
    <t>PA14_66230</t>
  </si>
  <si>
    <t>waaG</t>
  </si>
  <si>
    <t>PA14_66240</t>
  </si>
  <si>
    <t>waaC</t>
  </si>
  <si>
    <t>PA14_66250</t>
  </si>
  <si>
    <t>waaF</t>
  </si>
  <si>
    <t>PA14_66260</t>
  </si>
  <si>
    <t>ilvE</t>
  </si>
  <si>
    <t>PA14_66270</t>
  </si>
  <si>
    <t>glnE</t>
  </si>
  <si>
    <t>PA14_66290</t>
  </si>
  <si>
    <t>aceE</t>
  </si>
  <si>
    <t>PA14_66310</t>
  </si>
  <si>
    <t>aceF</t>
  </si>
  <si>
    <t>PA14_66320</t>
  </si>
  <si>
    <t>PA14_66330</t>
  </si>
  <si>
    <t>msrA</t>
  </si>
  <si>
    <t>PA14_66340</t>
  </si>
  <si>
    <t>PA14_66350</t>
  </si>
  <si>
    <t>PA14_66380</t>
  </si>
  <si>
    <t>PA14_66400</t>
  </si>
  <si>
    <t>PA14_66410</t>
  </si>
  <si>
    <t>PA14_66420</t>
  </si>
  <si>
    <t>PA14_66440</t>
  </si>
  <si>
    <t>metY</t>
  </si>
  <si>
    <t>PA14_66450</t>
  </si>
  <si>
    <t>PA14_66460</t>
  </si>
  <si>
    <t>PA14_66480</t>
  </si>
  <si>
    <t>PA14_66490</t>
  </si>
  <si>
    <t>PA14_66510</t>
  </si>
  <si>
    <t>PA14_66520</t>
  </si>
  <si>
    <t>PA14_66530</t>
  </si>
  <si>
    <t>PA14_66540</t>
  </si>
  <si>
    <t>PA14_66550</t>
  </si>
  <si>
    <t>hemE</t>
  </si>
  <si>
    <t>PA14_66560</t>
  </si>
  <si>
    <t>gltD</t>
  </si>
  <si>
    <t>PA14_66570</t>
  </si>
  <si>
    <t>gltB</t>
  </si>
  <si>
    <t>PA14_66580</t>
  </si>
  <si>
    <t>PA14_66600</t>
  </si>
  <si>
    <t>aroB</t>
  </si>
  <si>
    <t>PA14_66610</t>
  </si>
  <si>
    <t>aroK</t>
  </si>
  <si>
    <t>PA14_66620</t>
  </si>
  <si>
    <t>pilQ</t>
  </si>
  <si>
    <t>PA14_66630</t>
  </si>
  <si>
    <t>pilP</t>
  </si>
  <si>
    <t>PA14_66640</t>
  </si>
  <si>
    <t>pilO</t>
  </si>
  <si>
    <t>PA14_66650</t>
  </si>
  <si>
    <t>pilN</t>
  </si>
  <si>
    <t>PA14_66660</t>
  </si>
  <si>
    <t>pilM</t>
  </si>
  <si>
    <t>PA14_66670</t>
  </si>
  <si>
    <t>ponA</t>
  </si>
  <si>
    <t>PA14_66680</t>
  </si>
  <si>
    <t>maeB</t>
  </si>
  <si>
    <t>PA14_66690</t>
  </si>
  <si>
    <t>PA14_66700</t>
  </si>
  <si>
    <t>PA14_66710</t>
  </si>
  <si>
    <t>rpmE</t>
  </si>
  <si>
    <t>PA14_66720</t>
  </si>
  <si>
    <t>priA</t>
  </si>
  <si>
    <t>PA14_66750</t>
  </si>
  <si>
    <t>argS</t>
  </si>
  <si>
    <t>PA14_66760</t>
  </si>
  <si>
    <t>PA14_66770</t>
  </si>
  <si>
    <t>hslV</t>
  </si>
  <si>
    <t>PA14_66790</t>
  </si>
  <si>
    <t>hslU</t>
  </si>
  <si>
    <t>PA14_66800</t>
  </si>
  <si>
    <t>PA14_66820</t>
  </si>
  <si>
    <t>phaC1</t>
  </si>
  <si>
    <t>PA14_66830</t>
  </si>
  <si>
    <t>phaD</t>
  </si>
  <si>
    <t>PA14_66840</t>
  </si>
  <si>
    <t>phaC2</t>
  </si>
  <si>
    <t>PA14_66850</t>
  </si>
  <si>
    <t>PA14_66875</t>
  </si>
  <si>
    <t>phaF</t>
  </si>
  <si>
    <t>PA14_66880</t>
  </si>
  <si>
    <t>PA14_66890</t>
  </si>
  <si>
    <t>PA14_66900</t>
  </si>
  <si>
    <t>ubiE</t>
  </si>
  <si>
    <t>PA14_66910</t>
  </si>
  <si>
    <t>PA14_66920</t>
  </si>
  <si>
    <t>ubiB</t>
  </si>
  <si>
    <t>PA14_66940</t>
  </si>
  <si>
    <t>hisI</t>
  </si>
  <si>
    <t>PA14_66950</t>
  </si>
  <si>
    <t>hisE</t>
  </si>
  <si>
    <t>PA14_66960</t>
  </si>
  <si>
    <t>tatA</t>
  </si>
  <si>
    <t>PA14_66970</t>
  </si>
  <si>
    <t>tatB</t>
  </si>
  <si>
    <t>PA14_66980</t>
  </si>
  <si>
    <t>tatC</t>
  </si>
  <si>
    <t>PA14_66990</t>
  </si>
  <si>
    <t>PA14_67010</t>
  </si>
  <si>
    <t>PA14_67020</t>
  </si>
  <si>
    <t>PA14_67030</t>
  </si>
  <si>
    <t>PA14_67040</t>
  </si>
  <si>
    <t>PA14_67050</t>
  </si>
  <si>
    <t>PA14_67065</t>
  </si>
  <si>
    <t>mdoH</t>
  </si>
  <si>
    <t>PA14_67090</t>
  </si>
  <si>
    <t>mdoG</t>
  </si>
  <si>
    <t>PA14_67100</t>
  </si>
  <si>
    <t>PA14_67110</t>
  </si>
  <si>
    <t>PA14_67120</t>
  </si>
  <si>
    <t>PA14_67130</t>
  </si>
  <si>
    <t>PA14_67140</t>
  </si>
  <si>
    <t>PA14_67150</t>
  </si>
  <si>
    <t>PA14_67170</t>
  </si>
  <si>
    <t>PA14_67180</t>
  </si>
  <si>
    <t>tli5b4</t>
  </si>
  <si>
    <t>PA14_67190</t>
  </si>
  <si>
    <t>tli5b3</t>
  </si>
  <si>
    <t>PA14_67200</t>
  </si>
  <si>
    <t>tli5b2</t>
  </si>
  <si>
    <t>PA14_67210</t>
  </si>
  <si>
    <t>tli5b1</t>
  </si>
  <si>
    <t>PA14_67220</t>
  </si>
  <si>
    <t>tle5b</t>
  </si>
  <si>
    <t>PA14_67230</t>
  </si>
  <si>
    <t>vgrG5</t>
  </si>
  <si>
    <t>PA14_67240</t>
  </si>
  <si>
    <t>hutG</t>
  </si>
  <si>
    <t>PA14_67250</t>
  </si>
  <si>
    <t>hutI</t>
  </si>
  <si>
    <t>PA14_67260</t>
  </si>
  <si>
    <t>PA14_67270</t>
  </si>
  <si>
    <t>PA14_67280</t>
  </si>
  <si>
    <t>PA14_67300</t>
  </si>
  <si>
    <t>PA14_67310</t>
  </si>
  <si>
    <t>PA14_67320</t>
  </si>
  <si>
    <t>hutH</t>
  </si>
  <si>
    <t>PA14_67340</t>
  </si>
  <si>
    <t>PA14_67350</t>
  </si>
  <si>
    <t>hutU</t>
  </si>
  <si>
    <t>PA14_67370</t>
  </si>
  <si>
    <t>PA14_67380</t>
  </si>
  <si>
    <t>PA14_67400</t>
  </si>
  <si>
    <t>PA14_67410</t>
  </si>
  <si>
    <t>PA14_67420</t>
  </si>
  <si>
    <t>hutC</t>
  </si>
  <si>
    <t>PA14_67440</t>
  </si>
  <si>
    <t>PA14_67450</t>
  </si>
  <si>
    <t>blc</t>
  </si>
  <si>
    <t>PA14_67460</t>
  </si>
  <si>
    <t>PA14_67470</t>
  </si>
  <si>
    <t>PA14_67490</t>
  </si>
  <si>
    <t>fbp</t>
  </si>
  <si>
    <t>PA14_67500</t>
  </si>
  <si>
    <t>gloA3</t>
  </si>
  <si>
    <t>PA14_67510</t>
  </si>
  <si>
    <t>estA</t>
  </si>
  <si>
    <t>PA14_67520</t>
  </si>
  <si>
    <t>PA14_67530</t>
  </si>
  <si>
    <t>PA14_67540</t>
  </si>
  <si>
    <t>PA14_67550</t>
  </si>
  <si>
    <t>PA14_67560</t>
  </si>
  <si>
    <t>typA</t>
  </si>
  <si>
    <t>PA14_67580</t>
  </si>
  <si>
    <t>thiI</t>
  </si>
  <si>
    <t>PA14_67600</t>
  </si>
  <si>
    <t>glnA</t>
  </si>
  <si>
    <t>PA14_67620</t>
  </si>
  <si>
    <t>PA14_67630</t>
  </si>
  <si>
    <t>PA14_67640</t>
  </si>
  <si>
    <t>PA14_67650</t>
  </si>
  <si>
    <t>PA14_67670</t>
  </si>
  <si>
    <t>ntrB</t>
  </si>
  <si>
    <t>PA14_67680</t>
  </si>
  <si>
    <t>ntrC</t>
  </si>
  <si>
    <t>PA14_67700</t>
  </si>
  <si>
    <t>PA14_67710</t>
  </si>
  <si>
    <t>PA14_67720</t>
  </si>
  <si>
    <t>secB</t>
  </si>
  <si>
    <t>PA14_67740</t>
  </si>
  <si>
    <t>grx</t>
  </si>
  <si>
    <t>PA14_67750</t>
  </si>
  <si>
    <t>PA14_67770</t>
  </si>
  <si>
    <t>pgm</t>
  </si>
  <si>
    <t>PA14_67780</t>
  </si>
  <si>
    <t>PA14_67790</t>
  </si>
  <si>
    <t>PA14_67810</t>
  </si>
  <si>
    <t>PA14_67820</t>
  </si>
  <si>
    <t>PA14_67830</t>
  </si>
  <si>
    <t>PA14_67840</t>
  </si>
  <si>
    <t>PA14_67850</t>
  </si>
  <si>
    <t>PA14_67860</t>
  </si>
  <si>
    <t>PA14_67880</t>
  </si>
  <si>
    <t>hisF1</t>
  </si>
  <si>
    <t>PA14_67890</t>
  </si>
  <si>
    <t>hisA</t>
  </si>
  <si>
    <t>PA14_67900</t>
  </si>
  <si>
    <t>PA14_67920</t>
  </si>
  <si>
    <t>hisH</t>
  </si>
  <si>
    <t>PA14_67930</t>
  </si>
  <si>
    <t>hisB</t>
  </si>
  <si>
    <t>PA14_67940</t>
  </si>
  <si>
    <t>PA14_67960</t>
  </si>
  <si>
    <t>PA14_67970</t>
  </si>
  <si>
    <t>PA14_67975</t>
  </si>
  <si>
    <t>PA14_67990</t>
  </si>
  <si>
    <t>mutY</t>
  </si>
  <si>
    <t>PA14_68000</t>
  </si>
  <si>
    <t>PA14_68030</t>
  </si>
  <si>
    <t>PA14_68040</t>
  </si>
  <si>
    <t>PA14_68050</t>
  </si>
  <si>
    <t>PA14_68060</t>
  </si>
  <si>
    <t>PA14_68070</t>
  </si>
  <si>
    <t>PA14_68080</t>
  </si>
  <si>
    <t>PA14_68090</t>
  </si>
  <si>
    <t>PA14_68100</t>
  </si>
  <si>
    <t>PA14_68110</t>
  </si>
  <si>
    <t>PA14_68120</t>
  </si>
  <si>
    <t>PA14_68130</t>
  </si>
  <si>
    <t>PA14_68140</t>
  </si>
  <si>
    <t>PA14_68150</t>
  </si>
  <si>
    <t>PA14_68170</t>
  </si>
  <si>
    <t>rmlB</t>
  </si>
  <si>
    <t>PA14_68190</t>
  </si>
  <si>
    <t>rmlD</t>
  </si>
  <si>
    <t>PA14_68200</t>
  </si>
  <si>
    <t>rmlA</t>
  </si>
  <si>
    <t>PA14_68210</t>
  </si>
  <si>
    <t>rmlC</t>
  </si>
  <si>
    <t>PA14_68230</t>
  </si>
  <si>
    <t>PA14_68250</t>
  </si>
  <si>
    <t>dctD</t>
  </si>
  <si>
    <t>PA14_68260</t>
  </si>
  <si>
    <t>PA14_68280</t>
  </si>
  <si>
    <t>PA14_68290</t>
  </si>
  <si>
    <t>PA14_68300</t>
  </si>
  <si>
    <t>arcD</t>
  </si>
  <si>
    <t>PA14_68330</t>
  </si>
  <si>
    <t>arcA</t>
  </si>
  <si>
    <t>PA14_68340</t>
  </si>
  <si>
    <t>arcB</t>
  </si>
  <si>
    <t>PA14_68350</t>
  </si>
  <si>
    <t>arcC</t>
  </si>
  <si>
    <t>PA14_68360</t>
  </si>
  <si>
    <t>PA14_68370</t>
  </si>
  <si>
    <t>cysQ</t>
  </si>
  <si>
    <t>PA14_68380</t>
  </si>
  <si>
    <t>nudE</t>
  </si>
  <si>
    <t>PA14_68390</t>
  </si>
  <si>
    <t>PA14_68400</t>
  </si>
  <si>
    <t>PA14_68420</t>
  </si>
  <si>
    <t>PA14_68430</t>
  </si>
  <si>
    <t>PA14_68440</t>
  </si>
  <si>
    <t>PA14_68450</t>
  </si>
  <si>
    <t>PA14_68460</t>
  </si>
  <si>
    <t>PA14_68470</t>
  </si>
  <si>
    <t>rsmN</t>
  </si>
  <si>
    <t>PA14_68480</t>
  </si>
  <si>
    <t>PA14_68490</t>
  </si>
  <si>
    <t>PA14_68500</t>
  </si>
  <si>
    <t>PA14_68510</t>
  </si>
  <si>
    <t>PA14_68530</t>
  </si>
  <si>
    <t>PA14_68550</t>
  </si>
  <si>
    <t>PA14_68560</t>
  </si>
  <si>
    <t>PA14_68570</t>
  </si>
  <si>
    <t>PA14_68580</t>
  </si>
  <si>
    <t>pckA</t>
  </si>
  <si>
    <t>PA14_68610</t>
  </si>
  <si>
    <t>hslO</t>
  </si>
  <si>
    <t>PA14_68620</t>
  </si>
  <si>
    <t>PA14_68630</t>
  </si>
  <si>
    <t>PA14_68640</t>
  </si>
  <si>
    <t>PA14_68660</t>
  </si>
  <si>
    <t>rimK</t>
  </si>
  <si>
    <t>PA14_68670</t>
  </si>
  <si>
    <t>PA14_68680</t>
  </si>
  <si>
    <t>envZ</t>
  </si>
  <si>
    <t>PA14_68700</t>
  </si>
  <si>
    <t>ompR</t>
  </si>
  <si>
    <t>PA14_68710</t>
  </si>
  <si>
    <t>PA14_68720</t>
  </si>
  <si>
    <t>PA14_68730</t>
  </si>
  <si>
    <t>gshA</t>
  </si>
  <si>
    <t>PA14_68740</t>
  </si>
  <si>
    <t>argA</t>
  </si>
  <si>
    <t>PA14_68750</t>
  </si>
  <si>
    <t>PA14_68770</t>
  </si>
  <si>
    <t>argE</t>
  </si>
  <si>
    <t>PA14_68780</t>
  </si>
  <si>
    <t>PA14_68800</t>
  </si>
  <si>
    <t>PA14_68810</t>
  </si>
  <si>
    <t>PA14_68820</t>
  </si>
  <si>
    <t>PA14_68830</t>
  </si>
  <si>
    <t>PA14_68840</t>
  </si>
  <si>
    <t>PA14_68850</t>
  </si>
  <si>
    <t>gcvP1</t>
  </si>
  <si>
    <t>PA14_68860</t>
  </si>
  <si>
    <t>gcvH1</t>
  </si>
  <si>
    <t>PA14_68870</t>
  </si>
  <si>
    <t>gcvT</t>
  </si>
  <si>
    <t>PA14_68890</t>
  </si>
  <si>
    <t>PA14_68900</t>
  </si>
  <si>
    <t>PA14_68920</t>
  </si>
  <si>
    <t>PA14_68930</t>
  </si>
  <si>
    <t>PA14_68940</t>
  </si>
  <si>
    <t>PA14_68955</t>
  </si>
  <si>
    <t>PA14_68970</t>
  </si>
  <si>
    <t>PA14_68980</t>
  </si>
  <si>
    <t>ubiH</t>
  </si>
  <si>
    <t>PA14_69000</t>
  </si>
  <si>
    <t>pepP</t>
  </si>
  <si>
    <t>PA14_69010</t>
  </si>
  <si>
    <t>PA14_69020</t>
  </si>
  <si>
    <t>PA14_69030</t>
  </si>
  <si>
    <t>PA14_69040</t>
  </si>
  <si>
    <t>PA14_69050</t>
  </si>
  <si>
    <t>PA14_69060</t>
  </si>
  <si>
    <t>PA14_69070</t>
  </si>
  <si>
    <t>PA14_69090</t>
  </si>
  <si>
    <t>PA14_69100</t>
  </si>
  <si>
    <t>PA14_69110</t>
  </si>
  <si>
    <t>PA14_69130</t>
  </si>
  <si>
    <t>glpT</t>
  </si>
  <si>
    <t>PA14_69140</t>
  </si>
  <si>
    <t>PA14_69150</t>
  </si>
  <si>
    <t>PA14_69170</t>
  </si>
  <si>
    <t>PA14_69190</t>
  </si>
  <si>
    <t>rho</t>
  </si>
  <si>
    <t>PA14_69200</t>
  </si>
  <si>
    <t>trxA</t>
  </si>
  <si>
    <t>PA14_69220</t>
  </si>
  <si>
    <t>ppx</t>
  </si>
  <si>
    <t>PA14_69230</t>
  </si>
  <si>
    <t>ppk</t>
  </si>
  <si>
    <t>PA14_69240</t>
  </si>
  <si>
    <t>hemB</t>
  </si>
  <si>
    <t>PA14_69250</t>
  </si>
  <si>
    <t>PA14_69260</t>
  </si>
  <si>
    <t>PA14_69270</t>
  </si>
  <si>
    <t>PA14_69280</t>
  </si>
  <si>
    <t>PA14_69300</t>
  </si>
  <si>
    <t>PA14_69310</t>
  </si>
  <si>
    <t>PA14_69320</t>
  </si>
  <si>
    <t>PA14_69330</t>
  </si>
  <si>
    <t>PA14_69340</t>
  </si>
  <si>
    <t>PA14_69350</t>
  </si>
  <si>
    <t>PA14_69370</t>
  </si>
  <si>
    <t>algP</t>
  </si>
  <si>
    <t>PA14_69380</t>
  </si>
  <si>
    <t>PA14_69390</t>
  </si>
  <si>
    <t>algQ</t>
  </si>
  <si>
    <t>PA14_69400</t>
  </si>
  <si>
    <t>dsbB2</t>
  </si>
  <si>
    <t>PA14_69420</t>
  </si>
  <si>
    <t>PA14_69430</t>
  </si>
  <si>
    <t>PA14_69440</t>
  </si>
  <si>
    <t>hemD</t>
  </si>
  <si>
    <t>PA14_69450</t>
  </si>
  <si>
    <t>hemC</t>
  </si>
  <si>
    <t>PA14_69470</t>
  </si>
  <si>
    <t>algR</t>
  </si>
  <si>
    <t>PA14_69480</t>
  </si>
  <si>
    <t>fimS</t>
  </si>
  <si>
    <t>PA14_69500</t>
  </si>
  <si>
    <t>argH</t>
  </si>
  <si>
    <t>PA14_69510</t>
  </si>
  <si>
    <t>PA14_69520</t>
  </si>
  <si>
    <t>PA14_69540</t>
  </si>
  <si>
    <t>PA14_69550</t>
  </si>
  <si>
    <t>PA14_69560</t>
  </si>
  <si>
    <t>hcpB</t>
  </si>
  <si>
    <t>PA14_69570</t>
  </si>
  <si>
    <t>corA</t>
  </si>
  <si>
    <t>PA14_69580</t>
  </si>
  <si>
    <t>PA14_69590</t>
  </si>
  <si>
    <t>PA14_69600</t>
  </si>
  <si>
    <t>PA14_69610</t>
  </si>
  <si>
    <t>cyaA</t>
  </si>
  <si>
    <t>PA14_69620</t>
  </si>
  <si>
    <t>PA14_69630</t>
  </si>
  <si>
    <t>rnk</t>
  </si>
  <si>
    <t>PA14_69640</t>
  </si>
  <si>
    <t>cyaY</t>
  </si>
  <si>
    <t>PA14_69660</t>
  </si>
  <si>
    <t>lppL</t>
  </si>
  <si>
    <t>PA14_69670</t>
  </si>
  <si>
    <t>lysA</t>
  </si>
  <si>
    <t>PA14_69690</t>
  </si>
  <si>
    <t>dapF</t>
  </si>
  <si>
    <t>PA14_69700</t>
  </si>
  <si>
    <t>PA14_69710</t>
  </si>
  <si>
    <t>xerC</t>
  </si>
  <si>
    <t>PA14_69720</t>
  </si>
  <si>
    <t>PA14_69740</t>
  </si>
  <si>
    <t>PA14_69750</t>
  </si>
  <si>
    <t>PA14_69760</t>
  </si>
  <si>
    <t>PA14_69770</t>
  </si>
  <si>
    <t>sutA</t>
  </si>
  <si>
    <t>PA14_69780</t>
  </si>
  <si>
    <t>PA14_69795</t>
  </si>
  <si>
    <t>amtB</t>
  </si>
  <si>
    <t>PA14_69810</t>
  </si>
  <si>
    <t>glnK</t>
  </si>
  <si>
    <t>PA14_69820</t>
  </si>
  <si>
    <t>PA14_69840</t>
  </si>
  <si>
    <t>PA14_69850</t>
  </si>
  <si>
    <t>PA14_69870</t>
  </si>
  <si>
    <t>pchP</t>
  </si>
  <si>
    <t>PA14_69880</t>
  </si>
  <si>
    <t>PA14_69890</t>
  </si>
  <si>
    <t>norA</t>
  </si>
  <si>
    <t>PA14_69900</t>
  </si>
  <si>
    <t>PA14_69910</t>
  </si>
  <si>
    <t>rep</t>
  </si>
  <si>
    <t>PA14_69925</t>
  </si>
  <si>
    <t>poxB</t>
  </si>
  <si>
    <t>PA14_69940</t>
  </si>
  <si>
    <t>xpt</t>
  </si>
  <si>
    <t>PA14_69950</t>
  </si>
  <si>
    <t>PA14_69970</t>
  </si>
  <si>
    <t>cycB</t>
  </si>
  <si>
    <t>PA14_69980</t>
  </si>
  <si>
    <t>PA14_69990</t>
  </si>
  <si>
    <t>dadX</t>
  </si>
  <si>
    <t>PA14_70010</t>
  </si>
  <si>
    <t>PA14_70040</t>
  </si>
  <si>
    <t>dadA</t>
  </si>
  <si>
    <t>PA14_70050</t>
  </si>
  <si>
    <t>PA14_70060</t>
  </si>
  <si>
    <t>PA14_70070</t>
  </si>
  <si>
    <t>PA14_70080</t>
  </si>
  <si>
    <t>lrp</t>
  </si>
  <si>
    <t>PA14_70100</t>
  </si>
  <si>
    <t>PA14_70110</t>
  </si>
  <si>
    <t>PA14_70120</t>
  </si>
  <si>
    <t>PA14_70140</t>
  </si>
  <si>
    <t>pauC</t>
  </si>
  <si>
    <t>PA14_70160</t>
  </si>
  <si>
    <t>bauA</t>
  </si>
  <si>
    <t>PA14_70170</t>
  </si>
  <si>
    <t>PA14_70180</t>
  </si>
  <si>
    <t>rpmG</t>
  </si>
  <si>
    <t>PA14_70190</t>
  </si>
  <si>
    <t>rpmB</t>
  </si>
  <si>
    <t>PA14_70200</t>
  </si>
  <si>
    <t>dppA5</t>
  </si>
  <si>
    <t>PA14_70220</t>
  </si>
  <si>
    <t>PA14_70230</t>
  </si>
  <si>
    <t>radC</t>
  </si>
  <si>
    <t>PA14_70240</t>
  </si>
  <si>
    <t>coaC</t>
  </si>
  <si>
    <t>PA14_70260</t>
  </si>
  <si>
    <t>dut</t>
  </si>
  <si>
    <t>PA14_70270</t>
  </si>
  <si>
    <t>algC</t>
  </si>
  <si>
    <t>PA14_70280</t>
  </si>
  <si>
    <t>argB</t>
  </si>
  <si>
    <t>PA14_70290</t>
  </si>
  <si>
    <t>sphR</t>
  </si>
  <si>
    <t>PA14_70300</t>
  </si>
  <si>
    <t>sphA</t>
  </si>
  <si>
    <t>PA14_70310</t>
  </si>
  <si>
    <t>sphD</t>
  </si>
  <si>
    <t>PA14_70330</t>
  </si>
  <si>
    <t>sphC</t>
  </si>
  <si>
    <t>PA14_70340</t>
  </si>
  <si>
    <t>sphB</t>
  </si>
  <si>
    <t>PA14_70350</t>
  </si>
  <si>
    <t>PA14_70360</t>
  </si>
  <si>
    <t>PA14_70370</t>
  </si>
  <si>
    <t>pyrE</t>
  </si>
  <si>
    <t>PA14_70390</t>
  </si>
  <si>
    <t>crc</t>
  </si>
  <si>
    <t>PA14_70400</t>
  </si>
  <si>
    <t>PA14_70420</t>
  </si>
  <si>
    <t>rph</t>
  </si>
  <si>
    <t>PA14_70430</t>
  </si>
  <si>
    <t>PA14_70440</t>
  </si>
  <si>
    <t>gmk</t>
  </si>
  <si>
    <t>PA14_70450</t>
  </si>
  <si>
    <t>rpoZ</t>
  </si>
  <si>
    <t>PA14_70470</t>
  </si>
  <si>
    <t>spoT</t>
  </si>
  <si>
    <t>PA14_70480</t>
  </si>
  <si>
    <t>PA14_70490</t>
  </si>
  <si>
    <t>PA14_70510</t>
  </si>
  <si>
    <t>PA14_70530</t>
  </si>
  <si>
    <t>PA14_70550</t>
  </si>
  <si>
    <t>PA14_70560</t>
  </si>
  <si>
    <t>PA14_70570</t>
  </si>
  <si>
    <t>recG</t>
  </si>
  <si>
    <t>PA14_70580</t>
  </si>
  <si>
    <t>PA14_70590</t>
  </si>
  <si>
    <t>PA14_70600</t>
  </si>
  <si>
    <t>PA14_70620</t>
  </si>
  <si>
    <t>PA14_70630</t>
  </si>
  <si>
    <t>rubA2</t>
  </si>
  <si>
    <t>PA14_70640</t>
  </si>
  <si>
    <t>rubA1</t>
  </si>
  <si>
    <t>PA14_70650</t>
  </si>
  <si>
    <t>PA14_70670</t>
  </si>
  <si>
    <t>glcF</t>
  </si>
  <si>
    <t>PA14_70680</t>
  </si>
  <si>
    <t>glcE</t>
  </si>
  <si>
    <t>PA14_70690</t>
  </si>
  <si>
    <t>glcD</t>
  </si>
  <si>
    <t>PA14_70710</t>
  </si>
  <si>
    <t>glcC</t>
  </si>
  <si>
    <t>PA14_70720</t>
  </si>
  <si>
    <t>ubiC</t>
  </si>
  <si>
    <t>PA14_70730</t>
  </si>
  <si>
    <t>ubiA</t>
  </si>
  <si>
    <t>PA14_70740</t>
  </si>
  <si>
    <t>PA14_70750</t>
  </si>
  <si>
    <t>phoB</t>
  </si>
  <si>
    <t>PA14_70760</t>
  </si>
  <si>
    <t>phoR</t>
  </si>
  <si>
    <t>PA14_70770</t>
  </si>
  <si>
    <t>PA14_70780</t>
  </si>
  <si>
    <t>PA14_70790</t>
  </si>
  <si>
    <t>PA14_70800</t>
  </si>
  <si>
    <t>phoU</t>
  </si>
  <si>
    <t>PA14_70810</t>
  </si>
  <si>
    <t>pstB</t>
  </si>
  <si>
    <t>PA14_70830</t>
  </si>
  <si>
    <t>pstA</t>
  </si>
  <si>
    <t>PA14_70850</t>
  </si>
  <si>
    <t>pstC</t>
  </si>
  <si>
    <t>PA14_70860</t>
  </si>
  <si>
    <t>PA14_70870</t>
  </si>
  <si>
    <t>PA14_70880</t>
  </si>
  <si>
    <t>PA14_70890</t>
  </si>
  <si>
    <t>PA14_70900</t>
  </si>
  <si>
    <t>PA14_70910</t>
  </si>
  <si>
    <t>PA14_70920</t>
  </si>
  <si>
    <t>PA14_70930</t>
  </si>
  <si>
    <t>PA14_70940</t>
  </si>
  <si>
    <t>betA</t>
  </si>
  <si>
    <t>PA14_70950</t>
  </si>
  <si>
    <t>betB</t>
  </si>
  <si>
    <t>PA14_70970</t>
  </si>
  <si>
    <t>betI</t>
  </si>
  <si>
    <t>PA14_70980</t>
  </si>
  <si>
    <t>betT1</t>
  </si>
  <si>
    <t>PA14_71000</t>
  </si>
  <si>
    <t>PA14_71020</t>
  </si>
  <si>
    <t>PA14_71030</t>
  </si>
  <si>
    <t>PA14_71060</t>
  </si>
  <si>
    <t>sdaB</t>
  </si>
  <si>
    <t>PA14_71070</t>
  </si>
  <si>
    <t>PA14_71080</t>
  </si>
  <si>
    <t>PA14_71090</t>
  </si>
  <si>
    <t>PA14_71100</t>
  </si>
  <si>
    <t>PA14_71110</t>
  </si>
  <si>
    <t>PA14_71120</t>
  </si>
  <si>
    <t>PA14_71140</t>
  </si>
  <si>
    <t>PA14_71150</t>
  </si>
  <si>
    <t>PA14_71160</t>
  </si>
  <si>
    <t>PA14_71170</t>
  </si>
  <si>
    <t>PA14_71180</t>
  </si>
  <si>
    <t>PA14_71190</t>
  </si>
  <si>
    <t>PA14_71200</t>
  </si>
  <si>
    <t>PA14_71210</t>
  </si>
  <si>
    <t>PA14_71220</t>
  </si>
  <si>
    <t>cls</t>
  </si>
  <si>
    <t>PA14_71230</t>
  </si>
  <si>
    <t>PA14_71240</t>
  </si>
  <si>
    <t>PA14_71250</t>
  </si>
  <si>
    <t>PA14_71260</t>
  </si>
  <si>
    <t>PA14_71280</t>
  </si>
  <si>
    <t>PA14_71300</t>
  </si>
  <si>
    <t>PA14_71310</t>
  </si>
  <si>
    <t>PA14_71320</t>
  </si>
  <si>
    <t>PA14_71330</t>
  </si>
  <si>
    <t>PA14_71340</t>
  </si>
  <si>
    <t>PA14_71350</t>
  </si>
  <si>
    <t>PA14_71360</t>
  </si>
  <si>
    <t>PA14_71370</t>
  </si>
  <si>
    <t>PA14_71380</t>
  </si>
  <si>
    <t>PA14_71390</t>
  </si>
  <si>
    <t>PA14_71400</t>
  </si>
  <si>
    <t>PA14_71410</t>
  </si>
  <si>
    <t>PA14_71420</t>
  </si>
  <si>
    <t>PA14_71430</t>
  </si>
  <si>
    <t>PA14_71440</t>
  </si>
  <si>
    <t>ltaA</t>
  </si>
  <si>
    <t>PA14_71450</t>
  </si>
  <si>
    <t>PA14_71460</t>
  </si>
  <si>
    <t>glyA1</t>
  </si>
  <si>
    <t>PA14_71470</t>
  </si>
  <si>
    <t>soxB</t>
  </si>
  <si>
    <t>PA14_71490</t>
  </si>
  <si>
    <t>soxD</t>
  </si>
  <si>
    <t>PA14_71500</t>
  </si>
  <si>
    <t>soxA</t>
  </si>
  <si>
    <t>PA14_71510</t>
  </si>
  <si>
    <t>soxG</t>
  </si>
  <si>
    <t>PA14_71530</t>
  </si>
  <si>
    <t>purU2</t>
  </si>
  <si>
    <t>PA14_71560</t>
  </si>
  <si>
    <t>fdhA</t>
  </si>
  <si>
    <t>PA14_71570</t>
  </si>
  <si>
    <t>PA14_71580</t>
  </si>
  <si>
    <t>PA14_71590</t>
  </si>
  <si>
    <t>PA14_71600</t>
  </si>
  <si>
    <t>purK</t>
  </si>
  <si>
    <t>PA14_71620</t>
  </si>
  <si>
    <t>purE</t>
  </si>
  <si>
    <t>PA14_71630</t>
  </si>
  <si>
    <t>adhA</t>
  </si>
  <si>
    <t>PA14_71640</t>
  </si>
  <si>
    <t>PA14_71650</t>
  </si>
  <si>
    <t>aspA</t>
  </si>
  <si>
    <t>PA14_71670</t>
  </si>
  <si>
    <t>PA14_71680</t>
  </si>
  <si>
    <t>PA14_71690</t>
  </si>
  <si>
    <t>PA14_71700</t>
  </si>
  <si>
    <t>PA14_71710</t>
  </si>
  <si>
    <t>mtr</t>
  </si>
  <si>
    <t>PA14_71720</t>
  </si>
  <si>
    <t>PA14_71740</t>
  </si>
  <si>
    <t>PA14_71750</t>
  </si>
  <si>
    <t>PA14_71760</t>
  </si>
  <si>
    <t>PA14_71780</t>
  </si>
  <si>
    <t>PA14_71800</t>
  </si>
  <si>
    <t>PA14_71820</t>
  </si>
  <si>
    <t>PA14_71830</t>
  </si>
  <si>
    <t>PA14_71840</t>
  </si>
  <si>
    <t>PA14_71850</t>
  </si>
  <si>
    <t>PA14_71870</t>
  </si>
  <si>
    <t>uvrD</t>
  </si>
  <si>
    <t>PA14_71880</t>
  </si>
  <si>
    <t>PA14_71890</t>
  </si>
  <si>
    <t>PA14_71900</t>
  </si>
  <si>
    <t>PA14_71910</t>
  </si>
  <si>
    <t>wbpZ</t>
  </si>
  <si>
    <t>PA14_71920</t>
  </si>
  <si>
    <t>wbpY</t>
  </si>
  <si>
    <t>PA14_71930</t>
  </si>
  <si>
    <t>wbpX</t>
  </si>
  <si>
    <t>PA14_71940</t>
  </si>
  <si>
    <t>wzt</t>
  </si>
  <si>
    <t>PA14_71960</t>
  </si>
  <si>
    <t>wzm</t>
  </si>
  <si>
    <t>PA14_71970</t>
  </si>
  <si>
    <t>wbpW</t>
  </si>
  <si>
    <t>PA14_71990</t>
  </si>
  <si>
    <t>gmd</t>
  </si>
  <si>
    <t>PA14_72000</t>
  </si>
  <si>
    <t>rmd</t>
  </si>
  <si>
    <t>PA14_72010</t>
  </si>
  <si>
    <t>PA14_72020</t>
  </si>
  <si>
    <t>PA14_72030</t>
  </si>
  <si>
    <t>PA14_72040</t>
  </si>
  <si>
    <t>PA14_72050</t>
  </si>
  <si>
    <t>PA14_72060</t>
  </si>
  <si>
    <t>PA14_72070</t>
  </si>
  <si>
    <t>PA14_72080</t>
  </si>
  <si>
    <t>PA14_72090</t>
  </si>
  <si>
    <t>PA14_72110</t>
  </si>
  <si>
    <t>PA14_72130</t>
  </si>
  <si>
    <t>PA14_72140</t>
  </si>
  <si>
    <t>PA14_72150</t>
  </si>
  <si>
    <t>PA14_72170</t>
  </si>
  <si>
    <t>PA14_72180</t>
  </si>
  <si>
    <t>PA14_72200</t>
  </si>
  <si>
    <t>prfH</t>
  </si>
  <si>
    <t>PA14_72210</t>
  </si>
  <si>
    <t>PA14_72220</t>
  </si>
  <si>
    <t>PA14_72230</t>
  </si>
  <si>
    <t>PA14_72250</t>
  </si>
  <si>
    <t>PA14_72260</t>
  </si>
  <si>
    <t>PA14_72280</t>
  </si>
  <si>
    <t>citA</t>
  </si>
  <si>
    <t>PA14_72300</t>
  </si>
  <si>
    <t>PA14_72320</t>
  </si>
  <si>
    <t>PA14_72340</t>
  </si>
  <si>
    <t>gltP</t>
  </si>
  <si>
    <t>PA14_72350</t>
  </si>
  <si>
    <t>PA14_72360</t>
  </si>
  <si>
    <t>PA14_72370</t>
  </si>
  <si>
    <t>PA14_72380</t>
  </si>
  <si>
    <t>algB</t>
  </si>
  <si>
    <t>PA14_72390</t>
  </si>
  <si>
    <t>PA14_72400</t>
  </si>
  <si>
    <t>PA14_72410</t>
  </si>
  <si>
    <t>PA14_72420</t>
  </si>
  <si>
    <t>PA14_72430</t>
  </si>
  <si>
    <t>PA14_72450</t>
  </si>
  <si>
    <t xml:space="preserve">dsbA1 </t>
  </si>
  <si>
    <t>PA14_72460</t>
  </si>
  <si>
    <t>cc4</t>
  </si>
  <si>
    <t>PA14_72470</t>
  </si>
  <si>
    <t>PA14_72480</t>
  </si>
  <si>
    <t>engB</t>
  </si>
  <si>
    <t>PA14_72490</t>
  </si>
  <si>
    <t>polA</t>
  </si>
  <si>
    <t>PA14_72500</t>
  </si>
  <si>
    <t>PA14_72510</t>
  </si>
  <si>
    <t>thrB</t>
  </si>
  <si>
    <t>PA14_72520</t>
  </si>
  <si>
    <t>PA14_72540</t>
  </si>
  <si>
    <t>PA14_72550</t>
  </si>
  <si>
    <t>PA14_72560</t>
  </si>
  <si>
    <t>np20</t>
  </si>
  <si>
    <t>PA14_72580</t>
  </si>
  <si>
    <t>znuC</t>
  </si>
  <si>
    <t>PA14_72590</t>
  </si>
  <si>
    <t>znuB</t>
  </si>
  <si>
    <t>PA14_72600</t>
  </si>
  <si>
    <t>PA14_72620</t>
  </si>
  <si>
    <t>metN</t>
  </si>
  <si>
    <t>PA14_72630</t>
  </si>
  <si>
    <t>PA14_72640</t>
  </si>
  <si>
    <t>PA14_72650</t>
  </si>
  <si>
    <t>PA14_72660</t>
  </si>
  <si>
    <t>PA14_72690</t>
  </si>
  <si>
    <t>PA14_72700</t>
  </si>
  <si>
    <t>PA14_72710</t>
  </si>
  <si>
    <t>PA14_72720</t>
  </si>
  <si>
    <t>PA14_72740</t>
  </si>
  <si>
    <t>PA14_72750</t>
  </si>
  <si>
    <t>PA14_72760</t>
  </si>
  <si>
    <t>PA14_72770</t>
  </si>
  <si>
    <t>PA14_72780</t>
  </si>
  <si>
    <t>pdxY</t>
  </si>
  <si>
    <t>PA14_72790</t>
  </si>
  <si>
    <t>PA14_72800</t>
  </si>
  <si>
    <t>PA14_72810</t>
  </si>
  <si>
    <t>PA14_72820</t>
  </si>
  <si>
    <t>PA14_72830</t>
  </si>
  <si>
    <t>PA14_72840</t>
  </si>
  <si>
    <t>PA14_72850</t>
  </si>
  <si>
    <t>PA14_72870</t>
  </si>
  <si>
    <t>PA14_72880</t>
  </si>
  <si>
    <t>PA14_72890</t>
  </si>
  <si>
    <t>PA14_72900</t>
  </si>
  <si>
    <t>PA14_72920</t>
  </si>
  <si>
    <t>PA14_72930</t>
  </si>
  <si>
    <t>PA14_72940</t>
  </si>
  <si>
    <t>PA14_72960</t>
  </si>
  <si>
    <t>PA14_72970</t>
  </si>
  <si>
    <t>tonB</t>
  </si>
  <si>
    <t>PA14_72980</t>
  </si>
  <si>
    <t>PA14_72990</t>
  </si>
  <si>
    <t>PA14_73000</t>
  </si>
  <si>
    <t>PA14_73010</t>
  </si>
  <si>
    <t>PA14_73020</t>
  </si>
  <si>
    <t>PA14_73030</t>
  </si>
  <si>
    <t>PA14_73040</t>
  </si>
  <si>
    <t>amiA</t>
  </si>
  <si>
    <t>PA14_73050</t>
  </si>
  <si>
    <t>PA14_73060</t>
  </si>
  <si>
    <t>PA14_73070</t>
  </si>
  <si>
    <t>pyrQ</t>
  </si>
  <si>
    <t>PA14_73090</t>
  </si>
  <si>
    <t>PA14_73100</t>
  </si>
  <si>
    <t>PA14_73110</t>
  </si>
  <si>
    <t>PA14_73120</t>
  </si>
  <si>
    <t>PA14_73140</t>
  </si>
  <si>
    <t>PA14_73150</t>
  </si>
  <si>
    <t>PA14_73160</t>
  </si>
  <si>
    <t>PA14_73170</t>
  </si>
  <si>
    <t>glmS</t>
  </si>
  <si>
    <t>PA14_73190</t>
  </si>
  <si>
    <t>glmR</t>
  </si>
  <si>
    <t>PA14_73200</t>
  </si>
  <si>
    <t>PA14_73220</t>
  </si>
  <si>
    <t>glmU</t>
  </si>
  <si>
    <t>PA14_73230</t>
  </si>
  <si>
    <t>atpC</t>
  </si>
  <si>
    <t>PA14_73240</t>
  </si>
  <si>
    <t>atpD</t>
  </si>
  <si>
    <t>PA14_73250</t>
  </si>
  <si>
    <t>atpG</t>
  </si>
  <si>
    <t>PA14_73260</t>
  </si>
  <si>
    <t>atpA</t>
  </si>
  <si>
    <t>PA14_73280</t>
  </si>
  <si>
    <t>atpH</t>
  </si>
  <si>
    <t>PA14_73290</t>
  </si>
  <si>
    <t>atpF</t>
  </si>
  <si>
    <t>PA14_73300</t>
  </si>
  <si>
    <t>atpE</t>
  </si>
  <si>
    <t>PA14_73310</t>
  </si>
  <si>
    <t>atpB</t>
  </si>
  <si>
    <t>PA14_73320</t>
  </si>
  <si>
    <t>atpI</t>
  </si>
  <si>
    <t>PA14_73330</t>
  </si>
  <si>
    <t>parB</t>
  </si>
  <si>
    <t>PA14_73350</t>
  </si>
  <si>
    <t>soj</t>
  </si>
  <si>
    <t>PA14_73360</t>
  </si>
  <si>
    <t>gidB</t>
  </si>
  <si>
    <t>PA14_73370</t>
  </si>
  <si>
    <t>gidA</t>
  </si>
  <si>
    <t>PA14_73390</t>
  </si>
  <si>
    <t>PA14_73400</t>
  </si>
  <si>
    <t>trmE</t>
  </si>
  <si>
    <t>PA14_73410</t>
  </si>
  <si>
    <t>PA14_73420</t>
  </si>
  <si>
    <t>rnpA</t>
  </si>
  <si>
    <t>Gene</t>
  </si>
  <si>
    <t>Log2FC</t>
  </si>
  <si>
    <t>Glyoxylate and dicarboxylate metabolism</t>
  </si>
  <si>
    <t>Nitrogen metabolism</t>
  </si>
  <si>
    <t>Two-component system</t>
  </si>
  <si>
    <t>Biofilm Formation</t>
  </si>
  <si>
    <t>KEGG:00630</t>
  </si>
  <si>
    <t>KEGG:00910</t>
  </si>
  <si>
    <t>KEGG:02020</t>
  </si>
  <si>
    <t>KEGG:02025</t>
  </si>
  <si>
    <t>Peak area</t>
  </si>
  <si>
    <t>Name</t>
  </si>
  <si>
    <t>Formula</t>
  </si>
  <si>
    <t>Mass error [ppm]</t>
  </si>
  <si>
    <t>Calculated MW</t>
  </si>
  <si>
    <t>RT (min.)</t>
  </si>
  <si>
    <t>PA14 (1)</t>
  </si>
  <si>
    <t>PA14 (2)</t>
  </si>
  <si>
    <t>JBD44 (1)</t>
  </si>
  <si>
    <t>JBD44 (2)</t>
  </si>
  <si>
    <r>
      <rPr>
        <b/>
        <sz val="12"/>
        <color rgb="FF000000"/>
        <rFont val="Times New Roman"/>
        <family val="1"/>
      </rPr>
      <t>JBD44∆</t>
    </r>
    <r>
      <rPr>
        <b/>
        <i/>
        <sz val="12"/>
        <color rgb="FF000000"/>
        <rFont val="Times New Roman"/>
        <family val="1"/>
      </rPr>
      <t>eht1</t>
    </r>
    <r>
      <rPr>
        <b/>
        <sz val="12"/>
        <color rgb="FF000000"/>
        <rFont val="Times New Roman"/>
        <family val="1"/>
      </rPr>
      <t xml:space="preserve"> (1)</t>
    </r>
  </si>
  <si>
    <r>
      <rPr>
        <b/>
        <sz val="12"/>
        <color rgb="FF000000"/>
        <rFont val="Times New Roman"/>
        <family val="1"/>
      </rPr>
      <t>JBD44∆</t>
    </r>
    <r>
      <rPr>
        <b/>
        <i/>
        <sz val="12"/>
        <color rgb="FF000000"/>
        <rFont val="Times New Roman"/>
        <family val="1"/>
      </rPr>
      <t>eht1</t>
    </r>
    <r>
      <rPr>
        <b/>
        <sz val="12"/>
        <color rgb="FF000000"/>
        <rFont val="Times New Roman"/>
        <family val="1"/>
      </rPr>
      <t xml:space="preserve"> (2)</t>
    </r>
  </si>
  <si>
    <r>
      <rPr>
        <b/>
        <sz val="12"/>
        <color rgb="FF000000"/>
        <rFont val="Times New Roman"/>
        <family val="1"/>
      </rPr>
      <t>JBD44∆</t>
    </r>
    <r>
      <rPr>
        <b/>
        <i/>
        <sz val="12"/>
        <color rgb="FF000000"/>
        <rFont val="Times New Roman"/>
        <family val="1"/>
      </rPr>
      <t>eht2</t>
    </r>
    <r>
      <rPr>
        <b/>
        <sz val="12"/>
        <color rgb="FF000000"/>
        <rFont val="Times New Roman"/>
        <family val="1"/>
      </rPr>
      <t xml:space="preserve"> (1)</t>
    </r>
  </si>
  <si>
    <r>
      <t>JBD44∆</t>
    </r>
    <r>
      <rPr>
        <b/>
        <i/>
        <sz val="12"/>
        <color theme="1"/>
        <rFont val="Times New Roman"/>
        <family val="1"/>
      </rPr>
      <t>eht1/2</t>
    </r>
    <r>
      <rPr>
        <b/>
        <sz val="12"/>
        <color theme="1"/>
        <rFont val="Times New Roman"/>
        <family val="1"/>
      </rPr>
      <t xml:space="preserve"> (1)</t>
    </r>
  </si>
  <si>
    <r>
      <t>JBD44∆</t>
    </r>
    <r>
      <rPr>
        <b/>
        <i/>
        <sz val="12"/>
        <color theme="1"/>
        <rFont val="Times New Roman"/>
        <family val="1"/>
      </rPr>
      <t>eht1/2</t>
    </r>
    <r>
      <rPr>
        <b/>
        <sz val="12"/>
        <color theme="1"/>
        <rFont val="Times New Roman"/>
        <family val="1"/>
      </rPr>
      <t xml:space="preserve"> (2)</t>
    </r>
  </si>
  <si>
    <t>Putrescine</t>
  </si>
  <si>
    <t>C4 H12 N2</t>
  </si>
  <si>
    <t>Pro-his</t>
  </si>
  <si>
    <t>C11 H16 N4 O3</t>
  </si>
  <si>
    <t>Leu-pro</t>
  </si>
  <si>
    <t>C11 H20 N2 O3</t>
  </si>
  <si>
    <t>DL-Arginine</t>
  </si>
  <si>
    <t>C6 H14 N4 O2</t>
  </si>
  <si>
    <t>N-acetylputrescine</t>
  </si>
  <si>
    <t>C6 H14 N2 O</t>
  </si>
  <si>
    <t>Sulfuric acid</t>
  </si>
  <si>
    <t>H2 O4 S</t>
  </si>
  <si>
    <t>Hexitol</t>
  </si>
  <si>
    <t>C6 H14 O6</t>
  </si>
  <si>
    <t>3-Indoleacetamide</t>
  </si>
  <si>
    <t>C10 H10 N2 O</t>
  </si>
  <si>
    <t>L-Proline</t>
  </si>
  <si>
    <t>C5 H9 N O2</t>
  </si>
  <si>
    <t>gamma-Butyrobetaine</t>
  </si>
  <si>
    <t>C7 H15 N O2</t>
  </si>
  <si>
    <t>Choline</t>
  </si>
  <si>
    <t>C5 H13 N O</t>
  </si>
  <si>
    <t>Butoctamide</t>
  </si>
  <si>
    <t>C16 H29 N O5</t>
  </si>
  <si>
    <t>2-Aminoadipic acid</t>
  </si>
  <si>
    <t>C6 H11 N O4</t>
  </si>
  <si>
    <t>L-gamma-Glutamyl-L-leucine</t>
  </si>
  <si>
    <t>C11 H20 N2 O5</t>
  </si>
  <si>
    <t>DL-Phenylalanine</t>
  </si>
  <si>
    <t>C9 H11 N O2</t>
  </si>
  <si>
    <t>2-undecyl-4(1H)-quinolone</t>
  </si>
  <si>
    <t>C20 H29 N O</t>
  </si>
  <si>
    <t>N-Acetyl-L-glutamate</t>
  </si>
  <si>
    <t>C7 H11 N O5</t>
  </si>
  <si>
    <t>D-Erythronolactone</t>
  </si>
  <si>
    <t>C4 H6 O4</t>
  </si>
  <si>
    <t>Reduced Glutathione</t>
  </si>
  <si>
    <t>C10 H17 N3 O6 S</t>
  </si>
  <si>
    <t>gamma-Aminobutyryl-lysine</t>
  </si>
  <si>
    <t>C10 H21 N3 O3</t>
  </si>
  <si>
    <t>DL-Tartaric acid</t>
  </si>
  <si>
    <t>C4 H6 O6</t>
  </si>
  <si>
    <t>N-acetylglutaminylglutamine amide</t>
  </si>
  <si>
    <t>C12 H21 N5 O5</t>
  </si>
  <si>
    <t>(Z)-N-{(2S)-2-Amino-1-hydroxy-3-[(Z)-(hydroxy{(2R,3R)-3-[hydroxy(imino)methyl]-2-oxiranyl}methylene)amino]propylidene}-L-valine</t>
  </si>
  <si>
    <t>C12 H20 N4 O6</t>
  </si>
  <si>
    <t>Strains</t>
  </si>
  <si>
    <t>Description</t>
  </si>
  <si>
    <t>Source</t>
  </si>
  <si>
    <t>E. coli</t>
  </si>
  <si>
    <t>DH5𝛼</t>
  </si>
  <si>
    <t>K. Maxwell Lab</t>
  </si>
  <si>
    <t>BTH101</t>
  </si>
  <si>
    <t>P. L. Howell Lab</t>
  </si>
  <si>
    <t>P. aeruginosa</t>
  </si>
  <si>
    <t>UCBPP-PA14 (PA14)</t>
  </si>
  <si>
    <r>
      <t>PA14∆</t>
    </r>
    <r>
      <rPr>
        <i/>
        <sz val="12"/>
        <color theme="1"/>
        <rFont val="Times New Roman"/>
        <family val="1"/>
      </rPr>
      <t>pilT</t>
    </r>
  </si>
  <si>
    <t>PA14 Harvard transposon insertion mutant library</t>
  </si>
  <si>
    <r>
      <t>PA14-pMS402-</t>
    </r>
    <r>
      <rPr>
        <i/>
        <sz val="12"/>
        <color theme="1"/>
        <rFont val="Times New Roman"/>
        <family val="1"/>
      </rPr>
      <t>cdrA</t>
    </r>
  </si>
  <si>
    <t>P. Secor Lab</t>
  </si>
  <si>
    <r>
      <t>P. aeruginosa</t>
    </r>
    <r>
      <rPr>
        <sz val="12"/>
        <color theme="1"/>
        <rFont val="Times New Roman"/>
        <family val="1"/>
      </rPr>
      <t xml:space="preserve"> phages</t>
    </r>
  </si>
  <si>
    <t>JBD44</t>
  </si>
  <si>
    <r>
      <t>JBD44∆</t>
    </r>
    <r>
      <rPr>
        <i/>
        <sz val="12"/>
        <color theme="1"/>
        <rFont val="Times New Roman"/>
        <family val="1"/>
      </rPr>
      <t>eht1</t>
    </r>
  </si>
  <si>
    <t>This study</t>
  </si>
  <si>
    <r>
      <t>JBD44∆</t>
    </r>
    <r>
      <rPr>
        <i/>
        <sz val="12"/>
        <color theme="1"/>
        <rFont val="Times New Roman"/>
        <family val="1"/>
      </rPr>
      <t>eht2</t>
    </r>
  </si>
  <si>
    <r>
      <t>JBD44∆</t>
    </r>
    <r>
      <rPr>
        <i/>
        <sz val="12"/>
        <color theme="1"/>
        <rFont val="Times New Roman"/>
        <family val="1"/>
      </rPr>
      <t>eht1/</t>
    </r>
    <r>
      <rPr>
        <sz val="12"/>
        <color theme="1"/>
        <rFont val="Times New Roman"/>
        <family val="1"/>
      </rPr>
      <t>2</t>
    </r>
  </si>
  <si>
    <t>DMS3</t>
  </si>
  <si>
    <t>Plasmids</t>
  </si>
  <si>
    <t>pHERD-30T (gentR)</t>
  </si>
  <si>
    <t xml:space="preserve">Expression vector </t>
  </si>
  <si>
    <t>A. Davidson Lab</t>
  </si>
  <si>
    <t>pKT25 (kanR)</t>
  </si>
  <si>
    <t>BACTH</t>
  </si>
  <si>
    <t>P. L. Howell Lab, Euromedex</t>
  </si>
  <si>
    <t>pUT18C (ampR)</t>
  </si>
  <si>
    <t>pCas3cRh (gentR)</t>
  </si>
  <si>
    <t>I-C Cas3 cloning plasmid</t>
  </si>
  <si>
    <t>J. Bondy-Denomy Lab</t>
  </si>
  <si>
    <t>petDuet-1 (ampR)</t>
  </si>
  <si>
    <r>
      <t>pMS402-</t>
    </r>
    <r>
      <rPr>
        <i/>
        <sz val="12"/>
        <color theme="1"/>
        <rFont val="Times New Roman"/>
        <family val="1"/>
      </rPr>
      <t>cdrA</t>
    </r>
    <r>
      <rPr>
        <sz val="12"/>
        <color theme="1"/>
        <rFont val="Times New Roman"/>
        <family val="1"/>
      </rPr>
      <t xml:space="preserve"> (kanR)</t>
    </r>
  </si>
  <si>
    <r>
      <rPr>
        <i/>
        <sz val="12"/>
        <color theme="1"/>
        <rFont val="Times New Roman"/>
        <family val="1"/>
      </rPr>
      <t>cdrA</t>
    </r>
    <r>
      <rPr>
        <sz val="12"/>
        <color theme="1"/>
        <rFont val="Times New Roman"/>
        <family val="1"/>
      </rPr>
      <t xml:space="preserve"> transcriptional reporter assay</t>
    </r>
  </si>
  <si>
    <t>Primers</t>
  </si>
  <si>
    <t>Purpose</t>
  </si>
  <si>
    <t>Sequence</t>
  </si>
  <si>
    <t>JBD44-specific primers</t>
  </si>
  <si>
    <t>44IntF</t>
  </si>
  <si>
    <t xml:space="preserve">AGGCGTGCGTAAGTCCTCT </t>
  </si>
  <si>
    <t>44IntR</t>
  </si>
  <si>
    <t>CAATCGATGCGAATTCTGG</t>
  </si>
  <si>
    <t>pKT25_F</t>
  </si>
  <si>
    <t>ACGATTTCGAGGCGGTCA</t>
  </si>
  <si>
    <t>pUT18C_F</t>
  </si>
  <si>
    <t>AAGGAATACATTGGCCAG</t>
  </si>
  <si>
    <t>Eht1_BTH_F</t>
  </si>
  <si>
    <t>AGAGGAATTCATAATGAGCAGGCGGCAGG</t>
  </si>
  <si>
    <t>Eht1_BTH_R</t>
  </si>
  <si>
    <t>AGACTCTAGAATATCATAGCTCTTCTCCCGCGAAGTAGC</t>
  </si>
  <si>
    <t>Eht2_BTH_F</t>
  </si>
  <si>
    <t>ACGGTTCTAGAATAATGGATTGTCTCAATGG</t>
  </si>
  <si>
    <t>Eht2_BTH_R</t>
  </si>
  <si>
    <t>AGTCAGGAATTCATATCATTGAGGCTCCCCCGAAAC</t>
  </si>
  <si>
    <t>I-C Cas3 cloning</t>
  </si>
  <si>
    <t>Repair_Eht1F</t>
  </si>
  <si>
    <t>AGCTCCATGGCTGGTGATCTGTTTGCCGAAGACG</t>
  </si>
  <si>
    <t>Repair_Eht1R</t>
  </si>
  <si>
    <t>AGCTTCTAGAAAGCGGCACCCAGCCAAAGG</t>
  </si>
  <si>
    <t>Repair_Eht2F</t>
  </si>
  <si>
    <t>AGCTCCATGGCCTGCGCGGCGACTTCCAGC</t>
  </si>
  <si>
    <t>Repair_Eht2R</t>
  </si>
  <si>
    <t>AGCTTCTAGAGGCTTGGCGTGCTTGTCC</t>
  </si>
  <si>
    <t>Eht1_guide1F</t>
  </si>
  <si>
    <t>GAAACTGGTGGGCCAGCTTCTGGTCATCGCACTCATCATG</t>
  </si>
  <si>
    <t>Eht1_guide1R</t>
  </si>
  <si>
    <t>GCGACATGATGAGTGCGATGACCAGAAGCTGGCCCACCAG</t>
  </si>
  <si>
    <t>Eht1_guide2F</t>
  </si>
  <si>
    <t>GAAACTGGTCATCGCACTCATCATCTACACGCAGACCTCG</t>
  </si>
  <si>
    <t>Eht1_guide2R</t>
  </si>
  <si>
    <t>GCGACGAGGTCTGCGTGTAGATGATGAGTGCGATGACCAG</t>
  </si>
  <si>
    <t>Eht2_guide1F</t>
  </si>
  <si>
    <t>GAAACTGCGCCATGCGGAGAGTTCCTGTTCGGCCAAGAGG</t>
  </si>
  <si>
    <t>Eht2_guide1R</t>
  </si>
  <si>
    <t>GCGACCTCTTGGCCGAACAGGAACTCTCCGCATGGCGCAG</t>
  </si>
  <si>
    <t>Eht2_guide2F</t>
  </si>
  <si>
    <t>GAAACGGCCAAGAGCGCTCATTGTCCTGATGATCATGATG</t>
  </si>
  <si>
    <t>Eht2_guide2R</t>
  </si>
  <si>
    <t>GCGACATCATGATCATCAGGACAATGAGCGCTCTTGGCCG</t>
  </si>
  <si>
    <t>pHERD30T cloning</t>
  </si>
  <si>
    <t>pBadF</t>
  </si>
  <si>
    <t>ATGCCATAGCATTTTTATCC</t>
  </si>
  <si>
    <t>Eht1_p30T_F</t>
  </si>
  <si>
    <t>ATCGAATTCTCGATGAGCAGGCGGCAGG</t>
  </si>
  <si>
    <t>Eht1_p30T_R</t>
  </si>
  <si>
    <t>ATCTCTAGATCGGGCTCATAGCTCTTCTCC</t>
  </si>
  <si>
    <t>Eht2_p30T_F</t>
  </si>
  <si>
    <t>ATCGAATTCTCGATGGATTGTCTCAATGGTTGG</t>
  </si>
  <si>
    <t>Eht2_p30T_R</t>
  </si>
  <si>
    <t>ATCTCTAGATCGTCATTGAGGCTCCCCCGAAACC</t>
  </si>
  <si>
    <t>petDuet-1 cloning</t>
  </si>
  <si>
    <t>petDuet_site1F</t>
  </si>
  <si>
    <t>CTCTAGAAATAATTTTGTTTAACTTTAAG</t>
  </si>
  <si>
    <t>Eht1duet_site1F</t>
  </si>
  <si>
    <t>ATCTGGATCCTATGAGCAGGCGGCAGGTTGC</t>
  </si>
  <si>
    <t>Eht1duet_site1R</t>
  </si>
  <si>
    <t>CACTCTGCAGTCATAGCTCTTCTCCCGCGAAGTAGC</t>
  </si>
  <si>
    <t>Eht1_pet-p30TF</t>
  </si>
  <si>
    <t>AGTCGAATTCATGGGCAGCAGCCATCACC</t>
  </si>
  <si>
    <t>Eht1_pet-p30TR</t>
  </si>
  <si>
    <t>AGTCTCTAGATCATAGCTCTTCTCCCGCGAAGTAGC</t>
  </si>
  <si>
    <t>Eht2_pet-p30TF</t>
  </si>
  <si>
    <t>Eht2_pet-p30TR</t>
  </si>
  <si>
    <t>AGTCTCTAGATCATTGAGGCTCCCCCGAAACC</t>
  </si>
  <si>
    <r>
      <t>JBD44∆</t>
    </r>
    <r>
      <rPr>
        <b/>
        <i/>
        <sz val="12"/>
        <color rgb="FF000000"/>
        <rFont val="Times New Roman"/>
        <family val="1"/>
      </rPr>
      <t>eht2</t>
    </r>
    <r>
      <rPr>
        <b/>
        <sz val="12"/>
        <color rgb="FF000000"/>
        <rFont val="Times New Roman"/>
        <family val="1"/>
      </rPr>
      <t xml:space="preserve"> (2)</t>
    </r>
  </si>
  <si>
    <r>
      <rPr>
        <i/>
        <sz val="12"/>
        <color theme="1"/>
        <rFont val="Times New Roman"/>
        <family val="1"/>
      </rPr>
      <t>cdrA</t>
    </r>
    <r>
      <rPr>
        <sz val="12"/>
        <color theme="1"/>
        <rFont val="Times New Roman"/>
        <family val="1"/>
      </rPr>
      <t xml:space="preserve"> reporter strain</t>
    </r>
  </si>
  <si>
    <t>M13F</t>
  </si>
  <si>
    <t>PglmS-down</t>
  </si>
  <si>
    <t>PglmS-up</t>
  </si>
  <si>
    <t>GFP-F</t>
  </si>
  <si>
    <t>GFP-R</t>
  </si>
  <si>
    <t>TGTAAAACGACGGCCAGT</t>
  </si>
  <si>
    <t>CTGTGCGACTGCTGGAGCTGA</t>
  </si>
  <si>
    <t>GCACATCGGCGACGTGCTCTC</t>
  </si>
  <si>
    <t>AGATGACGGGAACTACAAGAC</t>
  </si>
  <si>
    <t>TCATCCATGCCATGTGTAATC</t>
  </si>
  <si>
    <t xml:space="preserve">Table S1. Average fold-change in gene expression for phage JBD44 following infection. </t>
  </si>
  <si>
    <t>Table S5. List of strains, plasmids, and primers</t>
  </si>
  <si>
    <t>Table S4. Bacterial metabolite changes following phage infection.</t>
  </si>
  <si>
    <r>
      <t xml:space="preserve">Table S2. Average fold-change in gene expression for </t>
    </r>
    <r>
      <rPr>
        <i/>
        <sz val="12"/>
        <color theme="1"/>
        <rFont val="Times New Roman"/>
        <family val="1"/>
      </rPr>
      <t xml:space="preserve">P. aeruginosa </t>
    </r>
    <r>
      <rPr>
        <sz val="12"/>
        <color theme="1"/>
        <rFont val="Times New Roman"/>
        <family val="1"/>
      </rPr>
      <t xml:space="preserve">following phage infection. </t>
    </r>
  </si>
  <si>
    <t>Table S3. Metabolic pathway associations for bacterial genes that are differentially expressed &gt;2-fold from 5 to 20 minutes during phage infection.</t>
  </si>
  <si>
    <t>KEGG pathways significantly associated with PA14 genes that are differentially expressed &gt;2-fold. Pathways were identified using the ClueGo plugin of Cytoscape with the following parameters: K-score threshold of 0.4, p &lt; 0.05 calculated using the Fischer Exact Test. Only pathways associated with a minimum of 3 genes and a sharing group percentage across pathways of 30 are shown.</t>
  </si>
  <si>
    <t xml:space="preserve">Values represent an average fold-change across 2 replicates calculated using DeSeq2. Significance was calculated using the Wald test adjusted for multiple test correction using the Benjamini-Hochberg test (p &lt; 0.05). </t>
  </si>
  <si>
    <t xml:space="preserve">Metabolites with known functions that were significantly elevated or depleted &gt;2-fold upon phage infection compared to uninfected cells. Values for 2 replicates of each condition are shown. Only samples with a delta mass of &lt;5 ppm are shown. Calculated molecular weight (MW), retention time (RT) and peak area ratio normalized to optical density of the sample at the time of extraction for these metabolites are shown.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00E+00"/>
  </numFmts>
  <fonts count="9" x14ac:knownFonts="1">
    <font>
      <sz val="12"/>
      <color theme="1"/>
      <name val="Aptos Narrow"/>
      <family val="2"/>
      <scheme val="minor"/>
    </font>
    <font>
      <i/>
      <sz val="12"/>
      <color theme="1"/>
      <name val="Times New Roman"/>
      <family val="1"/>
    </font>
    <font>
      <sz val="12"/>
      <color theme="1"/>
      <name val="Times New Roman"/>
      <family val="1"/>
    </font>
    <font>
      <b/>
      <sz val="12"/>
      <color theme="1"/>
      <name val="Times New Roman"/>
      <family val="1"/>
    </font>
    <font>
      <b/>
      <i/>
      <sz val="12"/>
      <color theme="1"/>
      <name val="Times New Roman"/>
      <family val="1"/>
    </font>
    <font>
      <sz val="12"/>
      <color rgb="FF000000"/>
      <name val="Times New Roman"/>
      <family val="1"/>
    </font>
    <font>
      <i/>
      <sz val="12"/>
      <color rgb="FF212121"/>
      <name val="Times New Roman"/>
      <family val="1"/>
    </font>
    <font>
      <b/>
      <sz val="12"/>
      <color rgb="FF000000"/>
      <name val="Times New Roman"/>
      <family val="1"/>
    </font>
    <font>
      <b/>
      <i/>
      <sz val="12"/>
      <color rgb="FF000000"/>
      <name val="Times New Roman"/>
      <family val="1"/>
    </font>
  </fonts>
  <fills count="3">
    <fill>
      <patternFill patternType="none"/>
    </fill>
    <fill>
      <patternFill patternType="gray125"/>
    </fill>
    <fill>
      <patternFill patternType="solid">
        <fgColor theme="2"/>
        <bgColor indexed="64"/>
      </patternFill>
    </fill>
  </fills>
  <borders count="4">
    <border>
      <left/>
      <right/>
      <top/>
      <bottom/>
      <diagonal/>
    </border>
    <border>
      <left/>
      <right/>
      <top/>
      <bottom style="thin">
        <color indexed="64"/>
      </bottom>
      <diagonal/>
    </border>
    <border>
      <left/>
      <right/>
      <top style="thin">
        <color indexed="64"/>
      </top>
      <bottom/>
      <diagonal/>
    </border>
    <border>
      <left/>
      <right/>
      <top style="thin">
        <color indexed="64"/>
      </top>
      <bottom style="thin">
        <color indexed="64"/>
      </bottom>
      <diagonal/>
    </border>
  </borders>
  <cellStyleXfs count="1">
    <xf numFmtId="0" fontId="0" fillId="0" borderId="0"/>
  </cellStyleXfs>
  <cellXfs count="48">
    <xf numFmtId="0" fontId="0" fillId="0" borderId="0" xfId="0"/>
    <xf numFmtId="0" fontId="3" fillId="2" borderId="2" xfId="0" applyFont="1" applyFill="1" applyBorder="1" applyAlignment="1">
      <alignment vertical="top"/>
    </xf>
    <xf numFmtId="49" fontId="2" fillId="0" borderId="1" xfId="0" applyNumberFormat="1" applyFont="1" applyBorder="1" applyAlignment="1">
      <alignment horizontal="left" vertical="top"/>
    </xf>
    <xf numFmtId="165" fontId="2" fillId="0" borderId="1" xfId="0" applyNumberFormat="1" applyFont="1" applyBorder="1" applyAlignment="1">
      <alignment horizontal="left" vertical="top"/>
    </xf>
    <xf numFmtId="165" fontId="2" fillId="0" borderId="2" xfId="0" applyNumberFormat="1" applyFont="1" applyBorder="1"/>
    <xf numFmtId="165" fontId="2" fillId="0" borderId="1" xfId="0" applyNumberFormat="1" applyFont="1" applyBorder="1"/>
    <xf numFmtId="0" fontId="3" fillId="2" borderId="2" xfId="0" applyFont="1" applyFill="1" applyBorder="1" applyAlignment="1">
      <alignment horizontal="left"/>
    </xf>
    <xf numFmtId="165" fontId="2" fillId="0" borderId="0" xfId="0" applyNumberFormat="1" applyFont="1"/>
    <xf numFmtId="0" fontId="1" fillId="0" borderId="0" xfId="0" applyFont="1"/>
    <xf numFmtId="0" fontId="2" fillId="0" borderId="0" xfId="0" applyFont="1"/>
    <xf numFmtId="0" fontId="1" fillId="0" borderId="0" xfId="0" applyFont="1" applyAlignment="1">
      <alignment vertical="top"/>
    </xf>
    <xf numFmtId="0" fontId="3" fillId="2" borderId="3" xfId="0" applyFont="1" applyFill="1" applyBorder="1" applyAlignment="1">
      <alignment vertical="top"/>
    </xf>
    <xf numFmtId="0" fontId="3" fillId="2" borderId="3" xfId="0" applyFont="1" applyFill="1" applyBorder="1"/>
    <xf numFmtId="0" fontId="3" fillId="2" borderId="3" xfId="0" applyFont="1" applyFill="1" applyBorder="1" applyAlignment="1">
      <alignment horizontal="left"/>
    </xf>
    <xf numFmtId="0" fontId="3" fillId="2" borderId="3" xfId="0" applyFont="1" applyFill="1" applyBorder="1" applyAlignment="1">
      <alignment horizontal="left" wrapText="1"/>
    </xf>
    <xf numFmtId="0" fontId="2" fillId="0" borderId="2" xfId="0" applyFont="1" applyBorder="1"/>
    <xf numFmtId="0" fontId="1" fillId="0" borderId="0" xfId="0" applyFont="1" applyAlignment="1">
      <alignment horizontal="left" vertical="top"/>
    </xf>
    <xf numFmtId="0" fontId="6" fillId="0" borderId="0" xfId="0" applyFont="1"/>
    <xf numFmtId="49" fontId="1" fillId="0" borderId="0" xfId="0" applyNumberFormat="1" applyFont="1" applyAlignment="1">
      <alignment horizontal="left" vertical="top"/>
    </xf>
    <xf numFmtId="0" fontId="2" fillId="0" borderId="1" xfId="0" applyFont="1" applyBorder="1"/>
    <xf numFmtId="0" fontId="1" fillId="0" borderId="1" xfId="0" applyFont="1" applyBorder="1"/>
    <xf numFmtId="0" fontId="2" fillId="0" borderId="0" xfId="0" applyFont="1" applyAlignment="1">
      <alignment horizontal="left" vertical="top"/>
    </xf>
    <xf numFmtId="0" fontId="3" fillId="0" borderId="0" xfId="0" applyFont="1" applyAlignment="1">
      <alignment horizontal="left" vertical="top"/>
    </xf>
    <xf numFmtId="0" fontId="4" fillId="0" borderId="0" xfId="0" applyFont="1" applyAlignment="1">
      <alignment vertical="top"/>
    </xf>
    <xf numFmtId="0" fontId="3" fillId="0" borderId="0" xfId="0" applyFont="1" applyAlignment="1">
      <alignment vertical="top"/>
    </xf>
    <xf numFmtId="0" fontId="3" fillId="2" borderId="3" xfId="0" applyFont="1" applyFill="1" applyBorder="1" applyAlignment="1">
      <alignment horizontal="left" vertical="top"/>
    </xf>
    <xf numFmtId="0" fontId="3" fillId="2" borderId="3" xfId="0" applyFont="1" applyFill="1" applyBorder="1" applyAlignment="1">
      <alignment horizontal="left" vertical="top" wrapText="1"/>
    </xf>
    <xf numFmtId="165" fontId="2" fillId="0" borderId="0" xfId="0" applyNumberFormat="1" applyFont="1" applyAlignment="1">
      <alignment horizontal="left" vertical="top"/>
    </xf>
    <xf numFmtId="0" fontId="5" fillId="0" borderId="0" xfId="0" applyFont="1"/>
    <xf numFmtId="0" fontId="1" fillId="0" borderId="1" xfId="0" applyFont="1" applyBorder="1" applyAlignment="1">
      <alignment horizontal="left" vertical="top"/>
    </xf>
    <xf numFmtId="0" fontId="2" fillId="0" borderId="1" xfId="0" applyFont="1" applyBorder="1" applyAlignment="1">
      <alignment horizontal="left" vertical="top"/>
    </xf>
    <xf numFmtId="0" fontId="2" fillId="0" borderId="0" xfId="0" applyFont="1" applyAlignment="1">
      <alignment horizontal="left"/>
    </xf>
    <xf numFmtId="0" fontId="3" fillId="2" borderId="1" xfId="0" applyFont="1" applyFill="1" applyBorder="1" applyAlignment="1">
      <alignment horizontal="left"/>
    </xf>
    <xf numFmtId="0" fontId="3" fillId="2" borderId="2" xfId="0" applyFont="1" applyFill="1" applyBorder="1"/>
    <xf numFmtId="0" fontId="3" fillId="2" borderId="3" xfId="0" applyFont="1" applyFill="1" applyBorder="1" applyAlignment="1">
      <alignment wrapText="1"/>
    </xf>
    <xf numFmtId="49" fontId="7" fillId="2" borderId="3" xfId="0" applyNumberFormat="1" applyFont="1" applyFill="1" applyBorder="1" applyAlignment="1">
      <alignment horizontal="left"/>
    </xf>
    <xf numFmtId="49" fontId="3" fillId="2" borderId="3" xfId="0" applyNumberFormat="1" applyFont="1" applyFill="1" applyBorder="1" applyAlignment="1">
      <alignment horizontal="left"/>
    </xf>
    <xf numFmtId="164" fontId="2" fillId="0" borderId="2" xfId="0" applyNumberFormat="1" applyFont="1" applyBorder="1"/>
    <xf numFmtId="164" fontId="2" fillId="0" borderId="0" xfId="0" applyNumberFormat="1" applyFont="1"/>
    <xf numFmtId="164" fontId="2" fillId="0" borderId="1" xfId="0" applyNumberFormat="1" applyFont="1" applyBorder="1"/>
    <xf numFmtId="49" fontId="2" fillId="0" borderId="0" xfId="0" applyNumberFormat="1" applyFont="1" applyAlignment="1">
      <alignment horizontal="left" vertical="top"/>
    </xf>
    <xf numFmtId="49" fontId="3" fillId="2" borderId="3" xfId="0" applyNumberFormat="1" applyFont="1" applyFill="1" applyBorder="1" applyAlignment="1">
      <alignment horizontal="left" vertical="top" wrapText="1"/>
    </xf>
    <xf numFmtId="49" fontId="2" fillId="0" borderId="0" xfId="0" applyNumberFormat="1" applyFont="1" applyAlignment="1">
      <alignment horizontal="left" vertical="top" wrapText="1"/>
    </xf>
    <xf numFmtId="49" fontId="1" fillId="0" borderId="0" xfId="0" applyNumberFormat="1" applyFont="1" applyAlignment="1">
      <alignment horizontal="left" vertical="top" wrapText="1"/>
    </xf>
    <xf numFmtId="49" fontId="2" fillId="0" borderId="1" xfId="0" applyNumberFormat="1" applyFont="1" applyBorder="1" applyAlignment="1">
      <alignment horizontal="left" vertical="top" wrapText="1"/>
    </xf>
    <xf numFmtId="0" fontId="3" fillId="2" borderId="2" xfId="0" applyFont="1" applyFill="1" applyBorder="1" applyAlignment="1">
      <alignment horizontal="left"/>
    </xf>
    <xf numFmtId="0" fontId="3" fillId="2" borderId="1" xfId="0" applyFont="1" applyFill="1" applyBorder="1" applyAlignment="1">
      <alignment horizontal="left"/>
    </xf>
    <xf numFmtId="0" fontId="3" fillId="0" borderId="1" xfId="0" applyFont="1" applyBorder="1" applyAlignment="1">
      <alignment horizontal="left" vertical="top"/>
    </xf>
  </cellXfs>
  <cellStyles count="1">
    <cellStyle name="Normal" xfId="0" builtinId="0"/>
  </cellStyles>
  <dxfs count="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drawings/drawing1.xml><?xml version="1.0" encoding="utf-8"?>
<xdr:wsDr xmlns:xdr="http://schemas.openxmlformats.org/drawingml/2006/spreadsheetDrawing" xmlns:a="http://schemas.openxmlformats.org/drawingml/2006/main">
  <xdr:oneCellAnchor>
    <xdr:from>
      <xdr:col>7</xdr:col>
      <xdr:colOff>172953</xdr:colOff>
      <xdr:row>13</xdr:row>
      <xdr:rowOff>197189</xdr:rowOff>
    </xdr:from>
    <xdr:ext cx="65" cy="172227"/>
    <xdr:sp macro="" textlink="">
      <xdr:nvSpPr>
        <xdr:cNvPr id="2" name="TextBox 1">
          <a:extLst>
            <a:ext uri="{FF2B5EF4-FFF2-40B4-BE49-F238E27FC236}">
              <a16:creationId xmlns:a16="http://schemas.microsoft.com/office/drawing/2014/main" id="{F4BB99A5-FAEB-A646-B803-58265812E2B1}"/>
            </a:ext>
          </a:extLst>
        </xdr:cNvPr>
        <xdr:cNvSpPr txBox="1"/>
      </xdr:nvSpPr>
      <xdr:spPr>
        <a:xfrm>
          <a:off x="8389853" y="2635589"/>
          <a:ext cx="65"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endParaRPr lang="en-US" sz="1100"/>
        </a:p>
      </xdr:txBody>
    </xdr:sp>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4.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4F30F7-E80F-A64C-B04B-BB94B9A1712D}">
  <dimension ref="A1:F86"/>
  <sheetViews>
    <sheetView tabSelected="1" zoomScale="112" zoomScaleNormal="325" workbookViewId="0">
      <selection activeCell="A86" sqref="A86"/>
    </sheetView>
  </sheetViews>
  <sheetFormatPr baseColWidth="10" defaultColWidth="11" defaultRowHeight="16" x14ac:dyDescent="0.2"/>
  <cols>
    <col min="1" max="1" width="7.83203125" style="16" customWidth="1"/>
    <col min="2" max="2" width="30.6640625" style="21" customWidth="1"/>
    <col min="3" max="6" width="13" style="21" customWidth="1"/>
  </cols>
  <sheetData>
    <row r="1" spans="1:6" x14ac:dyDescent="0.2">
      <c r="A1" s="9" t="s">
        <v>8120</v>
      </c>
    </row>
    <row r="2" spans="1:6" x14ac:dyDescent="0.2">
      <c r="E2" s="22"/>
    </row>
    <row r="3" spans="1:6" x14ac:dyDescent="0.2">
      <c r="A3" s="23"/>
      <c r="B3" s="24"/>
      <c r="C3" s="11" t="s">
        <v>0</v>
      </c>
      <c r="D3" s="12"/>
      <c r="E3" s="11" t="s">
        <v>1</v>
      </c>
      <c r="F3" s="12"/>
    </row>
    <row r="4" spans="1:6" ht="17" x14ac:dyDescent="0.2">
      <c r="A4" s="25" t="s">
        <v>2</v>
      </c>
      <c r="B4" s="26" t="s">
        <v>3</v>
      </c>
      <c r="C4" s="25" t="s">
        <v>4</v>
      </c>
      <c r="D4" s="25" t="s">
        <v>5</v>
      </c>
      <c r="E4" s="25" t="s">
        <v>4</v>
      </c>
      <c r="F4" s="25" t="s">
        <v>5</v>
      </c>
    </row>
    <row r="5" spans="1:6" x14ac:dyDescent="0.2">
      <c r="A5" s="16" t="s">
        <v>6</v>
      </c>
      <c r="B5" s="21" t="s">
        <v>7</v>
      </c>
      <c r="C5" s="27">
        <v>1.5509218590661</v>
      </c>
      <c r="D5" s="27">
        <v>9.3171594124116006E-263</v>
      </c>
      <c r="E5" s="27">
        <v>-0.24088410928750201</v>
      </c>
      <c r="F5" s="27">
        <v>4.9067915803832304E-4</v>
      </c>
    </row>
    <row r="6" spans="1:6" x14ac:dyDescent="0.2">
      <c r="A6" s="16" t="s">
        <v>8</v>
      </c>
      <c r="B6" s="21" t="s">
        <v>9</v>
      </c>
      <c r="C6" s="27">
        <v>2.4576982159577399</v>
      </c>
      <c r="D6" s="27">
        <v>0</v>
      </c>
      <c r="E6" s="27">
        <v>-0.44610883240322402</v>
      </c>
      <c r="F6" s="27">
        <v>5.7561459120278603E-11</v>
      </c>
    </row>
    <row r="7" spans="1:6" x14ac:dyDescent="0.2">
      <c r="A7" s="16" t="s">
        <v>10</v>
      </c>
      <c r="B7" s="21" t="s">
        <v>11</v>
      </c>
      <c r="C7" s="27">
        <v>3.9946729687741702</v>
      </c>
      <c r="D7" s="27">
        <v>0</v>
      </c>
      <c r="E7" s="27">
        <v>-0.49330896200677898</v>
      </c>
      <c r="F7" s="27">
        <v>4.4932463891765698E-14</v>
      </c>
    </row>
    <row r="8" spans="1:6" x14ac:dyDescent="0.2">
      <c r="A8" s="16" t="s">
        <v>12</v>
      </c>
      <c r="B8" s="21" t="s">
        <v>9</v>
      </c>
      <c r="C8" s="27">
        <v>5.2237499993008898</v>
      </c>
      <c r="D8" s="27">
        <v>2.5249735297599701E-14</v>
      </c>
      <c r="E8" s="27">
        <v>-0.17633633261287099</v>
      </c>
      <c r="F8" s="27">
        <v>0.43753956877799499</v>
      </c>
    </row>
    <row r="9" spans="1:6" x14ac:dyDescent="0.2">
      <c r="A9" s="16" t="s">
        <v>13</v>
      </c>
      <c r="B9" s="21" t="s">
        <v>9</v>
      </c>
      <c r="C9" s="27">
        <v>5.2057557330092603</v>
      </c>
      <c r="D9" s="27">
        <v>1.8134531734895901E-101</v>
      </c>
      <c r="E9" s="27">
        <v>-0.62739206958001603</v>
      </c>
      <c r="F9" s="27">
        <v>1.0766596451998401E-9</v>
      </c>
    </row>
    <row r="10" spans="1:6" x14ac:dyDescent="0.2">
      <c r="A10" s="16" t="s">
        <v>14</v>
      </c>
      <c r="B10" s="21" t="s">
        <v>15</v>
      </c>
      <c r="C10" s="27">
        <v>4.8771486960226698</v>
      </c>
      <c r="D10" s="27">
        <v>4.3316870580181902E-202</v>
      </c>
      <c r="E10" s="27">
        <v>-0.44044062686155999</v>
      </c>
      <c r="F10" s="27">
        <v>4.7923984471676101E-8</v>
      </c>
    </row>
    <row r="11" spans="1:6" x14ac:dyDescent="0.2">
      <c r="A11" s="16" t="s">
        <v>16</v>
      </c>
      <c r="B11" s="21" t="s">
        <v>9</v>
      </c>
      <c r="C11" s="27">
        <v>5.2020207352969203</v>
      </c>
      <c r="D11" s="27">
        <v>1.4554494491647001E-69</v>
      </c>
      <c r="E11" s="27">
        <v>-0.25129914121208602</v>
      </c>
      <c r="F11" s="27">
        <v>2.7590026954712899E-2</v>
      </c>
    </row>
    <row r="12" spans="1:6" x14ac:dyDescent="0.2">
      <c r="A12" s="16" t="s">
        <v>17</v>
      </c>
      <c r="B12" s="21" t="s">
        <v>18</v>
      </c>
      <c r="C12" s="27">
        <v>5.9055328362752899</v>
      </c>
      <c r="D12" s="27">
        <v>2.7101893562701799E-22</v>
      </c>
      <c r="E12" s="27">
        <v>-0.40620718037016501</v>
      </c>
      <c r="F12" s="27">
        <v>1.72072655381246E-2</v>
      </c>
    </row>
    <row r="13" spans="1:6" x14ac:dyDescent="0.2">
      <c r="A13" s="16" t="s">
        <v>19</v>
      </c>
      <c r="B13" s="21" t="s">
        <v>20</v>
      </c>
      <c r="C13" s="27">
        <v>4.3998786432329098</v>
      </c>
      <c r="D13" s="27">
        <v>5.6918058100845796E-41</v>
      </c>
      <c r="E13" s="27">
        <v>-0.107683025581012</v>
      </c>
      <c r="F13" s="27">
        <v>0.43753956877799499</v>
      </c>
    </row>
    <row r="14" spans="1:6" x14ac:dyDescent="0.2">
      <c r="A14" s="16" t="s">
        <v>21</v>
      </c>
      <c r="B14" s="21" t="s">
        <v>22</v>
      </c>
      <c r="C14" s="27">
        <v>4.6953297413483401</v>
      </c>
      <c r="D14" s="27">
        <v>2.1580029780314598E-198</v>
      </c>
      <c r="E14" s="27">
        <v>-3.4068760909863002E-3</v>
      </c>
      <c r="F14" s="27">
        <v>0.96366446790382798</v>
      </c>
    </row>
    <row r="15" spans="1:6" x14ac:dyDescent="0.2">
      <c r="A15" s="16" t="s">
        <v>23</v>
      </c>
      <c r="B15" s="21" t="s">
        <v>9</v>
      </c>
      <c r="C15" s="27">
        <v>4.31134257025131</v>
      </c>
      <c r="D15" s="27">
        <v>4.9940144241348901E-61</v>
      </c>
      <c r="E15" s="27">
        <v>0.24763821841612299</v>
      </c>
      <c r="F15" s="27">
        <v>2.92771254953175E-2</v>
      </c>
    </row>
    <row r="16" spans="1:6" x14ac:dyDescent="0.2">
      <c r="A16" s="16" t="s">
        <v>24</v>
      </c>
      <c r="B16" s="21" t="s">
        <v>9</v>
      </c>
      <c r="C16" s="27">
        <v>3.96442405695419</v>
      </c>
      <c r="D16" s="27">
        <v>7.2193461901127903E-119</v>
      </c>
      <c r="E16" s="27">
        <v>0.78536946429992904</v>
      </c>
      <c r="F16" s="27">
        <v>2.0536322708237401E-19</v>
      </c>
    </row>
    <row r="17" spans="1:6" x14ac:dyDescent="0.2">
      <c r="A17" s="16" t="s">
        <v>25</v>
      </c>
      <c r="B17" s="21" t="s">
        <v>9</v>
      </c>
      <c r="C17" s="27">
        <v>-0.79817169519211195</v>
      </c>
      <c r="D17" s="27">
        <v>0.30585003159345497</v>
      </c>
      <c r="E17" s="27">
        <v>0.14030407155740399</v>
      </c>
      <c r="F17" s="27">
        <v>0.844935686160591</v>
      </c>
    </row>
    <row r="18" spans="1:6" x14ac:dyDescent="0.2">
      <c r="A18" s="16" t="s">
        <v>26</v>
      </c>
      <c r="B18" s="21" t="s">
        <v>27</v>
      </c>
      <c r="C18" s="27">
        <v>-0.52992988363573301</v>
      </c>
      <c r="D18" s="27">
        <v>0.160127966900517</v>
      </c>
      <c r="E18" s="27">
        <v>3.89216494764666</v>
      </c>
      <c r="F18" s="27">
        <v>2.1156133100761299E-97</v>
      </c>
    </row>
    <row r="19" spans="1:6" x14ac:dyDescent="0.2">
      <c r="A19" s="16" t="s">
        <v>28</v>
      </c>
      <c r="B19" s="21" t="s">
        <v>9</v>
      </c>
      <c r="C19" s="27">
        <v>-0.42664535966057199</v>
      </c>
      <c r="D19" s="27">
        <v>0.251460826158656</v>
      </c>
      <c r="E19" s="27">
        <v>3.1999550914164399</v>
      </c>
      <c r="F19" s="27">
        <v>3.9780605315557198E-60</v>
      </c>
    </row>
    <row r="20" spans="1:6" x14ac:dyDescent="0.2">
      <c r="A20" s="16" t="s">
        <v>29</v>
      </c>
      <c r="B20" s="21" t="s">
        <v>9</v>
      </c>
      <c r="C20" s="27">
        <v>-0.68863137786478301</v>
      </c>
      <c r="D20" s="27">
        <v>3.2183995110503201E-4</v>
      </c>
      <c r="E20" s="27">
        <v>3.2056214129969902</v>
      </c>
      <c r="F20" s="27">
        <v>1.0133534096052599E-167</v>
      </c>
    </row>
    <row r="21" spans="1:6" x14ac:dyDescent="0.2">
      <c r="A21" s="16" t="s">
        <v>30</v>
      </c>
      <c r="B21" s="21" t="s">
        <v>31</v>
      </c>
      <c r="C21" s="27">
        <v>-0.48219598295337501</v>
      </c>
      <c r="D21" s="27">
        <v>1.6630359948337299E-3</v>
      </c>
      <c r="E21" s="27">
        <v>2.3983991068005701</v>
      </c>
      <c r="F21" s="27">
        <v>2.0938528423130099E-107</v>
      </c>
    </row>
    <row r="22" spans="1:6" x14ac:dyDescent="0.2">
      <c r="A22" s="16" t="s">
        <v>32</v>
      </c>
      <c r="B22" s="21" t="s">
        <v>33</v>
      </c>
      <c r="C22" s="27">
        <v>-0.61946141810656796</v>
      </c>
      <c r="D22" s="27">
        <v>6.2735639794007997E-8</v>
      </c>
      <c r="E22" s="27">
        <v>2.9787775377938202</v>
      </c>
      <c r="F22" s="27">
        <v>4.5126474095071897E-270</v>
      </c>
    </row>
    <row r="23" spans="1:6" x14ac:dyDescent="0.2">
      <c r="A23" s="16" t="s">
        <v>34</v>
      </c>
      <c r="B23" s="21" t="s">
        <v>9</v>
      </c>
      <c r="C23" s="27">
        <v>-0.199913983570641</v>
      </c>
      <c r="D23" s="27">
        <v>0.551931280557729</v>
      </c>
      <c r="E23" s="27">
        <v>2.0318888733880498</v>
      </c>
      <c r="F23" s="27">
        <v>1.2521365587023001E-22</v>
      </c>
    </row>
    <row r="24" spans="1:6" x14ac:dyDescent="0.2">
      <c r="A24" s="16" t="s">
        <v>35</v>
      </c>
      <c r="B24" s="21" t="s">
        <v>36</v>
      </c>
      <c r="C24" s="27">
        <v>-0.52591570629130602</v>
      </c>
      <c r="D24" s="27">
        <v>5.9269441928967398E-7</v>
      </c>
      <c r="E24" s="27">
        <v>2.3851501782951199</v>
      </c>
      <c r="F24" s="27">
        <v>7.3928674313215893E-164</v>
      </c>
    </row>
    <row r="25" spans="1:6" x14ac:dyDescent="0.2">
      <c r="A25" s="16" t="s">
        <v>37</v>
      </c>
      <c r="B25" s="21" t="s">
        <v>38</v>
      </c>
      <c r="C25" s="27">
        <v>-0.369132385170578</v>
      </c>
      <c r="D25" s="27">
        <v>2.8437907200291202E-3</v>
      </c>
      <c r="E25" s="27">
        <v>1.8783640555345</v>
      </c>
      <c r="F25" s="27">
        <v>3.8351067022886399E-80</v>
      </c>
    </row>
    <row r="26" spans="1:6" x14ac:dyDescent="0.2">
      <c r="A26" s="16" t="s">
        <v>39</v>
      </c>
      <c r="B26" s="21" t="s">
        <v>40</v>
      </c>
      <c r="C26" s="27">
        <v>-0.40771753793236698</v>
      </c>
      <c r="D26" s="27">
        <v>6.4793924785526197E-6</v>
      </c>
      <c r="E26" s="27">
        <v>1.68200393427189</v>
      </c>
      <c r="F26" s="27">
        <v>3.94273424825356E-96</v>
      </c>
    </row>
    <row r="27" spans="1:6" x14ac:dyDescent="0.2">
      <c r="A27" s="16" t="s">
        <v>41</v>
      </c>
      <c r="B27" s="21" t="s">
        <v>42</v>
      </c>
      <c r="C27" s="27">
        <v>-0.62493041335159705</v>
      </c>
      <c r="D27" s="27">
        <v>2.3037592075060499E-9</v>
      </c>
      <c r="E27" s="27">
        <v>1.34503297500427</v>
      </c>
      <c r="F27" s="27">
        <v>7.3437355138458105E-48</v>
      </c>
    </row>
    <row r="28" spans="1:6" x14ac:dyDescent="0.2">
      <c r="A28" s="16" t="s">
        <v>43</v>
      </c>
      <c r="B28" s="21" t="s">
        <v>44</v>
      </c>
      <c r="C28" s="27">
        <v>-0.41622287426765098</v>
      </c>
      <c r="D28" s="27">
        <v>4.0082366636249596E-9</v>
      </c>
      <c r="E28" s="27">
        <v>1.1246727286318301</v>
      </c>
      <c r="F28" s="27">
        <v>7.0271853147802499E-49</v>
      </c>
    </row>
    <row r="29" spans="1:6" x14ac:dyDescent="0.2">
      <c r="A29" s="16" t="s">
        <v>45</v>
      </c>
      <c r="B29" s="21" t="s">
        <v>38</v>
      </c>
      <c r="C29" s="27">
        <v>-0.43227072796777699</v>
      </c>
      <c r="D29" s="27">
        <v>7.6521110486695303E-4</v>
      </c>
      <c r="E29" s="27">
        <v>1.06633369299111</v>
      </c>
      <c r="F29" s="27">
        <v>3.7232222112909302E-23</v>
      </c>
    </row>
    <row r="30" spans="1:6" x14ac:dyDescent="0.2">
      <c r="A30" s="16" t="s">
        <v>46</v>
      </c>
      <c r="B30" s="21" t="s">
        <v>9</v>
      </c>
      <c r="C30" s="27">
        <v>-0.53080688480720595</v>
      </c>
      <c r="D30" s="27">
        <v>9.4518755544957499E-3</v>
      </c>
      <c r="E30" s="27">
        <v>1.31084639578342</v>
      </c>
      <c r="F30" s="27">
        <v>3.9551277168018503E-15</v>
      </c>
    </row>
    <row r="31" spans="1:6" x14ac:dyDescent="0.2">
      <c r="A31" s="16" t="s">
        <v>47</v>
      </c>
      <c r="B31" s="21" t="s">
        <v>9</v>
      </c>
      <c r="C31" s="27">
        <v>-0.28866086226892301</v>
      </c>
      <c r="D31" s="27">
        <v>0.110806988359668</v>
      </c>
      <c r="E31" s="27">
        <v>1.3349741260353201</v>
      </c>
      <c r="F31" s="27">
        <v>1.06675051080384E-23</v>
      </c>
    </row>
    <row r="32" spans="1:6" x14ac:dyDescent="0.2">
      <c r="A32" s="16" t="s">
        <v>48</v>
      </c>
      <c r="B32" s="21" t="s">
        <v>9</v>
      </c>
      <c r="C32" s="27">
        <v>-0.39919174713705402</v>
      </c>
      <c r="D32" s="27">
        <v>8.5635830599191207E-2</v>
      </c>
      <c r="E32" s="27">
        <v>1.66198312213703</v>
      </c>
      <c r="F32" s="27">
        <v>1.76231045877552E-23</v>
      </c>
    </row>
    <row r="33" spans="1:6" x14ac:dyDescent="0.2">
      <c r="A33" s="16" t="s">
        <v>49</v>
      </c>
      <c r="B33" s="21" t="s">
        <v>9</v>
      </c>
      <c r="C33" s="27">
        <v>-0.78137854252333505</v>
      </c>
      <c r="D33" s="27">
        <v>3.5059019165653901E-3</v>
      </c>
      <c r="E33" s="27">
        <v>1.9891876051947299</v>
      </c>
      <c r="F33" s="27">
        <v>4.7307887367949904E-10</v>
      </c>
    </row>
    <row r="34" spans="1:6" x14ac:dyDescent="0.2">
      <c r="A34" s="16" t="s">
        <v>50</v>
      </c>
      <c r="B34" s="21" t="s">
        <v>51</v>
      </c>
      <c r="C34" s="27">
        <v>-0.609234417100745</v>
      </c>
      <c r="D34" s="27">
        <v>1.2296292724810601E-2</v>
      </c>
      <c r="E34" s="27">
        <v>1.7295153100148799</v>
      </c>
      <c r="F34" s="27">
        <v>2.9492176829659001E-23</v>
      </c>
    </row>
    <row r="35" spans="1:6" x14ac:dyDescent="0.2">
      <c r="A35" s="16" t="s">
        <v>52</v>
      </c>
      <c r="B35" s="21" t="s">
        <v>53</v>
      </c>
      <c r="C35" s="27">
        <v>-0.38115113726608302</v>
      </c>
      <c r="D35" s="27">
        <v>1.5356349083403799E-5</v>
      </c>
      <c r="E35" s="27">
        <v>0.66939751892340105</v>
      </c>
      <c r="F35" s="27">
        <v>3.73680086964691E-12</v>
      </c>
    </row>
    <row r="36" spans="1:6" x14ac:dyDescent="0.2">
      <c r="A36" s="16" t="s">
        <v>54</v>
      </c>
      <c r="B36" s="21" t="s">
        <v>55</v>
      </c>
      <c r="C36" s="27">
        <v>-0.52295248028829999</v>
      </c>
      <c r="D36" s="27">
        <v>4.8352187735806098E-4</v>
      </c>
      <c r="E36" s="27">
        <v>1.05424172479414</v>
      </c>
      <c r="F36" s="27">
        <v>1.2931520103722799E-16</v>
      </c>
    </row>
    <row r="37" spans="1:6" x14ac:dyDescent="0.2">
      <c r="A37" s="16" t="s">
        <v>56</v>
      </c>
      <c r="B37" s="21" t="s">
        <v>57</v>
      </c>
      <c r="C37" s="27">
        <v>-0.395948761064149</v>
      </c>
      <c r="D37" s="27">
        <v>4.5090958025880899E-5</v>
      </c>
      <c r="E37" s="27">
        <v>1.2540614493862501</v>
      </c>
      <c r="F37" s="27">
        <v>5.9131346593388003E-46</v>
      </c>
    </row>
    <row r="38" spans="1:6" x14ac:dyDescent="0.2">
      <c r="A38" s="16" t="s">
        <v>58</v>
      </c>
      <c r="B38" s="21" t="s">
        <v>59</v>
      </c>
      <c r="C38" s="27">
        <v>4.78826213312257E-2</v>
      </c>
      <c r="D38" s="27">
        <v>0.84742281501530003</v>
      </c>
      <c r="E38" s="27">
        <v>0.63123957277853604</v>
      </c>
      <c r="F38" s="27">
        <v>8.9988137774654503E-4</v>
      </c>
    </row>
    <row r="39" spans="1:6" x14ac:dyDescent="0.2">
      <c r="A39" s="16" t="s">
        <v>60</v>
      </c>
      <c r="B39" s="21" t="s">
        <v>61</v>
      </c>
      <c r="C39" s="27">
        <v>-0.62557473654853901</v>
      </c>
      <c r="D39" s="27">
        <v>3.06578001091781E-2</v>
      </c>
      <c r="E39" s="27">
        <v>1.18763741379543</v>
      </c>
      <c r="F39" s="27">
        <v>4.4611783208522401E-7</v>
      </c>
    </row>
    <row r="40" spans="1:6" x14ac:dyDescent="0.2">
      <c r="A40" s="16" t="s">
        <v>62</v>
      </c>
      <c r="B40" s="21" t="s">
        <v>9</v>
      </c>
      <c r="C40" s="27">
        <v>-0.39095026558512103</v>
      </c>
      <c r="D40" s="27">
        <v>0.18294595956312601</v>
      </c>
      <c r="E40" s="27">
        <v>0.57732193636724205</v>
      </c>
      <c r="F40" s="27">
        <v>2.9730686459869999E-2</v>
      </c>
    </row>
    <row r="41" spans="1:6" x14ac:dyDescent="0.2">
      <c r="A41" s="16" t="s">
        <v>63</v>
      </c>
      <c r="B41" s="21" t="s">
        <v>64</v>
      </c>
      <c r="C41" s="27">
        <v>-0.33863785756725601</v>
      </c>
      <c r="D41" s="27">
        <v>3.6018640503564202E-3</v>
      </c>
      <c r="E41" s="27">
        <v>0.97197629466464497</v>
      </c>
      <c r="F41" s="27">
        <v>1.5220515538531001E-20</v>
      </c>
    </row>
    <row r="42" spans="1:6" x14ac:dyDescent="0.2">
      <c r="A42" s="16" t="s">
        <v>65</v>
      </c>
      <c r="B42" s="21" t="s">
        <v>9</v>
      </c>
      <c r="C42" s="27">
        <v>-4.00630259487521E-2</v>
      </c>
      <c r="D42" s="27">
        <v>0.95616041013730302</v>
      </c>
      <c r="E42" s="27">
        <v>1.9614898110555601</v>
      </c>
      <c r="F42" s="27">
        <v>5.2168806333506897E-3</v>
      </c>
    </row>
    <row r="43" spans="1:6" x14ac:dyDescent="0.2">
      <c r="A43" s="16" t="s">
        <v>66</v>
      </c>
      <c r="B43" s="21" t="s">
        <v>64</v>
      </c>
      <c r="C43" s="27">
        <v>-0.59642513496101901</v>
      </c>
      <c r="D43" s="27">
        <v>1.9645797997590699E-8</v>
      </c>
      <c r="E43" s="27">
        <v>2.16016172260252</v>
      </c>
      <c r="F43" s="27">
        <v>8.1092097613279898E-135</v>
      </c>
    </row>
    <row r="44" spans="1:6" x14ac:dyDescent="0.2">
      <c r="A44" s="16" t="s">
        <v>67</v>
      </c>
      <c r="B44" s="21" t="s">
        <v>9</v>
      </c>
      <c r="C44" s="27">
        <v>1.0723188235768299</v>
      </c>
      <c r="D44" s="27">
        <v>2.04596266999043E-4</v>
      </c>
      <c r="E44" s="27">
        <v>3.46471776109051</v>
      </c>
      <c r="F44" s="27">
        <v>1.5515076416944701E-167</v>
      </c>
    </row>
    <row r="45" spans="1:6" x14ac:dyDescent="0.2">
      <c r="A45" s="16" t="s">
        <v>68</v>
      </c>
      <c r="B45" s="21" t="s">
        <v>69</v>
      </c>
      <c r="C45" s="27">
        <v>0.17073308165232901</v>
      </c>
      <c r="D45" s="27">
        <v>0.34477069005048799</v>
      </c>
      <c r="E45" s="27">
        <v>3.3512196877877298</v>
      </c>
      <c r="F45" s="27">
        <v>3.4260567799873399E-255</v>
      </c>
    </row>
    <row r="46" spans="1:6" x14ac:dyDescent="0.2">
      <c r="A46" s="16" t="s">
        <v>70</v>
      </c>
      <c r="B46" s="21" t="s">
        <v>71</v>
      </c>
      <c r="C46" s="27">
        <v>-0.44187546664684602</v>
      </c>
      <c r="D46" s="27">
        <v>6.2083803537338498E-3</v>
      </c>
      <c r="E46" s="27">
        <v>1.1277244664399799</v>
      </c>
      <c r="F46" s="27">
        <v>1.6047182079456601E-16</v>
      </c>
    </row>
    <row r="47" spans="1:6" x14ac:dyDescent="0.2">
      <c r="A47" s="16" t="s">
        <v>72</v>
      </c>
      <c r="B47" s="21" t="s">
        <v>9</v>
      </c>
      <c r="C47" s="27">
        <v>-0.51609435549006999</v>
      </c>
      <c r="D47" s="27">
        <v>5.6675879257549203E-2</v>
      </c>
      <c r="E47" s="27">
        <v>1.1527594597458199</v>
      </c>
      <c r="F47" s="27">
        <v>5.6050232006032797E-8</v>
      </c>
    </row>
    <row r="48" spans="1:6" x14ac:dyDescent="0.2">
      <c r="A48" s="16" t="s">
        <v>73</v>
      </c>
      <c r="B48" s="21" t="s">
        <v>9</v>
      </c>
      <c r="C48" s="27">
        <v>-0.334042366847074</v>
      </c>
      <c r="D48" s="27">
        <v>0.39357777238352898</v>
      </c>
      <c r="E48" s="27">
        <v>0.885258806917538</v>
      </c>
      <c r="F48" s="27">
        <v>3.7386558828592701E-3</v>
      </c>
    </row>
    <row r="49" spans="1:6" x14ac:dyDescent="0.2">
      <c r="A49" s="16" t="s">
        <v>74</v>
      </c>
      <c r="B49" s="21" t="s">
        <v>9</v>
      </c>
      <c r="C49" s="27">
        <v>-1.5192060193199399</v>
      </c>
      <c r="D49" s="27">
        <v>5.4025244717687797E-6</v>
      </c>
      <c r="E49" s="27">
        <v>2.9112658440094199</v>
      </c>
      <c r="F49" s="27">
        <v>1.3718201584478601E-36</v>
      </c>
    </row>
    <row r="50" spans="1:6" x14ac:dyDescent="0.2">
      <c r="A50" s="16" t="s">
        <v>75</v>
      </c>
      <c r="B50" s="21" t="s">
        <v>76</v>
      </c>
      <c r="C50" s="27">
        <v>6.0062035692787799</v>
      </c>
      <c r="D50" s="27">
        <v>0</v>
      </c>
      <c r="E50" s="27">
        <v>-2.2221485218683799</v>
      </c>
      <c r="F50" s="27">
        <v>1.6711441681386399E-206</v>
      </c>
    </row>
    <row r="51" spans="1:6" x14ac:dyDescent="0.2">
      <c r="A51" s="16" t="s">
        <v>77</v>
      </c>
      <c r="B51" s="21" t="s">
        <v>78</v>
      </c>
      <c r="C51" s="27">
        <v>8.3059380064180903</v>
      </c>
      <c r="D51" s="27">
        <v>9.9845022155883595E-254</v>
      </c>
      <c r="E51" s="27">
        <v>-1.9952860736157401</v>
      </c>
      <c r="F51" s="27">
        <v>3.65022006258194E-166</v>
      </c>
    </row>
    <row r="52" spans="1:6" x14ac:dyDescent="0.2">
      <c r="A52" s="16" t="s">
        <v>79</v>
      </c>
      <c r="B52" s="21" t="s">
        <v>9</v>
      </c>
      <c r="C52" s="27">
        <v>7.6925321131158899</v>
      </c>
      <c r="D52" s="27">
        <v>1.77338015803604E-221</v>
      </c>
      <c r="E52" s="27">
        <v>-1.9485937022199999</v>
      </c>
      <c r="F52" s="27">
        <v>2.1374193009343801E-130</v>
      </c>
    </row>
    <row r="53" spans="1:6" x14ac:dyDescent="0.2">
      <c r="A53" s="16" t="s">
        <v>80</v>
      </c>
      <c r="B53" s="21" t="s">
        <v>9</v>
      </c>
      <c r="C53" s="27">
        <v>7.8328017843209503</v>
      </c>
      <c r="D53" s="27">
        <v>0</v>
      </c>
      <c r="E53" s="27">
        <v>-2.1010514271434402</v>
      </c>
      <c r="F53" s="27">
        <v>4.2298065138154402E-229</v>
      </c>
    </row>
    <row r="54" spans="1:6" x14ac:dyDescent="0.2">
      <c r="A54" s="16" t="s">
        <v>81</v>
      </c>
      <c r="B54" s="21" t="s">
        <v>9</v>
      </c>
      <c r="C54" s="27">
        <v>7.17087371501042</v>
      </c>
      <c r="D54" s="27">
        <v>0</v>
      </c>
      <c r="E54" s="27">
        <v>-2.0849574105502402</v>
      </c>
      <c r="F54" s="27">
        <v>7.8396544099927807E-226</v>
      </c>
    </row>
    <row r="55" spans="1:6" x14ac:dyDescent="0.2">
      <c r="A55" s="16" t="s">
        <v>82</v>
      </c>
      <c r="B55" s="21" t="s">
        <v>9</v>
      </c>
      <c r="C55" s="27">
        <v>7.2123552315922401</v>
      </c>
      <c r="D55" s="27">
        <v>1.4562723895144799E-206</v>
      </c>
      <c r="E55" s="27">
        <v>-2.09386791669762</v>
      </c>
      <c r="F55" s="27">
        <v>3.3468335725794797E-148</v>
      </c>
    </row>
    <row r="56" spans="1:6" x14ac:dyDescent="0.2">
      <c r="A56" s="16" t="s">
        <v>83</v>
      </c>
      <c r="B56" s="21" t="s">
        <v>84</v>
      </c>
      <c r="C56" s="27">
        <v>6.8277081232127799</v>
      </c>
      <c r="D56" s="27">
        <v>0</v>
      </c>
      <c r="E56" s="27">
        <v>-2.3618012464409999</v>
      </c>
      <c r="F56" s="27">
        <v>1.84983609397345E-277</v>
      </c>
    </row>
    <row r="57" spans="1:6" x14ac:dyDescent="0.2">
      <c r="A57" s="16" t="s">
        <v>85</v>
      </c>
      <c r="B57" s="21" t="s">
        <v>9</v>
      </c>
      <c r="C57" s="27">
        <v>5.6362105345391802</v>
      </c>
      <c r="D57" s="27">
        <v>1.25715588378185E-279</v>
      </c>
      <c r="E57" s="27">
        <v>-1.9602202081678599</v>
      </c>
      <c r="F57" s="27">
        <v>4.1431603043916998E-134</v>
      </c>
    </row>
    <row r="58" spans="1:6" x14ac:dyDescent="0.2">
      <c r="A58" s="16" t="s">
        <v>86</v>
      </c>
      <c r="B58" s="21" t="s">
        <v>9</v>
      </c>
      <c r="C58" s="27">
        <v>5.4798356245233997</v>
      </c>
      <c r="D58" s="27">
        <v>0</v>
      </c>
      <c r="E58" s="27">
        <v>-2.2978232939385599</v>
      </c>
      <c r="F58" s="27">
        <v>3.0402385734580299E-196</v>
      </c>
    </row>
    <row r="59" spans="1:6" x14ac:dyDescent="0.2">
      <c r="A59" s="16" t="s">
        <v>87</v>
      </c>
      <c r="B59" s="21" t="s">
        <v>9</v>
      </c>
      <c r="C59" s="27">
        <v>5.1464714834175398</v>
      </c>
      <c r="D59" s="27">
        <v>0</v>
      </c>
      <c r="E59" s="27">
        <v>-2.1947909497596898</v>
      </c>
      <c r="F59" s="27">
        <v>9.5191511795205306E-183</v>
      </c>
    </row>
    <row r="60" spans="1:6" x14ac:dyDescent="0.2">
      <c r="A60" s="16" t="s">
        <v>88</v>
      </c>
      <c r="B60" s="21" t="s">
        <v>9</v>
      </c>
      <c r="C60" s="27">
        <v>4.4879213481714002</v>
      </c>
      <c r="D60" s="27">
        <v>0</v>
      </c>
      <c r="E60" s="27">
        <v>-2.1716253718996699</v>
      </c>
      <c r="F60" s="27">
        <v>1.4483839974331E-235</v>
      </c>
    </row>
    <row r="61" spans="1:6" x14ac:dyDescent="0.2">
      <c r="A61" s="16" t="s">
        <v>89</v>
      </c>
      <c r="B61" s="21" t="s">
        <v>9</v>
      </c>
      <c r="C61" s="27">
        <v>3.9449856051663899</v>
      </c>
      <c r="D61" s="27">
        <v>0</v>
      </c>
      <c r="E61" s="27">
        <v>-2.3068410055872599</v>
      </c>
      <c r="F61" s="27">
        <v>5.5233154821880302E-271</v>
      </c>
    </row>
    <row r="62" spans="1:6" x14ac:dyDescent="0.2">
      <c r="A62" s="16" t="s">
        <v>90</v>
      </c>
      <c r="B62" s="21" t="s">
        <v>91</v>
      </c>
      <c r="C62" s="27">
        <v>3.43320993774367</v>
      </c>
      <c r="D62" s="27">
        <v>0</v>
      </c>
      <c r="E62" s="27">
        <v>-2.2227775505624101</v>
      </c>
      <c r="F62" s="27">
        <v>7.4388895391550101E-227</v>
      </c>
    </row>
    <row r="63" spans="1:6" x14ac:dyDescent="0.2">
      <c r="A63" s="16" t="s">
        <v>92</v>
      </c>
      <c r="B63" s="21" t="s">
        <v>9</v>
      </c>
      <c r="C63" s="27">
        <v>2.8546504507886699</v>
      </c>
      <c r="D63" s="27">
        <v>0</v>
      </c>
      <c r="E63" s="27">
        <v>-2.3614245799448002</v>
      </c>
      <c r="F63" s="27">
        <v>0</v>
      </c>
    </row>
    <row r="64" spans="1:6" x14ac:dyDescent="0.2">
      <c r="A64" s="16" t="s">
        <v>93</v>
      </c>
      <c r="B64" s="21" t="s">
        <v>9</v>
      </c>
      <c r="C64" s="27">
        <v>2.4407400412032199</v>
      </c>
      <c r="D64" s="27">
        <v>7.2193461901127903E-119</v>
      </c>
      <c r="E64" s="27">
        <v>-2.4627122049480001</v>
      </c>
      <c r="F64" s="27">
        <v>2.0107688455276401E-127</v>
      </c>
    </row>
    <row r="65" spans="1:6" x14ac:dyDescent="0.2">
      <c r="A65" s="16" t="s">
        <v>94</v>
      </c>
      <c r="B65" s="21" t="s">
        <v>9</v>
      </c>
      <c r="C65" s="27">
        <v>2.1662422395351402</v>
      </c>
      <c r="D65" s="27">
        <v>0</v>
      </c>
      <c r="E65" s="27">
        <v>-2.19820911412297</v>
      </c>
      <c r="F65" s="27">
        <v>1.83083252825208E-204</v>
      </c>
    </row>
    <row r="66" spans="1:6" x14ac:dyDescent="0.2">
      <c r="A66" s="16" t="s">
        <v>95</v>
      </c>
      <c r="B66" s="21" t="s">
        <v>9</v>
      </c>
      <c r="C66" s="27">
        <v>2.09580936066381</v>
      </c>
      <c r="D66" s="27">
        <v>0</v>
      </c>
      <c r="E66" s="27">
        <v>-2.4226256021513501</v>
      </c>
      <c r="F66" s="27">
        <v>7.8129182330040997E-273</v>
      </c>
    </row>
    <row r="67" spans="1:6" x14ac:dyDescent="0.2">
      <c r="A67" s="16" t="s">
        <v>96</v>
      </c>
      <c r="B67" s="21" t="s">
        <v>97</v>
      </c>
      <c r="C67" s="27">
        <v>1.6490708263195599</v>
      </c>
      <c r="D67" s="27">
        <v>0</v>
      </c>
      <c r="E67" s="27">
        <v>-2.3008308653386198</v>
      </c>
      <c r="F67" s="27">
        <v>8.4178304297237702E-272</v>
      </c>
    </row>
    <row r="68" spans="1:6" x14ac:dyDescent="0.2">
      <c r="A68" s="16" t="s">
        <v>98</v>
      </c>
      <c r="B68" s="28" t="s">
        <v>99</v>
      </c>
      <c r="C68" s="27">
        <v>1.29839778669952</v>
      </c>
      <c r="D68" s="27">
        <v>2.0535519400979701E-256</v>
      </c>
      <c r="E68" s="27">
        <v>-2.2743617891411398</v>
      </c>
      <c r="F68" s="27">
        <v>4.2825969552833701E-286</v>
      </c>
    </row>
    <row r="69" spans="1:6" x14ac:dyDescent="0.2">
      <c r="A69" s="16" t="s">
        <v>100</v>
      </c>
      <c r="B69" s="21" t="s">
        <v>101</v>
      </c>
      <c r="C69" s="27">
        <v>0.68129952950752204</v>
      </c>
      <c r="D69" s="27">
        <v>5.3598798987117501E-95</v>
      </c>
      <c r="E69" s="27">
        <v>-2.3891687058305302</v>
      </c>
      <c r="F69" s="27">
        <v>6.2877178307143701E-280</v>
      </c>
    </row>
    <row r="70" spans="1:6" x14ac:dyDescent="0.2">
      <c r="A70" s="16" t="s">
        <v>102</v>
      </c>
      <c r="B70" s="21" t="s">
        <v>9</v>
      </c>
      <c r="C70" s="27">
        <v>0.20421224793095999</v>
      </c>
      <c r="D70" s="27">
        <v>5.6824251865609805E-4</v>
      </c>
      <c r="E70" s="27">
        <v>-2.2058543733699998</v>
      </c>
      <c r="F70" s="27">
        <v>5.6922121581168704E-135</v>
      </c>
    </row>
    <row r="71" spans="1:6" x14ac:dyDescent="0.2">
      <c r="A71" s="16" t="s">
        <v>103</v>
      </c>
      <c r="B71" s="21" t="s">
        <v>9</v>
      </c>
      <c r="C71" s="27">
        <v>0.11637082914538199</v>
      </c>
      <c r="D71" s="27">
        <v>0.30651972489753698</v>
      </c>
      <c r="E71" s="27">
        <v>-2.0661027384030399</v>
      </c>
      <c r="F71" s="27">
        <v>1.08131249926178E-50</v>
      </c>
    </row>
    <row r="72" spans="1:6" x14ac:dyDescent="0.2">
      <c r="A72" s="16" t="s">
        <v>104</v>
      </c>
      <c r="B72" s="21" t="s">
        <v>9</v>
      </c>
      <c r="C72" s="27">
        <v>0.11451656563134199</v>
      </c>
      <c r="D72" s="27">
        <v>6.3827677183148496E-3</v>
      </c>
      <c r="E72" s="27">
        <v>-2.2447925428773301</v>
      </c>
      <c r="F72" s="27">
        <v>4.1303008199896101E-255</v>
      </c>
    </row>
    <row r="73" spans="1:6" x14ac:dyDescent="0.2">
      <c r="A73" s="16" t="s">
        <v>105</v>
      </c>
      <c r="B73" s="21" t="s">
        <v>9</v>
      </c>
      <c r="C73" s="27">
        <v>-0.13624934790853999</v>
      </c>
      <c r="D73" s="27">
        <v>2.01736351825521E-4</v>
      </c>
      <c r="E73" s="27">
        <v>-2.20881868984159</v>
      </c>
      <c r="F73" s="27">
        <v>2.2003409150427001E-288</v>
      </c>
    </row>
    <row r="74" spans="1:6" x14ac:dyDescent="0.2">
      <c r="A74" s="16" t="s">
        <v>106</v>
      </c>
      <c r="B74" s="21" t="s">
        <v>9</v>
      </c>
      <c r="C74" s="27">
        <v>-0.53017215924414596</v>
      </c>
      <c r="D74" s="27">
        <v>1.09201560575926E-47</v>
      </c>
      <c r="E74" s="27">
        <v>-2.1590555440630301</v>
      </c>
      <c r="F74" s="27">
        <v>8.7767570434869303E-237</v>
      </c>
    </row>
    <row r="75" spans="1:6" x14ac:dyDescent="0.2">
      <c r="A75" s="16" t="s">
        <v>107</v>
      </c>
      <c r="B75" s="21" t="s">
        <v>9</v>
      </c>
      <c r="C75" s="27">
        <v>-0.96533008153828503</v>
      </c>
      <c r="D75" s="27">
        <v>6.7261933355134696E-148</v>
      </c>
      <c r="E75" s="27">
        <v>-1.84056504620698</v>
      </c>
      <c r="F75" s="27">
        <v>1.56767673274439E-152</v>
      </c>
    </row>
    <row r="76" spans="1:6" x14ac:dyDescent="0.2">
      <c r="A76" s="16" t="s">
        <v>108</v>
      </c>
      <c r="B76" s="21" t="s">
        <v>9</v>
      </c>
      <c r="C76" s="27">
        <v>-1.2133118749113301</v>
      </c>
      <c r="D76" s="27">
        <v>8.2147767622993403E-2</v>
      </c>
      <c r="E76" s="27">
        <v>0.167956593254077</v>
      </c>
      <c r="F76" s="27">
        <v>0.82057398921029401</v>
      </c>
    </row>
    <row r="77" spans="1:6" x14ac:dyDescent="0.2">
      <c r="A77" s="16" t="s">
        <v>109</v>
      </c>
      <c r="B77" s="21" t="s">
        <v>110</v>
      </c>
      <c r="C77" s="27">
        <v>-0.573733655949344</v>
      </c>
      <c r="D77" s="27">
        <v>3.7344628672213697E-58</v>
      </c>
      <c r="E77" s="27">
        <v>-1.5339745724063201</v>
      </c>
      <c r="F77" s="27">
        <v>2.2793144693298499E-117</v>
      </c>
    </row>
    <row r="78" spans="1:6" x14ac:dyDescent="0.2">
      <c r="A78" s="16" t="s">
        <v>111</v>
      </c>
      <c r="B78" s="21" t="s">
        <v>110</v>
      </c>
      <c r="C78" s="27">
        <v>-0.94091857597867001</v>
      </c>
      <c r="D78" s="27">
        <v>1.1536885090492501E-174</v>
      </c>
      <c r="E78" s="27">
        <v>-1.59130541666174</v>
      </c>
      <c r="F78" s="27">
        <v>2.2090020353235199E-141</v>
      </c>
    </row>
    <row r="79" spans="1:6" x14ac:dyDescent="0.2">
      <c r="A79" s="16" t="s">
        <v>112</v>
      </c>
      <c r="B79" s="21" t="s">
        <v>9</v>
      </c>
      <c r="C79" s="27">
        <v>-1.3456431788648799</v>
      </c>
      <c r="D79" s="27">
        <v>0</v>
      </c>
      <c r="E79" s="27">
        <v>-1.58176911230682</v>
      </c>
      <c r="F79" s="27">
        <v>1.6024308786917399E-133</v>
      </c>
    </row>
    <row r="80" spans="1:6" x14ac:dyDescent="0.2">
      <c r="A80" s="16" t="s">
        <v>113</v>
      </c>
      <c r="B80" s="21" t="s">
        <v>9</v>
      </c>
      <c r="C80" s="27">
        <v>0.33937790974229698</v>
      </c>
      <c r="D80" s="27">
        <v>0.153643932922264</v>
      </c>
      <c r="E80" s="27">
        <v>-1.4285238451433799</v>
      </c>
      <c r="F80" s="27">
        <v>1.82420233641656E-9</v>
      </c>
    </row>
    <row r="81" spans="1:6" x14ac:dyDescent="0.2">
      <c r="A81" s="16" t="s">
        <v>114</v>
      </c>
      <c r="B81" s="21" t="s">
        <v>115</v>
      </c>
      <c r="C81" s="27">
        <v>-1.1631819277067601</v>
      </c>
      <c r="D81" s="27">
        <v>1.21439034152036E-4</v>
      </c>
      <c r="E81" s="27">
        <v>3.1244796730453399</v>
      </c>
      <c r="F81" s="27">
        <v>7.2601141929270906E-61</v>
      </c>
    </row>
    <row r="82" spans="1:6" x14ac:dyDescent="0.2">
      <c r="A82" s="16" t="s">
        <v>116</v>
      </c>
      <c r="B82" s="21" t="s">
        <v>117</v>
      </c>
      <c r="C82" s="27">
        <v>-0.56271930544230098</v>
      </c>
      <c r="D82" s="27">
        <v>4.6552542245694299E-31</v>
      </c>
      <c r="E82" s="27">
        <v>0.61092434376114202</v>
      </c>
      <c r="F82" s="27">
        <v>9.1288923784963699E-18</v>
      </c>
    </row>
    <row r="83" spans="1:6" x14ac:dyDescent="0.2">
      <c r="A83" s="16" t="s">
        <v>118</v>
      </c>
      <c r="B83" s="21" t="s">
        <v>9</v>
      </c>
      <c r="C83" s="27">
        <v>-0.135730611297224</v>
      </c>
      <c r="D83" s="27">
        <v>1.9199633049133301E-3</v>
      </c>
      <c r="E83" s="27">
        <v>0.85364158210115404</v>
      </c>
      <c r="F83" s="27">
        <v>5.4767405474021695E-38</v>
      </c>
    </row>
    <row r="84" spans="1:6" x14ac:dyDescent="0.2">
      <c r="A84" s="29" t="s">
        <v>119</v>
      </c>
      <c r="B84" s="30" t="s">
        <v>120</v>
      </c>
      <c r="C84" s="3">
        <v>0.31774190556226101</v>
      </c>
      <c r="D84" s="3">
        <v>7.5420759293691397E-7</v>
      </c>
      <c r="E84" s="3">
        <v>0.59872701340793899</v>
      </c>
      <c r="F84" s="3">
        <v>3.7498312338093698E-19</v>
      </c>
    </row>
    <row r="86" spans="1:6" x14ac:dyDescent="0.2">
      <c r="A86" s="21" t="s">
        <v>8126</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553D97-1FC9-8243-BCC6-C3B059658363}">
  <dimension ref="A1:F5970"/>
  <sheetViews>
    <sheetView topLeftCell="A5958" zoomScale="85" zoomScaleNormal="170" workbookViewId="0">
      <selection activeCell="A5970" sqref="A5970"/>
    </sheetView>
  </sheetViews>
  <sheetFormatPr baseColWidth="10" defaultColWidth="11" defaultRowHeight="16" x14ac:dyDescent="0.2"/>
  <cols>
    <col min="1" max="1" width="16.83203125" style="9" customWidth="1"/>
    <col min="2" max="2" width="30.6640625" style="8" customWidth="1"/>
    <col min="3" max="6" width="13" style="9" customWidth="1"/>
  </cols>
  <sheetData>
    <row r="1" spans="1:6" s="9" customFormat="1" x14ac:dyDescent="0.2">
      <c r="A1" s="9" t="s">
        <v>8123</v>
      </c>
      <c r="B1" s="8"/>
    </row>
    <row r="2" spans="1:6" ht="17" customHeight="1" x14ac:dyDescent="0.2"/>
    <row r="3" spans="1:6" x14ac:dyDescent="0.2">
      <c r="B3" s="10"/>
      <c r="C3" s="11" t="s">
        <v>0</v>
      </c>
      <c r="D3" s="12"/>
      <c r="E3" s="11" t="s">
        <v>1</v>
      </c>
      <c r="F3" s="12"/>
    </row>
    <row r="4" spans="1:6" ht="17" x14ac:dyDescent="0.2">
      <c r="A4" s="13" t="s">
        <v>2</v>
      </c>
      <c r="B4" s="14" t="s">
        <v>3</v>
      </c>
      <c r="C4" s="13" t="s">
        <v>4</v>
      </c>
      <c r="D4" s="13" t="s">
        <v>5</v>
      </c>
      <c r="E4" s="6" t="s">
        <v>4</v>
      </c>
      <c r="F4" s="6" t="s">
        <v>5</v>
      </c>
    </row>
    <row r="5" spans="1:6" x14ac:dyDescent="0.2">
      <c r="A5" s="15" t="s">
        <v>121</v>
      </c>
      <c r="B5" s="8" t="s">
        <v>122</v>
      </c>
      <c r="C5" s="7">
        <v>6.9111231486267105E-2</v>
      </c>
      <c r="D5" s="7">
        <v>0.71535093852692699</v>
      </c>
      <c r="E5" s="4">
        <v>4.1401994005452802E-2</v>
      </c>
      <c r="F5" s="4">
        <v>0.92066576113290799</v>
      </c>
    </row>
    <row r="6" spans="1:6" x14ac:dyDescent="0.2">
      <c r="A6" s="9" t="s">
        <v>123</v>
      </c>
      <c r="B6" s="8" t="s">
        <v>124</v>
      </c>
      <c r="C6" s="7">
        <v>0.186775213802435</v>
      </c>
      <c r="D6" s="7">
        <v>4.2057712918169801E-2</v>
      </c>
      <c r="E6" s="7">
        <v>0.208415631766598</v>
      </c>
      <c r="F6" s="7">
        <v>0.40870760670498302</v>
      </c>
    </row>
    <row r="7" spans="1:6" x14ac:dyDescent="0.2">
      <c r="A7" s="9" t="s">
        <v>125</v>
      </c>
      <c r="B7" s="8" t="s">
        <v>126</v>
      </c>
      <c r="C7" s="7">
        <v>-0.39616520512665698</v>
      </c>
      <c r="D7" s="7">
        <v>7.6002194198902698E-4</v>
      </c>
      <c r="E7" s="7">
        <v>-0.43105779597726501</v>
      </c>
      <c r="F7" s="7">
        <v>0.10424673115341999</v>
      </c>
    </row>
    <row r="8" spans="1:6" x14ac:dyDescent="0.2">
      <c r="A8" s="9" t="s">
        <v>127</v>
      </c>
      <c r="B8" s="8" t="s">
        <v>128</v>
      </c>
      <c r="C8" s="7">
        <v>-0.18224596636609</v>
      </c>
      <c r="D8" s="7">
        <v>0.123850535471203</v>
      </c>
      <c r="E8" s="7">
        <v>-0.43696449471304699</v>
      </c>
      <c r="F8" s="7">
        <v>5.8469180766554203E-3</v>
      </c>
    </row>
    <row r="9" spans="1:6" x14ac:dyDescent="0.2">
      <c r="A9" s="9" t="s">
        <v>129</v>
      </c>
      <c r="C9" s="7">
        <v>8.0782385091444208E-3</v>
      </c>
      <c r="D9" s="7">
        <v>0.98407716193335804</v>
      </c>
      <c r="E9" s="7">
        <v>0.48583547251763898</v>
      </c>
      <c r="F9" s="7">
        <v>9.5064819889896901E-2</v>
      </c>
    </row>
    <row r="10" spans="1:6" x14ac:dyDescent="0.2">
      <c r="A10" s="9" t="s">
        <v>130</v>
      </c>
      <c r="C10" s="7">
        <v>0.12727408270319901</v>
      </c>
      <c r="D10" s="7">
        <v>0.62601414562102697</v>
      </c>
      <c r="E10" s="7">
        <v>8.6146039600584604E-2</v>
      </c>
      <c r="F10" s="7">
        <v>0.77382569392538902</v>
      </c>
    </row>
    <row r="11" spans="1:6" x14ac:dyDescent="0.2">
      <c r="A11" s="9" t="s">
        <v>131</v>
      </c>
      <c r="C11" s="7">
        <v>-0.57391745492657897</v>
      </c>
      <c r="D11" s="7">
        <v>6.4811967376395899E-3</v>
      </c>
      <c r="E11" s="7">
        <v>-1.1624962951454001</v>
      </c>
      <c r="F11" s="7">
        <v>1.1952175952243E-6</v>
      </c>
    </row>
    <row r="12" spans="1:6" x14ac:dyDescent="0.2">
      <c r="A12" s="9" t="s">
        <v>132</v>
      </c>
      <c r="B12" s="8" t="s">
        <v>133</v>
      </c>
      <c r="C12" s="7">
        <v>0.63762341200034001</v>
      </c>
      <c r="D12" s="7">
        <v>2.3439833229833099E-5</v>
      </c>
      <c r="E12" s="7">
        <v>0.159645539313405</v>
      </c>
      <c r="F12" s="7">
        <v>0.47323516665153498</v>
      </c>
    </row>
    <row r="13" spans="1:6" x14ac:dyDescent="0.2">
      <c r="A13" s="9" t="s">
        <v>134</v>
      </c>
      <c r="B13" s="8" t="s">
        <v>135</v>
      </c>
      <c r="C13" s="7">
        <v>0.61802113229643396</v>
      </c>
      <c r="D13" s="7">
        <v>8.3034876342051101E-4</v>
      </c>
      <c r="E13" s="7">
        <v>0.20119260471431599</v>
      </c>
      <c r="F13" s="7">
        <v>0.47829449275848701</v>
      </c>
    </row>
    <row r="14" spans="1:6" x14ac:dyDescent="0.2">
      <c r="A14" s="9" t="s">
        <v>136</v>
      </c>
      <c r="B14" s="8" t="s">
        <v>137</v>
      </c>
      <c r="C14" s="7">
        <v>0.26268671617529898</v>
      </c>
      <c r="D14" s="7">
        <v>0.29471510165460402</v>
      </c>
      <c r="E14" s="7">
        <v>0.77410700497589602</v>
      </c>
      <c r="F14" s="7">
        <v>6.1842093495735996E-5</v>
      </c>
    </row>
    <row r="15" spans="1:6" x14ac:dyDescent="0.2">
      <c r="A15" s="9" t="s">
        <v>138</v>
      </c>
      <c r="C15" s="7">
        <v>0.38512451413458798</v>
      </c>
      <c r="D15" s="7">
        <v>1.45846523968409E-2</v>
      </c>
      <c r="E15" s="7">
        <v>0.22441526716626001</v>
      </c>
      <c r="F15" s="7">
        <v>0.205848815096312</v>
      </c>
    </row>
    <row r="16" spans="1:6" x14ac:dyDescent="0.2">
      <c r="A16" s="9" t="s">
        <v>139</v>
      </c>
      <c r="C16" s="7">
        <v>0.31883066087465101</v>
      </c>
      <c r="D16" s="7">
        <v>0.33157900782148397</v>
      </c>
      <c r="E16" s="7">
        <v>0.35124354696424998</v>
      </c>
      <c r="F16" s="7">
        <v>0.17711181556259101</v>
      </c>
    </row>
    <row r="17" spans="1:6" x14ac:dyDescent="0.2">
      <c r="A17" s="9" t="s">
        <v>140</v>
      </c>
      <c r="C17" s="7">
        <v>6.9410954870363098E-2</v>
      </c>
      <c r="D17" s="7">
        <v>0.90074764934249996</v>
      </c>
      <c r="E17" s="7">
        <v>-0.114801716369395</v>
      </c>
      <c r="F17" s="7">
        <v>0.84875721425748696</v>
      </c>
    </row>
    <row r="18" spans="1:6" x14ac:dyDescent="0.2">
      <c r="A18" s="9" t="s">
        <v>141</v>
      </c>
      <c r="C18" s="7">
        <v>1.1868048448923501</v>
      </c>
      <c r="D18" s="7">
        <v>2.2425983475664801E-3</v>
      </c>
      <c r="E18" s="7">
        <v>0.16223039469828901</v>
      </c>
      <c r="F18" s="7">
        <v>0.69467608406315295</v>
      </c>
    </row>
    <row r="19" spans="1:6" x14ac:dyDescent="0.2">
      <c r="A19" s="9" t="s">
        <v>142</v>
      </c>
      <c r="C19" s="7">
        <v>-0.43689330449276298</v>
      </c>
      <c r="D19" s="7">
        <v>4.0024566238866799E-2</v>
      </c>
      <c r="E19" s="7">
        <v>-0.496123270587154</v>
      </c>
      <c r="F19" s="7">
        <v>1.78123087191152E-2</v>
      </c>
    </row>
    <row r="20" spans="1:6" x14ac:dyDescent="0.2">
      <c r="A20" s="9" t="s">
        <v>143</v>
      </c>
      <c r="B20" s="8" t="s">
        <v>144</v>
      </c>
      <c r="C20" s="7">
        <v>-0.343938962354079</v>
      </c>
      <c r="D20" s="7">
        <v>1.5697344299290901E-3</v>
      </c>
      <c r="E20" s="7">
        <v>-0.48257769715430998</v>
      </c>
      <c r="F20" s="7">
        <v>2.9415771649047999E-5</v>
      </c>
    </row>
    <row r="21" spans="1:6" x14ac:dyDescent="0.2">
      <c r="A21" s="9" t="s">
        <v>145</v>
      </c>
      <c r="C21" s="7">
        <v>-0.45563859731105399</v>
      </c>
      <c r="D21" s="7">
        <v>1.38898953644613E-6</v>
      </c>
      <c r="E21" s="7">
        <v>-0.62989868013853001</v>
      </c>
      <c r="F21" s="7">
        <v>5.9415437500412197E-9</v>
      </c>
    </row>
    <row r="22" spans="1:6" x14ac:dyDescent="0.2">
      <c r="A22" s="9" t="s">
        <v>146</v>
      </c>
      <c r="B22" s="8" t="s">
        <v>147</v>
      </c>
      <c r="C22" s="7">
        <v>-0.27871174795961101</v>
      </c>
      <c r="D22" s="7">
        <v>3.5628917853147602E-3</v>
      </c>
      <c r="E22" s="7">
        <v>-0.35873415187706198</v>
      </c>
      <c r="F22" s="7">
        <v>4.8042230054785003E-3</v>
      </c>
    </row>
    <row r="23" spans="1:6" x14ac:dyDescent="0.2">
      <c r="A23" s="9" t="s">
        <v>148</v>
      </c>
      <c r="B23" s="8" t="s">
        <v>149</v>
      </c>
      <c r="C23" s="7">
        <v>0.161722553828161</v>
      </c>
      <c r="D23" s="7">
        <v>0.17114770550241401</v>
      </c>
      <c r="E23" s="7">
        <v>-5.67594597181727E-2</v>
      </c>
      <c r="F23" s="7">
        <v>0.63505429611552699</v>
      </c>
    </row>
    <row r="24" spans="1:6" x14ac:dyDescent="0.2">
      <c r="A24" s="9" t="s">
        <v>150</v>
      </c>
      <c r="C24" s="7">
        <v>0.28058404234025303</v>
      </c>
      <c r="D24" s="7">
        <v>2.39734175009261E-2</v>
      </c>
      <c r="E24" s="7">
        <v>0.32169084896028999</v>
      </c>
      <c r="F24" s="7">
        <v>1.7658946823833802E-2</v>
      </c>
    </row>
    <row r="25" spans="1:6" x14ac:dyDescent="0.2">
      <c r="A25" s="9" t="s">
        <v>151</v>
      </c>
      <c r="C25" s="7">
        <v>-0.61586805198275296</v>
      </c>
      <c r="D25" s="7">
        <v>0.167271669553201</v>
      </c>
      <c r="E25" s="7">
        <v>-1.0650498683718701</v>
      </c>
      <c r="F25" s="7">
        <v>4.3493202492203096E-3</v>
      </c>
    </row>
    <row r="26" spans="1:6" x14ac:dyDescent="0.2">
      <c r="A26" s="9" t="s">
        <v>152</v>
      </c>
      <c r="C26" s="7">
        <v>0.32538565530837898</v>
      </c>
      <c r="D26" s="7">
        <v>9.4653110398850396E-2</v>
      </c>
      <c r="E26" s="7">
        <v>-5.9815963278835899E-2</v>
      </c>
      <c r="F26" s="7">
        <v>0.75837890275074604</v>
      </c>
    </row>
    <row r="27" spans="1:6" x14ac:dyDescent="0.2">
      <c r="A27" s="9" t="s">
        <v>153</v>
      </c>
      <c r="B27" s="8" t="s">
        <v>154</v>
      </c>
      <c r="C27" s="7">
        <v>0.89099391989863097</v>
      </c>
      <c r="D27" s="7">
        <v>5.6703732333437101E-13</v>
      </c>
      <c r="E27" s="7">
        <v>1.28892257694708</v>
      </c>
      <c r="F27" s="7">
        <v>1.32287535310217E-22</v>
      </c>
    </row>
    <row r="28" spans="1:6" x14ac:dyDescent="0.2">
      <c r="A28" s="9" t="s">
        <v>155</v>
      </c>
      <c r="B28" s="8" t="s">
        <v>156</v>
      </c>
      <c r="C28" s="7">
        <v>-1.0763331358425301</v>
      </c>
      <c r="D28" s="7">
        <v>1.83911862349201E-3</v>
      </c>
      <c r="E28" s="7">
        <v>-1.66770005866573</v>
      </c>
      <c r="F28" s="7">
        <v>9.1855814893671897E-9</v>
      </c>
    </row>
    <row r="29" spans="1:6" x14ac:dyDescent="0.2">
      <c r="A29" s="9" t="s">
        <v>157</v>
      </c>
      <c r="B29" s="8" t="s">
        <v>158</v>
      </c>
      <c r="C29" s="7">
        <v>-1.20856647310284</v>
      </c>
      <c r="D29" s="7">
        <v>5.9113353984865401E-5</v>
      </c>
      <c r="E29" s="7">
        <v>-1.7493298527329399</v>
      </c>
      <c r="F29" s="7">
        <v>5.8985086783601E-19</v>
      </c>
    </row>
    <row r="30" spans="1:6" x14ac:dyDescent="0.2">
      <c r="A30" s="9" t="s">
        <v>159</v>
      </c>
      <c r="B30" s="8" t="s">
        <v>160</v>
      </c>
      <c r="C30" s="7">
        <v>-1.4137132879494201</v>
      </c>
      <c r="D30" s="7">
        <v>6.3662905053589E-27</v>
      </c>
      <c r="E30" s="7">
        <v>-0.63376974536605801</v>
      </c>
      <c r="F30" s="7">
        <v>3.4353134032810901E-4</v>
      </c>
    </row>
    <row r="31" spans="1:6" x14ac:dyDescent="0.2">
      <c r="A31" s="9" t="s">
        <v>161</v>
      </c>
      <c r="C31" s="7">
        <v>-1.5307203120358499</v>
      </c>
      <c r="D31" s="7">
        <v>9.7046273071763102E-10</v>
      </c>
      <c r="E31" s="7">
        <v>-0.416179072458979</v>
      </c>
      <c r="F31" s="7">
        <v>0.109414847416983</v>
      </c>
    </row>
    <row r="32" spans="1:6" x14ac:dyDescent="0.2">
      <c r="A32" s="9" t="s">
        <v>162</v>
      </c>
      <c r="C32" s="7">
        <v>-1.27043831299268</v>
      </c>
      <c r="D32" s="7">
        <v>8.3665916895409701E-5</v>
      </c>
      <c r="E32" s="7">
        <v>-0.43828107263439098</v>
      </c>
      <c r="F32" s="7">
        <v>0.136170082707811</v>
      </c>
    </row>
    <row r="33" spans="1:6" x14ac:dyDescent="0.2">
      <c r="A33" s="9" t="s">
        <v>163</v>
      </c>
      <c r="C33" s="7">
        <v>6.0164701735683397E-2</v>
      </c>
      <c r="D33" s="7">
        <v>0.88423501869341503</v>
      </c>
      <c r="E33" s="7">
        <v>4.6016458169386302E-3</v>
      </c>
      <c r="F33" s="7">
        <v>0.99203583917421601</v>
      </c>
    </row>
    <row r="34" spans="1:6" x14ac:dyDescent="0.2">
      <c r="A34" s="9" t="s">
        <v>164</v>
      </c>
      <c r="C34" s="7">
        <v>0.304409781420723</v>
      </c>
      <c r="D34" s="7">
        <v>0.56842752919454598</v>
      </c>
      <c r="E34" s="7">
        <v>0.51086391670745801</v>
      </c>
      <c r="F34" s="7">
        <v>0.27108540100491901</v>
      </c>
    </row>
    <row r="35" spans="1:6" x14ac:dyDescent="0.2">
      <c r="A35" s="9" t="s">
        <v>165</v>
      </c>
      <c r="B35" s="8" t="s">
        <v>166</v>
      </c>
      <c r="C35" s="7">
        <v>0.79934169418168</v>
      </c>
      <c r="D35" s="7">
        <v>3.7641491738071801E-3</v>
      </c>
      <c r="E35" s="7">
        <v>0.77909465241487696</v>
      </c>
      <c r="F35" s="7">
        <v>6.1393234264606597E-3</v>
      </c>
    </row>
    <row r="36" spans="1:6" x14ac:dyDescent="0.2">
      <c r="A36" s="9" t="s">
        <v>167</v>
      </c>
      <c r="C36" s="7">
        <v>0.33830351847489398</v>
      </c>
      <c r="D36" s="7">
        <v>9.4928699697222105E-2</v>
      </c>
      <c r="E36" s="7">
        <v>0.209420294284209</v>
      </c>
      <c r="F36" s="7">
        <v>0.394573038588242</v>
      </c>
    </row>
    <row r="37" spans="1:6" x14ac:dyDescent="0.2">
      <c r="A37" s="9" t="s">
        <v>168</v>
      </c>
      <c r="C37" s="7">
        <v>2.8459980751781501E-2</v>
      </c>
      <c r="D37" s="7">
        <v>0.91308520141419303</v>
      </c>
      <c r="E37" s="7">
        <v>-0.21680647914173201</v>
      </c>
      <c r="F37" s="7">
        <v>0.32318259454294601</v>
      </c>
    </row>
    <row r="38" spans="1:6" x14ac:dyDescent="0.2">
      <c r="A38" s="9" t="s">
        <v>169</v>
      </c>
      <c r="C38" s="7">
        <v>-4.9485469554039797E-2</v>
      </c>
      <c r="D38" s="7">
        <v>0.93160408005996598</v>
      </c>
      <c r="E38" s="7">
        <v>3.1213583319352201E-2</v>
      </c>
      <c r="F38" s="7">
        <v>0.96220071400056395</v>
      </c>
    </row>
    <row r="39" spans="1:6" x14ac:dyDescent="0.2">
      <c r="A39" s="9" t="s">
        <v>170</v>
      </c>
      <c r="C39" s="7">
        <v>0.17495596124014001</v>
      </c>
      <c r="D39" s="7">
        <v>0.67414490064067201</v>
      </c>
      <c r="E39" s="7">
        <v>-0.28596261528148298</v>
      </c>
      <c r="F39" s="7">
        <v>0.43500398887952202</v>
      </c>
    </row>
    <row r="40" spans="1:6" x14ac:dyDescent="0.2">
      <c r="A40" s="9" t="s">
        <v>171</v>
      </c>
      <c r="B40" s="8" t="s">
        <v>172</v>
      </c>
      <c r="C40" s="7">
        <v>0.93566211905429897</v>
      </c>
      <c r="D40" s="7">
        <v>2.3464383626003301E-10</v>
      </c>
      <c r="E40" s="7">
        <v>0.61958630405701198</v>
      </c>
      <c r="F40" s="7">
        <v>1.07207856173872E-4</v>
      </c>
    </row>
    <row r="41" spans="1:6" x14ac:dyDescent="0.2">
      <c r="A41" s="9" t="s">
        <v>173</v>
      </c>
      <c r="B41" s="8" t="s">
        <v>174</v>
      </c>
      <c r="C41" s="7">
        <v>1.0564349438027301</v>
      </c>
      <c r="D41" s="7">
        <v>7.0533411073442303E-17</v>
      </c>
      <c r="E41" s="7">
        <v>0.75562990746083702</v>
      </c>
      <c r="F41" s="7">
        <v>5.38836579737402E-9</v>
      </c>
    </row>
    <row r="42" spans="1:6" x14ac:dyDescent="0.2">
      <c r="A42" s="9" t="s">
        <v>175</v>
      </c>
      <c r="B42" s="8" t="s">
        <v>176</v>
      </c>
      <c r="C42" s="7">
        <v>1.0554063317846301</v>
      </c>
      <c r="D42" s="7">
        <v>9.27280591526949E-4</v>
      </c>
      <c r="E42" s="7">
        <v>0.66027534918244302</v>
      </c>
      <c r="F42" s="7">
        <v>8.2796995794999106E-2</v>
      </c>
    </row>
    <row r="43" spans="1:6" x14ac:dyDescent="0.2">
      <c r="A43" s="9" t="s">
        <v>177</v>
      </c>
      <c r="C43" s="7">
        <v>1.58362766082996</v>
      </c>
      <c r="D43" s="7">
        <v>1.8524645192465701E-3</v>
      </c>
      <c r="E43" s="7">
        <v>-0.63163912950534895</v>
      </c>
      <c r="F43" s="7">
        <v>0.24983478325007299</v>
      </c>
    </row>
    <row r="44" spans="1:6" x14ac:dyDescent="0.2">
      <c r="A44" s="9" t="s">
        <v>178</v>
      </c>
      <c r="C44" s="7">
        <v>1.2266124710296</v>
      </c>
      <c r="D44" s="7">
        <v>4.3816651309433898E-9</v>
      </c>
      <c r="E44" s="7">
        <v>0.49457042023837</v>
      </c>
      <c r="F44" s="7">
        <v>2.26304580798978E-5</v>
      </c>
    </row>
    <row r="45" spans="1:6" x14ac:dyDescent="0.2">
      <c r="A45" s="9" t="s">
        <v>179</v>
      </c>
      <c r="C45" s="7">
        <v>-0.45574834152183902</v>
      </c>
      <c r="D45" s="7">
        <v>3.7058921757964401E-2</v>
      </c>
      <c r="E45" s="7">
        <v>-1.5715870986695999</v>
      </c>
      <c r="F45" s="7">
        <v>1.2283060060975699E-33</v>
      </c>
    </row>
    <row r="46" spans="1:6" x14ac:dyDescent="0.2">
      <c r="A46" s="9" t="s">
        <v>180</v>
      </c>
      <c r="C46" s="7">
        <v>-0.32928769388095602</v>
      </c>
      <c r="D46" s="7">
        <v>0.259844631691518</v>
      </c>
      <c r="E46" s="7">
        <v>-1.88689920489244</v>
      </c>
      <c r="F46" s="7">
        <v>7.4508936462223601E-13</v>
      </c>
    </row>
    <row r="47" spans="1:6" x14ac:dyDescent="0.2">
      <c r="A47" s="9" t="s">
        <v>181</v>
      </c>
      <c r="C47" s="7">
        <v>-1.22427239619718</v>
      </c>
      <c r="D47" s="7">
        <v>4.5040536241898899E-3</v>
      </c>
      <c r="E47" s="7">
        <v>-0.90959818997559005</v>
      </c>
      <c r="F47" s="7">
        <v>2.8324593467826901E-2</v>
      </c>
    </row>
    <row r="48" spans="1:6" x14ac:dyDescent="0.2">
      <c r="A48" s="9" t="s">
        <v>182</v>
      </c>
      <c r="C48" s="7">
        <v>-4.54253473344906E-2</v>
      </c>
      <c r="D48" s="7">
        <v>0.88968199148612703</v>
      </c>
      <c r="E48" s="7">
        <v>-0.55465553901298903</v>
      </c>
      <c r="F48" s="7">
        <v>3.5031475693507702E-2</v>
      </c>
    </row>
    <row r="49" spans="1:6" x14ac:dyDescent="0.2">
      <c r="A49" s="9" t="s">
        <v>183</v>
      </c>
      <c r="C49" s="7">
        <v>-0.38874894018557199</v>
      </c>
      <c r="D49" s="7">
        <v>0.19222704280372499</v>
      </c>
      <c r="E49" s="7">
        <v>-0.25588871420578102</v>
      </c>
      <c r="F49" s="7">
        <v>0.42434755637468102</v>
      </c>
    </row>
    <row r="50" spans="1:6" x14ac:dyDescent="0.2">
      <c r="A50" s="9" t="s">
        <v>184</v>
      </c>
      <c r="B50" s="8" t="s">
        <v>185</v>
      </c>
      <c r="C50" s="7">
        <v>-1.1649479900867299</v>
      </c>
      <c r="D50" s="7">
        <v>2.4585898070505802E-3</v>
      </c>
      <c r="E50" s="7">
        <v>-0.90654150780465903</v>
      </c>
      <c r="F50" s="7">
        <v>7.4568257036813093E-2</v>
      </c>
    </row>
    <row r="51" spans="1:6" x14ac:dyDescent="0.2">
      <c r="A51" s="9" t="s">
        <v>186</v>
      </c>
      <c r="C51" s="7">
        <v>-0.18598101052451901</v>
      </c>
      <c r="D51" s="7">
        <v>0.30825842869547998</v>
      </c>
      <c r="E51" s="7">
        <v>-1.6802278844912699</v>
      </c>
      <c r="F51" s="7">
        <v>2.4109946417399599E-17</v>
      </c>
    </row>
    <row r="52" spans="1:6" x14ac:dyDescent="0.2">
      <c r="A52" s="9" t="s">
        <v>187</v>
      </c>
      <c r="C52" s="7">
        <v>-3.33201371406519E-2</v>
      </c>
      <c r="D52" s="7">
        <v>0.87461240690072695</v>
      </c>
      <c r="E52" s="7">
        <v>-1.6735364885202799</v>
      </c>
      <c r="F52" s="7">
        <v>2.1592684361700601E-24</v>
      </c>
    </row>
    <row r="53" spans="1:6" x14ac:dyDescent="0.2">
      <c r="A53" s="9" t="s">
        <v>188</v>
      </c>
      <c r="C53" s="7">
        <v>-0.118572837953067</v>
      </c>
      <c r="D53" s="7">
        <v>0.71547714623967995</v>
      </c>
      <c r="E53" s="7">
        <v>-1.85142444848225</v>
      </c>
      <c r="F53" s="7">
        <v>6.0432564745656902E-34</v>
      </c>
    </row>
    <row r="54" spans="1:6" x14ac:dyDescent="0.2">
      <c r="A54" s="9" t="s">
        <v>189</v>
      </c>
      <c r="C54" s="7">
        <v>-0.100520353179691</v>
      </c>
      <c r="D54" s="7">
        <v>0.82125044296663496</v>
      </c>
      <c r="E54" s="7">
        <v>-0.42786676497871101</v>
      </c>
      <c r="F54" s="7">
        <v>0.28510797154782802</v>
      </c>
    </row>
    <row r="55" spans="1:6" x14ac:dyDescent="0.2">
      <c r="A55" s="9" t="s">
        <v>190</v>
      </c>
      <c r="C55" s="7">
        <v>-1.8511301634523001</v>
      </c>
      <c r="D55" s="7">
        <v>1.3816643709290501E-12</v>
      </c>
      <c r="E55" s="7">
        <v>-0.87662820770356098</v>
      </c>
      <c r="F55" s="7">
        <v>1.33161769399915E-3</v>
      </c>
    </row>
    <row r="56" spans="1:6" x14ac:dyDescent="0.2">
      <c r="A56" s="9" t="s">
        <v>191</v>
      </c>
      <c r="C56" s="7">
        <v>0.59884283370014202</v>
      </c>
      <c r="D56" s="7">
        <v>4.25012163815634E-2</v>
      </c>
      <c r="E56" s="7">
        <v>-2.2756233306304798</v>
      </c>
      <c r="F56" s="7">
        <v>3.2303729809625299E-10</v>
      </c>
    </row>
    <row r="57" spans="1:6" x14ac:dyDescent="0.2">
      <c r="A57" s="9" t="s">
        <v>192</v>
      </c>
      <c r="B57" s="8" t="s">
        <v>193</v>
      </c>
      <c r="C57" s="7">
        <v>-0.36309005117766502</v>
      </c>
      <c r="D57" s="7">
        <v>0.41722370306763101</v>
      </c>
      <c r="E57" s="7">
        <v>-3.4654327124483901E-2</v>
      </c>
      <c r="F57" s="7">
        <v>0.956378044153122</v>
      </c>
    </row>
    <row r="58" spans="1:6" x14ac:dyDescent="0.2">
      <c r="A58" s="9" t="s">
        <v>194</v>
      </c>
      <c r="C58" s="7">
        <v>-0.43944640471441399</v>
      </c>
      <c r="D58" s="7">
        <v>0.25279933109851299</v>
      </c>
      <c r="E58" s="7">
        <v>0.13782654730071101</v>
      </c>
      <c r="F58" s="7">
        <v>0.819638370477766</v>
      </c>
    </row>
    <row r="59" spans="1:6" x14ac:dyDescent="0.2">
      <c r="A59" s="9" t="s">
        <v>195</v>
      </c>
      <c r="C59" s="7">
        <v>0.53635214671556297</v>
      </c>
      <c r="D59" s="7">
        <v>1.0915197958491401E-2</v>
      </c>
      <c r="E59" s="7">
        <v>4.9866244582226202E-2</v>
      </c>
      <c r="F59" s="7">
        <v>0.86452072494883703</v>
      </c>
    </row>
    <row r="60" spans="1:6" x14ac:dyDescent="0.2">
      <c r="A60" s="9" t="s">
        <v>196</v>
      </c>
      <c r="C60" s="7">
        <v>0.86347170885961999</v>
      </c>
      <c r="D60" s="7">
        <v>1.87086193660365E-10</v>
      </c>
      <c r="E60" s="7">
        <v>0.88211476991824</v>
      </c>
      <c r="F60" s="7">
        <v>4.6280475788435898E-7</v>
      </c>
    </row>
    <row r="61" spans="1:6" x14ac:dyDescent="0.2">
      <c r="A61" s="9" t="s">
        <v>197</v>
      </c>
      <c r="C61" s="7">
        <v>0.89593606379656798</v>
      </c>
      <c r="D61" s="7">
        <v>0.15550987780439601</v>
      </c>
      <c r="E61" s="7">
        <v>0.40396808487534502</v>
      </c>
      <c r="F61" s="7">
        <v>0.57788989143986902</v>
      </c>
    </row>
    <row r="62" spans="1:6" x14ac:dyDescent="0.2">
      <c r="A62" s="9" t="s">
        <v>198</v>
      </c>
      <c r="C62" s="7">
        <v>0.32258410686195799</v>
      </c>
      <c r="D62" s="7">
        <v>0.42160688937371399</v>
      </c>
      <c r="E62" s="7">
        <v>8.8585505994500102E-2</v>
      </c>
      <c r="F62" s="7">
        <v>0.81955097705715696</v>
      </c>
    </row>
    <row r="63" spans="1:6" x14ac:dyDescent="0.2">
      <c r="A63" s="9" t="s">
        <v>199</v>
      </c>
      <c r="C63" s="7">
        <v>0.65569965532715002</v>
      </c>
      <c r="D63" s="7">
        <v>8.9869688320865004E-2</v>
      </c>
      <c r="E63" s="7">
        <v>0.30103330404353701</v>
      </c>
      <c r="F63" s="7">
        <v>0.52854840012616</v>
      </c>
    </row>
    <row r="64" spans="1:6" x14ac:dyDescent="0.2">
      <c r="A64" s="9" t="s">
        <v>200</v>
      </c>
      <c r="B64" s="8" t="s">
        <v>201</v>
      </c>
      <c r="C64" s="7">
        <v>2.7723351701845198</v>
      </c>
      <c r="D64" s="7">
        <v>1.18781686839351E-6</v>
      </c>
      <c r="E64" s="7">
        <v>1.1785429848925399</v>
      </c>
      <c r="F64" s="7">
        <v>7.1171325211369499E-2</v>
      </c>
    </row>
    <row r="65" spans="1:6" x14ac:dyDescent="0.2">
      <c r="A65" s="9" t="s">
        <v>202</v>
      </c>
      <c r="C65" s="7">
        <v>2.0052806356295401</v>
      </c>
      <c r="D65" s="7">
        <v>1.38038782223657E-12</v>
      </c>
      <c r="E65" s="7">
        <v>9.0053715952928895E-2</v>
      </c>
      <c r="F65" s="7">
        <v>0.80521524625880403</v>
      </c>
    </row>
    <row r="66" spans="1:6" x14ac:dyDescent="0.2">
      <c r="A66" s="9" t="s">
        <v>203</v>
      </c>
      <c r="C66" s="7">
        <v>0.96257287993262597</v>
      </c>
      <c r="D66" s="7">
        <v>2.8666974388434001E-3</v>
      </c>
      <c r="E66" s="7">
        <v>-0.60603163699260798</v>
      </c>
      <c r="F66" s="7">
        <v>1.8421733458292601E-2</v>
      </c>
    </row>
    <row r="67" spans="1:6" x14ac:dyDescent="0.2">
      <c r="A67" s="9" t="s">
        <v>204</v>
      </c>
      <c r="C67" s="7">
        <v>2.9505047587069599</v>
      </c>
      <c r="D67" s="7">
        <v>4.9713787319038497E-15</v>
      </c>
      <c r="E67" s="7">
        <v>-0.25856712094192302</v>
      </c>
      <c r="F67" s="7">
        <v>0.416878238295181</v>
      </c>
    </row>
    <row r="68" spans="1:6" x14ac:dyDescent="0.2">
      <c r="A68" s="9" t="s">
        <v>205</v>
      </c>
      <c r="C68" s="7">
        <v>-0.28147227904024102</v>
      </c>
      <c r="D68" s="7">
        <v>0.26818216257562699</v>
      </c>
      <c r="E68" s="7">
        <v>-0.212185833264361</v>
      </c>
      <c r="F68" s="7">
        <v>0.34552675104973501</v>
      </c>
    </row>
    <row r="69" spans="1:6" x14ac:dyDescent="0.2">
      <c r="A69" s="9" t="s">
        <v>206</v>
      </c>
      <c r="C69" s="7">
        <v>0.44801921072849998</v>
      </c>
      <c r="D69" s="7">
        <v>3.4094909534456402E-2</v>
      </c>
      <c r="E69" s="7">
        <v>-0.48568803486842399</v>
      </c>
      <c r="F69" s="7">
        <v>1.9610666115811299E-4</v>
      </c>
    </row>
    <row r="70" spans="1:6" x14ac:dyDescent="0.2">
      <c r="A70" s="9" t="s">
        <v>207</v>
      </c>
      <c r="C70" s="7">
        <v>0.88947454420831695</v>
      </c>
      <c r="D70" s="7">
        <v>3.6624869842372298E-9</v>
      </c>
      <c r="E70" s="7">
        <v>0.61028119393523095</v>
      </c>
      <c r="F70" s="7">
        <v>3.7773598986267298E-4</v>
      </c>
    </row>
    <row r="71" spans="1:6" x14ac:dyDescent="0.2">
      <c r="A71" s="9" t="s">
        <v>208</v>
      </c>
      <c r="C71" s="7">
        <v>0.82892050652455396</v>
      </c>
      <c r="D71" s="7">
        <v>1.73382487623895E-6</v>
      </c>
      <c r="E71" s="7">
        <v>0.64961243312330996</v>
      </c>
      <c r="F71" s="7">
        <v>2.41393387879482E-5</v>
      </c>
    </row>
    <row r="72" spans="1:6" x14ac:dyDescent="0.2">
      <c r="A72" s="9" t="s">
        <v>209</v>
      </c>
      <c r="B72" s="8" t="s">
        <v>210</v>
      </c>
      <c r="C72" s="7">
        <v>0.70491022333651598</v>
      </c>
      <c r="D72" s="7">
        <v>2.8926150114658301E-11</v>
      </c>
      <c r="E72" s="7">
        <v>0.526979531364132</v>
      </c>
      <c r="F72" s="7">
        <v>1.51890898890288E-7</v>
      </c>
    </row>
    <row r="73" spans="1:6" x14ac:dyDescent="0.2">
      <c r="A73" s="9" t="s">
        <v>211</v>
      </c>
      <c r="C73" s="7">
        <v>0.74126558065832004</v>
      </c>
      <c r="D73" s="7">
        <v>9.01130007548656E-7</v>
      </c>
      <c r="E73" s="7">
        <v>0.36771235469259</v>
      </c>
      <c r="F73" s="7">
        <v>3.7921953609021897E-2</v>
      </c>
    </row>
    <row r="74" spans="1:6" x14ac:dyDescent="0.2">
      <c r="A74" s="9" t="s">
        <v>212</v>
      </c>
      <c r="C74" s="7">
        <v>-0.237299442661386</v>
      </c>
      <c r="D74" s="7">
        <v>0.46444057586742399</v>
      </c>
      <c r="E74" s="7">
        <v>-0.14985691702677401</v>
      </c>
      <c r="F74" s="7">
        <v>0.71202073735945903</v>
      </c>
    </row>
    <row r="75" spans="1:6" x14ac:dyDescent="0.2">
      <c r="A75" s="9" t="s">
        <v>213</v>
      </c>
      <c r="B75" s="8" t="s">
        <v>214</v>
      </c>
      <c r="C75" s="7">
        <v>0.33799468393302601</v>
      </c>
      <c r="D75" s="7">
        <v>0.27753675433105501</v>
      </c>
      <c r="E75" s="7">
        <v>-2.2196821862913501</v>
      </c>
      <c r="F75" s="7">
        <v>1.6356313257100001E-25</v>
      </c>
    </row>
    <row r="76" spans="1:6" x14ac:dyDescent="0.2">
      <c r="A76" s="9" t="s">
        <v>215</v>
      </c>
      <c r="B76" s="8" t="s">
        <v>216</v>
      </c>
      <c r="C76" s="7">
        <v>-0.19261897847545401</v>
      </c>
      <c r="D76" s="7">
        <v>0.26437648199388902</v>
      </c>
      <c r="E76" s="7">
        <v>-1.78846765285399</v>
      </c>
      <c r="F76" s="7">
        <v>1.3901388735780001E-46</v>
      </c>
    </row>
    <row r="77" spans="1:6" x14ac:dyDescent="0.2">
      <c r="A77" s="9" t="s">
        <v>217</v>
      </c>
      <c r="B77" s="8" t="s">
        <v>218</v>
      </c>
      <c r="C77" s="7">
        <v>-1.27256908074682</v>
      </c>
      <c r="D77" s="7">
        <v>2.4740568778773499E-3</v>
      </c>
      <c r="E77" s="7">
        <v>-2.3873578960927899</v>
      </c>
      <c r="F77" s="7">
        <v>3.4869818836523899E-9</v>
      </c>
    </row>
    <row r="78" spans="1:6" x14ac:dyDescent="0.2">
      <c r="A78" s="9" t="s">
        <v>219</v>
      </c>
      <c r="B78" s="8" t="s">
        <v>220</v>
      </c>
      <c r="C78" s="7">
        <v>-1.1190969789560301</v>
      </c>
      <c r="D78" s="7">
        <v>4.6463408402048099E-3</v>
      </c>
      <c r="E78" s="7">
        <v>-2.13112782876044</v>
      </c>
      <c r="F78" s="7">
        <v>1.5559674763608299E-7</v>
      </c>
    </row>
    <row r="79" spans="1:6" x14ac:dyDescent="0.2">
      <c r="A79" s="9" t="s">
        <v>221</v>
      </c>
      <c r="B79" s="8" t="s">
        <v>222</v>
      </c>
      <c r="C79" s="7">
        <v>-0.85081306488056596</v>
      </c>
      <c r="D79" s="7">
        <v>2.9527113223600798E-2</v>
      </c>
      <c r="E79" s="7">
        <v>-2.2555383178566499</v>
      </c>
      <c r="F79" s="7">
        <v>1.2612535327896701E-9</v>
      </c>
    </row>
    <row r="80" spans="1:6" x14ac:dyDescent="0.2">
      <c r="A80" s="9" t="s">
        <v>223</v>
      </c>
      <c r="B80" s="8" t="s">
        <v>224</v>
      </c>
      <c r="C80" s="7">
        <v>-0.22449356290580899</v>
      </c>
      <c r="D80" s="7">
        <v>0.589742888800735</v>
      </c>
      <c r="E80" s="7">
        <v>-2.27797726995537</v>
      </c>
      <c r="F80" s="7">
        <v>5.9470380459742295E-11</v>
      </c>
    </row>
    <row r="81" spans="1:6" x14ac:dyDescent="0.2">
      <c r="A81" s="9" t="s">
        <v>225</v>
      </c>
      <c r="B81" s="8" t="s">
        <v>226</v>
      </c>
      <c r="C81" s="7">
        <v>-0.138979260038713</v>
      </c>
      <c r="D81" s="7">
        <v>0.75939681927578295</v>
      </c>
      <c r="E81" s="7">
        <v>-2.0498290514147999</v>
      </c>
      <c r="F81" s="7">
        <v>1.21283007600609E-8</v>
      </c>
    </row>
    <row r="82" spans="1:6" x14ac:dyDescent="0.2">
      <c r="A82" s="9" t="s">
        <v>227</v>
      </c>
      <c r="B82" s="8" t="s">
        <v>228</v>
      </c>
      <c r="C82" s="7">
        <v>0.23814547719314</v>
      </c>
      <c r="D82" s="7">
        <v>0.57758492830980601</v>
      </c>
      <c r="E82" s="7">
        <v>-2.4794244204576299</v>
      </c>
      <c r="F82" s="7">
        <v>2.4304264652309301E-17</v>
      </c>
    </row>
    <row r="83" spans="1:6" x14ac:dyDescent="0.2">
      <c r="A83" s="9" t="s">
        <v>229</v>
      </c>
      <c r="B83" s="8" t="s">
        <v>230</v>
      </c>
      <c r="C83" s="7">
        <v>0.35444558423740902</v>
      </c>
      <c r="D83" s="7">
        <v>0.37276542505146798</v>
      </c>
      <c r="E83" s="7">
        <v>-2.2077719173641501</v>
      </c>
      <c r="F83" s="7">
        <v>2.8421109540603001E-18</v>
      </c>
    </row>
    <row r="84" spans="1:6" x14ac:dyDescent="0.2">
      <c r="A84" s="9" t="s">
        <v>231</v>
      </c>
      <c r="B84" s="8" t="s">
        <v>232</v>
      </c>
      <c r="C84" s="7">
        <v>0.36926980301810097</v>
      </c>
      <c r="D84" s="7">
        <v>0.29284320059428098</v>
      </c>
      <c r="E84" s="7">
        <v>-1.9924528750478701</v>
      </c>
      <c r="F84" s="7">
        <v>2.9148767128357598E-23</v>
      </c>
    </row>
    <row r="85" spans="1:6" x14ac:dyDescent="0.2">
      <c r="A85" s="9" t="s">
        <v>233</v>
      </c>
      <c r="B85" s="8" t="s">
        <v>234</v>
      </c>
      <c r="C85" s="7">
        <v>1.4807486008499401E-2</v>
      </c>
      <c r="D85" s="7">
        <v>0.97454464464493096</v>
      </c>
      <c r="E85" s="7">
        <v>-2.0790352693459502</v>
      </c>
      <c r="F85" s="7">
        <v>8.7172432782884401E-28</v>
      </c>
    </row>
    <row r="86" spans="1:6" x14ac:dyDescent="0.2">
      <c r="A86" s="9" t="s">
        <v>235</v>
      </c>
      <c r="C86" s="7">
        <v>0.149723936364559</v>
      </c>
      <c r="D86" s="7">
        <v>0.61055990990171904</v>
      </c>
      <c r="E86" s="7">
        <v>-1.5446057175333801</v>
      </c>
      <c r="F86" s="7">
        <v>5.95703201742449E-13</v>
      </c>
    </row>
    <row r="87" spans="1:6" x14ac:dyDescent="0.2">
      <c r="A87" s="9" t="s">
        <v>236</v>
      </c>
      <c r="B87" s="8" t="s">
        <v>237</v>
      </c>
      <c r="C87" s="7">
        <v>0.266771525776062</v>
      </c>
      <c r="D87" s="7">
        <v>0.166616052041341</v>
      </c>
      <c r="E87" s="7">
        <v>-0.86363890961073697</v>
      </c>
      <c r="F87" s="7">
        <v>3.5514199085394E-9</v>
      </c>
    </row>
    <row r="88" spans="1:6" x14ac:dyDescent="0.2">
      <c r="A88" s="9" t="s">
        <v>238</v>
      </c>
      <c r="B88" s="8" t="s">
        <v>239</v>
      </c>
      <c r="C88" s="7">
        <v>3.4028598851171897E-2</v>
      </c>
      <c r="D88" s="7">
        <v>0.933710469554907</v>
      </c>
      <c r="E88" s="7">
        <v>-2.20155915427909</v>
      </c>
      <c r="F88" s="7">
        <v>6.0224037995123102E-76</v>
      </c>
    </row>
    <row r="89" spans="1:6" x14ac:dyDescent="0.2">
      <c r="A89" s="9" t="s">
        <v>240</v>
      </c>
      <c r="B89" s="8" t="s">
        <v>241</v>
      </c>
      <c r="C89" s="7">
        <v>0.286439976970216</v>
      </c>
      <c r="D89" s="7">
        <v>0.42554378072423399</v>
      </c>
      <c r="E89" s="7">
        <v>-2.6285943630772199</v>
      </c>
      <c r="F89" s="7">
        <v>3.1344725685888199E-100</v>
      </c>
    </row>
    <row r="90" spans="1:6" x14ac:dyDescent="0.2">
      <c r="A90" s="9" t="s">
        <v>242</v>
      </c>
      <c r="B90" s="8" t="s">
        <v>243</v>
      </c>
      <c r="C90" s="7">
        <v>0.39310944272530002</v>
      </c>
      <c r="D90" s="7">
        <v>0.32912129248029398</v>
      </c>
      <c r="E90" s="7">
        <v>-2.5096799319879199</v>
      </c>
      <c r="F90" s="7">
        <v>1.46169685557324E-30</v>
      </c>
    </row>
    <row r="91" spans="1:6" x14ac:dyDescent="0.2">
      <c r="A91" s="9" t="s">
        <v>244</v>
      </c>
      <c r="B91" s="8" t="s">
        <v>245</v>
      </c>
      <c r="C91" s="7">
        <v>0.44420050956988799</v>
      </c>
      <c r="D91" s="7">
        <v>0.472618438087541</v>
      </c>
      <c r="E91" s="7">
        <v>-2.7744650690451298</v>
      </c>
      <c r="F91" s="7">
        <v>2.0664073389880698E-8</v>
      </c>
    </row>
    <row r="92" spans="1:6" x14ac:dyDescent="0.2">
      <c r="A92" s="9" t="s">
        <v>246</v>
      </c>
      <c r="B92" s="8" t="s">
        <v>247</v>
      </c>
      <c r="C92" s="7">
        <v>0.27112957467128801</v>
      </c>
      <c r="D92" s="7">
        <v>0.63440180698016702</v>
      </c>
      <c r="E92" s="7">
        <v>-2.7087807882720898</v>
      </c>
      <c r="F92" s="7">
        <v>1.20467672127967E-13</v>
      </c>
    </row>
    <row r="93" spans="1:6" x14ac:dyDescent="0.2">
      <c r="A93" s="9" t="s">
        <v>248</v>
      </c>
      <c r="B93" s="8" t="s">
        <v>249</v>
      </c>
      <c r="C93" s="7">
        <v>-0.110763203656972</v>
      </c>
      <c r="D93" s="7">
        <v>0.86821351211259501</v>
      </c>
      <c r="E93" s="7">
        <v>-3.0313578691508001</v>
      </c>
      <c r="F93" s="7">
        <v>1.5992849692217701E-12</v>
      </c>
    </row>
    <row r="94" spans="1:6" x14ac:dyDescent="0.2">
      <c r="A94" s="9" t="s">
        <v>250</v>
      </c>
      <c r="B94" s="8" t="s">
        <v>251</v>
      </c>
      <c r="C94" s="7">
        <v>-0.129037303060586</v>
      </c>
      <c r="D94" s="7">
        <v>0.83277371159904801</v>
      </c>
      <c r="E94" s="7">
        <v>-3.0236248539477701</v>
      </c>
      <c r="F94" s="7">
        <v>1.01749286744684E-14</v>
      </c>
    </row>
    <row r="95" spans="1:6" x14ac:dyDescent="0.2">
      <c r="A95" s="9" t="s">
        <v>252</v>
      </c>
      <c r="B95" s="8" t="s">
        <v>253</v>
      </c>
      <c r="C95" s="7">
        <v>-0.25780135370224699</v>
      </c>
      <c r="D95" s="7">
        <v>0.57758492830980601</v>
      </c>
      <c r="E95" s="7">
        <v>-3.02271130848318</v>
      </c>
      <c r="F95" s="7">
        <v>1.2023047746341199E-14</v>
      </c>
    </row>
    <row r="96" spans="1:6" x14ac:dyDescent="0.2">
      <c r="A96" s="9" t="s">
        <v>254</v>
      </c>
      <c r="B96" s="8" t="s">
        <v>255</v>
      </c>
      <c r="C96" s="7">
        <v>-0.41842023292497399</v>
      </c>
      <c r="D96" s="7">
        <v>0.42087255523522199</v>
      </c>
      <c r="E96" s="7">
        <v>-3.2145126374827502</v>
      </c>
      <c r="F96" s="7">
        <v>4.8676097355374804E-16</v>
      </c>
    </row>
    <row r="97" spans="1:6" x14ac:dyDescent="0.2">
      <c r="A97" s="9" t="s">
        <v>256</v>
      </c>
      <c r="B97" s="8" t="s">
        <v>257</v>
      </c>
      <c r="C97" s="7">
        <v>-1.0835597482296699</v>
      </c>
      <c r="D97" s="7">
        <v>4.3819101776230301E-2</v>
      </c>
      <c r="E97" s="7">
        <v>-3.2032522307701599</v>
      </c>
      <c r="F97" s="7">
        <v>5.0033296157398399E-11</v>
      </c>
    </row>
    <row r="98" spans="1:6" x14ac:dyDescent="0.2">
      <c r="A98" s="9" t="s">
        <v>258</v>
      </c>
      <c r="B98" s="8" t="s">
        <v>259</v>
      </c>
      <c r="C98" s="7">
        <v>-0.110853401880829</v>
      </c>
      <c r="D98" s="7">
        <v>0.74748304166249702</v>
      </c>
      <c r="E98" s="7">
        <v>-1.07022778604225</v>
      </c>
      <c r="F98" s="7">
        <v>3.4757323340248002E-5</v>
      </c>
    </row>
    <row r="99" spans="1:6" x14ac:dyDescent="0.2">
      <c r="A99" s="9" t="s">
        <v>260</v>
      </c>
      <c r="C99" s="7">
        <v>-9.5534349519013906E-3</v>
      </c>
      <c r="D99" s="7">
        <v>0.97328403467222502</v>
      </c>
      <c r="E99" s="7">
        <v>-1.06816334213227</v>
      </c>
      <c r="F99" s="7">
        <v>8.2817948723613003E-6</v>
      </c>
    </row>
    <row r="100" spans="1:6" x14ac:dyDescent="0.2">
      <c r="A100" s="9" t="s">
        <v>261</v>
      </c>
      <c r="B100" s="8" t="s">
        <v>262</v>
      </c>
      <c r="C100" s="7">
        <v>-0.144914406495287</v>
      </c>
      <c r="D100" s="7">
        <v>0.63765729855866204</v>
      </c>
      <c r="E100" s="7">
        <v>-1.57825412656893</v>
      </c>
      <c r="F100" s="7">
        <v>2.10777168994057E-10</v>
      </c>
    </row>
    <row r="101" spans="1:6" x14ac:dyDescent="0.2">
      <c r="A101" s="9" t="s">
        <v>263</v>
      </c>
      <c r="B101" s="8" t="s">
        <v>264</v>
      </c>
      <c r="C101" s="7">
        <v>-0.25867187666553298</v>
      </c>
      <c r="D101" s="7">
        <v>0.19769991259620101</v>
      </c>
      <c r="E101" s="7">
        <v>-1.4109022135975799</v>
      </c>
      <c r="F101" s="7">
        <v>4.5515163374256901E-12</v>
      </c>
    </row>
    <row r="102" spans="1:6" x14ac:dyDescent="0.2">
      <c r="A102" s="9" t="s">
        <v>265</v>
      </c>
      <c r="C102" s="7">
        <v>-0.24352851748382501</v>
      </c>
      <c r="D102" s="7">
        <v>0.34560531170561798</v>
      </c>
      <c r="E102" s="7">
        <v>-1.6744756747654099</v>
      </c>
      <c r="F102" s="7">
        <v>1.77220109963971E-38</v>
      </c>
    </row>
    <row r="103" spans="1:6" x14ac:dyDescent="0.2">
      <c r="A103" s="9" t="s">
        <v>266</v>
      </c>
      <c r="C103" s="7">
        <v>-0.164669070024272</v>
      </c>
      <c r="D103" s="7">
        <v>0.780448747966486</v>
      </c>
      <c r="E103" s="7">
        <v>-2.2303575935909499</v>
      </c>
      <c r="F103" s="7">
        <v>3.1017665514248499E-9</v>
      </c>
    </row>
    <row r="104" spans="1:6" x14ac:dyDescent="0.2">
      <c r="A104" s="9" t="s">
        <v>267</v>
      </c>
      <c r="C104" s="7">
        <v>-7.8864483162044099E-2</v>
      </c>
      <c r="D104" s="7">
        <v>0.88823638743389</v>
      </c>
      <c r="E104" s="7">
        <v>-1.6573544228334001</v>
      </c>
      <c r="F104" s="7">
        <v>7.7809905761916497E-7</v>
      </c>
    </row>
    <row r="105" spans="1:6" x14ac:dyDescent="0.2">
      <c r="A105" s="9" t="s">
        <v>268</v>
      </c>
      <c r="C105" s="7">
        <v>0.16404829684411401</v>
      </c>
      <c r="D105" s="7">
        <v>0.72385310382733203</v>
      </c>
      <c r="E105" s="7">
        <v>-1.72557451947039</v>
      </c>
      <c r="F105" s="7">
        <v>1.66658316742419E-6</v>
      </c>
    </row>
    <row r="106" spans="1:6" x14ac:dyDescent="0.2">
      <c r="A106" s="9" t="s">
        <v>269</v>
      </c>
      <c r="C106" s="7">
        <v>-8.4442457303501001E-2</v>
      </c>
      <c r="D106" s="7">
        <v>0.83277371159904801</v>
      </c>
      <c r="E106" s="7">
        <v>-1.80721616324987</v>
      </c>
      <c r="F106" s="7">
        <v>3.8929281262378803E-9</v>
      </c>
    </row>
    <row r="107" spans="1:6" x14ac:dyDescent="0.2">
      <c r="A107" s="9" t="s">
        <v>270</v>
      </c>
      <c r="C107" s="7">
        <v>1.6972969880701499E-2</v>
      </c>
      <c r="D107" s="7">
        <v>0.96714045916940505</v>
      </c>
      <c r="E107" s="7">
        <v>-1.62340846095902</v>
      </c>
      <c r="F107" s="7">
        <v>7.7114356000159605E-8</v>
      </c>
    </row>
    <row r="108" spans="1:6" x14ac:dyDescent="0.2">
      <c r="A108" s="9" t="s">
        <v>271</v>
      </c>
      <c r="C108" s="7">
        <v>4.2655960625610001E-2</v>
      </c>
      <c r="D108" s="7">
        <v>0.92634615798319897</v>
      </c>
      <c r="E108" s="7">
        <v>-1.65838782064058</v>
      </c>
      <c r="F108" s="7">
        <v>4.2704113638739601E-7</v>
      </c>
    </row>
    <row r="109" spans="1:6" x14ac:dyDescent="0.2">
      <c r="A109" s="9" t="s">
        <v>272</v>
      </c>
      <c r="C109" s="7">
        <v>0.76828075139437402</v>
      </c>
      <c r="D109" s="7">
        <v>5.6128476602115497E-14</v>
      </c>
      <c r="E109" s="7">
        <v>0.76054337800831295</v>
      </c>
      <c r="F109" s="7">
        <v>5.32809155627553E-13</v>
      </c>
    </row>
    <row r="110" spans="1:6" x14ac:dyDescent="0.2">
      <c r="A110" s="9" t="s">
        <v>273</v>
      </c>
      <c r="C110" s="7">
        <v>1.0014642748099201</v>
      </c>
      <c r="D110" s="7">
        <v>1.1930727248049501E-3</v>
      </c>
      <c r="E110" s="7">
        <v>0.80672287051157698</v>
      </c>
      <c r="F110" s="7">
        <v>3.4665212806612002E-4</v>
      </c>
    </row>
    <row r="111" spans="1:6" x14ac:dyDescent="0.2">
      <c r="A111" s="9" t="s">
        <v>274</v>
      </c>
      <c r="C111" s="7">
        <v>0.26270365148856301</v>
      </c>
      <c r="D111" s="7">
        <v>0.41571104874655201</v>
      </c>
      <c r="E111" s="7">
        <v>0.170326279603422</v>
      </c>
      <c r="F111" s="7">
        <v>0.63524830807857402</v>
      </c>
    </row>
    <row r="112" spans="1:6" x14ac:dyDescent="0.2">
      <c r="A112" s="9" t="s">
        <v>275</v>
      </c>
      <c r="B112" s="8" t="s">
        <v>276</v>
      </c>
      <c r="C112" s="7">
        <v>0.46359756317918899</v>
      </c>
      <c r="D112" s="7">
        <v>0.301033777490745</v>
      </c>
      <c r="E112" s="7">
        <v>0.75690428761356898</v>
      </c>
      <c r="F112" s="7">
        <v>5.8320406849220602E-2</v>
      </c>
    </row>
    <row r="113" spans="1:6" x14ac:dyDescent="0.2">
      <c r="A113" s="9" t="s">
        <v>277</v>
      </c>
      <c r="B113" s="8" t="s">
        <v>278</v>
      </c>
      <c r="C113" s="7">
        <v>-0.32339852538291303</v>
      </c>
      <c r="D113" s="7">
        <v>0.42186921387716703</v>
      </c>
      <c r="E113" s="7">
        <v>0.67353216468113097</v>
      </c>
      <c r="F113" s="7">
        <v>0.104275274474667</v>
      </c>
    </row>
    <row r="114" spans="1:6" x14ac:dyDescent="0.2">
      <c r="A114" s="9" t="s">
        <v>279</v>
      </c>
      <c r="C114" s="7">
        <v>-0.72649118002091795</v>
      </c>
      <c r="D114" s="7">
        <v>0.382009271488359</v>
      </c>
      <c r="E114" s="7">
        <v>0.61841722534875498</v>
      </c>
      <c r="F114" s="7">
        <v>0.30084919824202899</v>
      </c>
    </row>
    <row r="115" spans="1:6" x14ac:dyDescent="0.2">
      <c r="A115" s="9" t="s">
        <v>280</v>
      </c>
      <c r="B115" s="8" t="s">
        <v>281</v>
      </c>
      <c r="C115" s="7">
        <v>-0.55043474106024903</v>
      </c>
      <c r="D115" s="7">
        <v>0.34993908991526301</v>
      </c>
      <c r="E115" s="7">
        <v>0.217928333472763</v>
      </c>
      <c r="F115" s="7">
        <v>0.73208026536592097</v>
      </c>
    </row>
    <row r="116" spans="1:6" x14ac:dyDescent="0.2">
      <c r="A116" s="9" t="s">
        <v>282</v>
      </c>
      <c r="C116" s="7">
        <v>-0.81602670845388003</v>
      </c>
      <c r="D116" s="7">
        <v>0.16604994400696399</v>
      </c>
      <c r="E116" s="7">
        <v>-0.465961598348065</v>
      </c>
      <c r="F116" s="7">
        <v>0.47202089846401502</v>
      </c>
    </row>
    <row r="117" spans="1:6" x14ac:dyDescent="0.2">
      <c r="A117" s="9" t="s">
        <v>283</v>
      </c>
      <c r="C117" s="7">
        <v>0.32643246219183197</v>
      </c>
      <c r="D117" s="7">
        <v>0.40586151724268299</v>
      </c>
      <c r="E117" s="7">
        <v>0.426894076223719</v>
      </c>
      <c r="F117" s="7">
        <v>0.29239098580156297</v>
      </c>
    </row>
    <row r="118" spans="1:6" x14ac:dyDescent="0.2">
      <c r="A118" s="9" t="s">
        <v>284</v>
      </c>
      <c r="C118" s="7">
        <v>0.50034279043391405</v>
      </c>
      <c r="D118" s="7">
        <v>0.40586151724268299</v>
      </c>
      <c r="E118" s="7">
        <v>0.71352030690930701</v>
      </c>
      <c r="F118" s="7">
        <v>0.16179569979955599</v>
      </c>
    </row>
    <row r="119" spans="1:6" x14ac:dyDescent="0.2">
      <c r="A119" s="9" t="s">
        <v>285</v>
      </c>
      <c r="C119" s="7">
        <v>-0.80627653643392905</v>
      </c>
      <c r="D119" s="7">
        <v>0.26092871437918203</v>
      </c>
      <c r="E119" s="7">
        <v>0.67036490363405299</v>
      </c>
      <c r="F119" s="7">
        <v>0.25753313299477298</v>
      </c>
    </row>
    <row r="120" spans="1:6" x14ac:dyDescent="0.2">
      <c r="A120" s="9" t="s">
        <v>286</v>
      </c>
      <c r="C120" s="7">
        <v>0.536174517319709</v>
      </c>
      <c r="D120" s="7">
        <v>0.428539862421491</v>
      </c>
      <c r="E120" s="7">
        <v>1.03587282690628</v>
      </c>
      <c r="F120" s="7">
        <v>5.08623617115702E-2</v>
      </c>
    </row>
    <row r="121" spans="1:6" x14ac:dyDescent="0.2">
      <c r="A121" s="9" t="s">
        <v>287</v>
      </c>
      <c r="C121" s="7">
        <v>-1.30862190271907</v>
      </c>
      <c r="D121" s="7">
        <v>5.9854442962933296E-3</v>
      </c>
      <c r="E121" s="7">
        <v>-1.58424853515886</v>
      </c>
      <c r="F121" s="7">
        <v>4.3636717426842099E-4</v>
      </c>
    </row>
    <row r="122" spans="1:6" x14ac:dyDescent="0.2">
      <c r="A122" s="9" t="s">
        <v>288</v>
      </c>
      <c r="C122" s="7">
        <v>0.46274931015749199</v>
      </c>
      <c r="D122" s="7">
        <v>6.4361754560588597E-2</v>
      </c>
      <c r="E122" s="7">
        <v>0.95024050541554395</v>
      </c>
      <c r="F122" s="7">
        <v>2.0829506037027201E-4</v>
      </c>
    </row>
    <row r="123" spans="1:6" x14ac:dyDescent="0.2">
      <c r="A123" s="9" t="s">
        <v>289</v>
      </c>
      <c r="C123" s="7">
        <v>0.456439620649295</v>
      </c>
      <c r="D123" s="7">
        <v>7.9059802614436596E-4</v>
      </c>
      <c r="E123" s="7">
        <v>0.239234675936391</v>
      </c>
      <c r="F123" s="7">
        <v>0.13000428574217901</v>
      </c>
    </row>
    <row r="124" spans="1:6" x14ac:dyDescent="0.2">
      <c r="A124" s="9" t="s">
        <v>290</v>
      </c>
      <c r="C124" s="7">
        <v>0.54720214911994502</v>
      </c>
      <c r="D124" s="7">
        <v>0.117668759537722</v>
      </c>
      <c r="E124" s="7">
        <v>0.73545621044699905</v>
      </c>
      <c r="F124" s="7">
        <v>2.4885589406215099E-2</v>
      </c>
    </row>
    <row r="125" spans="1:6" x14ac:dyDescent="0.2">
      <c r="A125" s="9" t="s">
        <v>291</v>
      </c>
      <c r="C125" s="7">
        <v>0.85166041017821803</v>
      </c>
      <c r="D125" s="7">
        <v>1.0880470221265701E-3</v>
      </c>
      <c r="E125" s="7">
        <v>1.2335191804383101</v>
      </c>
      <c r="F125" s="7">
        <v>4.11766418494335E-5</v>
      </c>
    </row>
    <row r="126" spans="1:6" x14ac:dyDescent="0.2">
      <c r="A126" s="9" t="s">
        <v>292</v>
      </c>
      <c r="C126" s="7">
        <v>-0.92625585905540397</v>
      </c>
      <c r="D126" s="7">
        <v>1.01231383094048E-4</v>
      </c>
      <c r="E126" s="7">
        <v>-2.5243577240379698E-2</v>
      </c>
      <c r="F126" s="7">
        <v>0.91737861711506996</v>
      </c>
    </row>
    <row r="127" spans="1:6" x14ac:dyDescent="0.2">
      <c r="A127" s="9" t="s">
        <v>293</v>
      </c>
      <c r="C127" s="7">
        <v>-0.23740058642947201</v>
      </c>
      <c r="D127" s="7">
        <v>0.54014252236664095</v>
      </c>
      <c r="E127" s="7">
        <v>0.49910491739186702</v>
      </c>
      <c r="F127" s="7">
        <v>0.165350338782494</v>
      </c>
    </row>
    <row r="128" spans="1:6" x14ac:dyDescent="0.2">
      <c r="A128" s="9" t="s">
        <v>294</v>
      </c>
      <c r="C128" s="7">
        <v>-0.362946756267569</v>
      </c>
      <c r="D128" s="7">
        <v>0.495892083287997</v>
      </c>
      <c r="E128" s="7">
        <v>0.79018600519002502</v>
      </c>
      <c r="F128" s="7">
        <v>0.100654374066022</v>
      </c>
    </row>
    <row r="129" spans="1:6" x14ac:dyDescent="0.2">
      <c r="A129" s="9" t="s">
        <v>295</v>
      </c>
      <c r="C129" s="7">
        <v>-1.5334377807047701</v>
      </c>
      <c r="D129" s="7">
        <v>2.8369496961623102E-3</v>
      </c>
      <c r="E129" s="7">
        <v>-1.00349306130132</v>
      </c>
      <c r="F129" s="7">
        <v>2.9384985621086799E-2</v>
      </c>
    </row>
    <row r="130" spans="1:6" x14ac:dyDescent="0.2">
      <c r="A130" s="9" t="s">
        <v>296</v>
      </c>
      <c r="C130" s="7">
        <v>0.95728502108910196</v>
      </c>
      <c r="D130" s="7">
        <v>1.07761685765568E-2</v>
      </c>
      <c r="E130" s="7">
        <v>0.33646190592172998</v>
      </c>
      <c r="F130" s="7">
        <v>0.441209237456757</v>
      </c>
    </row>
    <row r="131" spans="1:6" x14ac:dyDescent="0.2">
      <c r="A131" s="9" t="s">
        <v>297</v>
      </c>
      <c r="C131" s="7">
        <v>1.1786820215235001</v>
      </c>
      <c r="D131" s="7">
        <v>1.3082235072392201E-3</v>
      </c>
      <c r="E131" s="7">
        <v>0.42538308730649399</v>
      </c>
      <c r="F131" s="7">
        <v>0.37347983361869702</v>
      </c>
    </row>
    <row r="132" spans="1:6" x14ac:dyDescent="0.2">
      <c r="A132" s="9" t="s">
        <v>298</v>
      </c>
      <c r="C132" s="7">
        <v>1.28688237959358</v>
      </c>
      <c r="D132" s="7">
        <v>1.3626449129702499E-4</v>
      </c>
      <c r="E132" s="7">
        <v>0.56722750260434796</v>
      </c>
      <c r="F132" s="7">
        <v>0.16135628984918701</v>
      </c>
    </row>
    <row r="133" spans="1:6" x14ac:dyDescent="0.2">
      <c r="A133" s="9" t="s">
        <v>299</v>
      </c>
      <c r="C133" s="7">
        <v>0.88316028357296905</v>
      </c>
      <c r="D133" s="7">
        <v>6.6306887973590701E-4</v>
      </c>
      <c r="E133" s="7">
        <v>-1.3820571746497701</v>
      </c>
      <c r="F133" s="7">
        <v>2.2935166620741799E-8</v>
      </c>
    </row>
    <row r="134" spans="1:6" x14ac:dyDescent="0.2">
      <c r="A134" s="9" t="s">
        <v>300</v>
      </c>
      <c r="C134" s="7">
        <v>0.14439261407603901</v>
      </c>
      <c r="D134" s="7">
        <v>0.52077314853824497</v>
      </c>
      <c r="E134" s="7">
        <v>3.1045894481221002E-2</v>
      </c>
      <c r="F134" s="7">
        <v>0.90893093111586898</v>
      </c>
    </row>
    <row r="135" spans="1:6" x14ac:dyDescent="0.2">
      <c r="A135" s="9" t="s">
        <v>301</v>
      </c>
      <c r="C135" s="7">
        <v>-0.77821098854597404</v>
      </c>
      <c r="D135" s="7">
        <v>0.14656085860367801</v>
      </c>
      <c r="E135" s="7">
        <v>-0.76484068707312702</v>
      </c>
      <c r="F135" s="7">
        <v>0.146887809306606</v>
      </c>
    </row>
    <row r="136" spans="1:6" x14ac:dyDescent="0.2">
      <c r="A136" s="9" t="s">
        <v>302</v>
      </c>
      <c r="B136" s="8" t="s">
        <v>303</v>
      </c>
      <c r="C136" s="7">
        <v>-1.99551769041618</v>
      </c>
      <c r="D136" s="7">
        <v>2.57562033776255E-15</v>
      </c>
      <c r="E136" s="7">
        <v>0.32872119479169898</v>
      </c>
      <c r="F136" s="7">
        <v>0.48833052939597998</v>
      </c>
    </row>
    <row r="137" spans="1:6" x14ac:dyDescent="0.2">
      <c r="A137" s="9" t="s">
        <v>304</v>
      </c>
      <c r="C137" s="7">
        <v>-1.03749143943686</v>
      </c>
      <c r="D137" s="7">
        <v>9.7585828846297306E-3</v>
      </c>
      <c r="E137" s="7">
        <v>-0.37040362014315797</v>
      </c>
      <c r="F137" s="7">
        <v>0.46475896668780597</v>
      </c>
    </row>
    <row r="138" spans="1:6" x14ac:dyDescent="0.2">
      <c r="A138" s="9" t="s">
        <v>305</v>
      </c>
      <c r="C138" s="7">
        <v>-0.91819264699578795</v>
      </c>
      <c r="D138" s="7">
        <v>9.6490997262051095E-4</v>
      </c>
      <c r="E138" s="7">
        <v>-0.27816639228662299</v>
      </c>
      <c r="F138" s="7">
        <v>0.53817027801752604</v>
      </c>
    </row>
    <row r="139" spans="1:6" x14ac:dyDescent="0.2">
      <c r="A139" s="9" t="s">
        <v>306</v>
      </c>
      <c r="B139" s="8" t="s">
        <v>307</v>
      </c>
      <c r="C139" s="7">
        <v>-0.95339247236357705</v>
      </c>
      <c r="D139" s="7">
        <v>3.0361265341517001E-2</v>
      </c>
      <c r="E139" s="7">
        <v>-0.53551856450966295</v>
      </c>
      <c r="F139" s="7">
        <v>0.42020089467430399</v>
      </c>
    </row>
    <row r="140" spans="1:6" x14ac:dyDescent="0.2">
      <c r="A140" s="9" t="s">
        <v>308</v>
      </c>
      <c r="C140" s="7">
        <v>0.72688196790257698</v>
      </c>
      <c r="D140" s="7">
        <v>6.5917174161971903E-2</v>
      </c>
      <c r="E140" s="7">
        <v>1.2238948871825499</v>
      </c>
      <c r="F140" s="7">
        <v>1.18795821399197E-3</v>
      </c>
    </row>
    <row r="141" spans="1:6" x14ac:dyDescent="0.2">
      <c r="A141" s="9" t="s">
        <v>309</v>
      </c>
      <c r="C141" s="7">
        <v>1.12430676512028</v>
      </c>
      <c r="D141" s="7">
        <v>1.4552154608911299E-2</v>
      </c>
      <c r="E141" s="7">
        <v>0.344391914217618</v>
      </c>
      <c r="F141" s="7">
        <v>0.49996819092429801</v>
      </c>
    </row>
    <row r="142" spans="1:6" x14ac:dyDescent="0.2">
      <c r="A142" s="9" t="s">
        <v>310</v>
      </c>
      <c r="C142" s="7">
        <v>0.42626207847939801</v>
      </c>
      <c r="D142" s="7">
        <v>0.16074031395095301</v>
      </c>
      <c r="E142" s="7">
        <v>0.34423159524351898</v>
      </c>
      <c r="F142" s="7">
        <v>0.23630426707338101</v>
      </c>
    </row>
    <row r="143" spans="1:6" x14ac:dyDescent="0.2">
      <c r="A143" s="9" t="s">
        <v>311</v>
      </c>
      <c r="C143" s="7">
        <v>-7.0021587291805298E-2</v>
      </c>
      <c r="D143" s="7">
        <v>0.929414234553399</v>
      </c>
      <c r="E143" s="7">
        <v>0.79482422478125003</v>
      </c>
      <c r="F143" s="7">
        <v>0.110565704542976</v>
      </c>
    </row>
    <row r="144" spans="1:6" x14ac:dyDescent="0.2">
      <c r="A144" s="9" t="s">
        <v>312</v>
      </c>
      <c r="C144" s="7">
        <v>0.21173016750999299</v>
      </c>
      <c r="D144" s="7">
        <v>0.70806092619321803</v>
      </c>
      <c r="E144" s="7">
        <v>0.39825056204173098</v>
      </c>
      <c r="F144" s="7">
        <v>0.34487010146631097</v>
      </c>
    </row>
    <row r="145" spans="1:6" x14ac:dyDescent="0.2">
      <c r="A145" s="9" t="s">
        <v>313</v>
      </c>
      <c r="C145" s="7">
        <v>0.99468031829251502</v>
      </c>
      <c r="D145" s="7">
        <v>2.8853113561832399E-43</v>
      </c>
      <c r="E145" s="7">
        <v>0.97318949160123402</v>
      </c>
      <c r="F145" s="7">
        <v>1.34079495729507E-15</v>
      </c>
    </row>
    <row r="146" spans="1:6" x14ac:dyDescent="0.2">
      <c r="A146" s="9" t="s">
        <v>314</v>
      </c>
      <c r="B146" s="8" t="s">
        <v>315</v>
      </c>
      <c r="C146" s="7">
        <v>0.67179583961725498</v>
      </c>
      <c r="D146" s="7">
        <v>6.1367600592358899E-2</v>
      </c>
      <c r="E146" s="7">
        <v>0.383427301294547</v>
      </c>
      <c r="F146" s="7">
        <v>0.342172009539574</v>
      </c>
    </row>
    <row r="147" spans="1:6" x14ac:dyDescent="0.2">
      <c r="A147" s="9" t="s">
        <v>316</v>
      </c>
      <c r="C147" s="7">
        <v>-2.0103301187275999</v>
      </c>
      <c r="D147" s="7">
        <v>3.9709345489761598E-10</v>
      </c>
      <c r="E147" s="7">
        <v>-2.6311673475032298</v>
      </c>
      <c r="F147" s="7">
        <v>1.15968449014857E-5</v>
      </c>
    </row>
    <row r="148" spans="1:6" x14ac:dyDescent="0.2">
      <c r="A148" s="9" t="s">
        <v>317</v>
      </c>
      <c r="C148" s="7">
        <v>-0.78730584475899901</v>
      </c>
      <c r="D148" s="7">
        <v>1.9135431232646299E-2</v>
      </c>
      <c r="E148" s="7">
        <v>-0.88340325686173005</v>
      </c>
      <c r="F148" s="7">
        <v>2.2720238603149102E-3</v>
      </c>
    </row>
    <row r="149" spans="1:6" x14ac:dyDescent="0.2">
      <c r="A149" s="9" t="s">
        <v>318</v>
      </c>
      <c r="B149" s="8" t="s">
        <v>319</v>
      </c>
      <c r="C149" s="7">
        <v>3.7809169917998701E-2</v>
      </c>
      <c r="D149" s="7">
        <v>0.84783723549008105</v>
      </c>
      <c r="E149" s="7">
        <v>0.21130262923704801</v>
      </c>
      <c r="F149" s="7">
        <v>0.19381156737687899</v>
      </c>
    </row>
    <row r="150" spans="1:6" x14ac:dyDescent="0.2">
      <c r="A150" s="9" t="s">
        <v>320</v>
      </c>
      <c r="C150" s="7">
        <v>-0.92526303941154697</v>
      </c>
      <c r="D150" s="7">
        <v>1.3183963343069501E-5</v>
      </c>
      <c r="E150" s="7">
        <v>-0.53145681737016004</v>
      </c>
      <c r="F150" s="7">
        <v>8.9033679404766902E-3</v>
      </c>
    </row>
    <row r="151" spans="1:6" x14ac:dyDescent="0.2">
      <c r="A151" s="9" t="s">
        <v>321</v>
      </c>
      <c r="C151" s="7">
        <v>-1.04599571517981</v>
      </c>
      <c r="D151" s="7">
        <v>4.09879702328302E-8</v>
      </c>
      <c r="E151" s="7">
        <v>-0.81945746051017399</v>
      </c>
      <c r="F151" s="7">
        <v>2.0602262685024199E-6</v>
      </c>
    </row>
    <row r="152" spans="1:6" x14ac:dyDescent="0.2">
      <c r="A152" s="9" t="s">
        <v>322</v>
      </c>
      <c r="C152" s="7">
        <v>-0.26704767473123597</v>
      </c>
      <c r="D152" s="7">
        <v>0.25228991821760199</v>
      </c>
      <c r="E152" s="7">
        <v>-0.101380413716157</v>
      </c>
      <c r="F152" s="7">
        <v>0.71463753987253298</v>
      </c>
    </row>
    <row r="153" spans="1:6" x14ac:dyDescent="0.2">
      <c r="A153" s="9" t="s">
        <v>323</v>
      </c>
      <c r="C153" s="7">
        <v>0.28688378332084402</v>
      </c>
      <c r="D153" s="7">
        <v>0.52319422907203605</v>
      </c>
      <c r="E153" s="7">
        <v>0.133409482627486</v>
      </c>
      <c r="F153" s="7">
        <v>0.772686982509591</v>
      </c>
    </row>
    <row r="154" spans="1:6" x14ac:dyDescent="0.2">
      <c r="A154" s="9" t="s">
        <v>324</v>
      </c>
      <c r="C154" s="7">
        <v>1.1603320247666001E-2</v>
      </c>
      <c r="D154" s="7">
        <v>0.97658072665349704</v>
      </c>
      <c r="E154" s="7">
        <v>0.23549605670252099</v>
      </c>
      <c r="F154" s="7">
        <v>0.50801270642389895</v>
      </c>
    </row>
    <row r="155" spans="1:6" x14ac:dyDescent="0.2">
      <c r="A155" s="9" t="s">
        <v>325</v>
      </c>
      <c r="C155" s="7">
        <v>-1.6433249740358601E-2</v>
      </c>
      <c r="D155" s="7">
        <v>0.937847359910153</v>
      </c>
      <c r="E155" s="7">
        <v>-6.08892248933827E-2</v>
      </c>
      <c r="F155" s="7">
        <v>0.68878028217346499</v>
      </c>
    </row>
    <row r="156" spans="1:6" x14ac:dyDescent="0.2">
      <c r="A156" s="9" t="s">
        <v>326</v>
      </c>
      <c r="C156" s="7">
        <v>0.366051272353421</v>
      </c>
      <c r="D156" s="7">
        <v>0.193010210710298</v>
      </c>
      <c r="E156" s="7">
        <v>0.37509884438590402</v>
      </c>
      <c r="F156" s="7">
        <v>0.337725127480905</v>
      </c>
    </row>
    <row r="157" spans="1:6" x14ac:dyDescent="0.2">
      <c r="A157" s="9" t="s">
        <v>327</v>
      </c>
      <c r="C157" s="7">
        <v>0.17079835349088801</v>
      </c>
      <c r="D157" s="7">
        <v>0.63511731965525897</v>
      </c>
      <c r="E157" s="7">
        <v>0.13807380266723099</v>
      </c>
      <c r="F157" s="7">
        <v>0.735265027949765</v>
      </c>
    </row>
    <row r="158" spans="1:6" x14ac:dyDescent="0.2">
      <c r="A158" s="9" t="s">
        <v>328</v>
      </c>
      <c r="C158" s="7">
        <v>-7.2753486555208205E-2</v>
      </c>
      <c r="D158" s="7">
        <v>0.81382394379093204</v>
      </c>
      <c r="E158" s="7">
        <v>0.16686591925122499</v>
      </c>
      <c r="F158" s="7">
        <v>0.57669671112327903</v>
      </c>
    </row>
    <row r="159" spans="1:6" x14ac:dyDescent="0.2">
      <c r="A159" s="9" t="s">
        <v>329</v>
      </c>
      <c r="B159" s="8" t="s">
        <v>330</v>
      </c>
      <c r="C159" s="7">
        <v>0.296536588309192</v>
      </c>
      <c r="D159" s="7">
        <v>0.34200046398330403</v>
      </c>
      <c r="E159" s="7">
        <v>0.486104580328173</v>
      </c>
      <c r="F159" s="7">
        <v>1.7660412570459898E-2</v>
      </c>
    </row>
    <row r="160" spans="1:6" x14ac:dyDescent="0.2">
      <c r="A160" s="9" t="s">
        <v>331</v>
      </c>
      <c r="B160" s="8" t="s">
        <v>332</v>
      </c>
      <c r="C160" s="7">
        <v>-0.78780823586180804</v>
      </c>
      <c r="D160" s="7">
        <v>4.2603600396701698E-2</v>
      </c>
      <c r="E160" s="7">
        <v>0.255626518281315</v>
      </c>
      <c r="F160" s="7">
        <v>0.53942039133439201</v>
      </c>
    </row>
    <row r="161" spans="1:6" x14ac:dyDescent="0.2">
      <c r="A161" s="9" t="s">
        <v>333</v>
      </c>
      <c r="B161" s="8" t="s">
        <v>334</v>
      </c>
      <c r="C161" s="7">
        <v>-1.3590637020290699</v>
      </c>
      <c r="D161" s="7">
        <v>2.2667444408382901E-3</v>
      </c>
      <c r="E161" s="7">
        <v>0.200012471399616</v>
      </c>
      <c r="F161" s="7">
        <v>0.70863530450687195</v>
      </c>
    </row>
    <row r="162" spans="1:6" x14ac:dyDescent="0.2">
      <c r="A162" s="9" t="s">
        <v>335</v>
      </c>
      <c r="B162" s="8" t="s">
        <v>336</v>
      </c>
      <c r="C162" s="7">
        <v>1.6309191074697</v>
      </c>
      <c r="D162" s="7">
        <v>4.3138547754353202E-6</v>
      </c>
      <c r="E162" s="7">
        <v>1.34080477503236</v>
      </c>
      <c r="F162" s="7">
        <v>1.10527365786182E-4</v>
      </c>
    </row>
    <row r="163" spans="1:6" x14ac:dyDescent="0.2">
      <c r="A163" s="9" t="s">
        <v>337</v>
      </c>
      <c r="C163" s="7">
        <v>1.6023572362990499</v>
      </c>
      <c r="D163" s="7">
        <v>7.80477374344252E-9</v>
      </c>
      <c r="E163" s="7">
        <v>0.33551672079855599</v>
      </c>
      <c r="F163" s="7">
        <v>0.12498529369832601</v>
      </c>
    </row>
    <row r="164" spans="1:6" x14ac:dyDescent="0.2">
      <c r="A164" s="9" t="s">
        <v>338</v>
      </c>
      <c r="C164" s="7">
        <v>1.2918193337158399</v>
      </c>
      <c r="D164" s="7">
        <v>2.8099837579853599E-7</v>
      </c>
      <c r="E164" s="7">
        <v>0.245846200281014</v>
      </c>
      <c r="F164" s="7">
        <v>0.28510797154782802</v>
      </c>
    </row>
    <row r="165" spans="1:6" x14ac:dyDescent="0.2">
      <c r="A165" s="9" t="s">
        <v>339</v>
      </c>
      <c r="C165" s="7">
        <v>0.84006247571903403</v>
      </c>
      <c r="D165" s="7">
        <v>4.2761171750275301E-3</v>
      </c>
      <c r="E165" s="7">
        <v>0.15233387363751399</v>
      </c>
      <c r="F165" s="7">
        <v>0.58283081101378698</v>
      </c>
    </row>
    <row r="166" spans="1:6" x14ac:dyDescent="0.2">
      <c r="A166" s="9" t="s">
        <v>340</v>
      </c>
      <c r="C166" s="7">
        <v>0.301805875547353</v>
      </c>
      <c r="D166" s="7">
        <v>0.40414100707081602</v>
      </c>
      <c r="E166" s="7">
        <v>0.180213265093326</v>
      </c>
      <c r="F166" s="7">
        <v>0.63614352378413197</v>
      </c>
    </row>
    <row r="167" spans="1:6" x14ac:dyDescent="0.2">
      <c r="A167" s="9" t="s">
        <v>341</v>
      </c>
      <c r="C167" s="7">
        <v>0.20978538334907301</v>
      </c>
      <c r="D167" s="7">
        <v>0.67554156973783397</v>
      </c>
      <c r="E167" s="7">
        <v>0.29858916250826001</v>
      </c>
      <c r="F167" s="7">
        <v>0.56905052752546603</v>
      </c>
    </row>
    <row r="168" spans="1:6" x14ac:dyDescent="0.2">
      <c r="A168" s="9" t="s">
        <v>342</v>
      </c>
      <c r="C168" s="7">
        <v>-0.39157422422917998</v>
      </c>
      <c r="D168" s="7">
        <v>0.44041190822319998</v>
      </c>
      <c r="E168" s="7">
        <v>-0.738567182335928</v>
      </c>
      <c r="F168" s="7">
        <v>6.5021258288993605E-2</v>
      </c>
    </row>
    <row r="169" spans="1:6" x14ac:dyDescent="0.2">
      <c r="A169" s="9" t="s">
        <v>343</v>
      </c>
      <c r="C169" s="7">
        <v>0.17667539044910999</v>
      </c>
      <c r="D169" s="7">
        <v>0.74106233121663101</v>
      </c>
      <c r="E169" s="7">
        <v>4.3735938219912202E-2</v>
      </c>
      <c r="F169" s="7">
        <v>0.94036315479322197</v>
      </c>
    </row>
    <row r="170" spans="1:6" x14ac:dyDescent="0.2">
      <c r="A170" s="9" t="s">
        <v>344</v>
      </c>
      <c r="C170" s="7">
        <v>-3.4620249936462601E-2</v>
      </c>
      <c r="D170" s="7">
        <v>0.88588960574391695</v>
      </c>
      <c r="E170" s="7">
        <v>-2.8149518527104001E-2</v>
      </c>
      <c r="F170" s="7">
        <v>0.91400297407936304</v>
      </c>
    </row>
    <row r="171" spans="1:6" x14ac:dyDescent="0.2">
      <c r="A171" s="9" t="s">
        <v>345</v>
      </c>
      <c r="C171" s="7">
        <v>-3.1367719056072398</v>
      </c>
      <c r="D171" s="7">
        <v>8.3845498133521599E-19</v>
      </c>
      <c r="E171" s="7">
        <v>-3.0274476365239602</v>
      </c>
      <c r="F171" s="7">
        <v>3.6401272384753298E-18</v>
      </c>
    </row>
    <row r="172" spans="1:6" x14ac:dyDescent="0.2">
      <c r="A172" s="9" t="s">
        <v>346</v>
      </c>
      <c r="C172" s="7">
        <v>-0.53922368585179403</v>
      </c>
      <c r="D172" s="7">
        <v>0.20442218277047999</v>
      </c>
      <c r="E172" s="7">
        <v>-0.24896544834717699</v>
      </c>
      <c r="F172" s="7">
        <v>0.60778251452069598</v>
      </c>
    </row>
    <row r="173" spans="1:6" x14ac:dyDescent="0.2">
      <c r="A173" s="9" t="s">
        <v>347</v>
      </c>
      <c r="C173" s="7">
        <v>-0.55047973057089095</v>
      </c>
      <c r="D173" s="7">
        <v>0.22750323841379</v>
      </c>
      <c r="E173" s="7">
        <v>-0.70085418992193704</v>
      </c>
      <c r="F173" s="7">
        <v>0.154254425630897</v>
      </c>
    </row>
    <row r="174" spans="1:6" x14ac:dyDescent="0.2">
      <c r="A174" s="9" t="s">
        <v>348</v>
      </c>
      <c r="C174" s="7">
        <v>0.19156004741465901</v>
      </c>
      <c r="D174" s="7">
        <v>0.30497539683975999</v>
      </c>
      <c r="E174" s="7">
        <v>0.81212782790291504</v>
      </c>
      <c r="F174" s="7">
        <v>4.4089987661812299E-7</v>
      </c>
    </row>
    <row r="175" spans="1:6" x14ac:dyDescent="0.2">
      <c r="A175" s="9" t="s">
        <v>349</v>
      </c>
      <c r="C175" s="7">
        <v>-9.9228863648058593E-2</v>
      </c>
      <c r="D175" s="7">
        <v>0.692673848469613</v>
      </c>
      <c r="E175" s="7">
        <v>0.53273597603443901</v>
      </c>
      <c r="F175" s="7">
        <v>3.4014575380113599E-2</v>
      </c>
    </row>
    <row r="176" spans="1:6" x14ac:dyDescent="0.2">
      <c r="A176" s="9" t="s">
        <v>350</v>
      </c>
      <c r="C176" s="7">
        <v>1.30920860921489</v>
      </c>
      <c r="D176" s="7">
        <v>1.63796254159042E-4</v>
      </c>
      <c r="E176" s="7">
        <v>1.2547512215715999</v>
      </c>
      <c r="F176" s="7">
        <v>1.0309172970390001E-3</v>
      </c>
    </row>
    <row r="177" spans="1:6" x14ac:dyDescent="0.2">
      <c r="A177" s="9" t="s">
        <v>351</v>
      </c>
      <c r="C177" s="7">
        <v>1.87136396501141</v>
      </c>
      <c r="D177" s="7">
        <v>3.97016089342406E-16</v>
      </c>
      <c r="E177" s="7">
        <v>1.5947185429127999</v>
      </c>
      <c r="F177" s="7">
        <v>7.0279991448205604E-6</v>
      </c>
    </row>
    <row r="178" spans="1:6" x14ac:dyDescent="0.2">
      <c r="A178" s="9" t="s">
        <v>352</v>
      </c>
      <c r="C178" s="7">
        <v>1.7742964401572801</v>
      </c>
      <c r="D178" s="7">
        <v>1.67762785678008E-12</v>
      </c>
      <c r="E178" s="7">
        <v>1.6477661957315699</v>
      </c>
      <c r="F178" s="7">
        <v>3.5561422823399602E-8</v>
      </c>
    </row>
    <row r="179" spans="1:6" x14ac:dyDescent="0.2">
      <c r="A179" s="9" t="s">
        <v>353</v>
      </c>
      <c r="C179" s="7">
        <v>1.26789469208928</v>
      </c>
      <c r="D179" s="7">
        <v>4.07505068537428E-6</v>
      </c>
      <c r="E179" s="7">
        <v>1.10985672021028</v>
      </c>
      <c r="F179" s="7">
        <v>2.8792167920261998E-3</v>
      </c>
    </row>
    <row r="180" spans="1:6" x14ac:dyDescent="0.2">
      <c r="A180" s="9" t="s">
        <v>354</v>
      </c>
      <c r="B180" s="8" t="s">
        <v>355</v>
      </c>
      <c r="C180" s="7">
        <v>-0.21013376029960801</v>
      </c>
      <c r="D180" s="7">
        <v>0.71169794407359599</v>
      </c>
      <c r="E180" s="7">
        <v>0.70067404199739103</v>
      </c>
      <c r="F180" s="7">
        <v>0.12937140039217301</v>
      </c>
    </row>
    <row r="181" spans="1:6" x14ac:dyDescent="0.2">
      <c r="A181" s="9" t="s">
        <v>356</v>
      </c>
      <c r="C181" s="7">
        <v>-0.29409906485433301</v>
      </c>
      <c r="D181" s="7">
        <v>0.639905354368694</v>
      </c>
      <c r="E181" s="7">
        <v>-7.2093033992062803E-3</v>
      </c>
      <c r="F181" s="7">
        <v>0.992129427090646</v>
      </c>
    </row>
    <row r="182" spans="1:6" x14ac:dyDescent="0.2">
      <c r="A182" s="9" t="s">
        <v>357</v>
      </c>
      <c r="C182" s="7">
        <v>-0.75691869020695002</v>
      </c>
      <c r="D182" s="7">
        <v>3.2444853339576203E-2</v>
      </c>
      <c r="E182" s="7">
        <v>-0.26599739312767301</v>
      </c>
      <c r="F182" s="7">
        <v>0.47202089846401502</v>
      </c>
    </row>
    <row r="183" spans="1:6" x14ac:dyDescent="0.2">
      <c r="A183" s="9" t="s">
        <v>358</v>
      </c>
      <c r="C183" s="7">
        <v>-0.99269433023047104</v>
      </c>
      <c r="D183" s="7">
        <v>1.4620105393458201E-10</v>
      </c>
      <c r="E183" s="7">
        <v>-0.35912431847924198</v>
      </c>
      <c r="F183" s="7">
        <v>0.184421911395625</v>
      </c>
    </row>
    <row r="184" spans="1:6" x14ac:dyDescent="0.2">
      <c r="A184" s="9" t="s">
        <v>359</v>
      </c>
      <c r="B184" s="8" t="s">
        <v>360</v>
      </c>
      <c r="C184" s="7">
        <v>-1.1939222811136501</v>
      </c>
      <c r="D184" s="7">
        <v>1.65732686570581E-3</v>
      </c>
      <c r="E184" s="7">
        <v>-0.64819879547831205</v>
      </c>
      <c r="F184" s="7">
        <v>9.4196069593694698E-2</v>
      </c>
    </row>
    <row r="185" spans="1:6" x14ac:dyDescent="0.2">
      <c r="A185" s="9" t="s">
        <v>361</v>
      </c>
      <c r="B185" s="8" t="s">
        <v>362</v>
      </c>
      <c r="C185" s="7">
        <v>-1.7177381366693101</v>
      </c>
      <c r="D185" s="7">
        <v>1.6515691371606399E-23</v>
      </c>
      <c r="E185" s="7">
        <v>-1.00617590858859</v>
      </c>
      <c r="F185" s="7">
        <v>3.2110589558309902E-4</v>
      </c>
    </row>
    <row r="186" spans="1:6" x14ac:dyDescent="0.2">
      <c r="A186" s="9" t="s">
        <v>363</v>
      </c>
      <c r="C186" s="7">
        <v>-1.98865578081779</v>
      </c>
      <c r="D186" s="7">
        <v>9.6338695629047896E-17</v>
      </c>
      <c r="E186" s="7">
        <v>-0.71722689602483702</v>
      </c>
      <c r="F186" s="7">
        <v>1.6790442948531398E-2</v>
      </c>
    </row>
    <row r="187" spans="1:6" x14ac:dyDescent="0.2">
      <c r="A187" s="9" t="s">
        <v>364</v>
      </c>
      <c r="C187" s="7">
        <v>-8.72505214826923E-2</v>
      </c>
      <c r="D187" s="7">
        <v>0.70016253362417402</v>
      </c>
      <c r="E187" s="7">
        <v>0.305456787423945</v>
      </c>
      <c r="F187" s="7">
        <v>0.19984351743319301</v>
      </c>
    </row>
    <row r="188" spans="1:6" x14ac:dyDescent="0.2">
      <c r="A188" s="9" t="s">
        <v>365</v>
      </c>
      <c r="C188" s="7">
        <v>0.85179625207231302</v>
      </c>
      <c r="D188" s="7">
        <v>3.1794390616536199E-4</v>
      </c>
      <c r="E188" s="7">
        <v>0.93218718094700703</v>
      </c>
      <c r="F188" s="7">
        <v>7.5449870291926102E-6</v>
      </c>
    </row>
    <row r="189" spans="1:6" x14ac:dyDescent="0.2">
      <c r="A189" s="9" t="s">
        <v>366</v>
      </c>
      <c r="B189" s="8" t="s">
        <v>367</v>
      </c>
      <c r="C189" s="7">
        <v>0.70945919762807996</v>
      </c>
      <c r="D189" s="7">
        <v>2.2242388055166498E-3</v>
      </c>
      <c r="E189" s="7">
        <v>0.90074572955183896</v>
      </c>
      <c r="F189" s="7">
        <v>1.2354191690170299E-4</v>
      </c>
    </row>
    <row r="190" spans="1:6" x14ac:dyDescent="0.2">
      <c r="A190" s="9" t="s">
        <v>368</v>
      </c>
      <c r="B190" s="8" t="s">
        <v>369</v>
      </c>
      <c r="C190" s="7">
        <v>-3.8999254071702197E-2</v>
      </c>
      <c r="D190" s="7">
        <v>0.91484270435475101</v>
      </c>
      <c r="E190" s="7">
        <v>9.3357471901351796E-2</v>
      </c>
      <c r="F190" s="7">
        <v>0.79935089701685602</v>
      </c>
    </row>
    <row r="191" spans="1:6" x14ac:dyDescent="0.2">
      <c r="A191" s="9" t="s">
        <v>370</v>
      </c>
      <c r="C191" s="7">
        <v>-0.142049610682148</v>
      </c>
      <c r="D191" s="7">
        <v>0.76174411655268304</v>
      </c>
      <c r="E191" s="7">
        <v>-0.30774070849760299</v>
      </c>
      <c r="F191" s="7">
        <v>0.51837409937714496</v>
      </c>
    </row>
    <row r="192" spans="1:6" x14ac:dyDescent="0.2">
      <c r="A192" s="9" t="s">
        <v>371</v>
      </c>
      <c r="C192" s="7">
        <v>0.122593094852435</v>
      </c>
      <c r="D192" s="7">
        <v>0.82092335442504705</v>
      </c>
      <c r="E192" s="7">
        <v>-0.22600124512355499</v>
      </c>
      <c r="F192" s="7">
        <v>0.65422021672727804</v>
      </c>
    </row>
    <row r="193" spans="1:6" x14ac:dyDescent="0.2">
      <c r="A193" s="9" t="s">
        <v>372</v>
      </c>
      <c r="C193" s="7">
        <v>-0.666884352171495</v>
      </c>
      <c r="D193" s="7">
        <v>1.5745784192528301E-2</v>
      </c>
      <c r="E193" s="7">
        <v>-1.1220150090408501</v>
      </c>
      <c r="F193" s="7">
        <v>1.8538058293186801E-7</v>
      </c>
    </row>
    <row r="194" spans="1:6" x14ac:dyDescent="0.2">
      <c r="A194" s="9" t="s">
        <v>373</v>
      </c>
      <c r="C194" s="7">
        <v>0.58341797359014402</v>
      </c>
      <c r="D194" s="7">
        <v>0.29490168673956901</v>
      </c>
      <c r="E194" s="7">
        <v>0.40001697417535298</v>
      </c>
      <c r="F194" s="7">
        <v>0.58257951135878905</v>
      </c>
    </row>
    <row r="195" spans="1:6" x14ac:dyDescent="0.2">
      <c r="A195" s="9" t="s">
        <v>374</v>
      </c>
      <c r="C195" s="7">
        <v>-0.109522312278919</v>
      </c>
      <c r="D195" s="7">
        <v>0.81571896732968296</v>
      </c>
      <c r="E195" s="7">
        <v>0.35305901880434198</v>
      </c>
      <c r="F195" s="7">
        <v>0.43232178456402698</v>
      </c>
    </row>
    <row r="196" spans="1:6" x14ac:dyDescent="0.2">
      <c r="A196" s="9" t="s">
        <v>375</v>
      </c>
      <c r="C196" s="7">
        <v>0.209597833019985</v>
      </c>
      <c r="D196" s="7">
        <v>0.69038587444581001</v>
      </c>
      <c r="E196" s="7">
        <v>0.39887199927753503</v>
      </c>
      <c r="F196" s="7">
        <v>0.42216281517085702</v>
      </c>
    </row>
    <row r="197" spans="1:6" x14ac:dyDescent="0.2">
      <c r="A197" s="9" t="s">
        <v>376</v>
      </c>
      <c r="C197" s="7">
        <v>2.04612853907724E-2</v>
      </c>
      <c r="D197" s="7">
        <v>0.97328403467222502</v>
      </c>
      <c r="E197" s="7">
        <v>0.213453367186796</v>
      </c>
      <c r="F197" s="7">
        <v>0.63858996890259201</v>
      </c>
    </row>
    <row r="198" spans="1:6" x14ac:dyDescent="0.2">
      <c r="A198" s="9" t="s">
        <v>377</v>
      </c>
      <c r="C198" s="7">
        <v>-0.28927193019385899</v>
      </c>
      <c r="D198" s="7">
        <v>0.66761746139783895</v>
      </c>
      <c r="E198" s="7">
        <v>-0.151791410775688</v>
      </c>
      <c r="F198" s="7">
        <v>0.78269417550185905</v>
      </c>
    </row>
    <row r="199" spans="1:6" x14ac:dyDescent="0.2">
      <c r="A199" s="9" t="s">
        <v>378</v>
      </c>
      <c r="C199" s="7">
        <v>0.45459020018653401</v>
      </c>
      <c r="D199" s="7">
        <v>0.22328125552738401</v>
      </c>
      <c r="E199" s="7">
        <v>-0.45439914873487802</v>
      </c>
      <c r="F199" s="7">
        <v>0.40733134299329099</v>
      </c>
    </row>
    <row r="200" spans="1:6" x14ac:dyDescent="0.2">
      <c r="A200" s="9" t="s">
        <v>379</v>
      </c>
      <c r="C200" s="7">
        <v>0.52118907814811399</v>
      </c>
      <c r="D200" s="7">
        <v>0.42798285648920498</v>
      </c>
      <c r="E200" s="7">
        <v>-0.93699219384266597</v>
      </c>
      <c r="F200" s="7">
        <v>7.1171325211369499E-2</v>
      </c>
    </row>
    <row r="201" spans="1:6" x14ac:dyDescent="0.2">
      <c r="A201" s="9" t="s">
        <v>380</v>
      </c>
      <c r="C201" s="7">
        <v>0.71351386374302805</v>
      </c>
      <c r="D201" s="7">
        <v>0.23005258314284999</v>
      </c>
      <c r="E201" s="7">
        <v>-0.734975356401528</v>
      </c>
      <c r="F201" s="7">
        <v>0.110444169356892</v>
      </c>
    </row>
    <row r="202" spans="1:6" x14ac:dyDescent="0.2">
      <c r="A202" s="9" t="s">
        <v>381</v>
      </c>
      <c r="B202" s="8" t="s">
        <v>382</v>
      </c>
      <c r="C202" s="7">
        <v>1.04471866189859</v>
      </c>
      <c r="D202" s="7">
        <v>7.4026431959873698E-2</v>
      </c>
      <c r="E202" s="7">
        <v>-0.53974340053819603</v>
      </c>
      <c r="F202" s="7">
        <v>0.17637833979513801</v>
      </c>
    </row>
    <row r="203" spans="1:6" x14ac:dyDescent="0.2">
      <c r="A203" s="9" t="s">
        <v>383</v>
      </c>
      <c r="B203" s="8" t="s">
        <v>384</v>
      </c>
      <c r="C203" s="7">
        <v>0.52713469450934902</v>
      </c>
      <c r="D203" s="7">
        <v>0.56301102344326304</v>
      </c>
      <c r="E203" s="7">
        <v>0.79670861550922101</v>
      </c>
      <c r="F203" s="7">
        <v>0.35357700691718702</v>
      </c>
    </row>
    <row r="204" spans="1:6" x14ac:dyDescent="0.2">
      <c r="A204" s="9" t="s">
        <v>385</v>
      </c>
      <c r="B204" s="8" t="s">
        <v>386</v>
      </c>
      <c r="C204" s="7">
        <v>-0.18295459634539701</v>
      </c>
      <c r="D204" s="7">
        <v>0.79271520089250802</v>
      </c>
      <c r="E204" s="7">
        <v>1.07234136843442E-2</v>
      </c>
      <c r="F204" s="7">
        <v>0.99203715152582606</v>
      </c>
    </row>
    <row r="205" spans="1:6" x14ac:dyDescent="0.2">
      <c r="A205" s="9" t="s">
        <v>387</v>
      </c>
      <c r="B205" s="8" t="s">
        <v>388</v>
      </c>
      <c r="C205" s="7">
        <v>-8.0648308131289106E-2</v>
      </c>
      <c r="D205" s="7">
        <v>0.93749970473527899</v>
      </c>
      <c r="E205" s="7">
        <v>-0.601365212464823</v>
      </c>
      <c r="F205" s="7">
        <v>0.427058684803785</v>
      </c>
    </row>
    <row r="206" spans="1:6" x14ac:dyDescent="0.2">
      <c r="A206" s="9" t="s">
        <v>389</v>
      </c>
      <c r="C206" s="7">
        <v>-3.6605048293470799</v>
      </c>
      <c r="D206" s="7">
        <v>7.2674019337030594E-8</v>
      </c>
      <c r="E206" s="7">
        <v>-3.0205166724359001</v>
      </c>
      <c r="F206" s="7">
        <v>4.5793734486211197E-5</v>
      </c>
    </row>
    <row r="207" spans="1:6" x14ac:dyDescent="0.2">
      <c r="A207" s="9" t="s">
        <v>390</v>
      </c>
      <c r="C207" s="7">
        <v>-3.1982203418495998</v>
      </c>
      <c r="D207" s="7">
        <v>6.5157324576623796E-27</v>
      </c>
      <c r="E207" s="7">
        <v>-3.0918643296939199</v>
      </c>
      <c r="F207" s="7">
        <v>1.3516977762179299E-10</v>
      </c>
    </row>
    <row r="208" spans="1:6" x14ac:dyDescent="0.2">
      <c r="A208" s="9" t="s">
        <v>391</v>
      </c>
      <c r="B208" s="8" t="s">
        <v>392</v>
      </c>
      <c r="C208" s="7">
        <v>-0.78076324983536005</v>
      </c>
      <c r="D208" s="7">
        <v>0.10922465368675401</v>
      </c>
      <c r="E208" s="7">
        <v>-0.62172101092265097</v>
      </c>
      <c r="F208" s="7">
        <v>0.225427843200316</v>
      </c>
    </row>
    <row r="209" spans="1:6" x14ac:dyDescent="0.2">
      <c r="A209" s="9" t="s">
        <v>393</v>
      </c>
      <c r="C209" s="7">
        <v>-0.79469670081416499</v>
      </c>
      <c r="D209" s="7">
        <v>5.8781864922389702E-2</v>
      </c>
      <c r="E209" s="7">
        <v>3.8697981299922003E-2</v>
      </c>
      <c r="F209" s="7">
        <v>0.95330761761689897</v>
      </c>
    </row>
    <row r="210" spans="1:6" x14ac:dyDescent="0.2">
      <c r="A210" s="9" t="s">
        <v>394</v>
      </c>
      <c r="B210" s="8" t="s">
        <v>395</v>
      </c>
      <c r="C210" s="7">
        <v>0.18617240437007401</v>
      </c>
      <c r="D210" s="7">
        <v>0.81936231110973901</v>
      </c>
      <c r="E210" s="7">
        <v>4.6489148686218998E-3</v>
      </c>
      <c r="F210" s="7">
        <v>0.99623607508882706</v>
      </c>
    </row>
    <row r="211" spans="1:6" x14ac:dyDescent="0.2">
      <c r="A211" s="9" t="s">
        <v>396</v>
      </c>
      <c r="B211" s="8" t="s">
        <v>397</v>
      </c>
      <c r="C211" s="7">
        <v>-0.10686770948673199</v>
      </c>
      <c r="D211" s="7">
        <v>0.83584315454489799</v>
      </c>
      <c r="E211" s="7">
        <v>0.19228165655145699</v>
      </c>
      <c r="F211" s="7">
        <v>0.75448958219962003</v>
      </c>
    </row>
    <row r="212" spans="1:6" x14ac:dyDescent="0.2">
      <c r="A212" s="9" t="s">
        <v>398</v>
      </c>
      <c r="B212" s="8" t="s">
        <v>399</v>
      </c>
      <c r="C212" s="7">
        <v>-0.47575195369339401</v>
      </c>
      <c r="D212" s="7">
        <v>0.14692356311830199</v>
      </c>
      <c r="E212" s="7">
        <v>1.3699333210999099E-2</v>
      </c>
      <c r="F212" s="7">
        <v>0.97602509877767696</v>
      </c>
    </row>
    <row r="213" spans="1:6" x14ac:dyDescent="0.2">
      <c r="A213" s="9" t="s">
        <v>400</v>
      </c>
      <c r="C213" s="7">
        <v>-0.351750333765668</v>
      </c>
      <c r="D213" s="7">
        <v>0.40586151724268299</v>
      </c>
      <c r="E213" s="7">
        <v>-0.49720746313896402</v>
      </c>
      <c r="F213" s="7">
        <v>0.25470660988174698</v>
      </c>
    </row>
    <row r="214" spans="1:6" x14ac:dyDescent="0.2">
      <c r="A214" s="9" t="s">
        <v>401</v>
      </c>
      <c r="C214" s="7">
        <v>-0.19088119406924001</v>
      </c>
      <c r="D214" s="7">
        <v>0.75486430098504897</v>
      </c>
      <c r="E214" s="7">
        <v>-1.18185602091285E-2</v>
      </c>
      <c r="F214" s="7">
        <v>0.98541763502781499</v>
      </c>
    </row>
    <row r="215" spans="1:6" x14ac:dyDescent="0.2">
      <c r="A215" s="9" t="s">
        <v>402</v>
      </c>
      <c r="C215" s="7">
        <v>-0.57563965974866704</v>
      </c>
      <c r="D215" s="7">
        <v>0.27068565965687202</v>
      </c>
      <c r="E215" s="7">
        <v>0.14500869083856699</v>
      </c>
      <c r="F215" s="7">
        <v>0.74968212927894196</v>
      </c>
    </row>
    <row r="216" spans="1:6" x14ac:dyDescent="0.2">
      <c r="A216" s="9" t="s">
        <v>403</v>
      </c>
      <c r="C216" s="7">
        <v>1.3242910412478399</v>
      </c>
      <c r="D216" s="7">
        <v>2.7473894051643602E-3</v>
      </c>
      <c r="E216" s="7">
        <v>-0.45841852397504301</v>
      </c>
      <c r="F216" s="7">
        <v>0.104656664869394</v>
      </c>
    </row>
    <row r="217" spans="1:6" x14ac:dyDescent="0.2">
      <c r="A217" s="9" t="s">
        <v>404</v>
      </c>
      <c r="C217" s="7">
        <v>0.59038099087633</v>
      </c>
      <c r="D217" s="7">
        <v>2.6607019835538201E-4</v>
      </c>
      <c r="E217" s="7">
        <v>0.44151160023501801</v>
      </c>
      <c r="F217" s="7">
        <v>1.8204830592013499E-2</v>
      </c>
    </row>
    <row r="218" spans="1:6" x14ac:dyDescent="0.2">
      <c r="A218" s="9" t="s">
        <v>405</v>
      </c>
      <c r="C218" s="7">
        <v>-7.6807854821805702E-2</v>
      </c>
      <c r="D218" s="7">
        <v>0.80508253300349997</v>
      </c>
      <c r="E218" s="7">
        <v>0.51922202332120304</v>
      </c>
      <c r="F218" s="7">
        <v>2.9085609927798899E-2</v>
      </c>
    </row>
    <row r="219" spans="1:6" x14ac:dyDescent="0.2">
      <c r="A219" s="9" t="s">
        <v>406</v>
      </c>
      <c r="C219" s="7">
        <v>0.14507961569262501</v>
      </c>
      <c r="D219" s="7">
        <v>0.71437018833342203</v>
      </c>
      <c r="E219" s="7">
        <v>0.73095845700239304</v>
      </c>
      <c r="F219" s="7">
        <v>1.54810068932361E-2</v>
      </c>
    </row>
    <row r="220" spans="1:6" x14ac:dyDescent="0.2">
      <c r="A220" s="9" t="s">
        <v>407</v>
      </c>
      <c r="C220" s="7">
        <v>0.11718769492836401</v>
      </c>
      <c r="D220" s="7">
        <v>0.81442723753154</v>
      </c>
      <c r="E220" s="7">
        <v>0.39332587369150501</v>
      </c>
      <c r="F220" s="7">
        <v>0.38311163362466</v>
      </c>
    </row>
    <row r="221" spans="1:6" x14ac:dyDescent="0.2">
      <c r="A221" s="9" t="s">
        <v>408</v>
      </c>
      <c r="C221" s="7">
        <v>-0.57188466141921901</v>
      </c>
      <c r="D221" s="7">
        <v>0.21787488153252799</v>
      </c>
      <c r="E221" s="7">
        <v>1.02203443152115</v>
      </c>
      <c r="F221" s="7">
        <v>4.26815331882913E-3</v>
      </c>
    </row>
    <row r="222" spans="1:6" x14ac:dyDescent="0.2">
      <c r="A222" s="9" t="s">
        <v>409</v>
      </c>
      <c r="C222" s="7">
        <v>0.42288840780477899</v>
      </c>
      <c r="D222" s="7">
        <v>0.52077314853824497</v>
      </c>
      <c r="E222" s="7">
        <v>1.04833964317535</v>
      </c>
      <c r="F222" s="7">
        <v>5.2344919845686601E-2</v>
      </c>
    </row>
    <row r="223" spans="1:6" x14ac:dyDescent="0.2">
      <c r="A223" s="9" t="s">
        <v>410</v>
      </c>
      <c r="C223" s="7">
        <v>0.38329385609507999</v>
      </c>
      <c r="D223" s="7">
        <v>0.119270326925626</v>
      </c>
      <c r="E223" s="7">
        <v>0.31154680692721898</v>
      </c>
      <c r="F223" s="7">
        <v>0.21953131390517</v>
      </c>
    </row>
    <row r="224" spans="1:6" x14ac:dyDescent="0.2">
      <c r="A224" s="9" t="s">
        <v>411</v>
      </c>
      <c r="C224" s="7">
        <v>0.94965465736509902</v>
      </c>
      <c r="D224" s="7">
        <v>3.4487263804462002E-3</v>
      </c>
      <c r="E224" s="7">
        <v>0.61267823166763602</v>
      </c>
      <c r="F224" s="7">
        <v>5.3219578709626299E-2</v>
      </c>
    </row>
    <row r="225" spans="1:6" x14ac:dyDescent="0.2">
      <c r="A225" s="9" t="s">
        <v>412</v>
      </c>
      <c r="C225" s="7">
        <v>0.46434794214397301</v>
      </c>
      <c r="D225" s="7">
        <v>2.2400437801792699E-3</v>
      </c>
      <c r="E225" s="7">
        <v>0.227729489011957</v>
      </c>
      <c r="F225" s="7">
        <v>0.11717441336540101</v>
      </c>
    </row>
    <row r="226" spans="1:6" x14ac:dyDescent="0.2">
      <c r="A226" s="9" t="s">
        <v>413</v>
      </c>
      <c r="C226" s="7">
        <v>0.52497675139071498</v>
      </c>
      <c r="D226" s="7">
        <v>2.2581251454720602E-2</v>
      </c>
      <c r="E226" s="7">
        <v>0.53766661511439895</v>
      </c>
      <c r="F226" s="7">
        <v>3.3248791809958399E-2</v>
      </c>
    </row>
    <row r="227" spans="1:6" x14ac:dyDescent="0.2">
      <c r="A227" s="9" t="s">
        <v>414</v>
      </c>
      <c r="C227" s="7">
        <v>0.47463582936895798</v>
      </c>
      <c r="D227" s="7">
        <v>0.13123812408320201</v>
      </c>
      <c r="E227" s="7">
        <v>0.79515514050656899</v>
      </c>
      <c r="F227" s="7">
        <v>3.1042222767542001E-3</v>
      </c>
    </row>
    <row r="228" spans="1:6" x14ac:dyDescent="0.2">
      <c r="A228" s="9" t="s">
        <v>415</v>
      </c>
      <c r="B228" s="8" t="s">
        <v>416</v>
      </c>
      <c r="C228" s="7">
        <v>5.7628238336806602E-2</v>
      </c>
      <c r="D228" s="7">
        <v>0.83464370412830002</v>
      </c>
      <c r="E228" s="7">
        <v>0.49908230444047402</v>
      </c>
      <c r="F228" s="7">
        <v>0.101879893306905</v>
      </c>
    </row>
    <row r="229" spans="1:6" x14ac:dyDescent="0.2">
      <c r="A229" s="9" t="s">
        <v>417</v>
      </c>
      <c r="B229" s="8" t="s">
        <v>418</v>
      </c>
      <c r="C229" s="7">
        <v>2.47155534464203</v>
      </c>
      <c r="D229" s="7">
        <v>3.4231606841335701E-22</v>
      </c>
      <c r="E229" s="7">
        <v>7.4614714417441802E-2</v>
      </c>
      <c r="F229" s="7">
        <v>0.83424189257904302</v>
      </c>
    </row>
    <row r="230" spans="1:6" x14ac:dyDescent="0.2">
      <c r="A230" s="9" t="s">
        <v>419</v>
      </c>
      <c r="B230" s="8" t="s">
        <v>420</v>
      </c>
      <c r="C230" s="7">
        <v>1.1377084856378299</v>
      </c>
      <c r="D230" s="7">
        <v>1.9790099736165599E-11</v>
      </c>
      <c r="E230" s="7">
        <v>0.24385943524398901</v>
      </c>
      <c r="F230" s="7">
        <v>0.26513078949521501</v>
      </c>
    </row>
    <row r="231" spans="1:6" x14ac:dyDescent="0.2">
      <c r="A231" s="9" t="s">
        <v>421</v>
      </c>
      <c r="B231" s="8" t="s">
        <v>422</v>
      </c>
      <c r="C231" s="7">
        <v>0.89434065874813795</v>
      </c>
      <c r="D231" s="7">
        <v>1.2182777912792199E-4</v>
      </c>
      <c r="E231" s="7">
        <v>0.32181895261177701</v>
      </c>
      <c r="F231" s="7">
        <v>0.24298475124779401</v>
      </c>
    </row>
    <row r="232" spans="1:6" x14ac:dyDescent="0.2">
      <c r="A232" s="9" t="s">
        <v>423</v>
      </c>
      <c r="B232" s="8" t="s">
        <v>424</v>
      </c>
      <c r="C232" s="7">
        <v>0.88835950757048299</v>
      </c>
      <c r="D232" s="7">
        <v>1.29680953966322E-5</v>
      </c>
      <c r="E232" s="7">
        <v>0.43061254498120599</v>
      </c>
      <c r="F232" s="7">
        <v>0.147125412453567</v>
      </c>
    </row>
    <row r="233" spans="1:6" x14ac:dyDescent="0.2">
      <c r="A233" s="9" t="s">
        <v>425</v>
      </c>
      <c r="C233" s="7">
        <v>8.2580705573801604E-3</v>
      </c>
      <c r="D233" s="7">
        <v>0.96575774942366799</v>
      </c>
      <c r="E233" s="7">
        <v>0.13461751631438901</v>
      </c>
      <c r="F233" s="7">
        <v>0.54843874421786698</v>
      </c>
    </row>
    <row r="234" spans="1:6" x14ac:dyDescent="0.2">
      <c r="A234" s="9" t="s">
        <v>426</v>
      </c>
      <c r="C234" s="7">
        <v>-0.88304012086822503</v>
      </c>
      <c r="D234" s="7">
        <v>9.9043848629419201E-2</v>
      </c>
      <c r="E234" s="7">
        <v>-2.4898794619812901E-2</v>
      </c>
      <c r="F234" s="7">
        <v>0.96697976408784603</v>
      </c>
    </row>
    <row r="235" spans="1:6" x14ac:dyDescent="0.2">
      <c r="A235" s="9" t="s">
        <v>427</v>
      </c>
      <c r="B235" s="8" t="s">
        <v>428</v>
      </c>
      <c r="C235" s="7">
        <v>-0.33246000515659901</v>
      </c>
      <c r="D235" s="7">
        <v>0.64558914072556794</v>
      </c>
      <c r="E235" s="7">
        <v>0.55903280207657802</v>
      </c>
      <c r="F235" s="7">
        <v>0.31498066879514203</v>
      </c>
    </row>
    <row r="236" spans="1:6" x14ac:dyDescent="0.2">
      <c r="A236" s="9" t="s">
        <v>429</v>
      </c>
      <c r="C236" s="7">
        <v>0.92401941683266198</v>
      </c>
      <c r="D236" s="7">
        <v>5.5716110824394899E-3</v>
      </c>
      <c r="E236" s="7">
        <v>0.90725601972345504</v>
      </c>
      <c r="F236" s="7">
        <v>7.9572675788575006E-3</v>
      </c>
    </row>
    <row r="237" spans="1:6" x14ac:dyDescent="0.2">
      <c r="A237" s="9" t="s">
        <v>430</v>
      </c>
      <c r="C237" s="7">
        <v>0.55292483780036095</v>
      </c>
      <c r="D237" s="7">
        <v>0.15364508586209299</v>
      </c>
      <c r="E237" s="7">
        <v>0.52957455998311997</v>
      </c>
      <c r="F237" s="7">
        <v>0.109499083530071</v>
      </c>
    </row>
    <row r="238" spans="1:6" x14ac:dyDescent="0.2">
      <c r="A238" s="9" t="s">
        <v>431</v>
      </c>
      <c r="C238" s="7">
        <v>0.79868519633187496</v>
      </c>
      <c r="D238" s="7">
        <v>3.3761868873643401E-2</v>
      </c>
      <c r="E238" s="7">
        <v>0.66426210663317098</v>
      </c>
      <c r="F238" s="7">
        <v>5.4270169379050298E-2</v>
      </c>
    </row>
    <row r="239" spans="1:6" x14ac:dyDescent="0.2">
      <c r="A239" s="9" t="s">
        <v>432</v>
      </c>
      <c r="C239" s="7">
        <v>-0.48526966419680401</v>
      </c>
      <c r="D239" s="7">
        <v>0.10906247287125399</v>
      </c>
      <c r="E239" s="7">
        <v>-0.453556636800655</v>
      </c>
      <c r="F239" s="7">
        <v>0.16724071109281199</v>
      </c>
    </row>
    <row r="240" spans="1:6" x14ac:dyDescent="0.2">
      <c r="A240" s="9" t="s">
        <v>433</v>
      </c>
      <c r="C240" s="7">
        <v>-1.22608405981799E-2</v>
      </c>
      <c r="D240" s="7">
        <v>0.98361006520629102</v>
      </c>
      <c r="E240" s="7">
        <v>-0.31313527566269</v>
      </c>
      <c r="F240" s="7">
        <v>0.65472365163222501</v>
      </c>
    </row>
    <row r="241" spans="1:6" x14ac:dyDescent="0.2">
      <c r="A241" s="9" t="s">
        <v>434</v>
      </c>
      <c r="C241" s="7">
        <v>0.79434239190572697</v>
      </c>
      <c r="D241" s="7">
        <v>0.262224847529967</v>
      </c>
      <c r="E241" s="7">
        <v>1.5795207920928001</v>
      </c>
      <c r="F241" s="7">
        <v>3.79080825289731E-3</v>
      </c>
    </row>
    <row r="242" spans="1:6" x14ac:dyDescent="0.2">
      <c r="A242" s="9" t="s">
        <v>435</v>
      </c>
      <c r="C242" s="7">
        <v>0.96439885310988704</v>
      </c>
      <c r="D242" s="7">
        <v>1.10675357242372E-2</v>
      </c>
      <c r="E242" s="7">
        <v>0.70213656290652404</v>
      </c>
      <c r="F242" s="7">
        <v>6.6821773146708993E-2</v>
      </c>
    </row>
    <row r="243" spans="1:6" x14ac:dyDescent="0.2">
      <c r="A243" s="9" t="s">
        <v>436</v>
      </c>
      <c r="C243" s="7">
        <v>0.27756700654177602</v>
      </c>
      <c r="D243" s="7">
        <v>0.132041891712918</v>
      </c>
      <c r="E243" s="7">
        <v>0.26727419524129897</v>
      </c>
      <c r="F243" s="7">
        <v>0.110444169356892</v>
      </c>
    </row>
    <row r="244" spans="1:6" x14ac:dyDescent="0.2">
      <c r="A244" s="9" t="s">
        <v>437</v>
      </c>
      <c r="C244" s="7">
        <v>-0.21776105608027199</v>
      </c>
      <c r="D244" s="7">
        <v>0.68468196034123796</v>
      </c>
      <c r="E244" s="7">
        <v>-4.3598134379722701E-2</v>
      </c>
      <c r="F244" s="7">
        <v>0.94057969170360201</v>
      </c>
    </row>
    <row r="245" spans="1:6" x14ac:dyDescent="0.2">
      <c r="A245" s="9" t="s">
        <v>438</v>
      </c>
      <c r="B245" s="8" t="s">
        <v>439</v>
      </c>
      <c r="C245" s="7">
        <v>-0.36648650856583498</v>
      </c>
      <c r="D245" s="7">
        <v>0.41314681577455498</v>
      </c>
      <c r="E245" s="7">
        <v>-0.44926487409810201</v>
      </c>
      <c r="F245" s="7">
        <v>0.31068576355240002</v>
      </c>
    </row>
    <row r="246" spans="1:6" x14ac:dyDescent="0.2">
      <c r="A246" s="9" t="s">
        <v>440</v>
      </c>
      <c r="C246" s="7">
        <v>0.28954188107482498</v>
      </c>
      <c r="D246" s="7">
        <v>2.9537537699584601E-2</v>
      </c>
      <c r="E246" s="7">
        <v>7.54845028455981E-2</v>
      </c>
      <c r="F246" s="7">
        <v>0.64360618677980796</v>
      </c>
    </row>
    <row r="247" spans="1:6" x14ac:dyDescent="0.2">
      <c r="A247" s="9" t="s">
        <v>441</v>
      </c>
      <c r="B247" s="8" t="s">
        <v>442</v>
      </c>
      <c r="C247" s="7">
        <v>-0.63570884834919805</v>
      </c>
      <c r="D247" s="7">
        <v>0.26636694314466802</v>
      </c>
      <c r="E247" s="7">
        <v>0.43754652860177401</v>
      </c>
      <c r="F247" s="7">
        <v>0.27131829238188498</v>
      </c>
    </row>
    <row r="248" spans="1:6" x14ac:dyDescent="0.2">
      <c r="A248" s="9" t="s">
        <v>443</v>
      </c>
      <c r="C248" s="7">
        <v>0.116856342100515</v>
      </c>
      <c r="D248" s="7">
        <v>0.61968381789695703</v>
      </c>
      <c r="E248" s="7">
        <v>0.35857161415303601</v>
      </c>
      <c r="F248" s="7">
        <v>0.22195407690407101</v>
      </c>
    </row>
    <row r="249" spans="1:6" x14ac:dyDescent="0.2">
      <c r="A249" s="9" t="s">
        <v>444</v>
      </c>
      <c r="C249" s="7">
        <v>0.48378891757715098</v>
      </c>
      <c r="D249" s="7">
        <v>7.8988339616341594E-2</v>
      </c>
      <c r="E249" s="7">
        <v>0.49946411595583101</v>
      </c>
      <c r="F249" s="7">
        <v>7.39940403017154E-2</v>
      </c>
    </row>
    <row r="250" spans="1:6" x14ac:dyDescent="0.2">
      <c r="A250" s="9" t="s">
        <v>445</v>
      </c>
      <c r="C250" s="7">
        <v>-3.4527705409976697E-2</v>
      </c>
      <c r="D250" s="7">
        <v>0.91783460916665505</v>
      </c>
      <c r="E250" s="7">
        <v>1.5773449347051698E-2</v>
      </c>
      <c r="F250" s="7">
        <v>0.96697976408784603</v>
      </c>
    </row>
    <row r="251" spans="1:6" x14ac:dyDescent="0.2">
      <c r="A251" s="9" t="s">
        <v>446</v>
      </c>
      <c r="C251" s="7">
        <v>-0.17652297249426999</v>
      </c>
      <c r="D251" s="7">
        <v>0.72830751652394299</v>
      </c>
      <c r="E251" s="7">
        <v>-0.116636348805207</v>
      </c>
      <c r="F251" s="7">
        <v>0.83114876908186397</v>
      </c>
    </row>
    <row r="252" spans="1:6" x14ac:dyDescent="0.2">
      <c r="A252" s="9" t="s">
        <v>447</v>
      </c>
      <c r="C252" s="7">
        <v>-4.5385342957971503E-2</v>
      </c>
      <c r="D252" s="7">
        <v>0.94808053467030395</v>
      </c>
      <c r="E252" s="7">
        <v>0.310102173637616</v>
      </c>
      <c r="F252" s="7">
        <v>0.49726969597870602</v>
      </c>
    </row>
    <row r="253" spans="1:6" x14ac:dyDescent="0.2">
      <c r="A253" s="9" t="s">
        <v>448</v>
      </c>
      <c r="C253" s="7">
        <v>0.31021732620190301</v>
      </c>
      <c r="D253" s="7">
        <v>0.40143458529788001</v>
      </c>
      <c r="E253" s="7">
        <v>0.32877556154752802</v>
      </c>
      <c r="F253" s="7">
        <v>0.37770850434206299</v>
      </c>
    </row>
    <row r="254" spans="1:6" x14ac:dyDescent="0.2">
      <c r="A254" s="9" t="s">
        <v>449</v>
      </c>
      <c r="C254" s="7">
        <v>0.79647809980233097</v>
      </c>
      <c r="D254" s="7">
        <v>4.0055826332080102E-2</v>
      </c>
      <c r="E254" s="7">
        <v>1.23170973533634</v>
      </c>
      <c r="F254" s="7">
        <v>9.0747886832423096E-4</v>
      </c>
    </row>
    <row r="255" spans="1:6" x14ac:dyDescent="0.2">
      <c r="A255" s="9" t="s">
        <v>450</v>
      </c>
      <c r="C255" s="7">
        <v>0.34682338237055199</v>
      </c>
      <c r="D255" s="7">
        <v>3.76571940211015E-2</v>
      </c>
      <c r="E255" s="7">
        <v>0.57295745999638203</v>
      </c>
      <c r="F255" s="7">
        <v>1.05658271145209E-2</v>
      </c>
    </row>
    <row r="256" spans="1:6" x14ac:dyDescent="0.2">
      <c r="A256" s="9" t="s">
        <v>451</v>
      </c>
      <c r="C256" s="7">
        <v>-0.65531462800146001</v>
      </c>
      <c r="D256" s="7">
        <v>8.3074733090304396E-4</v>
      </c>
      <c r="E256" s="7">
        <v>-0.61558563551368495</v>
      </c>
      <c r="F256" s="7">
        <v>1.94373956806436E-3</v>
      </c>
    </row>
    <row r="257" spans="1:6" x14ac:dyDescent="0.2">
      <c r="A257" s="9" t="s">
        <v>452</v>
      </c>
      <c r="C257" s="7">
        <v>0.11634320228081201</v>
      </c>
      <c r="D257" s="7">
        <v>0.43108989715964002</v>
      </c>
      <c r="E257" s="7">
        <v>-2.20287826606664E-2</v>
      </c>
      <c r="F257" s="7">
        <v>0.93576757981613301</v>
      </c>
    </row>
    <row r="258" spans="1:6" x14ac:dyDescent="0.2">
      <c r="A258" s="9" t="s">
        <v>453</v>
      </c>
      <c r="C258" s="7">
        <v>-9.2783922257874005E-2</v>
      </c>
      <c r="D258" s="7">
        <v>0.74768625700386004</v>
      </c>
      <c r="E258" s="7">
        <v>-0.30160071183256099</v>
      </c>
      <c r="F258" s="7">
        <v>0.30841161606436801</v>
      </c>
    </row>
    <row r="259" spans="1:6" x14ac:dyDescent="0.2">
      <c r="A259" s="9" t="s">
        <v>454</v>
      </c>
      <c r="C259" s="7">
        <v>-0.20915368520993199</v>
      </c>
      <c r="D259" s="7">
        <v>0.491555567635382</v>
      </c>
      <c r="E259" s="7">
        <v>-0.15342010226900299</v>
      </c>
      <c r="F259" s="7">
        <v>0.63902479180720295</v>
      </c>
    </row>
    <row r="260" spans="1:6" x14ac:dyDescent="0.2">
      <c r="A260" s="9" t="s">
        <v>455</v>
      </c>
      <c r="C260" s="7">
        <v>0.34126315973003901</v>
      </c>
      <c r="D260" s="7">
        <v>8.9164874382152204E-2</v>
      </c>
      <c r="E260" s="7">
        <v>0.30209330412167701</v>
      </c>
      <c r="F260" s="7">
        <v>6.4782874997640405E-2</v>
      </c>
    </row>
    <row r="261" spans="1:6" x14ac:dyDescent="0.2">
      <c r="A261" s="9" t="s">
        <v>456</v>
      </c>
      <c r="B261" s="8" t="s">
        <v>457</v>
      </c>
      <c r="C261" s="7">
        <v>2.0559649591286502E-2</v>
      </c>
      <c r="D261" s="7">
        <v>0.91078835707130601</v>
      </c>
      <c r="E261" s="7">
        <v>-0.63449144602378504</v>
      </c>
      <c r="F261" s="7">
        <v>6.3772441226086799E-9</v>
      </c>
    </row>
    <row r="262" spans="1:6" x14ac:dyDescent="0.2">
      <c r="A262" s="9" t="s">
        <v>458</v>
      </c>
      <c r="B262" s="8" t="s">
        <v>459</v>
      </c>
      <c r="C262" s="7">
        <v>0.15974592376826799</v>
      </c>
      <c r="D262" s="7">
        <v>0.30287776540189898</v>
      </c>
      <c r="E262" s="7">
        <v>-1.14677343207363</v>
      </c>
      <c r="F262" s="7">
        <v>6.6517652325648097E-15</v>
      </c>
    </row>
    <row r="263" spans="1:6" x14ac:dyDescent="0.2">
      <c r="A263" s="9" t="s">
        <v>460</v>
      </c>
      <c r="C263" s="7">
        <v>0.26443231369697501</v>
      </c>
      <c r="D263" s="7">
        <v>0.31418193452615201</v>
      </c>
      <c r="E263" s="7">
        <v>-1.1291654689309201</v>
      </c>
      <c r="F263" s="7">
        <v>2.22442401288877E-5</v>
      </c>
    </row>
    <row r="264" spans="1:6" x14ac:dyDescent="0.2">
      <c r="A264" s="9" t="s">
        <v>461</v>
      </c>
      <c r="B264" s="8" t="s">
        <v>462</v>
      </c>
      <c r="C264" s="7">
        <v>-0.28474115078754098</v>
      </c>
      <c r="D264" s="7">
        <v>2.7122855927531799E-2</v>
      </c>
      <c r="E264" s="7">
        <v>-1.6802687313804801</v>
      </c>
      <c r="F264" s="7">
        <v>7.54210011913883E-54</v>
      </c>
    </row>
    <row r="265" spans="1:6" x14ac:dyDescent="0.2">
      <c r="A265" s="9" t="s">
        <v>463</v>
      </c>
      <c r="B265" s="8" t="s">
        <v>464</v>
      </c>
      <c r="C265" s="7">
        <v>0.97844367859125003</v>
      </c>
      <c r="D265" s="7">
        <v>1.1879713788739499E-3</v>
      </c>
      <c r="E265" s="7">
        <v>-0.60590805881016996</v>
      </c>
      <c r="F265" s="7">
        <v>8.9772766297931003E-2</v>
      </c>
    </row>
    <row r="266" spans="1:6" x14ac:dyDescent="0.2">
      <c r="A266" s="9" t="s">
        <v>465</v>
      </c>
      <c r="C266" s="7">
        <v>-0.25983580674083201</v>
      </c>
      <c r="D266" s="7">
        <v>6.9410720892806005E-2</v>
      </c>
      <c r="E266" s="7">
        <v>-0.73192280636482498</v>
      </c>
      <c r="F266" s="7">
        <v>2.3747984116547399E-8</v>
      </c>
    </row>
    <row r="267" spans="1:6" x14ac:dyDescent="0.2">
      <c r="A267" s="9" t="s">
        <v>466</v>
      </c>
      <c r="C267" s="7">
        <v>-0.26216787400185798</v>
      </c>
      <c r="D267" s="7">
        <v>7.8211282284148004E-2</v>
      </c>
      <c r="E267" s="7">
        <v>-0.67183031360809697</v>
      </c>
      <c r="F267" s="7">
        <v>1.7211805990380099E-6</v>
      </c>
    </row>
    <row r="268" spans="1:6" x14ac:dyDescent="0.2">
      <c r="A268" s="9" t="s">
        <v>467</v>
      </c>
      <c r="C268" s="7">
        <v>-8.6199480227945505E-2</v>
      </c>
      <c r="D268" s="7">
        <v>0.65227133144914395</v>
      </c>
      <c r="E268" s="7">
        <v>-0.53896784838902001</v>
      </c>
      <c r="F268" s="7">
        <v>8.1792420099979799E-6</v>
      </c>
    </row>
    <row r="269" spans="1:6" x14ac:dyDescent="0.2">
      <c r="A269" s="9" t="s">
        <v>468</v>
      </c>
      <c r="C269" s="7">
        <v>5.8057613796888398E-3</v>
      </c>
      <c r="D269" s="7">
        <v>0.98140372269282194</v>
      </c>
      <c r="E269" s="7">
        <v>-0.38106570384425498</v>
      </c>
      <c r="F269" s="7">
        <v>2.8648569326367401E-2</v>
      </c>
    </row>
    <row r="270" spans="1:6" x14ac:dyDescent="0.2">
      <c r="A270" s="9" t="s">
        <v>469</v>
      </c>
      <c r="C270" s="7">
        <v>-0.29580988729324997</v>
      </c>
      <c r="D270" s="7">
        <v>1.28627810250791E-2</v>
      </c>
      <c r="E270" s="7">
        <v>-0.41234368726694898</v>
      </c>
      <c r="F270" s="7">
        <v>7.9406629640232707E-2</v>
      </c>
    </row>
    <row r="271" spans="1:6" x14ac:dyDescent="0.2">
      <c r="A271" s="9" t="s">
        <v>470</v>
      </c>
      <c r="C271" s="7">
        <v>-0.46263405540278202</v>
      </c>
      <c r="D271" s="7">
        <v>3.0272936596439901E-2</v>
      </c>
      <c r="E271" s="7">
        <v>-0.63678269123570297</v>
      </c>
      <c r="F271" s="7">
        <v>2.8721670885849E-3</v>
      </c>
    </row>
    <row r="272" spans="1:6" x14ac:dyDescent="0.2">
      <c r="A272" s="9" t="s">
        <v>471</v>
      </c>
      <c r="C272" s="7">
        <v>-0.76836606825522902</v>
      </c>
      <c r="D272" s="7">
        <v>6.4924503667545402E-4</v>
      </c>
      <c r="E272" s="7">
        <v>-0.27904260345263299</v>
      </c>
      <c r="F272" s="7">
        <v>0.25575875765780898</v>
      </c>
    </row>
    <row r="273" spans="1:6" x14ac:dyDescent="0.2">
      <c r="A273" s="9" t="s">
        <v>472</v>
      </c>
      <c r="C273" s="7">
        <v>-0.30359515424134298</v>
      </c>
      <c r="D273" s="7">
        <v>0.21309551964701001</v>
      </c>
      <c r="E273" s="7">
        <v>-1.12087776386148</v>
      </c>
      <c r="F273" s="7">
        <v>3.7768196734415401E-7</v>
      </c>
    </row>
    <row r="274" spans="1:6" x14ac:dyDescent="0.2">
      <c r="A274" s="9" t="s">
        <v>473</v>
      </c>
      <c r="C274" s="7">
        <v>-1.02178024080201</v>
      </c>
      <c r="D274" s="7">
        <v>4.6078155149672103E-5</v>
      </c>
      <c r="E274" s="7">
        <v>-1.46371092724045</v>
      </c>
      <c r="F274" s="7">
        <v>5.4836699656650497E-8</v>
      </c>
    </row>
    <row r="275" spans="1:6" x14ac:dyDescent="0.2">
      <c r="A275" s="9" t="s">
        <v>474</v>
      </c>
      <c r="C275" s="7">
        <v>-1.0270397853097799</v>
      </c>
      <c r="D275" s="7">
        <v>2.0365721806314299E-9</v>
      </c>
      <c r="E275" s="7">
        <v>-1.3470412092312001</v>
      </c>
      <c r="F275" s="7">
        <v>3.8132902325806301E-10</v>
      </c>
    </row>
    <row r="276" spans="1:6" x14ac:dyDescent="0.2">
      <c r="A276" s="9" t="s">
        <v>475</v>
      </c>
      <c r="C276" s="7">
        <v>0.40173034415453501</v>
      </c>
      <c r="D276" s="7">
        <v>8.5945978145469303E-5</v>
      </c>
      <c r="E276" s="7">
        <v>0.14788299358877699</v>
      </c>
      <c r="F276" s="7">
        <v>0.31529666299447501</v>
      </c>
    </row>
    <row r="277" spans="1:6" x14ac:dyDescent="0.2">
      <c r="A277" s="9" t="s">
        <v>476</v>
      </c>
      <c r="C277" s="7">
        <v>0.47313446380880603</v>
      </c>
      <c r="D277" s="7">
        <v>1.9210691185204798E-5</v>
      </c>
      <c r="E277" s="7">
        <v>0.12553239197624999</v>
      </c>
      <c r="F277" s="7">
        <v>0.50347484849281698</v>
      </c>
    </row>
    <row r="278" spans="1:6" x14ac:dyDescent="0.2">
      <c r="A278" s="9" t="s">
        <v>477</v>
      </c>
      <c r="C278" s="7">
        <v>0.43610979162572899</v>
      </c>
      <c r="D278" s="7">
        <v>9.6716638350084403E-4</v>
      </c>
      <c r="E278" s="7">
        <v>2.0237104176392101E-2</v>
      </c>
      <c r="F278" s="7">
        <v>0.93057281573614903</v>
      </c>
    </row>
    <row r="279" spans="1:6" x14ac:dyDescent="0.2">
      <c r="A279" s="9" t="s">
        <v>478</v>
      </c>
      <c r="C279" s="7">
        <v>-0.28698237372340601</v>
      </c>
      <c r="D279" s="7">
        <v>0.16395420875809899</v>
      </c>
      <c r="E279" s="7">
        <v>-0.39172988515528201</v>
      </c>
      <c r="F279" s="7">
        <v>8.5556653638299898E-4</v>
      </c>
    </row>
    <row r="280" spans="1:6" x14ac:dyDescent="0.2">
      <c r="A280" s="9" t="s">
        <v>479</v>
      </c>
      <c r="C280" s="7">
        <v>2.0595656198779198E-2</v>
      </c>
      <c r="D280" s="7">
        <v>0.96202523467010403</v>
      </c>
      <c r="E280" s="7">
        <v>-0.30545888001456201</v>
      </c>
      <c r="F280" s="7">
        <v>0.309568165521871</v>
      </c>
    </row>
    <row r="281" spans="1:6" x14ac:dyDescent="0.2">
      <c r="A281" s="9" t="s">
        <v>480</v>
      </c>
      <c r="C281" s="7">
        <v>-0.103725446189466</v>
      </c>
      <c r="D281" s="7">
        <v>0.89388272634074795</v>
      </c>
      <c r="E281" s="7">
        <v>-0.173705044068937</v>
      </c>
      <c r="F281" s="7">
        <v>0.77281759682102003</v>
      </c>
    </row>
    <row r="282" spans="1:6" x14ac:dyDescent="0.2">
      <c r="A282" s="9" t="s">
        <v>481</v>
      </c>
      <c r="C282" s="7">
        <v>0.511246609214559</v>
      </c>
      <c r="D282" s="7">
        <v>0.107348881964983</v>
      </c>
      <c r="E282" s="7">
        <v>0.172216015956414</v>
      </c>
      <c r="F282" s="7">
        <v>0.64360618677980796</v>
      </c>
    </row>
    <row r="283" spans="1:6" x14ac:dyDescent="0.2">
      <c r="A283" s="9" t="s">
        <v>482</v>
      </c>
      <c r="C283" s="7">
        <v>-8.8481295532691198E-2</v>
      </c>
      <c r="D283" s="7">
        <v>0.91350503251546999</v>
      </c>
      <c r="E283" s="7">
        <v>-0.22320456438182501</v>
      </c>
      <c r="F283" s="7">
        <v>0.78194670068342198</v>
      </c>
    </row>
    <row r="284" spans="1:6" x14ac:dyDescent="0.2">
      <c r="A284" s="9" t="s">
        <v>483</v>
      </c>
      <c r="B284" s="8" t="s">
        <v>484</v>
      </c>
      <c r="C284" s="7">
        <v>-4.5501308257719697E-2</v>
      </c>
      <c r="D284" s="7">
        <v>0.68791095323031703</v>
      </c>
      <c r="E284" s="7">
        <v>0.90288166123187996</v>
      </c>
      <c r="F284" s="7">
        <v>6.0394783287330795E-51</v>
      </c>
    </row>
    <row r="285" spans="1:6" x14ac:dyDescent="0.2">
      <c r="A285" s="9" t="s">
        <v>485</v>
      </c>
      <c r="B285" s="8" t="s">
        <v>486</v>
      </c>
      <c r="C285" s="7">
        <v>-0.601294384503677</v>
      </c>
      <c r="D285" s="7">
        <v>8.17400982559879E-5</v>
      </c>
      <c r="E285" s="7">
        <v>0.45863385758411401</v>
      </c>
      <c r="F285" s="7">
        <v>2.87980342452279E-3</v>
      </c>
    </row>
    <row r="286" spans="1:6" x14ac:dyDescent="0.2">
      <c r="A286" s="9" t="s">
        <v>487</v>
      </c>
      <c r="C286" s="7">
        <v>-0.85633559544439197</v>
      </c>
      <c r="D286" s="7">
        <v>3.0019212938170901E-13</v>
      </c>
      <c r="E286" s="7">
        <v>-0.74592741231513504</v>
      </c>
      <c r="F286" s="7">
        <v>4.2986521449838998E-8</v>
      </c>
    </row>
    <row r="287" spans="1:6" x14ac:dyDescent="0.2">
      <c r="A287" s="9" t="s">
        <v>488</v>
      </c>
      <c r="C287" s="7">
        <v>0.93987191638671497</v>
      </c>
      <c r="D287" s="7">
        <v>9.8118517907680508E-7</v>
      </c>
      <c r="E287" s="7">
        <v>0.84481498186956205</v>
      </c>
      <c r="F287" s="7">
        <v>7.3710273111501199E-5</v>
      </c>
    </row>
    <row r="288" spans="1:6" x14ac:dyDescent="0.2">
      <c r="A288" s="9" t="s">
        <v>489</v>
      </c>
      <c r="C288" s="7">
        <v>-6.9860877597129806E-2</v>
      </c>
      <c r="D288" s="7">
        <v>0.74396730320235305</v>
      </c>
      <c r="E288" s="7">
        <v>0.39684840075239097</v>
      </c>
      <c r="F288" s="7">
        <v>2.9023851496206999E-2</v>
      </c>
    </row>
    <row r="289" spans="1:6" x14ac:dyDescent="0.2">
      <c r="A289" s="9" t="s">
        <v>490</v>
      </c>
      <c r="C289" s="7">
        <v>-0.235269082219658</v>
      </c>
      <c r="D289" s="7">
        <v>0.32650503317188001</v>
      </c>
      <c r="E289" s="7">
        <v>0.17359849249999601</v>
      </c>
      <c r="F289" s="7">
        <v>0.484042621988169</v>
      </c>
    </row>
    <row r="290" spans="1:6" x14ac:dyDescent="0.2">
      <c r="A290" s="9" t="s">
        <v>491</v>
      </c>
      <c r="C290" s="7">
        <v>0.11687173437371</v>
      </c>
      <c r="D290" s="7">
        <v>0.68271047141654095</v>
      </c>
      <c r="E290" s="7">
        <v>0.35623057843123901</v>
      </c>
      <c r="F290" s="7">
        <v>0.137898545718625</v>
      </c>
    </row>
    <row r="291" spans="1:6" x14ac:dyDescent="0.2">
      <c r="A291" s="9" t="s">
        <v>492</v>
      </c>
      <c r="C291" s="7">
        <v>1.26939243474874E-2</v>
      </c>
      <c r="D291" s="7">
        <v>0.95872529603974199</v>
      </c>
      <c r="E291" s="7">
        <v>0.351544885061705</v>
      </c>
      <c r="F291" s="7">
        <v>4.7604731628492603E-2</v>
      </c>
    </row>
    <row r="292" spans="1:6" x14ac:dyDescent="0.2">
      <c r="A292" s="9" t="s">
        <v>493</v>
      </c>
      <c r="C292" s="7">
        <v>5.5147291555225998E-2</v>
      </c>
      <c r="D292" s="7">
        <v>0.93104124564028801</v>
      </c>
      <c r="E292" s="7">
        <v>-0.19548341581864601</v>
      </c>
      <c r="F292" s="7">
        <v>0.71920946337965097</v>
      </c>
    </row>
    <row r="293" spans="1:6" x14ac:dyDescent="0.2">
      <c r="A293" s="9" t="s">
        <v>494</v>
      </c>
      <c r="C293" s="7">
        <v>-1.0594415133722801</v>
      </c>
      <c r="D293" s="7">
        <v>2.4239875362684401E-3</v>
      </c>
      <c r="E293" s="7">
        <v>-0.201642282934755</v>
      </c>
      <c r="F293" s="7">
        <v>0.58463917407723498</v>
      </c>
    </row>
    <row r="294" spans="1:6" x14ac:dyDescent="0.2">
      <c r="A294" s="9" t="s">
        <v>495</v>
      </c>
      <c r="C294" s="7">
        <v>0.227528861378585</v>
      </c>
      <c r="D294" s="7">
        <v>0.24574559552696701</v>
      </c>
      <c r="E294" s="7">
        <v>0.35092945833468098</v>
      </c>
      <c r="F294" s="7">
        <v>9.0980512385058401E-2</v>
      </c>
    </row>
    <row r="295" spans="1:6" x14ac:dyDescent="0.2">
      <c r="A295" s="9" t="s">
        <v>496</v>
      </c>
      <c r="C295" s="7">
        <v>-0.89089868070710199</v>
      </c>
      <c r="D295" s="7">
        <v>0.183291886270674</v>
      </c>
      <c r="E295" s="7">
        <v>-0.86869067088831498</v>
      </c>
      <c r="F295" s="7">
        <v>0.27616655336725798</v>
      </c>
    </row>
    <row r="296" spans="1:6" x14ac:dyDescent="0.2">
      <c r="A296" s="9" t="s">
        <v>497</v>
      </c>
      <c r="C296" s="7">
        <v>0.89446736963767903</v>
      </c>
      <c r="D296" s="7">
        <v>0.12334058553004899</v>
      </c>
      <c r="E296" s="7">
        <v>-1.7503236863229701</v>
      </c>
      <c r="F296" s="7">
        <v>1.90602431628041E-7</v>
      </c>
    </row>
    <row r="297" spans="1:6" x14ac:dyDescent="0.2">
      <c r="A297" s="9" t="s">
        <v>498</v>
      </c>
      <c r="C297" s="7">
        <v>-0.23645183540648201</v>
      </c>
      <c r="D297" s="7">
        <v>0.56842752919454598</v>
      </c>
      <c r="E297" s="7">
        <v>-4.9669412440990997E-2</v>
      </c>
      <c r="F297" s="7">
        <v>0.89160272109384997</v>
      </c>
    </row>
    <row r="298" spans="1:6" x14ac:dyDescent="0.2">
      <c r="A298" s="9" t="s">
        <v>499</v>
      </c>
      <c r="C298" s="7">
        <v>-2.8546133783423699E-2</v>
      </c>
      <c r="D298" s="7">
        <v>0.94542567691122703</v>
      </c>
      <c r="E298" s="7">
        <v>2.1010862820643399E-2</v>
      </c>
      <c r="F298" s="7">
        <v>0.95320778344343604</v>
      </c>
    </row>
    <row r="299" spans="1:6" x14ac:dyDescent="0.2">
      <c r="A299" s="9" t="s">
        <v>500</v>
      </c>
      <c r="B299" s="8" t="s">
        <v>501</v>
      </c>
      <c r="C299" s="7">
        <v>-0.345208714337086</v>
      </c>
      <c r="D299" s="7">
        <v>0.20278386196093001</v>
      </c>
      <c r="E299" s="7">
        <v>-0.16545024272742101</v>
      </c>
      <c r="F299" s="7">
        <v>0.41780324189311102</v>
      </c>
    </row>
    <row r="300" spans="1:6" x14ac:dyDescent="0.2">
      <c r="A300" s="9" t="s">
        <v>502</v>
      </c>
      <c r="B300" s="8" t="s">
        <v>503</v>
      </c>
      <c r="C300" s="7">
        <v>-0.63615214555650501</v>
      </c>
      <c r="D300" s="7">
        <v>1.51870689127938E-2</v>
      </c>
      <c r="E300" s="7">
        <v>-0.196300294749752</v>
      </c>
      <c r="F300" s="7">
        <v>0.64360618677980796</v>
      </c>
    </row>
    <row r="301" spans="1:6" x14ac:dyDescent="0.2">
      <c r="A301" s="9" t="s">
        <v>504</v>
      </c>
      <c r="B301" s="8" t="s">
        <v>505</v>
      </c>
      <c r="C301" s="7">
        <v>-0.21596628992898501</v>
      </c>
      <c r="D301" s="7">
        <v>0.62601414562102697</v>
      </c>
      <c r="E301" s="7">
        <v>-0.17612314780627</v>
      </c>
      <c r="F301" s="7">
        <v>0.45068667660946099</v>
      </c>
    </row>
    <row r="302" spans="1:6" x14ac:dyDescent="0.2">
      <c r="A302" s="9" t="s">
        <v>506</v>
      </c>
      <c r="B302" s="8" t="s">
        <v>507</v>
      </c>
      <c r="C302" s="7">
        <v>-0.12933781338844899</v>
      </c>
      <c r="D302" s="7">
        <v>0.74972329522043102</v>
      </c>
      <c r="E302" s="7">
        <v>-3.3770481619877203E-2</v>
      </c>
      <c r="F302" s="7">
        <v>0.93102453128192997</v>
      </c>
    </row>
    <row r="303" spans="1:6" x14ac:dyDescent="0.2">
      <c r="A303" s="9" t="s">
        <v>508</v>
      </c>
      <c r="C303" s="7">
        <v>6.18644400303619E-2</v>
      </c>
      <c r="D303" s="7">
        <v>0.92443050036471297</v>
      </c>
      <c r="E303" s="7">
        <v>0.28664239277140502</v>
      </c>
      <c r="F303" s="7">
        <v>0.56119491139831901</v>
      </c>
    </row>
    <row r="304" spans="1:6" x14ac:dyDescent="0.2">
      <c r="A304" s="9" t="s">
        <v>509</v>
      </c>
      <c r="C304" s="7">
        <v>3.9254296521960899E-2</v>
      </c>
      <c r="D304" s="7">
        <v>0.88331903889666696</v>
      </c>
      <c r="E304" s="7">
        <v>0.21219040285941099</v>
      </c>
      <c r="F304" s="7">
        <v>0.173204838684789</v>
      </c>
    </row>
    <row r="305" spans="1:6" x14ac:dyDescent="0.2">
      <c r="A305" s="9" t="s">
        <v>510</v>
      </c>
      <c r="C305" s="7">
        <v>0.21879073094604201</v>
      </c>
      <c r="D305" s="7">
        <v>0.45371032248357501</v>
      </c>
      <c r="E305" s="7">
        <v>-0.10325510410072999</v>
      </c>
      <c r="F305" s="7">
        <v>0.76170536669604205</v>
      </c>
    </row>
    <row r="306" spans="1:6" x14ac:dyDescent="0.2">
      <c r="A306" s="9" t="s">
        <v>511</v>
      </c>
      <c r="C306" s="7">
        <v>-0.918890738055267</v>
      </c>
      <c r="D306" s="7">
        <v>6.97856894450882E-2</v>
      </c>
      <c r="E306" s="7">
        <v>-1.2219879160248499</v>
      </c>
      <c r="F306" s="7">
        <v>1.55834827165018E-2</v>
      </c>
    </row>
    <row r="307" spans="1:6" x14ac:dyDescent="0.2">
      <c r="A307" s="9" t="s">
        <v>512</v>
      </c>
      <c r="B307" s="8" t="s">
        <v>513</v>
      </c>
      <c r="C307" s="7">
        <v>-0.78044867254148598</v>
      </c>
      <c r="D307" s="7">
        <v>8.7679430191598004E-2</v>
      </c>
      <c r="E307" s="7">
        <v>-0.86636702254272902</v>
      </c>
      <c r="F307" s="7">
        <v>4.9076143682335802E-2</v>
      </c>
    </row>
    <row r="308" spans="1:6" x14ac:dyDescent="0.2">
      <c r="A308" s="9" t="s">
        <v>514</v>
      </c>
      <c r="C308" s="7">
        <v>-0.112174105702441</v>
      </c>
      <c r="D308" s="7">
        <v>0.81571896732968296</v>
      </c>
      <c r="E308" s="7">
        <v>-0.255478680851073</v>
      </c>
      <c r="F308" s="7">
        <v>0.502002065634235</v>
      </c>
    </row>
    <row r="309" spans="1:6" x14ac:dyDescent="0.2">
      <c r="A309" s="9" t="s">
        <v>515</v>
      </c>
      <c r="C309" s="7">
        <v>0.67238297416315296</v>
      </c>
      <c r="D309" s="7">
        <v>1.78418164333E-2</v>
      </c>
      <c r="E309" s="7">
        <v>0.24380290379981201</v>
      </c>
      <c r="F309" s="7">
        <v>0.26348518177339397</v>
      </c>
    </row>
    <row r="310" spans="1:6" x14ac:dyDescent="0.2">
      <c r="A310" s="9" t="s">
        <v>516</v>
      </c>
      <c r="B310" s="8" t="s">
        <v>517</v>
      </c>
      <c r="C310" s="7">
        <v>-0.72174807134628205</v>
      </c>
      <c r="D310" s="7">
        <v>1.58432621074504E-2</v>
      </c>
      <c r="E310" s="7">
        <v>-1.12643309798742</v>
      </c>
      <c r="F310" s="7">
        <v>7.6825494961830105E-5</v>
      </c>
    </row>
    <row r="311" spans="1:6" x14ac:dyDescent="0.2">
      <c r="A311" s="9" t="s">
        <v>518</v>
      </c>
      <c r="B311" s="8" t="s">
        <v>519</v>
      </c>
      <c r="C311" s="7">
        <v>0.826184797531203</v>
      </c>
      <c r="D311" s="7">
        <v>2.0491649533598E-4</v>
      </c>
      <c r="E311" s="7">
        <v>0.31044085057341098</v>
      </c>
      <c r="F311" s="7">
        <v>4.81105177667513E-2</v>
      </c>
    </row>
    <row r="312" spans="1:6" x14ac:dyDescent="0.2">
      <c r="A312" s="9" t="s">
        <v>520</v>
      </c>
      <c r="B312" s="8" t="s">
        <v>521</v>
      </c>
      <c r="C312" s="7">
        <v>0.82060801686868001</v>
      </c>
      <c r="D312" s="7">
        <v>5.5712291083415202E-2</v>
      </c>
      <c r="E312" s="7">
        <v>0.23684831279515101</v>
      </c>
      <c r="F312" s="7">
        <v>0.55013909626619995</v>
      </c>
    </row>
    <row r="313" spans="1:6" x14ac:dyDescent="0.2">
      <c r="A313" s="9" t="s">
        <v>522</v>
      </c>
      <c r="B313" s="8" t="s">
        <v>523</v>
      </c>
      <c r="C313" s="7">
        <v>-0.265819459639689</v>
      </c>
      <c r="D313" s="7">
        <v>0.30540313884241299</v>
      </c>
      <c r="E313" s="7">
        <v>-0.36662472165022503</v>
      </c>
      <c r="F313" s="7">
        <v>0.23409606221921</v>
      </c>
    </row>
    <row r="314" spans="1:6" x14ac:dyDescent="0.2">
      <c r="A314" s="9" t="s">
        <v>524</v>
      </c>
      <c r="C314" s="7">
        <v>-2.57631103176917</v>
      </c>
      <c r="D314" s="7">
        <v>1.73989446926781E-14</v>
      </c>
      <c r="E314" s="7">
        <v>-1.36479366085666</v>
      </c>
      <c r="F314" s="7">
        <v>1.10181346917861E-4</v>
      </c>
    </row>
    <row r="315" spans="1:6" x14ac:dyDescent="0.2">
      <c r="A315" s="9" t="s">
        <v>525</v>
      </c>
      <c r="C315" s="7">
        <v>-2.0987681786953001</v>
      </c>
      <c r="D315" s="7">
        <v>3.6851552135341E-6</v>
      </c>
      <c r="E315" s="7">
        <v>0.46257508606205699</v>
      </c>
      <c r="F315" s="7">
        <v>0.18083878885664201</v>
      </c>
    </row>
    <row r="316" spans="1:6" x14ac:dyDescent="0.2">
      <c r="A316" s="9" t="s">
        <v>526</v>
      </c>
      <c r="B316" s="8" t="s">
        <v>527</v>
      </c>
      <c r="C316" s="7">
        <v>-1.1706986080588699</v>
      </c>
      <c r="D316" s="7">
        <v>9.7167891257774104E-4</v>
      </c>
      <c r="E316" s="7">
        <v>0.40361522233717201</v>
      </c>
      <c r="F316" s="7">
        <v>0.110444169356892</v>
      </c>
    </row>
    <row r="317" spans="1:6" x14ac:dyDescent="0.2">
      <c r="A317" s="9" t="s">
        <v>528</v>
      </c>
      <c r="B317" s="8" t="s">
        <v>529</v>
      </c>
      <c r="C317" s="7">
        <v>-1.2522440601602001</v>
      </c>
      <c r="D317" s="7">
        <v>2.1376223654006002E-6</v>
      </c>
      <c r="E317" s="7">
        <v>1.00084690247353E-2</v>
      </c>
      <c r="F317" s="7">
        <v>0.97982888864361595</v>
      </c>
    </row>
    <row r="318" spans="1:6" x14ac:dyDescent="0.2">
      <c r="A318" s="9" t="s">
        <v>530</v>
      </c>
      <c r="B318" s="8" t="s">
        <v>531</v>
      </c>
      <c r="C318" s="7">
        <v>-0.62398181608127101</v>
      </c>
      <c r="D318" s="7">
        <v>2.7807575330364301E-3</v>
      </c>
      <c r="E318" s="7">
        <v>0.35030900955926297</v>
      </c>
      <c r="F318" s="7">
        <v>0.18495463500384399</v>
      </c>
    </row>
    <row r="319" spans="1:6" x14ac:dyDescent="0.2">
      <c r="A319" s="9" t="s">
        <v>532</v>
      </c>
      <c r="B319" s="8" t="s">
        <v>533</v>
      </c>
      <c r="C319" s="7">
        <v>-1.14323841881544E-2</v>
      </c>
      <c r="D319" s="7">
        <v>0.95357396570018305</v>
      </c>
      <c r="E319" s="7">
        <v>0.70486580372380603</v>
      </c>
      <c r="F319" s="7">
        <v>2.57408245197884E-11</v>
      </c>
    </row>
    <row r="320" spans="1:6" x14ac:dyDescent="0.2">
      <c r="A320" s="9" t="s">
        <v>534</v>
      </c>
      <c r="B320" s="8" t="s">
        <v>535</v>
      </c>
      <c r="C320" s="7">
        <v>-0.46391364898829002</v>
      </c>
      <c r="D320" s="7">
        <v>2.4030483658987302E-7</v>
      </c>
      <c r="E320" s="7">
        <v>0.46395031697075101</v>
      </c>
      <c r="F320" s="7">
        <v>4.9264940163839495E-10</v>
      </c>
    </row>
    <row r="321" spans="1:6" x14ac:dyDescent="0.2">
      <c r="A321" s="9" t="s">
        <v>536</v>
      </c>
      <c r="B321" s="8" t="s">
        <v>537</v>
      </c>
      <c r="C321" s="7">
        <v>-0.30098184742022299</v>
      </c>
      <c r="D321" s="7">
        <v>3.8838752326307499E-2</v>
      </c>
      <c r="E321" s="7">
        <v>0.78249899842166504</v>
      </c>
      <c r="F321" s="7">
        <v>5.54142626681202E-9</v>
      </c>
    </row>
    <row r="322" spans="1:6" x14ac:dyDescent="0.2">
      <c r="A322" s="9" t="s">
        <v>538</v>
      </c>
      <c r="B322" s="8" t="s">
        <v>539</v>
      </c>
      <c r="C322" s="7">
        <v>-0.19868598841615201</v>
      </c>
      <c r="D322" s="7">
        <v>0.33732358436822202</v>
      </c>
      <c r="E322" s="7">
        <v>0.93113081351360305</v>
      </c>
      <c r="F322" s="7">
        <v>1.36685567435884E-15</v>
      </c>
    </row>
    <row r="323" spans="1:6" x14ac:dyDescent="0.2">
      <c r="A323" s="9" t="s">
        <v>540</v>
      </c>
      <c r="B323" s="8" t="s">
        <v>541</v>
      </c>
      <c r="C323" s="7">
        <v>-0.53464306077104096</v>
      </c>
      <c r="D323" s="7">
        <v>7.66623326608836E-5</v>
      </c>
      <c r="E323" s="7">
        <v>0.46698483914553901</v>
      </c>
      <c r="F323" s="7">
        <v>1.1382786217388999E-3</v>
      </c>
    </row>
    <row r="324" spans="1:6" x14ac:dyDescent="0.2">
      <c r="A324" s="9" t="s">
        <v>542</v>
      </c>
      <c r="C324" s="7">
        <v>-1.0728041345003601</v>
      </c>
      <c r="D324" s="7">
        <v>7.1191182974908303E-12</v>
      </c>
      <c r="E324" s="7">
        <v>-0.43998858332284901</v>
      </c>
      <c r="F324" s="7">
        <v>6.7855550582443299E-3</v>
      </c>
    </row>
    <row r="325" spans="1:6" x14ac:dyDescent="0.2">
      <c r="A325" s="9" t="s">
        <v>543</v>
      </c>
      <c r="C325" s="7">
        <v>-3.5867547687934702E-2</v>
      </c>
      <c r="D325" s="7">
        <v>0.927314359032816</v>
      </c>
      <c r="E325" s="7">
        <v>0.24205616999174201</v>
      </c>
      <c r="F325" s="7">
        <v>0.46467330971596799</v>
      </c>
    </row>
    <row r="326" spans="1:6" x14ac:dyDescent="0.2">
      <c r="A326" s="9" t="s">
        <v>544</v>
      </c>
      <c r="C326" s="7">
        <v>-0.37529160626781899</v>
      </c>
      <c r="D326" s="7">
        <v>3.38335640533196E-3</v>
      </c>
      <c r="E326" s="7">
        <v>-0.32549158849062898</v>
      </c>
      <c r="F326" s="7">
        <v>0.32071085795223297</v>
      </c>
    </row>
    <row r="327" spans="1:6" x14ac:dyDescent="0.2">
      <c r="A327" s="9" t="s">
        <v>545</v>
      </c>
      <c r="C327" s="7">
        <v>-0.17000754556120001</v>
      </c>
      <c r="D327" s="7">
        <v>0.59689930830337601</v>
      </c>
      <c r="E327" s="7">
        <v>-0.56944417570858397</v>
      </c>
      <c r="F327" s="7">
        <v>3.2725385246850799E-2</v>
      </c>
    </row>
    <row r="328" spans="1:6" x14ac:dyDescent="0.2">
      <c r="A328" s="9" t="s">
        <v>546</v>
      </c>
      <c r="C328" s="7">
        <v>-0.12535275595600501</v>
      </c>
      <c r="D328" s="7">
        <v>0.43838356841013398</v>
      </c>
      <c r="E328" s="7">
        <v>0.21631922113176</v>
      </c>
      <c r="F328" s="7">
        <v>0.14258985864582599</v>
      </c>
    </row>
    <row r="329" spans="1:6" x14ac:dyDescent="0.2">
      <c r="A329" s="9" t="s">
        <v>547</v>
      </c>
      <c r="C329" s="7">
        <v>1.7419780723034499</v>
      </c>
      <c r="D329" s="7">
        <v>4.6165538260324197E-13</v>
      </c>
      <c r="E329" s="7">
        <v>4.70075652963634E-2</v>
      </c>
      <c r="F329" s="7">
        <v>0.82465516178357601</v>
      </c>
    </row>
    <row r="330" spans="1:6" x14ac:dyDescent="0.2">
      <c r="A330" s="9" t="s">
        <v>548</v>
      </c>
      <c r="C330" s="7">
        <v>-1.0995305967614999</v>
      </c>
      <c r="D330" s="7">
        <v>1.63788994828597E-13</v>
      </c>
      <c r="E330" s="7">
        <v>-0.93771043285044897</v>
      </c>
      <c r="F330" s="7">
        <v>5.5679801002178703E-9</v>
      </c>
    </row>
    <row r="331" spans="1:6" x14ac:dyDescent="0.2">
      <c r="A331" s="9" t="s">
        <v>549</v>
      </c>
      <c r="C331" s="7">
        <v>-0.64511280865739495</v>
      </c>
      <c r="D331" s="7">
        <v>0.105087814116668</v>
      </c>
      <c r="E331" s="7">
        <v>-0.25310655726081399</v>
      </c>
      <c r="F331" s="7">
        <v>0.547913093853861</v>
      </c>
    </row>
    <row r="332" spans="1:6" x14ac:dyDescent="0.2">
      <c r="A332" s="9" t="s">
        <v>550</v>
      </c>
      <c r="C332" s="7">
        <v>6.5784089335401696E-2</v>
      </c>
      <c r="D332" s="7">
        <v>0.81536957237607299</v>
      </c>
      <c r="E332" s="7">
        <v>7.9878222935605703E-2</v>
      </c>
      <c r="F332" s="7">
        <v>0.78269417550185905</v>
      </c>
    </row>
    <row r="333" spans="1:6" x14ac:dyDescent="0.2">
      <c r="A333" s="9" t="s">
        <v>551</v>
      </c>
      <c r="C333" s="7">
        <v>-0.231497317844856</v>
      </c>
      <c r="D333" s="7">
        <v>0.276435532948972</v>
      </c>
      <c r="E333" s="7">
        <v>0.21541908635426099</v>
      </c>
      <c r="F333" s="7">
        <v>0.205334980248536</v>
      </c>
    </row>
    <row r="334" spans="1:6" x14ac:dyDescent="0.2">
      <c r="A334" s="9" t="s">
        <v>552</v>
      </c>
      <c r="C334" s="7">
        <v>-0.115336422588354</v>
      </c>
      <c r="D334" s="7">
        <v>0.42967646313514601</v>
      </c>
      <c r="E334" s="7">
        <v>0.56628852737996804</v>
      </c>
      <c r="F334" s="7">
        <v>4.9480734650827399E-8</v>
      </c>
    </row>
    <row r="335" spans="1:6" x14ac:dyDescent="0.2">
      <c r="A335" s="9" t="s">
        <v>553</v>
      </c>
      <c r="C335" s="7">
        <v>0.59888029979954305</v>
      </c>
      <c r="D335" s="7">
        <v>7.0629720897391196E-3</v>
      </c>
      <c r="E335" s="7">
        <v>0.15237033861313901</v>
      </c>
      <c r="F335" s="7">
        <v>0.42150027479326202</v>
      </c>
    </row>
    <row r="336" spans="1:6" x14ac:dyDescent="0.2">
      <c r="A336" s="9" t="s">
        <v>554</v>
      </c>
      <c r="B336" s="8" t="s">
        <v>555</v>
      </c>
      <c r="C336" s="7">
        <v>1.3319704258457901</v>
      </c>
      <c r="D336" s="7">
        <v>2.6570836271626701E-74</v>
      </c>
      <c r="E336" s="7">
        <v>0.94582159133611099</v>
      </c>
      <c r="F336" s="7">
        <v>1.2989381823343401E-28</v>
      </c>
    </row>
    <row r="337" spans="1:6" x14ac:dyDescent="0.2">
      <c r="A337" s="9" t="s">
        <v>556</v>
      </c>
      <c r="C337" s="7">
        <v>0.32647870992816502</v>
      </c>
      <c r="D337" s="7">
        <v>3.4370825012903102E-3</v>
      </c>
      <c r="E337" s="7">
        <v>0.19609177653856999</v>
      </c>
      <c r="F337" s="7">
        <v>9.74958792873378E-2</v>
      </c>
    </row>
    <row r="338" spans="1:6" x14ac:dyDescent="0.2">
      <c r="A338" s="9" t="s">
        <v>557</v>
      </c>
      <c r="C338" s="7">
        <v>0.57252533080718504</v>
      </c>
      <c r="D338" s="7">
        <v>1.51097926804573E-2</v>
      </c>
      <c r="E338" s="7">
        <v>0.69601131208341904</v>
      </c>
      <c r="F338" s="7">
        <v>2.0354600122479498E-3</v>
      </c>
    </row>
    <row r="339" spans="1:6" x14ac:dyDescent="0.2">
      <c r="A339" s="9" t="s">
        <v>558</v>
      </c>
      <c r="C339" s="7">
        <v>6.8934692793403696E-2</v>
      </c>
      <c r="D339" s="7">
        <v>0.82326345874532603</v>
      </c>
      <c r="E339" s="7">
        <v>0.31915510080023102</v>
      </c>
      <c r="F339" s="7">
        <v>0.23756827936417799</v>
      </c>
    </row>
    <row r="340" spans="1:6" x14ac:dyDescent="0.2">
      <c r="A340" s="9" t="s">
        <v>559</v>
      </c>
      <c r="C340" s="7">
        <v>-0.19496982729350701</v>
      </c>
      <c r="D340" s="7">
        <v>0.79410616081005303</v>
      </c>
      <c r="E340" s="7">
        <v>2.0982352904191901E-2</v>
      </c>
      <c r="F340" s="7">
        <v>0.97807111085647302</v>
      </c>
    </row>
    <row r="341" spans="1:6" x14ac:dyDescent="0.2">
      <c r="A341" s="9" t="s">
        <v>560</v>
      </c>
      <c r="C341" s="7">
        <v>-0.63026392582246604</v>
      </c>
      <c r="D341" s="7">
        <v>0.21257478746620101</v>
      </c>
      <c r="E341" s="7">
        <v>0.74161853357514795</v>
      </c>
      <c r="F341" s="7">
        <v>4.6090617294673002E-2</v>
      </c>
    </row>
    <row r="342" spans="1:6" x14ac:dyDescent="0.2">
      <c r="A342" s="9" t="s">
        <v>561</v>
      </c>
      <c r="C342" s="7">
        <v>-1.5953492683603701</v>
      </c>
      <c r="D342" s="7">
        <v>1.5128305609079999E-3</v>
      </c>
      <c r="E342" s="7">
        <v>-0.13928979246655601</v>
      </c>
      <c r="F342" s="7">
        <v>0.81149725549603402</v>
      </c>
    </row>
    <row r="343" spans="1:6" x14ac:dyDescent="0.2">
      <c r="A343" s="9" t="s">
        <v>562</v>
      </c>
      <c r="C343" s="7">
        <v>0.24310796807036</v>
      </c>
      <c r="D343" s="7">
        <v>0.64558914072556794</v>
      </c>
      <c r="E343" s="7">
        <v>-0.30603682471318799</v>
      </c>
      <c r="F343" s="7">
        <v>0.58510923738974396</v>
      </c>
    </row>
    <row r="344" spans="1:6" x14ac:dyDescent="0.2">
      <c r="A344" s="9" t="s">
        <v>563</v>
      </c>
      <c r="C344" s="7">
        <v>-1.18777799622298</v>
      </c>
      <c r="D344" s="7">
        <v>0.110612889896697</v>
      </c>
      <c r="E344" s="7">
        <v>-0.68372036096269095</v>
      </c>
      <c r="F344" s="7">
        <v>0.32965792461035698</v>
      </c>
    </row>
    <row r="345" spans="1:6" x14ac:dyDescent="0.2">
      <c r="A345" s="9" t="s">
        <v>564</v>
      </c>
      <c r="C345" s="7">
        <v>-1.3092457643436799</v>
      </c>
      <c r="D345" s="7">
        <v>1.23497696890331E-2</v>
      </c>
      <c r="E345" s="7">
        <v>-0.14610233952429899</v>
      </c>
      <c r="F345" s="7">
        <v>0.80648264971041195</v>
      </c>
    </row>
    <row r="346" spans="1:6" x14ac:dyDescent="0.2">
      <c r="A346" s="9" t="s">
        <v>565</v>
      </c>
      <c r="C346" s="7">
        <v>-1.2835211326912701</v>
      </c>
      <c r="D346" s="7">
        <v>6.1900747845765195E-4</v>
      </c>
      <c r="E346" s="7">
        <v>-1.0395089859437801</v>
      </c>
      <c r="F346" s="7">
        <v>3.79080825289731E-3</v>
      </c>
    </row>
    <row r="347" spans="1:6" x14ac:dyDescent="0.2">
      <c r="A347" s="9" t="s">
        <v>566</v>
      </c>
      <c r="C347" s="7">
        <v>0.441206728608253</v>
      </c>
      <c r="D347" s="7">
        <v>6.67867196940852E-2</v>
      </c>
      <c r="E347" s="7">
        <v>1.4204661597466599E-2</v>
      </c>
      <c r="F347" s="7">
        <v>0.96697976408784603</v>
      </c>
    </row>
    <row r="348" spans="1:6" x14ac:dyDescent="0.2">
      <c r="A348" s="9" t="s">
        <v>567</v>
      </c>
      <c r="C348" s="7">
        <v>-0.904555159131607</v>
      </c>
      <c r="D348" s="7">
        <v>3.4281697162354699E-4</v>
      </c>
      <c r="E348" s="7">
        <v>-0.86779887046406601</v>
      </c>
      <c r="F348" s="7">
        <v>2.0079098804881599E-7</v>
      </c>
    </row>
    <row r="349" spans="1:6" x14ac:dyDescent="0.2">
      <c r="A349" s="9" t="s">
        <v>568</v>
      </c>
      <c r="C349" s="7">
        <v>0.971639128197886</v>
      </c>
      <c r="D349" s="7">
        <v>9.4120433592648992E-3</v>
      </c>
      <c r="E349" s="7">
        <v>-0.72525421327854001</v>
      </c>
      <c r="F349" s="7">
        <v>9.3479185742090503E-4</v>
      </c>
    </row>
    <row r="350" spans="1:6" x14ac:dyDescent="0.2">
      <c r="A350" s="9" t="s">
        <v>569</v>
      </c>
      <c r="B350" s="8" t="s">
        <v>570</v>
      </c>
      <c r="C350" s="7">
        <v>-0.233166062596287</v>
      </c>
      <c r="D350" s="7">
        <v>0.196523138997758</v>
      </c>
      <c r="E350" s="7">
        <v>-0.20580395376864899</v>
      </c>
      <c r="F350" s="7">
        <v>0.32285343350286999</v>
      </c>
    </row>
    <row r="351" spans="1:6" x14ac:dyDescent="0.2">
      <c r="A351" s="9" t="s">
        <v>571</v>
      </c>
      <c r="B351" s="8" t="s">
        <v>572</v>
      </c>
      <c r="C351" s="7">
        <v>-9.2028266824084506E-2</v>
      </c>
      <c r="D351" s="7">
        <v>0.59415391124681305</v>
      </c>
      <c r="E351" s="7">
        <v>5.9967961826085603E-2</v>
      </c>
      <c r="F351" s="7">
        <v>0.67198259665634497</v>
      </c>
    </row>
    <row r="352" spans="1:6" x14ac:dyDescent="0.2">
      <c r="A352" s="9" t="s">
        <v>573</v>
      </c>
      <c r="C352" s="7">
        <v>1.25430809469282</v>
      </c>
      <c r="D352" s="7">
        <v>2.8666086415843702E-4</v>
      </c>
      <c r="E352" s="7">
        <v>-0.50638843020511504</v>
      </c>
      <c r="F352" s="7">
        <v>5.5974537309982199E-3</v>
      </c>
    </row>
    <row r="353" spans="1:6" x14ac:dyDescent="0.2">
      <c r="A353" s="9" t="s">
        <v>574</v>
      </c>
      <c r="C353" s="7">
        <v>0.99299223628544997</v>
      </c>
      <c r="D353" s="7">
        <v>1.94205982470635E-3</v>
      </c>
      <c r="E353" s="7">
        <v>-1.2347721637448099</v>
      </c>
      <c r="F353" s="7">
        <v>9.05976755313101E-23</v>
      </c>
    </row>
    <row r="354" spans="1:6" x14ac:dyDescent="0.2">
      <c r="A354" s="9" t="s">
        <v>575</v>
      </c>
      <c r="C354" s="7">
        <v>0.59499728627998405</v>
      </c>
      <c r="D354" s="7">
        <v>0.115487815617891</v>
      </c>
      <c r="E354" s="7">
        <v>-1.6460184663794399</v>
      </c>
      <c r="F354" s="7">
        <v>8.3404045120825102E-9</v>
      </c>
    </row>
    <row r="355" spans="1:6" x14ac:dyDescent="0.2">
      <c r="A355" s="9" t="s">
        <v>576</v>
      </c>
      <c r="C355" s="7">
        <v>-0.75931773876262598</v>
      </c>
      <c r="D355" s="7">
        <v>1.9618367085845099E-4</v>
      </c>
      <c r="E355" s="7">
        <v>-0.77386820672144496</v>
      </c>
      <c r="F355" s="7">
        <v>3.0238892195241299E-5</v>
      </c>
    </row>
    <row r="356" spans="1:6" x14ac:dyDescent="0.2">
      <c r="A356" s="9" t="s">
        <v>577</v>
      </c>
      <c r="C356" s="7">
        <v>-0.55405998648060595</v>
      </c>
      <c r="D356" s="7">
        <v>3.91885467379468E-3</v>
      </c>
      <c r="E356" s="7">
        <v>-0.29029675665018001</v>
      </c>
      <c r="F356" s="7">
        <v>5.7282746295274703E-2</v>
      </c>
    </row>
    <row r="357" spans="1:6" x14ac:dyDescent="0.2">
      <c r="A357" s="9" t="s">
        <v>578</v>
      </c>
      <c r="B357" s="8" t="s">
        <v>579</v>
      </c>
      <c r="C357" s="7">
        <v>-1.5546429154057999E-2</v>
      </c>
      <c r="D357" s="7">
        <v>0.94044184790541396</v>
      </c>
      <c r="E357" s="7">
        <v>2.60182725916411E-3</v>
      </c>
      <c r="F357" s="7">
        <v>0.98147630840437605</v>
      </c>
    </row>
    <row r="358" spans="1:6" x14ac:dyDescent="0.2">
      <c r="A358" s="9" t="s">
        <v>580</v>
      </c>
      <c r="B358" s="8" t="s">
        <v>581</v>
      </c>
      <c r="C358" s="7">
        <v>-2.26465233664295E-2</v>
      </c>
      <c r="D358" s="7">
        <v>0.88126571975134205</v>
      </c>
      <c r="E358" s="7">
        <v>3.8621603522934297E-2</v>
      </c>
      <c r="F358" s="7">
        <v>0.81278968535839402</v>
      </c>
    </row>
    <row r="359" spans="1:6" x14ac:dyDescent="0.2">
      <c r="A359" s="9" t="s">
        <v>582</v>
      </c>
      <c r="C359" s="7">
        <v>1.72731015892637E-3</v>
      </c>
      <c r="D359" s="7">
        <v>0.99516736534860495</v>
      </c>
      <c r="E359" s="7">
        <v>-0.392294133826327</v>
      </c>
      <c r="F359" s="7">
        <v>0.13721137827186</v>
      </c>
    </row>
    <row r="360" spans="1:6" x14ac:dyDescent="0.2">
      <c r="A360" s="9" t="s">
        <v>583</v>
      </c>
      <c r="C360" s="7">
        <v>2.5126249272364198E-3</v>
      </c>
      <c r="D360" s="7">
        <v>0.99220311194223199</v>
      </c>
      <c r="E360" s="7">
        <v>0.65381204711412499</v>
      </c>
      <c r="F360" s="7">
        <v>7.5260073848574697E-5</v>
      </c>
    </row>
    <row r="361" spans="1:6" x14ac:dyDescent="0.2">
      <c r="A361" s="9" t="s">
        <v>584</v>
      </c>
      <c r="C361" s="7">
        <v>-7.4027352370036499E-3</v>
      </c>
      <c r="D361" s="7">
        <v>0.98402534833917499</v>
      </c>
      <c r="E361" s="7">
        <v>7.64503177738865E-3</v>
      </c>
      <c r="F361" s="7">
        <v>0.98669011939497997</v>
      </c>
    </row>
    <row r="362" spans="1:6" x14ac:dyDescent="0.2">
      <c r="A362" s="9" t="s">
        <v>585</v>
      </c>
      <c r="B362" s="8" t="s">
        <v>586</v>
      </c>
      <c r="C362" s="7">
        <v>0.52405072200713798</v>
      </c>
      <c r="D362" s="7">
        <v>1.49356789346416E-5</v>
      </c>
      <c r="E362" s="7">
        <v>0.58367278394281397</v>
      </c>
      <c r="F362" s="7">
        <v>7.31624534491384E-7</v>
      </c>
    </row>
    <row r="363" spans="1:6" x14ac:dyDescent="0.2">
      <c r="A363" s="9" t="s">
        <v>587</v>
      </c>
      <c r="B363" s="8" t="s">
        <v>588</v>
      </c>
      <c r="C363" s="7">
        <v>-7.8055781088415696E-2</v>
      </c>
      <c r="D363" s="7">
        <v>0.75424363093325197</v>
      </c>
      <c r="E363" s="7">
        <v>0.17936150768110601</v>
      </c>
      <c r="F363" s="7">
        <v>0.44423795809870698</v>
      </c>
    </row>
    <row r="364" spans="1:6" x14ac:dyDescent="0.2">
      <c r="A364" s="9" t="s">
        <v>589</v>
      </c>
      <c r="C364" s="7">
        <v>0.55728389263810396</v>
      </c>
      <c r="D364" s="7">
        <v>8.9688666798052103E-5</v>
      </c>
      <c r="E364" s="7">
        <v>4.14504654742937E-2</v>
      </c>
      <c r="F364" s="7">
        <v>0.89881597565960702</v>
      </c>
    </row>
    <row r="365" spans="1:6" x14ac:dyDescent="0.2">
      <c r="A365" s="9" t="s">
        <v>590</v>
      </c>
      <c r="C365" s="7">
        <v>1.34211614312655</v>
      </c>
      <c r="D365" s="7">
        <v>2.5810591376569799E-8</v>
      </c>
      <c r="E365" s="7">
        <v>0.31488786343238301</v>
      </c>
      <c r="F365" s="7">
        <v>0.150963171180057</v>
      </c>
    </row>
    <row r="366" spans="1:6" x14ac:dyDescent="0.2">
      <c r="A366" s="9" t="s">
        <v>591</v>
      </c>
      <c r="C366" s="7">
        <v>1.73088170347272</v>
      </c>
      <c r="D366" s="7">
        <v>5.7857494900825602E-14</v>
      </c>
      <c r="E366" s="7">
        <v>0.34718972684473498</v>
      </c>
      <c r="F366" s="7">
        <v>2.0548093065393101E-2</v>
      </c>
    </row>
    <row r="367" spans="1:6" x14ac:dyDescent="0.2">
      <c r="A367" s="9" t="s">
        <v>592</v>
      </c>
      <c r="C367" s="7">
        <v>-1.2608317863117001E-2</v>
      </c>
      <c r="D367" s="7">
        <v>0.97620375563575001</v>
      </c>
      <c r="E367" s="7">
        <v>-5.8977473777786199E-2</v>
      </c>
      <c r="F367" s="7">
        <v>0.86181572330963097</v>
      </c>
    </row>
    <row r="368" spans="1:6" x14ac:dyDescent="0.2">
      <c r="A368" s="9" t="s">
        <v>593</v>
      </c>
      <c r="B368" s="8" t="s">
        <v>594</v>
      </c>
      <c r="C368" s="7">
        <v>0.22176841901552899</v>
      </c>
      <c r="D368" s="7">
        <v>0.71535093852692699</v>
      </c>
      <c r="E368" s="7">
        <v>0.44826419116676303</v>
      </c>
      <c r="F368" s="7">
        <v>0.39689660315005298</v>
      </c>
    </row>
    <row r="369" spans="1:6" x14ac:dyDescent="0.2">
      <c r="A369" s="9" t="s">
        <v>595</v>
      </c>
      <c r="C369" s="7">
        <v>-0.38283634648394799</v>
      </c>
      <c r="D369" s="7">
        <v>0.16622411032539899</v>
      </c>
      <c r="E369" s="7">
        <v>-0.10912873359016199</v>
      </c>
      <c r="F369" s="7">
        <v>0.72632472516572599</v>
      </c>
    </row>
    <row r="370" spans="1:6" x14ac:dyDescent="0.2">
      <c r="A370" s="9" t="s">
        <v>596</v>
      </c>
      <c r="C370" s="7">
        <v>-0.42024213660425203</v>
      </c>
      <c r="D370" s="7">
        <v>0.35673908684647498</v>
      </c>
      <c r="E370" s="7">
        <v>4.21902191215612E-2</v>
      </c>
      <c r="F370" s="7">
        <v>0.93763639119849795</v>
      </c>
    </row>
    <row r="371" spans="1:6" x14ac:dyDescent="0.2">
      <c r="A371" s="9" t="s">
        <v>597</v>
      </c>
      <c r="B371" s="8" t="s">
        <v>598</v>
      </c>
      <c r="C371" s="7">
        <v>0.65317534563992097</v>
      </c>
      <c r="D371" s="7">
        <v>9.1903217383009203E-2</v>
      </c>
      <c r="E371" s="7">
        <v>0.72727778338418703</v>
      </c>
      <c r="F371" s="7">
        <v>4.9908457603258703E-2</v>
      </c>
    </row>
    <row r="372" spans="1:6" x14ac:dyDescent="0.2">
      <c r="A372" s="9" t="s">
        <v>599</v>
      </c>
      <c r="C372" s="7">
        <v>-0.30147319645459503</v>
      </c>
      <c r="D372" s="7">
        <v>0.33886440245606297</v>
      </c>
      <c r="E372" s="7">
        <v>-6.2538330477641596E-2</v>
      </c>
      <c r="F372" s="7">
        <v>0.79274856085768597</v>
      </c>
    </row>
    <row r="373" spans="1:6" x14ac:dyDescent="0.2">
      <c r="A373" s="9" t="s">
        <v>600</v>
      </c>
      <c r="C373" s="7">
        <v>-0.12238681343925201</v>
      </c>
      <c r="D373" s="7">
        <v>0.74895714371349997</v>
      </c>
      <c r="E373" s="7">
        <v>-8.4879535629681594E-3</v>
      </c>
      <c r="F373" s="7">
        <v>0.98903729101850002</v>
      </c>
    </row>
    <row r="374" spans="1:6" x14ac:dyDescent="0.2">
      <c r="A374" s="9" t="s">
        <v>601</v>
      </c>
      <c r="B374" s="8" t="s">
        <v>602</v>
      </c>
      <c r="C374" s="7">
        <v>-0.64707543654473998</v>
      </c>
      <c r="D374" s="7">
        <v>4.8281958130932098E-5</v>
      </c>
      <c r="E374" s="7">
        <v>-0.33132272631019599</v>
      </c>
      <c r="F374" s="7">
        <v>4.6491428103964297E-2</v>
      </c>
    </row>
    <row r="375" spans="1:6" x14ac:dyDescent="0.2">
      <c r="A375" s="9" t="s">
        <v>603</v>
      </c>
      <c r="C375" s="7">
        <v>0.23629521684827001</v>
      </c>
      <c r="D375" s="7">
        <v>0.30578488663148201</v>
      </c>
      <c r="E375" s="7">
        <v>-0.53694281521194098</v>
      </c>
      <c r="F375" s="7">
        <v>6.2013369865586802E-2</v>
      </c>
    </row>
    <row r="376" spans="1:6" x14ac:dyDescent="0.2">
      <c r="A376" s="9" t="s">
        <v>604</v>
      </c>
      <c r="B376" s="8" t="s">
        <v>605</v>
      </c>
      <c r="C376" s="7">
        <v>3.2424079236486301</v>
      </c>
      <c r="D376" s="7">
        <v>5.0165267002457703E-9</v>
      </c>
      <c r="E376" s="7">
        <v>1.39030055924768</v>
      </c>
      <c r="F376" s="7">
        <v>4.02294545772824E-2</v>
      </c>
    </row>
    <row r="377" spans="1:6" x14ac:dyDescent="0.2">
      <c r="A377" s="9" t="s">
        <v>606</v>
      </c>
      <c r="C377" s="7">
        <v>-0.24461730590998701</v>
      </c>
      <c r="D377" s="7">
        <v>0.36875426027431102</v>
      </c>
      <c r="E377" s="7">
        <v>-0.338270274897712</v>
      </c>
      <c r="F377" s="7">
        <v>0.15966067880467499</v>
      </c>
    </row>
    <row r="378" spans="1:6" x14ac:dyDescent="0.2">
      <c r="A378" s="9" t="s">
        <v>607</v>
      </c>
      <c r="B378" s="8" t="s">
        <v>608</v>
      </c>
      <c r="C378" s="7">
        <v>-4.5425712188912497E-2</v>
      </c>
      <c r="D378" s="7">
        <v>0.85526868353355601</v>
      </c>
      <c r="E378" s="7">
        <v>0.24661312601882901</v>
      </c>
      <c r="F378" s="7">
        <v>0.218379406061152</v>
      </c>
    </row>
    <row r="379" spans="1:6" x14ac:dyDescent="0.2">
      <c r="A379" s="9" t="s">
        <v>609</v>
      </c>
      <c r="C379" s="7">
        <v>-1.4051863258465001</v>
      </c>
      <c r="D379" s="7">
        <v>2.5179578023632201E-3</v>
      </c>
      <c r="E379" s="7">
        <v>-0.19540803316765801</v>
      </c>
      <c r="F379" s="7">
        <v>0.67198259665634497</v>
      </c>
    </row>
    <row r="380" spans="1:6" x14ac:dyDescent="0.2">
      <c r="A380" s="9" t="s">
        <v>610</v>
      </c>
      <c r="C380" s="7">
        <v>-0.91996832912951798</v>
      </c>
      <c r="D380" s="7">
        <v>5.4760515920307797E-4</v>
      </c>
      <c r="E380" s="7">
        <v>-0.11653054815470899</v>
      </c>
      <c r="F380" s="7">
        <v>0.63155451873383595</v>
      </c>
    </row>
    <row r="381" spans="1:6" x14ac:dyDescent="0.2">
      <c r="A381" s="9" t="s">
        <v>611</v>
      </c>
      <c r="C381" s="7">
        <v>-0.67901029298827897</v>
      </c>
      <c r="D381" s="7">
        <v>3.5432428378211698E-13</v>
      </c>
      <c r="E381" s="7">
        <v>-1.1583528648486301</v>
      </c>
      <c r="F381" s="7">
        <v>7.5796470898235899E-33</v>
      </c>
    </row>
    <row r="382" spans="1:6" x14ac:dyDescent="0.2">
      <c r="A382" s="9" t="s">
        <v>612</v>
      </c>
      <c r="C382" s="7">
        <v>6.7937041117486205E-2</v>
      </c>
      <c r="D382" s="7">
        <v>0.89945739418665605</v>
      </c>
      <c r="E382" s="7">
        <v>-0.34103361504403601</v>
      </c>
      <c r="F382" s="7">
        <v>0.56905052752546603</v>
      </c>
    </row>
    <row r="383" spans="1:6" x14ac:dyDescent="0.2">
      <c r="A383" s="9" t="s">
        <v>613</v>
      </c>
      <c r="C383" s="7">
        <v>-0.34711355014603001</v>
      </c>
      <c r="D383" s="7">
        <v>3.1350598654194199E-2</v>
      </c>
      <c r="E383" s="7">
        <v>-0.21203064990367801</v>
      </c>
      <c r="F383" s="7">
        <v>0.16791640795385801</v>
      </c>
    </row>
    <row r="384" spans="1:6" x14ac:dyDescent="0.2">
      <c r="A384" s="9" t="s">
        <v>614</v>
      </c>
      <c r="B384" s="8" t="s">
        <v>615</v>
      </c>
      <c r="C384" s="7">
        <v>-0.25385651478221499</v>
      </c>
      <c r="D384" s="7">
        <v>0.27402097431922701</v>
      </c>
      <c r="E384" s="7">
        <v>2.5198814762891299E-2</v>
      </c>
      <c r="F384" s="7">
        <v>0.92937745412514405</v>
      </c>
    </row>
    <row r="385" spans="1:6" x14ac:dyDescent="0.2">
      <c r="A385" s="9" t="s">
        <v>616</v>
      </c>
      <c r="B385" s="8" t="s">
        <v>617</v>
      </c>
      <c r="C385" s="7">
        <v>0.59912806208597102</v>
      </c>
      <c r="D385" s="7">
        <v>2.1084712255331501E-3</v>
      </c>
      <c r="E385" s="7">
        <v>0.68222886676613304</v>
      </c>
      <c r="F385" s="7">
        <v>7.0207916078136802E-4</v>
      </c>
    </row>
    <row r="386" spans="1:6" x14ac:dyDescent="0.2">
      <c r="A386" s="9" t="s">
        <v>618</v>
      </c>
      <c r="B386" s="8" t="s">
        <v>619</v>
      </c>
      <c r="C386" s="7">
        <v>1.62067807248503</v>
      </c>
      <c r="D386" s="7">
        <v>1.77015608596322E-4</v>
      </c>
      <c r="E386" s="7">
        <v>2.1275505827477801</v>
      </c>
      <c r="F386" s="7">
        <v>1.10385900645986E-7</v>
      </c>
    </row>
    <row r="387" spans="1:6" x14ac:dyDescent="0.2">
      <c r="A387" s="9" t="s">
        <v>620</v>
      </c>
      <c r="B387" s="8" t="s">
        <v>621</v>
      </c>
      <c r="C387" s="7">
        <v>1.91935972782791</v>
      </c>
      <c r="D387" s="7">
        <v>4.0063219600753399E-8</v>
      </c>
      <c r="E387" s="7">
        <v>2.0518859211057201</v>
      </c>
      <c r="F387" s="7">
        <v>7.0549303094434999E-10</v>
      </c>
    </row>
    <row r="388" spans="1:6" x14ac:dyDescent="0.2">
      <c r="A388" s="9" t="s">
        <v>622</v>
      </c>
      <c r="B388" s="8" t="s">
        <v>623</v>
      </c>
      <c r="C388" s="7">
        <v>2.61498028120343</v>
      </c>
      <c r="D388" s="7">
        <v>6.8259322123306297E-50</v>
      </c>
      <c r="E388" s="7">
        <v>2.0101865698911201</v>
      </c>
      <c r="F388" s="7">
        <v>1.19209488031329E-26</v>
      </c>
    </row>
    <row r="389" spans="1:6" x14ac:dyDescent="0.2">
      <c r="A389" s="9" t="s">
        <v>624</v>
      </c>
      <c r="B389" s="8" t="s">
        <v>625</v>
      </c>
      <c r="C389" s="7">
        <v>1.04407441750868</v>
      </c>
      <c r="D389" s="7">
        <v>8.3198890912045701E-5</v>
      </c>
      <c r="E389" s="7">
        <v>0.898242057807627</v>
      </c>
      <c r="F389" s="7">
        <v>3.7129138574237197E-8</v>
      </c>
    </row>
    <row r="390" spans="1:6" x14ac:dyDescent="0.2">
      <c r="A390" s="9" t="s">
        <v>626</v>
      </c>
      <c r="C390" s="7">
        <v>-0.52597023805672505</v>
      </c>
      <c r="D390" s="7">
        <v>7.1089204977541995E-2</v>
      </c>
      <c r="E390" s="7">
        <v>-0.69761277266423005</v>
      </c>
      <c r="F390" s="7">
        <v>1.49837409715001E-2</v>
      </c>
    </row>
    <row r="391" spans="1:6" x14ac:dyDescent="0.2">
      <c r="A391" s="9" t="s">
        <v>627</v>
      </c>
      <c r="C391" s="7">
        <v>-0.520463576434543</v>
      </c>
      <c r="D391" s="7">
        <v>2.8666086415843702E-4</v>
      </c>
      <c r="E391" s="7">
        <v>-0.51320343918005795</v>
      </c>
      <c r="F391" s="7">
        <v>7.4860336260895496E-5</v>
      </c>
    </row>
    <row r="392" spans="1:6" x14ac:dyDescent="0.2">
      <c r="A392" s="9" t="s">
        <v>628</v>
      </c>
      <c r="C392" s="7">
        <v>-0.21258400535876701</v>
      </c>
      <c r="D392" s="7">
        <v>0.48365546544154803</v>
      </c>
      <c r="E392" s="7">
        <v>-0.50679511555863499</v>
      </c>
      <c r="F392" s="7">
        <v>6.1306253182692901E-2</v>
      </c>
    </row>
    <row r="393" spans="1:6" x14ac:dyDescent="0.2">
      <c r="A393" s="9" t="s">
        <v>629</v>
      </c>
      <c r="C393" s="7">
        <v>0.122774887298784</v>
      </c>
      <c r="D393" s="7">
        <v>0.70769002023003502</v>
      </c>
      <c r="E393" s="7">
        <v>-0.21076814953557901</v>
      </c>
      <c r="F393" s="7">
        <v>0.48429821349336399</v>
      </c>
    </row>
    <row r="394" spans="1:6" x14ac:dyDescent="0.2">
      <c r="A394" s="9" t="s">
        <v>630</v>
      </c>
      <c r="C394" s="7">
        <v>0.22049277281999399</v>
      </c>
      <c r="D394" s="7">
        <v>0.53642727404508495</v>
      </c>
      <c r="E394" s="7">
        <v>-0.26458808249493998</v>
      </c>
      <c r="F394" s="7">
        <v>0.450301615574073</v>
      </c>
    </row>
    <row r="395" spans="1:6" x14ac:dyDescent="0.2">
      <c r="A395" s="9" t="s">
        <v>631</v>
      </c>
      <c r="C395" s="7">
        <v>0.40981584360310003</v>
      </c>
      <c r="D395" s="7">
        <v>0.12749081065110601</v>
      </c>
      <c r="E395" s="7">
        <v>-0.277380496006357</v>
      </c>
      <c r="F395" s="7">
        <v>0.31068576355240002</v>
      </c>
    </row>
    <row r="396" spans="1:6" x14ac:dyDescent="0.2">
      <c r="A396" s="9" t="s">
        <v>632</v>
      </c>
      <c r="B396" s="8" t="s">
        <v>633</v>
      </c>
      <c r="C396" s="7">
        <v>9.7135113242472093E-2</v>
      </c>
      <c r="D396" s="7">
        <v>0.36817983486186101</v>
      </c>
      <c r="E396" s="7">
        <v>-0.41208839193208902</v>
      </c>
      <c r="F396" s="7">
        <v>2.6717230726395798E-9</v>
      </c>
    </row>
    <row r="397" spans="1:6" x14ac:dyDescent="0.2">
      <c r="A397" s="9" t="s">
        <v>634</v>
      </c>
      <c r="B397" s="8" t="s">
        <v>635</v>
      </c>
      <c r="C397" s="7">
        <v>-0.16719328534950101</v>
      </c>
      <c r="D397" s="7">
        <v>7.8988339616341594E-2</v>
      </c>
      <c r="E397" s="7">
        <v>-0.48628751964939199</v>
      </c>
      <c r="F397" s="7">
        <v>5.3359709767517497E-8</v>
      </c>
    </row>
    <row r="398" spans="1:6" x14ac:dyDescent="0.2">
      <c r="A398" s="9" t="s">
        <v>636</v>
      </c>
      <c r="B398" s="8" t="s">
        <v>637</v>
      </c>
      <c r="C398" s="7">
        <v>0.27526346190798301</v>
      </c>
      <c r="D398" s="7">
        <v>3.30133248467748E-2</v>
      </c>
      <c r="E398" s="7">
        <v>-0.49076331563926701</v>
      </c>
      <c r="F398" s="7">
        <v>4.6608338866999099E-6</v>
      </c>
    </row>
    <row r="399" spans="1:6" x14ac:dyDescent="0.2">
      <c r="A399" s="9" t="s">
        <v>638</v>
      </c>
      <c r="B399" s="8" t="s">
        <v>639</v>
      </c>
      <c r="C399" s="7">
        <v>1.15337420616265</v>
      </c>
      <c r="D399" s="7">
        <v>2.73151020896896E-22</v>
      </c>
      <c r="E399" s="7">
        <v>0.33650349654220302</v>
      </c>
      <c r="F399" s="7">
        <v>2.2180505643579198E-3</v>
      </c>
    </row>
    <row r="400" spans="1:6" x14ac:dyDescent="0.2">
      <c r="A400" s="9" t="s">
        <v>640</v>
      </c>
      <c r="C400" s="7">
        <v>5.3368205085175903E-2</v>
      </c>
      <c r="D400" s="7">
        <v>0.85084833517585001</v>
      </c>
      <c r="E400" s="7">
        <v>-0.51870368862052096</v>
      </c>
      <c r="F400" s="7">
        <v>8.9252704523119005E-3</v>
      </c>
    </row>
    <row r="401" spans="1:6" x14ac:dyDescent="0.2">
      <c r="A401" s="9" t="s">
        <v>641</v>
      </c>
      <c r="B401" s="8" t="s">
        <v>642</v>
      </c>
      <c r="C401" s="7">
        <v>0.52514524254272299</v>
      </c>
      <c r="D401" s="7">
        <v>7.6677367190087206E-2</v>
      </c>
      <c r="E401" s="7">
        <v>0.323989050845161</v>
      </c>
      <c r="F401" s="7">
        <v>0.30846350273851902</v>
      </c>
    </row>
    <row r="402" spans="1:6" x14ac:dyDescent="0.2">
      <c r="A402" s="9" t="s">
        <v>643</v>
      </c>
      <c r="C402" s="7">
        <v>0.55881785491237601</v>
      </c>
      <c r="D402" s="7">
        <v>3.1539415273641799E-5</v>
      </c>
      <c r="E402" s="7">
        <v>0.71068074308689999</v>
      </c>
      <c r="F402" s="7">
        <v>2.3713237535438399E-7</v>
      </c>
    </row>
    <row r="403" spans="1:6" x14ac:dyDescent="0.2">
      <c r="A403" s="9" t="s">
        <v>644</v>
      </c>
      <c r="C403" s="7">
        <v>-6.1497592169155998E-2</v>
      </c>
      <c r="D403" s="7">
        <v>0.84248266884159395</v>
      </c>
      <c r="E403" s="7">
        <v>0.20207539553811499</v>
      </c>
      <c r="F403" s="7">
        <v>0.49150040481315199</v>
      </c>
    </row>
    <row r="404" spans="1:6" x14ac:dyDescent="0.2">
      <c r="A404" s="9" t="s">
        <v>645</v>
      </c>
      <c r="B404" s="8" t="s">
        <v>646</v>
      </c>
      <c r="C404" s="7">
        <v>0.145027238926388</v>
      </c>
      <c r="D404" s="7">
        <v>0.55600051940833595</v>
      </c>
      <c r="E404" s="7">
        <v>0.33802805352322302</v>
      </c>
      <c r="F404" s="7">
        <v>8.3167415438172201E-2</v>
      </c>
    </row>
    <row r="405" spans="1:6" x14ac:dyDescent="0.2">
      <c r="A405" s="9" t="s">
        <v>647</v>
      </c>
      <c r="B405" s="8" t="s">
        <v>648</v>
      </c>
      <c r="C405" s="7">
        <v>-0.25723694321560298</v>
      </c>
      <c r="D405" s="7">
        <v>0.19832606332389399</v>
      </c>
      <c r="E405" s="7">
        <v>-6.6859052421895604E-2</v>
      </c>
      <c r="F405" s="7">
        <v>0.83074528358078303</v>
      </c>
    </row>
    <row r="406" spans="1:6" x14ac:dyDescent="0.2">
      <c r="A406" s="9" t="s">
        <v>649</v>
      </c>
      <c r="C406" s="7">
        <v>-0.96187300664188702</v>
      </c>
      <c r="D406" s="7">
        <v>2.8429003884165001E-5</v>
      </c>
      <c r="E406" s="7">
        <v>-0.83240237441757003</v>
      </c>
      <c r="F406" s="7">
        <v>7.4092014799629995E-4</v>
      </c>
    </row>
    <row r="407" spans="1:6" x14ac:dyDescent="0.2">
      <c r="A407" s="9" t="s">
        <v>650</v>
      </c>
      <c r="C407" s="7">
        <v>-0.51952747364222795</v>
      </c>
      <c r="D407" s="7">
        <v>0.238363408754141</v>
      </c>
      <c r="E407" s="7">
        <v>0.22692447569456101</v>
      </c>
      <c r="F407" s="7">
        <v>0.58066846875523703</v>
      </c>
    </row>
    <row r="408" spans="1:6" x14ac:dyDescent="0.2">
      <c r="A408" s="9" t="s">
        <v>651</v>
      </c>
      <c r="C408" s="7">
        <v>-0.26081104604903099</v>
      </c>
      <c r="D408" s="7">
        <v>0.55204740062884305</v>
      </c>
      <c r="E408" s="7">
        <v>-0.10675992884282599</v>
      </c>
      <c r="F408" s="7">
        <v>0.81813165069577898</v>
      </c>
    </row>
    <row r="409" spans="1:6" x14ac:dyDescent="0.2">
      <c r="A409" s="9" t="s">
        <v>652</v>
      </c>
      <c r="C409" s="7">
        <v>-0.82455849885603405</v>
      </c>
      <c r="D409" s="7">
        <v>3.5031439933370601E-2</v>
      </c>
      <c r="E409" s="7">
        <v>-0.389638470916916</v>
      </c>
      <c r="F409" s="7">
        <v>0.32325328294133698</v>
      </c>
    </row>
    <row r="410" spans="1:6" x14ac:dyDescent="0.2">
      <c r="A410" s="9" t="s">
        <v>653</v>
      </c>
      <c r="C410" s="7">
        <v>6.02963685434139E-2</v>
      </c>
      <c r="D410" s="7">
        <v>0.64556535464522202</v>
      </c>
      <c r="E410" s="7">
        <v>0.126146588472662</v>
      </c>
      <c r="F410" s="7">
        <v>0.64360618677980796</v>
      </c>
    </row>
    <row r="411" spans="1:6" x14ac:dyDescent="0.2">
      <c r="A411" s="9" t="s">
        <v>654</v>
      </c>
      <c r="C411" s="7">
        <v>-5.8187627412039901E-2</v>
      </c>
      <c r="D411" s="7">
        <v>0.69422953010739996</v>
      </c>
      <c r="E411" s="7">
        <v>0.18481210057613601</v>
      </c>
      <c r="F411" s="7">
        <v>0.51507479775284704</v>
      </c>
    </row>
    <row r="412" spans="1:6" x14ac:dyDescent="0.2">
      <c r="A412" s="9" t="s">
        <v>655</v>
      </c>
      <c r="C412" s="7">
        <v>0.21108887003570601</v>
      </c>
      <c r="D412" s="7">
        <v>0.15574874898324001</v>
      </c>
      <c r="E412" s="7">
        <v>0.49203965123433702</v>
      </c>
      <c r="F412" s="7">
        <v>3.86311836227528E-2</v>
      </c>
    </row>
    <row r="413" spans="1:6" x14ac:dyDescent="0.2">
      <c r="A413" s="9" t="s">
        <v>656</v>
      </c>
      <c r="B413" s="8" t="s">
        <v>657</v>
      </c>
      <c r="C413" s="7">
        <v>0.18060814790572399</v>
      </c>
      <c r="D413" s="7">
        <v>0.59856620603203903</v>
      </c>
      <c r="E413" s="7">
        <v>0.37326727135967303</v>
      </c>
      <c r="F413" s="7">
        <v>0.34487010146631097</v>
      </c>
    </row>
    <row r="414" spans="1:6" x14ac:dyDescent="0.2">
      <c r="A414" s="9" t="s">
        <v>658</v>
      </c>
      <c r="C414" s="7">
        <v>-0.26342468767989602</v>
      </c>
      <c r="D414" s="7">
        <v>2.8081284198011699E-2</v>
      </c>
      <c r="E414" s="7">
        <v>0.129465296782412</v>
      </c>
      <c r="F414" s="7">
        <v>0.32381937765629598</v>
      </c>
    </row>
    <row r="415" spans="1:6" x14ac:dyDescent="0.2">
      <c r="A415" s="9" t="s">
        <v>659</v>
      </c>
      <c r="C415" s="7">
        <v>0.41755546513974701</v>
      </c>
      <c r="D415" s="7">
        <v>0.12558594953667099</v>
      </c>
      <c r="E415" s="7">
        <v>0.20120705597278499</v>
      </c>
      <c r="F415" s="7">
        <v>0.32489598349147603</v>
      </c>
    </row>
    <row r="416" spans="1:6" x14ac:dyDescent="0.2">
      <c r="A416" s="9" t="s">
        <v>660</v>
      </c>
      <c r="C416" s="7">
        <v>0.95245876771111504</v>
      </c>
      <c r="D416" s="7">
        <v>3.74649138522861E-8</v>
      </c>
      <c r="E416" s="7">
        <v>0.28730052005178902</v>
      </c>
      <c r="F416" s="7">
        <v>0.13247045823504</v>
      </c>
    </row>
    <row r="417" spans="1:6" x14ac:dyDescent="0.2">
      <c r="A417" s="9" t="s">
        <v>661</v>
      </c>
      <c r="B417" s="8" t="s">
        <v>662</v>
      </c>
      <c r="C417" s="7">
        <v>1.06014668278911</v>
      </c>
      <c r="D417" s="7">
        <v>8.9634098189097003E-7</v>
      </c>
      <c r="E417" s="7">
        <v>0.310791918950093</v>
      </c>
      <c r="F417" s="7">
        <v>0.22598956520805699</v>
      </c>
    </row>
    <row r="418" spans="1:6" x14ac:dyDescent="0.2">
      <c r="A418" s="9" t="s">
        <v>663</v>
      </c>
      <c r="C418" s="7">
        <v>1.0451630106641301</v>
      </c>
      <c r="D418" s="7">
        <v>1.4591051764711399E-9</v>
      </c>
      <c r="E418" s="7">
        <v>0.24409286326482399</v>
      </c>
      <c r="F418" s="7">
        <v>0.18074369026815101</v>
      </c>
    </row>
    <row r="419" spans="1:6" x14ac:dyDescent="0.2">
      <c r="A419" s="9" t="s">
        <v>664</v>
      </c>
      <c r="B419" s="8" t="s">
        <v>665</v>
      </c>
      <c r="C419" s="7">
        <v>-0.53305944543222195</v>
      </c>
      <c r="D419" s="7">
        <v>6.9990484634695506E-5</v>
      </c>
      <c r="E419" s="7">
        <v>-0.20515200507739501</v>
      </c>
      <c r="F419" s="7">
        <v>9.4380777818641903E-2</v>
      </c>
    </row>
    <row r="420" spans="1:6" x14ac:dyDescent="0.2">
      <c r="A420" s="9" t="s">
        <v>666</v>
      </c>
      <c r="B420" s="8" t="s">
        <v>667</v>
      </c>
      <c r="C420" s="7">
        <v>-1.45895493651675</v>
      </c>
      <c r="D420" s="7">
        <v>8.4368207311611998E-19</v>
      </c>
      <c r="E420" s="7">
        <v>-0.89373353194180205</v>
      </c>
      <c r="F420" s="7">
        <v>3.3028429199441602E-13</v>
      </c>
    </row>
    <row r="421" spans="1:6" x14ac:dyDescent="0.2">
      <c r="A421" s="9" t="s">
        <v>668</v>
      </c>
      <c r="C421" s="7">
        <v>-8.0494208464976305E-2</v>
      </c>
      <c r="D421" s="7">
        <v>0.82820743587707601</v>
      </c>
      <c r="E421" s="7">
        <v>5.6689221614447297E-2</v>
      </c>
      <c r="F421" s="7">
        <v>0.87584833248212601</v>
      </c>
    </row>
    <row r="422" spans="1:6" x14ac:dyDescent="0.2">
      <c r="A422" s="9" t="s">
        <v>669</v>
      </c>
      <c r="C422" s="7">
        <v>0.34673118773318101</v>
      </c>
      <c r="D422" s="7">
        <v>7.1907581463482403E-2</v>
      </c>
      <c r="E422" s="7">
        <v>0.62512829320889396</v>
      </c>
      <c r="F422" s="7">
        <v>2.8606994676136003E-4</v>
      </c>
    </row>
    <row r="423" spans="1:6" x14ac:dyDescent="0.2">
      <c r="A423" s="9" t="s">
        <v>670</v>
      </c>
      <c r="C423" s="7">
        <v>8.4356007133342195E-2</v>
      </c>
      <c r="D423" s="7">
        <v>0.692673848469613</v>
      </c>
      <c r="E423" s="7">
        <v>0.57548781303321295</v>
      </c>
      <c r="F423" s="7">
        <v>9.3986992884139195E-5</v>
      </c>
    </row>
    <row r="424" spans="1:6" x14ac:dyDescent="0.2">
      <c r="A424" s="9" t="s">
        <v>671</v>
      </c>
      <c r="C424" s="7">
        <v>0.24052750735682801</v>
      </c>
      <c r="D424" s="7">
        <v>0.22599966078696701</v>
      </c>
      <c r="E424" s="7">
        <v>0.58466168566626098</v>
      </c>
      <c r="F424" s="7">
        <v>3.4942724535063301E-4</v>
      </c>
    </row>
    <row r="425" spans="1:6" x14ac:dyDescent="0.2">
      <c r="A425" s="9" t="s">
        <v>672</v>
      </c>
      <c r="B425" s="8" t="s">
        <v>673</v>
      </c>
      <c r="C425" s="7">
        <v>-0.70149062507037896</v>
      </c>
      <c r="D425" s="7">
        <v>3.3457675473550401E-9</v>
      </c>
      <c r="E425" s="7">
        <v>-0.76391405023648795</v>
      </c>
      <c r="F425" s="7">
        <v>1.42513772858773E-8</v>
      </c>
    </row>
    <row r="426" spans="1:6" x14ac:dyDescent="0.2">
      <c r="A426" s="9" t="s">
        <v>674</v>
      </c>
      <c r="B426" s="8" t="s">
        <v>675</v>
      </c>
      <c r="C426" s="7">
        <v>-0.83678731103106097</v>
      </c>
      <c r="D426" s="7">
        <v>2.6802725134913698E-9</v>
      </c>
      <c r="E426" s="7">
        <v>-0.80578693319190298</v>
      </c>
      <c r="F426" s="7">
        <v>4.9900373383367896E-9</v>
      </c>
    </row>
    <row r="427" spans="1:6" x14ac:dyDescent="0.2">
      <c r="A427" s="9" t="s">
        <v>676</v>
      </c>
      <c r="B427" s="8" t="s">
        <v>677</v>
      </c>
      <c r="C427" s="7">
        <v>-1.14590090988796</v>
      </c>
      <c r="D427" s="7">
        <v>5.9062475348654398E-5</v>
      </c>
      <c r="E427" s="7">
        <v>-0.90157339181157903</v>
      </c>
      <c r="F427" s="7">
        <v>1.69210045094479E-4</v>
      </c>
    </row>
    <row r="428" spans="1:6" x14ac:dyDescent="0.2">
      <c r="A428" s="9" t="s">
        <v>678</v>
      </c>
      <c r="B428" s="8" t="s">
        <v>679</v>
      </c>
      <c r="C428" s="7">
        <v>-0.698705457467658</v>
      </c>
      <c r="D428" s="7">
        <v>1.1513518605996E-2</v>
      </c>
      <c r="E428" s="7">
        <v>-0.49005439803426398</v>
      </c>
      <c r="F428" s="7">
        <v>5.1127684112366401E-2</v>
      </c>
    </row>
    <row r="429" spans="1:6" x14ac:dyDescent="0.2">
      <c r="A429" s="9" t="s">
        <v>680</v>
      </c>
      <c r="C429" s="7">
        <v>-0.33265194513697999</v>
      </c>
      <c r="D429" s="7">
        <v>0.22654282664600101</v>
      </c>
      <c r="E429" s="7">
        <v>-0.19145727041881599</v>
      </c>
      <c r="F429" s="7">
        <v>0.36849784302333</v>
      </c>
    </row>
    <row r="430" spans="1:6" x14ac:dyDescent="0.2">
      <c r="A430" s="9" t="s">
        <v>681</v>
      </c>
      <c r="C430" s="7">
        <v>-0.51575786783747501</v>
      </c>
      <c r="D430" s="7">
        <v>2.5590031239274499E-2</v>
      </c>
      <c r="E430" s="7">
        <v>-0.140496023277452</v>
      </c>
      <c r="F430" s="7">
        <v>0.54275812945892599</v>
      </c>
    </row>
    <row r="431" spans="1:6" x14ac:dyDescent="0.2">
      <c r="A431" s="9" t="s">
        <v>682</v>
      </c>
      <c r="B431" s="8" t="s">
        <v>683</v>
      </c>
      <c r="C431" s="7">
        <v>-5.6996329504241099E-2</v>
      </c>
      <c r="D431" s="7">
        <v>0.83803974477100496</v>
      </c>
      <c r="E431" s="7">
        <v>0.17755393106487199</v>
      </c>
      <c r="F431" s="7">
        <v>0.49399036787357398</v>
      </c>
    </row>
    <row r="432" spans="1:6" x14ac:dyDescent="0.2">
      <c r="A432" s="9" t="s">
        <v>684</v>
      </c>
      <c r="B432" s="8" t="s">
        <v>685</v>
      </c>
      <c r="C432" s="7">
        <v>-0.76398245315814295</v>
      </c>
      <c r="D432" s="7">
        <v>7.6827534751305603E-11</v>
      </c>
      <c r="E432" s="7">
        <v>-0.50619323539751304</v>
      </c>
      <c r="F432" s="7">
        <v>5.0724404331036802E-8</v>
      </c>
    </row>
    <row r="433" spans="1:6" x14ac:dyDescent="0.2">
      <c r="A433" s="9" t="s">
        <v>686</v>
      </c>
      <c r="B433" s="8" t="s">
        <v>687</v>
      </c>
      <c r="C433" s="7">
        <v>-0.72789361298293898</v>
      </c>
      <c r="D433" s="7">
        <v>5.0059302431502905E-7</v>
      </c>
      <c r="E433" s="7">
        <v>-0.25164248991209498</v>
      </c>
      <c r="F433" s="7">
        <v>1.2085969150509E-2</v>
      </c>
    </row>
    <row r="434" spans="1:6" x14ac:dyDescent="0.2">
      <c r="A434" s="9" t="s">
        <v>688</v>
      </c>
      <c r="B434" s="8" t="s">
        <v>689</v>
      </c>
      <c r="C434" s="7">
        <v>-1.1759786909230801</v>
      </c>
      <c r="D434" s="7">
        <v>2.1276821289761901E-5</v>
      </c>
      <c r="E434" s="7">
        <v>-0.77212356679299599</v>
      </c>
      <c r="F434" s="7">
        <v>1.5085001404077699E-3</v>
      </c>
    </row>
    <row r="435" spans="1:6" x14ac:dyDescent="0.2">
      <c r="A435" s="9" t="s">
        <v>690</v>
      </c>
      <c r="B435" s="8" t="s">
        <v>691</v>
      </c>
      <c r="C435" s="7">
        <v>-1.68495000063755</v>
      </c>
      <c r="D435" s="7">
        <v>1.02892449472392E-8</v>
      </c>
      <c r="E435" s="7">
        <v>-1.3360522771518899</v>
      </c>
      <c r="F435" s="7">
        <v>2.71903078801881E-7</v>
      </c>
    </row>
    <row r="436" spans="1:6" x14ac:dyDescent="0.2">
      <c r="A436" s="9" t="s">
        <v>692</v>
      </c>
      <c r="B436" s="8" t="s">
        <v>693</v>
      </c>
      <c r="C436" s="7">
        <v>-1.4015142289392</v>
      </c>
      <c r="D436" s="7">
        <v>3.5343142210162301E-8</v>
      </c>
      <c r="E436" s="7">
        <v>-1.21150172931953</v>
      </c>
      <c r="F436" s="7">
        <v>8.5461242458008202E-8</v>
      </c>
    </row>
    <row r="437" spans="1:6" x14ac:dyDescent="0.2">
      <c r="A437" s="9" t="s">
        <v>694</v>
      </c>
      <c r="B437" s="8" t="s">
        <v>695</v>
      </c>
      <c r="C437" s="7">
        <v>-0.94673581938464801</v>
      </c>
      <c r="D437" s="7">
        <v>8.06349174657805E-5</v>
      </c>
      <c r="E437" s="7">
        <v>-0.85793521620392399</v>
      </c>
      <c r="F437" s="7">
        <v>3.5851090137530099E-4</v>
      </c>
    </row>
    <row r="438" spans="1:6" x14ac:dyDescent="0.2">
      <c r="A438" s="9" t="s">
        <v>696</v>
      </c>
      <c r="C438" s="7">
        <v>-0.96088924601130199</v>
      </c>
      <c r="D438" s="7">
        <v>3.1965025100658302E-4</v>
      </c>
      <c r="E438" s="7">
        <v>-0.82668645481112102</v>
      </c>
      <c r="F438" s="7">
        <v>3.0325823757933499E-4</v>
      </c>
    </row>
    <row r="439" spans="1:6" x14ac:dyDescent="0.2">
      <c r="A439" s="9" t="s">
        <v>697</v>
      </c>
      <c r="C439" s="7">
        <v>0.167972299135629</v>
      </c>
      <c r="D439" s="7">
        <v>0.70016253362417402</v>
      </c>
      <c r="E439" s="7">
        <v>0.29659855622812598</v>
      </c>
      <c r="F439" s="7">
        <v>0.50389228127991703</v>
      </c>
    </row>
    <row r="440" spans="1:6" x14ac:dyDescent="0.2">
      <c r="A440" s="9" t="s">
        <v>698</v>
      </c>
      <c r="C440" s="7">
        <v>2.5495897342603202E-3</v>
      </c>
      <c r="D440" s="7">
        <v>0.99394781895088402</v>
      </c>
      <c r="E440" s="7">
        <v>0.16824994265437501</v>
      </c>
      <c r="F440" s="7">
        <v>0.64272410563680005</v>
      </c>
    </row>
    <row r="441" spans="1:6" x14ac:dyDescent="0.2">
      <c r="A441" s="9" t="s">
        <v>699</v>
      </c>
      <c r="C441" s="7">
        <v>-0.91407375082306996</v>
      </c>
      <c r="D441" s="7">
        <v>2.5138129653171398E-3</v>
      </c>
      <c r="E441" s="7">
        <v>-1.19134069883109</v>
      </c>
      <c r="F441" s="7">
        <v>1.63850146997171E-4</v>
      </c>
    </row>
    <row r="442" spans="1:6" x14ac:dyDescent="0.2">
      <c r="A442" s="9" t="s">
        <v>700</v>
      </c>
      <c r="C442" s="7">
        <v>0.351587917796225</v>
      </c>
      <c r="D442" s="7">
        <v>1.44664394358428E-2</v>
      </c>
      <c r="E442" s="7">
        <v>-9.0452837251987106E-2</v>
      </c>
      <c r="F442" s="7">
        <v>0.57947045844698997</v>
      </c>
    </row>
    <row r="443" spans="1:6" x14ac:dyDescent="0.2">
      <c r="A443" s="9" t="s">
        <v>701</v>
      </c>
      <c r="C443" s="7">
        <v>0.430227026627575</v>
      </c>
      <c r="D443" s="7">
        <v>0.19857692902077301</v>
      </c>
      <c r="E443" s="7">
        <v>0.56673087223215501</v>
      </c>
      <c r="F443" s="7">
        <v>7.4274314085148493E-2</v>
      </c>
    </row>
    <row r="444" spans="1:6" x14ac:dyDescent="0.2">
      <c r="A444" s="9" t="s">
        <v>702</v>
      </c>
      <c r="B444" s="8" t="s">
        <v>703</v>
      </c>
      <c r="C444" s="7">
        <v>0.330731878231873</v>
      </c>
      <c r="D444" s="7">
        <v>0.40586151724268299</v>
      </c>
      <c r="E444" s="7">
        <v>1.0860758485719499</v>
      </c>
      <c r="F444" s="7">
        <v>5.9802642967165295E-4</v>
      </c>
    </row>
    <row r="445" spans="1:6" x14ac:dyDescent="0.2">
      <c r="A445" s="9" t="s">
        <v>704</v>
      </c>
      <c r="C445" s="7">
        <v>1.3635813724108501</v>
      </c>
      <c r="D445" s="7">
        <v>7.3929250404743903E-19</v>
      </c>
      <c r="E445" s="7">
        <v>1.2866556396359601</v>
      </c>
      <c r="F445" s="7">
        <v>2.3027514271290698E-27</v>
      </c>
    </row>
    <row r="446" spans="1:6" x14ac:dyDescent="0.2">
      <c r="A446" s="9" t="s">
        <v>705</v>
      </c>
      <c r="C446" s="7">
        <v>0.33468406299051101</v>
      </c>
      <c r="D446" s="7">
        <v>0.28973832880982803</v>
      </c>
      <c r="E446" s="7">
        <v>-0.80835990110590195</v>
      </c>
      <c r="F446" s="7">
        <v>4.3493202492203096E-3</v>
      </c>
    </row>
    <row r="447" spans="1:6" x14ac:dyDescent="0.2">
      <c r="A447" s="9" t="s">
        <v>706</v>
      </c>
      <c r="C447" s="7">
        <v>0.97331514033640398</v>
      </c>
      <c r="D447" s="7">
        <v>5.9992716522037802E-3</v>
      </c>
      <c r="E447" s="7">
        <v>-5.3977779162053798E-2</v>
      </c>
      <c r="F447" s="7">
        <v>0.90893093111586898</v>
      </c>
    </row>
    <row r="448" spans="1:6" x14ac:dyDescent="0.2">
      <c r="A448" s="9" t="s">
        <v>707</v>
      </c>
      <c r="B448" s="8" t="s">
        <v>708</v>
      </c>
      <c r="C448" s="7">
        <v>0.55735943637456398</v>
      </c>
      <c r="D448" s="7">
        <v>3.2217413905938998E-2</v>
      </c>
      <c r="E448" s="7">
        <v>-0.84920113500962302</v>
      </c>
      <c r="F448" s="7">
        <v>7.0302949782049096E-6</v>
      </c>
    </row>
    <row r="449" spans="1:6" x14ac:dyDescent="0.2">
      <c r="A449" s="9" t="s">
        <v>709</v>
      </c>
      <c r="B449" s="8" t="s">
        <v>710</v>
      </c>
      <c r="C449" s="7">
        <v>0.34562719584350499</v>
      </c>
      <c r="D449" s="7">
        <v>0.25114128445116102</v>
      </c>
      <c r="E449" s="7">
        <v>-0.65418063136325699</v>
      </c>
      <c r="F449" s="7">
        <v>1.8242786097817799E-2</v>
      </c>
    </row>
    <row r="450" spans="1:6" x14ac:dyDescent="0.2">
      <c r="A450" s="9" t="s">
        <v>711</v>
      </c>
      <c r="B450" s="8" t="s">
        <v>712</v>
      </c>
      <c r="C450" s="7">
        <v>0.35126981245753203</v>
      </c>
      <c r="D450" s="7">
        <v>0.37443602826802203</v>
      </c>
      <c r="E450" s="7">
        <v>-0.68114357330693198</v>
      </c>
      <c r="F450" s="7">
        <v>6.5671764604050401E-2</v>
      </c>
    </row>
    <row r="451" spans="1:6" x14ac:dyDescent="0.2">
      <c r="A451" s="9" t="s">
        <v>713</v>
      </c>
      <c r="B451" s="8" t="s">
        <v>714</v>
      </c>
      <c r="C451" s="7">
        <v>0.58874293391328902</v>
      </c>
      <c r="D451" s="7">
        <v>0.108976943511568</v>
      </c>
      <c r="E451" s="7">
        <v>-0.58353131716615103</v>
      </c>
      <c r="F451" s="7">
        <v>0.103860770114486</v>
      </c>
    </row>
    <row r="452" spans="1:6" x14ac:dyDescent="0.2">
      <c r="A452" s="9" t="s">
        <v>715</v>
      </c>
      <c r="C452" s="7">
        <v>-1.1624319953593001</v>
      </c>
      <c r="D452" s="7">
        <v>7.7744477326738997E-4</v>
      </c>
      <c r="E452" s="7">
        <v>-1.58917615292857</v>
      </c>
      <c r="F452" s="7">
        <v>1.4054373270594099E-6</v>
      </c>
    </row>
    <row r="453" spans="1:6" x14ac:dyDescent="0.2">
      <c r="A453" s="9" t="s">
        <v>716</v>
      </c>
      <c r="C453" s="7">
        <v>-0.768669073267918</v>
      </c>
      <c r="D453" s="7">
        <v>1.8083480265682699E-3</v>
      </c>
      <c r="E453" s="7">
        <v>-0.81479271526198105</v>
      </c>
      <c r="F453" s="7">
        <v>1.14823120886398E-10</v>
      </c>
    </row>
    <row r="454" spans="1:6" x14ac:dyDescent="0.2">
      <c r="A454" s="9" t="s">
        <v>717</v>
      </c>
      <c r="B454" s="8" t="s">
        <v>718</v>
      </c>
      <c r="C454" s="7">
        <v>-0.95148340603966797</v>
      </c>
      <c r="D454" s="7">
        <v>4.4660937812065803E-3</v>
      </c>
      <c r="E454" s="7">
        <v>-0.95889353684408796</v>
      </c>
      <c r="F454" s="7">
        <v>4.1658958153581702E-7</v>
      </c>
    </row>
    <row r="455" spans="1:6" x14ac:dyDescent="0.2">
      <c r="A455" s="9" t="s">
        <v>719</v>
      </c>
      <c r="C455" s="7">
        <v>-0.87940205749847999</v>
      </c>
      <c r="D455" s="7">
        <v>5.4204896771818797E-4</v>
      </c>
      <c r="E455" s="7">
        <v>-0.96392524575583205</v>
      </c>
      <c r="F455" s="7">
        <v>2.1862176091685599E-17</v>
      </c>
    </row>
    <row r="456" spans="1:6" x14ac:dyDescent="0.2">
      <c r="A456" s="9" t="s">
        <v>720</v>
      </c>
      <c r="B456" s="8" t="s">
        <v>721</v>
      </c>
      <c r="C456" s="7">
        <v>-0.417824770302828</v>
      </c>
      <c r="D456" s="7">
        <v>9.5021650539644491E-3</v>
      </c>
      <c r="E456" s="7">
        <v>-0.53864068996263303</v>
      </c>
      <c r="F456" s="7">
        <v>2.3054535014730099E-4</v>
      </c>
    </row>
    <row r="457" spans="1:6" x14ac:dyDescent="0.2">
      <c r="A457" s="9" t="s">
        <v>722</v>
      </c>
      <c r="C457" s="7">
        <v>0.28659704936583003</v>
      </c>
      <c r="D457" s="7">
        <v>0.45764900179177098</v>
      </c>
      <c r="E457" s="7">
        <v>-0.18586760102875099</v>
      </c>
      <c r="F457" s="7">
        <v>0.65462860793830602</v>
      </c>
    </row>
    <row r="458" spans="1:6" x14ac:dyDescent="0.2">
      <c r="A458" s="9" t="s">
        <v>723</v>
      </c>
      <c r="C458" s="7">
        <v>-0.314600757340606</v>
      </c>
      <c r="D458" s="7">
        <v>0.34060970466933299</v>
      </c>
      <c r="E458" s="7">
        <v>-0.96475471147200798</v>
      </c>
      <c r="F458" s="7">
        <v>3.9850344700500598E-3</v>
      </c>
    </row>
    <row r="459" spans="1:6" x14ac:dyDescent="0.2">
      <c r="A459" s="9" t="s">
        <v>724</v>
      </c>
      <c r="C459" s="7">
        <v>-0.449817332402562</v>
      </c>
      <c r="D459" s="7">
        <v>0.314023511423696</v>
      </c>
      <c r="E459" s="7">
        <v>-0.71871806139316696</v>
      </c>
      <c r="F459" s="7">
        <v>0.102819437684518</v>
      </c>
    </row>
    <row r="460" spans="1:6" x14ac:dyDescent="0.2">
      <c r="A460" s="9" t="s">
        <v>725</v>
      </c>
      <c r="C460" s="7">
        <v>-0.85314147620370095</v>
      </c>
      <c r="D460" s="7">
        <v>1.34307191989489E-2</v>
      </c>
      <c r="E460" s="7">
        <v>-0.373037842362547</v>
      </c>
      <c r="F460" s="7">
        <v>0.28777598452814401</v>
      </c>
    </row>
    <row r="461" spans="1:6" x14ac:dyDescent="0.2">
      <c r="A461" s="9" t="s">
        <v>726</v>
      </c>
      <c r="B461" s="8" t="s">
        <v>727</v>
      </c>
      <c r="C461" s="7">
        <v>0.79996359089552405</v>
      </c>
      <c r="D461" s="7">
        <v>1.4057484522747199E-7</v>
      </c>
      <c r="E461" s="7">
        <v>0.71336110970863398</v>
      </c>
      <c r="F461" s="7">
        <v>2.05797648812515E-5</v>
      </c>
    </row>
    <row r="462" spans="1:6" x14ac:dyDescent="0.2">
      <c r="A462" s="9" t="s">
        <v>728</v>
      </c>
      <c r="B462" s="8" t="s">
        <v>729</v>
      </c>
      <c r="C462" s="7">
        <v>0.63451725143903104</v>
      </c>
      <c r="D462" s="7">
        <v>4.1468889109175702E-3</v>
      </c>
      <c r="E462" s="7">
        <v>0.58612132518408899</v>
      </c>
      <c r="F462" s="7">
        <v>2.6748671244689201E-2</v>
      </c>
    </row>
    <row r="463" spans="1:6" x14ac:dyDescent="0.2">
      <c r="A463" s="9" t="s">
        <v>730</v>
      </c>
      <c r="C463" s="7">
        <v>-0.65970935580241996</v>
      </c>
      <c r="D463" s="7">
        <v>0.22482864318656801</v>
      </c>
      <c r="E463" s="7">
        <v>0.120062212444248</v>
      </c>
      <c r="F463" s="7">
        <v>0.86653255027637999</v>
      </c>
    </row>
    <row r="464" spans="1:6" x14ac:dyDescent="0.2">
      <c r="A464" s="9" t="s">
        <v>731</v>
      </c>
      <c r="C464" s="7">
        <v>-0.80071984842489596</v>
      </c>
      <c r="D464" s="7">
        <v>0.14112539392436399</v>
      </c>
      <c r="E464" s="7">
        <v>0.33745540260899698</v>
      </c>
      <c r="F464" s="7">
        <v>0.563277373667874</v>
      </c>
    </row>
    <row r="465" spans="1:6" x14ac:dyDescent="0.2">
      <c r="A465" s="9" t="s">
        <v>732</v>
      </c>
      <c r="B465" s="8" t="s">
        <v>733</v>
      </c>
      <c r="C465" s="7">
        <v>-1.58914766019201</v>
      </c>
      <c r="D465" s="7">
        <v>1.7208262525840099E-5</v>
      </c>
      <c r="E465" s="7">
        <v>-0.47706247067632201</v>
      </c>
      <c r="F465" s="7">
        <v>0.36681381722512502</v>
      </c>
    </row>
    <row r="466" spans="1:6" x14ac:dyDescent="0.2">
      <c r="A466" s="9" t="s">
        <v>734</v>
      </c>
      <c r="C466" s="7">
        <v>-1.34956525570717</v>
      </c>
      <c r="D466" s="7">
        <v>0.15035902900733999</v>
      </c>
      <c r="E466" s="7">
        <v>-0.19194448773071901</v>
      </c>
      <c r="F466" s="7">
        <v>0.84934571274117499</v>
      </c>
    </row>
    <row r="467" spans="1:6" x14ac:dyDescent="0.2">
      <c r="A467" s="9" t="s">
        <v>735</v>
      </c>
      <c r="C467" s="7">
        <v>-1.68569858970432</v>
      </c>
      <c r="D467" s="7">
        <v>1.5423325631651501E-4</v>
      </c>
      <c r="E467" s="7">
        <v>-0.765974764559053</v>
      </c>
      <c r="F467" s="7">
        <v>5.4870720946397902E-2</v>
      </c>
    </row>
    <row r="468" spans="1:6" x14ac:dyDescent="0.2">
      <c r="A468" s="9" t="s">
        <v>736</v>
      </c>
      <c r="B468" s="8" t="s">
        <v>737</v>
      </c>
      <c r="C468" s="7">
        <v>-0.86494411752724099</v>
      </c>
      <c r="D468" s="7">
        <v>8.4972553961065798E-4</v>
      </c>
      <c r="E468" s="7">
        <v>-0.21355742448165799</v>
      </c>
      <c r="F468" s="7">
        <v>0.52745725675784905</v>
      </c>
    </row>
    <row r="469" spans="1:6" x14ac:dyDescent="0.2">
      <c r="A469" s="9" t="s">
        <v>738</v>
      </c>
      <c r="C469" s="7">
        <v>2.7176525722890701</v>
      </c>
      <c r="D469" s="7">
        <v>1.3537423851615099E-8</v>
      </c>
      <c r="E469" s="7">
        <v>1.7759407752448699</v>
      </c>
      <c r="F469" s="7">
        <v>4.3919799036222102E-6</v>
      </c>
    </row>
    <row r="470" spans="1:6" x14ac:dyDescent="0.2">
      <c r="A470" s="9" t="s">
        <v>739</v>
      </c>
      <c r="B470" s="8" t="s">
        <v>740</v>
      </c>
      <c r="C470" s="7">
        <v>3.1440942290601699</v>
      </c>
      <c r="D470" s="7">
        <v>2.8661874516666998E-14</v>
      </c>
      <c r="E470" s="7">
        <v>2.07833518938916</v>
      </c>
      <c r="F470" s="7">
        <v>1.9958750997407901E-17</v>
      </c>
    </row>
    <row r="471" spans="1:6" x14ac:dyDescent="0.2">
      <c r="A471" s="9" t="s">
        <v>741</v>
      </c>
      <c r="C471" s="7">
        <v>0.51253211990664005</v>
      </c>
      <c r="D471" s="7">
        <v>0.113304090700379</v>
      </c>
      <c r="E471" s="7">
        <v>0.73166352997468798</v>
      </c>
      <c r="F471" s="7">
        <v>7.7006083554460002E-3</v>
      </c>
    </row>
    <row r="472" spans="1:6" x14ac:dyDescent="0.2">
      <c r="A472" s="9" t="s">
        <v>742</v>
      </c>
      <c r="C472" s="7">
        <v>0.26974638912767701</v>
      </c>
      <c r="D472" s="7">
        <v>0.52247677615368704</v>
      </c>
      <c r="E472" s="7">
        <v>0.93966118584513303</v>
      </c>
      <c r="F472" s="7">
        <v>4.3918659177417099E-3</v>
      </c>
    </row>
    <row r="473" spans="1:6" x14ac:dyDescent="0.2">
      <c r="A473" s="9" t="s">
        <v>743</v>
      </c>
      <c r="C473" s="7">
        <v>-0.27106611788861701</v>
      </c>
      <c r="D473" s="7">
        <v>0.44845370362438203</v>
      </c>
      <c r="E473" s="7">
        <v>-0.241619545310476</v>
      </c>
      <c r="F473" s="7">
        <v>0.51587403562830403</v>
      </c>
    </row>
    <row r="474" spans="1:6" x14ac:dyDescent="0.2">
      <c r="A474" s="9" t="s">
        <v>744</v>
      </c>
      <c r="C474" s="7">
        <v>-0.44376976156900699</v>
      </c>
      <c r="D474" s="7">
        <v>0.25578856304367897</v>
      </c>
      <c r="E474" s="7">
        <v>-0.63163239105347702</v>
      </c>
      <c r="F474" s="7">
        <v>6.2328664653224099E-2</v>
      </c>
    </row>
    <row r="475" spans="1:6" x14ac:dyDescent="0.2">
      <c r="A475" s="9" t="s">
        <v>745</v>
      </c>
      <c r="C475" s="7">
        <v>-0.17989324547025901</v>
      </c>
      <c r="D475" s="7">
        <v>0.66781070213790505</v>
      </c>
      <c r="E475" s="7">
        <v>-0.22903281714470999</v>
      </c>
      <c r="F475" s="7">
        <v>0.59952642544657297</v>
      </c>
    </row>
    <row r="476" spans="1:6" x14ac:dyDescent="0.2">
      <c r="A476" s="9" t="s">
        <v>746</v>
      </c>
      <c r="C476" s="7">
        <v>-0.48388639355136498</v>
      </c>
      <c r="D476" s="7">
        <v>0.10499687400182101</v>
      </c>
      <c r="E476" s="7">
        <v>-0.241598228669438</v>
      </c>
      <c r="F476" s="7">
        <v>0.42559185437319602</v>
      </c>
    </row>
    <row r="477" spans="1:6" x14ac:dyDescent="0.2">
      <c r="A477" s="9" t="s">
        <v>747</v>
      </c>
      <c r="C477" s="7">
        <v>-0.68747133914215097</v>
      </c>
      <c r="D477" s="7">
        <v>1.7901535435717899E-2</v>
      </c>
      <c r="E477" s="7">
        <v>-0.11552556739888099</v>
      </c>
      <c r="F477" s="7">
        <v>0.68296620823321297</v>
      </c>
    </row>
    <row r="478" spans="1:6" x14ac:dyDescent="0.2">
      <c r="A478" s="9" t="s">
        <v>748</v>
      </c>
      <c r="B478" s="8" t="s">
        <v>749</v>
      </c>
      <c r="C478" s="7">
        <v>-0.239951400027719</v>
      </c>
      <c r="D478" s="7">
        <v>0.199345554171279</v>
      </c>
      <c r="E478" s="7">
        <v>-0.105384412107163</v>
      </c>
      <c r="F478" s="7">
        <v>0.56541922622851304</v>
      </c>
    </row>
    <row r="479" spans="1:6" x14ac:dyDescent="0.2">
      <c r="A479" s="9" t="s">
        <v>750</v>
      </c>
      <c r="C479" s="7">
        <v>-1.6341495375250299</v>
      </c>
      <c r="D479" s="7">
        <v>3.4027853030751001E-5</v>
      </c>
      <c r="E479" s="7">
        <v>-1.3875137166696601</v>
      </c>
      <c r="F479" s="7">
        <v>1.94556715653604E-4</v>
      </c>
    </row>
    <row r="480" spans="1:6" x14ac:dyDescent="0.2">
      <c r="A480" s="9" t="s">
        <v>751</v>
      </c>
      <c r="C480" s="7">
        <v>-2.32147749106087</v>
      </c>
      <c r="D480" s="7">
        <v>4.1932038343675202E-26</v>
      </c>
      <c r="E480" s="7">
        <v>-1.9808774614553299</v>
      </c>
      <c r="F480" s="7">
        <v>1.06147723762993E-18</v>
      </c>
    </row>
    <row r="481" spans="1:6" x14ac:dyDescent="0.2">
      <c r="A481" s="9" t="s">
        <v>752</v>
      </c>
      <c r="C481" s="7">
        <v>-0.113537192265363</v>
      </c>
      <c r="D481" s="7">
        <v>0.47131641042609002</v>
      </c>
      <c r="E481" s="7">
        <v>0.178065400357625</v>
      </c>
      <c r="F481" s="7">
        <v>0.443641662743543</v>
      </c>
    </row>
    <row r="482" spans="1:6" x14ac:dyDescent="0.2">
      <c r="A482" s="9" t="s">
        <v>753</v>
      </c>
      <c r="C482" s="7">
        <v>-3.3165949504855599</v>
      </c>
      <c r="D482" s="7">
        <v>4.3261962750132299E-55</v>
      </c>
      <c r="E482" s="7">
        <v>-1.9112588733639799</v>
      </c>
      <c r="F482" s="7">
        <v>1.7403469078533201E-4</v>
      </c>
    </row>
    <row r="483" spans="1:6" x14ac:dyDescent="0.2">
      <c r="A483" s="9" t="s">
        <v>754</v>
      </c>
      <c r="C483" s="7">
        <v>0.23618611572817999</v>
      </c>
      <c r="D483" s="7">
        <v>0.63765729855866204</v>
      </c>
      <c r="E483" s="7">
        <v>-1.2305855882115599</v>
      </c>
      <c r="F483" s="7">
        <v>1.2788890115247101E-2</v>
      </c>
    </row>
    <row r="484" spans="1:6" x14ac:dyDescent="0.2">
      <c r="A484" s="9" t="s">
        <v>755</v>
      </c>
      <c r="C484" s="7">
        <v>0.69858651845019404</v>
      </c>
      <c r="D484" s="7">
        <v>4.0791912867758499E-7</v>
      </c>
      <c r="E484" s="7">
        <v>0.45459143412308101</v>
      </c>
      <c r="F484" s="7">
        <v>2.3557386629507798E-3</v>
      </c>
    </row>
    <row r="485" spans="1:6" x14ac:dyDescent="0.2">
      <c r="A485" s="9" t="s">
        <v>756</v>
      </c>
      <c r="C485" s="7">
        <v>1.4311740260822701</v>
      </c>
      <c r="D485" s="7">
        <v>1.9076425430261199E-3</v>
      </c>
      <c r="E485" s="7">
        <v>-1.2039229553639099</v>
      </c>
      <c r="F485" s="7">
        <v>1.5177312224400901E-2</v>
      </c>
    </row>
    <row r="486" spans="1:6" x14ac:dyDescent="0.2">
      <c r="A486" s="9" t="s">
        <v>757</v>
      </c>
      <c r="B486" s="8" t="s">
        <v>758</v>
      </c>
      <c r="C486" s="7">
        <v>0.50076085284590299</v>
      </c>
      <c r="D486" s="7">
        <v>1.7899717210498E-3</v>
      </c>
      <c r="E486" s="7">
        <v>6.3033308019201095E-2</v>
      </c>
      <c r="F486" s="7">
        <v>0.78554197702225903</v>
      </c>
    </row>
    <row r="487" spans="1:6" x14ac:dyDescent="0.2">
      <c r="A487" s="9" t="s">
        <v>759</v>
      </c>
      <c r="B487" s="8" t="s">
        <v>760</v>
      </c>
      <c r="C487" s="7">
        <v>-0.21707467523607701</v>
      </c>
      <c r="D487" s="7">
        <v>0.36470697321052398</v>
      </c>
      <c r="E487" s="7">
        <v>0.276923504101658</v>
      </c>
      <c r="F487" s="7">
        <v>0.20898674189692701</v>
      </c>
    </row>
    <row r="488" spans="1:6" x14ac:dyDescent="0.2">
      <c r="A488" s="9" t="s">
        <v>761</v>
      </c>
      <c r="B488" s="8" t="s">
        <v>762</v>
      </c>
      <c r="C488" s="7">
        <v>-0.95090975819303503</v>
      </c>
      <c r="D488" s="7">
        <v>1.01953373644872E-2</v>
      </c>
      <c r="E488" s="7">
        <v>-1.0565830589305301</v>
      </c>
      <c r="F488" s="7">
        <v>8.2345546943387199E-5</v>
      </c>
    </row>
    <row r="489" spans="1:6" x14ac:dyDescent="0.2">
      <c r="A489" s="9" t="s">
        <v>763</v>
      </c>
      <c r="C489" s="7">
        <v>-1.6397996175239899</v>
      </c>
      <c r="D489" s="7">
        <v>2.0289961254317001E-3</v>
      </c>
      <c r="E489" s="7">
        <v>-1.74799571094138</v>
      </c>
      <c r="F489" s="7">
        <v>4.26815331882913E-3</v>
      </c>
    </row>
    <row r="490" spans="1:6" x14ac:dyDescent="0.2">
      <c r="A490" s="9" t="s">
        <v>764</v>
      </c>
      <c r="C490" s="7">
        <v>0.17788412559476099</v>
      </c>
      <c r="D490" s="7">
        <v>0.438097335873738</v>
      </c>
      <c r="E490" s="7">
        <v>0.28651066551924298</v>
      </c>
      <c r="F490" s="7">
        <v>0.159453376100647</v>
      </c>
    </row>
    <row r="491" spans="1:6" x14ac:dyDescent="0.2">
      <c r="A491" s="9" t="s">
        <v>765</v>
      </c>
      <c r="C491" s="7">
        <v>-5.5926674410576999E-3</v>
      </c>
      <c r="D491" s="7">
        <v>0.98863729607922601</v>
      </c>
      <c r="E491" s="7">
        <v>-9.0135376769246905E-2</v>
      </c>
      <c r="F491" s="7">
        <v>0.81485083787391699</v>
      </c>
    </row>
    <row r="492" spans="1:6" x14ac:dyDescent="0.2">
      <c r="A492" s="9" t="s">
        <v>766</v>
      </c>
      <c r="C492" s="7">
        <v>0.68714064680967402</v>
      </c>
      <c r="D492" s="7">
        <v>6.2784495750165398E-3</v>
      </c>
      <c r="E492" s="7">
        <v>0.19949283924199099</v>
      </c>
      <c r="F492" s="7">
        <v>0.29690304240600301</v>
      </c>
    </row>
    <row r="493" spans="1:6" x14ac:dyDescent="0.2">
      <c r="A493" s="9" t="s">
        <v>767</v>
      </c>
      <c r="C493" s="7">
        <v>1.0927456686308901</v>
      </c>
      <c r="D493" s="7">
        <v>1.2520015899076199E-6</v>
      </c>
      <c r="E493" s="7">
        <v>1.4409690606477801</v>
      </c>
      <c r="F493" s="7">
        <v>5.6286622372982299E-10</v>
      </c>
    </row>
    <row r="494" spans="1:6" x14ac:dyDescent="0.2">
      <c r="A494" s="9" t="s">
        <v>768</v>
      </c>
      <c r="C494" s="7">
        <v>1.3957954091171001</v>
      </c>
      <c r="D494" s="7">
        <v>4.7749469282514601E-5</v>
      </c>
      <c r="E494" s="7">
        <v>1.7866324629995201</v>
      </c>
      <c r="F494" s="7">
        <v>7.4710905792311804E-7</v>
      </c>
    </row>
    <row r="495" spans="1:6" x14ac:dyDescent="0.2">
      <c r="A495" s="9" t="s">
        <v>769</v>
      </c>
      <c r="C495" s="7">
        <v>1.64757601469586</v>
      </c>
      <c r="D495" s="7">
        <v>6.6043322180584997E-6</v>
      </c>
      <c r="E495" s="7">
        <v>1.5276725854759601</v>
      </c>
      <c r="F495" s="7">
        <v>1.06249651039914E-4</v>
      </c>
    </row>
    <row r="496" spans="1:6" x14ac:dyDescent="0.2">
      <c r="A496" s="9" t="s">
        <v>770</v>
      </c>
      <c r="C496" s="7">
        <v>0.21047916863996299</v>
      </c>
      <c r="D496" s="7">
        <v>0.47001643126536002</v>
      </c>
      <c r="E496" s="7">
        <v>1.26798703046643</v>
      </c>
      <c r="F496" s="7">
        <v>9.0060504614728204E-10</v>
      </c>
    </row>
    <row r="497" spans="1:6" x14ac:dyDescent="0.2">
      <c r="A497" s="9" t="s">
        <v>771</v>
      </c>
      <c r="C497" s="7">
        <v>-0.33380389438306202</v>
      </c>
      <c r="D497" s="7">
        <v>0.72308207707236305</v>
      </c>
      <c r="E497" s="7">
        <v>-0.36702749824365699</v>
      </c>
      <c r="F497" s="7">
        <v>0.68840217733842402</v>
      </c>
    </row>
    <row r="498" spans="1:6" x14ac:dyDescent="0.2">
      <c r="A498" s="9" t="s">
        <v>772</v>
      </c>
      <c r="C498" s="7">
        <v>0.47858487172312703</v>
      </c>
      <c r="D498" s="7">
        <v>2.7428281473094701E-2</v>
      </c>
      <c r="E498" s="7">
        <v>0.81701105822670905</v>
      </c>
      <c r="F498" s="7">
        <v>3.0907870771617301E-6</v>
      </c>
    </row>
    <row r="499" spans="1:6" x14ac:dyDescent="0.2">
      <c r="A499" s="9" t="s">
        <v>773</v>
      </c>
      <c r="C499" s="7">
        <v>-0.69192318215091297</v>
      </c>
      <c r="D499" s="7">
        <v>0.164676634298414</v>
      </c>
      <c r="E499" s="7">
        <v>0.66042238876339399</v>
      </c>
      <c r="F499" s="7">
        <v>0.10458320738544299</v>
      </c>
    </row>
    <row r="500" spans="1:6" x14ac:dyDescent="0.2">
      <c r="A500" s="9" t="s">
        <v>774</v>
      </c>
      <c r="C500" s="7">
        <v>-0.31797659161370201</v>
      </c>
      <c r="D500" s="7">
        <v>0.36500091152504099</v>
      </c>
      <c r="E500" s="7">
        <v>0.15330785291267399</v>
      </c>
      <c r="F500" s="7">
        <v>0.65999389251950802</v>
      </c>
    </row>
    <row r="501" spans="1:6" x14ac:dyDescent="0.2">
      <c r="A501" s="9" t="s">
        <v>775</v>
      </c>
      <c r="C501" s="7">
        <v>2.1406614276235698E-2</v>
      </c>
      <c r="D501" s="7">
        <v>0.96540578108569097</v>
      </c>
      <c r="E501" s="7">
        <v>0.25440793587902499</v>
      </c>
      <c r="F501" s="7">
        <v>0.55429864113809302</v>
      </c>
    </row>
    <row r="502" spans="1:6" x14ac:dyDescent="0.2">
      <c r="A502" s="9" t="s">
        <v>776</v>
      </c>
      <c r="C502" s="7">
        <v>0.42196175194329</v>
      </c>
      <c r="D502" s="7">
        <v>0.106376356348931</v>
      </c>
      <c r="E502" s="7">
        <v>0.846583130351649</v>
      </c>
      <c r="F502" s="7">
        <v>6.8935981594454095E-4</v>
      </c>
    </row>
    <row r="503" spans="1:6" x14ac:dyDescent="0.2">
      <c r="A503" s="9" t="s">
        <v>777</v>
      </c>
      <c r="C503" s="7">
        <v>0.71899655097257797</v>
      </c>
      <c r="D503" s="7">
        <v>5.4786283349030698E-3</v>
      </c>
      <c r="E503" s="7">
        <v>0.77648656878823696</v>
      </c>
      <c r="F503" s="7">
        <v>8.2506844691069801E-3</v>
      </c>
    </row>
    <row r="504" spans="1:6" x14ac:dyDescent="0.2">
      <c r="A504" s="9" t="s">
        <v>778</v>
      </c>
      <c r="C504" s="7">
        <v>0.120214542702542</v>
      </c>
      <c r="D504" s="7">
        <v>0.79492611663544899</v>
      </c>
      <c r="E504" s="7">
        <v>0.60186849892461003</v>
      </c>
      <c r="F504" s="7">
        <v>0.101879893306905</v>
      </c>
    </row>
    <row r="505" spans="1:6" x14ac:dyDescent="0.2">
      <c r="A505" s="9" t="s">
        <v>779</v>
      </c>
      <c r="B505" s="8" t="s">
        <v>780</v>
      </c>
      <c r="C505" s="7">
        <v>2.3528333749947601</v>
      </c>
      <c r="D505" s="7">
        <v>1.2373320804307999E-27</v>
      </c>
      <c r="E505" s="7">
        <v>1.3456502410584901</v>
      </c>
      <c r="F505" s="7">
        <v>1.9297299661271298E-9</v>
      </c>
    </row>
    <row r="506" spans="1:6" x14ac:dyDescent="0.2">
      <c r="A506" s="9" t="s">
        <v>781</v>
      </c>
      <c r="C506" s="7">
        <v>-0.26205261579875899</v>
      </c>
      <c r="D506" s="7">
        <v>0.51915869279493398</v>
      </c>
      <c r="E506" s="7">
        <v>0.20225272206073899</v>
      </c>
      <c r="F506" s="7">
        <v>0.58485617831153902</v>
      </c>
    </row>
    <row r="507" spans="1:6" x14ac:dyDescent="0.2">
      <c r="A507" s="9" t="s">
        <v>782</v>
      </c>
      <c r="C507" s="7">
        <v>-0.90288881060944703</v>
      </c>
      <c r="D507" s="7">
        <v>2.6753658853681202E-2</v>
      </c>
      <c r="E507" s="7">
        <v>-2.72457085607575E-2</v>
      </c>
      <c r="F507" s="7">
        <v>0.95917660919698899</v>
      </c>
    </row>
    <row r="508" spans="1:6" x14ac:dyDescent="0.2">
      <c r="A508" s="9" t="s">
        <v>783</v>
      </c>
      <c r="C508" s="7">
        <v>-0.32230893979223202</v>
      </c>
      <c r="D508" s="7">
        <v>8.3337400392778302E-2</v>
      </c>
      <c r="E508" s="7">
        <v>-0.29173104421365498</v>
      </c>
      <c r="F508" s="7">
        <v>9.3878563097995998E-2</v>
      </c>
    </row>
    <row r="509" spans="1:6" x14ac:dyDescent="0.2">
      <c r="A509" s="9" t="s">
        <v>784</v>
      </c>
      <c r="C509" s="7">
        <v>0.109954708501346</v>
      </c>
      <c r="D509" s="7">
        <v>0.54487516850314699</v>
      </c>
      <c r="E509" s="7">
        <v>-6.53621960081327E-2</v>
      </c>
      <c r="F509" s="7">
        <v>0.72573399363958802</v>
      </c>
    </row>
    <row r="510" spans="1:6" x14ac:dyDescent="0.2">
      <c r="A510" s="9" t="s">
        <v>785</v>
      </c>
      <c r="C510" s="7">
        <v>-0.121836354123771</v>
      </c>
      <c r="D510" s="7">
        <v>0.67419438069174897</v>
      </c>
      <c r="E510" s="7">
        <v>0.13937019544749699</v>
      </c>
      <c r="F510" s="7">
        <v>0.64151938848313195</v>
      </c>
    </row>
    <row r="511" spans="1:6" x14ac:dyDescent="0.2">
      <c r="A511" s="9" t="s">
        <v>786</v>
      </c>
      <c r="C511" s="7">
        <v>0.248919948125157</v>
      </c>
      <c r="D511" s="7">
        <v>0.43641940101335203</v>
      </c>
      <c r="E511" s="7">
        <v>0.11479118494226299</v>
      </c>
      <c r="F511" s="7">
        <v>0.76532272086515796</v>
      </c>
    </row>
    <row r="512" spans="1:6" x14ac:dyDescent="0.2">
      <c r="A512" s="9" t="s">
        <v>787</v>
      </c>
      <c r="C512" s="7">
        <v>1.0440982868659401</v>
      </c>
      <c r="D512" s="7">
        <v>1.1381864517391201E-3</v>
      </c>
      <c r="E512" s="7">
        <v>-1.62265100146633</v>
      </c>
      <c r="F512" s="7">
        <v>2.19198388651226E-5</v>
      </c>
    </row>
    <row r="513" spans="1:6" x14ac:dyDescent="0.2">
      <c r="A513" s="9" t="s">
        <v>788</v>
      </c>
      <c r="C513" s="7">
        <v>1.69173300295576</v>
      </c>
      <c r="D513" s="7">
        <v>1.16499181964586E-4</v>
      </c>
      <c r="E513" s="7">
        <v>-1.2464620678925999</v>
      </c>
      <c r="F513" s="7">
        <v>3.38253958092255E-3</v>
      </c>
    </row>
    <row r="514" spans="1:6" x14ac:dyDescent="0.2">
      <c r="A514" s="9" t="s">
        <v>789</v>
      </c>
      <c r="C514" s="7">
        <v>0.63179187651926805</v>
      </c>
      <c r="D514" s="7">
        <v>4.1647088788889002E-2</v>
      </c>
      <c r="E514" s="7">
        <v>0.608551115220473</v>
      </c>
      <c r="F514" s="7">
        <v>6.8676344609564899E-2</v>
      </c>
    </row>
    <row r="515" spans="1:6" x14ac:dyDescent="0.2">
      <c r="A515" s="9" t="s">
        <v>790</v>
      </c>
      <c r="C515" s="7">
        <v>-2.0866615008639502</v>
      </c>
      <c r="D515" s="7">
        <v>3.6724065723067799E-4</v>
      </c>
      <c r="E515" s="7">
        <v>-2.3089259544207401</v>
      </c>
      <c r="F515" s="7">
        <v>7.4922049304381099E-6</v>
      </c>
    </row>
    <row r="516" spans="1:6" x14ac:dyDescent="0.2">
      <c r="A516" s="9" t="s">
        <v>791</v>
      </c>
      <c r="C516" s="7">
        <v>-2.0255041030072798</v>
      </c>
      <c r="D516" s="7">
        <v>4.4016268010074701E-3</v>
      </c>
      <c r="E516" s="7">
        <v>-2.08600500611184</v>
      </c>
      <c r="F516" s="7">
        <v>9.87068582625369E-5</v>
      </c>
    </row>
    <row r="517" spans="1:6" x14ac:dyDescent="0.2">
      <c r="A517" s="9" t="s">
        <v>792</v>
      </c>
      <c r="C517" s="7">
        <v>-1.77302320443621</v>
      </c>
      <c r="D517" s="7">
        <v>1.2379240542295399E-2</v>
      </c>
      <c r="E517" s="7">
        <v>-1.8643381051680501</v>
      </c>
      <c r="F517" s="7">
        <v>1.8323092598497199E-3</v>
      </c>
    </row>
    <row r="518" spans="1:6" x14ac:dyDescent="0.2">
      <c r="A518" s="9" t="s">
        <v>793</v>
      </c>
      <c r="C518" s="7">
        <v>-1.3835887067964501</v>
      </c>
      <c r="D518" s="7">
        <v>5.20417843982467E-2</v>
      </c>
      <c r="E518" s="7">
        <v>-1.6055872026889899</v>
      </c>
      <c r="F518" s="7">
        <v>7.1549438472452197E-3</v>
      </c>
    </row>
    <row r="519" spans="1:6" x14ac:dyDescent="0.2">
      <c r="A519" s="9" t="s">
        <v>794</v>
      </c>
      <c r="C519" s="7">
        <v>-1.1986834097227099</v>
      </c>
      <c r="D519" s="7">
        <v>7.4995178550965103E-2</v>
      </c>
      <c r="E519" s="7">
        <v>-1.4613101838479501</v>
      </c>
      <c r="F519" s="7">
        <v>8.2271232941337202E-3</v>
      </c>
    </row>
    <row r="520" spans="1:6" x14ac:dyDescent="0.2">
      <c r="A520" s="9" t="s">
        <v>795</v>
      </c>
      <c r="B520" s="8" t="s">
        <v>796</v>
      </c>
      <c r="C520" s="7">
        <v>-0.64746364793942102</v>
      </c>
      <c r="D520" s="7">
        <v>6.2406892128616297E-2</v>
      </c>
      <c r="E520" s="7">
        <v>-0.78135583869073399</v>
      </c>
      <c r="F520" s="7">
        <v>9.4237905456807198E-4</v>
      </c>
    </row>
    <row r="521" spans="1:6" x14ac:dyDescent="0.2">
      <c r="A521" s="9" t="s">
        <v>797</v>
      </c>
      <c r="B521" s="8" t="s">
        <v>798</v>
      </c>
      <c r="C521" s="7">
        <v>-0.79760741823861003</v>
      </c>
      <c r="D521" s="7">
        <v>3.22770967772033E-3</v>
      </c>
      <c r="E521" s="7">
        <v>-1.0316980134112901</v>
      </c>
      <c r="F521" s="7">
        <v>8.4259701406175501E-7</v>
      </c>
    </row>
    <row r="522" spans="1:6" x14ac:dyDescent="0.2">
      <c r="A522" s="9" t="s">
        <v>799</v>
      </c>
      <c r="C522" s="7">
        <v>-0.63601932009793605</v>
      </c>
      <c r="D522" s="7">
        <v>2.6811355965711699E-3</v>
      </c>
      <c r="E522" s="7">
        <v>-0.90100555280612704</v>
      </c>
      <c r="F522" s="7">
        <v>4.4418261356168002E-3</v>
      </c>
    </row>
    <row r="523" spans="1:6" x14ac:dyDescent="0.2">
      <c r="A523" s="9" t="s">
        <v>800</v>
      </c>
      <c r="C523" s="7">
        <v>-0.67236793536466899</v>
      </c>
      <c r="D523" s="7">
        <v>1.11249432726401E-2</v>
      </c>
      <c r="E523" s="7">
        <v>-1.12340357616572</v>
      </c>
      <c r="F523" s="7">
        <v>2.2256217895977001E-4</v>
      </c>
    </row>
    <row r="524" spans="1:6" x14ac:dyDescent="0.2">
      <c r="A524" s="9" t="s">
        <v>801</v>
      </c>
      <c r="B524" s="8" t="s">
        <v>802</v>
      </c>
      <c r="C524" s="7">
        <v>-1.08940206906818</v>
      </c>
      <c r="D524" s="7">
        <v>1.4829687100861801E-5</v>
      </c>
      <c r="E524" s="7">
        <v>-1.43815334208269</v>
      </c>
      <c r="F524" s="7">
        <v>3.7406590708195503E-9</v>
      </c>
    </row>
    <row r="525" spans="1:6" x14ac:dyDescent="0.2">
      <c r="A525" s="9" t="s">
        <v>803</v>
      </c>
      <c r="C525" s="7">
        <v>-0.55349910082442599</v>
      </c>
      <c r="D525" s="7">
        <v>0.12481173416133901</v>
      </c>
      <c r="E525" s="7">
        <v>-0.46737542538377302</v>
      </c>
      <c r="F525" s="7">
        <v>0.22686534565887001</v>
      </c>
    </row>
    <row r="526" spans="1:6" x14ac:dyDescent="0.2">
      <c r="A526" s="9" t="s">
        <v>804</v>
      </c>
      <c r="C526" s="7">
        <v>1.02170997031822</v>
      </c>
      <c r="D526" s="7">
        <v>0.141854679835557</v>
      </c>
      <c r="E526" s="7">
        <v>-1.85081199402404</v>
      </c>
      <c r="F526" s="7">
        <v>1.35692260300616E-3</v>
      </c>
    </row>
    <row r="527" spans="1:6" x14ac:dyDescent="0.2">
      <c r="A527" s="9" t="s">
        <v>805</v>
      </c>
      <c r="C527" s="7">
        <v>-7.6951068118734797E-2</v>
      </c>
      <c r="D527" s="7">
        <v>0.85393593016335501</v>
      </c>
      <c r="E527" s="7">
        <v>-0.15383024445073801</v>
      </c>
      <c r="F527" s="7">
        <v>0.73206860110503702</v>
      </c>
    </row>
    <row r="528" spans="1:6" x14ac:dyDescent="0.2">
      <c r="A528" s="9" t="s">
        <v>806</v>
      </c>
      <c r="C528" s="7">
        <v>2.5225986162077501</v>
      </c>
      <c r="D528" s="7">
        <v>7.7170472031706398E-10</v>
      </c>
      <c r="E528" s="7">
        <v>0.41465990613445702</v>
      </c>
      <c r="F528" s="7">
        <v>5.8886218974697001E-2</v>
      </c>
    </row>
    <row r="529" spans="1:6" x14ac:dyDescent="0.2">
      <c r="A529" s="9" t="s">
        <v>807</v>
      </c>
      <c r="B529" s="8" t="s">
        <v>808</v>
      </c>
      <c r="C529" s="7">
        <v>-0.81352411953044601</v>
      </c>
      <c r="D529" s="7">
        <v>0.435776327565774</v>
      </c>
      <c r="E529" s="7">
        <v>-3.0865533806027199</v>
      </c>
      <c r="F529" s="7">
        <v>1.58338665206738E-5</v>
      </c>
    </row>
    <row r="530" spans="1:6" x14ac:dyDescent="0.2">
      <c r="A530" s="9" t="s">
        <v>809</v>
      </c>
      <c r="B530" s="8" t="s">
        <v>810</v>
      </c>
      <c r="C530" s="7">
        <v>-0.66293130548295698</v>
      </c>
      <c r="D530" s="7">
        <v>0.54245926200939099</v>
      </c>
      <c r="E530" s="7">
        <v>-3.0066334891676401</v>
      </c>
      <c r="F530" s="7">
        <v>5.0928709897626297E-5</v>
      </c>
    </row>
    <row r="531" spans="1:6" x14ac:dyDescent="0.2">
      <c r="A531" s="9" t="s">
        <v>811</v>
      </c>
      <c r="B531" s="8" t="s">
        <v>812</v>
      </c>
      <c r="C531" s="7">
        <v>-0.79434375262726198</v>
      </c>
      <c r="D531" s="7">
        <v>0.449464139832706</v>
      </c>
      <c r="E531" s="7">
        <v>-2.8276148438028801</v>
      </c>
      <c r="F531" s="7">
        <v>7.9528678514361004E-5</v>
      </c>
    </row>
    <row r="532" spans="1:6" x14ac:dyDescent="0.2">
      <c r="A532" s="9" t="s">
        <v>813</v>
      </c>
      <c r="B532" s="8" t="s">
        <v>814</v>
      </c>
      <c r="C532" s="7">
        <v>-0.76709641729334599</v>
      </c>
      <c r="D532" s="7">
        <v>0.45921477374678299</v>
      </c>
      <c r="E532" s="7">
        <v>-2.73069276232716</v>
      </c>
      <c r="F532" s="7">
        <v>1.02194791539075E-4</v>
      </c>
    </row>
    <row r="533" spans="1:6" x14ac:dyDescent="0.2">
      <c r="A533" s="9" t="s">
        <v>815</v>
      </c>
      <c r="B533" s="8" t="s">
        <v>816</v>
      </c>
      <c r="C533" s="7">
        <v>-0.78286696595500405</v>
      </c>
      <c r="D533" s="7">
        <v>0.45850649620441097</v>
      </c>
      <c r="E533" s="7">
        <v>-3.0001876306513799</v>
      </c>
      <c r="F533" s="7">
        <v>1.5808078583099299E-5</v>
      </c>
    </row>
    <row r="534" spans="1:6" x14ac:dyDescent="0.2">
      <c r="A534" s="9" t="s">
        <v>817</v>
      </c>
      <c r="B534" s="8" t="s">
        <v>818</v>
      </c>
      <c r="C534" s="7">
        <v>-0.72600369446170399</v>
      </c>
      <c r="D534" s="7">
        <v>0.48732863355968498</v>
      </c>
      <c r="E534" s="7">
        <v>-2.7997535034207299</v>
      </c>
      <c r="F534" s="7">
        <v>3.3850893412064397E-5</v>
      </c>
    </row>
    <row r="535" spans="1:6" x14ac:dyDescent="0.2">
      <c r="A535" s="9" t="s">
        <v>819</v>
      </c>
      <c r="C535" s="7">
        <v>-0.81515323792567795</v>
      </c>
      <c r="D535" s="7">
        <v>0.42422597065622802</v>
      </c>
      <c r="E535" s="7">
        <v>-2.9493158718277699</v>
      </c>
      <c r="F535" s="7">
        <v>5.21306109857386E-6</v>
      </c>
    </row>
    <row r="536" spans="1:6" x14ac:dyDescent="0.2">
      <c r="A536" s="9" t="s">
        <v>820</v>
      </c>
      <c r="B536" s="8" t="s">
        <v>821</v>
      </c>
      <c r="C536" s="7">
        <v>-0.85832781576635298</v>
      </c>
      <c r="D536" s="7">
        <v>0.39616694733572799</v>
      </c>
      <c r="E536" s="7">
        <v>-3.2379920769245198</v>
      </c>
      <c r="F536" s="7">
        <v>3.19617959237044E-8</v>
      </c>
    </row>
    <row r="537" spans="1:6" x14ac:dyDescent="0.2">
      <c r="A537" s="9" t="s">
        <v>822</v>
      </c>
      <c r="B537" s="8" t="s">
        <v>823</v>
      </c>
      <c r="C537" s="7">
        <v>-0.927696959212155</v>
      </c>
      <c r="D537" s="7">
        <v>0.35601661810674201</v>
      </c>
      <c r="E537" s="7">
        <v>-3.0155659254732701</v>
      </c>
      <c r="F537" s="7">
        <v>9.0043796200011705E-7</v>
      </c>
    </row>
    <row r="538" spans="1:6" x14ac:dyDescent="0.2">
      <c r="A538" s="9" t="s">
        <v>824</v>
      </c>
      <c r="B538" s="8" t="s">
        <v>825</v>
      </c>
      <c r="C538" s="7">
        <v>-0.45687071642367699</v>
      </c>
      <c r="D538" s="7">
        <v>0.684736166651009</v>
      </c>
      <c r="E538" s="7">
        <v>-3.1478082982601001</v>
      </c>
      <c r="F538" s="7">
        <v>3.1583370468250099E-6</v>
      </c>
    </row>
    <row r="539" spans="1:6" x14ac:dyDescent="0.2">
      <c r="A539" s="9" t="s">
        <v>826</v>
      </c>
      <c r="B539" s="8" t="s">
        <v>827</v>
      </c>
      <c r="C539" s="7">
        <v>-0.77301419261023097</v>
      </c>
      <c r="D539" s="7">
        <v>0.47105249243781999</v>
      </c>
      <c r="E539" s="7">
        <v>-3.54819941325982</v>
      </c>
      <c r="F539" s="7">
        <v>6.7006638578441898E-7</v>
      </c>
    </row>
    <row r="540" spans="1:6" x14ac:dyDescent="0.2">
      <c r="A540" s="9" t="s">
        <v>828</v>
      </c>
      <c r="B540" s="8" t="s">
        <v>829</v>
      </c>
      <c r="C540" s="7">
        <v>-1.21921369432257</v>
      </c>
      <c r="D540" s="7">
        <v>0.21333979040909701</v>
      </c>
      <c r="E540" s="7">
        <v>-2.4077899100667999</v>
      </c>
      <c r="F540" s="7">
        <v>1.35720079085953E-3</v>
      </c>
    </row>
    <row r="541" spans="1:6" x14ac:dyDescent="0.2">
      <c r="A541" s="9" t="s">
        <v>830</v>
      </c>
      <c r="C541" s="7">
        <v>-1.4816084347995699</v>
      </c>
      <c r="D541" s="7">
        <v>0.13187020768086799</v>
      </c>
      <c r="E541" s="7">
        <v>-2.9113428280022502</v>
      </c>
      <c r="F541" s="7">
        <v>5.8598952941301395E-4</v>
      </c>
    </row>
    <row r="542" spans="1:6" x14ac:dyDescent="0.2">
      <c r="A542" s="9" t="s">
        <v>831</v>
      </c>
      <c r="C542" s="7">
        <v>-1.43024696136268</v>
      </c>
      <c r="D542" s="7">
        <v>0.15778150612057101</v>
      </c>
      <c r="E542" s="7">
        <v>-2.8699236041686298</v>
      </c>
      <c r="F542" s="7">
        <v>1.1104045120452701E-3</v>
      </c>
    </row>
    <row r="543" spans="1:6" x14ac:dyDescent="0.2">
      <c r="A543" s="9" t="s">
        <v>832</v>
      </c>
      <c r="B543" s="8" t="s">
        <v>833</v>
      </c>
      <c r="C543" s="7">
        <v>-0.91162706564592599</v>
      </c>
      <c r="D543" s="7">
        <v>0.385091792794169</v>
      </c>
      <c r="E543" s="7">
        <v>-2.1780762704677099</v>
      </c>
      <c r="F543" s="7">
        <v>2.0306026153138299E-2</v>
      </c>
    </row>
    <row r="544" spans="1:6" x14ac:dyDescent="0.2">
      <c r="A544" s="9" t="s">
        <v>834</v>
      </c>
      <c r="B544" s="8" t="s">
        <v>835</v>
      </c>
      <c r="C544" s="7">
        <v>-0.82813220035802404</v>
      </c>
      <c r="D544" s="7">
        <v>0.43255845321585301</v>
      </c>
      <c r="E544" s="7">
        <v>-2.1583817155863598</v>
      </c>
      <c r="F544" s="7">
        <v>2.15270203653147E-2</v>
      </c>
    </row>
    <row r="545" spans="1:6" x14ac:dyDescent="0.2">
      <c r="A545" s="9" t="s">
        <v>836</v>
      </c>
      <c r="C545" s="7">
        <v>-0.86685171278597895</v>
      </c>
      <c r="D545" s="7">
        <v>0.41396762652852898</v>
      </c>
      <c r="E545" s="7">
        <v>-2.2542344420070801</v>
      </c>
      <c r="F545" s="7">
        <v>1.5999763452367501E-2</v>
      </c>
    </row>
    <row r="546" spans="1:6" x14ac:dyDescent="0.2">
      <c r="A546" s="9" t="s">
        <v>837</v>
      </c>
      <c r="C546" s="7">
        <v>-0.88701374712137904</v>
      </c>
      <c r="D546" s="7">
        <v>0.36201040963060699</v>
      </c>
      <c r="E546" s="7">
        <v>-3.0206323783115701</v>
      </c>
      <c r="F546" s="7">
        <v>1.73241223507478E-10</v>
      </c>
    </row>
    <row r="547" spans="1:6" x14ac:dyDescent="0.2">
      <c r="A547" s="9" t="s">
        <v>838</v>
      </c>
      <c r="B547" s="8" t="s">
        <v>839</v>
      </c>
      <c r="C547" s="7">
        <v>-2.1187475113928098</v>
      </c>
      <c r="D547" s="7">
        <v>4.0863675594983797E-4</v>
      </c>
      <c r="E547" s="7">
        <v>-1.64888389695763</v>
      </c>
      <c r="F547" s="7">
        <v>1.4351896102445701E-2</v>
      </c>
    </row>
    <row r="548" spans="1:6" x14ac:dyDescent="0.2">
      <c r="A548" s="9" t="s">
        <v>840</v>
      </c>
      <c r="C548" s="7">
        <v>-0.18323648807225501</v>
      </c>
      <c r="D548" s="7">
        <v>0.48881258585155102</v>
      </c>
      <c r="E548" s="7">
        <v>0.34087498108423703</v>
      </c>
      <c r="F548" s="7">
        <v>0.16698195590467599</v>
      </c>
    </row>
    <row r="549" spans="1:6" x14ac:dyDescent="0.2">
      <c r="A549" s="9" t="s">
        <v>841</v>
      </c>
      <c r="C549" s="7">
        <v>-3.1244189951503298E-2</v>
      </c>
      <c r="D549" s="7">
        <v>0.930084905425413</v>
      </c>
      <c r="E549" s="7">
        <v>-0.46614157642634901</v>
      </c>
      <c r="F549" s="7">
        <v>7.8646015114180498E-2</v>
      </c>
    </row>
    <row r="550" spans="1:6" x14ac:dyDescent="0.2">
      <c r="A550" s="9" t="s">
        <v>842</v>
      </c>
      <c r="C550" s="7">
        <v>-2.8899632841645699</v>
      </c>
      <c r="D550" s="7">
        <v>6.6858101381174099E-7</v>
      </c>
      <c r="E550" s="7">
        <v>-3.01616592254996</v>
      </c>
      <c r="F550" s="7">
        <v>1.35839165484363E-7</v>
      </c>
    </row>
    <row r="551" spans="1:6" x14ac:dyDescent="0.2">
      <c r="A551" s="9" t="s">
        <v>843</v>
      </c>
      <c r="C551" s="7">
        <v>-2.78791224505804</v>
      </c>
      <c r="D551" s="7">
        <v>6.6332681343714497E-6</v>
      </c>
      <c r="E551" s="7">
        <v>-2.6114226510002898</v>
      </c>
      <c r="F551" s="7">
        <v>3.2699137410241299E-6</v>
      </c>
    </row>
    <row r="552" spans="1:6" x14ac:dyDescent="0.2">
      <c r="A552" s="9" t="s">
        <v>844</v>
      </c>
      <c r="C552" s="7">
        <v>-3.2650202751833599</v>
      </c>
      <c r="D552" s="7">
        <v>7.3649997788174103E-12</v>
      </c>
      <c r="E552" s="7">
        <v>-3.0069206415690699</v>
      </c>
      <c r="F552" s="7">
        <v>1.3472980964880699E-10</v>
      </c>
    </row>
    <row r="553" spans="1:6" x14ac:dyDescent="0.2">
      <c r="A553" s="9" t="s">
        <v>845</v>
      </c>
      <c r="C553" s="7">
        <v>-3.23916440388648</v>
      </c>
      <c r="D553" s="7">
        <v>7.9148476532409702E-14</v>
      </c>
      <c r="E553" s="7">
        <v>-3.6247395791277599</v>
      </c>
      <c r="F553" s="7">
        <v>4.3705471395151702E-17</v>
      </c>
    </row>
    <row r="554" spans="1:6" x14ac:dyDescent="0.2">
      <c r="A554" s="9" t="s">
        <v>846</v>
      </c>
      <c r="C554" s="7">
        <v>2.6893560555622802</v>
      </c>
      <c r="D554" s="7">
        <v>1.54749358707593E-8</v>
      </c>
      <c r="E554" s="7">
        <v>2.0269925799717301</v>
      </c>
      <c r="F554" s="7">
        <v>7.9528678514361004E-5</v>
      </c>
    </row>
    <row r="555" spans="1:6" x14ac:dyDescent="0.2">
      <c r="A555" s="9" t="s">
        <v>847</v>
      </c>
      <c r="C555" s="7">
        <v>-2.8781968587907901E-2</v>
      </c>
      <c r="D555" s="7">
        <v>0.86216299317576495</v>
      </c>
      <c r="E555" s="7">
        <v>0.36830561186051802</v>
      </c>
      <c r="F555" s="7">
        <v>1.55834827165018E-2</v>
      </c>
    </row>
    <row r="556" spans="1:6" x14ac:dyDescent="0.2">
      <c r="A556" s="9" t="s">
        <v>848</v>
      </c>
      <c r="C556" s="7">
        <v>0.90284235384776901</v>
      </c>
      <c r="D556" s="7">
        <v>2.23185286453246E-2</v>
      </c>
      <c r="E556" s="7">
        <v>1.1927256777070101</v>
      </c>
      <c r="F556" s="7">
        <v>1.77240015291074E-3</v>
      </c>
    </row>
    <row r="557" spans="1:6" x14ac:dyDescent="0.2">
      <c r="A557" s="9" t="s">
        <v>849</v>
      </c>
      <c r="C557" s="7">
        <v>0.795381145693971</v>
      </c>
      <c r="D557" s="7">
        <v>1.42806052436741E-3</v>
      </c>
      <c r="E557" s="7">
        <v>1.24435416937719</v>
      </c>
      <c r="F557" s="7">
        <v>4.9137953047057903E-8</v>
      </c>
    </row>
    <row r="558" spans="1:6" x14ac:dyDescent="0.2">
      <c r="A558" s="9" t="s">
        <v>850</v>
      </c>
      <c r="C558" s="7">
        <v>1.1402730900059499</v>
      </c>
      <c r="D558" s="7">
        <v>5.4410781209769804E-3</v>
      </c>
      <c r="E558" s="7">
        <v>-1.1913733945988301</v>
      </c>
      <c r="F558" s="7">
        <v>3.6946436050747398E-4</v>
      </c>
    </row>
    <row r="559" spans="1:6" x14ac:dyDescent="0.2">
      <c r="A559" s="9" t="s">
        <v>851</v>
      </c>
      <c r="C559" s="7">
        <v>1.2772561526406301</v>
      </c>
      <c r="D559" s="7">
        <v>1.1372839987911199E-3</v>
      </c>
      <c r="E559" s="7">
        <v>-1.1354523250976201</v>
      </c>
      <c r="F559" s="7">
        <v>1.33161769399915E-3</v>
      </c>
    </row>
    <row r="560" spans="1:6" x14ac:dyDescent="0.2">
      <c r="A560" s="9" t="s">
        <v>852</v>
      </c>
      <c r="B560" s="8" t="s">
        <v>853</v>
      </c>
      <c r="C560" s="7">
        <v>4.0269345714888299E-2</v>
      </c>
      <c r="D560" s="7">
        <v>0.84747756988755696</v>
      </c>
      <c r="E560" s="7">
        <v>0.45334639010636302</v>
      </c>
      <c r="F560" s="7">
        <v>5.8553189343259898E-3</v>
      </c>
    </row>
    <row r="561" spans="1:6" x14ac:dyDescent="0.2">
      <c r="A561" s="9" t="s">
        <v>854</v>
      </c>
      <c r="C561" s="7">
        <v>-0.74165122398318495</v>
      </c>
      <c r="D561" s="7">
        <v>7.3200793994242397E-2</v>
      </c>
      <c r="E561" s="7">
        <v>-0.63408101679274598</v>
      </c>
      <c r="F561" s="7">
        <v>8.9832651038182998E-2</v>
      </c>
    </row>
    <row r="562" spans="1:6" x14ac:dyDescent="0.2">
      <c r="A562" s="9" t="s">
        <v>855</v>
      </c>
      <c r="C562" s="7">
        <v>0.122692570145588</v>
      </c>
      <c r="D562" s="7">
        <v>0.78875715420842696</v>
      </c>
      <c r="E562" s="7">
        <v>0.76761526622127596</v>
      </c>
      <c r="F562" s="7">
        <v>2.7178288375589901E-2</v>
      </c>
    </row>
    <row r="563" spans="1:6" x14ac:dyDescent="0.2">
      <c r="A563" s="9" t="s">
        <v>856</v>
      </c>
      <c r="C563" s="7">
        <v>0.48583191173336099</v>
      </c>
      <c r="D563" s="7">
        <v>6.3234991086251996E-2</v>
      </c>
      <c r="E563" s="7">
        <v>-0.26507387264573501</v>
      </c>
      <c r="F563" s="7">
        <v>0.34706795363530502</v>
      </c>
    </row>
    <row r="564" spans="1:6" x14ac:dyDescent="0.2">
      <c r="A564" s="9" t="s">
        <v>857</v>
      </c>
      <c r="C564" s="7">
        <v>-0.656423251669355</v>
      </c>
      <c r="D564" s="7">
        <v>2.92149950799576E-8</v>
      </c>
      <c r="E564" s="7">
        <v>-0.45466116229558701</v>
      </c>
      <c r="F564" s="7">
        <v>3.8366519030839599E-4</v>
      </c>
    </row>
    <row r="565" spans="1:6" x14ac:dyDescent="0.2">
      <c r="A565" s="9" t="s">
        <v>858</v>
      </c>
      <c r="C565" s="7">
        <v>1.7987267992495399</v>
      </c>
      <c r="D565" s="7">
        <v>1.19928012171853E-4</v>
      </c>
      <c r="E565" s="7">
        <v>-1.01779786741126</v>
      </c>
      <c r="F565" s="7">
        <v>3.9075117586066702E-2</v>
      </c>
    </row>
    <row r="566" spans="1:6" x14ac:dyDescent="0.2">
      <c r="A566" s="9" t="s">
        <v>859</v>
      </c>
      <c r="C566" s="7">
        <v>6.2180829749173702E-2</v>
      </c>
      <c r="D566" s="7">
        <v>0.80672539053357495</v>
      </c>
      <c r="E566" s="7">
        <v>0.53079769894125495</v>
      </c>
      <c r="F566" s="7">
        <v>2.65580925712103E-2</v>
      </c>
    </row>
    <row r="567" spans="1:6" x14ac:dyDescent="0.2">
      <c r="A567" s="9" t="s">
        <v>860</v>
      </c>
      <c r="C567" s="7">
        <v>-1.6887217064992099</v>
      </c>
      <c r="D567" s="7">
        <v>2.5161597938798798E-4</v>
      </c>
      <c r="E567" s="7">
        <v>-1.4824921175218899</v>
      </c>
      <c r="F567" s="7">
        <v>1.7566278563558599E-3</v>
      </c>
    </row>
    <row r="568" spans="1:6" x14ac:dyDescent="0.2">
      <c r="A568" s="9" t="s">
        <v>861</v>
      </c>
      <c r="B568" s="8" t="s">
        <v>862</v>
      </c>
      <c r="C568" s="7">
        <v>-0.36300970456917903</v>
      </c>
      <c r="D568" s="7">
        <v>8.4978251561084198E-2</v>
      </c>
      <c r="E568" s="7">
        <v>2.8103374787131898E-2</v>
      </c>
      <c r="F568" s="7">
        <v>0.94738753589019797</v>
      </c>
    </row>
    <row r="569" spans="1:6" x14ac:dyDescent="0.2">
      <c r="A569" s="9" t="s">
        <v>863</v>
      </c>
      <c r="C569" s="7">
        <v>-0.859533968681788</v>
      </c>
      <c r="D569" s="7">
        <v>2.8919727406185901E-6</v>
      </c>
      <c r="E569" s="7">
        <v>-0.39701225173534799</v>
      </c>
      <c r="F569" s="7">
        <v>0.27183277860904898</v>
      </c>
    </row>
    <row r="570" spans="1:6" x14ac:dyDescent="0.2">
      <c r="A570" s="9" t="s">
        <v>864</v>
      </c>
      <c r="B570" s="8" t="s">
        <v>865</v>
      </c>
      <c r="C570" s="7">
        <v>0.43249937228241703</v>
      </c>
      <c r="D570" s="7">
        <v>4.4789533969070204E-6</v>
      </c>
      <c r="E570" s="7">
        <v>0.21531841394826701</v>
      </c>
      <c r="F570" s="7">
        <v>0.12561663416732699</v>
      </c>
    </row>
    <row r="571" spans="1:6" x14ac:dyDescent="0.2">
      <c r="A571" s="9" t="s">
        <v>866</v>
      </c>
      <c r="C571" s="7">
        <v>-0.177205883304975</v>
      </c>
      <c r="D571" s="7">
        <v>0.22041102942867599</v>
      </c>
      <c r="E571" s="7">
        <v>-0.31940055190774502</v>
      </c>
      <c r="F571" s="7">
        <v>9.66698096756783E-2</v>
      </c>
    </row>
    <row r="572" spans="1:6" x14ac:dyDescent="0.2">
      <c r="A572" s="9" t="s">
        <v>867</v>
      </c>
      <c r="C572" s="7">
        <v>1.0842693848020699</v>
      </c>
      <c r="D572" s="7">
        <v>3.50738090276619E-3</v>
      </c>
      <c r="E572" s="7">
        <v>1.48629992472749</v>
      </c>
      <c r="F572" s="7">
        <v>1.34611568658959E-5</v>
      </c>
    </row>
    <row r="573" spans="1:6" x14ac:dyDescent="0.2">
      <c r="A573" s="9" t="s">
        <v>868</v>
      </c>
      <c r="B573" s="8" t="s">
        <v>869</v>
      </c>
      <c r="C573" s="7">
        <v>0.66196950857308301</v>
      </c>
      <c r="D573" s="7">
        <v>1.5335619108538099E-7</v>
      </c>
      <c r="E573" s="7">
        <v>0.27032192712389203</v>
      </c>
      <c r="F573" s="7">
        <v>7.2237783670479006E-2</v>
      </c>
    </row>
    <row r="574" spans="1:6" x14ac:dyDescent="0.2">
      <c r="A574" s="9" t="s">
        <v>870</v>
      </c>
      <c r="B574" s="8" t="s">
        <v>871</v>
      </c>
      <c r="C574" s="7">
        <v>1.0597572966913</v>
      </c>
      <c r="D574" s="7">
        <v>1.1804095259944499E-10</v>
      </c>
      <c r="E574" s="7">
        <v>0.53639076863294999</v>
      </c>
      <c r="F574" s="7">
        <v>1.4607634994854801E-11</v>
      </c>
    </row>
    <row r="575" spans="1:6" x14ac:dyDescent="0.2">
      <c r="A575" s="9" t="s">
        <v>872</v>
      </c>
      <c r="C575" s="7">
        <v>1.3007738879737101</v>
      </c>
      <c r="D575" s="7">
        <v>8.4106350500534104E-11</v>
      </c>
      <c r="E575" s="7">
        <v>0.20072981665162901</v>
      </c>
      <c r="F575" s="7">
        <v>0.21722817323591501</v>
      </c>
    </row>
    <row r="576" spans="1:6" x14ac:dyDescent="0.2">
      <c r="A576" s="9" t="s">
        <v>873</v>
      </c>
      <c r="C576" s="7">
        <v>0.95555149610210699</v>
      </c>
      <c r="D576" s="7">
        <v>1.6581614144403399E-9</v>
      </c>
      <c r="E576" s="7">
        <v>0.31020340962490101</v>
      </c>
      <c r="F576" s="7">
        <v>0.14089448071724001</v>
      </c>
    </row>
    <row r="577" spans="1:6" x14ac:dyDescent="0.2">
      <c r="A577" s="9" t="s">
        <v>874</v>
      </c>
      <c r="B577" s="8" t="s">
        <v>875</v>
      </c>
      <c r="C577" s="7">
        <v>0.84126749939373702</v>
      </c>
      <c r="D577" s="7">
        <v>4.9694736268474603E-4</v>
      </c>
      <c r="E577" s="7">
        <v>0.42512164858052598</v>
      </c>
      <c r="F577" s="7">
        <v>3.1379656238374499E-5</v>
      </c>
    </row>
    <row r="578" spans="1:6" x14ac:dyDescent="0.2">
      <c r="A578" s="9" t="s">
        <v>876</v>
      </c>
      <c r="C578" s="7">
        <v>0.28024182696351602</v>
      </c>
      <c r="D578" s="7">
        <v>0.35862437298322197</v>
      </c>
      <c r="E578" s="7">
        <v>-4.0532184509721398E-3</v>
      </c>
      <c r="F578" s="7">
        <v>0.98231926060446495</v>
      </c>
    </row>
    <row r="579" spans="1:6" x14ac:dyDescent="0.2">
      <c r="A579" s="9" t="s">
        <v>877</v>
      </c>
      <c r="C579" s="7">
        <v>0.382614431510508</v>
      </c>
      <c r="D579" s="7">
        <v>0.48732863355968498</v>
      </c>
      <c r="E579" s="7">
        <v>1.4683745135888</v>
      </c>
      <c r="F579" s="7">
        <v>4.8888176671507797E-5</v>
      </c>
    </row>
    <row r="580" spans="1:6" x14ac:dyDescent="0.2">
      <c r="A580" s="9" t="s">
        <v>878</v>
      </c>
      <c r="C580" s="7">
        <v>-0.39499460113477403</v>
      </c>
      <c r="D580" s="7">
        <v>8.9121170700071903E-2</v>
      </c>
      <c r="E580" s="7">
        <v>0.24664894602612</v>
      </c>
      <c r="F580" s="7">
        <v>0.39606488602419898</v>
      </c>
    </row>
    <row r="581" spans="1:6" x14ac:dyDescent="0.2">
      <c r="A581" s="9" t="s">
        <v>879</v>
      </c>
      <c r="C581" s="7">
        <v>0.881999805931448</v>
      </c>
      <c r="D581" s="7">
        <v>2.92681324699839E-4</v>
      </c>
      <c r="E581" s="7">
        <v>1.01272563473752</v>
      </c>
      <c r="F581" s="7">
        <v>2.0803439841192402E-3</v>
      </c>
    </row>
    <row r="582" spans="1:6" x14ac:dyDescent="0.2">
      <c r="A582" s="9" t="s">
        <v>880</v>
      </c>
      <c r="C582" s="7">
        <v>-0.23455304306573099</v>
      </c>
      <c r="D582" s="7">
        <v>0.41837313325811998</v>
      </c>
      <c r="E582" s="7">
        <v>-0.10001230813076201</v>
      </c>
      <c r="F582" s="7">
        <v>0.68061433918797198</v>
      </c>
    </row>
    <row r="583" spans="1:6" x14ac:dyDescent="0.2">
      <c r="A583" s="9" t="s">
        <v>881</v>
      </c>
      <c r="C583" s="7">
        <v>-0.97329116514952196</v>
      </c>
      <c r="D583" s="7">
        <v>1.68493946089502E-10</v>
      </c>
      <c r="E583" s="7">
        <v>-1.0814036777751701</v>
      </c>
      <c r="F583" s="7">
        <v>4.4633181318681599E-12</v>
      </c>
    </row>
    <row r="584" spans="1:6" x14ac:dyDescent="0.2">
      <c r="A584" s="9" t="s">
        <v>882</v>
      </c>
      <c r="C584" s="7">
        <v>0.19295282354517199</v>
      </c>
      <c r="D584" s="7">
        <v>0.43255845321585301</v>
      </c>
      <c r="E584" s="7">
        <v>0.13299048328010901</v>
      </c>
      <c r="F584" s="7">
        <v>0.67362891221241705</v>
      </c>
    </row>
    <row r="585" spans="1:6" x14ac:dyDescent="0.2">
      <c r="A585" s="9" t="s">
        <v>883</v>
      </c>
      <c r="C585" s="7">
        <v>-0.36825261990222802</v>
      </c>
      <c r="D585" s="7">
        <v>0.32724756256534898</v>
      </c>
      <c r="E585" s="7">
        <v>-2.0967232061193699</v>
      </c>
      <c r="F585" s="7">
        <v>1.4609416671762901E-15</v>
      </c>
    </row>
    <row r="586" spans="1:6" x14ac:dyDescent="0.2">
      <c r="A586" s="9" t="s">
        <v>884</v>
      </c>
      <c r="C586" s="7">
        <v>0.26006783026785601</v>
      </c>
      <c r="D586" s="7">
        <v>0.366123316900134</v>
      </c>
      <c r="E586" s="7">
        <v>0.31919977864520599</v>
      </c>
      <c r="F586" s="7">
        <v>0.21978841819420999</v>
      </c>
    </row>
    <row r="587" spans="1:6" x14ac:dyDescent="0.2">
      <c r="A587" s="9" t="s">
        <v>885</v>
      </c>
      <c r="C587" s="7">
        <v>-0.198377282820908</v>
      </c>
      <c r="D587" s="7">
        <v>0.52441653768917296</v>
      </c>
      <c r="E587" s="7">
        <v>-0.103770520188253</v>
      </c>
      <c r="F587" s="7">
        <v>0.74227314763695695</v>
      </c>
    </row>
    <row r="588" spans="1:6" x14ac:dyDescent="0.2">
      <c r="A588" s="9" t="s">
        <v>886</v>
      </c>
      <c r="C588" s="7">
        <v>8.7994792408644606E-2</v>
      </c>
      <c r="D588" s="7">
        <v>0.70968426335968204</v>
      </c>
      <c r="E588" s="7">
        <v>-0.106565945940613</v>
      </c>
      <c r="F588" s="7">
        <v>0.68082864395447495</v>
      </c>
    </row>
    <row r="589" spans="1:6" x14ac:dyDescent="0.2">
      <c r="A589" s="9" t="s">
        <v>887</v>
      </c>
      <c r="C589" s="7">
        <v>3.0341882027404998</v>
      </c>
      <c r="D589" s="7">
        <v>1.5112918831465901E-10</v>
      </c>
      <c r="E589" s="7">
        <v>1.0911992565808799</v>
      </c>
      <c r="F589" s="7">
        <v>4.2878734018589798E-2</v>
      </c>
    </row>
    <row r="590" spans="1:6" x14ac:dyDescent="0.2">
      <c r="A590" s="9" t="s">
        <v>888</v>
      </c>
      <c r="C590" s="7">
        <v>0.122043179050339</v>
      </c>
      <c r="D590" s="7">
        <v>0.54014252236664095</v>
      </c>
      <c r="E590" s="7">
        <v>-0.29526235319204103</v>
      </c>
      <c r="F590" s="7">
        <v>0.30910655817159599</v>
      </c>
    </row>
    <row r="591" spans="1:6" x14ac:dyDescent="0.2">
      <c r="A591" s="9" t="s">
        <v>889</v>
      </c>
      <c r="C591" s="7">
        <v>-7.5854131028274596E-2</v>
      </c>
      <c r="D591" s="7">
        <v>0.75732210888393703</v>
      </c>
      <c r="E591" s="7">
        <v>-0.54121041990407903</v>
      </c>
      <c r="F591" s="7">
        <v>6.1433399334000303E-3</v>
      </c>
    </row>
    <row r="592" spans="1:6" x14ac:dyDescent="0.2">
      <c r="A592" s="9" t="s">
        <v>890</v>
      </c>
      <c r="C592" s="7">
        <v>-6.3678460110384694E-2</v>
      </c>
      <c r="D592" s="7">
        <v>0.87272218335879803</v>
      </c>
      <c r="E592" s="7">
        <v>-0.202133105296321</v>
      </c>
      <c r="F592" s="7">
        <v>0.54769132168809198</v>
      </c>
    </row>
    <row r="593" spans="1:6" x14ac:dyDescent="0.2">
      <c r="A593" s="9" t="s">
        <v>891</v>
      </c>
      <c r="C593" s="7">
        <v>0.154343072343709</v>
      </c>
      <c r="D593" s="7">
        <v>0.46241881594403</v>
      </c>
      <c r="E593" s="7">
        <v>-0.106963614114109</v>
      </c>
      <c r="F593" s="7">
        <v>0.63505429611552699</v>
      </c>
    </row>
    <row r="594" spans="1:6" x14ac:dyDescent="0.2">
      <c r="A594" s="9" t="s">
        <v>892</v>
      </c>
      <c r="C594" s="7">
        <v>0.475361165382302</v>
      </c>
      <c r="D594" s="7">
        <v>3.95583483931703E-4</v>
      </c>
      <c r="E594" s="7">
        <v>1.4926546320787599</v>
      </c>
      <c r="F594" s="7">
        <v>2.5962952156232401E-34</v>
      </c>
    </row>
    <row r="595" spans="1:6" x14ac:dyDescent="0.2">
      <c r="A595" s="9" t="s">
        <v>893</v>
      </c>
      <c r="C595" s="7">
        <v>-1.14242037940317</v>
      </c>
      <c r="D595" s="7">
        <v>6.8472585332450802E-3</v>
      </c>
      <c r="E595" s="7">
        <v>-0.762830979111907</v>
      </c>
      <c r="F595" s="7">
        <v>4.89676368145694E-2</v>
      </c>
    </row>
    <row r="596" spans="1:6" x14ac:dyDescent="0.2">
      <c r="A596" s="9" t="s">
        <v>894</v>
      </c>
      <c r="C596" s="7">
        <v>-0.33494044552662999</v>
      </c>
      <c r="D596" s="7">
        <v>0.27565522942060999</v>
      </c>
      <c r="E596" s="7">
        <v>0.168301682072724</v>
      </c>
      <c r="F596" s="7">
        <v>0.51618277601546203</v>
      </c>
    </row>
    <row r="597" spans="1:6" x14ac:dyDescent="0.2">
      <c r="A597" s="9" t="s">
        <v>895</v>
      </c>
      <c r="C597" s="7">
        <v>-1.2030343625943001</v>
      </c>
      <c r="D597" s="7">
        <v>1.0961229734270999E-2</v>
      </c>
      <c r="E597" s="7">
        <v>-0.93041795180322595</v>
      </c>
      <c r="F597" s="7">
        <v>3.05629882597339E-2</v>
      </c>
    </row>
    <row r="598" spans="1:6" x14ac:dyDescent="0.2">
      <c r="A598" s="9" t="s">
        <v>896</v>
      </c>
      <c r="C598" s="7">
        <v>0.132265270196705</v>
      </c>
      <c r="D598" s="7">
        <v>0.66285419836655901</v>
      </c>
      <c r="E598" s="7">
        <v>-8.7299587510718299E-2</v>
      </c>
      <c r="F598" s="7">
        <v>0.89014492950410296</v>
      </c>
    </row>
    <row r="599" spans="1:6" x14ac:dyDescent="0.2">
      <c r="A599" s="9" t="s">
        <v>897</v>
      </c>
      <c r="C599" s="7">
        <v>-0.32192291870462902</v>
      </c>
      <c r="D599" s="7">
        <v>0.61609100823071095</v>
      </c>
      <c r="E599" s="7">
        <v>-0.41716248450343002</v>
      </c>
      <c r="F599" s="7">
        <v>0.55688683656363303</v>
      </c>
    </row>
    <row r="600" spans="1:6" x14ac:dyDescent="0.2">
      <c r="A600" s="9" t="s">
        <v>898</v>
      </c>
      <c r="B600" s="8" t="s">
        <v>899</v>
      </c>
      <c r="C600" s="7">
        <v>-1.5537782533407101</v>
      </c>
      <c r="D600" s="7">
        <v>1.8694588952168201E-5</v>
      </c>
      <c r="E600" s="7">
        <v>-1.57279551602914</v>
      </c>
      <c r="F600" s="7">
        <v>2.71903078801881E-7</v>
      </c>
    </row>
    <row r="601" spans="1:6" x14ac:dyDescent="0.2">
      <c r="A601" s="9" t="s">
        <v>900</v>
      </c>
      <c r="B601" s="8" t="s">
        <v>901</v>
      </c>
      <c r="C601" s="7">
        <v>0.71629491694813396</v>
      </c>
      <c r="D601" s="7">
        <v>2.33994088681293E-25</v>
      </c>
      <c r="E601" s="7">
        <v>0.22986480731811401</v>
      </c>
      <c r="F601" s="7">
        <v>0.37782881587993</v>
      </c>
    </row>
    <row r="602" spans="1:6" x14ac:dyDescent="0.2">
      <c r="A602" s="9" t="s">
        <v>902</v>
      </c>
      <c r="B602" s="8" t="s">
        <v>903</v>
      </c>
      <c r="C602" s="7">
        <v>0.42700317048099101</v>
      </c>
      <c r="D602" s="7">
        <v>3.11324876697542E-2</v>
      </c>
      <c r="E602" s="7">
        <v>-3.9210585433140602E-3</v>
      </c>
      <c r="F602" s="7">
        <v>0.98961516036340502</v>
      </c>
    </row>
    <row r="603" spans="1:6" x14ac:dyDescent="0.2">
      <c r="A603" s="9" t="s">
        <v>904</v>
      </c>
      <c r="C603" s="7">
        <v>-0.42005457805081098</v>
      </c>
      <c r="D603" s="7">
        <v>0.384174764504151</v>
      </c>
      <c r="E603" s="7">
        <v>-0.22363186696715701</v>
      </c>
      <c r="F603" s="7">
        <v>0.69616261374238297</v>
      </c>
    </row>
    <row r="604" spans="1:6" x14ac:dyDescent="0.2">
      <c r="A604" s="9" t="s">
        <v>905</v>
      </c>
      <c r="B604" s="8" t="s">
        <v>906</v>
      </c>
      <c r="C604" s="7">
        <v>0.31951773701501102</v>
      </c>
      <c r="D604" s="7">
        <v>0.30334614520613101</v>
      </c>
      <c r="E604" s="7">
        <v>0.49474492039572998</v>
      </c>
      <c r="F604" s="7">
        <v>0.23051010883905201</v>
      </c>
    </row>
    <row r="605" spans="1:6" x14ac:dyDescent="0.2">
      <c r="A605" s="9" t="s">
        <v>907</v>
      </c>
      <c r="B605" s="8" t="s">
        <v>908</v>
      </c>
      <c r="C605" s="7">
        <v>-0.288777288218803</v>
      </c>
      <c r="D605" s="7">
        <v>0.39244811745625502</v>
      </c>
      <c r="E605" s="7">
        <v>-8.1964204734339505E-2</v>
      </c>
      <c r="F605" s="7">
        <v>0.85426415694977098</v>
      </c>
    </row>
    <row r="606" spans="1:6" x14ac:dyDescent="0.2">
      <c r="A606" s="9" t="s">
        <v>909</v>
      </c>
      <c r="C606" s="7">
        <v>-0.28872834798194902</v>
      </c>
      <c r="D606" s="7">
        <v>0.25981031498294399</v>
      </c>
      <c r="E606" s="7">
        <v>-0.37190567502284899</v>
      </c>
      <c r="F606" s="7">
        <v>8.9711848018757603E-2</v>
      </c>
    </row>
    <row r="607" spans="1:6" x14ac:dyDescent="0.2">
      <c r="A607" s="9" t="s">
        <v>910</v>
      </c>
      <c r="B607" s="8" t="s">
        <v>911</v>
      </c>
      <c r="C607" s="7">
        <v>-0.365815860559009</v>
      </c>
      <c r="D607" s="7">
        <v>9.3716712779646896E-2</v>
      </c>
      <c r="E607" s="7">
        <v>-0.14999827581932801</v>
      </c>
      <c r="F607" s="7">
        <v>0.67161404617359799</v>
      </c>
    </row>
    <row r="608" spans="1:6" x14ac:dyDescent="0.2">
      <c r="A608" s="9" t="s">
        <v>912</v>
      </c>
      <c r="C608" s="7">
        <v>-0.59100757882865795</v>
      </c>
      <c r="D608" s="7">
        <v>4.17199579095388E-3</v>
      </c>
      <c r="E608" s="7">
        <v>-6.9898124026985697E-2</v>
      </c>
      <c r="F608" s="7">
        <v>0.78194670068342198</v>
      </c>
    </row>
    <row r="609" spans="1:6" x14ac:dyDescent="0.2">
      <c r="A609" s="9" t="s">
        <v>913</v>
      </c>
      <c r="B609" s="8" t="s">
        <v>914</v>
      </c>
      <c r="C609" s="7">
        <v>-2.9536829533370001E-2</v>
      </c>
      <c r="D609" s="7">
        <v>0.889835431832526</v>
      </c>
      <c r="E609" s="7">
        <v>1.0443639601815499E-3</v>
      </c>
      <c r="F609" s="7">
        <v>0.99619666739155999</v>
      </c>
    </row>
    <row r="610" spans="1:6" x14ac:dyDescent="0.2">
      <c r="A610" s="9" t="s">
        <v>915</v>
      </c>
      <c r="C610" s="7">
        <v>-0.52314113116076599</v>
      </c>
      <c r="D610" s="7">
        <v>0.27739671486567302</v>
      </c>
      <c r="E610" s="7">
        <v>0.26204627509147799</v>
      </c>
      <c r="F610" s="7">
        <v>0.59122849428333601</v>
      </c>
    </row>
    <row r="611" spans="1:6" x14ac:dyDescent="0.2">
      <c r="A611" s="9" t="s">
        <v>916</v>
      </c>
      <c r="C611" s="7">
        <v>0.92952865782217398</v>
      </c>
      <c r="D611" s="7">
        <v>2.7302593092409001E-2</v>
      </c>
      <c r="E611" s="7">
        <v>0.74859957287044199</v>
      </c>
      <c r="F611" s="7">
        <v>9.7542110687139999E-2</v>
      </c>
    </row>
    <row r="612" spans="1:6" x14ac:dyDescent="0.2">
      <c r="A612" s="9" t="s">
        <v>917</v>
      </c>
      <c r="C612" s="7">
        <v>1.04722668689725</v>
      </c>
      <c r="D612" s="7">
        <v>7.9923640100293403E-4</v>
      </c>
      <c r="E612" s="7">
        <v>0.50361335370522198</v>
      </c>
      <c r="F612" s="7">
        <v>0.18694107528461601</v>
      </c>
    </row>
    <row r="613" spans="1:6" x14ac:dyDescent="0.2">
      <c r="A613" s="9" t="s">
        <v>918</v>
      </c>
      <c r="C613" s="7">
        <v>1.5125521324400699</v>
      </c>
      <c r="D613" s="7">
        <v>4.8550343715881103E-5</v>
      </c>
      <c r="E613" s="7">
        <v>0.36739388578920401</v>
      </c>
      <c r="F613" s="7">
        <v>0.40870760670498302</v>
      </c>
    </row>
    <row r="614" spans="1:6" x14ac:dyDescent="0.2">
      <c r="A614" s="9" t="s">
        <v>919</v>
      </c>
      <c r="B614" s="8" t="s">
        <v>920</v>
      </c>
      <c r="C614" s="7">
        <v>-0.93089152760197902</v>
      </c>
      <c r="D614" s="7">
        <v>2.2381560875335999E-4</v>
      </c>
      <c r="E614" s="7">
        <v>-0.35224092204120999</v>
      </c>
      <c r="F614" s="7">
        <v>0.18136189151732399</v>
      </c>
    </row>
    <row r="615" spans="1:6" x14ac:dyDescent="0.2">
      <c r="A615" s="9" t="s">
        <v>921</v>
      </c>
      <c r="B615" s="8" t="s">
        <v>922</v>
      </c>
      <c r="C615" s="7">
        <v>-0.44312819050541202</v>
      </c>
      <c r="D615" s="7">
        <v>2.4445319620085001E-2</v>
      </c>
      <c r="E615" s="7">
        <v>-0.245694533762919</v>
      </c>
      <c r="F615" s="7">
        <v>0.217639635661834</v>
      </c>
    </row>
    <row r="616" spans="1:6" x14ac:dyDescent="0.2">
      <c r="A616" s="9" t="s">
        <v>923</v>
      </c>
      <c r="B616" s="8" t="s">
        <v>924</v>
      </c>
      <c r="C616" s="7">
        <v>-0.50491743641189202</v>
      </c>
      <c r="D616" s="7">
        <v>3.28046980247617E-3</v>
      </c>
      <c r="E616" s="7">
        <v>-0.15550750345783501</v>
      </c>
      <c r="F616" s="7">
        <v>0.39596567465591198</v>
      </c>
    </row>
    <row r="617" spans="1:6" x14ac:dyDescent="0.2">
      <c r="A617" s="9" t="s">
        <v>925</v>
      </c>
      <c r="B617" s="8" t="s">
        <v>926</v>
      </c>
      <c r="C617" s="7">
        <v>-0.40524680847369998</v>
      </c>
      <c r="D617" s="7">
        <v>2.6241157418969398E-2</v>
      </c>
      <c r="E617" s="7">
        <v>-0.36140385889142501</v>
      </c>
      <c r="F617" s="7">
        <v>0.18558687101968499</v>
      </c>
    </row>
    <row r="618" spans="1:6" x14ac:dyDescent="0.2">
      <c r="A618" s="9" t="s">
        <v>927</v>
      </c>
      <c r="B618" s="8" t="s">
        <v>928</v>
      </c>
      <c r="C618" s="7">
        <v>-0.21175409424274499</v>
      </c>
      <c r="D618" s="7">
        <v>0.105329513383359</v>
      </c>
      <c r="E618" s="7">
        <v>-0.200592665587987</v>
      </c>
      <c r="F618" s="7">
        <v>0.12958352760484099</v>
      </c>
    </row>
    <row r="619" spans="1:6" x14ac:dyDescent="0.2">
      <c r="A619" s="9" t="s">
        <v>929</v>
      </c>
      <c r="B619" s="8" t="s">
        <v>930</v>
      </c>
      <c r="C619" s="7">
        <v>5.9770784079639802E-2</v>
      </c>
      <c r="D619" s="7">
        <v>0.80263461201733699</v>
      </c>
      <c r="E619" s="7">
        <v>3.33295973471215E-3</v>
      </c>
      <c r="F619" s="7">
        <v>0.991475802171354</v>
      </c>
    </row>
    <row r="620" spans="1:6" x14ac:dyDescent="0.2">
      <c r="A620" s="9" t="s">
        <v>931</v>
      </c>
      <c r="B620" s="8" t="s">
        <v>932</v>
      </c>
      <c r="C620" s="7">
        <v>0.236070238310777</v>
      </c>
      <c r="D620" s="7">
        <v>2.1322852262586799E-2</v>
      </c>
      <c r="E620" s="7">
        <v>7.0226000205862393E-2</v>
      </c>
      <c r="F620" s="7">
        <v>0.72494948348293897</v>
      </c>
    </row>
    <row r="621" spans="1:6" x14ac:dyDescent="0.2">
      <c r="A621" s="9" t="s">
        <v>933</v>
      </c>
      <c r="C621" s="7">
        <v>0.37926153802076601</v>
      </c>
      <c r="D621" s="7">
        <v>9.8422044201472894E-2</v>
      </c>
      <c r="E621" s="7">
        <v>-0.22460959418715301</v>
      </c>
      <c r="F621" s="7">
        <v>0.303723982397132</v>
      </c>
    </row>
    <row r="622" spans="1:6" x14ac:dyDescent="0.2">
      <c r="A622" s="9" t="s">
        <v>934</v>
      </c>
      <c r="C622" s="7">
        <v>0.28089366837948898</v>
      </c>
      <c r="D622" s="7">
        <v>0.28172847292048397</v>
      </c>
      <c r="E622" s="7">
        <v>-0.34985124987720201</v>
      </c>
      <c r="F622" s="7">
        <v>5.7426728422040198E-2</v>
      </c>
    </row>
    <row r="623" spans="1:6" x14ac:dyDescent="0.2">
      <c r="A623" s="9" t="s">
        <v>935</v>
      </c>
      <c r="C623" s="7">
        <v>3.3502193229451901E-2</v>
      </c>
      <c r="D623" s="7">
        <v>0.881210025931493</v>
      </c>
      <c r="E623" s="7">
        <v>-0.36409020512895601</v>
      </c>
      <c r="F623" s="7">
        <v>1.75568599782289E-3</v>
      </c>
    </row>
    <row r="624" spans="1:6" x14ac:dyDescent="0.2">
      <c r="A624" s="9" t="s">
        <v>936</v>
      </c>
      <c r="C624" s="7">
        <v>-4.7572490025298897E-2</v>
      </c>
      <c r="D624" s="7">
        <v>0.85393593016335501</v>
      </c>
      <c r="E624" s="7">
        <v>0.341027239095054</v>
      </c>
      <c r="F624" s="7">
        <v>0.12817445879620201</v>
      </c>
    </row>
    <row r="625" spans="1:6" x14ac:dyDescent="0.2">
      <c r="A625" s="9" t="s">
        <v>937</v>
      </c>
      <c r="C625" s="7">
        <v>1.77996009746226E-2</v>
      </c>
      <c r="D625" s="7">
        <v>0.91294354755060503</v>
      </c>
      <c r="E625" s="7">
        <v>0.121959741634852</v>
      </c>
      <c r="F625" s="7">
        <v>0.37809056725120499</v>
      </c>
    </row>
    <row r="626" spans="1:6" x14ac:dyDescent="0.2">
      <c r="A626" s="9" t="s">
        <v>938</v>
      </c>
      <c r="C626" s="7">
        <v>-0.45437883534232298</v>
      </c>
      <c r="D626" s="7">
        <v>0.13511862705264699</v>
      </c>
      <c r="E626" s="7">
        <v>-0.11052885208609101</v>
      </c>
      <c r="F626" s="7">
        <v>0.75837890275074604</v>
      </c>
    </row>
    <row r="627" spans="1:6" x14ac:dyDescent="0.2">
      <c r="A627" s="9" t="s">
        <v>939</v>
      </c>
      <c r="C627" s="7">
        <v>-1.1102682315027499</v>
      </c>
      <c r="D627" s="7">
        <v>5.2606757008526903E-7</v>
      </c>
      <c r="E627" s="7">
        <v>0.495796975102332</v>
      </c>
      <c r="F627" s="7">
        <v>7.9771072375356704E-4</v>
      </c>
    </row>
    <row r="628" spans="1:6" x14ac:dyDescent="0.2">
      <c r="A628" s="9" t="s">
        <v>940</v>
      </c>
      <c r="C628" s="7">
        <v>-0.76402657614099001</v>
      </c>
      <c r="D628" s="7">
        <v>0.31253843624723898</v>
      </c>
      <c r="E628" s="7">
        <v>1.87034306934447</v>
      </c>
      <c r="F628" s="7">
        <v>1.4574468266878001E-3</v>
      </c>
    </row>
    <row r="629" spans="1:6" x14ac:dyDescent="0.2">
      <c r="A629" s="9" t="s">
        <v>941</v>
      </c>
      <c r="C629" s="7">
        <v>-0.89616385870059501</v>
      </c>
      <c r="D629" s="7">
        <v>0.257148809383548</v>
      </c>
      <c r="E629" s="7">
        <v>1.57467700469564</v>
      </c>
      <c r="F629" s="7">
        <v>2.4573704515716201E-2</v>
      </c>
    </row>
    <row r="630" spans="1:6" x14ac:dyDescent="0.2">
      <c r="A630" s="9" t="s">
        <v>942</v>
      </c>
      <c r="C630" s="7">
        <v>-1.20677691910187</v>
      </c>
      <c r="D630" s="7">
        <v>0.15396904264176001</v>
      </c>
      <c r="E630" s="7">
        <v>1.1640204897439099</v>
      </c>
      <c r="F630" s="7">
        <v>0.121714459747194</v>
      </c>
    </row>
    <row r="631" spans="1:6" x14ac:dyDescent="0.2">
      <c r="A631" s="9" t="s">
        <v>943</v>
      </c>
      <c r="C631" s="7">
        <v>-1.41298421026119</v>
      </c>
      <c r="D631" s="7">
        <v>4.3224172995995402E-2</v>
      </c>
      <c r="E631" s="7">
        <v>0.73001405618612203</v>
      </c>
      <c r="F631" s="7">
        <v>0.30233945667722401</v>
      </c>
    </row>
    <row r="632" spans="1:6" x14ac:dyDescent="0.2">
      <c r="A632" s="9" t="s">
        <v>944</v>
      </c>
      <c r="B632" s="8" t="s">
        <v>945</v>
      </c>
      <c r="C632" s="7">
        <v>0.28296650389990502</v>
      </c>
      <c r="D632" s="7">
        <v>1.6154853759889402E-2</v>
      </c>
      <c r="E632" s="7">
        <v>-2.8372963373092999E-2</v>
      </c>
      <c r="F632" s="7">
        <v>0.85063327392222599</v>
      </c>
    </row>
    <row r="633" spans="1:6" x14ac:dyDescent="0.2">
      <c r="A633" s="9" t="s">
        <v>946</v>
      </c>
      <c r="C633" s="7">
        <v>6.0778880823112301E-2</v>
      </c>
      <c r="D633" s="7">
        <v>0.80520836839736898</v>
      </c>
      <c r="E633" s="7">
        <v>-9.5044500955518106E-3</v>
      </c>
      <c r="F633" s="7">
        <v>0.95592214920012297</v>
      </c>
    </row>
    <row r="634" spans="1:6" x14ac:dyDescent="0.2">
      <c r="A634" s="9" t="s">
        <v>947</v>
      </c>
      <c r="B634" s="8" t="s">
        <v>948</v>
      </c>
      <c r="C634" s="7">
        <v>-0.31574802418164899</v>
      </c>
      <c r="D634" s="7">
        <v>3.4458712348393798E-3</v>
      </c>
      <c r="E634" s="7">
        <v>-0.12341279565591801</v>
      </c>
      <c r="F634" s="7">
        <v>0.15826141550683001</v>
      </c>
    </row>
    <row r="635" spans="1:6" x14ac:dyDescent="0.2">
      <c r="A635" s="9" t="s">
        <v>949</v>
      </c>
      <c r="B635" s="8" t="s">
        <v>950</v>
      </c>
      <c r="C635" s="7">
        <v>0.89704717383438304</v>
      </c>
      <c r="D635" s="7">
        <v>2.59639938807294E-2</v>
      </c>
      <c r="E635" s="7">
        <v>0.37351171869239802</v>
      </c>
      <c r="F635" s="7">
        <v>0.43657467306686099</v>
      </c>
    </row>
    <row r="636" spans="1:6" x14ac:dyDescent="0.2">
      <c r="A636" s="9" t="s">
        <v>951</v>
      </c>
      <c r="B636" s="8" t="s">
        <v>952</v>
      </c>
      <c r="C636" s="7">
        <v>0.38513067082518898</v>
      </c>
      <c r="D636" s="7">
        <v>0.25487493489746599</v>
      </c>
      <c r="E636" s="7">
        <v>0.53331448763552602</v>
      </c>
      <c r="F636" s="7">
        <v>7.6176230455016605E-2</v>
      </c>
    </row>
    <row r="637" spans="1:6" x14ac:dyDescent="0.2">
      <c r="A637" s="9" t="s">
        <v>953</v>
      </c>
      <c r="C637" s="7">
        <v>0.85729978751909597</v>
      </c>
      <c r="D637" s="7">
        <v>3.1731070066153499E-2</v>
      </c>
      <c r="E637" s="7">
        <v>0.60920228385338804</v>
      </c>
      <c r="F637" s="7">
        <v>9.3069214915955004E-2</v>
      </c>
    </row>
    <row r="638" spans="1:6" x14ac:dyDescent="0.2">
      <c r="A638" s="9" t="s">
        <v>954</v>
      </c>
      <c r="C638" s="7">
        <v>0.75315937862220395</v>
      </c>
      <c r="D638" s="7">
        <v>3.5773221055385197E-2</v>
      </c>
      <c r="E638" s="7">
        <v>0.58200770328765605</v>
      </c>
      <c r="F638" s="7">
        <v>0.11431951877002799</v>
      </c>
    </row>
    <row r="639" spans="1:6" x14ac:dyDescent="0.2">
      <c r="A639" s="9" t="s">
        <v>955</v>
      </c>
      <c r="C639" s="7">
        <v>0.46717299470901602</v>
      </c>
      <c r="D639" s="7">
        <v>0.200772008044935</v>
      </c>
      <c r="E639" s="7">
        <v>4.5074113845595301E-2</v>
      </c>
      <c r="F639" s="7">
        <v>0.89404079412956705</v>
      </c>
    </row>
    <row r="640" spans="1:6" x14ac:dyDescent="0.2">
      <c r="A640" s="9" t="s">
        <v>956</v>
      </c>
      <c r="C640" s="7">
        <v>0.26668740311788602</v>
      </c>
      <c r="D640" s="7">
        <v>0.33057165812269701</v>
      </c>
      <c r="E640" s="7">
        <v>0.23205958238442601</v>
      </c>
      <c r="F640" s="7">
        <v>0.38394364247671198</v>
      </c>
    </row>
    <row r="641" spans="1:6" x14ac:dyDescent="0.2">
      <c r="A641" s="9" t="s">
        <v>957</v>
      </c>
      <c r="C641" s="7">
        <v>0.26720003572877299</v>
      </c>
      <c r="D641" s="7">
        <v>0.40808802687631701</v>
      </c>
      <c r="E641" s="7">
        <v>9.7039555499616501E-2</v>
      </c>
      <c r="F641" s="7">
        <v>0.80771319746381098</v>
      </c>
    </row>
    <row r="642" spans="1:6" x14ac:dyDescent="0.2">
      <c r="A642" s="9" t="s">
        <v>958</v>
      </c>
      <c r="C642" s="7">
        <v>0.65343805846569003</v>
      </c>
      <c r="D642" s="7">
        <v>3.2745067618749998E-2</v>
      </c>
      <c r="E642" s="7">
        <v>0.40046408638214798</v>
      </c>
      <c r="F642" s="7">
        <v>0.312941839000484</v>
      </c>
    </row>
    <row r="643" spans="1:6" x14ac:dyDescent="0.2">
      <c r="A643" s="9" t="s">
        <v>959</v>
      </c>
      <c r="C643" s="7">
        <v>0.60199827444618803</v>
      </c>
      <c r="D643" s="7">
        <v>2.3403932467759399E-2</v>
      </c>
      <c r="E643" s="7">
        <v>0.35827081201334499</v>
      </c>
      <c r="F643" s="7">
        <v>0.277719176933997</v>
      </c>
    </row>
    <row r="644" spans="1:6" x14ac:dyDescent="0.2">
      <c r="A644" s="9" t="s">
        <v>960</v>
      </c>
      <c r="C644" s="7">
        <v>0.68281082284998296</v>
      </c>
      <c r="D644" s="7">
        <v>5.4410781209769804E-3</v>
      </c>
      <c r="E644" s="7">
        <v>0.38424766298462198</v>
      </c>
      <c r="F644" s="7">
        <v>0.27395500024523101</v>
      </c>
    </row>
    <row r="645" spans="1:6" x14ac:dyDescent="0.2">
      <c r="A645" s="9" t="s">
        <v>961</v>
      </c>
      <c r="C645" s="7">
        <v>0.780363499862057</v>
      </c>
      <c r="D645" s="7">
        <v>2.65519615563532E-3</v>
      </c>
      <c r="E645" s="7">
        <v>0.50586964064303197</v>
      </c>
      <c r="F645" s="7">
        <v>4.26401047060945E-2</v>
      </c>
    </row>
    <row r="646" spans="1:6" x14ac:dyDescent="0.2">
      <c r="A646" s="9" t="s">
        <v>962</v>
      </c>
      <c r="C646" s="7">
        <v>0.75882565854936102</v>
      </c>
      <c r="D646" s="7">
        <v>5.8592431310360302E-3</v>
      </c>
      <c r="E646" s="7">
        <v>0.47668023113450803</v>
      </c>
      <c r="F646" s="7">
        <v>6.4167673754143603E-2</v>
      </c>
    </row>
    <row r="647" spans="1:6" x14ac:dyDescent="0.2">
      <c r="A647" s="9" t="s">
        <v>963</v>
      </c>
      <c r="C647" s="7">
        <v>1.0235505313352999</v>
      </c>
      <c r="D647" s="7">
        <v>1.52220499998483E-4</v>
      </c>
      <c r="E647" s="7">
        <v>0.85301850745498597</v>
      </c>
      <c r="F647" s="7">
        <v>5.1085274893761896E-3</v>
      </c>
    </row>
    <row r="648" spans="1:6" x14ac:dyDescent="0.2">
      <c r="A648" s="9" t="s">
        <v>964</v>
      </c>
      <c r="C648" s="7">
        <v>0.76471434577983699</v>
      </c>
      <c r="D648" s="7">
        <v>2.83108098274881E-3</v>
      </c>
      <c r="E648" s="7">
        <v>0.58997490373055295</v>
      </c>
      <c r="F648" s="7">
        <v>4.8280137928036697E-2</v>
      </c>
    </row>
    <row r="649" spans="1:6" x14ac:dyDescent="0.2">
      <c r="A649" s="9" t="s">
        <v>965</v>
      </c>
      <c r="C649" s="7">
        <v>1.0489151336982601</v>
      </c>
      <c r="D649" s="7">
        <v>5.6192462302234205E-4</v>
      </c>
      <c r="E649" s="7">
        <v>0.88531182757379401</v>
      </c>
      <c r="F649" s="7">
        <v>9.4769138515130892E-3</v>
      </c>
    </row>
    <row r="650" spans="1:6" x14ac:dyDescent="0.2">
      <c r="A650" s="9" t="s">
        <v>966</v>
      </c>
      <c r="C650" s="7">
        <v>0.84881052719139205</v>
      </c>
      <c r="D650" s="7">
        <v>1.8240909629123E-2</v>
      </c>
      <c r="E650" s="7">
        <v>0.97419372439754703</v>
      </c>
      <c r="F650" s="7">
        <v>5.8662305637734798E-4</v>
      </c>
    </row>
    <row r="651" spans="1:6" x14ac:dyDescent="0.2">
      <c r="A651" s="9" t="s">
        <v>967</v>
      </c>
      <c r="C651" s="7">
        <v>0.92510651062678695</v>
      </c>
      <c r="D651" s="7">
        <v>6.8669405645077196E-4</v>
      </c>
      <c r="E651" s="7">
        <v>0.69021584214932297</v>
      </c>
      <c r="F651" s="7">
        <v>8.1697013390969898E-3</v>
      </c>
    </row>
    <row r="652" spans="1:6" x14ac:dyDescent="0.2">
      <c r="A652" s="9" t="s">
        <v>968</v>
      </c>
      <c r="C652" s="7">
        <v>0.96652223806216897</v>
      </c>
      <c r="D652" s="7">
        <v>1.4190213321446101E-4</v>
      </c>
      <c r="E652" s="7">
        <v>0.65087317304127601</v>
      </c>
      <c r="F652" s="7">
        <v>2.6270383431559401E-2</v>
      </c>
    </row>
    <row r="653" spans="1:6" x14ac:dyDescent="0.2">
      <c r="A653" s="9" t="s">
        <v>969</v>
      </c>
      <c r="C653" s="7">
        <v>0.89608327365755802</v>
      </c>
      <c r="D653" s="7">
        <v>2.83471570396613E-2</v>
      </c>
      <c r="E653" s="7">
        <v>0.62496081923176205</v>
      </c>
      <c r="F653" s="7">
        <v>0.150362341063006</v>
      </c>
    </row>
    <row r="654" spans="1:6" x14ac:dyDescent="0.2">
      <c r="A654" s="9" t="s">
        <v>970</v>
      </c>
      <c r="C654" s="7">
        <v>0.74701242480460495</v>
      </c>
      <c r="D654" s="7">
        <v>1.28627810250791E-2</v>
      </c>
      <c r="E654" s="7">
        <v>0.61072291685236602</v>
      </c>
      <c r="F654" s="7">
        <v>6.3582823155547696E-2</v>
      </c>
    </row>
    <row r="655" spans="1:6" x14ac:dyDescent="0.2">
      <c r="A655" s="9" t="s">
        <v>971</v>
      </c>
      <c r="C655" s="7">
        <v>1.48257809925601</v>
      </c>
      <c r="D655" s="7">
        <v>1.1073822439840099E-4</v>
      </c>
      <c r="E655" s="7">
        <v>1.7617234585852599</v>
      </c>
      <c r="F655" s="7">
        <v>4.6887127579909699E-26</v>
      </c>
    </row>
    <row r="656" spans="1:6" x14ac:dyDescent="0.2">
      <c r="A656" s="9" t="s">
        <v>972</v>
      </c>
      <c r="C656" s="7">
        <v>0.79153054338574302</v>
      </c>
      <c r="D656" s="7">
        <v>8.4562388803592202E-4</v>
      </c>
      <c r="E656" s="7">
        <v>0.64653903532849799</v>
      </c>
      <c r="F656" s="7">
        <v>2.8198115470333102E-2</v>
      </c>
    </row>
    <row r="657" spans="1:6" x14ac:dyDescent="0.2">
      <c r="A657" s="9" t="s">
        <v>973</v>
      </c>
      <c r="C657" s="7">
        <v>0.911433071572887</v>
      </c>
      <c r="D657" s="7">
        <v>9.7995271303403294E-4</v>
      </c>
      <c r="E657" s="7">
        <v>0.85847173081395001</v>
      </c>
      <c r="F657" s="7">
        <v>2.6981496370800501E-3</v>
      </c>
    </row>
    <row r="658" spans="1:6" x14ac:dyDescent="0.2">
      <c r="A658" s="9" t="s">
        <v>974</v>
      </c>
      <c r="C658" s="7">
        <v>0.66024188889568702</v>
      </c>
      <c r="D658" s="7">
        <v>1.2100514159827601E-2</v>
      </c>
      <c r="E658" s="7">
        <v>0.54235238387163798</v>
      </c>
      <c r="F658" s="7">
        <v>6.7855550582443299E-3</v>
      </c>
    </row>
    <row r="659" spans="1:6" x14ac:dyDescent="0.2">
      <c r="A659" s="9" t="s">
        <v>975</v>
      </c>
      <c r="C659" s="7">
        <v>0.85958528214155605</v>
      </c>
      <c r="D659" s="7">
        <v>3.2466231333006001E-4</v>
      </c>
      <c r="E659" s="7">
        <v>0.73876067995203898</v>
      </c>
      <c r="F659" s="7">
        <v>2.74440481079723E-2</v>
      </c>
    </row>
    <row r="660" spans="1:6" x14ac:dyDescent="0.2">
      <c r="A660" s="9" t="s">
        <v>976</v>
      </c>
      <c r="C660" s="7">
        <v>0.88392379473552596</v>
      </c>
      <c r="D660" s="7">
        <v>2.4712534039677501E-4</v>
      </c>
      <c r="E660" s="7">
        <v>0.56146949579041605</v>
      </c>
      <c r="F660" s="7">
        <v>2.5493837170016301E-2</v>
      </c>
    </row>
    <row r="661" spans="1:6" x14ac:dyDescent="0.2">
      <c r="A661" s="9" t="s">
        <v>977</v>
      </c>
      <c r="C661" s="7">
        <v>0.85280447556793504</v>
      </c>
      <c r="D661" s="7">
        <v>2.8107596227326601E-3</v>
      </c>
      <c r="E661" s="7">
        <v>0.84937000405962504</v>
      </c>
      <c r="F661" s="7">
        <v>1.3485380951130401E-3</v>
      </c>
    </row>
    <row r="662" spans="1:6" x14ac:dyDescent="0.2">
      <c r="A662" s="9" t="s">
        <v>978</v>
      </c>
      <c r="C662" s="7">
        <v>0.53404424401264505</v>
      </c>
      <c r="D662" s="7">
        <v>8.8812770543870406E-2</v>
      </c>
      <c r="E662" s="7">
        <v>0.42936388082324101</v>
      </c>
      <c r="F662" s="7">
        <v>0.17511533872634899</v>
      </c>
    </row>
    <row r="663" spans="1:6" x14ac:dyDescent="0.2">
      <c r="A663" s="9" t="s">
        <v>979</v>
      </c>
      <c r="C663" s="7">
        <v>0.47674624924498499</v>
      </c>
      <c r="D663" s="7">
        <v>0.120081317746236</v>
      </c>
      <c r="E663" s="7">
        <v>0.473306781024459</v>
      </c>
      <c r="F663" s="7">
        <v>0.119245984997724</v>
      </c>
    </row>
    <row r="664" spans="1:6" x14ac:dyDescent="0.2">
      <c r="A664" s="9" t="s">
        <v>980</v>
      </c>
      <c r="C664" s="7">
        <v>0.81838656656386599</v>
      </c>
      <c r="D664" s="7">
        <v>8.6174789675609303E-3</v>
      </c>
      <c r="E664" s="7">
        <v>0.58057269913935095</v>
      </c>
      <c r="F664" s="7">
        <v>9.4409796400242496E-2</v>
      </c>
    </row>
    <row r="665" spans="1:6" x14ac:dyDescent="0.2">
      <c r="A665" s="9" t="s">
        <v>981</v>
      </c>
      <c r="C665" s="7">
        <v>0.64112144682779204</v>
      </c>
      <c r="D665" s="7">
        <v>4.2397609004577903E-2</v>
      </c>
      <c r="E665" s="7">
        <v>0.57734169238673305</v>
      </c>
      <c r="F665" s="7">
        <v>0.108479954321657</v>
      </c>
    </row>
    <row r="666" spans="1:6" x14ac:dyDescent="0.2">
      <c r="A666" s="9" t="s">
        <v>982</v>
      </c>
      <c r="C666" s="7">
        <v>0.64887311912314505</v>
      </c>
      <c r="D666" s="7">
        <v>0.118482065986586</v>
      </c>
      <c r="E666" s="7">
        <v>0.49547091780451002</v>
      </c>
      <c r="F666" s="7">
        <v>5.3772931922746701E-2</v>
      </c>
    </row>
    <row r="667" spans="1:6" x14ac:dyDescent="0.2">
      <c r="A667" s="9" t="s">
        <v>983</v>
      </c>
      <c r="C667" s="7">
        <v>0.80632913322711797</v>
      </c>
      <c r="D667" s="7">
        <v>3.51093698441076E-3</v>
      </c>
      <c r="E667" s="7">
        <v>0.61376107264600099</v>
      </c>
      <c r="F667" s="7">
        <v>4.8800522720716499E-2</v>
      </c>
    </row>
    <row r="668" spans="1:6" x14ac:dyDescent="0.2">
      <c r="A668" s="9" t="s">
        <v>984</v>
      </c>
      <c r="C668" s="7">
        <v>0.463234070555743</v>
      </c>
      <c r="D668" s="7">
        <v>0.16734179399568899</v>
      </c>
      <c r="E668" s="7">
        <v>0.64652652649514697</v>
      </c>
      <c r="F668" s="7">
        <v>1.95703174033968E-5</v>
      </c>
    </row>
    <row r="669" spans="1:6" x14ac:dyDescent="0.2">
      <c r="A669" s="9" t="s">
        <v>985</v>
      </c>
      <c r="C669" s="7">
        <v>0.41981621066247399</v>
      </c>
      <c r="D669" s="7">
        <v>0.181592525698586</v>
      </c>
      <c r="E669" s="7">
        <v>0.74302426121439902</v>
      </c>
      <c r="F669" s="7">
        <v>2.34409622671984E-4</v>
      </c>
    </row>
    <row r="670" spans="1:6" x14ac:dyDescent="0.2">
      <c r="A670" s="9" t="s">
        <v>986</v>
      </c>
      <c r="C670" s="7">
        <v>0.59108329240268898</v>
      </c>
      <c r="D670" s="7">
        <v>7.4026431959873698E-2</v>
      </c>
      <c r="E670" s="7">
        <v>0.77246437431419601</v>
      </c>
      <c r="F670" s="7">
        <v>2.48818366705806E-3</v>
      </c>
    </row>
    <row r="671" spans="1:6" x14ac:dyDescent="0.2">
      <c r="A671" s="9" t="s">
        <v>987</v>
      </c>
      <c r="B671" s="8" t="s">
        <v>988</v>
      </c>
      <c r="C671" s="7">
        <v>-0.71149486978717702</v>
      </c>
      <c r="D671" s="7">
        <v>8.8419933475751696E-4</v>
      </c>
      <c r="E671" s="7">
        <v>-0.30978857472862997</v>
      </c>
      <c r="F671" s="7">
        <v>0.10951581079222</v>
      </c>
    </row>
    <row r="672" spans="1:6" x14ac:dyDescent="0.2">
      <c r="A672" s="9" t="s">
        <v>989</v>
      </c>
      <c r="B672" s="8" t="s">
        <v>990</v>
      </c>
      <c r="C672" s="7">
        <v>-0.73764528440307897</v>
      </c>
      <c r="D672" s="7">
        <v>2.2753032839173699E-5</v>
      </c>
      <c r="E672" s="7">
        <v>-0.16093458704340799</v>
      </c>
      <c r="F672" s="7">
        <v>0.43175319768801002</v>
      </c>
    </row>
    <row r="673" spans="1:6" x14ac:dyDescent="0.2">
      <c r="A673" s="9" t="s">
        <v>991</v>
      </c>
      <c r="B673" s="8" t="s">
        <v>992</v>
      </c>
      <c r="C673" s="7">
        <v>-0.40783581494098903</v>
      </c>
      <c r="D673" s="7">
        <v>7.46450015776418E-4</v>
      </c>
      <c r="E673" s="7">
        <v>6.5310373856898807E-2</v>
      </c>
      <c r="F673" s="7">
        <v>0.68973721789439502</v>
      </c>
    </row>
    <row r="674" spans="1:6" x14ac:dyDescent="0.2">
      <c r="A674" s="9" t="s">
        <v>993</v>
      </c>
      <c r="B674" s="8" t="s">
        <v>994</v>
      </c>
      <c r="C674" s="7">
        <v>-0.92845652023118197</v>
      </c>
      <c r="D674" s="7">
        <v>9.6716638350084403E-4</v>
      </c>
      <c r="E674" s="7">
        <v>-0.27404084713446197</v>
      </c>
      <c r="F674" s="7">
        <v>0.35633804098261401</v>
      </c>
    </row>
    <row r="675" spans="1:6" x14ac:dyDescent="0.2">
      <c r="A675" s="9" t="s">
        <v>995</v>
      </c>
      <c r="C675" s="7">
        <v>0.104525890965236</v>
      </c>
      <c r="D675" s="7">
        <v>0.64231861472484997</v>
      </c>
      <c r="E675" s="7">
        <v>0.30241929473303503</v>
      </c>
      <c r="F675" s="7">
        <v>0.21426561995308799</v>
      </c>
    </row>
    <row r="676" spans="1:6" x14ac:dyDescent="0.2">
      <c r="A676" s="9" t="s">
        <v>996</v>
      </c>
      <c r="B676" s="8" t="s">
        <v>997</v>
      </c>
      <c r="C676" s="7">
        <v>0.53706409096533803</v>
      </c>
      <c r="D676" s="7">
        <v>6.4522448409196395E-2</v>
      </c>
      <c r="E676" s="7">
        <v>0.87688643785041898</v>
      </c>
      <c r="F676" s="7">
        <v>4.5062389722287502E-2</v>
      </c>
    </row>
    <row r="677" spans="1:6" x14ac:dyDescent="0.2">
      <c r="A677" s="9" t="s">
        <v>998</v>
      </c>
      <c r="C677" s="7">
        <v>-0.62072101822403802</v>
      </c>
      <c r="D677" s="7">
        <v>0.23529421352952601</v>
      </c>
      <c r="E677" s="7">
        <v>-0.95430022298111805</v>
      </c>
      <c r="F677" s="7">
        <v>5.55025057021276E-2</v>
      </c>
    </row>
    <row r="678" spans="1:6" x14ac:dyDescent="0.2">
      <c r="A678" s="9" t="s">
        <v>999</v>
      </c>
      <c r="C678" s="7">
        <v>-0.164479884041768</v>
      </c>
      <c r="D678" s="7">
        <v>0.81154259790869998</v>
      </c>
      <c r="E678" s="7">
        <v>0.365051079999267</v>
      </c>
      <c r="F678" s="7">
        <v>0.588097643725079</v>
      </c>
    </row>
    <row r="679" spans="1:6" x14ac:dyDescent="0.2">
      <c r="A679" s="9" t="s">
        <v>1000</v>
      </c>
      <c r="C679" s="7">
        <v>-0.14632961457079299</v>
      </c>
      <c r="D679" s="7">
        <v>0.24542713827798299</v>
      </c>
      <c r="E679" s="7">
        <v>0.28862752850961099</v>
      </c>
      <c r="F679" s="7">
        <v>6.7372582975799997E-2</v>
      </c>
    </row>
    <row r="680" spans="1:6" x14ac:dyDescent="0.2">
      <c r="A680" s="9" t="s">
        <v>1001</v>
      </c>
      <c r="C680" s="7">
        <v>0.98004913084939604</v>
      </c>
      <c r="D680" s="7">
        <v>1.5890670616682999E-9</v>
      </c>
      <c r="E680" s="7">
        <v>-0.29665153875998401</v>
      </c>
      <c r="F680" s="7">
        <v>6.2632574334793301E-2</v>
      </c>
    </row>
    <row r="681" spans="1:6" x14ac:dyDescent="0.2">
      <c r="A681" s="9" t="s">
        <v>1002</v>
      </c>
      <c r="C681" s="7">
        <v>0.62913522159457302</v>
      </c>
      <c r="D681" s="7">
        <v>1.44569621323945E-7</v>
      </c>
      <c r="E681" s="7">
        <v>0.12188832376011501</v>
      </c>
      <c r="F681" s="7">
        <v>0.18864879681563801</v>
      </c>
    </row>
    <row r="682" spans="1:6" x14ac:dyDescent="0.2">
      <c r="A682" s="9" t="s">
        <v>1003</v>
      </c>
      <c r="C682" s="7">
        <v>0.102263134998949</v>
      </c>
      <c r="D682" s="7">
        <v>0.60426453057822105</v>
      </c>
      <c r="E682" s="7">
        <v>0.45250172552453299</v>
      </c>
      <c r="F682" s="7">
        <v>3.25983877407979E-3</v>
      </c>
    </row>
    <row r="683" spans="1:6" x14ac:dyDescent="0.2">
      <c r="A683" s="9" t="s">
        <v>1004</v>
      </c>
      <c r="C683" s="7">
        <v>-0.223476929097287</v>
      </c>
      <c r="D683" s="7">
        <v>0.34811069476483197</v>
      </c>
      <c r="E683" s="7">
        <v>8.1245350645077805E-2</v>
      </c>
      <c r="F683" s="7">
        <v>0.61626249694817203</v>
      </c>
    </row>
    <row r="684" spans="1:6" x14ac:dyDescent="0.2">
      <c r="A684" s="9" t="s">
        <v>1005</v>
      </c>
      <c r="B684" s="8" t="s">
        <v>1006</v>
      </c>
      <c r="C684" s="7">
        <v>0.614052420032974</v>
      </c>
      <c r="D684" s="7">
        <v>9.8562263988844805E-5</v>
      </c>
      <c r="E684" s="7">
        <v>0.50142427247030796</v>
      </c>
      <c r="F684" s="7">
        <v>2.2259096893055701E-2</v>
      </c>
    </row>
    <row r="685" spans="1:6" x14ac:dyDescent="0.2">
      <c r="A685" s="9" t="s">
        <v>1007</v>
      </c>
      <c r="C685" s="7">
        <v>7.7090351481704502E-3</v>
      </c>
      <c r="D685" s="7">
        <v>0.97328403467222502</v>
      </c>
      <c r="E685" s="7">
        <v>0.165289183139431</v>
      </c>
      <c r="F685" s="7">
        <v>0.50809483651904896</v>
      </c>
    </row>
    <row r="686" spans="1:6" x14ac:dyDescent="0.2">
      <c r="A686" s="9" t="s">
        <v>1008</v>
      </c>
      <c r="C686" s="7">
        <v>-0.117843957779991</v>
      </c>
      <c r="D686" s="7">
        <v>0.47408357062795498</v>
      </c>
      <c r="E686" s="7">
        <v>0.122424323144026</v>
      </c>
      <c r="F686" s="7">
        <v>0.576059572788714</v>
      </c>
    </row>
    <row r="687" spans="1:6" x14ac:dyDescent="0.2">
      <c r="A687" s="9" t="s">
        <v>1009</v>
      </c>
      <c r="C687" s="7">
        <v>-0.39361972656941002</v>
      </c>
      <c r="D687" s="7">
        <v>0.16908164232365999</v>
      </c>
      <c r="E687" s="7">
        <v>-0.31070928178199098</v>
      </c>
      <c r="F687" s="7">
        <v>0.326354770673002</v>
      </c>
    </row>
    <row r="688" spans="1:6" x14ac:dyDescent="0.2">
      <c r="A688" s="9" t="s">
        <v>1010</v>
      </c>
      <c r="B688" s="8" t="s">
        <v>1011</v>
      </c>
      <c r="C688" s="7">
        <v>1.4557440616623999E-3</v>
      </c>
      <c r="D688" s="7">
        <v>0.99394781895088402</v>
      </c>
      <c r="E688" s="7">
        <v>-0.11163813515106</v>
      </c>
      <c r="F688" s="7">
        <v>0.56777989319284505</v>
      </c>
    </row>
    <row r="689" spans="1:6" x14ac:dyDescent="0.2">
      <c r="A689" s="9" t="s">
        <v>1012</v>
      </c>
      <c r="C689" s="7">
        <v>0.37768540756750302</v>
      </c>
      <c r="D689" s="7">
        <v>6.0992596474795797E-7</v>
      </c>
      <c r="E689" s="7">
        <v>6.9445327196813705E-2</v>
      </c>
      <c r="F689" s="7">
        <v>0.42067608931558098</v>
      </c>
    </row>
    <row r="690" spans="1:6" x14ac:dyDescent="0.2">
      <c r="A690" s="9" t="s">
        <v>1013</v>
      </c>
      <c r="B690" s="8" t="s">
        <v>1014</v>
      </c>
      <c r="C690" s="7">
        <v>-0.50858404615327502</v>
      </c>
      <c r="D690" s="7">
        <v>5.34439382994642E-2</v>
      </c>
      <c r="E690" s="7">
        <v>0.26128684511448902</v>
      </c>
      <c r="F690" s="7">
        <v>0.37795143349559002</v>
      </c>
    </row>
    <row r="691" spans="1:6" x14ac:dyDescent="0.2">
      <c r="A691" s="9" t="s">
        <v>1015</v>
      </c>
      <c r="C691" s="7">
        <v>0.31206354776968198</v>
      </c>
      <c r="D691" s="7">
        <v>0.59414524745154895</v>
      </c>
      <c r="E691" s="7">
        <v>0.33694970492416798</v>
      </c>
      <c r="F691" s="7">
        <v>0.45428581226204101</v>
      </c>
    </row>
    <row r="692" spans="1:6" x14ac:dyDescent="0.2">
      <c r="A692" s="9" t="s">
        <v>1016</v>
      </c>
      <c r="C692" s="7">
        <v>-0.110870327499311</v>
      </c>
      <c r="D692" s="7">
        <v>0.82374963919136002</v>
      </c>
      <c r="E692" s="7">
        <v>-0.41899215610984902</v>
      </c>
      <c r="F692" s="7">
        <v>0.382580318465153</v>
      </c>
    </row>
    <row r="693" spans="1:6" x14ac:dyDescent="0.2">
      <c r="A693" s="9" t="s">
        <v>1017</v>
      </c>
      <c r="C693" s="7">
        <v>-0.27093378701986798</v>
      </c>
      <c r="D693" s="7">
        <v>0.64314604530858799</v>
      </c>
      <c r="E693" s="7">
        <v>-0.75551054601910295</v>
      </c>
      <c r="F693" s="7">
        <v>0.169104172846825</v>
      </c>
    </row>
    <row r="694" spans="1:6" x14ac:dyDescent="0.2">
      <c r="A694" s="9" t="s">
        <v>1018</v>
      </c>
      <c r="C694" s="7">
        <v>0.49826510784238298</v>
      </c>
      <c r="D694" s="7">
        <v>0.46925154811023501</v>
      </c>
      <c r="E694" s="7">
        <v>0.170259957032042</v>
      </c>
      <c r="F694" s="7">
        <v>0.78179570710709101</v>
      </c>
    </row>
    <row r="695" spans="1:6" x14ac:dyDescent="0.2">
      <c r="A695" s="9" t="s">
        <v>1019</v>
      </c>
      <c r="C695" s="7">
        <v>0.36319149575818199</v>
      </c>
      <c r="D695" s="7">
        <v>0.31993742493316102</v>
      </c>
      <c r="E695" s="7">
        <v>-0.148398865053194</v>
      </c>
      <c r="F695" s="7">
        <v>0.59235577189786903</v>
      </c>
    </row>
    <row r="696" spans="1:6" x14ac:dyDescent="0.2">
      <c r="A696" s="9" t="s">
        <v>1020</v>
      </c>
      <c r="B696" s="8" t="s">
        <v>1021</v>
      </c>
      <c r="C696" s="7">
        <v>-0.25565117991189501</v>
      </c>
      <c r="D696" s="7">
        <v>0.212581690036652</v>
      </c>
      <c r="E696" s="7">
        <v>4.5666515086048902E-2</v>
      </c>
      <c r="F696" s="7">
        <v>0.90151352924474204</v>
      </c>
    </row>
    <row r="697" spans="1:6" x14ac:dyDescent="0.2">
      <c r="A697" s="9" t="s">
        <v>1022</v>
      </c>
      <c r="C697" s="7">
        <v>-9.3396276722435195E-2</v>
      </c>
      <c r="D697" s="7">
        <v>0.63765729855866204</v>
      </c>
      <c r="E697" s="7">
        <v>0.224257699571416</v>
      </c>
      <c r="F697" s="7">
        <v>0.36892207766598101</v>
      </c>
    </row>
    <row r="698" spans="1:6" x14ac:dyDescent="0.2">
      <c r="A698" s="9" t="s">
        <v>1023</v>
      </c>
      <c r="C698" s="7">
        <v>3.9661681977369398E-2</v>
      </c>
      <c r="D698" s="7">
        <v>0.82175674597498605</v>
      </c>
      <c r="E698" s="7">
        <v>0.39013527742113702</v>
      </c>
      <c r="F698" s="7">
        <v>7.7612728535163295E-2</v>
      </c>
    </row>
    <row r="699" spans="1:6" x14ac:dyDescent="0.2">
      <c r="A699" s="9" t="s">
        <v>1024</v>
      </c>
      <c r="C699" s="7">
        <v>-0.28683674665843401</v>
      </c>
      <c r="D699" s="7">
        <v>0.62795003156656204</v>
      </c>
      <c r="E699" s="7">
        <v>-0.379575479718336</v>
      </c>
      <c r="F699" s="7">
        <v>0.53063764017683701</v>
      </c>
    </row>
    <row r="700" spans="1:6" x14ac:dyDescent="0.2">
      <c r="A700" s="9" t="s">
        <v>1025</v>
      </c>
      <c r="C700" s="7">
        <v>-0.366673763316331</v>
      </c>
      <c r="D700" s="7">
        <v>0.46935227588810702</v>
      </c>
      <c r="E700" s="7">
        <v>-0.56582878043028395</v>
      </c>
      <c r="F700" s="7">
        <v>0.27383173134045102</v>
      </c>
    </row>
    <row r="701" spans="1:6" x14ac:dyDescent="0.2">
      <c r="A701" s="9" t="s">
        <v>1026</v>
      </c>
      <c r="C701" s="7">
        <v>-6.2067651007884403E-2</v>
      </c>
      <c r="D701" s="7">
        <v>0.91308520141419303</v>
      </c>
      <c r="E701" s="7">
        <v>-0.26067000730033002</v>
      </c>
      <c r="F701" s="7">
        <v>0.66686434453133803</v>
      </c>
    </row>
    <row r="702" spans="1:6" x14ac:dyDescent="0.2">
      <c r="A702" s="9" t="s">
        <v>1027</v>
      </c>
      <c r="B702" s="8" t="s">
        <v>1028</v>
      </c>
      <c r="C702" s="7">
        <v>0.40268191656555802</v>
      </c>
      <c r="D702" s="7">
        <v>4.37874353494885E-2</v>
      </c>
      <c r="E702" s="7">
        <v>0.26375503788159599</v>
      </c>
      <c r="F702" s="7">
        <v>0.38722506784134703</v>
      </c>
    </row>
    <row r="703" spans="1:6" x14ac:dyDescent="0.2">
      <c r="A703" s="9" t="s">
        <v>1029</v>
      </c>
      <c r="C703" s="7">
        <v>3.4135658808404398E-2</v>
      </c>
      <c r="D703" s="7">
        <v>0.939512573735928</v>
      </c>
      <c r="E703" s="7">
        <v>0.26510567272341901</v>
      </c>
      <c r="F703" s="7">
        <v>0.65427937932889002</v>
      </c>
    </row>
    <row r="704" spans="1:6" x14ac:dyDescent="0.2">
      <c r="A704" s="9" t="s">
        <v>1030</v>
      </c>
      <c r="B704" s="8" t="s">
        <v>1031</v>
      </c>
      <c r="C704" s="7">
        <v>-9.4036311684171606E-2</v>
      </c>
      <c r="D704" s="7">
        <v>0.79505594782524303</v>
      </c>
      <c r="E704" s="7">
        <v>0.12341036941480001</v>
      </c>
      <c r="F704" s="7">
        <v>0.80934063967557501</v>
      </c>
    </row>
    <row r="705" spans="1:6" x14ac:dyDescent="0.2">
      <c r="A705" s="9" t="s">
        <v>1032</v>
      </c>
      <c r="B705" s="8" t="s">
        <v>1033</v>
      </c>
      <c r="C705" s="7">
        <v>-7.7160876726301397E-2</v>
      </c>
      <c r="D705" s="7">
        <v>0.75914892743573803</v>
      </c>
      <c r="E705" s="7">
        <v>0.112662912748383</v>
      </c>
      <c r="F705" s="7">
        <v>0.78286834549767204</v>
      </c>
    </row>
    <row r="706" spans="1:6" x14ac:dyDescent="0.2">
      <c r="A706" s="9" t="s">
        <v>1034</v>
      </c>
      <c r="B706" s="8" t="s">
        <v>1035</v>
      </c>
      <c r="C706" s="7">
        <v>-9.0644805061456502E-2</v>
      </c>
      <c r="D706" s="7">
        <v>0.57019820559095702</v>
      </c>
      <c r="E706" s="7">
        <v>3.6724771802669497E-2</v>
      </c>
      <c r="F706" s="7">
        <v>0.92090427242548101</v>
      </c>
    </row>
    <row r="707" spans="1:6" x14ac:dyDescent="0.2">
      <c r="A707" s="9" t="s">
        <v>1036</v>
      </c>
      <c r="B707" s="8" t="s">
        <v>1037</v>
      </c>
      <c r="C707" s="7">
        <v>-0.27661961178134098</v>
      </c>
      <c r="D707" s="7">
        <v>5.3986834109725102E-4</v>
      </c>
      <c r="E707" s="7">
        <v>-0.15651632987102301</v>
      </c>
      <c r="F707" s="7">
        <v>0.57736389254781895</v>
      </c>
    </row>
    <row r="708" spans="1:6" x14ac:dyDescent="0.2">
      <c r="A708" s="9" t="s">
        <v>1038</v>
      </c>
      <c r="B708" s="8" t="s">
        <v>1039</v>
      </c>
      <c r="C708" s="7">
        <v>-5.4230596585598603E-2</v>
      </c>
      <c r="D708" s="7">
        <v>0.64759398299299298</v>
      </c>
      <c r="E708" s="7">
        <v>-8.6703201156771395E-2</v>
      </c>
      <c r="F708" s="7">
        <v>0.84160673385551199</v>
      </c>
    </row>
    <row r="709" spans="1:6" x14ac:dyDescent="0.2">
      <c r="A709" s="9" t="s">
        <v>1040</v>
      </c>
      <c r="B709" s="8" t="s">
        <v>1041</v>
      </c>
      <c r="C709" s="7">
        <v>-0.109150328878585</v>
      </c>
      <c r="D709" s="7">
        <v>0.14143618325280899</v>
      </c>
      <c r="E709" s="7">
        <v>-0.14052187526784601</v>
      </c>
      <c r="F709" s="7">
        <v>0.75299867366036899</v>
      </c>
    </row>
    <row r="710" spans="1:6" x14ac:dyDescent="0.2">
      <c r="A710" s="9" t="s">
        <v>1042</v>
      </c>
      <c r="B710" s="8" t="s">
        <v>1043</v>
      </c>
      <c r="C710" s="7">
        <v>-1.8453527862781802E-2</v>
      </c>
      <c r="D710" s="7">
        <v>0.91399456519972999</v>
      </c>
      <c r="E710" s="7">
        <v>0.12089557683513801</v>
      </c>
      <c r="F710" s="7">
        <v>0.75299867366036899</v>
      </c>
    </row>
    <row r="711" spans="1:6" x14ac:dyDescent="0.2">
      <c r="A711" s="9" t="s">
        <v>1044</v>
      </c>
      <c r="B711" s="8" t="s">
        <v>1045</v>
      </c>
      <c r="C711" s="7">
        <v>-0.224847017388316</v>
      </c>
      <c r="D711" s="7">
        <v>8.09959591428593E-2</v>
      </c>
      <c r="E711" s="7">
        <v>-6.6988489210532701E-2</v>
      </c>
      <c r="F711" s="7">
        <v>0.87021370738770598</v>
      </c>
    </row>
    <row r="712" spans="1:6" x14ac:dyDescent="0.2">
      <c r="A712" s="9" t="s">
        <v>1046</v>
      </c>
      <c r="B712" s="8" t="s">
        <v>1047</v>
      </c>
      <c r="C712" s="7">
        <v>0.36722002720668701</v>
      </c>
      <c r="D712" s="7">
        <v>3.2782309866759403E-8</v>
      </c>
      <c r="E712" s="7">
        <v>0.23700881087787101</v>
      </c>
      <c r="F712" s="7">
        <v>0.481057566400239</v>
      </c>
    </row>
    <row r="713" spans="1:6" x14ac:dyDescent="0.2">
      <c r="A713" s="9" t="s">
        <v>1048</v>
      </c>
      <c r="B713" s="8" t="s">
        <v>1049</v>
      </c>
      <c r="C713" s="7">
        <v>0.341105082530894</v>
      </c>
      <c r="D713" s="7">
        <v>2.2235557327690501E-5</v>
      </c>
      <c r="E713" s="7">
        <v>0.16875884984341499</v>
      </c>
      <c r="F713" s="7">
        <v>0.599031988810657</v>
      </c>
    </row>
    <row r="714" spans="1:6" x14ac:dyDescent="0.2">
      <c r="A714" s="9" t="s">
        <v>1050</v>
      </c>
      <c r="B714" s="8" t="s">
        <v>1051</v>
      </c>
      <c r="C714" s="7">
        <v>0.231993479684976</v>
      </c>
      <c r="D714" s="7">
        <v>3.0815057645033499E-2</v>
      </c>
      <c r="E714" s="7">
        <v>3.6433802431725802E-2</v>
      </c>
      <c r="F714" s="7">
        <v>0.92123031410992695</v>
      </c>
    </row>
    <row r="715" spans="1:6" x14ac:dyDescent="0.2">
      <c r="A715" s="9" t="s">
        <v>1052</v>
      </c>
      <c r="B715" s="8" t="s">
        <v>1053</v>
      </c>
      <c r="C715" s="7">
        <v>0.29240092392144801</v>
      </c>
      <c r="D715" s="7">
        <v>3.1626150839378099E-4</v>
      </c>
      <c r="E715" s="7">
        <v>4.2682607796056198E-2</v>
      </c>
      <c r="F715" s="7">
        <v>0.89480478751104897</v>
      </c>
    </row>
    <row r="716" spans="1:6" x14ac:dyDescent="0.2">
      <c r="A716" s="9" t="s">
        <v>1054</v>
      </c>
      <c r="B716" s="8" t="s">
        <v>1055</v>
      </c>
      <c r="C716" s="7">
        <v>0.34597181081773198</v>
      </c>
      <c r="D716" s="7">
        <v>1.26990648397046E-2</v>
      </c>
      <c r="E716" s="7">
        <v>0.23652370737337899</v>
      </c>
      <c r="F716" s="7">
        <v>0.61947620593729602</v>
      </c>
    </row>
    <row r="717" spans="1:6" x14ac:dyDescent="0.2">
      <c r="A717" s="9" t="s">
        <v>1056</v>
      </c>
      <c r="B717" s="8" t="s">
        <v>1057</v>
      </c>
      <c r="C717" s="7">
        <v>0.30266333303598297</v>
      </c>
      <c r="D717" s="7">
        <v>1.44207599459883E-2</v>
      </c>
      <c r="E717" s="7">
        <v>0.13039209226481299</v>
      </c>
      <c r="F717" s="7">
        <v>0.75524206259879001</v>
      </c>
    </row>
    <row r="718" spans="1:6" x14ac:dyDescent="0.2">
      <c r="A718" s="9" t="s">
        <v>1058</v>
      </c>
      <c r="B718" s="8" t="s">
        <v>1059</v>
      </c>
      <c r="C718" s="7">
        <v>0.158455820403784</v>
      </c>
      <c r="D718" s="7">
        <v>0.27440150319337397</v>
      </c>
      <c r="E718" s="7">
        <v>-6.7902299429555201E-3</v>
      </c>
      <c r="F718" s="7">
        <v>0.988103949001222</v>
      </c>
    </row>
    <row r="719" spans="1:6" x14ac:dyDescent="0.2">
      <c r="A719" s="9" t="s">
        <v>1060</v>
      </c>
      <c r="B719" s="8" t="s">
        <v>1061</v>
      </c>
      <c r="C719" s="7">
        <v>0.20482999277853101</v>
      </c>
      <c r="D719" s="7">
        <v>0.13816275957158999</v>
      </c>
      <c r="E719" s="7">
        <v>5.2159895360000999E-2</v>
      </c>
      <c r="F719" s="7">
        <v>0.909205130352015</v>
      </c>
    </row>
    <row r="720" spans="1:6" x14ac:dyDescent="0.2">
      <c r="A720" s="9" t="s">
        <v>1062</v>
      </c>
      <c r="B720" s="8" t="s">
        <v>1063</v>
      </c>
      <c r="C720" s="7">
        <v>0.14313852974668101</v>
      </c>
      <c r="D720" s="7">
        <v>0.30651146987982703</v>
      </c>
      <c r="E720" s="7">
        <v>-2.27661954003411E-2</v>
      </c>
      <c r="F720" s="7">
        <v>0.95203947019648105</v>
      </c>
    </row>
    <row r="721" spans="1:6" x14ac:dyDescent="0.2">
      <c r="A721" s="9" t="s">
        <v>1064</v>
      </c>
      <c r="B721" s="8" t="s">
        <v>1065</v>
      </c>
      <c r="C721" s="7">
        <v>0.115824849746618</v>
      </c>
      <c r="D721" s="7">
        <v>6.6543751920752597E-2</v>
      </c>
      <c r="E721" s="7">
        <v>-1.6055472645405799E-2</v>
      </c>
      <c r="F721" s="7">
        <v>0.97145768299108604</v>
      </c>
    </row>
    <row r="722" spans="1:6" x14ac:dyDescent="0.2">
      <c r="A722" s="9" t="s">
        <v>1066</v>
      </c>
      <c r="B722" s="8" t="s">
        <v>1067</v>
      </c>
      <c r="C722" s="7">
        <v>7.9825023667899106E-2</v>
      </c>
      <c r="D722" s="7">
        <v>0.30287776540189898</v>
      </c>
      <c r="E722" s="7">
        <v>-4.5822516057397497E-2</v>
      </c>
      <c r="F722" s="7">
        <v>0.91651469573885702</v>
      </c>
    </row>
    <row r="723" spans="1:6" x14ac:dyDescent="0.2">
      <c r="A723" s="9" t="s">
        <v>1068</v>
      </c>
      <c r="B723" s="8" t="s">
        <v>1069</v>
      </c>
      <c r="C723" s="7">
        <v>3.5614687725842802E-2</v>
      </c>
      <c r="D723" s="7">
        <v>0.57534862402626397</v>
      </c>
      <c r="E723" s="7">
        <v>-7.3551391811418704E-2</v>
      </c>
      <c r="F723" s="7">
        <v>0.86718270908766804</v>
      </c>
    </row>
    <row r="724" spans="1:6" x14ac:dyDescent="0.2">
      <c r="A724" s="9" t="s">
        <v>1070</v>
      </c>
      <c r="B724" s="8" t="s">
        <v>1071</v>
      </c>
      <c r="C724" s="7">
        <v>1.2134897150396701E-2</v>
      </c>
      <c r="D724" s="7">
        <v>0.90406432570156803</v>
      </c>
      <c r="E724" s="7">
        <v>-6.2865871617554997E-2</v>
      </c>
      <c r="F724" s="7">
        <v>0.89131989208547202</v>
      </c>
    </row>
    <row r="725" spans="1:6" x14ac:dyDescent="0.2">
      <c r="A725" s="9" t="s">
        <v>1072</v>
      </c>
      <c r="B725" s="8" t="s">
        <v>1073</v>
      </c>
      <c r="C725" s="7">
        <v>0.122736406207041</v>
      </c>
      <c r="D725" s="7">
        <v>0.49597212661859003</v>
      </c>
      <c r="E725" s="7">
        <v>8.3208675739992105E-2</v>
      </c>
      <c r="F725" s="7">
        <v>0.86906751778710001</v>
      </c>
    </row>
    <row r="726" spans="1:6" x14ac:dyDescent="0.2">
      <c r="A726" s="9" t="s">
        <v>1074</v>
      </c>
      <c r="B726" s="8" t="s">
        <v>1075</v>
      </c>
      <c r="C726" s="7">
        <v>-7.2835270613144598E-2</v>
      </c>
      <c r="D726" s="7">
        <v>0.57034607736999798</v>
      </c>
      <c r="E726" s="7">
        <v>-0.16992717681734501</v>
      </c>
      <c r="F726" s="7">
        <v>0.66142420174205796</v>
      </c>
    </row>
    <row r="727" spans="1:6" x14ac:dyDescent="0.2">
      <c r="A727" s="9" t="s">
        <v>1076</v>
      </c>
      <c r="B727" s="8" t="s">
        <v>1077</v>
      </c>
      <c r="C727" s="7">
        <v>-4.8516133717507903E-2</v>
      </c>
      <c r="D727" s="7">
        <v>0.74656605806791898</v>
      </c>
      <c r="E727" s="7">
        <v>-0.181445633313362</v>
      </c>
      <c r="F727" s="7">
        <v>0.64360618677980796</v>
      </c>
    </row>
    <row r="728" spans="1:6" x14ac:dyDescent="0.2">
      <c r="A728" s="9" t="s">
        <v>1078</v>
      </c>
      <c r="B728" s="8" t="s">
        <v>1079</v>
      </c>
      <c r="C728" s="7">
        <v>-5.2225615363396101E-2</v>
      </c>
      <c r="D728" s="7">
        <v>0.77897299598677106</v>
      </c>
      <c r="E728" s="7">
        <v>-0.179932249786731</v>
      </c>
      <c r="F728" s="7">
        <v>0.68259098590116196</v>
      </c>
    </row>
    <row r="729" spans="1:6" x14ac:dyDescent="0.2">
      <c r="A729" s="9" t="s">
        <v>1080</v>
      </c>
      <c r="B729" s="8" t="s">
        <v>1081</v>
      </c>
      <c r="C729" s="7">
        <v>-6.6599823161672803E-2</v>
      </c>
      <c r="D729" s="7">
        <v>0.74895714371349997</v>
      </c>
      <c r="E729" s="7">
        <v>-0.17977122887038299</v>
      </c>
      <c r="F729" s="7">
        <v>0.65585375605974705</v>
      </c>
    </row>
    <row r="730" spans="1:6" x14ac:dyDescent="0.2">
      <c r="A730" s="9" t="s">
        <v>1082</v>
      </c>
      <c r="B730" s="8" t="s">
        <v>1083</v>
      </c>
      <c r="C730" s="7">
        <v>-0.124432081874272</v>
      </c>
      <c r="D730" s="7">
        <v>0.36009254433650101</v>
      </c>
      <c r="E730" s="7">
        <v>-0.29513378996147799</v>
      </c>
      <c r="F730" s="7">
        <v>0.40377247455784199</v>
      </c>
    </row>
    <row r="731" spans="1:6" x14ac:dyDescent="0.2">
      <c r="A731" s="9" t="s">
        <v>1084</v>
      </c>
      <c r="B731" s="8" t="s">
        <v>1085</v>
      </c>
      <c r="C731" s="7">
        <v>0.105743008149316</v>
      </c>
      <c r="D731" s="7">
        <v>0.18833392185737299</v>
      </c>
      <c r="E731" s="7">
        <v>-1.9591018409060901E-2</v>
      </c>
      <c r="F731" s="7">
        <v>0.96697976408784603</v>
      </c>
    </row>
    <row r="732" spans="1:6" x14ac:dyDescent="0.2">
      <c r="A732" s="9" t="s">
        <v>1086</v>
      </c>
      <c r="B732" s="8" t="s">
        <v>1087</v>
      </c>
      <c r="C732" s="7">
        <v>0.13011185991827201</v>
      </c>
      <c r="D732" s="7">
        <v>0.13694824398234101</v>
      </c>
      <c r="E732" s="7">
        <v>-7.0854692543290507E-2</v>
      </c>
      <c r="F732" s="7">
        <v>0.84160673385551199</v>
      </c>
    </row>
    <row r="733" spans="1:6" x14ac:dyDescent="0.2">
      <c r="A733" s="9" t="s">
        <v>1088</v>
      </c>
      <c r="B733" s="8" t="s">
        <v>1089</v>
      </c>
      <c r="C733" s="7">
        <v>7.5624763852001994E-2</v>
      </c>
      <c r="D733" s="7">
        <v>0.52713040489292895</v>
      </c>
      <c r="E733" s="7">
        <v>-0.10314361404733</v>
      </c>
      <c r="F733" s="7">
        <v>0.75559267046409695</v>
      </c>
    </row>
    <row r="734" spans="1:6" x14ac:dyDescent="0.2">
      <c r="A734" s="9" t="s">
        <v>1090</v>
      </c>
      <c r="B734" s="8" t="s">
        <v>1091</v>
      </c>
      <c r="C734" s="7">
        <v>9.6349693090051397E-2</v>
      </c>
      <c r="D734" s="7">
        <v>0.63618108956677499</v>
      </c>
      <c r="E734" s="7">
        <v>-0.12205732559871101</v>
      </c>
      <c r="F734" s="7">
        <v>0.73927886188513603</v>
      </c>
    </row>
    <row r="735" spans="1:6" x14ac:dyDescent="0.2">
      <c r="A735" s="9" t="s">
        <v>1092</v>
      </c>
      <c r="B735" s="8" t="s">
        <v>1093</v>
      </c>
      <c r="C735" s="7">
        <v>5.2291482848352E-2</v>
      </c>
      <c r="D735" s="7">
        <v>0.81956810418459602</v>
      </c>
      <c r="E735" s="7">
        <v>-0.172091982763174</v>
      </c>
      <c r="F735" s="7">
        <v>0.63379644835872295</v>
      </c>
    </row>
    <row r="736" spans="1:6" x14ac:dyDescent="0.2">
      <c r="A736" s="9" t="s">
        <v>1094</v>
      </c>
      <c r="B736" s="8" t="s">
        <v>1095</v>
      </c>
      <c r="C736" s="7">
        <v>-4.7623549286860398E-2</v>
      </c>
      <c r="D736" s="7">
        <v>0.78261647546898705</v>
      </c>
      <c r="E736" s="7">
        <v>-0.27741176743296703</v>
      </c>
      <c r="F736" s="7">
        <v>0.36853454713517497</v>
      </c>
    </row>
    <row r="737" spans="1:6" x14ac:dyDescent="0.2">
      <c r="A737" s="9" t="s">
        <v>1096</v>
      </c>
      <c r="B737" s="8" t="s">
        <v>1097</v>
      </c>
      <c r="C737" s="7">
        <v>-0.14422591319083899</v>
      </c>
      <c r="D737" s="7">
        <v>0.39521337056967498</v>
      </c>
      <c r="E737" s="7">
        <v>-0.332608949948829</v>
      </c>
      <c r="F737" s="7">
        <v>0.35049732560698599</v>
      </c>
    </row>
    <row r="738" spans="1:6" x14ac:dyDescent="0.2">
      <c r="A738" s="9" t="s">
        <v>1098</v>
      </c>
      <c r="B738" s="8" t="s">
        <v>1099</v>
      </c>
      <c r="C738" s="7">
        <v>6.4150959481932099E-2</v>
      </c>
      <c r="D738" s="7">
        <v>0.54794381513388202</v>
      </c>
      <c r="E738" s="7">
        <v>-0.14954772799000299</v>
      </c>
      <c r="F738" s="7">
        <v>0.67970354120508503</v>
      </c>
    </row>
    <row r="739" spans="1:6" x14ac:dyDescent="0.2">
      <c r="A739" s="9" t="s">
        <v>1100</v>
      </c>
      <c r="B739" s="8" t="s">
        <v>1101</v>
      </c>
      <c r="C739" s="7">
        <v>0.15563310702844901</v>
      </c>
      <c r="D739" s="7">
        <v>2.6337334700354399E-3</v>
      </c>
      <c r="E739" s="7">
        <v>-5.0925094695069201E-2</v>
      </c>
      <c r="F739" s="7">
        <v>0.89292595956507803</v>
      </c>
    </row>
    <row r="740" spans="1:6" x14ac:dyDescent="0.2">
      <c r="A740" s="9" t="s">
        <v>1102</v>
      </c>
      <c r="B740" s="8" t="s">
        <v>1103</v>
      </c>
      <c r="C740" s="7">
        <v>0.116650403289111</v>
      </c>
      <c r="D740" s="7">
        <v>4.0107660307464703E-2</v>
      </c>
      <c r="E740" s="7">
        <v>-5.4683368822498198E-2</v>
      </c>
      <c r="F740" s="7">
        <v>0.86236911802808802</v>
      </c>
    </row>
    <row r="741" spans="1:6" x14ac:dyDescent="0.2">
      <c r="A741" s="9" t="s">
        <v>1104</v>
      </c>
      <c r="B741" s="8" t="s">
        <v>1105</v>
      </c>
      <c r="C741" s="7">
        <v>7.8710479589096993E-2</v>
      </c>
      <c r="D741" s="7">
        <v>0.46559162379105101</v>
      </c>
      <c r="E741" s="7">
        <v>-0.111727417407658</v>
      </c>
      <c r="F741" s="7">
        <v>0.72772078506120397</v>
      </c>
    </row>
    <row r="742" spans="1:6" x14ac:dyDescent="0.2">
      <c r="A742" s="9" t="s">
        <v>1106</v>
      </c>
      <c r="B742" s="8" t="s">
        <v>1107</v>
      </c>
      <c r="C742" s="7">
        <v>3.2948506316730602E-2</v>
      </c>
      <c r="D742" s="7">
        <v>0.66747863667568996</v>
      </c>
      <c r="E742" s="7">
        <v>-0.103152253943329</v>
      </c>
      <c r="F742" s="7">
        <v>0.72552698144629901</v>
      </c>
    </row>
    <row r="743" spans="1:6" x14ac:dyDescent="0.2">
      <c r="A743" s="9" t="s">
        <v>1108</v>
      </c>
      <c r="B743" s="8" t="s">
        <v>1109</v>
      </c>
      <c r="C743" s="7">
        <v>-3.0609659989081901E-2</v>
      </c>
      <c r="D743" s="7">
        <v>0.71513500119606699</v>
      </c>
      <c r="E743" s="7">
        <v>-0.182686340455988</v>
      </c>
      <c r="F743" s="7">
        <v>0.52425536191017397</v>
      </c>
    </row>
    <row r="744" spans="1:6" x14ac:dyDescent="0.2">
      <c r="A744" s="9" t="s">
        <v>1110</v>
      </c>
      <c r="B744" s="8" t="s">
        <v>1111</v>
      </c>
      <c r="C744" s="7">
        <v>-0.76883899224385899</v>
      </c>
      <c r="D744" s="7">
        <v>1.99027322778838E-4</v>
      </c>
      <c r="E744" s="7">
        <v>-0.848782727852053</v>
      </c>
      <c r="F744" s="7">
        <v>1.24548506126698E-2</v>
      </c>
    </row>
    <row r="745" spans="1:6" x14ac:dyDescent="0.2">
      <c r="A745" s="9" t="s">
        <v>1112</v>
      </c>
      <c r="B745" s="8" t="s">
        <v>1113</v>
      </c>
      <c r="C745" s="7">
        <v>-1.5258086801206201</v>
      </c>
      <c r="D745" s="7">
        <v>1.25576643100124E-8</v>
      </c>
      <c r="E745" s="7">
        <v>-1.53857040616375</v>
      </c>
      <c r="F745" s="7">
        <v>3.7386614166513401E-8</v>
      </c>
    </row>
    <row r="746" spans="1:6" x14ac:dyDescent="0.2">
      <c r="A746" s="9" t="s">
        <v>1114</v>
      </c>
      <c r="B746" s="8" t="s">
        <v>1115</v>
      </c>
      <c r="C746" s="7">
        <v>0.92737464290815597</v>
      </c>
      <c r="D746" s="7">
        <v>4.27209627941148E-6</v>
      </c>
      <c r="E746" s="7">
        <v>1.11871388961024</v>
      </c>
      <c r="F746" s="7">
        <v>5.1638980662424803E-5</v>
      </c>
    </row>
    <row r="747" spans="1:6" x14ac:dyDescent="0.2">
      <c r="A747" s="9" t="s">
        <v>1116</v>
      </c>
      <c r="C747" s="7">
        <v>0.49224277169237202</v>
      </c>
      <c r="D747" s="7">
        <v>9.6019313672440296E-3</v>
      </c>
      <c r="E747" s="7">
        <v>1.47914429917927</v>
      </c>
      <c r="F747" s="7">
        <v>7.2680229963968603E-4</v>
      </c>
    </row>
    <row r="748" spans="1:6" x14ac:dyDescent="0.2">
      <c r="A748" s="9" t="s">
        <v>1117</v>
      </c>
      <c r="B748" s="8" t="s">
        <v>1118</v>
      </c>
      <c r="C748" s="7">
        <v>0.62137222331487096</v>
      </c>
      <c r="D748" s="7">
        <v>1.2214208999452999E-3</v>
      </c>
      <c r="E748" s="7">
        <v>1.81144747062575</v>
      </c>
      <c r="F748" s="7">
        <v>9.0574243865618201E-6</v>
      </c>
    </row>
    <row r="749" spans="1:6" x14ac:dyDescent="0.2">
      <c r="A749" s="9" t="s">
        <v>1119</v>
      </c>
      <c r="B749" s="8" t="s">
        <v>1120</v>
      </c>
      <c r="C749" s="7">
        <v>1.3483637693414099</v>
      </c>
      <c r="D749" s="7">
        <v>0.18590411248525801</v>
      </c>
      <c r="E749" s="7">
        <v>1.59577446380278</v>
      </c>
      <c r="F749" s="7">
        <v>9.7966932195578102E-2</v>
      </c>
    </row>
    <row r="750" spans="1:6" x14ac:dyDescent="0.2">
      <c r="A750" s="9" t="s">
        <v>1121</v>
      </c>
      <c r="B750" s="8" t="s">
        <v>1122</v>
      </c>
      <c r="C750" s="7">
        <v>1.28525537480272</v>
      </c>
      <c r="D750" s="7">
        <v>0.21071335650890599</v>
      </c>
      <c r="E750" s="7">
        <v>1.51822334336154</v>
      </c>
      <c r="F750" s="7">
        <v>0.119652000323677</v>
      </c>
    </row>
    <row r="751" spans="1:6" x14ac:dyDescent="0.2">
      <c r="A751" s="9" t="s">
        <v>1123</v>
      </c>
      <c r="B751" s="8" t="s">
        <v>1124</v>
      </c>
      <c r="C751" s="7">
        <v>1.19310299724556</v>
      </c>
      <c r="D751" s="7">
        <v>0.25088807703309701</v>
      </c>
      <c r="E751" s="7">
        <v>1.42510941567713</v>
      </c>
      <c r="F751" s="7">
        <v>0.14884479530467901</v>
      </c>
    </row>
    <row r="752" spans="1:6" x14ac:dyDescent="0.2">
      <c r="A752" s="9" t="s">
        <v>1125</v>
      </c>
      <c r="B752" s="8" t="s">
        <v>1126</v>
      </c>
      <c r="C752" s="7">
        <v>1.1536133852563399</v>
      </c>
      <c r="D752" s="7">
        <v>0.26695306484395198</v>
      </c>
      <c r="E752" s="7">
        <v>1.4865876454795199</v>
      </c>
      <c r="F752" s="7">
        <v>0.12908891961604499</v>
      </c>
    </row>
    <row r="753" spans="1:6" x14ac:dyDescent="0.2">
      <c r="A753" s="9" t="s">
        <v>1127</v>
      </c>
      <c r="B753" s="8" t="s">
        <v>1128</v>
      </c>
      <c r="C753" s="7">
        <v>1.74570365950471</v>
      </c>
      <c r="D753" s="7">
        <v>3.1005671456974399E-4</v>
      </c>
      <c r="E753" s="7">
        <v>1.64654295473851</v>
      </c>
      <c r="F753" s="7">
        <v>6.7238303671273098E-4</v>
      </c>
    </row>
    <row r="754" spans="1:6" x14ac:dyDescent="0.2">
      <c r="A754" s="9" t="s">
        <v>1129</v>
      </c>
      <c r="B754" s="8" t="s">
        <v>1130</v>
      </c>
      <c r="C754" s="7">
        <v>0.80211578401351102</v>
      </c>
      <c r="D754" s="7">
        <v>0.45850649620441097</v>
      </c>
      <c r="E754" s="7">
        <v>1.0694745652233799</v>
      </c>
      <c r="F754" s="7">
        <v>0.29903870426977203</v>
      </c>
    </row>
    <row r="755" spans="1:6" x14ac:dyDescent="0.2">
      <c r="A755" s="9" t="s">
        <v>1131</v>
      </c>
      <c r="B755" s="8" t="s">
        <v>1132</v>
      </c>
      <c r="C755" s="7">
        <v>1.0563579601988899</v>
      </c>
      <c r="D755" s="7">
        <v>0.315978515637104</v>
      </c>
      <c r="E755" s="7">
        <v>1.1497957937265699</v>
      </c>
      <c r="F755" s="7">
        <v>0.258615022640791</v>
      </c>
    </row>
    <row r="756" spans="1:6" x14ac:dyDescent="0.2">
      <c r="A756" s="9" t="s">
        <v>1133</v>
      </c>
      <c r="B756" s="8" t="s">
        <v>1134</v>
      </c>
      <c r="C756" s="7">
        <v>0.85326679031003105</v>
      </c>
      <c r="D756" s="7">
        <v>0.42763169982997601</v>
      </c>
      <c r="E756" s="7">
        <v>1.2380824546501299</v>
      </c>
      <c r="F756" s="7">
        <v>0.21664500210097301</v>
      </c>
    </row>
    <row r="757" spans="1:6" x14ac:dyDescent="0.2">
      <c r="A757" s="9" t="s">
        <v>1135</v>
      </c>
      <c r="C757" s="7">
        <v>0.62912299703281005</v>
      </c>
      <c r="D757" s="7">
        <v>0.56972034513111702</v>
      </c>
      <c r="E757" s="7">
        <v>1.36418610221709</v>
      </c>
      <c r="F757" s="7">
        <v>0.16541509144734601</v>
      </c>
    </row>
    <row r="758" spans="1:6" x14ac:dyDescent="0.2">
      <c r="A758" s="9" t="s">
        <v>1136</v>
      </c>
      <c r="C758" s="7">
        <v>0.47591470474685499</v>
      </c>
      <c r="D758" s="7">
        <v>0.67166010783010299</v>
      </c>
      <c r="E758" s="7">
        <v>1.3534651131798601</v>
      </c>
      <c r="F758" s="7">
        <v>0.169959921673386</v>
      </c>
    </row>
    <row r="759" spans="1:6" x14ac:dyDescent="0.2">
      <c r="A759" s="9" t="s">
        <v>1137</v>
      </c>
      <c r="B759" s="8" t="s">
        <v>1138</v>
      </c>
      <c r="C759" s="7">
        <v>0.74446144574361095</v>
      </c>
      <c r="D759" s="7">
        <v>0.48715933071626299</v>
      </c>
      <c r="E759" s="7">
        <v>1.42429190154913</v>
      </c>
      <c r="F759" s="7">
        <v>0.146696664218393</v>
      </c>
    </row>
    <row r="760" spans="1:6" x14ac:dyDescent="0.2">
      <c r="A760" s="9" t="s">
        <v>1139</v>
      </c>
      <c r="C760" s="7">
        <v>0.976260767430149</v>
      </c>
      <c r="D760" s="7">
        <v>0.33874032414383098</v>
      </c>
      <c r="E760" s="7">
        <v>1.2927805342116701</v>
      </c>
      <c r="F760" s="7">
        <v>0.18967065567726199</v>
      </c>
    </row>
    <row r="761" spans="1:6" x14ac:dyDescent="0.2">
      <c r="A761" s="9" t="s">
        <v>1140</v>
      </c>
      <c r="C761" s="7">
        <v>0.92084046534738495</v>
      </c>
      <c r="D761" s="7">
        <v>0.380356119646934</v>
      </c>
      <c r="E761" s="7">
        <v>1.4144513326235699</v>
      </c>
      <c r="F761" s="7">
        <v>0.14810814983334</v>
      </c>
    </row>
    <row r="762" spans="1:6" x14ac:dyDescent="0.2">
      <c r="A762" s="9" t="s">
        <v>1141</v>
      </c>
      <c r="C762" s="7">
        <v>0.94375904223695894</v>
      </c>
      <c r="D762" s="7">
        <v>0.37259306562182998</v>
      </c>
      <c r="E762" s="7">
        <v>1.2774939881737299</v>
      </c>
      <c r="F762" s="7">
        <v>0.19796161094519499</v>
      </c>
    </row>
    <row r="763" spans="1:6" x14ac:dyDescent="0.2">
      <c r="A763" s="9" t="s">
        <v>1142</v>
      </c>
      <c r="B763" s="8" t="s">
        <v>1143</v>
      </c>
      <c r="C763" s="7">
        <v>0.60947226399542198</v>
      </c>
      <c r="D763" s="7">
        <v>0.42186921387716703</v>
      </c>
      <c r="E763" s="7">
        <v>0.57290209354020605</v>
      </c>
      <c r="F763" s="7">
        <v>0.37879599278806497</v>
      </c>
    </row>
    <row r="764" spans="1:6" x14ac:dyDescent="0.2">
      <c r="A764" s="9" t="s">
        <v>1144</v>
      </c>
      <c r="B764" s="8" t="s">
        <v>1145</v>
      </c>
      <c r="C764" s="7">
        <v>0.44339870442887103</v>
      </c>
      <c r="D764" s="7">
        <v>0.58703472668731205</v>
      </c>
      <c r="E764" s="7">
        <v>0.651466409145393</v>
      </c>
      <c r="F764" s="7">
        <v>0.33809937271318102</v>
      </c>
    </row>
    <row r="765" spans="1:6" x14ac:dyDescent="0.2">
      <c r="A765" s="9" t="s">
        <v>1146</v>
      </c>
      <c r="B765" s="8" t="s">
        <v>1147</v>
      </c>
      <c r="C765" s="7">
        <v>0.62058194548367696</v>
      </c>
      <c r="D765" s="7">
        <v>0.41519511071908199</v>
      </c>
      <c r="E765" s="7">
        <v>0.70431567931118499</v>
      </c>
      <c r="F765" s="7">
        <v>0.30682887055922597</v>
      </c>
    </row>
    <row r="766" spans="1:6" x14ac:dyDescent="0.2">
      <c r="A766" s="9" t="s">
        <v>1148</v>
      </c>
      <c r="B766" s="8" t="s">
        <v>1149</v>
      </c>
      <c r="C766" s="7">
        <v>0.70652232699250195</v>
      </c>
      <c r="D766" s="7">
        <v>0.37675018206523297</v>
      </c>
      <c r="E766" s="7">
        <v>0.82909501608295599</v>
      </c>
      <c r="F766" s="7">
        <v>0.24997483618351499</v>
      </c>
    </row>
    <row r="767" spans="1:6" x14ac:dyDescent="0.2">
      <c r="A767" s="9" t="s">
        <v>1150</v>
      </c>
      <c r="B767" s="8" t="s">
        <v>1151</v>
      </c>
      <c r="C767" s="7">
        <v>0.781050555296393</v>
      </c>
      <c r="D767" s="7">
        <v>0.31580294351522098</v>
      </c>
      <c r="E767" s="7">
        <v>0.93834761146267798</v>
      </c>
      <c r="F767" s="7">
        <v>0.16995977198641399</v>
      </c>
    </row>
    <row r="768" spans="1:6" x14ac:dyDescent="0.2">
      <c r="A768" s="9" t="s">
        <v>1152</v>
      </c>
      <c r="B768" s="8" t="s">
        <v>1153</v>
      </c>
      <c r="C768" s="7">
        <v>0.78111154739553101</v>
      </c>
      <c r="D768" s="7">
        <v>0.352649570254155</v>
      </c>
      <c r="E768" s="7">
        <v>0.97916467956184705</v>
      </c>
      <c r="F768" s="7">
        <v>0.20071717762564301</v>
      </c>
    </row>
    <row r="769" spans="1:6" x14ac:dyDescent="0.2">
      <c r="A769" s="9" t="s">
        <v>1154</v>
      </c>
      <c r="B769" s="8" t="s">
        <v>1155</v>
      </c>
      <c r="C769" s="7">
        <v>0.86242374545103995</v>
      </c>
      <c r="D769" s="7">
        <v>0.28400763584864902</v>
      </c>
      <c r="E769" s="7">
        <v>1.15326566305253</v>
      </c>
      <c r="F769" s="7">
        <v>0.12974754788984999</v>
      </c>
    </row>
    <row r="770" spans="1:6" x14ac:dyDescent="0.2">
      <c r="A770" s="9" t="s">
        <v>1156</v>
      </c>
      <c r="B770" s="8" t="s">
        <v>1157</v>
      </c>
      <c r="C770" s="7">
        <v>0.686544040267977</v>
      </c>
      <c r="D770" s="7">
        <v>0.33844603695470798</v>
      </c>
      <c r="E770" s="7">
        <v>0.75766475392354304</v>
      </c>
      <c r="F770" s="7">
        <v>0.27753576153166098</v>
      </c>
    </row>
    <row r="771" spans="1:6" x14ac:dyDescent="0.2">
      <c r="A771" s="9" t="s">
        <v>1158</v>
      </c>
      <c r="B771" s="8" t="s">
        <v>1159</v>
      </c>
      <c r="C771" s="7">
        <v>-4.6986915713662501E-2</v>
      </c>
      <c r="D771" s="7">
        <v>0.95357396570018305</v>
      </c>
      <c r="E771" s="7">
        <v>0.56392397574430997</v>
      </c>
      <c r="F771" s="7">
        <v>0.397201221784521</v>
      </c>
    </row>
    <row r="772" spans="1:6" x14ac:dyDescent="0.2">
      <c r="A772" s="9" t="s">
        <v>1160</v>
      </c>
      <c r="B772" s="8" t="s">
        <v>1161</v>
      </c>
      <c r="C772" s="7">
        <v>3.91326725732451</v>
      </c>
      <c r="D772" s="7">
        <v>9.1879273586702704E-115</v>
      </c>
      <c r="E772" s="7">
        <v>2.3203349747503799</v>
      </c>
      <c r="F772" s="7">
        <v>3.3488370706452599E-19</v>
      </c>
    </row>
    <row r="773" spans="1:6" x14ac:dyDescent="0.2">
      <c r="A773" s="9" t="s">
        <v>1162</v>
      </c>
      <c r="B773" s="8" t="s">
        <v>1163</v>
      </c>
      <c r="C773" s="7">
        <v>3.61110298401463</v>
      </c>
      <c r="D773" s="7">
        <v>5.1929776088750796E-115</v>
      </c>
      <c r="E773" s="7">
        <v>2.2445758804029201</v>
      </c>
      <c r="F773" s="7">
        <v>1.1678562186801199E-22</v>
      </c>
    </row>
    <row r="774" spans="1:6" x14ac:dyDescent="0.2">
      <c r="A774" s="9" t="s">
        <v>1164</v>
      </c>
      <c r="B774" s="8" t="s">
        <v>1165</v>
      </c>
      <c r="C774" s="7">
        <v>3.5469909067999299</v>
      </c>
      <c r="D774" s="7">
        <v>9.3333918831910701E-50</v>
      </c>
      <c r="E774" s="7">
        <v>2.5290181277029098</v>
      </c>
      <c r="F774" s="7">
        <v>6.1658769224323096E-23</v>
      </c>
    </row>
    <row r="775" spans="1:6" x14ac:dyDescent="0.2">
      <c r="A775" s="9" t="s">
        <v>1166</v>
      </c>
      <c r="B775" s="8" t="s">
        <v>1167</v>
      </c>
      <c r="C775" s="7">
        <v>3.8967509218315199</v>
      </c>
      <c r="D775" s="7">
        <v>4.4026245428904103E-39</v>
      </c>
      <c r="E775" s="7">
        <v>2.6431543303638398</v>
      </c>
      <c r="F775" s="7">
        <v>2.98241943477887E-21</v>
      </c>
    </row>
    <row r="776" spans="1:6" x14ac:dyDescent="0.2">
      <c r="A776" s="9" t="s">
        <v>1168</v>
      </c>
      <c r="C776" s="7">
        <v>1.73445548777554</v>
      </c>
      <c r="D776" s="7">
        <v>6.4130042057587401E-6</v>
      </c>
      <c r="E776" s="7">
        <v>-0.68224428151670002</v>
      </c>
      <c r="F776" s="7">
        <v>0.102130744315544</v>
      </c>
    </row>
    <row r="777" spans="1:6" x14ac:dyDescent="0.2">
      <c r="A777" s="9" t="s">
        <v>1169</v>
      </c>
      <c r="C777" s="7">
        <v>0.60612410575142195</v>
      </c>
      <c r="D777" s="7">
        <v>9.3980067504930397E-3</v>
      </c>
      <c r="E777" s="7">
        <v>0.54276367880015697</v>
      </c>
      <c r="F777" s="7">
        <v>9.6015779733489206E-3</v>
      </c>
    </row>
    <row r="778" spans="1:6" x14ac:dyDescent="0.2">
      <c r="A778" s="9" t="s">
        <v>1170</v>
      </c>
      <c r="C778" s="7">
        <v>1.08802948821907</v>
      </c>
      <c r="D778" s="7">
        <v>7.0975576612035398E-7</v>
      </c>
      <c r="E778" s="7">
        <v>0.78758897521001903</v>
      </c>
      <c r="F778" s="7">
        <v>2.33863456463666E-4</v>
      </c>
    </row>
    <row r="779" spans="1:6" x14ac:dyDescent="0.2">
      <c r="A779" s="9" t="s">
        <v>1171</v>
      </c>
      <c r="B779" s="8" t="s">
        <v>1172</v>
      </c>
      <c r="C779" s="7">
        <v>0.196581886896739</v>
      </c>
      <c r="D779" s="7">
        <v>0.40192407379751299</v>
      </c>
      <c r="E779" s="7">
        <v>0.35601534478800101</v>
      </c>
      <c r="F779" s="7">
        <v>0.104636030428501</v>
      </c>
    </row>
    <row r="780" spans="1:6" x14ac:dyDescent="0.2">
      <c r="A780" s="9" t="s">
        <v>1173</v>
      </c>
      <c r="C780" s="7">
        <v>-1.4284913377612301</v>
      </c>
      <c r="D780" s="7">
        <v>4.5148123678332999E-2</v>
      </c>
      <c r="E780" s="7">
        <v>-0.49448884193563902</v>
      </c>
      <c r="F780" s="7">
        <v>0.49846387802936198</v>
      </c>
    </row>
    <row r="781" spans="1:6" x14ac:dyDescent="0.2">
      <c r="A781" s="9" t="s">
        <v>1174</v>
      </c>
      <c r="C781" s="7">
        <v>-0.96336887585423103</v>
      </c>
      <c r="D781" s="7">
        <v>9.5509398783083094E-2</v>
      </c>
      <c r="E781" s="7">
        <v>-4.9561682292548197E-2</v>
      </c>
      <c r="F781" s="7">
        <v>0.94011591113820003</v>
      </c>
    </row>
    <row r="782" spans="1:6" x14ac:dyDescent="0.2">
      <c r="A782" s="9" t="s">
        <v>1175</v>
      </c>
      <c r="C782" s="7">
        <v>-0.80177923392740402</v>
      </c>
      <c r="D782" s="7">
        <v>0.28669146475634599</v>
      </c>
      <c r="E782" s="7">
        <v>0.40815335096682498</v>
      </c>
      <c r="F782" s="7">
        <v>0.37033931674498499</v>
      </c>
    </row>
    <row r="783" spans="1:6" x14ac:dyDescent="0.2">
      <c r="A783" s="9" t="s">
        <v>1176</v>
      </c>
      <c r="C783" s="7">
        <v>-1.6787676696324101</v>
      </c>
      <c r="D783" s="7">
        <v>7.7841099609847602E-12</v>
      </c>
      <c r="E783" s="7">
        <v>-1.0581209303455399</v>
      </c>
      <c r="F783" s="7">
        <v>4.9353554875849701E-5</v>
      </c>
    </row>
    <row r="784" spans="1:6" x14ac:dyDescent="0.2">
      <c r="A784" s="9" t="s">
        <v>1177</v>
      </c>
      <c r="C784" s="7">
        <v>-0.94798802594183695</v>
      </c>
      <c r="D784" s="7">
        <v>1.66075353080111E-8</v>
      </c>
      <c r="E784" s="7">
        <v>-0.69136872093047497</v>
      </c>
      <c r="F784" s="7">
        <v>1.5920711996023602E-5</v>
      </c>
    </row>
    <row r="785" spans="1:6" x14ac:dyDescent="0.2">
      <c r="A785" s="9" t="s">
        <v>1178</v>
      </c>
      <c r="C785" s="7">
        <v>0.28920558405730001</v>
      </c>
      <c r="D785" s="7">
        <v>0.14221032155175301</v>
      </c>
      <c r="E785" s="7">
        <v>0.121948374100458</v>
      </c>
      <c r="F785" s="7">
        <v>0.49654858398554502</v>
      </c>
    </row>
    <row r="786" spans="1:6" x14ac:dyDescent="0.2">
      <c r="A786" s="9" t="s">
        <v>1179</v>
      </c>
      <c r="C786" s="7">
        <v>-0.10006697534883199</v>
      </c>
      <c r="D786" s="7">
        <v>0.79546732294754097</v>
      </c>
      <c r="E786" s="7">
        <v>0.66002453289262397</v>
      </c>
      <c r="F786" s="7">
        <v>4.7766008232992603E-2</v>
      </c>
    </row>
    <row r="787" spans="1:6" x14ac:dyDescent="0.2">
      <c r="A787" s="9" t="s">
        <v>1180</v>
      </c>
      <c r="C787" s="7">
        <v>0.44930467494780701</v>
      </c>
      <c r="D787" s="7">
        <v>0.47159700508860602</v>
      </c>
      <c r="E787" s="7">
        <v>0.80447628288200301</v>
      </c>
      <c r="F787" s="7">
        <v>0.13238006011117401</v>
      </c>
    </row>
    <row r="788" spans="1:6" x14ac:dyDescent="0.2">
      <c r="A788" s="9" t="s">
        <v>1181</v>
      </c>
      <c r="C788" s="7">
        <v>0.15310833958324799</v>
      </c>
      <c r="D788" s="7">
        <v>0.80508253300349997</v>
      </c>
      <c r="E788" s="7">
        <v>1.1985475467711499</v>
      </c>
      <c r="F788" s="7">
        <v>6.8150917908232304E-4</v>
      </c>
    </row>
    <row r="789" spans="1:6" x14ac:dyDescent="0.2">
      <c r="A789" s="9" t="s">
        <v>1182</v>
      </c>
      <c r="C789" s="7">
        <v>-0.48978389264269001</v>
      </c>
      <c r="D789" s="7">
        <v>8.4062462458949203E-2</v>
      </c>
      <c r="E789" s="7">
        <v>0.75973556890406302</v>
      </c>
      <c r="F789" s="7">
        <v>1.30426123937763E-2</v>
      </c>
    </row>
    <row r="790" spans="1:6" x14ac:dyDescent="0.2">
      <c r="A790" s="9" t="s">
        <v>1183</v>
      </c>
      <c r="C790" s="7">
        <v>0.12606938583455801</v>
      </c>
      <c r="D790" s="7">
        <v>0.64148926960013897</v>
      </c>
      <c r="E790" s="7">
        <v>0.63401249097854195</v>
      </c>
      <c r="F790" s="7">
        <v>6.2754340929837898E-4</v>
      </c>
    </row>
    <row r="791" spans="1:6" x14ac:dyDescent="0.2">
      <c r="A791" s="9" t="s">
        <v>1184</v>
      </c>
      <c r="B791" s="8" t="s">
        <v>1185</v>
      </c>
      <c r="C791" s="7">
        <v>-0.68769012608003699</v>
      </c>
      <c r="D791" s="7">
        <v>2.3174816262060201E-5</v>
      </c>
      <c r="E791" s="7">
        <v>7.7451272087977294E-2</v>
      </c>
      <c r="F791" s="7">
        <v>0.735228579613875</v>
      </c>
    </row>
    <row r="792" spans="1:6" x14ac:dyDescent="0.2">
      <c r="A792" s="9" t="s">
        <v>1186</v>
      </c>
      <c r="C792" s="7">
        <v>-0.56548718505968698</v>
      </c>
      <c r="D792" s="7">
        <v>5.1875463188861298E-2</v>
      </c>
      <c r="E792" s="7">
        <v>0.45273060736668203</v>
      </c>
      <c r="F792" s="7">
        <v>6.2328664653224099E-2</v>
      </c>
    </row>
    <row r="793" spans="1:6" x14ac:dyDescent="0.2">
      <c r="A793" s="9" t="s">
        <v>1187</v>
      </c>
      <c r="C793" s="7">
        <v>0.64148174259503199</v>
      </c>
      <c r="D793" s="7">
        <v>2.1788582566181899E-3</v>
      </c>
      <c r="E793" s="7">
        <v>0.70392852928165695</v>
      </c>
      <c r="F793" s="7">
        <v>3.23406416341085E-3</v>
      </c>
    </row>
    <row r="794" spans="1:6" x14ac:dyDescent="0.2">
      <c r="A794" s="9" t="s">
        <v>1188</v>
      </c>
      <c r="C794" s="7">
        <v>0.99823388393548695</v>
      </c>
      <c r="D794" s="7">
        <v>3.7918847468794501E-4</v>
      </c>
      <c r="E794" s="7">
        <v>0.93426132167142795</v>
      </c>
      <c r="F794" s="7">
        <v>6.1479046521642801E-3</v>
      </c>
    </row>
    <row r="795" spans="1:6" x14ac:dyDescent="0.2">
      <c r="A795" s="9" t="s">
        <v>1189</v>
      </c>
      <c r="C795" s="7">
        <v>-0.10095220511337701</v>
      </c>
      <c r="D795" s="7">
        <v>0.73945402047612396</v>
      </c>
      <c r="E795" s="7">
        <v>0.36404841878073801</v>
      </c>
      <c r="F795" s="7">
        <v>0.21280524196930101</v>
      </c>
    </row>
    <row r="796" spans="1:6" x14ac:dyDescent="0.2">
      <c r="A796" s="9" t="s">
        <v>1190</v>
      </c>
      <c r="C796" s="7">
        <v>-8.8766624657898904E-2</v>
      </c>
      <c r="D796" s="7">
        <v>0.937847359910153</v>
      </c>
      <c r="E796" s="7">
        <v>3.42639801112406E-2</v>
      </c>
      <c r="F796" s="7">
        <v>0.97260698354429598</v>
      </c>
    </row>
    <row r="797" spans="1:6" x14ac:dyDescent="0.2">
      <c r="A797" s="9" t="s">
        <v>1191</v>
      </c>
      <c r="B797" s="8" t="s">
        <v>1192</v>
      </c>
      <c r="C797" s="7">
        <v>-0.210086125686304</v>
      </c>
      <c r="D797" s="7">
        <v>0.61535893089702598</v>
      </c>
      <c r="E797" s="7">
        <v>8.4566960794829504E-2</v>
      </c>
      <c r="F797" s="7">
        <v>0.87062333607682796</v>
      </c>
    </row>
    <row r="798" spans="1:6" x14ac:dyDescent="0.2">
      <c r="A798" s="9" t="s">
        <v>1193</v>
      </c>
      <c r="C798" s="7">
        <v>0.33735258460844397</v>
      </c>
      <c r="D798" s="7">
        <v>0.61854606883536201</v>
      </c>
      <c r="E798" s="7">
        <v>0.52011078909084296</v>
      </c>
      <c r="F798" s="7">
        <v>0.47375062521535899</v>
      </c>
    </row>
    <row r="799" spans="1:6" x14ac:dyDescent="0.2">
      <c r="A799" s="9" t="s">
        <v>1194</v>
      </c>
      <c r="B799" s="8" t="s">
        <v>1195</v>
      </c>
      <c r="C799" s="7">
        <v>-0.31664205928407002</v>
      </c>
      <c r="D799" s="7">
        <v>9.3716712779646896E-2</v>
      </c>
      <c r="E799" s="7">
        <v>4.8517579691606597E-2</v>
      </c>
      <c r="F799" s="7">
        <v>0.76950751703255005</v>
      </c>
    </row>
    <row r="800" spans="1:6" x14ac:dyDescent="0.2">
      <c r="A800" s="9" t="s">
        <v>1196</v>
      </c>
      <c r="B800" s="8" t="s">
        <v>1197</v>
      </c>
      <c r="C800" s="7">
        <v>0.96506993874815805</v>
      </c>
      <c r="D800" s="7">
        <v>3.0533422824355898E-9</v>
      </c>
      <c r="E800" s="7">
        <v>2.14626322729658</v>
      </c>
      <c r="F800" s="7">
        <v>6.9635218834336501E-15</v>
      </c>
    </row>
    <row r="801" spans="1:6" x14ac:dyDescent="0.2">
      <c r="A801" s="9" t="s">
        <v>1198</v>
      </c>
      <c r="C801" s="7">
        <v>0.61217044379457397</v>
      </c>
      <c r="D801" s="7">
        <v>3.7018017404548097E-2</v>
      </c>
      <c r="E801" s="7">
        <v>0.74842694928699705</v>
      </c>
      <c r="F801" s="7">
        <v>4.9004763089616002E-3</v>
      </c>
    </row>
    <row r="802" spans="1:6" x14ac:dyDescent="0.2">
      <c r="A802" s="9" t="s">
        <v>1199</v>
      </c>
      <c r="C802" s="7">
        <v>-0.76127975177157403</v>
      </c>
      <c r="D802" s="7">
        <v>0.215755759447081</v>
      </c>
      <c r="E802" s="7">
        <v>-0.18190702063591899</v>
      </c>
      <c r="F802" s="7">
        <v>0.77898448788249597</v>
      </c>
    </row>
    <row r="803" spans="1:6" x14ac:dyDescent="0.2">
      <c r="A803" s="9" t="s">
        <v>1200</v>
      </c>
      <c r="C803" s="7">
        <v>2.5324738093930699</v>
      </c>
      <c r="D803" s="7">
        <v>5.0231398361805696E-15</v>
      </c>
      <c r="E803" s="7">
        <v>-8.0163578360663096E-2</v>
      </c>
      <c r="F803" s="7">
        <v>0.89682193222859596</v>
      </c>
    </row>
    <row r="804" spans="1:6" x14ac:dyDescent="0.2">
      <c r="A804" s="9" t="s">
        <v>1201</v>
      </c>
      <c r="C804" s="7">
        <v>2.6181860673701101</v>
      </c>
      <c r="D804" s="7">
        <v>9.0873404849265298E-14</v>
      </c>
      <c r="E804" s="7">
        <v>0.90949418929852899</v>
      </c>
      <c r="F804" s="7">
        <v>3.3995913022165897E-2</v>
      </c>
    </row>
    <row r="805" spans="1:6" x14ac:dyDescent="0.2">
      <c r="A805" s="9" t="s">
        <v>1202</v>
      </c>
      <c r="C805" s="7">
        <v>0.44657475065658803</v>
      </c>
      <c r="D805" s="7">
        <v>0.29595419618197799</v>
      </c>
      <c r="E805" s="7">
        <v>0.915913066495744</v>
      </c>
      <c r="F805" s="7">
        <v>1.05362501388846E-2</v>
      </c>
    </row>
    <row r="806" spans="1:6" x14ac:dyDescent="0.2">
      <c r="A806" s="9" t="s">
        <v>1203</v>
      </c>
      <c r="C806" s="7">
        <v>-0.25692130289069898</v>
      </c>
      <c r="D806" s="7">
        <v>0.40586151724268299</v>
      </c>
      <c r="E806" s="7">
        <v>-0.39744359532374302</v>
      </c>
      <c r="F806" s="7">
        <v>0.103667898224079</v>
      </c>
    </row>
    <row r="807" spans="1:6" x14ac:dyDescent="0.2">
      <c r="A807" s="9" t="s">
        <v>1204</v>
      </c>
      <c r="B807" s="8" t="s">
        <v>1205</v>
      </c>
      <c r="C807" s="7">
        <v>0.64186755362282899</v>
      </c>
      <c r="D807" s="7">
        <v>0.30946370637881399</v>
      </c>
      <c r="E807" s="7">
        <v>1.7531407911629799</v>
      </c>
      <c r="F807" s="7">
        <v>2.1978251242747401E-4</v>
      </c>
    </row>
    <row r="808" spans="1:6" x14ac:dyDescent="0.2">
      <c r="A808" s="9" t="s">
        <v>1206</v>
      </c>
      <c r="B808" s="8" t="s">
        <v>1207</v>
      </c>
      <c r="C808" s="7">
        <v>0.66829395711125705</v>
      </c>
      <c r="D808" s="7">
        <v>0.236478567553536</v>
      </c>
      <c r="E808" s="7">
        <v>0.46348020807958401</v>
      </c>
      <c r="F808" s="7">
        <v>0.46264172918170898</v>
      </c>
    </row>
    <row r="809" spans="1:6" x14ac:dyDescent="0.2">
      <c r="A809" s="9" t="s">
        <v>1208</v>
      </c>
      <c r="C809" s="7">
        <v>1.1544386172238299</v>
      </c>
      <c r="D809" s="7">
        <v>3.1370464304618798E-3</v>
      </c>
      <c r="E809" s="7">
        <v>0.36509967068006699</v>
      </c>
      <c r="F809" s="7">
        <v>0.365603045333597</v>
      </c>
    </row>
    <row r="810" spans="1:6" x14ac:dyDescent="0.2">
      <c r="A810" s="9" t="s">
        <v>1209</v>
      </c>
      <c r="C810" s="7">
        <v>-1.4422451559622401E-3</v>
      </c>
      <c r="D810" s="7">
        <v>0.99546057767640395</v>
      </c>
      <c r="E810" s="7">
        <v>0.61374439936417902</v>
      </c>
      <c r="F810" s="7">
        <v>1.74415743103176E-4</v>
      </c>
    </row>
    <row r="811" spans="1:6" x14ac:dyDescent="0.2">
      <c r="A811" s="9" t="s">
        <v>1210</v>
      </c>
      <c r="C811" s="7">
        <v>-4.4774941000417998E-2</v>
      </c>
      <c r="D811" s="7">
        <v>0.88140737071735797</v>
      </c>
      <c r="E811" s="7">
        <v>0.491955669966195</v>
      </c>
      <c r="F811" s="7">
        <v>3.40023886488212E-2</v>
      </c>
    </row>
    <row r="812" spans="1:6" x14ac:dyDescent="0.2">
      <c r="A812" s="9" t="s">
        <v>1211</v>
      </c>
      <c r="C812" s="7">
        <v>0.13489066877859199</v>
      </c>
      <c r="D812" s="7">
        <v>0.35045771569951401</v>
      </c>
      <c r="E812" s="7">
        <v>0.66066163078490403</v>
      </c>
      <c r="F812" s="7">
        <v>4.6938803804243002E-7</v>
      </c>
    </row>
    <row r="813" spans="1:6" x14ac:dyDescent="0.2">
      <c r="A813" s="9" t="s">
        <v>1212</v>
      </c>
      <c r="C813" s="7">
        <v>-0.30005674795232201</v>
      </c>
      <c r="D813" s="7">
        <v>0.72868000336703198</v>
      </c>
      <c r="E813" s="7">
        <v>0.82699615082362798</v>
      </c>
      <c r="F813" s="7">
        <v>9.5425673047940293E-2</v>
      </c>
    </row>
    <row r="814" spans="1:6" x14ac:dyDescent="0.2">
      <c r="A814" s="9" t="s">
        <v>1213</v>
      </c>
      <c r="C814" s="7">
        <v>-4.7808565707476103E-2</v>
      </c>
      <c r="D814" s="7">
        <v>0.93862476050618104</v>
      </c>
      <c r="E814" s="7">
        <v>0.64927503859582003</v>
      </c>
      <c r="F814" s="7">
        <v>0.163579032612335</v>
      </c>
    </row>
    <row r="815" spans="1:6" x14ac:dyDescent="0.2">
      <c r="A815" s="9" t="s">
        <v>1214</v>
      </c>
      <c r="C815" s="7">
        <v>7.2582671622611394E-2</v>
      </c>
      <c r="D815" s="7">
        <v>0.91960873044010805</v>
      </c>
      <c r="E815" s="7">
        <v>0.35453435002363698</v>
      </c>
      <c r="F815" s="7">
        <v>0.54983736217202395</v>
      </c>
    </row>
    <row r="816" spans="1:6" x14ac:dyDescent="0.2">
      <c r="A816" s="9" t="s">
        <v>1215</v>
      </c>
      <c r="C816" s="7">
        <v>0.53978755909457699</v>
      </c>
      <c r="D816" s="7">
        <v>3.4764751678462297E-2</v>
      </c>
      <c r="E816" s="7">
        <v>0.72166369105704997</v>
      </c>
      <c r="F816" s="7">
        <v>2.7753109793706402E-3</v>
      </c>
    </row>
    <row r="817" spans="1:6" x14ac:dyDescent="0.2">
      <c r="A817" s="9" t="s">
        <v>1216</v>
      </c>
      <c r="C817" s="7">
        <v>-0.49826806070853502</v>
      </c>
      <c r="D817" s="7">
        <v>0.27868792361950701</v>
      </c>
      <c r="E817" s="7">
        <v>1.5646858849010702E-2</v>
      </c>
      <c r="F817" s="7">
        <v>0.97971381738631302</v>
      </c>
    </row>
    <row r="818" spans="1:6" x14ac:dyDescent="0.2">
      <c r="A818" s="9" t="s">
        <v>1217</v>
      </c>
      <c r="C818" s="7">
        <v>0.13964240818833301</v>
      </c>
      <c r="D818" s="7">
        <v>0.50078174208909099</v>
      </c>
      <c r="E818" s="7">
        <v>0.51599286342829398</v>
      </c>
      <c r="F818" s="7">
        <v>3.6901824071088199E-3</v>
      </c>
    </row>
    <row r="819" spans="1:6" x14ac:dyDescent="0.2">
      <c r="A819" s="9" t="s">
        <v>1218</v>
      </c>
      <c r="C819" s="7">
        <v>4.5643666736727803E-2</v>
      </c>
      <c r="D819" s="7">
        <v>0.87360867762320504</v>
      </c>
      <c r="E819" s="7">
        <v>0.16242821187705</v>
      </c>
      <c r="F819" s="7">
        <v>0.51635747153673095</v>
      </c>
    </row>
    <row r="820" spans="1:6" x14ac:dyDescent="0.2">
      <c r="A820" s="9" t="s">
        <v>1219</v>
      </c>
      <c r="B820" s="8" t="s">
        <v>1220</v>
      </c>
      <c r="C820" s="7">
        <v>1.0783046783631001</v>
      </c>
      <c r="D820" s="7">
        <v>4.6465640466158298E-3</v>
      </c>
      <c r="E820" s="7">
        <v>1.1715700387189201</v>
      </c>
      <c r="F820" s="7">
        <v>1.0367842619885799E-3</v>
      </c>
    </row>
    <row r="821" spans="1:6" x14ac:dyDescent="0.2">
      <c r="A821" s="9" t="s">
        <v>1221</v>
      </c>
      <c r="B821" s="8" t="s">
        <v>1222</v>
      </c>
      <c r="C821" s="7">
        <v>1.17345719751183</v>
      </c>
      <c r="D821" s="7">
        <v>4.8168220216453998E-2</v>
      </c>
      <c r="E821" s="7">
        <v>0.91124900341403603</v>
      </c>
      <c r="F821" s="7">
        <v>5.8306430373247703E-2</v>
      </c>
    </row>
    <row r="822" spans="1:6" x14ac:dyDescent="0.2">
      <c r="A822" s="9" t="s">
        <v>1223</v>
      </c>
      <c r="B822" s="8" t="s">
        <v>1224</v>
      </c>
      <c r="C822" s="7">
        <v>0.97772608240497205</v>
      </c>
      <c r="D822" s="7">
        <v>2.5318265277237302E-3</v>
      </c>
      <c r="E822" s="7">
        <v>1.0099804769802101</v>
      </c>
      <c r="F822" s="7">
        <v>4.0024563013014102E-4</v>
      </c>
    </row>
    <row r="823" spans="1:6" x14ac:dyDescent="0.2">
      <c r="A823" s="9" t="s">
        <v>1225</v>
      </c>
      <c r="B823" s="8" t="s">
        <v>1226</v>
      </c>
      <c r="C823" s="7">
        <v>1.9394108360490001</v>
      </c>
      <c r="D823" s="7">
        <v>1.8432595150019299E-8</v>
      </c>
      <c r="E823" s="7">
        <v>1.43951943636155</v>
      </c>
      <c r="F823" s="7">
        <v>2.96763115564267E-4</v>
      </c>
    </row>
    <row r="824" spans="1:6" x14ac:dyDescent="0.2">
      <c r="A824" s="9" t="s">
        <v>1227</v>
      </c>
      <c r="C824" s="7">
        <v>0.78598059770341799</v>
      </c>
      <c r="D824" s="7">
        <v>2.3741964672730399E-6</v>
      </c>
      <c r="E824" s="7">
        <v>0.60222667890697901</v>
      </c>
      <c r="F824" s="7">
        <v>1.14094338501354E-4</v>
      </c>
    </row>
    <row r="825" spans="1:6" x14ac:dyDescent="0.2">
      <c r="A825" s="9" t="s">
        <v>1228</v>
      </c>
      <c r="C825" s="7">
        <v>1.11830540386771</v>
      </c>
      <c r="D825" s="7">
        <v>5.5908465658479505E-4</v>
      </c>
      <c r="E825" s="7">
        <v>0.69105721284524402</v>
      </c>
      <c r="F825" s="7">
        <v>7.8498839157132599E-2</v>
      </c>
    </row>
    <row r="826" spans="1:6" x14ac:dyDescent="0.2">
      <c r="A826" s="9" t="s">
        <v>1229</v>
      </c>
      <c r="C826" s="7">
        <v>1.0794196430475</v>
      </c>
      <c r="D826" s="7">
        <v>7.50247907284597E-3</v>
      </c>
      <c r="E826" s="7">
        <v>1.16787072315452</v>
      </c>
      <c r="F826" s="7">
        <v>2.94055881451914E-5</v>
      </c>
    </row>
    <row r="827" spans="1:6" x14ac:dyDescent="0.2">
      <c r="A827" s="9" t="s">
        <v>1230</v>
      </c>
      <c r="C827" s="7">
        <v>1.9875930039180301</v>
      </c>
      <c r="D827" s="7">
        <v>4.1147083423211702E-8</v>
      </c>
      <c r="E827" s="7">
        <v>-1.09327126913882</v>
      </c>
      <c r="F827" s="7">
        <v>2.8442372212517499E-4</v>
      </c>
    </row>
    <row r="828" spans="1:6" x14ac:dyDescent="0.2">
      <c r="A828" s="9" t="s">
        <v>1231</v>
      </c>
      <c r="B828" s="8" t="s">
        <v>1232</v>
      </c>
      <c r="C828" s="7">
        <v>0.27862434474654801</v>
      </c>
      <c r="D828" s="7">
        <v>0.491555567635382</v>
      </c>
      <c r="E828" s="7">
        <v>0.88102515587718</v>
      </c>
      <c r="F828" s="7">
        <v>5.3490713373555102E-3</v>
      </c>
    </row>
    <row r="829" spans="1:6" x14ac:dyDescent="0.2">
      <c r="A829" s="9" t="s">
        <v>1233</v>
      </c>
      <c r="C829" s="7">
        <v>-0.54350170637935802</v>
      </c>
      <c r="D829" s="7">
        <v>0.176695112913591</v>
      </c>
      <c r="E829" s="7">
        <v>0.245286166187062</v>
      </c>
      <c r="F829" s="7">
        <v>0.52931758486978997</v>
      </c>
    </row>
    <row r="830" spans="1:6" x14ac:dyDescent="0.2">
      <c r="A830" s="9" t="s">
        <v>1234</v>
      </c>
      <c r="B830" s="8" t="s">
        <v>1235</v>
      </c>
      <c r="C830" s="7">
        <v>-0.249052542055859</v>
      </c>
      <c r="D830" s="7">
        <v>0.59857054182541203</v>
      </c>
      <c r="E830" s="7">
        <v>-6.2668271731923797E-2</v>
      </c>
      <c r="F830" s="7">
        <v>0.90284404872330704</v>
      </c>
    </row>
    <row r="831" spans="1:6" x14ac:dyDescent="0.2">
      <c r="A831" s="9" t="s">
        <v>1236</v>
      </c>
      <c r="C831" s="7">
        <v>0.65102412353273797</v>
      </c>
      <c r="D831" s="7">
        <v>0.187503084226536</v>
      </c>
      <c r="E831" s="7">
        <v>-0.32371333643820199</v>
      </c>
      <c r="F831" s="7">
        <v>0.61882373720180905</v>
      </c>
    </row>
    <row r="832" spans="1:6" x14ac:dyDescent="0.2">
      <c r="A832" s="9" t="s">
        <v>1237</v>
      </c>
      <c r="C832" s="7">
        <v>0.533690718796478</v>
      </c>
      <c r="D832" s="7">
        <v>0.62112580474002199</v>
      </c>
      <c r="E832" s="7">
        <v>1.02621257612612</v>
      </c>
      <c r="F832" s="7">
        <v>0.22726157652269599</v>
      </c>
    </row>
    <row r="833" spans="1:6" x14ac:dyDescent="0.2">
      <c r="A833" s="9" t="s">
        <v>1238</v>
      </c>
      <c r="C833" s="7">
        <v>0.13462770710254901</v>
      </c>
      <c r="D833" s="7">
        <v>0.87260401745266003</v>
      </c>
      <c r="E833" s="7">
        <v>0.62370202418785903</v>
      </c>
      <c r="F833" s="7">
        <v>0.406820736507644</v>
      </c>
    </row>
    <row r="834" spans="1:6" x14ac:dyDescent="0.2">
      <c r="A834" s="9" t="s">
        <v>1239</v>
      </c>
      <c r="B834" s="8" t="s">
        <v>1240</v>
      </c>
      <c r="C834" s="7">
        <v>-0.97046048586373002</v>
      </c>
      <c r="D834" s="7">
        <v>1.81176753369802E-4</v>
      </c>
      <c r="E834" s="7">
        <v>-0.330190540981259</v>
      </c>
      <c r="F834" s="7">
        <v>0.26966946849491202</v>
      </c>
    </row>
    <row r="835" spans="1:6" x14ac:dyDescent="0.2">
      <c r="A835" s="9" t="s">
        <v>1241</v>
      </c>
      <c r="C835" s="7">
        <v>-0.87091062523837504</v>
      </c>
      <c r="D835" s="7">
        <v>7.3381810804455994E-2</v>
      </c>
      <c r="E835" s="7">
        <v>0.40548158076242102</v>
      </c>
      <c r="F835" s="7">
        <v>0.42559185437319602</v>
      </c>
    </row>
    <row r="836" spans="1:6" x14ac:dyDescent="0.2">
      <c r="A836" s="9" t="s">
        <v>1242</v>
      </c>
      <c r="C836" s="7">
        <v>-9.9991921555928606E-2</v>
      </c>
      <c r="D836" s="7">
        <v>0.70043896227816804</v>
      </c>
      <c r="E836" s="7">
        <v>0.38680069354921898</v>
      </c>
      <c r="F836" s="7">
        <v>4.2049514168181597E-2</v>
      </c>
    </row>
    <row r="837" spans="1:6" x14ac:dyDescent="0.2">
      <c r="A837" s="9" t="s">
        <v>1243</v>
      </c>
      <c r="C837" s="7">
        <v>2.5462934905568099E-2</v>
      </c>
      <c r="D837" s="7">
        <v>0.95289830197645597</v>
      </c>
      <c r="E837" s="7">
        <v>1.2798430720868601</v>
      </c>
      <c r="F837" s="7">
        <v>1.4162015433988201E-4</v>
      </c>
    </row>
    <row r="838" spans="1:6" x14ac:dyDescent="0.2">
      <c r="A838" s="9" t="s">
        <v>1244</v>
      </c>
      <c r="C838" s="7">
        <v>0.20511116094384499</v>
      </c>
      <c r="D838" s="7">
        <v>0.34478342379739102</v>
      </c>
      <c r="E838" s="7">
        <v>1.57027813628527</v>
      </c>
      <c r="F838" s="7">
        <v>8.0895105182439205E-6</v>
      </c>
    </row>
    <row r="839" spans="1:6" x14ac:dyDescent="0.2">
      <c r="A839" s="9" t="s">
        <v>1245</v>
      </c>
      <c r="C839" s="7">
        <v>0.23507363094562</v>
      </c>
      <c r="D839" s="7">
        <v>0.27584462653374497</v>
      </c>
      <c r="E839" s="7">
        <v>1.95287087689312</v>
      </c>
      <c r="F839" s="7">
        <v>2.9039013693856E-9</v>
      </c>
    </row>
    <row r="840" spans="1:6" x14ac:dyDescent="0.2">
      <c r="A840" s="9" t="s">
        <v>1246</v>
      </c>
      <c r="C840" s="7">
        <v>0.89923183949835905</v>
      </c>
      <c r="D840" s="7">
        <v>1.3587379415008901E-3</v>
      </c>
      <c r="E840" s="7">
        <v>1.4377294890280801</v>
      </c>
      <c r="F840" s="7">
        <v>1.84850587775602E-4</v>
      </c>
    </row>
    <row r="841" spans="1:6" x14ac:dyDescent="0.2">
      <c r="A841" s="9" t="s">
        <v>1247</v>
      </c>
      <c r="C841" s="7">
        <v>0.91994572824313903</v>
      </c>
      <c r="D841" s="7">
        <v>5.3644148785274002E-10</v>
      </c>
      <c r="E841" s="7">
        <v>3.2257042776981</v>
      </c>
      <c r="F841" s="7">
        <v>3.5133270632156698E-16</v>
      </c>
    </row>
    <row r="842" spans="1:6" x14ac:dyDescent="0.2">
      <c r="A842" s="9" t="s">
        <v>1248</v>
      </c>
      <c r="C842" s="7">
        <v>0.814711714519055</v>
      </c>
      <c r="D842" s="7">
        <v>4.9477754472607501E-2</v>
      </c>
      <c r="E842" s="7">
        <v>2.9021941327391501</v>
      </c>
      <c r="F842" s="7">
        <v>2.7217632235492999E-11</v>
      </c>
    </row>
    <row r="843" spans="1:6" x14ac:dyDescent="0.2">
      <c r="A843" s="9" t="s">
        <v>1249</v>
      </c>
      <c r="C843" s="7">
        <v>1.15381533432906</v>
      </c>
      <c r="D843" s="7">
        <v>0.26811343987335201</v>
      </c>
      <c r="E843" s="7">
        <v>1.40605600342804</v>
      </c>
      <c r="F843" s="7">
        <v>0.150359671751504</v>
      </c>
    </row>
    <row r="844" spans="1:6" x14ac:dyDescent="0.2">
      <c r="A844" s="9" t="s">
        <v>1250</v>
      </c>
      <c r="C844" s="7">
        <v>1.03022175941281</v>
      </c>
      <c r="D844" s="7">
        <v>0.32912129248029398</v>
      </c>
      <c r="E844" s="7">
        <v>-8.1274499665977606E-2</v>
      </c>
      <c r="F844" s="7">
        <v>0.94744963259308801</v>
      </c>
    </row>
    <row r="845" spans="1:6" x14ac:dyDescent="0.2">
      <c r="A845" s="9" t="s">
        <v>1251</v>
      </c>
      <c r="B845" s="8" t="s">
        <v>1252</v>
      </c>
      <c r="C845" s="7">
        <v>1.31689643559576</v>
      </c>
      <c r="D845" s="7">
        <v>7.7761466802228497E-3</v>
      </c>
      <c r="E845" s="7">
        <v>0.29706452283868701</v>
      </c>
      <c r="F845" s="7">
        <v>0.56812009363438798</v>
      </c>
    </row>
    <row r="846" spans="1:6" x14ac:dyDescent="0.2">
      <c r="A846" s="9" t="s">
        <v>1253</v>
      </c>
      <c r="C846" s="7">
        <v>-0.141959771923786</v>
      </c>
      <c r="D846" s="7">
        <v>0.84882239417788297</v>
      </c>
      <c r="E846" s="7">
        <v>0.56242031947196702</v>
      </c>
      <c r="F846" s="7">
        <v>0.30196140896967699</v>
      </c>
    </row>
    <row r="847" spans="1:6" x14ac:dyDescent="0.2">
      <c r="A847" s="9" t="s">
        <v>1254</v>
      </c>
      <c r="C847" s="7">
        <v>1.1001629408043501</v>
      </c>
      <c r="D847" s="7">
        <v>1.4831525170432699E-6</v>
      </c>
      <c r="E847" s="7">
        <v>0.96363762072097003</v>
      </c>
      <c r="F847" s="7">
        <v>2.3196033909361199E-5</v>
      </c>
    </row>
    <row r="848" spans="1:6" x14ac:dyDescent="0.2">
      <c r="A848" s="9" t="s">
        <v>1255</v>
      </c>
      <c r="C848" s="7">
        <v>0.81063413448715105</v>
      </c>
      <c r="D848" s="7">
        <v>1.4474116103144301E-2</v>
      </c>
      <c r="E848" s="7">
        <v>1.10860097016267</v>
      </c>
      <c r="F848" s="7">
        <v>6.1115827637693305E-4</v>
      </c>
    </row>
    <row r="849" spans="1:6" x14ac:dyDescent="0.2">
      <c r="A849" s="9" t="s">
        <v>1256</v>
      </c>
      <c r="C849" s="7">
        <v>0.33317395988991999</v>
      </c>
      <c r="D849" s="7">
        <v>0.69981555933673101</v>
      </c>
      <c r="E849" s="7">
        <v>1.2241862876154199</v>
      </c>
      <c r="F849" s="7">
        <v>9.74958792873378E-2</v>
      </c>
    </row>
    <row r="850" spans="1:6" x14ac:dyDescent="0.2">
      <c r="A850" s="9" t="s">
        <v>1257</v>
      </c>
      <c r="C850" s="7">
        <v>0.88309382346629095</v>
      </c>
      <c r="D850" s="7">
        <v>0.25099040141100998</v>
      </c>
      <c r="E850" s="7">
        <v>1.7417510210754199</v>
      </c>
      <c r="F850" s="7">
        <v>1.21503107070589E-2</v>
      </c>
    </row>
    <row r="851" spans="1:6" x14ac:dyDescent="0.2">
      <c r="A851" s="9" t="s">
        <v>1258</v>
      </c>
      <c r="C851" s="7">
        <v>0.19238595428945399</v>
      </c>
      <c r="D851" s="7">
        <v>0.81956810418459602</v>
      </c>
      <c r="E851" s="7">
        <v>9.9045206901914998E-2</v>
      </c>
      <c r="F851" s="7">
        <v>0.908003456757418</v>
      </c>
    </row>
    <row r="852" spans="1:6" x14ac:dyDescent="0.2">
      <c r="A852" s="9" t="s">
        <v>1259</v>
      </c>
      <c r="C852" s="7">
        <v>0.19813780215861301</v>
      </c>
      <c r="D852" s="7">
        <v>0.81543821040912801</v>
      </c>
      <c r="E852" s="7">
        <v>-1.32044766934174E-2</v>
      </c>
      <c r="F852" s="7">
        <v>0.98972526645516201</v>
      </c>
    </row>
    <row r="853" spans="1:6" x14ac:dyDescent="0.2">
      <c r="A853" s="9" t="s">
        <v>1260</v>
      </c>
      <c r="C853" s="7">
        <v>-9.2530677720190704E-2</v>
      </c>
      <c r="D853" s="7">
        <v>0.91597460775520001</v>
      </c>
      <c r="E853" s="7">
        <v>0.340733596705038</v>
      </c>
      <c r="F853" s="7">
        <v>0.67198259665634497</v>
      </c>
    </row>
    <row r="854" spans="1:6" x14ac:dyDescent="0.2">
      <c r="A854" s="9" t="s">
        <v>1261</v>
      </c>
      <c r="C854" s="7">
        <v>3.0349695728834501E-3</v>
      </c>
      <c r="D854" s="7">
        <v>0.99686014893779096</v>
      </c>
      <c r="E854" s="7">
        <v>0.50861070945382902</v>
      </c>
      <c r="F854" s="7">
        <v>0.48833052939597998</v>
      </c>
    </row>
    <row r="855" spans="1:6" x14ac:dyDescent="0.2">
      <c r="A855" s="9" t="s">
        <v>1262</v>
      </c>
      <c r="C855" s="7">
        <v>0.34571004933010901</v>
      </c>
      <c r="D855" s="7">
        <v>0.60968482651628297</v>
      </c>
      <c r="E855" s="7">
        <v>1.18959843250548</v>
      </c>
      <c r="F855" s="7">
        <v>3.1881315371720298E-3</v>
      </c>
    </row>
    <row r="856" spans="1:6" x14ac:dyDescent="0.2">
      <c r="A856" s="9" t="s">
        <v>1263</v>
      </c>
      <c r="B856" s="8" t="s">
        <v>1264</v>
      </c>
      <c r="C856" s="7">
        <v>-0.492256473187343</v>
      </c>
      <c r="D856" s="7">
        <v>0.32192235306977501</v>
      </c>
      <c r="E856" s="7">
        <v>0.59198670577486201</v>
      </c>
      <c r="F856" s="7">
        <v>0.12454715819538301</v>
      </c>
    </row>
    <row r="857" spans="1:6" x14ac:dyDescent="0.2">
      <c r="A857" s="9" t="s">
        <v>1265</v>
      </c>
      <c r="C857" s="7">
        <v>-0.41625345894689397</v>
      </c>
      <c r="D857" s="7">
        <v>0.257387806059378</v>
      </c>
      <c r="E857" s="7">
        <v>-0.17135622347017801</v>
      </c>
      <c r="F857" s="7">
        <v>0.73248922922682802</v>
      </c>
    </row>
    <row r="858" spans="1:6" x14ac:dyDescent="0.2">
      <c r="A858" s="9" t="s">
        <v>1266</v>
      </c>
      <c r="B858" s="8" t="s">
        <v>1267</v>
      </c>
      <c r="C858" s="7">
        <v>0.53063509987798596</v>
      </c>
      <c r="D858" s="7">
        <v>0.29208913363863898</v>
      </c>
      <c r="E858" s="7">
        <v>1.1609379588097799</v>
      </c>
      <c r="F858" s="7">
        <v>5.0387045072314597E-3</v>
      </c>
    </row>
    <row r="859" spans="1:6" x14ac:dyDescent="0.2">
      <c r="A859" s="9" t="s">
        <v>1268</v>
      </c>
      <c r="B859" s="8" t="s">
        <v>1269</v>
      </c>
      <c r="C859" s="7">
        <v>0.38345880976872498</v>
      </c>
      <c r="D859" s="7">
        <v>0.26015319526173197</v>
      </c>
      <c r="E859" s="7">
        <v>0.96275815465607095</v>
      </c>
      <c r="F859" s="7">
        <v>7.3049470416495599E-4</v>
      </c>
    </row>
    <row r="860" spans="1:6" x14ac:dyDescent="0.2">
      <c r="A860" s="9" t="s">
        <v>1270</v>
      </c>
      <c r="B860" s="8" t="s">
        <v>1271</v>
      </c>
      <c r="C860" s="7">
        <v>1.06627739895308</v>
      </c>
      <c r="D860" s="7">
        <v>4.2047994034408201E-6</v>
      </c>
      <c r="E860" s="7">
        <v>1.13372569417197</v>
      </c>
      <c r="F860" s="7">
        <v>6.34297533690193E-7</v>
      </c>
    </row>
    <row r="861" spans="1:6" x14ac:dyDescent="0.2">
      <c r="A861" s="9" t="s">
        <v>1272</v>
      </c>
      <c r="C861" s="7">
        <v>0.97768304667264905</v>
      </c>
      <c r="D861" s="7">
        <v>6.4420873427156605E-2</v>
      </c>
      <c r="E861" s="7">
        <v>1.6761125979551601</v>
      </c>
      <c r="F861" s="7">
        <v>5.1886791632427697E-6</v>
      </c>
    </row>
    <row r="862" spans="1:6" x14ac:dyDescent="0.2">
      <c r="A862" s="9" t="s">
        <v>1273</v>
      </c>
      <c r="C862" s="7">
        <v>1.31349569710586</v>
      </c>
      <c r="D862" s="7">
        <v>7.68705357346431E-3</v>
      </c>
      <c r="E862" s="7">
        <v>1.7611465349663999</v>
      </c>
      <c r="F862" s="7">
        <v>2.60835380798849E-5</v>
      </c>
    </row>
    <row r="863" spans="1:6" x14ac:dyDescent="0.2">
      <c r="A863" s="9" t="s">
        <v>1274</v>
      </c>
      <c r="C863" s="7">
        <v>0.857657884698663</v>
      </c>
      <c r="D863" s="7">
        <v>4.88340834447975E-3</v>
      </c>
      <c r="E863" s="7">
        <v>0.668772312503224</v>
      </c>
      <c r="F863" s="7">
        <v>8.06986231525611E-2</v>
      </c>
    </row>
    <row r="864" spans="1:6" x14ac:dyDescent="0.2">
      <c r="A864" s="9" t="s">
        <v>1275</v>
      </c>
      <c r="B864" s="8" t="s">
        <v>1276</v>
      </c>
      <c r="C864" s="7">
        <v>0.204712293209937</v>
      </c>
      <c r="D864" s="7">
        <v>0.51020877220886396</v>
      </c>
      <c r="E864" s="7">
        <v>0.167727192667876</v>
      </c>
      <c r="F864" s="7">
        <v>0.61520344416803097</v>
      </c>
    </row>
    <row r="865" spans="1:6" x14ac:dyDescent="0.2">
      <c r="A865" s="9" t="s">
        <v>1277</v>
      </c>
      <c r="C865" s="7">
        <v>-0.58174422927101299</v>
      </c>
      <c r="D865" s="7">
        <v>7.9244515157148794E-6</v>
      </c>
      <c r="E865" s="7">
        <v>-0.39562394914339</v>
      </c>
      <c r="F865" s="7">
        <v>1.60175148399102E-2</v>
      </c>
    </row>
    <row r="866" spans="1:6" x14ac:dyDescent="0.2">
      <c r="A866" s="9" t="s">
        <v>1278</v>
      </c>
      <c r="C866" s="7">
        <v>-1.6173448161526101</v>
      </c>
      <c r="D866" s="7">
        <v>1.45320446605742E-17</v>
      </c>
      <c r="E866" s="7">
        <v>-1.15531821180562</v>
      </c>
      <c r="F866" s="7">
        <v>1.2443241037593301E-9</v>
      </c>
    </row>
    <row r="867" spans="1:6" x14ac:dyDescent="0.2">
      <c r="A867" s="9" t="s">
        <v>1279</v>
      </c>
      <c r="C867" s="7">
        <v>-1.8474509112537001</v>
      </c>
      <c r="D867" s="7">
        <v>2.22451610225622E-12</v>
      </c>
      <c r="E867" s="7">
        <v>-1.66324805014446</v>
      </c>
      <c r="F867" s="7">
        <v>2.12430788568851E-10</v>
      </c>
    </row>
    <row r="868" spans="1:6" x14ac:dyDescent="0.2">
      <c r="A868" s="9" t="s">
        <v>1280</v>
      </c>
      <c r="C868" s="7">
        <v>-1.22741367990721</v>
      </c>
      <c r="D868" s="7">
        <v>4.9940581295247598E-3</v>
      </c>
      <c r="E868" s="7">
        <v>-1.72735341059294</v>
      </c>
      <c r="F868" s="7">
        <v>6.3274753327011493E-5</v>
      </c>
    </row>
    <row r="869" spans="1:6" x14ac:dyDescent="0.2">
      <c r="A869" s="9" t="s">
        <v>1281</v>
      </c>
      <c r="C869" s="7">
        <v>0.268290378039378</v>
      </c>
      <c r="D869" s="7">
        <v>0.215755759447081</v>
      </c>
      <c r="E869" s="7">
        <v>0.139797891756896</v>
      </c>
      <c r="F869" s="7">
        <v>0.59122849428333601</v>
      </c>
    </row>
    <row r="870" spans="1:6" x14ac:dyDescent="0.2">
      <c r="A870" s="9" t="s">
        <v>1282</v>
      </c>
      <c r="C870" s="7">
        <v>-0.16657712030048299</v>
      </c>
      <c r="D870" s="7">
        <v>0.27371198371267202</v>
      </c>
      <c r="E870" s="7">
        <v>-0.84380226168502903</v>
      </c>
      <c r="F870" s="7">
        <v>4.3395395479193104E-6</v>
      </c>
    </row>
    <row r="871" spans="1:6" x14ac:dyDescent="0.2">
      <c r="A871" s="9" t="s">
        <v>1283</v>
      </c>
      <c r="C871" s="7">
        <v>-0.46766552360423203</v>
      </c>
      <c r="D871" s="7">
        <v>2.1761345330588802E-3</v>
      </c>
      <c r="E871" s="7">
        <v>-0.47113639529132501</v>
      </c>
      <c r="F871" s="7">
        <v>1.28884123383923E-2</v>
      </c>
    </row>
    <row r="872" spans="1:6" x14ac:dyDescent="0.2">
      <c r="A872" s="9" t="s">
        <v>1284</v>
      </c>
      <c r="C872" s="7">
        <v>-0.24208598031718201</v>
      </c>
      <c r="D872" s="7">
        <v>0.62067584181389701</v>
      </c>
      <c r="E872" s="7">
        <v>0.179357871560826</v>
      </c>
      <c r="F872" s="7">
        <v>0.69780137836730305</v>
      </c>
    </row>
    <row r="873" spans="1:6" x14ac:dyDescent="0.2">
      <c r="A873" s="9" t="s">
        <v>1285</v>
      </c>
      <c r="B873" s="8" t="s">
        <v>1286</v>
      </c>
      <c r="C873" s="7">
        <v>0.46990493440842801</v>
      </c>
      <c r="D873" s="7">
        <v>0.17448492543148</v>
      </c>
      <c r="E873" s="7">
        <v>0.17935675474082499</v>
      </c>
      <c r="F873" s="7">
        <v>0.64823615884659103</v>
      </c>
    </row>
    <row r="874" spans="1:6" x14ac:dyDescent="0.2">
      <c r="A874" s="9" t="s">
        <v>1287</v>
      </c>
      <c r="B874" s="8" t="s">
        <v>1288</v>
      </c>
      <c r="C874" s="7">
        <v>0.42156971685052402</v>
      </c>
      <c r="D874" s="7">
        <v>0.25487493489746599</v>
      </c>
      <c r="E874" s="7">
        <v>1.0380260621647399</v>
      </c>
      <c r="F874" s="7">
        <v>1.8229536420288101E-3</v>
      </c>
    </row>
    <row r="875" spans="1:6" x14ac:dyDescent="0.2">
      <c r="A875" s="9" t="s">
        <v>1289</v>
      </c>
      <c r="C875" s="7">
        <v>-0.91805351124401802</v>
      </c>
      <c r="D875" s="7">
        <v>3.2739753330410302E-4</v>
      </c>
      <c r="E875" s="7">
        <v>-0.44236390900053002</v>
      </c>
      <c r="F875" s="7">
        <v>0.103888093806132</v>
      </c>
    </row>
    <row r="876" spans="1:6" x14ac:dyDescent="0.2">
      <c r="A876" s="9" t="s">
        <v>1290</v>
      </c>
      <c r="C876" s="7">
        <v>0.625824872096859</v>
      </c>
      <c r="D876" s="7">
        <v>1.0291738813039E-4</v>
      </c>
      <c r="E876" s="7">
        <v>8.1570311773500104E-2</v>
      </c>
      <c r="F876" s="7">
        <v>0.65925117804029998</v>
      </c>
    </row>
    <row r="877" spans="1:6" x14ac:dyDescent="0.2">
      <c r="A877" s="9" t="s">
        <v>1291</v>
      </c>
      <c r="C877" s="7">
        <v>0.119435901203754</v>
      </c>
      <c r="D877" s="7">
        <v>0.67754774297102205</v>
      </c>
      <c r="E877" s="7">
        <v>0.14522151281010401</v>
      </c>
      <c r="F877" s="7">
        <v>0.61352228333902203</v>
      </c>
    </row>
    <row r="878" spans="1:6" x14ac:dyDescent="0.2">
      <c r="A878" s="9" t="s">
        <v>1292</v>
      </c>
      <c r="C878" s="7">
        <v>-1.10094822720855</v>
      </c>
      <c r="D878" s="7">
        <v>7.0804898641955896E-4</v>
      </c>
      <c r="E878" s="7">
        <v>-1.02338963820116</v>
      </c>
      <c r="F878" s="7">
        <v>1.49923733957854E-3</v>
      </c>
    </row>
    <row r="879" spans="1:6" x14ac:dyDescent="0.2">
      <c r="A879" s="9" t="s">
        <v>1293</v>
      </c>
      <c r="C879" s="7">
        <v>0.62604013577535</v>
      </c>
      <c r="D879" s="7">
        <v>0.26818216257562699</v>
      </c>
      <c r="E879" s="7">
        <v>0.16193778412047499</v>
      </c>
      <c r="F879" s="7">
        <v>0.82162110057614002</v>
      </c>
    </row>
    <row r="880" spans="1:6" x14ac:dyDescent="0.2">
      <c r="A880" s="9" t="s">
        <v>1294</v>
      </c>
      <c r="C880" s="7">
        <v>-0.295585693392935</v>
      </c>
      <c r="D880" s="7">
        <v>0.78989647964983101</v>
      </c>
      <c r="E880" s="7">
        <v>-0.42583181778402801</v>
      </c>
      <c r="F880" s="7">
        <v>0.66774353400935604</v>
      </c>
    </row>
    <row r="881" spans="1:6" x14ac:dyDescent="0.2">
      <c r="A881" s="9" t="s">
        <v>1295</v>
      </c>
      <c r="C881" s="7">
        <v>-0.23968732090469999</v>
      </c>
      <c r="D881" s="7">
        <v>0.82024315727837704</v>
      </c>
      <c r="E881" s="7">
        <v>0.25527235796481901</v>
      </c>
      <c r="F881" s="7">
        <v>0.75368003757313795</v>
      </c>
    </row>
    <row r="882" spans="1:6" x14ac:dyDescent="0.2">
      <c r="A882" s="9" t="s">
        <v>1296</v>
      </c>
      <c r="C882" s="7">
        <v>-0.86794288338009296</v>
      </c>
      <c r="D882" s="7">
        <v>4.68322292714137E-2</v>
      </c>
      <c r="E882" s="7">
        <v>-0.40105570124513701</v>
      </c>
      <c r="F882" s="7">
        <v>0.35248737986254602</v>
      </c>
    </row>
    <row r="883" spans="1:6" x14ac:dyDescent="0.2">
      <c r="A883" s="9" t="s">
        <v>1297</v>
      </c>
      <c r="C883" s="7">
        <v>5.5354562050589501E-3</v>
      </c>
      <c r="D883" s="7">
        <v>0.99562782255504501</v>
      </c>
      <c r="E883" s="7">
        <v>0.30184269269766201</v>
      </c>
      <c r="F883" s="7">
        <v>0.74662580341189799</v>
      </c>
    </row>
    <row r="884" spans="1:6" x14ac:dyDescent="0.2">
      <c r="A884" s="9" t="s">
        <v>1298</v>
      </c>
      <c r="C884" s="7">
        <v>-0.65595260803062205</v>
      </c>
      <c r="D884" s="7">
        <v>2.3059399987624098E-2</v>
      </c>
      <c r="E884" s="7">
        <v>0.11873145404794801</v>
      </c>
      <c r="F884" s="7">
        <v>0.59261664662943903</v>
      </c>
    </row>
    <row r="885" spans="1:6" x14ac:dyDescent="0.2">
      <c r="A885" s="9" t="s">
        <v>1299</v>
      </c>
      <c r="C885" s="7">
        <v>-1.0931335168726699</v>
      </c>
      <c r="D885" s="7">
        <v>4.2077279809295501E-2</v>
      </c>
      <c r="E885" s="7">
        <v>0.73304523881186401</v>
      </c>
      <c r="F885" s="7">
        <v>0.102153318795591</v>
      </c>
    </row>
    <row r="886" spans="1:6" x14ac:dyDescent="0.2">
      <c r="A886" s="9" t="s">
        <v>1300</v>
      </c>
      <c r="C886" s="7">
        <v>-3.0460587103948101E-2</v>
      </c>
      <c r="D886" s="7">
        <v>0.95501588268659499</v>
      </c>
      <c r="E886" s="7">
        <v>0.48630734245906798</v>
      </c>
      <c r="F886" s="7">
        <v>0.25386659929956501</v>
      </c>
    </row>
    <row r="887" spans="1:6" x14ac:dyDescent="0.2">
      <c r="A887" s="9" t="s">
        <v>1301</v>
      </c>
      <c r="C887" s="7">
        <v>-9.45037228527707E-2</v>
      </c>
      <c r="D887" s="7">
        <v>0.89136038752355495</v>
      </c>
      <c r="E887" s="7">
        <v>-1.8253223360636901E-2</v>
      </c>
      <c r="F887" s="7">
        <v>0.98168814830301798</v>
      </c>
    </row>
    <row r="888" spans="1:6" x14ac:dyDescent="0.2">
      <c r="A888" s="9" t="s">
        <v>1302</v>
      </c>
      <c r="C888" s="7">
        <v>-0.80576378840249596</v>
      </c>
      <c r="D888" s="7">
        <v>1.5686648239629002E-2</v>
      </c>
      <c r="E888" s="7">
        <v>-0.27874309667097802</v>
      </c>
      <c r="F888" s="7">
        <v>0.26012057862108001</v>
      </c>
    </row>
    <row r="889" spans="1:6" x14ac:dyDescent="0.2">
      <c r="A889" s="9" t="s">
        <v>1303</v>
      </c>
      <c r="B889" s="8" t="s">
        <v>1304</v>
      </c>
      <c r="C889" s="7">
        <v>0.149179816045337</v>
      </c>
      <c r="D889" s="7">
        <v>0.82374896303110101</v>
      </c>
      <c r="E889" s="7">
        <v>6.5692297415104794E-2</v>
      </c>
      <c r="F889" s="7">
        <v>0.92435498268081695</v>
      </c>
    </row>
    <row r="890" spans="1:6" x14ac:dyDescent="0.2">
      <c r="A890" s="9" t="s">
        <v>1305</v>
      </c>
      <c r="B890" s="8" t="s">
        <v>1306</v>
      </c>
      <c r="C890" s="7">
        <v>-0.30548815389492501</v>
      </c>
      <c r="D890" s="7">
        <v>0.50665377444660398</v>
      </c>
      <c r="E890" s="7">
        <v>0.44183059083124299</v>
      </c>
      <c r="F890" s="7">
        <v>0.10965350665703499</v>
      </c>
    </row>
    <row r="891" spans="1:6" x14ac:dyDescent="0.2">
      <c r="A891" s="9" t="s">
        <v>1307</v>
      </c>
      <c r="C891" s="7">
        <v>1.2500294860896499</v>
      </c>
      <c r="D891" s="7">
        <v>1.0698442819105701E-2</v>
      </c>
      <c r="E891" s="7">
        <v>1.56431659013258</v>
      </c>
      <c r="F891" s="7">
        <v>8.4487767866703899E-6</v>
      </c>
    </row>
    <row r="892" spans="1:6" x14ac:dyDescent="0.2">
      <c r="A892" s="9" t="s">
        <v>1308</v>
      </c>
      <c r="C892" s="7">
        <v>0.55267485680331696</v>
      </c>
      <c r="D892" s="7">
        <v>0.54362944737545604</v>
      </c>
      <c r="E892" s="7">
        <v>8.9876312928344596E-2</v>
      </c>
      <c r="F892" s="7">
        <v>0.92361349093319201</v>
      </c>
    </row>
    <row r="893" spans="1:6" x14ac:dyDescent="0.2">
      <c r="A893" s="9" t="s">
        <v>1309</v>
      </c>
      <c r="C893" s="7">
        <v>8.7288524662453001E-2</v>
      </c>
      <c r="D893" s="7">
        <v>0.90091710406974701</v>
      </c>
      <c r="E893" s="7">
        <v>1.0784757785843</v>
      </c>
      <c r="F893" s="7">
        <v>2.9005240444440701E-2</v>
      </c>
    </row>
    <row r="894" spans="1:6" x14ac:dyDescent="0.2">
      <c r="A894" s="9" t="s">
        <v>1310</v>
      </c>
      <c r="C894" s="7">
        <v>0.43517783678625999</v>
      </c>
      <c r="D894" s="7">
        <v>0.51295958211352899</v>
      </c>
      <c r="E894" s="7">
        <v>1.53838116237624</v>
      </c>
      <c r="F894" s="7">
        <v>3.86476710968213E-3</v>
      </c>
    </row>
    <row r="895" spans="1:6" x14ac:dyDescent="0.2">
      <c r="A895" s="9" t="s">
        <v>1311</v>
      </c>
      <c r="B895" s="8" t="s">
        <v>1312</v>
      </c>
      <c r="C895" s="7">
        <v>0.92370793364475301</v>
      </c>
      <c r="D895" s="7">
        <v>6.3465824655611403E-4</v>
      </c>
      <c r="E895" s="7">
        <v>1.6464825255995299</v>
      </c>
      <c r="F895" s="7">
        <v>1.24327876269761E-5</v>
      </c>
    </row>
    <row r="896" spans="1:6" x14ac:dyDescent="0.2">
      <c r="A896" s="9" t="s">
        <v>1313</v>
      </c>
      <c r="B896" s="8" t="s">
        <v>1314</v>
      </c>
      <c r="C896" s="7">
        <v>0.45031409976103498</v>
      </c>
      <c r="D896" s="7">
        <v>0.38959812400743798</v>
      </c>
      <c r="E896" s="7">
        <v>1.0764948271629899</v>
      </c>
      <c r="F896" s="7">
        <v>6.9718728006699301E-2</v>
      </c>
    </row>
    <row r="897" spans="1:6" x14ac:dyDescent="0.2">
      <c r="A897" s="9" t="s">
        <v>1315</v>
      </c>
      <c r="B897" s="8" t="s">
        <v>1316</v>
      </c>
      <c r="C897" s="7">
        <v>-0.41541747106711402</v>
      </c>
      <c r="D897" s="7">
        <v>0.36882326826095102</v>
      </c>
      <c r="E897" s="7">
        <v>0.339006071565358</v>
      </c>
      <c r="F897" s="7">
        <v>0.50521117895311096</v>
      </c>
    </row>
    <row r="898" spans="1:6" x14ac:dyDescent="0.2">
      <c r="A898" s="9" t="s">
        <v>1317</v>
      </c>
      <c r="B898" s="8" t="s">
        <v>1318</v>
      </c>
      <c r="C898" s="7">
        <v>-0.32336519480673498</v>
      </c>
      <c r="D898" s="7">
        <v>0.69902955781488096</v>
      </c>
      <c r="E898" s="7">
        <v>-0.41751397232115101</v>
      </c>
      <c r="F898" s="7">
        <v>0.62905306156167495</v>
      </c>
    </row>
    <row r="899" spans="1:6" x14ac:dyDescent="0.2">
      <c r="A899" s="9" t="s">
        <v>1319</v>
      </c>
      <c r="B899" s="8" t="s">
        <v>1320</v>
      </c>
      <c r="C899" s="7">
        <v>0.46994522198240202</v>
      </c>
      <c r="D899" s="7">
        <v>3.6782463817638299E-2</v>
      </c>
      <c r="E899" s="7">
        <v>0.33050457877345901</v>
      </c>
      <c r="F899" s="7">
        <v>0.37333739143525801</v>
      </c>
    </row>
    <row r="900" spans="1:6" x14ac:dyDescent="0.2">
      <c r="A900" s="9" t="s">
        <v>1321</v>
      </c>
      <c r="B900" s="8" t="s">
        <v>1322</v>
      </c>
      <c r="C900" s="7">
        <v>0.32110543045663398</v>
      </c>
      <c r="D900" s="7">
        <v>0.42280833175070698</v>
      </c>
      <c r="E900" s="7">
        <v>0.51767254945752605</v>
      </c>
      <c r="F900" s="7">
        <v>7.7782153950502697E-2</v>
      </c>
    </row>
    <row r="901" spans="1:6" x14ac:dyDescent="0.2">
      <c r="A901" s="9" t="s">
        <v>1323</v>
      </c>
      <c r="C901" s="7">
        <v>-0.75425556799656002</v>
      </c>
      <c r="D901" s="7">
        <v>2.1004319531011999E-2</v>
      </c>
      <c r="E901" s="7">
        <v>0.93106350781292502</v>
      </c>
      <c r="F901" s="7">
        <v>4.36477182284256E-2</v>
      </c>
    </row>
    <row r="902" spans="1:6" x14ac:dyDescent="0.2">
      <c r="A902" s="9" t="s">
        <v>1324</v>
      </c>
      <c r="C902" s="7">
        <v>0.133874422364329</v>
      </c>
      <c r="D902" s="7">
        <v>0.67668436305564295</v>
      </c>
      <c r="E902" s="7">
        <v>9.9449262907317093E-2</v>
      </c>
      <c r="F902" s="7">
        <v>0.77494353702820296</v>
      </c>
    </row>
    <row r="903" spans="1:6" x14ac:dyDescent="0.2">
      <c r="A903" s="9" t="s">
        <v>1325</v>
      </c>
      <c r="C903" s="7">
        <v>0.94451306429952997</v>
      </c>
      <c r="D903" s="7">
        <v>5.5338825089203602E-3</v>
      </c>
      <c r="E903" s="7">
        <v>1.2112192895285601</v>
      </c>
      <c r="F903" s="7">
        <v>7.7809905761916497E-7</v>
      </c>
    </row>
    <row r="904" spans="1:6" x14ac:dyDescent="0.2">
      <c r="A904" s="9" t="s">
        <v>1326</v>
      </c>
      <c r="C904" s="7">
        <v>0.89410179359620201</v>
      </c>
      <c r="D904" s="7">
        <v>6.21660801757851E-2</v>
      </c>
      <c r="E904" s="7">
        <v>0.37147008492574601</v>
      </c>
      <c r="F904" s="7">
        <v>0.53963858996509795</v>
      </c>
    </row>
    <row r="905" spans="1:6" x14ac:dyDescent="0.2">
      <c r="A905" s="9" t="s">
        <v>1327</v>
      </c>
      <c r="C905" s="7">
        <v>0.39515209401907397</v>
      </c>
      <c r="D905" s="7">
        <v>0.15574874898324001</v>
      </c>
      <c r="E905" s="7">
        <v>0.52229138168539002</v>
      </c>
      <c r="F905" s="7">
        <v>4.2736121454822001E-2</v>
      </c>
    </row>
    <row r="906" spans="1:6" x14ac:dyDescent="0.2">
      <c r="A906" s="9" t="s">
        <v>1328</v>
      </c>
      <c r="C906" s="7">
        <v>9.1756407000874396E-2</v>
      </c>
      <c r="D906" s="7">
        <v>0.58160815714178504</v>
      </c>
      <c r="E906" s="7">
        <v>0.41476153392054799</v>
      </c>
      <c r="F906" s="7">
        <v>3.8976855072324701E-3</v>
      </c>
    </row>
    <row r="907" spans="1:6" x14ac:dyDescent="0.2">
      <c r="A907" s="9" t="s">
        <v>1329</v>
      </c>
      <c r="C907" s="7">
        <v>-0.163728948868474</v>
      </c>
      <c r="D907" s="7">
        <v>0.62667508069158495</v>
      </c>
      <c r="E907" s="7">
        <v>0.22571974545913701</v>
      </c>
      <c r="F907" s="7">
        <v>0.61553848416066403</v>
      </c>
    </row>
    <row r="908" spans="1:6" x14ac:dyDescent="0.2">
      <c r="A908" s="9" t="s">
        <v>1330</v>
      </c>
      <c r="C908" s="7">
        <v>-0.33183769132906199</v>
      </c>
      <c r="D908" s="7">
        <v>0.35896614774568802</v>
      </c>
      <c r="E908" s="7">
        <v>-6.0663465681640098E-2</v>
      </c>
      <c r="F908" s="7">
        <v>0.88532195756138998</v>
      </c>
    </row>
    <row r="909" spans="1:6" x14ac:dyDescent="0.2">
      <c r="A909" s="9" t="s">
        <v>1331</v>
      </c>
      <c r="C909" s="7">
        <v>0.31238672422652403</v>
      </c>
      <c r="D909" s="7">
        <v>0.45872581784449501</v>
      </c>
      <c r="E909" s="7">
        <v>7.6383274982997504E-2</v>
      </c>
      <c r="F909" s="7">
        <v>0.88865850600812402</v>
      </c>
    </row>
    <row r="910" spans="1:6" x14ac:dyDescent="0.2">
      <c r="A910" s="9" t="s">
        <v>1332</v>
      </c>
      <c r="C910" s="7">
        <v>5.1603992060437198E-2</v>
      </c>
      <c r="D910" s="7">
        <v>0.96588121081786404</v>
      </c>
      <c r="E910" s="7">
        <v>1.64644429535035</v>
      </c>
      <c r="F910" s="7">
        <v>2.3684454754135199E-2</v>
      </c>
    </row>
    <row r="911" spans="1:6" x14ac:dyDescent="0.2">
      <c r="A911" s="9" t="s">
        <v>1333</v>
      </c>
      <c r="C911" s="7">
        <v>0.50256289247466601</v>
      </c>
      <c r="D911" s="7">
        <v>0.114880077035276</v>
      </c>
      <c r="E911" s="7">
        <v>0.95766218228811595</v>
      </c>
      <c r="F911" s="7">
        <v>8.7862616456945905E-4</v>
      </c>
    </row>
    <row r="912" spans="1:6" x14ac:dyDescent="0.2">
      <c r="A912" s="9" t="s">
        <v>1334</v>
      </c>
      <c r="C912" s="7">
        <v>-0.46172155275459398</v>
      </c>
      <c r="D912" s="7">
        <v>4.0202623339211704E-3</v>
      </c>
      <c r="E912" s="7">
        <v>1.26769240920363E-2</v>
      </c>
      <c r="F912" s="7">
        <v>0.94484291727523495</v>
      </c>
    </row>
    <row r="913" spans="1:6" x14ac:dyDescent="0.2">
      <c r="A913" s="9" t="s">
        <v>1335</v>
      </c>
      <c r="C913" s="7">
        <v>-0.55910926337021305</v>
      </c>
      <c r="D913" s="7">
        <v>1.3907882876779199E-3</v>
      </c>
      <c r="E913" s="7">
        <v>7.0672804279083304E-2</v>
      </c>
      <c r="F913" s="7">
        <v>0.71620444018561702</v>
      </c>
    </row>
    <row r="914" spans="1:6" x14ac:dyDescent="0.2">
      <c r="A914" s="9" t="s">
        <v>1336</v>
      </c>
      <c r="B914" s="8" t="s">
        <v>1337</v>
      </c>
      <c r="C914" s="7">
        <v>-1.7687809682907101</v>
      </c>
      <c r="D914" s="7">
        <v>2.79169736600994E-5</v>
      </c>
      <c r="E914" s="7">
        <v>-1.9539542098379901</v>
      </c>
      <c r="F914" s="7">
        <v>4.0205846103086801E-3</v>
      </c>
    </row>
    <row r="915" spans="1:6" x14ac:dyDescent="0.2">
      <c r="A915" s="9" t="s">
        <v>1338</v>
      </c>
      <c r="C915" s="7">
        <v>-0.72610042791996499</v>
      </c>
      <c r="D915" s="7">
        <v>2.5385887339212298E-3</v>
      </c>
      <c r="E915" s="7">
        <v>-6.8698192925472301E-2</v>
      </c>
      <c r="F915" s="7">
        <v>0.80041958953332004</v>
      </c>
    </row>
    <row r="916" spans="1:6" x14ac:dyDescent="0.2">
      <c r="A916" s="9" t="s">
        <v>1339</v>
      </c>
      <c r="C916" s="7">
        <v>-1.1803255525946901</v>
      </c>
      <c r="D916" s="7">
        <v>2.04078797444617E-5</v>
      </c>
      <c r="E916" s="7">
        <v>-0.61086169466574702</v>
      </c>
      <c r="F916" s="7">
        <v>6.1284755095975497E-5</v>
      </c>
    </row>
    <row r="917" spans="1:6" x14ac:dyDescent="0.2">
      <c r="A917" s="9" t="s">
        <v>1340</v>
      </c>
      <c r="C917" s="7">
        <v>-0.799333752131141</v>
      </c>
      <c r="D917" s="7">
        <v>1.6261187834179399E-2</v>
      </c>
      <c r="E917" s="7">
        <v>-0.30275658945038297</v>
      </c>
      <c r="F917" s="7">
        <v>0.31597698329198798</v>
      </c>
    </row>
    <row r="918" spans="1:6" x14ac:dyDescent="0.2">
      <c r="A918" s="9" t="s">
        <v>1341</v>
      </c>
      <c r="C918" s="7">
        <v>-0.42636442505462802</v>
      </c>
      <c r="D918" s="7">
        <v>0.39828453967796801</v>
      </c>
      <c r="E918" s="7">
        <v>-2.2812652147112401E-2</v>
      </c>
      <c r="F918" s="7">
        <v>0.96512216146601404</v>
      </c>
    </row>
    <row r="919" spans="1:6" x14ac:dyDescent="0.2">
      <c r="A919" s="9" t="s">
        <v>1342</v>
      </c>
      <c r="C919" s="7">
        <v>-1.0963005884671599</v>
      </c>
      <c r="D919" s="7">
        <v>3.8122743949039198E-4</v>
      </c>
      <c r="E919" s="7">
        <v>-0.62908200789928204</v>
      </c>
      <c r="F919" s="7">
        <v>3.45035899393316E-2</v>
      </c>
    </row>
    <row r="920" spans="1:6" x14ac:dyDescent="0.2">
      <c r="A920" s="9" t="s">
        <v>1343</v>
      </c>
      <c r="C920" s="7">
        <v>2.0255624913052999</v>
      </c>
      <c r="D920" s="7">
        <v>9.5283887598493099E-68</v>
      </c>
      <c r="E920" s="7">
        <v>1.24537398483591</v>
      </c>
      <c r="F920" s="7">
        <v>1.5344472300116701E-6</v>
      </c>
    </row>
    <row r="921" spans="1:6" x14ac:dyDescent="0.2">
      <c r="A921" s="9" t="s">
        <v>1344</v>
      </c>
      <c r="C921" s="7">
        <v>0.710752336536836</v>
      </c>
      <c r="D921" s="7">
        <v>7.0722673333033496E-6</v>
      </c>
      <c r="E921" s="7">
        <v>0.20610997461455199</v>
      </c>
      <c r="F921" s="7">
        <v>0.35237705995504598</v>
      </c>
    </row>
    <row r="922" spans="1:6" x14ac:dyDescent="0.2">
      <c r="A922" s="9" t="s">
        <v>1345</v>
      </c>
      <c r="C922" s="7">
        <v>0.95695733900019198</v>
      </c>
      <c r="D922" s="7">
        <v>8.6457333965374595E-10</v>
      </c>
      <c r="E922" s="7">
        <v>0.64103219862212302</v>
      </c>
      <c r="F922" s="7">
        <v>2.1662305852705301E-4</v>
      </c>
    </row>
    <row r="923" spans="1:6" x14ac:dyDescent="0.2">
      <c r="A923" s="9" t="s">
        <v>1346</v>
      </c>
      <c r="B923" s="8" t="s">
        <v>1347</v>
      </c>
      <c r="C923" s="7">
        <v>0.14021561859341</v>
      </c>
      <c r="D923" s="7">
        <v>0.41067520574537297</v>
      </c>
      <c r="E923" s="7">
        <v>0.27877995674288603</v>
      </c>
      <c r="F923" s="7">
        <v>2.81188997240246E-2</v>
      </c>
    </row>
    <row r="924" spans="1:6" x14ac:dyDescent="0.2">
      <c r="A924" s="9" t="s">
        <v>1348</v>
      </c>
      <c r="B924" s="8" t="s">
        <v>1349</v>
      </c>
      <c r="C924" s="7">
        <v>8.6358299219609705E-2</v>
      </c>
      <c r="D924" s="7">
        <v>0.36979777674230901</v>
      </c>
      <c r="E924" s="7">
        <v>4.3152978559794303E-2</v>
      </c>
      <c r="F924" s="7">
        <v>0.67465417932123395</v>
      </c>
    </row>
    <row r="925" spans="1:6" x14ac:dyDescent="0.2">
      <c r="A925" s="9" t="s">
        <v>1350</v>
      </c>
      <c r="B925" s="8" t="s">
        <v>1351</v>
      </c>
      <c r="C925" s="7">
        <v>-1.1495559012582199</v>
      </c>
      <c r="D925" s="7">
        <v>4.2703199807913898E-31</v>
      </c>
      <c r="E925" s="7">
        <v>-0.68908985085408403</v>
      </c>
      <c r="F925" s="7">
        <v>3.4479383878255899E-10</v>
      </c>
    </row>
    <row r="926" spans="1:6" x14ac:dyDescent="0.2">
      <c r="A926" s="9" t="s">
        <v>1352</v>
      </c>
      <c r="B926" s="8" t="s">
        <v>1353</v>
      </c>
      <c r="C926" s="7">
        <v>-1.0299307236203501</v>
      </c>
      <c r="D926" s="7">
        <v>4.07989365868114E-4</v>
      </c>
      <c r="E926" s="7">
        <v>-0.54876746306639901</v>
      </c>
      <c r="F926" s="7">
        <v>6.7480761526218805E-2</v>
      </c>
    </row>
    <row r="927" spans="1:6" x14ac:dyDescent="0.2">
      <c r="A927" s="9" t="s">
        <v>1354</v>
      </c>
      <c r="B927" s="8" t="s">
        <v>1355</v>
      </c>
      <c r="C927" s="7">
        <v>-5.4439931127292902E-2</v>
      </c>
      <c r="D927" s="7">
        <v>0.81955572848784197</v>
      </c>
      <c r="E927" s="7">
        <v>-0.193808742488044</v>
      </c>
      <c r="F927" s="7">
        <v>0.41586980402745799</v>
      </c>
    </row>
    <row r="928" spans="1:6" x14ac:dyDescent="0.2">
      <c r="A928" s="9" t="s">
        <v>1356</v>
      </c>
      <c r="B928" s="8" t="s">
        <v>1357</v>
      </c>
      <c r="C928" s="7">
        <v>-4.1997415980514798E-2</v>
      </c>
      <c r="D928" s="7">
        <v>0.85393593016335501</v>
      </c>
      <c r="E928" s="7">
        <v>-0.238310530589249</v>
      </c>
      <c r="F928" s="7">
        <v>0.29239098580156297</v>
      </c>
    </row>
    <row r="929" spans="1:6" x14ac:dyDescent="0.2">
      <c r="A929" s="9" t="s">
        <v>1358</v>
      </c>
      <c r="B929" s="8" t="s">
        <v>1359</v>
      </c>
      <c r="C929" s="7">
        <v>-0.56184208644645495</v>
      </c>
      <c r="D929" s="7">
        <v>3.5252188041887898E-4</v>
      </c>
      <c r="E929" s="7">
        <v>-0.76003061419600904</v>
      </c>
      <c r="F929" s="7">
        <v>1.16665740635039E-4</v>
      </c>
    </row>
    <row r="930" spans="1:6" x14ac:dyDescent="0.2">
      <c r="A930" s="9" t="s">
        <v>1360</v>
      </c>
      <c r="B930" s="8" t="s">
        <v>1361</v>
      </c>
      <c r="C930" s="7">
        <v>-0.89309047629119998</v>
      </c>
      <c r="D930" s="7">
        <v>1.6219190103141999E-6</v>
      </c>
      <c r="E930" s="7">
        <v>-1.0229089551581001</v>
      </c>
      <c r="F930" s="7">
        <v>2.0397242484048501E-10</v>
      </c>
    </row>
    <row r="931" spans="1:6" x14ac:dyDescent="0.2">
      <c r="A931" s="9" t="s">
        <v>1362</v>
      </c>
      <c r="C931" s="7">
        <v>-1.04299242628628</v>
      </c>
      <c r="D931" s="7">
        <v>1.0118212026120299E-5</v>
      </c>
      <c r="E931" s="7">
        <v>-1.1695790826599</v>
      </c>
      <c r="F931" s="7">
        <v>4.4480982811667302E-10</v>
      </c>
    </row>
    <row r="932" spans="1:6" x14ac:dyDescent="0.2">
      <c r="A932" s="9" t="s">
        <v>1363</v>
      </c>
      <c r="C932" s="7">
        <v>-1.27778681333372</v>
      </c>
      <c r="D932" s="7">
        <v>8.1445964347802E-7</v>
      </c>
      <c r="E932" s="7">
        <v>-1.4457128943834801</v>
      </c>
      <c r="F932" s="7">
        <v>6.6626146182614402E-10</v>
      </c>
    </row>
    <row r="933" spans="1:6" x14ac:dyDescent="0.2">
      <c r="A933" s="9" t="s">
        <v>1364</v>
      </c>
      <c r="B933" s="8" t="s">
        <v>1365</v>
      </c>
      <c r="C933" s="7">
        <v>-0.224565686856281</v>
      </c>
      <c r="D933" s="7">
        <v>0.111710705224216</v>
      </c>
      <c r="E933" s="7">
        <v>-0.32879173945835399</v>
      </c>
      <c r="F933" s="7">
        <v>2.9005240444440701E-2</v>
      </c>
    </row>
    <row r="934" spans="1:6" x14ac:dyDescent="0.2">
      <c r="A934" s="9" t="s">
        <v>1366</v>
      </c>
      <c r="C934" s="7">
        <v>-0.54138901371373704</v>
      </c>
      <c r="D934" s="7">
        <v>2.9099702325671598E-4</v>
      </c>
      <c r="E934" s="7">
        <v>-0.52267507171426097</v>
      </c>
      <c r="F934" s="7">
        <v>1.4940334488913801E-3</v>
      </c>
    </row>
    <row r="935" spans="1:6" x14ac:dyDescent="0.2">
      <c r="A935" s="9" t="s">
        <v>1367</v>
      </c>
      <c r="C935" s="7">
        <v>-1.26041698405876</v>
      </c>
      <c r="D935" s="7">
        <v>2.3008560957188599E-10</v>
      </c>
      <c r="E935" s="7">
        <v>-1.2594413245829601</v>
      </c>
      <c r="F935" s="7">
        <v>9.3076947116201406E-22</v>
      </c>
    </row>
    <row r="936" spans="1:6" x14ac:dyDescent="0.2">
      <c r="A936" s="9" t="s">
        <v>1368</v>
      </c>
      <c r="B936" s="8" t="s">
        <v>1369</v>
      </c>
      <c r="C936" s="7">
        <v>-0.14759877882925901</v>
      </c>
      <c r="D936" s="7">
        <v>0.27161831680047299</v>
      </c>
      <c r="E936" s="7">
        <v>-9.1695497159306499E-2</v>
      </c>
      <c r="F936" s="7">
        <v>0.47304673396633501</v>
      </c>
    </row>
    <row r="937" spans="1:6" x14ac:dyDescent="0.2">
      <c r="A937" s="9" t="s">
        <v>1370</v>
      </c>
      <c r="B937" s="8" t="s">
        <v>1371</v>
      </c>
      <c r="C937" s="7">
        <v>0.114051276510803</v>
      </c>
      <c r="D937" s="7">
        <v>0.59646437473205205</v>
      </c>
      <c r="E937" s="7">
        <v>0.52095853324831198</v>
      </c>
      <c r="F937" s="7">
        <v>5.8220586386928596E-3</v>
      </c>
    </row>
    <row r="938" spans="1:6" x14ac:dyDescent="0.2">
      <c r="A938" s="9" t="s">
        <v>1372</v>
      </c>
      <c r="B938" s="8" t="s">
        <v>1373</v>
      </c>
      <c r="C938" s="7">
        <v>0.27726292827429599</v>
      </c>
      <c r="D938" s="7">
        <v>0.257507379904859</v>
      </c>
      <c r="E938" s="7">
        <v>0.629670291769313</v>
      </c>
      <c r="F938" s="7">
        <v>6.5324922360277004E-4</v>
      </c>
    </row>
    <row r="939" spans="1:6" x14ac:dyDescent="0.2">
      <c r="A939" s="9" t="s">
        <v>1374</v>
      </c>
      <c r="C939" s="7">
        <v>-0.34864877932534299</v>
      </c>
      <c r="D939" s="7">
        <v>0.28827627670806799</v>
      </c>
      <c r="E939" s="7">
        <v>9.3783755344768408E-3</v>
      </c>
      <c r="F939" s="7">
        <v>0.98441159841602499</v>
      </c>
    </row>
    <row r="940" spans="1:6" x14ac:dyDescent="0.2">
      <c r="A940" s="9" t="s">
        <v>1375</v>
      </c>
      <c r="C940" s="7">
        <v>-0.18462609274349301</v>
      </c>
      <c r="D940" s="7">
        <v>0.76820395483202997</v>
      </c>
      <c r="E940" s="7">
        <v>0.63388509874910204</v>
      </c>
      <c r="F940" s="7">
        <v>0.107150604342258</v>
      </c>
    </row>
    <row r="941" spans="1:6" x14ac:dyDescent="0.2">
      <c r="A941" s="9" t="s">
        <v>1376</v>
      </c>
      <c r="C941" s="7">
        <v>0.42884107401104299</v>
      </c>
      <c r="D941" s="7">
        <v>0.32625799757085999</v>
      </c>
      <c r="E941" s="7">
        <v>0.49236493497244999</v>
      </c>
      <c r="F941" s="7">
        <v>0.29677291362360197</v>
      </c>
    </row>
    <row r="942" spans="1:6" x14ac:dyDescent="0.2">
      <c r="A942" s="9" t="s">
        <v>1377</v>
      </c>
      <c r="C942" s="7">
        <v>0.45480726264481902</v>
      </c>
      <c r="D942" s="7">
        <v>0.53350406457410104</v>
      </c>
      <c r="E942" s="7">
        <v>0.49385579812087299</v>
      </c>
      <c r="F942" s="7">
        <v>0.50690382620589802</v>
      </c>
    </row>
    <row r="943" spans="1:6" x14ac:dyDescent="0.2">
      <c r="A943" s="9" t="s">
        <v>1378</v>
      </c>
      <c r="C943" s="7">
        <v>0.68064755300659296</v>
      </c>
      <c r="D943" s="7">
        <v>0.30051578692491399</v>
      </c>
      <c r="E943" s="7">
        <v>0.77461090550205403</v>
      </c>
      <c r="F943" s="7">
        <v>0.204407178971829</v>
      </c>
    </row>
    <row r="944" spans="1:6" x14ac:dyDescent="0.2">
      <c r="A944" s="9" t="s">
        <v>1379</v>
      </c>
      <c r="C944" s="7">
        <v>-0.31117030159849601</v>
      </c>
      <c r="D944" s="7">
        <v>0.314725322916516</v>
      </c>
      <c r="E944" s="7">
        <v>0.155931639713112</v>
      </c>
      <c r="F944" s="7">
        <v>0.64046668112664096</v>
      </c>
    </row>
    <row r="945" spans="1:6" x14ac:dyDescent="0.2">
      <c r="A945" s="9" t="s">
        <v>1380</v>
      </c>
      <c r="C945" s="7">
        <v>0.26268330342555302</v>
      </c>
      <c r="D945" s="7">
        <v>2.4974844223843599E-2</v>
      </c>
      <c r="E945" s="7">
        <v>0.67173063439184399</v>
      </c>
      <c r="F945" s="7">
        <v>1.1350788178545999E-4</v>
      </c>
    </row>
    <row r="946" spans="1:6" x14ac:dyDescent="0.2">
      <c r="A946" s="9" t="s">
        <v>1381</v>
      </c>
      <c r="B946" s="8" t="s">
        <v>1382</v>
      </c>
      <c r="C946" s="7">
        <v>-0.31061776378783001</v>
      </c>
      <c r="D946" s="7">
        <v>0.373634986686392</v>
      </c>
      <c r="E946" s="7">
        <v>-0.70925052339498895</v>
      </c>
      <c r="F946" s="7">
        <v>6.49601885581983E-3</v>
      </c>
    </row>
    <row r="947" spans="1:6" x14ac:dyDescent="0.2">
      <c r="A947" s="9" t="s">
        <v>1383</v>
      </c>
      <c r="C947" s="7">
        <v>0.47115747604319103</v>
      </c>
      <c r="D947" s="7">
        <v>0.47580042159333202</v>
      </c>
      <c r="E947" s="7">
        <v>0.204058794855903</v>
      </c>
      <c r="F947" s="7">
        <v>0.77403495957846802</v>
      </c>
    </row>
    <row r="948" spans="1:6" x14ac:dyDescent="0.2">
      <c r="A948" s="9" t="s">
        <v>1384</v>
      </c>
      <c r="C948" s="7">
        <v>0.47153188678868402</v>
      </c>
      <c r="D948" s="7">
        <v>4.4958547150253099E-4</v>
      </c>
      <c r="E948" s="7">
        <v>0.40560610322243001</v>
      </c>
      <c r="F948" s="7">
        <v>5.60239490978725E-3</v>
      </c>
    </row>
    <row r="949" spans="1:6" x14ac:dyDescent="0.2">
      <c r="A949" s="9" t="s">
        <v>1385</v>
      </c>
      <c r="B949" s="8" t="s">
        <v>1386</v>
      </c>
      <c r="C949" s="7">
        <v>1.3960396593144899</v>
      </c>
      <c r="D949" s="7">
        <v>3.0099089301585202E-10</v>
      </c>
      <c r="E949" s="7">
        <v>1.1376100129120801</v>
      </c>
      <c r="F949" s="7">
        <v>4.36585311849564E-6</v>
      </c>
    </row>
    <row r="950" spans="1:6" x14ac:dyDescent="0.2">
      <c r="A950" s="9" t="s">
        <v>1387</v>
      </c>
      <c r="C950" s="7">
        <v>0.34780790982672799</v>
      </c>
      <c r="D950" s="7">
        <v>4.9785002691831802E-2</v>
      </c>
      <c r="E950" s="7">
        <v>-0.421684261032306</v>
      </c>
      <c r="F950" s="7">
        <v>1.60306654298638E-2</v>
      </c>
    </row>
    <row r="951" spans="1:6" x14ac:dyDescent="0.2">
      <c r="A951" s="9" t="s">
        <v>1388</v>
      </c>
      <c r="C951" s="7">
        <v>0.48417630911061899</v>
      </c>
      <c r="D951" s="7">
        <v>0.132595011052933</v>
      </c>
      <c r="E951" s="7">
        <v>-0.27689718022065202</v>
      </c>
      <c r="F951" s="7">
        <v>0.34664232545695201</v>
      </c>
    </row>
    <row r="952" spans="1:6" x14ac:dyDescent="0.2">
      <c r="A952" s="9" t="s">
        <v>1389</v>
      </c>
      <c r="C952" s="7">
        <v>0.193617525902127</v>
      </c>
      <c r="D952" s="7">
        <v>0.42280891020972799</v>
      </c>
      <c r="E952" s="7">
        <v>0.29049289165641201</v>
      </c>
      <c r="F952" s="7">
        <v>0.29201650120278999</v>
      </c>
    </row>
    <row r="953" spans="1:6" x14ac:dyDescent="0.2">
      <c r="A953" s="9" t="s">
        <v>1390</v>
      </c>
      <c r="C953" s="7">
        <v>-0.145515454883728</v>
      </c>
      <c r="D953" s="7">
        <v>0.71102695437786401</v>
      </c>
      <c r="E953" s="7">
        <v>-0.144515928555181</v>
      </c>
      <c r="F953" s="7">
        <v>0.72036514805571605</v>
      </c>
    </row>
    <row r="954" spans="1:6" x14ac:dyDescent="0.2">
      <c r="A954" s="9" t="s">
        <v>1391</v>
      </c>
      <c r="C954" s="7">
        <v>-6.1744054221119699E-2</v>
      </c>
      <c r="D954" s="7">
        <v>0.89274703507450004</v>
      </c>
      <c r="E954" s="7">
        <v>6.5799791873411506E-2</v>
      </c>
      <c r="F954" s="7">
        <v>0.88499153951174303</v>
      </c>
    </row>
    <row r="955" spans="1:6" x14ac:dyDescent="0.2">
      <c r="A955" s="9" t="s">
        <v>1392</v>
      </c>
      <c r="C955" s="7">
        <v>-0.65082228380131901</v>
      </c>
      <c r="D955" s="7">
        <v>8.1630490301665293E-3</v>
      </c>
      <c r="E955" s="7">
        <v>0.71795798185420101</v>
      </c>
      <c r="F955" s="7">
        <v>8.3983823403434403E-3</v>
      </c>
    </row>
    <row r="956" spans="1:6" x14ac:dyDescent="0.2">
      <c r="A956" s="9" t="s">
        <v>1393</v>
      </c>
      <c r="B956" s="8" t="s">
        <v>1394</v>
      </c>
      <c r="C956" s="7">
        <v>-0.86184716300400299</v>
      </c>
      <c r="D956" s="7">
        <v>2.2932085833865901E-5</v>
      </c>
      <c r="E956" s="7">
        <v>0.630603302952496</v>
      </c>
      <c r="F956" s="7">
        <v>3.01050137965559E-3</v>
      </c>
    </row>
    <row r="957" spans="1:6" x14ac:dyDescent="0.2">
      <c r="A957" s="9" t="s">
        <v>1395</v>
      </c>
      <c r="C957" s="7">
        <v>-1.72986559650945</v>
      </c>
      <c r="D957" s="7">
        <v>1.40774090718929E-5</v>
      </c>
      <c r="E957" s="7">
        <v>0.87859709556600996</v>
      </c>
      <c r="F957" s="7">
        <v>4.7668598175865202E-3</v>
      </c>
    </row>
    <row r="958" spans="1:6" x14ac:dyDescent="0.2">
      <c r="A958" s="9" t="s">
        <v>1396</v>
      </c>
      <c r="C958" s="7">
        <v>-1.7711237695114399</v>
      </c>
      <c r="D958" s="7">
        <v>1.8212657981539399E-25</v>
      </c>
      <c r="E958" s="7">
        <v>1.5789601260438899</v>
      </c>
      <c r="F958" s="7">
        <v>4.8624887905132899E-7</v>
      </c>
    </row>
    <row r="959" spans="1:6" x14ac:dyDescent="0.2">
      <c r="A959" s="9" t="s">
        <v>1397</v>
      </c>
      <c r="C959" s="7">
        <v>-1.3898778011184501</v>
      </c>
      <c r="D959" s="7">
        <v>2.5137130167900301E-7</v>
      </c>
      <c r="E959" s="7">
        <v>0.47068022871588699</v>
      </c>
      <c r="F959" s="7">
        <v>4.9830136737697803E-2</v>
      </c>
    </row>
    <row r="960" spans="1:6" x14ac:dyDescent="0.2">
      <c r="A960" s="9" t="s">
        <v>1398</v>
      </c>
      <c r="B960" s="8" t="s">
        <v>1399</v>
      </c>
      <c r="C960" s="7">
        <v>0.48404485664765701</v>
      </c>
      <c r="D960" s="7">
        <v>6.5292320635308307E-2</v>
      </c>
      <c r="E960" s="7">
        <v>-0.28392209533331803</v>
      </c>
      <c r="F960" s="7">
        <v>2.98248842339639E-2</v>
      </c>
    </row>
    <row r="961" spans="1:6" x14ac:dyDescent="0.2">
      <c r="A961" s="9" t="s">
        <v>1400</v>
      </c>
      <c r="C961" s="7">
        <v>0.30566860127567802</v>
      </c>
      <c r="D961" s="7">
        <v>0.25397576629924701</v>
      </c>
      <c r="E961" s="7">
        <v>-0.34195468516595501</v>
      </c>
      <c r="F961" s="7">
        <v>4.5062389722287502E-2</v>
      </c>
    </row>
    <row r="962" spans="1:6" x14ac:dyDescent="0.2">
      <c r="A962" s="9" t="s">
        <v>1401</v>
      </c>
      <c r="C962" s="7">
        <v>0.121832632635952</v>
      </c>
      <c r="D962" s="7">
        <v>0.58178258334501198</v>
      </c>
      <c r="E962" s="7">
        <v>-0.445496653921579</v>
      </c>
      <c r="F962" s="7">
        <v>7.4568257036813093E-2</v>
      </c>
    </row>
    <row r="963" spans="1:6" x14ac:dyDescent="0.2">
      <c r="A963" s="9" t="s">
        <v>1402</v>
      </c>
      <c r="C963" s="7">
        <v>1.3799949044911901</v>
      </c>
      <c r="D963" s="7">
        <v>9.7908052951927794E-5</v>
      </c>
      <c r="E963" s="7">
        <v>-0.119445620174844</v>
      </c>
      <c r="F963" s="7">
        <v>0.72086290804261</v>
      </c>
    </row>
    <row r="964" spans="1:6" x14ac:dyDescent="0.2">
      <c r="A964" s="9" t="s">
        <v>1403</v>
      </c>
      <c r="C964" s="7">
        <v>1.7758463731156499E-2</v>
      </c>
      <c r="D964" s="7">
        <v>0.94739607507027801</v>
      </c>
      <c r="E964" s="7">
        <v>-0.45538054004969902</v>
      </c>
      <c r="F964" s="7">
        <v>2.0656410220983499E-2</v>
      </c>
    </row>
    <row r="965" spans="1:6" x14ac:dyDescent="0.2">
      <c r="A965" s="9" t="s">
        <v>1404</v>
      </c>
      <c r="C965" s="7">
        <v>-9.5538510743064894E-2</v>
      </c>
      <c r="D965" s="7">
        <v>0.67178636369698796</v>
      </c>
      <c r="E965" s="7">
        <v>0.82980160801104896</v>
      </c>
      <c r="F965" s="7">
        <v>2.1098300192209398E-5</v>
      </c>
    </row>
    <row r="966" spans="1:6" x14ac:dyDescent="0.2">
      <c r="A966" s="9" t="s">
        <v>1405</v>
      </c>
      <c r="C966" s="7">
        <v>0.40379350430171301</v>
      </c>
      <c r="D966" s="7">
        <v>4.4784362351410902E-2</v>
      </c>
      <c r="E966" s="7">
        <v>0.37985687172594002</v>
      </c>
      <c r="F966" s="7">
        <v>8.1827886118235799E-2</v>
      </c>
    </row>
    <row r="967" spans="1:6" x14ac:dyDescent="0.2">
      <c r="A967" s="9" t="s">
        <v>1406</v>
      </c>
      <c r="C967" s="7">
        <v>5.5018633240663598E-2</v>
      </c>
      <c r="D967" s="7">
        <v>0.84213682055455297</v>
      </c>
      <c r="E967" s="7">
        <v>0.15261803771702201</v>
      </c>
      <c r="F967" s="7">
        <v>0.57280265033426203</v>
      </c>
    </row>
    <row r="968" spans="1:6" x14ac:dyDescent="0.2">
      <c r="A968" s="9" t="s">
        <v>1407</v>
      </c>
      <c r="C968" s="7">
        <v>0.19195394533901899</v>
      </c>
      <c r="D968" s="7">
        <v>0.20576991675734899</v>
      </c>
      <c r="E968" s="7">
        <v>0.34677481574171198</v>
      </c>
      <c r="F968" s="7">
        <v>1.0046204901495499E-2</v>
      </c>
    </row>
    <row r="969" spans="1:6" x14ac:dyDescent="0.2">
      <c r="A969" s="9" t="s">
        <v>1408</v>
      </c>
      <c r="C969" s="7">
        <v>-0.64199942608571003</v>
      </c>
      <c r="D969" s="7">
        <v>2.9248842071153402E-6</v>
      </c>
      <c r="E969" s="7">
        <v>-0.89631554231741195</v>
      </c>
      <c r="F969" s="7">
        <v>8.1963196213602704E-8</v>
      </c>
    </row>
    <row r="970" spans="1:6" x14ac:dyDescent="0.2">
      <c r="A970" s="9" t="s">
        <v>1409</v>
      </c>
      <c r="C970" s="7">
        <v>-0.40294247121563198</v>
      </c>
      <c r="D970" s="7">
        <v>0.15923715014329701</v>
      </c>
      <c r="E970" s="7">
        <v>-0.75392449563153796</v>
      </c>
      <c r="F970" s="7">
        <v>3.6290493930428102E-3</v>
      </c>
    </row>
    <row r="971" spans="1:6" x14ac:dyDescent="0.2">
      <c r="A971" s="9" t="s">
        <v>1410</v>
      </c>
      <c r="C971" s="7">
        <v>0.35335582358603601</v>
      </c>
      <c r="D971" s="7">
        <v>0.317482925957774</v>
      </c>
      <c r="E971" s="7">
        <v>9.1073757396520405E-2</v>
      </c>
      <c r="F971" s="7">
        <v>0.79515429300791995</v>
      </c>
    </row>
    <row r="972" spans="1:6" x14ac:dyDescent="0.2">
      <c r="A972" s="9" t="s">
        <v>1411</v>
      </c>
      <c r="C972" s="7">
        <v>-0.36938393567496702</v>
      </c>
      <c r="D972" s="7">
        <v>0.41396762652852898</v>
      </c>
      <c r="E972" s="7">
        <v>-0.61541407805434201</v>
      </c>
      <c r="F972" s="7">
        <v>0.186544131210858</v>
      </c>
    </row>
    <row r="973" spans="1:6" x14ac:dyDescent="0.2">
      <c r="A973" s="9" t="s">
        <v>1412</v>
      </c>
      <c r="B973" s="8" t="s">
        <v>1413</v>
      </c>
      <c r="C973" s="7">
        <v>2.1133612487012599</v>
      </c>
      <c r="D973" s="7">
        <v>2.9663196756599002E-2</v>
      </c>
      <c r="E973" s="7">
        <v>1.2330188672093101</v>
      </c>
      <c r="F973" s="7">
        <v>2.9495864329995E-2</v>
      </c>
    </row>
    <row r="974" spans="1:6" x14ac:dyDescent="0.2">
      <c r="A974" s="9" t="s">
        <v>1414</v>
      </c>
      <c r="B974" s="8" t="s">
        <v>1415</v>
      </c>
      <c r="C974" s="7">
        <v>-0.21817475129760699</v>
      </c>
      <c r="D974" s="7">
        <v>0.13074490275076001</v>
      </c>
      <c r="E974" s="7">
        <v>-0.58058823092401002</v>
      </c>
      <c r="F974" s="7">
        <v>1.21503107070589E-2</v>
      </c>
    </row>
    <row r="975" spans="1:6" x14ac:dyDescent="0.2">
      <c r="A975" s="9" t="s">
        <v>1416</v>
      </c>
      <c r="C975" s="7">
        <v>-0.18976703436537701</v>
      </c>
      <c r="D975" s="7">
        <v>6.0863994110473101E-2</v>
      </c>
      <c r="E975" s="7">
        <v>-0.36388284118032099</v>
      </c>
      <c r="F975" s="7">
        <v>5.6167592319123501E-2</v>
      </c>
    </row>
    <row r="976" spans="1:6" x14ac:dyDescent="0.2">
      <c r="A976" s="9" t="s">
        <v>1417</v>
      </c>
      <c r="C976" s="7">
        <v>-0.38520914965926001</v>
      </c>
      <c r="D976" s="7">
        <v>1.1451650508204901E-2</v>
      </c>
      <c r="E976" s="7">
        <v>-0.65120658744861004</v>
      </c>
      <c r="F976" s="7">
        <v>3.6458936677161998E-4</v>
      </c>
    </row>
    <row r="977" spans="1:6" x14ac:dyDescent="0.2">
      <c r="A977" s="9" t="s">
        <v>1418</v>
      </c>
      <c r="B977" s="8" t="s">
        <v>1419</v>
      </c>
      <c r="C977" s="7">
        <v>-0.390927722771437</v>
      </c>
      <c r="D977" s="7">
        <v>2.3004383184413599E-2</v>
      </c>
      <c r="E977" s="7">
        <v>-0.67763338882122004</v>
      </c>
      <c r="F977" s="7">
        <v>2.7324798385263199E-5</v>
      </c>
    </row>
    <row r="978" spans="1:6" x14ac:dyDescent="0.2">
      <c r="A978" s="9" t="s">
        <v>1420</v>
      </c>
      <c r="B978" s="8" t="s">
        <v>1421</v>
      </c>
      <c r="C978" s="7">
        <v>-0.30459622305481099</v>
      </c>
      <c r="D978" s="7">
        <v>5.2647760840227702E-2</v>
      </c>
      <c r="E978" s="7">
        <v>-0.408427920737162</v>
      </c>
      <c r="F978" s="7">
        <v>3.8507314337103499E-2</v>
      </c>
    </row>
    <row r="979" spans="1:6" x14ac:dyDescent="0.2">
      <c r="A979" s="9" t="s">
        <v>1422</v>
      </c>
      <c r="B979" s="8" t="s">
        <v>1423</v>
      </c>
      <c r="C979" s="7">
        <v>0.20790777040485001</v>
      </c>
      <c r="D979" s="7">
        <v>0.126974387404375</v>
      </c>
      <c r="E979" s="7">
        <v>-0.34048734061271402</v>
      </c>
      <c r="F979" s="7">
        <v>1.6413014107411199E-3</v>
      </c>
    </row>
    <row r="980" spans="1:6" x14ac:dyDescent="0.2">
      <c r="A980" s="9" t="s">
        <v>1424</v>
      </c>
      <c r="C980" s="7">
        <v>0.18419479872109101</v>
      </c>
      <c r="D980" s="7">
        <v>8.0385661337894404E-2</v>
      </c>
      <c r="E980" s="7">
        <v>-0.143774538565374</v>
      </c>
      <c r="F980" s="7">
        <v>0.182728304039144</v>
      </c>
    </row>
    <row r="981" spans="1:6" x14ac:dyDescent="0.2">
      <c r="A981" s="9" t="s">
        <v>1425</v>
      </c>
      <c r="B981" s="8" t="s">
        <v>1426</v>
      </c>
      <c r="C981" s="7">
        <v>0.389012924360159</v>
      </c>
      <c r="D981" s="7">
        <v>1.78300018777382E-3</v>
      </c>
      <c r="E981" s="7">
        <v>0.28609985161115797</v>
      </c>
      <c r="F981" s="7">
        <v>2.66927263688801E-2</v>
      </c>
    </row>
    <row r="982" spans="1:6" x14ac:dyDescent="0.2">
      <c r="A982" s="9" t="s">
        <v>1427</v>
      </c>
      <c r="C982" s="7">
        <v>-4.8191351460661599E-2</v>
      </c>
      <c r="D982" s="7">
        <v>0.77846524195182298</v>
      </c>
      <c r="E982" s="7">
        <v>-7.8814046970625301E-2</v>
      </c>
      <c r="F982" s="7">
        <v>0.56441310505212805</v>
      </c>
    </row>
    <row r="983" spans="1:6" x14ac:dyDescent="0.2">
      <c r="A983" s="9" t="s">
        <v>1428</v>
      </c>
      <c r="B983" s="8" t="s">
        <v>1429</v>
      </c>
      <c r="C983" s="7">
        <v>-0.49606911397523201</v>
      </c>
      <c r="D983" s="7">
        <v>7.7910024637352197E-4</v>
      </c>
      <c r="E983" s="7">
        <v>-0.30745683856959699</v>
      </c>
      <c r="F983" s="7">
        <v>5.55025057021276E-2</v>
      </c>
    </row>
    <row r="984" spans="1:6" x14ac:dyDescent="0.2">
      <c r="A984" s="9" t="s">
        <v>1430</v>
      </c>
      <c r="B984" s="8" t="s">
        <v>1431</v>
      </c>
      <c r="C984" s="7">
        <v>-0.35629295368893898</v>
      </c>
      <c r="D984" s="7">
        <v>3.0994065859976001E-3</v>
      </c>
      <c r="E984" s="7">
        <v>-0.19580000044686</v>
      </c>
      <c r="F984" s="7">
        <v>9.4186925255018095E-2</v>
      </c>
    </row>
    <row r="985" spans="1:6" x14ac:dyDescent="0.2">
      <c r="A985" s="9" t="s">
        <v>1432</v>
      </c>
      <c r="C985" s="7">
        <v>0.51983836952831197</v>
      </c>
      <c r="D985" s="7">
        <v>3.2778153276931697E-2</v>
      </c>
      <c r="E985" s="7">
        <v>1.02756017069407</v>
      </c>
      <c r="F985" s="7">
        <v>1.44034643625131E-7</v>
      </c>
    </row>
    <row r="986" spans="1:6" x14ac:dyDescent="0.2">
      <c r="A986" s="9" t="s">
        <v>1433</v>
      </c>
      <c r="C986" s="7">
        <v>-0.30759965268049999</v>
      </c>
      <c r="D986" s="7">
        <v>0.33654290412445598</v>
      </c>
      <c r="E986" s="7">
        <v>-7.9823176557422798E-2</v>
      </c>
      <c r="F986" s="7">
        <v>0.82320909490800298</v>
      </c>
    </row>
    <row r="987" spans="1:6" x14ac:dyDescent="0.2">
      <c r="A987" s="9" t="s">
        <v>1434</v>
      </c>
      <c r="C987" s="7">
        <v>0.28135112391154399</v>
      </c>
      <c r="D987" s="7">
        <v>0.15778150612057101</v>
      </c>
      <c r="E987" s="7">
        <v>-8.00307811787207E-2</v>
      </c>
      <c r="F987" s="7">
        <v>0.65038774078586903</v>
      </c>
    </row>
    <row r="988" spans="1:6" x14ac:dyDescent="0.2">
      <c r="A988" s="9" t="s">
        <v>1435</v>
      </c>
      <c r="C988" s="7">
        <v>0.14647038644201901</v>
      </c>
      <c r="D988" s="7">
        <v>0.90494445914405497</v>
      </c>
      <c r="E988" s="7">
        <v>-0.16374950729590501</v>
      </c>
      <c r="F988" s="7">
        <v>0.893624099351499</v>
      </c>
    </row>
    <row r="989" spans="1:6" x14ac:dyDescent="0.2">
      <c r="A989" s="9" t="s">
        <v>1436</v>
      </c>
      <c r="C989" s="7">
        <v>0.152768650764318</v>
      </c>
      <c r="D989" s="7">
        <v>0.60084368273255995</v>
      </c>
      <c r="E989" s="7">
        <v>-0.16342509149037299</v>
      </c>
      <c r="F989" s="7">
        <v>0.60778251452069598</v>
      </c>
    </row>
    <row r="990" spans="1:6" x14ac:dyDescent="0.2">
      <c r="A990" s="9" t="s">
        <v>1437</v>
      </c>
      <c r="B990" s="8" t="s">
        <v>1438</v>
      </c>
      <c r="C990" s="7">
        <v>0.17681975359375501</v>
      </c>
      <c r="D990" s="7">
        <v>0.20923524844702199</v>
      </c>
      <c r="E990" s="7">
        <v>0.20995971002990299</v>
      </c>
      <c r="F990" s="7">
        <v>4.2937323663425002E-2</v>
      </c>
    </row>
    <row r="991" spans="1:6" x14ac:dyDescent="0.2">
      <c r="A991" s="9" t="s">
        <v>1439</v>
      </c>
      <c r="C991" s="7">
        <v>4.85374417733688E-2</v>
      </c>
      <c r="D991" s="7">
        <v>0.79738394574498805</v>
      </c>
      <c r="E991" s="7">
        <v>-2.9038831554007601E-2</v>
      </c>
      <c r="F991" s="7">
        <v>0.87511909336955596</v>
      </c>
    </row>
    <row r="992" spans="1:6" x14ac:dyDescent="0.2">
      <c r="A992" s="9" t="s">
        <v>1440</v>
      </c>
      <c r="B992" s="8" t="s">
        <v>1441</v>
      </c>
      <c r="C992" s="7">
        <v>-7.9959397509602098E-2</v>
      </c>
      <c r="D992" s="7">
        <v>0.32740338786881701</v>
      </c>
      <c r="E992" s="7">
        <v>-0.13041126965007199</v>
      </c>
      <c r="F992" s="7">
        <v>0.13959504066917899</v>
      </c>
    </row>
    <row r="993" spans="1:6" x14ac:dyDescent="0.2">
      <c r="A993" s="9" t="s">
        <v>1442</v>
      </c>
      <c r="C993" s="7">
        <v>-0.38782101811183201</v>
      </c>
      <c r="D993" s="7">
        <v>0.41538810304564</v>
      </c>
      <c r="E993" s="7">
        <v>-0.125707638729848</v>
      </c>
      <c r="F993" s="7">
        <v>0.81965848573970401</v>
      </c>
    </row>
    <row r="994" spans="1:6" x14ac:dyDescent="0.2">
      <c r="A994" s="9" t="s">
        <v>1443</v>
      </c>
      <c r="C994" s="7">
        <v>-0.13660473119740399</v>
      </c>
      <c r="D994" s="7">
        <v>0.50814068915405397</v>
      </c>
      <c r="E994" s="7">
        <v>-9.2694404005092004E-2</v>
      </c>
      <c r="F994" s="7">
        <v>0.64758490831833904</v>
      </c>
    </row>
    <row r="995" spans="1:6" x14ac:dyDescent="0.2">
      <c r="A995" s="9" t="s">
        <v>1444</v>
      </c>
      <c r="B995" s="8" t="s">
        <v>1445</v>
      </c>
      <c r="C995" s="7">
        <v>0.587156049166075</v>
      </c>
      <c r="D995" s="7">
        <v>3.7393700679070803E-7</v>
      </c>
      <c r="E995" s="7">
        <v>0.62470605636238397</v>
      </c>
      <c r="F995" s="7">
        <v>1.6325953759836401E-9</v>
      </c>
    </row>
    <row r="996" spans="1:6" x14ac:dyDescent="0.2">
      <c r="A996" s="9" t="s">
        <v>1446</v>
      </c>
      <c r="C996" s="7">
        <v>-0.78525246992618003</v>
      </c>
      <c r="D996" s="7">
        <v>4.0959406342286897E-3</v>
      </c>
      <c r="E996" s="7">
        <v>-0.943304121276621</v>
      </c>
      <c r="F996" s="7">
        <v>5.3096532862887703E-11</v>
      </c>
    </row>
    <row r="997" spans="1:6" x14ac:dyDescent="0.2">
      <c r="A997" s="9" t="s">
        <v>1447</v>
      </c>
      <c r="C997" s="7">
        <v>-0.90994708934314406</v>
      </c>
      <c r="D997" s="7">
        <v>1.6055882167189601E-3</v>
      </c>
      <c r="E997" s="7">
        <v>-0.84150330198998302</v>
      </c>
      <c r="F997" s="7">
        <v>3.8150332732434602E-15</v>
      </c>
    </row>
    <row r="998" spans="1:6" x14ac:dyDescent="0.2">
      <c r="A998" s="9" t="s">
        <v>1448</v>
      </c>
      <c r="C998" s="7">
        <v>-0.643775264339288</v>
      </c>
      <c r="D998" s="7">
        <v>1.91950608567865E-3</v>
      </c>
      <c r="E998" s="7">
        <v>-0.51804664266445799</v>
      </c>
      <c r="F998" s="7">
        <v>7.7059176520813696E-12</v>
      </c>
    </row>
    <row r="999" spans="1:6" x14ac:dyDescent="0.2">
      <c r="A999" s="9" t="s">
        <v>1449</v>
      </c>
      <c r="C999" s="7">
        <v>0.35312483968196401</v>
      </c>
      <c r="D999" s="7">
        <v>0.20592168066202701</v>
      </c>
      <c r="E999" s="7">
        <v>0.340347276706019</v>
      </c>
      <c r="F999" s="7">
        <v>0.31132050433925701</v>
      </c>
    </row>
    <row r="1000" spans="1:6" x14ac:dyDescent="0.2">
      <c r="A1000" s="9" t="s">
        <v>1450</v>
      </c>
      <c r="C1000" s="7">
        <v>2.2908812833530998E-2</v>
      </c>
      <c r="D1000" s="7">
        <v>0.96615824248749704</v>
      </c>
      <c r="E1000" s="7">
        <v>0.16299927770035899</v>
      </c>
      <c r="F1000" s="7">
        <v>0.79650742716464895</v>
      </c>
    </row>
    <row r="1001" spans="1:6" x14ac:dyDescent="0.2">
      <c r="A1001" s="9" t="s">
        <v>1451</v>
      </c>
      <c r="C1001" s="7">
        <v>-0.62249173457152596</v>
      </c>
      <c r="D1001" s="7">
        <v>3.08197434734594E-2</v>
      </c>
      <c r="E1001" s="7">
        <v>-0.58163693360395397</v>
      </c>
      <c r="F1001" s="7">
        <v>4.30114205976799E-2</v>
      </c>
    </row>
    <row r="1002" spans="1:6" x14ac:dyDescent="0.2">
      <c r="A1002" s="9" t="s">
        <v>1452</v>
      </c>
      <c r="B1002" s="8" t="s">
        <v>1453</v>
      </c>
      <c r="C1002" s="7">
        <v>0.47708971073949602</v>
      </c>
      <c r="D1002" s="7">
        <v>1.4190213321446101E-4</v>
      </c>
      <c r="E1002" s="7">
        <v>0.40453503360569898</v>
      </c>
      <c r="F1002" s="7">
        <v>3.23641670970257E-4</v>
      </c>
    </row>
    <row r="1003" spans="1:6" x14ac:dyDescent="0.2">
      <c r="A1003" s="9" t="s">
        <v>1454</v>
      </c>
      <c r="B1003" s="8" t="s">
        <v>1455</v>
      </c>
      <c r="C1003" s="7">
        <v>-3.7783862854435399E-2</v>
      </c>
      <c r="D1003" s="7">
        <v>0.85232506473798497</v>
      </c>
      <c r="E1003" s="7">
        <v>-0.12012870457137299</v>
      </c>
      <c r="F1003" s="7">
        <v>0.43854366380614901</v>
      </c>
    </row>
    <row r="1004" spans="1:6" x14ac:dyDescent="0.2">
      <c r="A1004" s="9" t="s">
        <v>1456</v>
      </c>
      <c r="B1004" s="8" t="s">
        <v>1457</v>
      </c>
      <c r="C1004" s="7">
        <v>0.290764852645231</v>
      </c>
      <c r="D1004" s="7">
        <v>6.7362513739808505E-2</v>
      </c>
      <c r="E1004" s="7">
        <v>0.279364305553717</v>
      </c>
      <c r="F1004" s="7">
        <v>9.8085440804777893E-2</v>
      </c>
    </row>
    <row r="1005" spans="1:6" x14ac:dyDescent="0.2">
      <c r="A1005" s="9" t="s">
        <v>1458</v>
      </c>
      <c r="C1005" s="7">
        <v>-1.2746072092171801</v>
      </c>
      <c r="D1005" s="7">
        <v>4.1552504193522897E-4</v>
      </c>
      <c r="E1005" s="7">
        <v>-1.4377773655746799</v>
      </c>
      <c r="F1005" s="7">
        <v>4.6485437559140897E-5</v>
      </c>
    </row>
    <row r="1006" spans="1:6" x14ac:dyDescent="0.2">
      <c r="A1006" s="9" t="s">
        <v>1459</v>
      </c>
      <c r="C1006" s="7">
        <v>-0.59983875369540995</v>
      </c>
      <c r="D1006" s="7">
        <v>5.9107379469305003E-3</v>
      </c>
      <c r="E1006" s="7">
        <v>-1.1020152181571501</v>
      </c>
      <c r="F1006" s="7">
        <v>2.09403005338988E-4</v>
      </c>
    </row>
    <row r="1007" spans="1:6" x14ac:dyDescent="0.2">
      <c r="A1007" s="9" t="s">
        <v>1460</v>
      </c>
      <c r="C1007" s="7">
        <v>-0.712256715988136</v>
      </c>
      <c r="D1007" s="7">
        <v>0.108039683299174</v>
      </c>
      <c r="E1007" s="7">
        <v>-1.0198254577946699</v>
      </c>
      <c r="F1007" s="7">
        <v>3.1532613386631998E-2</v>
      </c>
    </row>
    <row r="1008" spans="1:6" x14ac:dyDescent="0.2">
      <c r="A1008" s="9" t="s">
        <v>1461</v>
      </c>
      <c r="C1008" s="7">
        <v>-0.38045084825783199</v>
      </c>
      <c r="D1008" s="7">
        <v>0.196123231281357</v>
      </c>
      <c r="E1008" s="7">
        <v>-0.34368256311443002</v>
      </c>
      <c r="F1008" s="7">
        <v>0.27131829238188498</v>
      </c>
    </row>
    <row r="1009" spans="1:6" x14ac:dyDescent="0.2">
      <c r="A1009" s="9" t="s">
        <v>1462</v>
      </c>
      <c r="C1009" s="7">
        <v>4.1928991537839702E-2</v>
      </c>
      <c r="D1009" s="7">
        <v>0.92991196197154302</v>
      </c>
      <c r="E1009" s="7">
        <v>1.94218775617055E-3</v>
      </c>
      <c r="F1009" s="7">
        <v>0.99708729843685295</v>
      </c>
    </row>
    <row r="1010" spans="1:6" x14ac:dyDescent="0.2">
      <c r="A1010" s="9" t="s">
        <v>1463</v>
      </c>
      <c r="C1010" s="7">
        <v>0.286179025192207</v>
      </c>
      <c r="D1010" s="7">
        <v>0.28827627670806799</v>
      </c>
      <c r="E1010" s="7">
        <v>0.67375329860556299</v>
      </c>
      <c r="F1010" s="7">
        <v>3.0855776664769101E-3</v>
      </c>
    </row>
    <row r="1011" spans="1:6" x14ac:dyDescent="0.2">
      <c r="A1011" s="9" t="s">
        <v>1464</v>
      </c>
      <c r="C1011" s="7">
        <v>-1.34580974206882</v>
      </c>
      <c r="D1011" s="7">
        <v>9.3526631394730802E-6</v>
      </c>
      <c r="E1011" s="7">
        <v>-0.877540784547858</v>
      </c>
      <c r="F1011" s="7">
        <v>5.1403585870385198E-4</v>
      </c>
    </row>
    <row r="1012" spans="1:6" x14ac:dyDescent="0.2">
      <c r="A1012" s="9" t="s">
        <v>1465</v>
      </c>
      <c r="C1012" s="7">
        <v>-0.35536214638718799</v>
      </c>
      <c r="D1012" s="7">
        <v>8.9923356878614594E-2</v>
      </c>
      <c r="E1012" s="7">
        <v>-0.39716370548743501</v>
      </c>
      <c r="F1012" s="7">
        <v>3.0362976685469299E-2</v>
      </c>
    </row>
    <row r="1013" spans="1:6" x14ac:dyDescent="0.2">
      <c r="A1013" s="9" t="s">
        <v>1466</v>
      </c>
      <c r="C1013" s="7">
        <v>0.57714609235929404</v>
      </c>
      <c r="D1013" s="7">
        <v>1.7566321938294001E-4</v>
      </c>
      <c r="E1013" s="7">
        <v>0.67638571247169299</v>
      </c>
      <c r="F1013" s="7">
        <v>4.4670662658843201E-5</v>
      </c>
    </row>
    <row r="1014" spans="1:6" x14ac:dyDescent="0.2">
      <c r="A1014" s="9" t="s">
        <v>1467</v>
      </c>
      <c r="C1014" s="7">
        <v>-0.50765069647760297</v>
      </c>
      <c r="D1014" s="7">
        <v>0.175610546184988</v>
      </c>
      <c r="E1014" s="7">
        <v>-0.65529576741906503</v>
      </c>
      <c r="F1014" s="7">
        <v>5.8034103842152199E-2</v>
      </c>
    </row>
    <row r="1015" spans="1:6" x14ac:dyDescent="0.2">
      <c r="A1015" s="9" t="s">
        <v>1468</v>
      </c>
      <c r="C1015" s="7">
        <v>0.78746139793640002</v>
      </c>
      <c r="D1015" s="7">
        <v>3.1871524101009601E-4</v>
      </c>
      <c r="E1015" s="7">
        <v>0.15932177746326801</v>
      </c>
      <c r="F1015" s="7">
        <v>0.61766715698097996</v>
      </c>
    </row>
    <row r="1016" spans="1:6" x14ac:dyDescent="0.2">
      <c r="A1016" s="9" t="s">
        <v>1469</v>
      </c>
      <c r="C1016" s="7">
        <v>2.5003074665607801</v>
      </c>
      <c r="D1016" s="7">
        <v>7.4923018869175599E-26</v>
      </c>
      <c r="E1016" s="7">
        <v>0.708689312130938</v>
      </c>
      <c r="F1016" s="7">
        <v>3.2075810410436497E-4</v>
      </c>
    </row>
    <row r="1017" spans="1:6" x14ac:dyDescent="0.2">
      <c r="A1017" s="9" t="s">
        <v>1470</v>
      </c>
      <c r="C1017" s="7">
        <v>3.0428088524834199E-2</v>
      </c>
      <c r="D1017" s="7">
        <v>0.86676009929839104</v>
      </c>
      <c r="E1017" s="7">
        <v>-8.7329996989101696E-2</v>
      </c>
      <c r="F1017" s="7">
        <v>0.62361697316287701</v>
      </c>
    </row>
    <row r="1018" spans="1:6" x14ac:dyDescent="0.2">
      <c r="A1018" s="9" t="s">
        <v>1471</v>
      </c>
      <c r="C1018" s="7">
        <v>-1.5118186053396101</v>
      </c>
      <c r="D1018" s="7">
        <v>2.6151221379957301E-2</v>
      </c>
      <c r="E1018" s="7">
        <v>5.9535901830720397E-2</v>
      </c>
      <c r="F1018" s="7">
        <v>0.90719049595995704</v>
      </c>
    </row>
    <row r="1019" spans="1:6" x14ac:dyDescent="0.2">
      <c r="A1019" s="9" t="s">
        <v>1472</v>
      </c>
      <c r="C1019" s="7">
        <v>-0.97286498599354898</v>
      </c>
      <c r="D1019" s="7">
        <v>2.66781693983233E-2</v>
      </c>
      <c r="E1019" s="7">
        <v>-0.15304052849281799</v>
      </c>
      <c r="F1019" s="7">
        <v>0.77478812201469804</v>
      </c>
    </row>
    <row r="1020" spans="1:6" x14ac:dyDescent="0.2">
      <c r="A1020" s="9" t="s">
        <v>1473</v>
      </c>
      <c r="C1020" s="7">
        <v>0.29395534053037797</v>
      </c>
      <c r="D1020" s="7">
        <v>0.102211666978788</v>
      </c>
      <c r="E1020" s="7">
        <v>0.39886537012900902</v>
      </c>
      <c r="F1020" s="7">
        <v>3.1750495242803503E-2</v>
      </c>
    </row>
    <row r="1021" spans="1:6" x14ac:dyDescent="0.2">
      <c r="A1021" s="9" t="s">
        <v>1474</v>
      </c>
      <c r="C1021" s="7">
        <v>-0.48916128702631001</v>
      </c>
      <c r="D1021" s="7">
        <v>0.27006511629133401</v>
      </c>
      <c r="E1021" s="7">
        <v>-0.32718671502102098</v>
      </c>
      <c r="F1021" s="7">
        <v>0.486090862444779</v>
      </c>
    </row>
    <row r="1022" spans="1:6" x14ac:dyDescent="0.2">
      <c r="A1022" s="9" t="s">
        <v>1475</v>
      </c>
      <c r="C1022" s="7">
        <v>-0.10107101078271601</v>
      </c>
      <c r="D1022" s="7">
        <v>0.75424363093325197</v>
      </c>
      <c r="E1022" s="7">
        <v>0.22274206524201901</v>
      </c>
      <c r="F1022" s="7">
        <v>0.39187638663410701</v>
      </c>
    </row>
    <row r="1023" spans="1:6" x14ac:dyDescent="0.2">
      <c r="A1023" s="9" t="s">
        <v>1476</v>
      </c>
      <c r="C1023" s="7">
        <v>0.23493053191186899</v>
      </c>
      <c r="D1023" s="7">
        <v>0.449134601214281</v>
      </c>
      <c r="E1023" s="7">
        <v>0.44241083873896903</v>
      </c>
      <c r="F1023" s="7">
        <v>8.2996095288558794E-2</v>
      </c>
    </row>
    <row r="1024" spans="1:6" x14ac:dyDescent="0.2">
      <c r="A1024" s="9" t="s">
        <v>1477</v>
      </c>
      <c r="C1024" s="7">
        <v>-0.44481617624800501</v>
      </c>
      <c r="D1024" s="7">
        <v>7.8874123568448404E-2</v>
      </c>
      <c r="E1024" s="7">
        <v>-1.2421473862666099E-3</v>
      </c>
      <c r="F1024" s="7">
        <v>0.99730072469328601</v>
      </c>
    </row>
    <row r="1025" spans="1:6" x14ac:dyDescent="0.2">
      <c r="A1025" s="9" t="s">
        <v>1478</v>
      </c>
      <c r="C1025" s="7">
        <v>0.16369842883910499</v>
      </c>
      <c r="D1025" s="7">
        <v>0.62587851508623304</v>
      </c>
      <c r="E1025" s="7">
        <v>0.438919927927922</v>
      </c>
      <c r="F1025" s="7">
        <v>9.6866488675825396E-2</v>
      </c>
    </row>
    <row r="1026" spans="1:6" x14ac:dyDescent="0.2">
      <c r="A1026" s="9" t="s">
        <v>1479</v>
      </c>
      <c r="C1026" s="7">
        <v>3.8887084255222799</v>
      </c>
      <c r="D1026" s="7">
        <v>2.9132970293773101E-43</v>
      </c>
      <c r="E1026" s="7">
        <v>2.00111742360721</v>
      </c>
      <c r="F1026" s="7">
        <v>5.2258368059464799E-8</v>
      </c>
    </row>
    <row r="1027" spans="1:6" x14ac:dyDescent="0.2">
      <c r="A1027" s="9" t="s">
        <v>1480</v>
      </c>
      <c r="C1027" s="7">
        <v>1.2864327716903401</v>
      </c>
      <c r="D1027" s="7">
        <v>2.68079007790476E-8</v>
      </c>
      <c r="E1027" s="7">
        <v>7.2131006061663894E-2</v>
      </c>
      <c r="F1027" s="7">
        <v>0.84934571274117499</v>
      </c>
    </row>
    <row r="1028" spans="1:6" x14ac:dyDescent="0.2">
      <c r="A1028" s="9" t="s">
        <v>1481</v>
      </c>
      <c r="C1028" s="7">
        <v>9.9064094557996099E-2</v>
      </c>
      <c r="D1028" s="7">
        <v>0.32689176231629202</v>
      </c>
      <c r="E1028" s="7">
        <v>-8.6611761321365499E-2</v>
      </c>
      <c r="F1028" s="7">
        <v>0.55949856867599901</v>
      </c>
    </row>
    <row r="1029" spans="1:6" x14ac:dyDescent="0.2">
      <c r="A1029" s="9" t="s">
        <v>1482</v>
      </c>
      <c r="C1029" s="7">
        <v>-0.30773670369040901</v>
      </c>
      <c r="D1029" s="7">
        <v>1.25175102409448E-2</v>
      </c>
      <c r="E1029" s="7">
        <v>-0.30879872958383697</v>
      </c>
      <c r="F1029" s="7">
        <v>0.12127966316074699</v>
      </c>
    </row>
    <row r="1030" spans="1:6" x14ac:dyDescent="0.2">
      <c r="A1030" s="9" t="s">
        <v>1483</v>
      </c>
      <c r="C1030" s="7">
        <v>-1.0002746835940299</v>
      </c>
      <c r="D1030" s="7">
        <v>2.4671401888988999E-7</v>
      </c>
      <c r="E1030" s="7">
        <v>-1.0493841786779601</v>
      </c>
      <c r="F1030" s="7">
        <v>9.8061659284793502E-14</v>
      </c>
    </row>
    <row r="1031" spans="1:6" x14ac:dyDescent="0.2">
      <c r="A1031" s="9" t="s">
        <v>1484</v>
      </c>
      <c r="C1031" s="7">
        <v>-0.515318865774123</v>
      </c>
      <c r="D1031" s="7">
        <v>3.30704833017368E-3</v>
      </c>
      <c r="E1031" s="7">
        <v>-0.26976410901134501</v>
      </c>
      <c r="F1031" s="7">
        <v>0.241397247708139</v>
      </c>
    </row>
    <row r="1032" spans="1:6" x14ac:dyDescent="0.2">
      <c r="A1032" s="9" t="s">
        <v>1485</v>
      </c>
      <c r="C1032" s="7">
        <v>-0.84489419538935895</v>
      </c>
      <c r="D1032" s="7">
        <v>1.5279548333387899E-5</v>
      </c>
      <c r="E1032" s="7">
        <v>-0.77129232228849398</v>
      </c>
      <c r="F1032" s="7">
        <v>5.3508153911442896E-6</v>
      </c>
    </row>
    <row r="1033" spans="1:6" x14ac:dyDescent="0.2">
      <c r="A1033" s="9" t="s">
        <v>1486</v>
      </c>
      <c r="C1033" s="7">
        <v>1.42096880729242</v>
      </c>
      <c r="D1033" s="7">
        <v>6.9291817028997401E-4</v>
      </c>
      <c r="E1033" s="7">
        <v>-1.2620505815162499</v>
      </c>
      <c r="F1033" s="7">
        <v>1.3268765490757799E-3</v>
      </c>
    </row>
    <row r="1034" spans="1:6" x14ac:dyDescent="0.2">
      <c r="A1034" s="9" t="s">
        <v>1487</v>
      </c>
      <c r="C1034" s="7">
        <v>0.34507597705928</v>
      </c>
      <c r="D1034" s="7">
        <v>0.36716343952386998</v>
      </c>
      <c r="E1034" s="7">
        <v>-0.80117331919456802</v>
      </c>
      <c r="F1034" s="7">
        <v>1.0392697830300101E-2</v>
      </c>
    </row>
    <row r="1035" spans="1:6" x14ac:dyDescent="0.2">
      <c r="A1035" s="9" t="s">
        <v>1488</v>
      </c>
      <c r="C1035" s="7">
        <v>-0.17816130221923901</v>
      </c>
      <c r="D1035" s="7">
        <v>0.58679069255994698</v>
      </c>
      <c r="E1035" s="7">
        <v>-1.2014299390508001</v>
      </c>
      <c r="F1035" s="7">
        <v>9.9970774846263296E-7</v>
      </c>
    </row>
    <row r="1036" spans="1:6" x14ac:dyDescent="0.2">
      <c r="A1036" s="9" t="s">
        <v>1489</v>
      </c>
      <c r="B1036" s="8" t="s">
        <v>1490</v>
      </c>
      <c r="C1036" s="7">
        <v>-0.95965165784172202</v>
      </c>
      <c r="D1036" s="7">
        <v>5.76229421993275E-10</v>
      </c>
      <c r="E1036" s="7">
        <v>-0.62320025885265296</v>
      </c>
      <c r="F1036" s="7">
        <v>3.0423838911159198E-5</v>
      </c>
    </row>
    <row r="1037" spans="1:6" x14ac:dyDescent="0.2">
      <c r="A1037" s="9" t="s">
        <v>1491</v>
      </c>
      <c r="C1037" s="7">
        <v>-0.79627544236963799</v>
      </c>
      <c r="D1037" s="7">
        <v>1.97001396734877E-4</v>
      </c>
      <c r="E1037" s="7">
        <v>-0.45843625189001302</v>
      </c>
      <c r="F1037" s="7">
        <v>2.6270383431559401E-2</v>
      </c>
    </row>
    <row r="1038" spans="1:6" x14ac:dyDescent="0.2">
      <c r="A1038" s="9" t="s">
        <v>1492</v>
      </c>
      <c r="C1038" s="7">
        <v>0.92864368753495796</v>
      </c>
      <c r="D1038" s="7">
        <v>1.49938925259292E-7</v>
      </c>
      <c r="E1038" s="7">
        <v>-9.2675817894234999E-2</v>
      </c>
      <c r="F1038" s="7">
        <v>0.34706795363530502</v>
      </c>
    </row>
    <row r="1039" spans="1:6" x14ac:dyDescent="0.2">
      <c r="A1039" s="9" t="s">
        <v>1493</v>
      </c>
      <c r="C1039" s="7">
        <v>-1.2156651866117201</v>
      </c>
      <c r="D1039" s="7">
        <v>2.5385887339212298E-3</v>
      </c>
      <c r="E1039" s="7">
        <v>-0.46292035539237703</v>
      </c>
      <c r="F1039" s="7">
        <v>0.12863890479203899</v>
      </c>
    </row>
    <row r="1040" spans="1:6" x14ac:dyDescent="0.2">
      <c r="A1040" s="9" t="s">
        <v>1494</v>
      </c>
      <c r="C1040" s="7">
        <v>-1.14809166035691</v>
      </c>
      <c r="D1040" s="7">
        <v>3.3405368118814401E-2</v>
      </c>
      <c r="E1040" s="7">
        <v>-0.99965629640785503</v>
      </c>
      <c r="F1040" s="7">
        <v>2.71182078940727E-2</v>
      </c>
    </row>
    <row r="1041" spans="1:6" x14ac:dyDescent="0.2">
      <c r="A1041" s="9" t="s">
        <v>1495</v>
      </c>
      <c r="C1041" s="7">
        <v>-1.66668315103102</v>
      </c>
      <c r="D1041" s="7">
        <v>4.5036127180165097E-6</v>
      </c>
      <c r="E1041" s="7">
        <v>-1.61691044929217</v>
      </c>
      <c r="F1041" s="7">
        <v>5.8779779860088E-5</v>
      </c>
    </row>
    <row r="1042" spans="1:6" x14ac:dyDescent="0.2">
      <c r="A1042" s="9" t="s">
        <v>1496</v>
      </c>
      <c r="C1042" s="7">
        <v>-1.54850036061725</v>
      </c>
      <c r="D1042" s="7">
        <v>4.9843046387478701E-4</v>
      </c>
      <c r="E1042" s="7">
        <v>-1.31105529910411</v>
      </c>
      <c r="F1042" s="7">
        <v>6.0686688182137599E-3</v>
      </c>
    </row>
    <row r="1043" spans="1:6" x14ac:dyDescent="0.2">
      <c r="A1043" s="9" t="s">
        <v>1497</v>
      </c>
      <c r="B1043" s="8" t="s">
        <v>1498</v>
      </c>
      <c r="C1043" s="7">
        <v>-1.15584865528278</v>
      </c>
      <c r="D1043" s="7">
        <v>5.9197800894199099E-2</v>
      </c>
      <c r="E1043" s="7">
        <v>-1.49989580794443</v>
      </c>
      <c r="F1043" s="7">
        <v>9.5475975306091899E-3</v>
      </c>
    </row>
    <row r="1044" spans="1:6" x14ac:dyDescent="0.2">
      <c r="A1044" s="9" t="s">
        <v>1499</v>
      </c>
      <c r="C1044" s="7">
        <v>-0.977520741823663</v>
      </c>
      <c r="D1044" s="7">
        <v>2.70495970613328E-8</v>
      </c>
      <c r="E1044" s="7">
        <v>0.55024673234714305</v>
      </c>
      <c r="F1044" s="7">
        <v>6.0754377160174104E-4</v>
      </c>
    </row>
    <row r="1045" spans="1:6" x14ac:dyDescent="0.2">
      <c r="A1045" s="9" t="s">
        <v>1500</v>
      </c>
      <c r="C1045" s="7">
        <v>-0.81210129156025901</v>
      </c>
      <c r="D1045" s="7">
        <v>1.0291671042390199E-2</v>
      </c>
      <c r="E1045" s="7">
        <v>-0.90124265957671301</v>
      </c>
      <c r="F1045" s="7">
        <v>1.5068121556238799E-17</v>
      </c>
    </row>
    <row r="1046" spans="1:6" x14ac:dyDescent="0.2">
      <c r="A1046" s="9" t="s">
        <v>1501</v>
      </c>
      <c r="C1046" s="7">
        <v>-0.341266568485322</v>
      </c>
      <c r="D1046" s="7">
        <v>0.42016146386338199</v>
      </c>
      <c r="E1046" s="7">
        <v>-0.30247745320605801</v>
      </c>
      <c r="F1046" s="7">
        <v>0.55013909626619995</v>
      </c>
    </row>
    <row r="1047" spans="1:6" x14ac:dyDescent="0.2">
      <c r="A1047" s="9" t="s">
        <v>1502</v>
      </c>
      <c r="C1047" s="7">
        <v>5.2194818078854802E-2</v>
      </c>
      <c r="D1047" s="7">
        <v>0.89405288413809103</v>
      </c>
      <c r="E1047" s="7">
        <v>1.2307694828730301E-2</v>
      </c>
      <c r="F1047" s="7">
        <v>0.98168814830301798</v>
      </c>
    </row>
    <row r="1048" spans="1:6" x14ac:dyDescent="0.2">
      <c r="A1048" s="9" t="s">
        <v>1503</v>
      </c>
      <c r="B1048" s="8" t="s">
        <v>1504</v>
      </c>
      <c r="C1048" s="7">
        <v>1.02426976751814</v>
      </c>
      <c r="D1048" s="7">
        <v>0.182285654961163</v>
      </c>
      <c r="E1048" s="7">
        <v>-1.4468126095884499</v>
      </c>
      <c r="F1048" s="7">
        <v>4.6705093658847702E-2</v>
      </c>
    </row>
    <row r="1049" spans="1:6" x14ac:dyDescent="0.2">
      <c r="A1049" s="9" t="s">
        <v>1505</v>
      </c>
      <c r="B1049" s="8" t="s">
        <v>1506</v>
      </c>
      <c r="C1049" s="7">
        <v>0.78835961635986596</v>
      </c>
      <c r="D1049" s="7">
        <v>0.27427031759870102</v>
      </c>
      <c r="E1049" s="7">
        <v>-1.1618649077633401</v>
      </c>
      <c r="F1049" s="7">
        <v>8.1878215037961499E-2</v>
      </c>
    </row>
    <row r="1050" spans="1:6" x14ac:dyDescent="0.2">
      <c r="A1050" s="9" t="s">
        <v>1507</v>
      </c>
      <c r="C1050" s="7">
        <v>0.88729270672453597</v>
      </c>
      <c r="D1050" s="7">
        <v>0.22643544189036299</v>
      </c>
      <c r="E1050" s="7">
        <v>-0.89784196136102101</v>
      </c>
      <c r="F1050" s="7">
        <v>0.23502731690925499</v>
      </c>
    </row>
    <row r="1051" spans="1:6" x14ac:dyDescent="0.2">
      <c r="A1051" s="9" t="s">
        <v>1508</v>
      </c>
      <c r="C1051" s="7">
        <v>0.28823986349227598</v>
      </c>
      <c r="D1051" s="7">
        <v>0.25487493489746599</v>
      </c>
      <c r="E1051" s="7">
        <v>0.36909423777499401</v>
      </c>
      <c r="F1051" s="7">
        <v>0.12535708425683101</v>
      </c>
    </row>
    <row r="1052" spans="1:6" x14ac:dyDescent="0.2">
      <c r="A1052" s="9" t="s">
        <v>1509</v>
      </c>
      <c r="C1052" s="7">
        <v>-2.6376187323385699E-2</v>
      </c>
      <c r="D1052" s="7">
        <v>0.95626495774523501</v>
      </c>
      <c r="E1052" s="7">
        <v>0.27007814705482602</v>
      </c>
      <c r="F1052" s="7">
        <v>0.53186947674250695</v>
      </c>
    </row>
    <row r="1053" spans="1:6" x14ac:dyDescent="0.2">
      <c r="A1053" s="9" t="s">
        <v>1510</v>
      </c>
      <c r="C1053" s="7">
        <v>1.5824989166618899</v>
      </c>
      <c r="D1053" s="7">
        <v>3.4482903784701801E-6</v>
      </c>
      <c r="E1053" s="7">
        <v>0.527235546990379</v>
      </c>
      <c r="F1053" s="7">
        <v>1.3839747199956301E-4</v>
      </c>
    </row>
    <row r="1054" spans="1:6" x14ac:dyDescent="0.2">
      <c r="A1054" s="9" t="s">
        <v>1511</v>
      </c>
      <c r="C1054" s="7">
        <v>0.158949705408405</v>
      </c>
      <c r="D1054" s="7">
        <v>0.73950683433423903</v>
      </c>
      <c r="E1054" s="7">
        <v>0.88256078596918397</v>
      </c>
      <c r="F1054" s="7">
        <v>1.1464148628982601E-2</v>
      </c>
    </row>
    <row r="1055" spans="1:6" x14ac:dyDescent="0.2">
      <c r="A1055" s="9" t="s">
        <v>1512</v>
      </c>
      <c r="C1055" s="7">
        <v>-0.821505279613165</v>
      </c>
      <c r="D1055" s="7">
        <v>3.2241030435926403E-2</v>
      </c>
      <c r="E1055" s="7">
        <v>2.4504218733629299</v>
      </c>
      <c r="F1055" s="7">
        <v>2.05598663643469E-27</v>
      </c>
    </row>
    <row r="1056" spans="1:6" x14ac:dyDescent="0.2">
      <c r="A1056" s="9" t="s">
        <v>1513</v>
      </c>
      <c r="C1056" s="7">
        <v>-0.42180608017945898</v>
      </c>
      <c r="D1056" s="7">
        <v>8.9869688320865004E-2</v>
      </c>
      <c r="E1056" s="7">
        <v>2.0084216025040198</v>
      </c>
      <c r="F1056" s="7">
        <v>3.2452697591501802E-22</v>
      </c>
    </row>
    <row r="1057" spans="1:6" x14ac:dyDescent="0.2">
      <c r="A1057" s="9" t="s">
        <v>1514</v>
      </c>
      <c r="C1057" s="7">
        <v>-0.66104137149554998</v>
      </c>
      <c r="D1057" s="7">
        <v>1.91158987119731E-3</v>
      </c>
      <c r="E1057" s="7">
        <v>0.95148535872559103</v>
      </c>
      <c r="F1057" s="7">
        <v>1.1549974911942201E-6</v>
      </c>
    </row>
    <row r="1058" spans="1:6" x14ac:dyDescent="0.2">
      <c r="A1058" s="9" t="s">
        <v>1515</v>
      </c>
      <c r="C1058" s="7">
        <v>-1.6863896661499</v>
      </c>
      <c r="D1058" s="7">
        <v>8.15515553337227E-4</v>
      </c>
      <c r="E1058" s="7">
        <v>-1.9753656401913799</v>
      </c>
      <c r="F1058" s="7">
        <v>1.50148242723874E-3</v>
      </c>
    </row>
    <row r="1059" spans="1:6" x14ac:dyDescent="0.2">
      <c r="A1059" s="9" t="s">
        <v>1516</v>
      </c>
      <c r="C1059" s="7">
        <v>-1.9403999152153</v>
      </c>
      <c r="D1059" s="7">
        <v>5.4760515920307797E-4</v>
      </c>
      <c r="E1059" s="7">
        <v>-1.3963462753232201</v>
      </c>
      <c r="F1059" s="7">
        <v>1.8971977228147099E-2</v>
      </c>
    </row>
    <row r="1060" spans="1:6" x14ac:dyDescent="0.2">
      <c r="A1060" s="9" t="s">
        <v>1517</v>
      </c>
      <c r="C1060" s="7">
        <v>-1.2064276203578499</v>
      </c>
      <c r="D1060" s="7">
        <v>4.4411765851008302E-9</v>
      </c>
      <c r="E1060" s="7">
        <v>-0.95592730852670904</v>
      </c>
      <c r="F1060" s="7">
        <v>1.0441932034605499E-6</v>
      </c>
    </row>
    <row r="1061" spans="1:6" x14ac:dyDescent="0.2">
      <c r="A1061" s="9" t="s">
        <v>1518</v>
      </c>
      <c r="C1061" s="7">
        <v>1.1924302824883199</v>
      </c>
      <c r="D1061" s="7">
        <v>2.0473830385424999E-2</v>
      </c>
      <c r="E1061" s="7">
        <v>-0.99338022438338203</v>
      </c>
      <c r="F1061" s="7">
        <v>0.18643952052301599</v>
      </c>
    </row>
    <row r="1062" spans="1:6" x14ac:dyDescent="0.2">
      <c r="A1062" s="9" t="s">
        <v>1519</v>
      </c>
      <c r="C1062" s="7">
        <v>-0.17735034656581899</v>
      </c>
      <c r="D1062" s="7">
        <v>0.76218438607952999</v>
      </c>
      <c r="E1062" s="7">
        <v>8.8611835692967197E-2</v>
      </c>
      <c r="F1062" s="7">
        <v>0.89316375326420605</v>
      </c>
    </row>
    <row r="1063" spans="1:6" x14ac:dyDescent="0.2">
      <c r="A1063" s="9" t="s">
        <v>1520</v>
      </c>
      <c r="B1063" s="8" t="s">
        <v>1521</v>
      </c>
      <c r="C1063" s="7">
        <v>-1.38673039757556</v>
      </c>
      <c r="D1063" s="7">
        <v>1.1939984245200199E-2</v>
      </c>
      <c r="E1063" s="7">
        <v>-1.5020220321253499</v>
      </c>
      <c r="F1063" s="7">
        <v>5.7404101967944701E-3</v>
      </c>
    </row>
    <row r="1064" spans="1:6" x14ac:dyDescent="0.2">
      <c r="A1064" s="9" t="s">
        <v>1522</v>
      </c>
      <c r="B1064" s="8" t="s">
        <v>1523</v>
      </c>
      <c r="C1064" s="7">
        <v>-1.19734270747781</v>
      </c>
      <c r="D1064" s="7">
        <v>4.8934809235653999E-2</v>
      </c>
      <c r="E1064" s="7">
        <v>-1.43711412784851</v>
      </c>
      <c r="F1064" s="7">
        <v>1.41880691445438E-2</v>
      </c>
    </row>
    <row r="1065" spans="1:6" x14ac:dyDescent="0.2">
      <c r="A1065" s="9" t="s">
        <v>1524</v>
      </c>
      <c r="B1065" s="8" t="s">
        <v>1525</v>
      </c>
      <c r="C1065" s="7">
        <v>-1.7675112661919099</v>
      </c>
      <c r="D1065" s="7">
        <v>5.9804627406417898E-4</v>
      </c>
      <c r="E1065" s="7">
        <v>-1.63848041383615</v>
      </c>
      <c r="F1065" s="7">
        <v>1.35720079085953E-3</v>
      </c>
    </row>
    <row r="1066" spans="1:6" x14ac:dyDescent="0.2">
      <c r="A1066" s="9" t="s">
        <v>1526</v>
      </c>
      <c r="B1066" s="8" t="s">
        <v>1527</v>
      </c>
      <c r="C1066" s="7">
        <v>-4.0492501383705601</v>
      </c>
      <c r="D1066" s="7">
        <v>1.00071910021832E-10</v>
      </c>
      <c r="E1066" s="7">
        <v>-4.5812867245839604</v>
      </c>
      <c r="F1066" s="7">
        <v>6.9084153970894695E-17</v>
      </c>
    </row>
    <row r="1067" spans="1:6" x14ac:dyDescent="0.2">
      <c r="A1067" s="9" t="s">
        <v>1528</v>
      </c>
      <c r="B1067" s="8" t="s">
        <v>1529</v>
      </c>
      <c r="C1067" s="7">
        <v>-3.5414907469917298</v>
      </c>
      <c r="D1067" s="7">
        <v>2.4794190763530797E-7</v>
      </c>
      <c r="E1067" s="7">
        <v>-5.1580876167912004</v>
      </c>
      <c r="F1067" s="7">
        <v>3.8301513166587699E-19</v>
      </c>
    </row>
    <row r="1068" spans="1:6" x14ac:dyDescent="0.2">
      <c r="A1068" s="9" t="s">
        <v>1530</v>
      </c>
      <c r="C1068" s="7">
        <v>-2.1774063944955202</v>
      </c>
      <c r="D1068" s="7">
        <v>6.4820163607626604E-4</v>
      </c>
      <c r="E1068" s="7">
        <v>-3.7885725009660201</v>
      </c>
      <c r="F1068" s="7">
        <v>3.21092048246166E-21</v>
      </c>
    </row>
    <row r="1069" spans="1:6" x14ac:dyDescent="0.2">
      <c r="A1069" s="9" t="s">
        <v>1531</v>
      </c>
      <c r="C1069" s="7">
        <v>-1.9794994567223001</v>
      </c>
      <c r="D1069" s="7">
        <v>2.1792413128745398E-3</v>
      </c>
      <c r="E1069" s="7">
        <v>-4.0083114434285498</v>
      </c>
      <c r="F1069" s="7">
        <v>5.7444122410465196E-25</v>
      </c>
    </row>
    <row r="1070" spans="1:6" x14ac:dyDescent="0.2">
      <c r="A1070" s="9" t="s">
        <v>1532</v>
      </c>
      <c r="C1070" s="7">
        <v>-2.1865042094679898</v>
      </c>
      <c r="D1070" s="7">
        <v>4.3237182465543598E-4</v>
      </c>
      <c r="E1070" s="7">
        <v>-4.0468830994619696</v>
      </c>
      <c r="F1070" s="7">
        <v>2.7028260690997599E-20</v>
      </c>
    </row>
    <row r="1071" spans="1:6" x14ac:dyDescent="0.2">
      <c r="A1071" s="9" t="s">
        <v>1533</v>
      </c>
      <c r="C1071" s="7">
        <v>-1.9611808746726</v>
      </c>
      <c r="D1071" s="7">
        <v>2.6537177886640798E-4</v>
      </c>
      <c r="E1071" s="7">
        <v>-2.9249629092992202</v>
      </c>
      <c r="F1071" s="7">
        <v>9.2706628704643704E-25</v>
      </c>
    </row>
    <row r="1072" spans="1:6" x14ac:dyDescent="0.2">
      <c r="A1072" s="9" t="s">
        <v>1534</v>
      </c>
      <c r="C1072" s="7">
        <v>-0.452897915679978</v>
      </c>
      <c r="D1072" s="7">
        <v>0.40615183319686599</v>
      </c>
      <c r="E1072" s="7">
        <v>-0.36828182861215902</v>
      </c>
      <c r="F1072" s="7">
        <v>0.45219281737793598</v>
      </c>
    </row>
    <row r="1073" spans="1:6" x14ac:dyDescent="0.2">
      <c r="A1073" s="9" t="s">
        <v>1535</v>
      </c>
      <c r="C1073" s="7">
        <v>-0.71385715623125701</v>
      </c>
      <c r="D1073" s="7">
        <v>2.1983929216492699E-7</v>
      </c>
      <c r="E1073" s="7">
        <v>-1.82988404283789</v>
      </c>
      <c r="F1073" s="7">
        <v>5.7808341098151204E-63</v>
      </c>
    </row>
    <row r="1074" spans="1:6" x14ac:dyDescent="0.2">
      <c r="A1074" s="9" t="s">
        <v>1536</v>
      </c>
      <c r="C1074" s="7">
        <v>-0.71035018313841802</v>
      </c>
      <c r="D1074" s="7">
        <v>3.2336806527474502E-7</v>
      </c>
      <c r="E1074" s="7">
        <v>-1.81621850600634</v>
      </c>
      <c r="F1074" s="7">
        <v>4.3701742401052801E-87</v>
      </c>
    </row>
    <row r="1075" spans="1:6" x14ac:dyDescent="0.2">
      <c r="A1075" s="9" t="s">
        <v>1537</v>
      </c>
      <c r="C1075" s="7">
        <v>-0.70925176359335995</v>
      </c>
      <c r="D1075" s="7">
        <v>5.8962252128238196E-10</v>
      </c>
      <c r="E1075" s="7">
        <v>-1.6240191317316199</v>
      </c>
      <c r="F1075" s="7">
        <v>3.35431069846464E-26</v>
      </c>
    </row>
    <row r="1076" spans="1:6" x14ac:dyDescent="0.2">
      <c r="A1076" s="9" t="s">
        <v>1538</v>
      </c>
      <c r="C1076" s="7">
        <v>-0.63488602862590604</v>
      </c>
      <c r="D1076" s="7">
        <v>3.1652968126129402E-5</v>
      </c>
      <c r="E1076" s="7">
        <v>-1.4513481000613599</v>
      </c>
      <c r="F1076" s="7">
        <v>7.9014837834957802E-13</v>
      </c>
    </row>
    <row r="1077" spans="1:6" x14ac:dyDescent="0.2">
      <c r="A1077" s="9" t="s">
        <v>1539</v>
      </c>
      <c r="C1077" s="7">
        <v>-0.37609329643901901</v>
      </c>
      <c r="D1077" s="7">
        <v>7.2701961195883597E-2</v>
      </c>
      <c r="E1077" s="7">
        <v>-1.1019932249839901</v>
      </c>
      <c r="F1077" s="7">
        <v>3.04651053114771E-18</v>
      </c>
    </row>
    <row r="1078" spans="1:6" x14ac:dyDescent="0.2">
      <c r="A1078" s="9" t="s">
        <v>1540</v>
      </c>
      <c r="B1078" s="8" t="s">
        <v>1541</v>
      </c>
      <c r="C1078" s="7">
        <v>0.32501612591932599</v>
      </c>
      <c r="D1078" s="7">
        <v>4.7158860152271102E-2</v>
      </c>
      <c r="E1078" s="7">
        <v>0.302681274044242</v>
      </c>
      <c r="F1078" s="7">
        <v>0.16360855468480301</v>
      </c>
    </row>
    <row r="1079" spans="1:6" x14ac:dyDescent="0.2">
      <c r="A1079" s="9" t="s">
        <v>1542</v>
      </c>
      <c r="C1079" s="7">
        <v>1.33445992290005</v>
      </c>
      <c r="D1079" s="7">
        <v>9.1282338276013394E-3</v>
      </c>
      <c r="E1079" s="7">
        <v>-1.0976976278828801</v>
      </c>
      <c r="F1079" s="7">
        <v>1.9025299897318299E-2</v>
      </c>
    </row>
    <row r="1080" spans="1:6" x14ac:dyDescent="0.2">
      <c r="A1080" s="9" t="s">
        <v>1543</v>
      </c>
      <c r="B1080" s="8" t="s">
        <v>1544</v>
      </c>
      <c r="C1080" s="7">
        <v>0.23586264605121601</v>
      </c>
      <c r="D1080" s="7">
        <v>0.54654701100149405</v>
      </c>
      <c r="E1080" s="7">
        <v>0.50835574291132501</v>
      </c>
      <c r="F1080" s="7">
        <v>0.23349808823635301</v>
      </c>
    </row>
    <row r="1081" spans="1:6" x14ac:dyDescent="0.2">
      <c r="A1081" s="9" t="s">
        <v>1545</v>
      </c>
      <c r="C1081" s="7">
        <v>1.6289011874600401</v>
      </c>
      <c r="D1081" s="7">
        <v>2.5755000569276302E-6</v>
      </c>
      <c r="E1081" s="7">
        <v>1.40697809860523</v>
      </c>
      <c r="F1081" s="7">
        <v>1.02646443526971E-4</v>
      </c>
    </row>
    <row r="1082" spans="1:6" x14ac:dyDescent="0.2">
      <c r="A1082" s="9" t="s">
        <v>1546</v>
      </c>
      <c r="C1082" s="7">
        <v>1.2521846321622301</v>
      </c>
      <c r="D1082" s="7">
        <v>2.7047968893436601E-3</v>
      </c>
      <c r="E1082" s="7">
        <v>1.38557501504098</v>
      </c>
      <c r="F1082" s="7">
        <v>4.1870651628366301E-5</v>
      </c>
    </row>
    <row r="1083" spans="1:6" x14ac:dyDescent="0.2">
      <c r="A1083" s="9" t="s">
        <v>1547</v>
      </c>
      <c r="C1083" s="7">
        <v>-7.86367110450302E-2</v>
      </c>
      <c r="D1083" s="7">
        <v>0.75679815314780796</v>
      </c>
      <c r="E1083" s="7">
        <v>0.223662149878047</v>
      </c>
      <c r="F1083" s="7">
        <v>0.28161230474680499</v>
      </c>
    </row>
    <row r="1084" spans="1:6" x14ac:dyDescent="0.2">
      <c r="A1084" s="9" t="s">
        <v>1548</v>
      </c>
      <c r="C1084" s="7">
        <v>-1.0893857631167301</v>
      </c>
      <c r="D1084" s="7">
        <v>7.8035908618312904E-3</v>
      </c>
      <c r="E1084" s="7">
        <v>-0.86999901094182397</v>
      </c>
      <c r="F1084" s="7">
        <v>2.12349131285345E-2</v>
      </c>
    </row>
    <row r="1085" spans="1:6" x14ac:dyDescent="0.2">
      <c r="A1085" s="9" t="s">
        <v>1549</v>
      </c>
      <c r="C1085" s="7">
        <v>0.208301111510271</v>
      </c>
      <c r="D1085" s="7">
        <v>0.382009271488359</v>
      </c>
      <c r="E1085" s="7">
        <v>0.85623202014490496</v>
      </c>
      <c r="F1085" s="7">
        <v>3.8145204772065199E-6</v>
      </c>
    </row>
    <row r="1086" spans="1:6" x14ac:dyDescent="0.2">
      <c r="A1086" s="9" t="s">
        <v>1550</v>
      </c>
      <c r="C1086" s="7">
        <v>-3.1758019934057503E-2</v>
      </c>
      <c r="D1086" s="7">
        <v>0.87181448270100304</v>
      </c>
      <c r="E1086" s="7">
        <v>1.0574137984082299</v>
      </c>
      <c r="F1086" s="7">
        <v>1.3034079577487899E-4</v>
      </c>
    </row>
    <row r="1087" spans="1:6" x14ac:dyDescent="0.2">
      <c r="A1087" s="9" t="s">
        <v>1551</v>
      </c>
      <c r="C1087" s="7">
        <v>0.454359215649558</v>
      </c>
      <c r="D1087" s="7">
        <v>0.30001865984812998</v>
      </c>
      <c r="E1087" s="7">
        <v>0.28793711318487297</v>
      </c>
      <c r="F1087" s="7">
        <v>0.42763734267693199</v>
      </c>
    </row>
    <row r="1088" spans="1:6" x14ac:dyDescent="0.2">
      <c r="A1088" s="9" t="s">
        <v>1552</v>
      </c>
      <c r="C1088" s="7">
        <v>6.5633766847023906E-2</v>
      </c>
      <c r="D1088" s="7">
        <v>0.91470504091856397</v>
      </c>
      <c r="E1088" s="7">
        <v>-0.109951753102824</v>
      </c>
      <c r="F1088" s="7">
        <v>0.81204106555812094</v>
      </c>
    </row>
    <row r="1089" spans="1:6" x14ac:dyDescent="0.2">
      <c r="A1089" s="9" t="s">
        <v>1553</v>
      </c>
      <c r="C1089" s="7">
        <v>0.24720775746651799</v>
      </c>
      <c r="D1089" s="7">
        <v>0.61732513032694902</v>
      </c>
      <c r="E1089" s="7">
        <v>6.0870683673828599E-2</v>
      </c>
      <c r="F1089" s="7">
        <v>0.88499153951174303</v>
      </c>
    </row>
    <row r="1090" spans="1:6" x14ac:dyDescent="0.2">
      <c r="A1090" s="9" t="s">
        <v>1554</v>
      </c>
      <c r="C1090" s="7">
        <v>1.31614811901634</v>
      </c>
      <c r="D1090" s="7">
        <v>6.4168445444304403E-2</v>
      </c>
      <c r="E1090" s="7">
        <v>-0.66183314905388202</v>
      </c>
      <c r="F1090" s="7">
        <v>0.37791431801108</v>
      </c>
    </row>
    <row r="1091" spans="1:6" x14ac:dyDescent="0.2">
      <c r="A1091" s="9" t="s">
        <v>1555</v>
      </c>
      <c r="C1091" s="7">
        <v>1.47905558116515</v>
      </c>
      <c r="D1091" s="7">
        <v>2.1881951224997E-2</v>
      </c>
      <c r="E1091" s="7">
        <v>-1.1811603790723599</v>
      </c>
      <c r="F1091" s="7">
        <v>6.5657520343003706E-2</v>
      </c>
    </row>
    <row r="1092" spans="1:6" x14ac:dyDescent="0.2">
      <c r="A1092" s="9" t="s">
        <v>1556</v>
      </c>
      <c r="C1092" s="7">
        <v>1.7846016240501099</v>
      </c>
      <c r="D1092" s="7">
        <v>4.4226858742568197E-3</v>
      </c>
      <c r="E1092" s="7">
        <v>-0.99990980440203603</v>
      </c>
      <c r="F1092" s="7">
        <v>0.14044140969083499</v>
      </c>
    </row>
    <row r="1093" spans="1:6" x14ac:dyDescent="0.2">
      <c r="A1093" s="9" t="s">
        <v>1557</v>
      </c>
      <c r="C1093" s="7">
        <v>2.0368297187399902</v>
      </c>
      <c r="D1093" s="7">
        <v>6.0294605938123705E-4</v>
      </c>
      <c r="E1093" s="7">
        <v>-1.1799397524241499</v>
      </c>
      <c r="F1093" s="7">
        <v>8.2950586229501799E-2</v>
      </c>
    </row>
    <row r="1094" spans="1:6" x14ac:dyDescent="0.2">
      <c r="A1094" s="9" t="s">
        <v>1558</v>
      </c>
      <c r="B1094" s="8" t="s">
        <v>1559</v>
      </c>
      <c r="C1094" s="7">
        <v>0.21881859869648199</v>
      </c>
      <c r="D1094" s="7">
        <v>0.33515986516107099</v>
      </c>
      <c r="E1094" s="7">
        <v>-0.25028972006779798</v>
      </c>
      <c r="F1094" s="7">
        <v>0.28993999223889999</v>
      </c>
    </row>
    <row r="1095" spans="1:6" x14ac:dyDescent="0.2">
      <c r="A1095" s="9" t="s">
        <v>1560</v>
      </c>
      <c r="C1095" s="7">
        <v>2.10980691029097</v>
      </c>
      <c r="D1095" s="7">
        <v>1.28481843008653E-14</v>
      </c>
      <c r="E1095" s="7">
        <v>0.49869029106287099</v>
      </c>
      <c r="F1095" s="7">
        <v>7.3943444748201498E-2</v>
      </c>
    </row>
    <row r="1096" spans="1:6" x14ac:dyDescent="0.2">
      <c r="A1096" s="9" t="s">
        <v>1561</v>
      </c>
      <c r="C1096" s="7">
        <v>0.34474981182174702</v>
      </c>
      <c r="D1096" s="7">
        <v>2.2948548757744502E-2</v>
      </c>
      <c r="E1096" s="7">
        <v>0.71165795442728197</v>
      </c>
      <c r="F1096" s="7">
        <v>1.59796046077913E-6</v>
      </c>
    </row>
    <row r="1097" spans="1:6" x14ac:dyDescent="0.2">
      <c r="A1097" s="9" t="s">
        <v>1562</v>
      </c>
      <c r="B1097" s="8" t="s">
        <v>1563</v>
      </c>
      <c r="C1097" s="7">
        <v>1.4926426996464901</v>
      </c>
      <c r="D1097" s="7">
        <v>1.2412928405051099E-3</v>
      </c>
      <c r="E1097" s="7">
        <v>0.84790755807311602</v>
      </c>
      <c r="F1097" s="7">
        <v>9.2225779234868396E-2</v>
      </c>
    </row>
    <row r="1098" spans="1:6" x14ac:dyDescent="0.2">
      <c r="A1098" s="9" t="s">
        <v>1564</v>
      </c>
      <c r="C1098" s="7">
        <v>-1.10183472122932</v>
      </c>
      <c r="D1098" s="7">
        <v>4.47504546938999E-3</v>
      </c>
      <c r="E1098" s="7">
        <v>-0.70568090915983706</v>
      </c>
      <c r="F1098" s="7">
        <v>6.2065995107447001E-2</v>
      </c>
    </row>
    <row r="1099" spans="1:6" x14ac:dyDescent="0.2">
      <c r="A1099" s="9" t="s">
        <v>1565</v>
      </c>
      <c r="C1099" s="7">
        <v>-0.45786852817025298</v>
      </c>
      <c r="D1099" s="7">
        <v>2.9201105538414499E-2</v>
      </c>
      <c r="E1099" s="7">
        <v>-0.30489523272400998</v>
      </c>
      <c r="F1099" s="7">
        <v>2.78816520748984E-2</v>
      </c>
    </row>
    <row r="1100" spans="1:6" x14ac:dyDescent="0.2">
      <c r="A1100" s="9" t="s">
        <v>1566</v>
      </c>
      <c r="C1100" s="7">
        <v>-0.81042315572177304</v>
      </c>
      <c r="D1100" s="7">
        <v>4.3985775717771299E-3</v>
      </c>
      <c r="E1100" s="7">
        <v>-0.88389019733722995</v>
      </c>
      <c r="F1100" s="7">
        <v>2.48818366705806E-3</v>
      </c>
    </row>
    <row r="1101" spans="1:6" x14ac:dyDescent="0.2">
      <c r="A1101" s="9" t="s">
        <v>1567</v>
      </c>
      <c r="C1101" s="7">
        <v>-0.78214433877095901</v>
      </c>
      <c r="D1101" s="7">
        <v>7.8341041480189406E-3</v>
      </c>
      <c r="E1101" s="7">
        <v>-0.81060393429423605</v>
      </c>
      <c r="F1101" s="7">
        <v>4.2311532012304096E-3</v>
      </c>
    </row>
    <row r="1102" spans="1:6" x14ac:dyDescent="0.2">
      <c r="A1102" s="9" t="s">
        <v>1568</v>
      </c>
      <c r="C1102" s="7">
        <v>-1.4759315785832501</v>
      </c>
      <c r="D1102" s="7">
        <v>1.3854507315767799E-2</v>
      </c>
      <c r="E1102" s="7">
        <v>-2.3516231154771701</v>
      </c>
      <c r="F1102" s="7">
        <v>1.11212196466129E-4</v>
      </c>
    </row>
    <row r="1103" spans="1:6" x14ac:dyDescent="0.2">
      <c r="A1103" s="9" t="s">
        <v>1569</v>
      </c>
      <c r="B1103" s="8" t="s">
        <v>1570</v>
      </c>
      <c r="C1103" s="7">
        <v>-1.8884581348351701</v>
      </c>
      <c r="D1103" s="7">
        <v>3.6499669449040699E-8</v>
      </c>
      <c r="E1103" s="7">
        <v>-1.73674055820052</v>
      </c>
      <c r="F1103" s="7">
        <v>1.9377465732962002E-6</v>
      </c>
    </row>
    <row r="1104" spans="1:6" x14ac:dyDescent="0.2">
      <c r="A1104" s="9" t="s">
        <v>1571</v>
      </c>
      <c r="B1104" s="8" t="s">
        <v>1572</v>
      </c>
      <c r="C1104" s="7">
        <v>-0.95273542658044597</v>
      </c>
      <c r="D1104" s="7">
        <v>1.44207599459883E-2</v>
      </c>
      <c r="E1104" s="7">
        <v>-0.86648590957205895</v>
      </c>
      <c r="F1104" s="7">
        <v>5.9922596398664603E-2</v>
      </c>
    </row>
    <row r="1105" spans="1:6" x14ac:dyDescent="0.2">
      <c r="A1105" s="9" t="s">
        <v>1573</v>
      </c>
      <c r="B1105" s="8" t="s">
        <v>1574</v>
      </c>
      <c r="C1105" s="7">
        <v>-5.0765816091049896</v>
      </c>
      <c r="D1105" s="7">
        <v>8.2579574516173198E-29</v>
      </c>
      <c r="E1105" s="7">
        <v>-6.2049011210141298</v>
      </c>
      <c r="F1105" s="7">
        <v>4.9653626430680098E-147</v>
      </c>
    </row>
    <row r="1106" spans="1:6" x14ac:dyDescent="0.2">
      <c r="A1106" s="9" t="s">
        <v>1575</v>
      </c>
      <c r="B1106" s="8" t="s">
        <v>1576</v>
      </c>
      <c r="C1106" s="7">
        <v>-4.3831077156979896</v>
      </c>
      <c r="D1106" s="7">
        <v>5.0281983180591197E-24</v>
      </c>
      <c r="E1106" s="7">
        <v>-5.89017726519989</v>
      </c>
      <c r="F1106" s="7">
        <v>2.7187588008129699E-143</v>
      </c>
    </row>
    <row r="1107" spans="1:6" x14ac:dyDescent="0.2">
      <c r="A1107" s="9" t="s">
        <v>1577</v>
      </c>
      <c r="B1107" s="8" t="s">
        <v>1578</v>
      </c>
      <c r="C1107" s="7">
        <v>-2.3524484606946201</v>
      </c>
      <c r="D1107" s="7">
        <v>7.5448037524360301E-5</v>
      </c>
      <c r="E1107" s="7">
        <v>-4.5534447822009598</v>
      </c>
      <c r="F1107" s="7">
        <v>1.05151587883366E-19</v>
      </c>
    </row>
    <row r="1108" spans="1:6" x14ac:dyDescent="0.2">
      <c r="A1108" s="9" t="s">
        <v>1579</v>
      </c>
      <c r="B1108" s="8" t="s">
        <v>1580</v>
      </c>
      <c r="C1108" s="7">
        <v>-0.46737915225984</v>
      </c>
      <c r="D1108" s="7">
        <v>0.66697764425567796</v>
      </c>
      <c r="E1108" s="7">
        <v>-2.88797862483458</v>
      </c>
      <c r="F1108" s="7">
        <v>7.4736251949222604E-4</v>
      </c>
    </row>
    <row r="1109" spans="1:6" x14ac:dyDescent="0.2">
      <c r="A1109" s="9" t="s">
        <v>1581</v>
      </c>
      <c r="B1109" s="8" t="s">
        <v>1582</v>
      </c>
      <c r="C1109" s="7">
        <v>-3.1468796896024498E-2</v>
      </c>
      <c r="D1109" s="7">
        <v>0.97812249645023497</v>
      </c>
      <c r="E1109" s="7">
        <v>-3.0154933359191798</v>
      </c>
      <c r="F1109" s="7">
        <v>4.3171099766455402E-4</v>
      </c>
    </row>
    <row r="1110" spans="1:6" x14ac:dyDescent="0.2">
      <c r="A1110" s="9" t="s">
        <v>1583</v>
      </c>
      <c r="B1110" s="8" t="s">
        <v>1584</v>
      </c>
      <c r="C1110" s="7">
        <v>0.33703439510306199</v>
      </c>
      <c r="D1110" s="7">
        <v>0.763202231553329</v>
      </c>
      <c r="E1110" s="7">
        <v>-2.92219830461966</v>
      </c>
      <c r="F1110" s="7">
        <v>5.8465293570419399E-4</v>
      </c>
    </row>
    <row r="1111" spans="1:6" x14ac:dyDescent="0.2">
      <c r="A1111" s="9" t="s">
        <v>1585</v>
      </c>
      <c r="C1111" s="7">
        <v>0.64341279697179798</v>
      </c>
      <c r="D1111" s="7">
        <v>0.53837980105004002</v>
      </c>
      <c r="E1111" s="7">
        <v>-2.7173381372944498</v>
      </c>
      <c r="F1111" s="7">
        <v>1.42546650151503E-3</v>
      </c>
    </row>
    <row r="1112" spans="1:6" x14ac:dyDescent="0.2">
      <c r="A1112" s="9" t="s">
        <v>1586</v>
      </c>
      <c r="B1112" s="8" t="s">
        <v>1587</v>
      </c>
      <c r="C1112" s="7">
        <v>0.61576541018646203</v>
      </c>
      <c r="D1112" s="7">
        <v>0.55169877837397197</v>
      </c>
      <c r="E1112" s="7">
        <v>-3.1212408507269802</v>
      </c>
      <c r="F1112" s="7">
        <v>2.1522536563214E-5</v>
      </c>
    </row>
    <row r="1113" spans="1:6" x14ac:dyDescent="0.2">
      <c r="A1113" s="9" t="s">
        <v>1588</v>
      </c>
      <c r="C1113" s="7">
        <v>0.80498608808739602</v>
      </c>
      <c r="D1113" s="7">
        <v>2.9029418955436202E-3</v>
      </c>
      <c r="E1113" s="7">
        <v>0.46521042841724197</v>
      </c>
      <c r="F1113" s="7">
        <v>0.12497538261257</v>
      </c>
    </row>
    <row r="1114" spans="1:6" x14ac:dyDescent="0.2">
      <c r="A1114" s="9" t="s">
        <v>1589</v>
      </c>
      <c r="C1114" s="7">
        <v>1.20751880853719</v>
      </c>
      <c r="D1114" s="7">
        <v>3.8394111234576399E-5</v>
      </c>
      <c r="E1114" s="7">
        <v>0.73964797649296099</v>
      </c>
      <c r="F1114" s="7">
        <v>5.0330530916883699E-2</v>
      </c>
    </row>
    <row r="1115" spans="1:6" x14ac:dyDescent="0.2">
      <c r="A1115" s="9" t="s">
        <v>1590</v>
      </c>
      <c r="C1115" s="7">
        <v>-1.02402271403107</v>
      </c>
      <c r="D1115" s="7">
        <v>0.28976075992823003</v>
      </c>
      <c r="E1115" s="7">
        <v>-6.4593422777349002E-2</v>
      </c>
      <c r="F1115" s="7">
        <v>0.94910640700832405</v>
      </c>
    </row>
    <row r="1116" spans="1:6" x14ac:dyDescent="0.2">
      <c r="A1116" s="9" t="s">
        <v>1591</v>
      </c>
      <c r="C1116" s="7">
        <v>-0.79331798447207102</v>
      </c>
      <c r="D1116" s="7">
        <v>4.4653952851378298E-2</v>
      </c>
      <c r="E1116" s="7">
        <v>-0.603647942950573</v>
      </c>
      <c r="F1116" s="7">
        <v>0.11239204673574101</v>
      </c>
    </row>
    <row r="1117" spans="1:6" x14ac:dyDescent="0.2">
      <c r="A1117" s="9" t="s">
        <v>1592</v>
      </c>
      <c r="C1117" s="7">
        <v>0.35213942136837301</v>
      </c>
      <c r="D1117" s="7">
        <v>0.71547714623967995</v>
      </c>
      <c r="E1117" s="7">
        <v>1.3066633842828399</v>
      </c>
      <c r="F1117" s="7">
        <v>4.8597913244532699E-2</v>
      </c>
    </row>
    <row r="1118" spans="1:6" x14ac:dyDescent="0.2">
      <c r="A1118" s="9" t="s">
        <v>1593</v>
      </c>
      <c r="C1118" s="7">
        <v>1.04427487734492</v>
      </c>
      <c r="D1118" s="7">
        <v>3.4082063429782397E-8</v>
      </c>
      <c r="E1118" s="7">
        <v>1.0334616738781</v>
      </c>
      <c r="F1118" s="7">
        <v>1.15590480897686E-3</v>
      </c>
    </row>
    <row r="1119" spans="1:6" x14ac:dyDescent="0.2">
      <c r="A1119" s="9" t="s">
        <v>1594</v>
      </c>
      <c r="C1119" s="7">
        <v>0.90405581267638502</v>
      </c>
      <c r="D1119" s="7">
        <v>7.7037210166397497E-3</v>
      </c>
      <c r="E1119" s="7">
        <v>1.0729798297211699</v>
      </c>
      <c r="F1119" s="7">
        <v>7.3589903171124696E-2</v>
      </c>
    </row>
    <row r="1120" spans="1:6" x14ac:dyDescent="0.2">
      <c r="A1120" s="9" t="s">
        <v>1595</v>
      </c>
      <c r="C1120" s="7">
        <v>-2.5196467188501499</v>
      </c>
      <c r="D1120" s="7">
        <v>4.13290558993202E-3</v>
      </c>
      <c r="E1120" s="7">
        <v>-2.4793284535619899</v>
      </c>
      <c r="F1120" s="7">
        <v>4.24714719846733E-3</v>
      </c>
    </row>
    <row r="1121" spans="1:6" x14ac:dyDescent="0.2">
      <c r="A1121" s="9" t="s">
        <v>1596</v>
      </c>
      <c r="C1121" s="7">
        <v>-2.2204545474320998</v>
      </c>
      <c r="D1121" s="7">
        <v>2.2575871119346501E-3</v>
      </c>
      <c r="E1121" s="7">
        <v>-2.0666556339212399</v>
      </c>
      <c r="F1121" s="7">
        <v>8.2290228806278503E-4</v>
      </c>
    </row>
    <row r="1122" spans="1:6" x14ac:dyDescent="0.2">
      <c r="A1122" s="9" t="s">
        <v>1597</v>
      </c>
      <c r="C1122" s="7">
        <v>-0.887118585002037</v>
      </c>
      <c r="D1122" s="7">
        <v>5.1468018212045603E-5</v>
      </c>
      <c r="E1122" s="7">
        <v>-0.21617339752378101</v>
      </c>
      <c r="F1122" s="7">
        <v>0.39258916205004502</v>
      </c>
    </row>
    <row r="1123" spans="1:6" x14ac:dyDescent="0.2">
      <c r="A1123" s="9" t="s">
        <v>1598</v>
      </c>
      <c r="C1123" s="7">
        <v>-6.1059653028874301E-3</v>
      </c>
      <c r="D1123" s="7">
        <v>0.97731630725804997</v>
      </c>
      <c r="E1123" s="7">
        <v>0.242193837596797</v>
      </c>
      <c r="F1123" s="7">
        <v>0.15960284464135299</v>
      </c>
    </row>
    <row r="1124" spans="1:6" x14ac:dyDescent="0.2">
      <c r="A1124" s="9" t="s">
        <v>1599</v>
      </c>
      <c r="C1124" s="7">
        <v>1.73375284145478E-2</v>
      </c>
      <c r="D1124" s="7">
        <v>0.94692838494480003</v>
      </c>
      <c r="E1124" s="7">
        <v>0.241256673902254</v>
      </c>
      <c r="F1124" s="7">
        <v>0.35984201794119802</v>
      </c>
    </row>
    <row r="1125" spans="1:6" x14ac:dyDescent="0.2">
      <c r="A1125" s="9" t="s">
        <v>1600</v>
      </c>
      <c r="C1125" s="7">
        <v>3.80455120666627E-2</v>
      </c>
      <c r="D1125" s="7">
        <v>0.88913889190434703</v>
      </c>
      <c r="E1125" s="7">
        <v>0.26205063396735501</v>
      </c>
      <c r="F1125" s="7">
        <v>0.24352442982060299</v>
      </c>
    </row>
    <row r="1126" spans="1:6" x14ac:dyDescent="0.2">
      <c r="A1126" s="9" t="s">
        <v>1601</v>
      </c>
      <c r="B1126" s="8" t="s">
        <v>1602</v>
      </c>
      <c r="C1126" s="7">
        <v>-0.15173555029442901</v>
      </c>
      <c r="D1126" s="7">
        <v>0.49181577747762101</v>
      </c>
      <c r="E1126" s="7">
        <v>-7.9658407507584794E-2</v>
      </c>
      <c r="F1126" s="7">
        <v>0.65939826059689299</v>
      </c>
    </row>
    <row r="1127" spans="1:6" x14ac:dyDescent="0.2">
      <c r="A1127" s="9" t="s">
        <v>1603</v>
      </c>
      <c r="C1127" s="7">
        <v>-0.43088195366688598</v>
      </c>
      <c r="D1127" s="7">
        <v>0.18753691862379601</v>
      </c>
      <c r="E1127" s="7">
        <v>0.59204012547129803</v>
      </c>
      <c r="F1127" s="7">
        <v>3.8769512659451E-2</v>
      </c>
    </row>
    <row r="1128" spans="1:6" x14ac:dyDescent="0.2">
      <c r="A1128" s="9" t="s">
        <v>1604</v>
      </c>
      <c r="C1128" s="7">
        <v>-1.1783931199700399</v>
      </c>
      <c r="D1128" s="7">
        <v>6.7490787293152999E-4</v>
      </c>
      <c r="E1128" s="7">
        <v>-0.92477283813142597</v>
      </c>
      <c r="F1128" s="7">
        <v>4.8967084504451697E-2</v>
      </c>
    </row>
    <row r="1129" spans="1:6" x14ac:dyDescent="0.2">
      <c r="A1129" s="9" t="s">
        <v>1605</v>
      </c>
      <c r="C1129" s="7">
        <v>-0.71255129335510103</v>
      </c>
      <c r="D1129" s="7">
        <v>2.8154741836835498E-3</v>
      </c>
      <c r="E1129" s="7">
        <v>0.252324844963768</v>
      </c>
      <c r="F1129" s="7">
        <v>0.28624770013523099</v>
      </c>
    </row>
    <row r="1130" spans="1:6" x14ac:dyDescent="0.2">
      <c r="A1130" s="9" t="s">
        <v>1606</v>
      </c>
      <c r="B1130" s="8" t="s">
        <v>1607</v>
      </c>
      <c r="C1130" s="7">
        <v>0.63375071079793499</v>
      </c>
      <c r="D1130" s="7">
        <v>2.7217529469215501E-2</v>
      </c>
      <c r="E1130" s="7">
        <v>-0.67383697568955703</v>
      </c>
      <c r="F1130" s="7">
        <v>1.1228514696183099E-2</v>
      </c>
    </row>
    <row r="1131" spans="1:6" x14ac:dyDescent="0.2">
      <c r="A1131" s="9" t="s">
        <v>1608</v>
      </c>
      <c r="C1131" s="7">
        <v>0.209542240111636</v>
      </c>
      <c r="D1131" s="7">
        <v>0.48674470714669599</v>
      </c>
      <c r="E1131" s="7">
        <v>-0.87103030831258599</v>
      </c>
      <c r="F1131" s="7">
        <v>5.9502617137860805E-4</v>
      </c>
    </row>
    <row r="1132" spans="1:6" x14ac:dyDescent="0.2">
      <c r="A1132" s="9" t="s">
        <v>1609</v>
      </c>
      <c r="C1132" s="7">
        <v>-4.6322995933164697E-2</v>
      </c>
      <c r="D1132" s="7">
        <v>0.80339452274952605</v>
      </c>
      <c r="E1132" s="7">
        <v>-0.16371451300734499</v>
      </c>
      <c r="F1132" s="7">
        <v>0.310927449921716</v>
      </c>
    </row>
    <row r="1133" spans="1:6" x14ac:dyDescent="0.2">
      <c r="A1133" s="9" t="s">
        <v>1610</v>
      </c>
      <c r="C1133" s="7">
        <v>0.22741053944303499</v>
      </c>
      <c r="D1133" s="7">
        <v>0.27431515974738702</v>
      </c>
      <c r="E1133" s="7">
        <v>0.14159154194298201</v>
      </c>
      <c r="F1133" s="7">
        <v>0.59136936750531399</v>
      </c>
    </row>
    <row r="1134" spans="1:6" x14ac:dyDescent="0.2">
      <c r="A1134" s="9" t="s">
        <v>1611</v>
      </c>
      <c r="C1134" s="7">
        <v>-8.1389336660053602E-2</v>
      </c>
      <c r="D1134" s="7">
        <v>0.67302594028586904</v>
      </c>
      <c r="E1134" s="7">
        <v>-0.100294571054253</v>
      </c>
      <c r="F1134" s="7">
        <v>0.63868046994431604</v>
      </c>
    </row>
    <row r="1135" spans="1:6" x14ac:dyDescent="0.2">
      <c r="A1135" s="9" t="s">
        <v>1612</v>
      </c>
      <c r="C1135" s="7">
        <v>-0.57555296615414697</v>
      </c>
      <c r="D1135" s="7">
        <v>6.7201447620193798E-3</v>
      </c>
      <c r="E1135" s="7">
        <v>-0.52057608311889503</v>
      </c>
      <c r="F1135" s="7">
        <v>2.0154917917626199E-2</v>
      </c>
    </row>
    <row r="1136" spans="1:6" x14ac:dyDescent="0.2">
      <c r="A1136" s="9" t="s">
        <v>1613</v>
      </c>
      <c r="C1136" s="7">
        <v>-0.71811836072239299</v>
      </c>
      <c r="D1136" s="7">
        <v>4.50292011899828E-6</v>
      </c>
      <c r="E1136" s="7">
        <v>-0.63982288845110102</v>
      </c>
      <c r="F1136" s="7">
        <v>4.09100802395448E-3</v>
      </c>
    </row>
    <row r="1137" spans="1:6" x14ac:dyDescent="0.2">
      <c r="A1137" s="9" t="s">
        <v>1614</v>
      </c>
      <c r="C1137" s="7">
        <v>0.13559364172347901</v>
      </c>
      <c r="D1137" s="7">
        <v>0.68310731437737404</v>
      </c>
      <c r="E1137" s="7">
        <v>-1.2380351714925499</v>
      </c>
      <c r="F1137" s="7">
        <v>3.22709082223275E-37</v>
      </c>
    </row>
    <row r="1138" spans="1:6" x14ac:dyDescent="0.2">
      <c r="A1138" s="9" t="s">
        <v>1615</v>
      </c>
      <c r="C1138" s="7">
        <v>0.19871496966667501</v>
      </c>
      <c r="D1138" s="7">
        <v>0.14744865184445</v>
      </c>
      <c r="E1138" s="7">
        <v>0.35832276057852203</v>
      </c>
      <c r="F1138" s="7">
        <v>3.7241829524086598E-2</v>
      </c>
    </row>
    <row r="1139" spans="1:6" x14ac:dyDescent="0.2">
      <c r="A1139" s="9" t="s">
        <v>1616</v>
      </c>
      <c r="C1139" s="7">
        <v>0.25460747102273301</v>
      </c>
      <c r="D1139" s="7">
        <v>0.1314587019732</v>
      </c>
      <c r="E1139" s="7">
        <v>0.49952711283245399</v>
      </c>
      <c r="F1139" s="7">
        <v>1.5262883992359999E-2</v>
      </c>
    </row>
    <row r="1140" spans="1:6" x14ac:dyDescent="0.2">
      <c r="A1140" s="9" t="s">
        <v>1617</v>
      </c>
      <c r="C1140" s="7">
        <v>0.24811910182762101</v>
      </c>
      <c r="D1140" s="7">
        <v>0.29933435894927002</v>
      </c>
      <c r="E1140" s="7">
        <v>0.61797387696655603</v>
      </c>
      <c r="F1140" s="7">
        <v>3.25983877407979E-3</v>
      </c>
    </row>
    <row r="1141" spans="1:6" x14ac:dyDescent="0.2">
      <c r="A1141" s="9" t="s">
        <v>1618</v>
      </c>
      <c r="C1141" s="7">
        <v>-0.70964955913963501</v>
      </c>
      <c r="D1141" s="7">
        <v>6.3014694758779896E-2</v>
      </c>
      <c r="E1141" s="7">
        <v>-0.28542603883509399</v>
      </c>
      <c r="F1141" s="7">
        <v>0.51447812600661902</v>
      </c>
    </row>
    <row r="1142" spans="1:6" x14ac:dyDescent="0.2">
      <c r="A1142" s="9" t="s">
        <v>1619</v>
      </c>
      <c r="C1142" s="7">
        <v>0.180287157336528</v>
      </c>
      <c r="D1142" s="7">
        <v>0.60089526603589805</v>
      </c>
      <c r="E1142" s="7">
        <v>0.56619220294709005</v>
      </c>
      <c r="F1142" s="7">
        <v>4.5047828724349096E-3</v>
      </c>
    </row>
    <row r="1143" spans="1:6" x14ac:dyDescent="0.2">
      <c r="A1143" s="9" t="s">
        <v>1620</v>
      </c>
      <c r="C1143" s="7">
        <v>-0.240648371136644</v>
      </c>
      <c r="D1143" s="7">
        <v>0.55246552926067205</v>
      </c>
      <c r="E1143" s="7">
        <v>0.34067360055856299</v>
      </c>
      <c r="F1143" s="7">
        <v>0.35700610037009101</v>
      </c>
    </row>
    <row r="1144" spans="1:6" x14ac:dyDescent="0.2">
      <c r="A1144" s="9" t="s">
        <v>1621</v>
      </c>
      <c r="C1144" s="7">
        <v>1.82876384773909</v>
      </c>
      <c r="D1144" s="7">
        <v>2.3362913536509701E-6</v>
      </c>
      <c r="E1144" s="7">
        <v>1.86271049089533</v>
      </c>
      <c r="F1144" s="7">
        <v>3.9427678329324501E-7</v>
      </c>
    </row>
    <row r="1145" spans="1:6" x14ac:dyDescent="0.2">
      <c r="A1145" s="9" t="s">
        <v>1622</v>
      </c>
      <c r="C1145" s="7">
        <v>1.41169317328804</v>
      </c>
      <c r="D1145" s="7">
        <v>1.8367463892912299E-5</v>
      </c>
      <c r="E1145" s="7">
        <v>1.2708627436784801</v>
      </c>
      <c r="F1145" s="7">
        <v>2.1978251242747401E-4</v>
      </c>
    </row>
    <row r="1146" spans="1:6" x14ac:dyDescent="0.2">
      <c r="A1146" s="9" t="s">
        <v>1623</v>
      </c>
      <c r="C1146" s="7">
        <v>0.984349252690771</v>
      </c>
      <c r="D1146" s="7">
        <v>9.7994183791574804E-3</v>
      </c>
      <c r="E1146" s="7">
        <v>0.85861313559271801</v>
      </c>
      <c r="F1146" s="7">
        <v>3.8669241341389202E-2</v>
      </c>
    </row>
    <row r="1147" spans="1:6" x14ac:dyDescent="0.2">
      <c r="A1147" s="9" t="s">
        <v>1624</v>
      </c>
      <c r="C1147" s="7">
        <v>-1.1098237435543099</v>
      </c>
      <c r="D1147" s="7">
        <v>1.78932466076052E-2</v>
      </c>
      <c r="E1147" s="7">
        <v>-0.55394976991994305</v>
      </c>
      <c r="F1147" s="7">
        <v>0.30326746376522701</v>
      </c>
    </row>
    <row r="1148" spans="1:6" x14ac:dyDescent="0.2">
      <c r="A1148" s="9" t="s">
        <v>1625</v>
      </c>
      <c r="C1148" s="7">
        <v>-1.6947997778314901</v>
      </c>
      <c r="D1148" s="7">
        <v>5.5669199361715101E-6</v>
      </c>
      <c r="E1148" s="7">
        <v>-1.8936627833292801</v>
      </c>
      <c r="F1148" s="7">
        <v>3.7538527629859398E-7</v>
      </c>
    </row>
    <row r="1149" spans="1:6" x14ac:dyDescent="0.2">
      <c r="A1149" s="9" t="s">
        <v>1626</v>
      </c>
      <c r="C1149" s="7">
        <v>-3.5322423443334601</v>
      </c>
      <c r="D1149" s="7">
        <v>3.9237009533972801E-170</v>
      </c>
      <c r="E1149" s="7">
        <v>-3.15367292459905</v>
      </c>
      <c r="F1149" s="7">
        <v>6.3163834521782903E-20</v>
      </c>
    </row>
    <row r="1150" spans="1:6" x14ac:dyDescent="0.2">
      <c r="A1150" s="9" t="s">
        <v>1627</v>
      </c>
      <c r="C1150" s="7">
        <v>-1.4281535557667899</v>
      </c>
      <c r="D1150" s="7">
        <v>7.4747431492027403E-3</v>
      </c>
      <c r="E1150" s="7">
        <v>0.44915889958035399</v>
      </c>
      <c r="F1150" s="7">
        <v>0.35606724056736599</v>
      </c>
    </row>
    <row r="1151" spans="1:6" x14ac:dyDescent="0.2">
      <c r="A1151" s="9" t="s">
        <v>1628</v>
      </c>
      <c r="C1151" s="7">
        <v>-1.8406505273207601</v>
      </c>
      <c r="D1151" s="7">
        <v>6.2820409669165898E-5</v>
      </c>
      <c r="E1151" s="7">
        <v>0.45881403650058</v>
      </c>
      <c r="F1151" s="7">
        <v>0.32518277433362303</v>
      </c>
    </row>
    <row r="1152" spans="1:6" x14ac:dyDescent="0.2">
      <c r="A1152" s="9" t="s">
        <v>1629</v>
      </c>
      <c r="C1152" s="7">
        <v>-0.94049107134588805</v>
      </c>
      <c r="D1152" s="7">
        <v>7.4422716833110204E-5</v>
      </c>
      <c r="E1152" s="7">
        <v>0.68672588033787196</v>
      </c>
      <c r="F1152" s="7">
        <v>1.404294901242E-3</v>
      </c>
    </row>
    <row r="1153" spans="1:6" x14ac:dyDescent="0.2">
      <c r="A1153" s="9" t="s">
        <v>1630</v>
      </c>
      <c r="C1153" s="7">
        <v>-0.56309947077491895</v>
      </c>
      <c r="D1153" s="7">
        <v>0.57534862402626397</v>
      </c>
      <c r="E1153" s="7">
        <v>0.27355625275978501</v>
      </c>
      <c r="F1153" s="7">
        <v>0.77367518098354804</v>
      </c>
    </row>
    <row r="1154" spans="1:6" x14ac:dyDescent="0.2">
      <c r="A1154" s="9" t="s">
        <v>1631</v>
      </c>
      <c r="C1154" s="7">
        <v>-0.52958748463022798</v>
      </c>
      <c r="D1154" s="7">
        <v>0.22716955124287899</v>
      </c>
      <c r="E1154" s="7">
        <v>-0.71602076839635598</v>
      </c>
      <c r="F1154" s="7">
        <v>5.8320406849220602E-2</v>
      </c>
    </row>
    <row r="1155" spans="1:6" x14ac:dyDescent="0.2">
      <c r="A1155" s="9" t="s">
        <v>1632</v>
      </c>
      <c r="C1155" s="7">
        <v>-7.2620375027725198E-2</v>
      </c>
      <c r="D1155" s="7">
        <v>0.82238266859678899</v>
      </c>
      <c r="E1155" s="7">
        <v>0.557662913661221</v>
      </c>
      <c r="F1155" s="7">
        <v>0.170744689027307</v>
      </c>
    </row>
    <row r="1156" spans="1:6" x14ac:dyDescent="0.2">
      <c r="A1156" s="9" t="s">
        <v>1633</v>
      </c>
      <c r="B1156" s="8" t="s">
        <v>1634</v>
      </c>
      <c r="C1156" s="7">
        <v>0.45099867355948697</v>
      </c>
      <c r="D1156" s="7">
        <v>3.5401711484777799E-6</v>
      </c>
      <c r="E1156" s="7">
        <v>0.42586695277459102</v>
      </c>
      <c r="F1156" s="7">
        <v>3.4362406497468298E-3</v>
      </c>
    </row>
    <row r="1157" spans="1:6" x14ac:dyDescent="0.2">
      <c r="A1157" s="9" t="s">
        <v>1635</v>
      </c>
      <c r="C1157" s="7">
        <v>6.7494274688029196E-2</v>
      </c>
      <c r="D1157" s="7">
        <v>0.86970688030973697</v>
      </c>
      <c r="E1157" s="7">
        <v>0.26410811669268902</v>
      </c>
      <c r="F1157" s="7">
        <v>0.21540360719077101</v>
      </c>
    </row>
    <row r="1158" spans="1:6" x14ac:dyDescent="0.2">
      <c r="A1158" s="9" t="s">
        <v>1636</v>
      </c>
      <c r="B1158" s="8" t="s">
        <v>1637</v>
      </c>
      <c r="C1158" s="7">
        <v>0.196900762004174</v>
      </c>
      <c r="D1158" s="7">
        <v>0.29504989369212897</v>
      </c>
      <c r="E1158" s="7">
        <v>0.24659604085765399</v>
      </c>
      <c r="F1158" s="7">
        <v>0.240822727960155</v>
      </c>
    </row>
    <row r="1159" spans="1:6" x14ac:dyDescent="0.2">
      <c r="A1159" s="9" t="s">
        <v>1638</v>
      </c>
      <c r="B1159" s="8" t="s">
        <v>1639</v>
      </c>
      <c r="C1159" s="7">
        <v>0.35347008688166298</v>
      </c>
      <c r="D1159" s="7">
        <v>5.6151292356190603E-2</v>
      </c>
      <c r="E1159" s="7">
        <v>0.41294500252349198</v>
      </c>
      <c r="F1159" s="7">
        <v>1.32844029527659E-2</v>
      </c>
    </row>
    <row r="1160" spans="1:6" x14ac:dyDescent="0.2">
      <c r="A1160" s="9" t="s">
        <v>1640</v>
      </c>
      <c r="C1160" s="7">
        <v>-3.03555736592994E-2</v>
      </c>
      <c r="D1160" s="7">
        <v>0.938429332909539</v>
      </c>
      <c r="E1160" s="7">
        <v>-0.24139836294860001</v>
      </c>
      <c r="F1160" s="7">
        <v>0.47323516665153498</v>
      </c>
    </row>
    <row r="1161" spans="1:6" x14ac:dyDescent="0.2">
      <c r="A1161" s="9" t="s">
        <v>1641</v>
      </c>
      <c r="C1161" s="7">
        <v>0.118740726395252</v>
      </c>
      <c r="D1161" s="7">
        <v>0.75211570251554405</v>
      </c>
      <c r="E1161" s="7">
        <v>0.22070971908595799</v>
      </c>
      <c r="F1161" s="7">
        <v>0.53638922011106205</v>
      </c>
    </row>
    <row r="1162" spans="1:6" x14ac:dyDescent="0.2">
      <c r="A1162" s="9" t="s">
        <v>1642</v>
      </c>
      <c r="C1162" s="7">
        <v>0.141604688827519</v>
      </c>
      <c r="D1162" s="7">
        <v>0.32685878227649301</v>
      </c>
      <c r="E1162" s="7">
        <v>-0.41923260009567298</v>
      </c>
      <c r="F1162" s="7">
        <v>5.4325714830104803E-5</v>
      </c>
    </row>
    <row r="1163" spans="1:6" x14ac:dyDescent="0.2">
      <c r="A1163" s="9" t="s">
        <v>1643</v>
      </c>
      <c r="C1163" s="7">
        <v>-6.0034928765922403E-2</v>
      </c>
      <c r="D1163" s="7">
        <v>0.79271520089250802</v>
      </c>
      <c r="E1163" s="7">
        <v>-0.49340458958147299</v>
      </c>
      <c r="F1163" s="7">
        <v>6.5835793610876496E-7</v>
      </c>
    </row>
    <row r="1164" spans="1:6" x14ac:dyDescent="0.2">
      <c r="A1164" s="9" t="s">
        <v>1644</v>
      </c>
      <c r="C1164" s="7">
        <v>0.57232940190906101</v>
      </c>
      <c r="D1164" s="7">
        <v>1.2856591275075E-3</v>
      </c>
      <c r="E1164" s="7">
        <v>0.12438897189107</v>
      </c>
      <c r="F1164" s="7">
        <v>0.63488088759754502</v>
      </c>
    </row>
    <row r="1165" spans="1:6" x14ac:dyDescent="0.2">
      <c r="A1165" s="9" t="s">
        <v>1645</v>
      </c>
      <c r="C1165" s="7">
        <v>-0.424303817980969</v>
      </c>
      <c r="D1165" s="7">
        <v>5.8197279009855697E-2</v>
      </c>
      <c r="E1165" s="7">
        <v>-0.345539076410668</v>
      </c>
      <c r="F1165" s="7">
        <v>0.116168988319769</v>
      </c>
    </row>
    <row r="1166" spans="1:6" x14ac:dyDescent="0.2">
      <c r="A1166" s="9" t="s">
        <v>1646</v>
      </c>
      <c r="C1166" s="7">
        <v>0.32484306535728302</v>
      </c>
      <c r="D1166" s="7">
        <v>0.22017563063169501</v>
      </c>
      <c r="E1166" s="7">
        <v>0.18075772698854001</v>
      </c>
      <c r="F1166" s="7">
        <v>0.56905052752546603</v>
      </c>
    </row>
    <row r="1167" spans="1:6" x14ac:dyDescent="0.2">
      <c r="A1167" s="9" t="s">
        <v>1647</v>
      </c>
      <c r="C1167" s="7">
        <v>1.05363312472602</v>
      </c>
      <c r="D1167" s="7">
        <v>8.9121947736190205E-6</v>
      </c>
      <c r="E1167" s="7">
        <v>1.2242603348760701</v>
      </c>
      <c r="F1167" s="7">
        <v>1.1629326786802E-16</v>
      </c>
    </row>
    <row r="1168" spans="1:6" x14ac:dyDescent="0.2">
      <c r="A1168" s="9" t="s">
        <v>1648</v>
      </c>
      <c r="C1168" s="7">
        <v>-1.8966856245602</v>
      </c>
      <c r="D1168" s="7">
        <v>1.7190664119841399E-5</v>
      </c>
      <c r="E1168" s="7">
        <v>-1.8740980735327</v>
      </c>
      <c r="F1168" s="7">
        <v>3.5680968567327801E-4</v>
      </c>
    </row>
    <row r="1169" spans="1:6" x14ac:dyDescent="0.2">
      <c r="A1169" s="9" t="s">
        <v>1649</v>
      </c>
      <c r="C1169" s="7">
        <v>-0.40005396924992798</v>
      </c>
      <c r="D1169" s="7">
        <v>0.32621749697236901</v>
      </c>
      <c r="E1169" s="7">
        <v>-0.39934888007765401</v>
      </c>
      <c r="F1169" s="7">
        <v>0.47375062521535899</v>
      </c>
    </row>
    <row r="1170" spans="1:6" x14ac:dyDescent="0.2">
      <c r="A1170" s="9" t="s">
        <v>1650</v>
      </c>
      <c r="B1170" s="8" t="s">
        <v>1651</v>
      </c>
      <c r="C1170" s="7">
        <v>-0.481051286665025</v>
      </c>
      <c r="D1170" s="7">
        <v>1.8707087662286799E-2</v>
      </c>
      <c r="E1170" s="7">
        <v>-0.47954161112023302</v>
      </c>
      <c r="F1170" s="7">
        <v>1.2055461755061499E-2</v>
      </c>
    </row>
    <row r="1171" spans="1:6" x14ac:dyDescent="0.2">
      <c r="A1171" s="9" t="s">
        <v>1652</v>
      </c>
      <c r="B1171" s="8" t="s">
        <v>1653</v>
      </c>
      <c r="C1171" s="7">
        <v>-0.288006189085316</v>
      </c>
      <c r="D1171" s="7">
        <v>0.122130192571572</v>
      </c>
      <c r="E1171" s="7">
        <v>-0.38859680862824503</v>
      </c>
      <c r="F1171" s="7">
        <v>8.2726489650548005E-2</v>
      </c>
    </row>
    <row r="1172" spans="1:6" x14ac:dyDescent="0.2">
      <c r="A1172" s="9" t="s">
        <v>1654</v>
      </c>
      <c r="B1172" s="8" t="s">
        <v>1655</v>
      </c>
      <c r="C1172" s="7">
        <v>-0.181263400052946</v>
      </c>
      <c r="D1172" s="7">
        <v>0.56084607145657905</v>
      </c>
      <c r="E1172" s="7">
        <v>-0.13559740770657899</v>
      </c>
      <c r="F1172" s="7">
        <v>0.75308959561587796</v>
      </c>
    </row>
    <row r="1173" spans="1:6" x14ac:dyDescent="0.2">
      <c r="A1173" s="9" t="s">
        <v>1656</v>
      </c>
      <c r="B1173" s="8" t="s">
        <v>1657</v>
      </c>
      <c r="C1173" s="7">
        <v>-0.40502887501138402</v>
      </c>
      <c r="D1173" s="7">
        <v>5.1376156567676398E-2</v>
      </c>
      <c r="E1173" s="7">
        <v>-0.31901432623416898</v>
      </c>
      <c r="F1173" s="7">
        <v>0.17316847124741899</v>
      </c>
    </row>
    <row r="1174" spans="1:6" x14ac:dyDescent="0.2">
      <c r="A1174" s="9" t="s">
        <v>1658</v>
      </c>
      <c r="B1174" s="8" t="s">
        <v>1659</v>
      </c>
      <c r="C1174" s="7">
        <v>-0.496580184287439</v>
      </c>
      <c r="D1174" s="7">
        <v>4.3422176737194097E-2</v>
      </c>
      <c r="E1174" s="7">
        <v>-0.462352503199288</v>
      </c>
      <c r="F1174" s="7">
        <v>6.1491458182893997E-2</v>
      </c>
    </row>
    <row r="1175" spans="1:6" x14ac:dyDescent="0.2">
      <c r="A1175" s="9" t="s">
        <v>1660</v>
      </c>
      <c r="C1175" s="7">
        <v>0.84697610165487103</v>
      </c>
      <c r="D1175" s="7">
        <v>8.8484013477475906E-2</v>
      </c>
      <c r="E1175" s="7">
        <v>-1.3486915916808599</v>
      </c>
      <c r="F1175" s="7">
        <v>3.1839755936108999E-3</v>
      </c>
    </row>
    <row r="1176" spans="1:6" x14ac:dyDescent="0.2">
      <c r="A1176" s="9" t="s">
        <v>1661</v>
      </c>
      <c r="C1176" s="7">
        <v>8.3278354857306003E-2</v>
      </c>
      <c r="D1176" s="7">
        <v>0.84942435302436603</v>
      </c>
      <c r="E1176" s="7">
        <v>-3.1752287500321802E-2</v>
      </c>
      <c r="F1176" s="7">
        <v>0.95216958151696696</v>
      </c>
    </row>
    <row r="1177" spans="1:6" x14ac:dyDescent="0.2">
      <c r="A1177" s="9" t="s">
        <v>1662</v>
      </c>
      <c r="C1177" s="7">
        <v>-0.21493844528041101</v>
      </c>
      <c r="D1177" s="7">
        <v>6.4456652918896698E-2</v>
      </c>
      <c r="E1177" s="7">
        <v>-9.0270244598738905E-2</v>
      </c>
      <c r="F1177" s="7">
        <v>0.77751868731660501</v>
      </c>
    </row>
    <row r="1178" spans="1:6" x14ac:dyDescent="0.2">
      <c r="A1178" s="9" t="s">
        <v>1663</v>
      </c>
      <c r="B1178" s="8" t="s">
        <v>1664</v>
      </c>
      <c r="C1178" s="7">
        <v>-0.14954384508708701</v>
      </c>
      <c r="D1178" s="7">
        <v>0.333544288600784</v>
      </c>
      <c r="E1178" s="7">
        <v>-9.7903066452425996E-2</v>
      </c>
      <c r="F1178" s="7">
        <v>0.671169596999731</v>
      </c>
    </row>
    <row r="1179" spans="1:6" x14ac:dyDescent="0.2">
      <c r="A1179" s="9" t="s">
        <v>1665</v>
      </c>
      <c r="C1179" s="7">
        <v>-0.35650643351989197</v>
      </c>
      <c r="D1179" s="7">
        <v>0.11193087757601999</v>
      </c>
      <c r="E1179" s="7">
        <v>-0.51917226192080501</v>
      </c>
      <c r="F1179" s="7">
        <v>2.30658279799912E-2</v>
      </c>
    </row>
    <row r="1180" spans="1:6" x14ac:dyDescent="0.2">
      <c r="A1180" s="9" t="s">
        <v>1666</v>
      </c>
      <c r="B1180" s="8" t="s">
        <v>1667</v>
      </c>
      <c r="C1180" s="7">
        <v>-0.63021235558728705</v>
      </c>
      <c r="D1180" s="7">
        <v>0.222202880664332</v>
      </c>
      <c r="E1180" s="7">
        <v>-0.81752890500387199</v>
      </c>
      <c r="F1180" s="7">
        <v>9.81393277398733E-2</v>
      </c>
    </row>
    <row r="1181" spans="1:6" x14ac:dyDescent="0.2">
      <c r="A1181" s="9" t="s">
        <v>1668</v>
      </c>
      <c r="C1181" s="7">
        <v>-0.95029125232171496</v>
      </c>
      <c r="D1181" s="7">
        <v>0.105097409417337</v>
      </c>
      <c r="E1181" s="7">
        <v>-1.1283099572062201</v>
      </c>
      <c r="F1181" s="7">
        <v>4.8596768738460999E-2</v>
      </c>
    </row>
    <row r="1182" spans="1:6" x14ac:dyDescent="0.2">
      <c r="A1182" s="9" t="s">
        <v>1669</v>
      </c>
      <c r="C1182" s="7">
        <v>-1.0900245633971799</v>
      </c>
      <c r="D1182" s="7">
        <v>5.6797074194129403E-2</v>
      </c>
      <c r="E1182" s="7">
        <v>-1.1730252603867</v>
      </c>
      <c r="F1182" s="7">
        <v>3.9712668340240301E-2</v>
      </c>
    </row>
    <row r="1183" spans="1:6" x14ac:dyDescent="0.2">
      <c r="A1183" s="9" t="s">
        <v>1670</v>
      </c>
      <c r="B1183" s="8" t="s">
        <v>1671</v>
      </c>
      <c r="C1183" s="7">
        <v>-1.0379623949261401</v>
      </c>
      <c r="D1183" s="7">
        <v>4.4243884307600401E-2</v>
      </c>
      <c r="E1183" s="7">
        <v>-1.2245045960332599</v>
      </c>
      <c r="F1183" s="7">
        <v>1.54209784105531E-2</v>
      </c>
    </row>
    <row r="1184" spans="1:6" x14ac:dyDescent="0.2">
      <c r="A1184" s="9" t="s">
        <v>1672</v>
      </c>
      <c r="B1184" s="8" t="s">
        <v>1673</v>
      </c>
      <c r="C1184" s="7">
        <v>-1.3649640192238199</v>
      </c>
      <c r="D1184" s="7">
        <v>6.1928560542448803E-3</v>
      </c>
      <c r="E1184" s="7">
        <v>-1.6007011935502</v>
      </c>
      <c r="F1184" s="7">
        <v>1.0444886492439901E-3</v>
      </c>
    </row>
    <row r="1185" spans="1:6" x14ac:dyDescent="0.2">
      <c r="A1185" s="9" t="s">
        <v>1674</v>
      </c>
      <c r="B1185" s="8" t="s">
        <v>1675</v>
      </c>
      <c r="C1185" s="7">
        <v>-1.25196749948339</v>
      </c>
      <c r="D1185" s="7">
        <v>1.3329158761791599E-2</v>
      </c>
      <c r="E1185" s="7">
        <v>-1.4913338030115699</v>
      </c>
      <c r="F1185" s="7">
        <v>2.5073497194106099E-3</v>
      </c>
    </row>
    <row r="1186" spans="1:6" x14ac:dyDescent="0.2">
      <c r="A1186" s="9" t="s">
        <v>1676</v>
      </c>
      <c r="C1186" s="7">
        <v>-1.3017918978060701</v>
      </c>
      <c r="D1186" s="7">
        <v>1.00104569185894E-2</v>
      </c>
      <c r="E1186" s="7">
        <v>-1.63776644199975</v>
      </c>
      <c r="F1186" s="7">
        <v>7.5792811146368501E-4</v>
      </c>
    </row>
    <row r="1187" spans="1:6" x14ac:dyDescent="0.2">
      <c r="A1187" s="9" t="s">
        <v>1677</v>
      </c>
      <c r="B1187" s="8" t="s">
        <v>1678</v>
      </c>
      <c r="C1187" s="7">
        <v>0.231053356513858</v>
      </c>
      <c r="D1187" s="7">
        <v>7.4145078589349198E-2</v>
      </c>
      <c r="E1187" s="7">
        <v>-0.18897655543369299</v>
      </c>
      <c r="F1187" s="7">
        <v>0.400009163972183</v>
      </c>
    </row>
    <row r="1188" spans="1:6" x14ac:dyDescent="0.2">
      <c r="A1188" s="9" t="s">
        <v>1679</v>
      </c>
      <c r="C1188" s="7">
        <v>-0.14634756726327999</v>
      </c>
      <c r="D1188" s="7">
        <v>0.42186921387716703</v>
      </c>
      <c r="E1188" s="7">
        <v>-0.50401426870744903</v>
      </c>
      <c r="F1188" s="7">
        <v>9.8996442264250896E-3</v>
      </c>
    </row>
    <row r="1189" spans="1:6" x14ac:dyDescent="0.2">
      <c r="A1189" s="9" t="s">
        <v>1680</v>
      </c>
      <c r="B1189" s="8" t="s">
        <v>1681</v>
      </c>
      <c r="C1189" s="7">
        <v>-0.22350865464906999</v>
      </c>
      <c r="D1189" s="7">
        <v>4.8168220216453998E-2</v>
      </c>
      <c r="E1189" s="7">
        <v>-0.50334574991130798</v>
      </c>
      <c r="F1189" s="7">
        <v>7.6215087472273398E-4</v>
      </c>
    </row>
    <row r="1190" spans="1:6" x14ac:dyDescent="0.2">
      <c r="A1190" s="9" t="s">
        <v>1682</v>
      </c>
      <c r="C1190" s="7">
        <v>8.1735941567123299E-3</v>
      </c>
      <c r="D1190" s="7">
        <v>0.97731630725804997</v>
      </c>
      <c r="E1190" s="7">
        <v>-0.29422179449840002</v>
      </c>
      <c r="F1190" s="7">
        <v>0.20279306529199301</v>
      </c>
    </row>
    <row r="1191" spans="1:6" x14ac:dyDescent="0.2">
      <c r="A1191" s="9" t="s">
        <v>1683</v>
      </c>
      <c r="B1191" s="8" t="s">
        <v>1684</v>
      </c>
      <c r="C1191" s="7">
        <v>-0.105252088481606</v>
      </c>
      <c r="D1191" s="7">
        <v>0.59660571766287795</v>
      </c>
      <c r="E1191" s="7">
        <v>-0.34831487093190999</v>
      </c>
      <c r="F1191" s="7">
        <v>2.71182078940727E-2</v>
      </c>
    </row>
    <row r="1192" spans="1:6" x14ac:dyDescent="0.2">
      <c r="A1192" s="9" t="s">
        <v>1685</v>
      </c>
      <c r="B1192" s="8" t="s">
        <v>1686</v>
      </c>
      <c r="C1192" s="7">
        <v>-0.40464919683775702</v>
      </c>
      <c r="D1192" s="7">
        <v>4.5354269627595298E-2</v>
      </c>
      <c r="E1192" s="7">
        <v>-0.69902270129806798</v>
      </c>
      <c r="F1192" s="7">
        <v>1.9667273548599199E-4</v>
      </c>
    </row>
    <row r="1193" spans="1:6" x14ac:dyDescent="0.2">
      <c r="A1193" s="9" t="s">
        <v>1687</v>
      </c>
      <c r="C1193" s="7">
        <v>-0.23782140963053799</v>
      </c>
      <c r="D1193" s="7">
        <v>3.3634484106536001E-2</v>
      </c>
      <c r="E1193" s="7">
        <v>-0.34181282172271998</v>
      </c>
      <c r="F1193" s="7">
        <v>1.5992439755912399E-3</v>
      </c>
    </row>
    <row r="1194" spans="1:6" x14ac:dyDescent="0.2">
      <c r="A1194" s="9" t="s">
        <v>1688</v>
      </c>
      <c r="C1194" s="7">
        <v>-0.41990971633778801</v>
      </c>
      <c r="D1194" s="7">
        <v>2.26820893881244E-3</v>
      </c>
      <c r="E1194" s="7">
        <v>-0.57254050835923498</v>
      </c>
      <c r="F1194" s="7">
        <v>9.9024030659806105E-16</v>
      </c>
    </row>
    <row r="1195" spans="1:6" x14ac:dyDescent="0.2">
      <c r="A1195" s="9" t="s">
        <v>1689</v>
      </c>
      <c r="B1195" s="8" t="s">
        <v>1690</v>
      </c>
      <c r="C1195" s="7">
        <v>-0.949717711428125</v>
      </c>
      <c r="D1195" s="7">
        <v>1.25096397078022E-22</v>
      </c>
      <c r="E1195" s="7">
        <v>-0.87971484375740105</v>
      </c>
      <c r="F1195" s="7">
        <v>2.2075260026275098E-12</v>
      </c>
    </row>
    <row r="1196" spans="1:6" x14ac:dyDescent="0.2">
      <c r="A1196" s="9" t="s">
        <v>1691</v>
      </c>
      <c r="C1196" s="7">
        <v>0.20862710552484601</v>
      </c>
      <c r="D1196" s="7">
        <v>6.1516237473704501E-2</v>
      </c>
      <c r="E1196" s="7">
        <v>0.53343839006940796</v>
      </c>
      <c r="F1196" s="7">
        <v>1.0596944376506999E-5</v>
      </c>
    </row>
    <row r="1197" spans="1:6" x14ac:dyDescent="0.2">
      <c r="A1197" s="9" t="s">
        <v>1692</v>
      </c>
      <c r="C1197" s="7">
        <v>0.25635351319012201</v>
      </c>
      <c r="D1197" s="7">
        <v>6.5692870039702603E-2</v>
      </c>
      <c r="E1197" s="7">
        <v>0.667414648969618</v>
      </c>
      <c r="F1197" s="7">
        <v>3.1829042559960198E-5</v>
      </c>
    </row>
    <row r="1198" spans="1:6" x14ac:dyDescent="0.2">
      <c r="A1198" s="9" t="s">
        <v>1693</v>
      </c>
      <c r="C1198" s="7">
        <v>1.7400609292599001</v>
      </c>
      <c r="D1198" s="7">
        <v>2.9050566381697701E-4</v>
      </c>
      <c r="E1198" s="7">
        <v>-0.13879592772617599</v>
      </c>
      <c r="F1198" s="7">
        <v>0.65125870548815201</v>
      </c>
    </row>
    <row r="1199" spans="1:6" x14ac:dyDescent="0.2">
      <c r="A1199" s="9" t="s">
        <v>1694</v>
      </c>
      <c r="C1199" s="7">
        <v>2.59927838803877</v>
      </c>
      <c r="D1199" s="7">
        <v>3.6238260414507299E-8</v>
      </c>
      <c r="E1199" s="7">
        <v>-0.22279551419173799</v>
      </c>
      <c r="F1199" s="7">
        <v>0.70785531010653202</v>
      </c>
    </row>
    <row r="1200" spans="1:6" x14ac:dyDescent="0.2">
      <c r="A1200" s="9" t="s">
        <v>1695</v>
      </c>
      <c r="C1200" s="7">
        <v>0.94332566406046403</v>
      </c>
      <c r="D1200" s="7">
        <v>2.8240619226432599E-5</v>
      </c>
      <c r="E1200" s="7">
        <v>3.6116735585051303E-2</v>
      </c>
      <c r="F1200" s="7">
        <v>0.88848608069874901</v>
      </c>
    </row>
    <row r="1201" spans="1:6" x14ac:dyDescent="0.2">
      <c r="A1201" s="9" t="s">
        <v>1696</v>
      </c>
      <c r="C1201" s="7">
        <v>0.48686944350188599</v>
      </c>
      <c r="D1201" s="7">
        <v>1.69178592464698E-3</v>
      </c>
      <c r="E1201" s="7">
        <v>2.3616552899952899E-2</v>
      </c>
      <c r="F1201" s="7">
        <v>0.90363196814259095</v>
      </c>
    </row>
    <row r="1202" spans="1:6" x14ac:dyDescent="0.2">
      <c r="A1202" s="9" t="s">
        <v>1697</v>
      </c>
      <c r="B1202" s="8" t="s">
        <v>1698</v>
      </c>
      <c r="C1202" s="7">
        <v>-0.28176347606665803</v>
      </c>
      <c r="D1202" s="7">
        <v>0.18271431558739301</v>
      </c>
      <c r="E1202" s="7">
        <v>0.25390389950876102</v>
      </c>
      <c r="F1202" s="7">
        <v>0.30036131050647003</v>
      </c>
    </row>
    <row r="1203" spans="1:6" x14ac:dyDescent="0.2">
      <c r="A1203" s="9" t="s">
        <v>1699</v>
      </c>
      <c r="C1203" s="7">
        <v>-0.43380489187023002</v>
      </c>
      <c r="D1203" s="7">
        <v>0.39624279080135699</v>
      </c>
      <c r="E1203" s="7">
        <v>-1.44376825282216</v>
      </c>
      <c r="F1203" s="7">
        <v>1.46850442860408E-3</v>
      </c>
    </row>
    <row r="1204" spans="1:6" x14ac:dyDescent="0.2">
      <c r="A1204" s="9" t="s">
        <v>1700</v>
      </c>
      <c r="B1204" s="8" t="s">
        <v>1701</v>
      </c>
      <c r="C1204" s="7">
        <v>0.417219201433086</v>
      </c>
      <c r="D1204" s="7">
        <v>0.53533550810300401</v>
      </c>
      <c r="E1204" s="7">
        <v>-0.70260925289445797</v>
      </c>
      <c r="F1204" s="7">
        <v>0.26012057862108001</v>
      </c>
    </row>
    <row r="1205" spans="1:6" x14ac:dyDescent="0.2">
      <c r="A1205" s="9" t="s">
        <v>1702</v>
      </c>
      <c r="C1205" s="7">
        <v>0.26151664432600802</v>
      </c>
      <c r="D1205" s="7">
        <v>0.728733459130668</v>
      </c>
      <c r="E1205" s="7">
        <v>-0.68973564204442905</v>
      </c>
      <c r="F1205" s="7">
        <v>0.29903870426977203</v>
      </c>
    </row>
    <row r="1206" spans="1:6" x14ac:dyDescent="0.2">
      <c r="A1206" s="9" t="s">
        <v>1703</v>
      </c>
      <c r="C1206" s="7">
        <v>2.4717290467456001</v>
      </c>
      <c r="D1206" s="7">
        <v>1.8647337784753399E-17</v>
      </c>
      <c r="E1206" s="7">
        <v>-0.10268322145702199</v>
      </c>
      <c r="F1206" s="7">
        <v>0.83501874247798602</v>
      </c>
    </row>
    <row r="1207" spans="1:6" x14ac:dyDescent="0.2">
      <c r="A1207" s="9" t="s">
        <v>1704</v>
      </c>
      <c r="C1207" s="7">
        <v>1.24182463062054</v>
      </c>
      <c r="D1207" s="7">
        <v>2.1626463979695399E-10</v>
      </c>
      <c r="E1207" s="7">
        <v>0.664858519280771</v>
      </c>
      <c r="F1207" s="7">
        <v>2.13362129973224E-4</v>
      </c>
    </row>
    <row r="1208" spans="1:6" x14ac:dyDescent="0.2">
      <c r="A1208" s="9" t="s">
        <v>1705</v>
      </c>
      <c r="C1208" s="7">
        <v>8.6155332734764896E-3</v>
      </c>
      <c r="D1208" s="7">
        <v>0.97731630725804997</v>
      </c>
      <c r="E1208" s="7">
        <v>-0.41349589026474498</v>
      </c>
      <c r="F1208" s="7">
        <v>0.25123409564941301</v>
      </c>
    </row>
    <row r="1209" spans="1:6" x14ac:dyDescent="0.2">
      <c r="A1209" s="9" t="s">
        <v>1706</v>
      </c>
      <c r="C1209" s="7">
        <v>-0.221822574543902</v>
      </c>
      <c r="D1209" s="7">
        <v>0.25152087185834499</v>
      </c>
      <c r="E1209" s="7">
        <v>-0.83461702661622705</v>
      </c>
      <c r="F1209" s="7">
        <v>3.4910364209307702E-2</v>
      </c>
    </row>
    <row r="1210" spans="1:6" x14ac:dyDescent="0.2">
      <c r="A1210" s="9" t="s">
        <v>1707</v>
      </c>
      <c r="C1210" s="7">
        <v>-0.64562181290596998</v>
      </c>
      <c r="D1210" s="7">
        <v>1.9694053192063199E-5</v>
      </c>
      <c r="E1210" s="7">
        <v>-1.0473972301341801</v>
      </c>
      <c r="F1210" s="7">
        <v>2.7193413509493599E-4</v>
      </c>
    </row>
    <row r="1211" spans="1:6" x14ac:dyDescent="0.2">
      <c r="A1211" s="9" t="s">
        <v>1708</v>
      </c>
      <c r="C1211" s="7">
        <v>0.64383973939893402</v>
      </c>
      <c r="D1211" s="7">
        <v>0.134664750072889</v>
      </c>
      <c r="E1211" s="7">
        <v>0.77957690627096399</v>
      </c>
      <c r="F1211" s="7">
        <v>2.79742906868235E-2</v>
      </c>
    </row>
    <row r="1212" spans="1:6" x14ac:dyDescent="0.2">
      <c r="A1212" s="9" t="s">
        <v>1709</v>
      </c>
      <c r="C1212" s="7">
        <v>0.92068123005368996</v>
      </c>
      <c r="D1212" s="7">
        <v>6.9830588399756299E-6</v>
      </c>
      <c r="E1212" s="7">
        <v>0.80778573574719603</v>
      </c>
      <c r="F1212" s="7">
        <v>2.6008966513454001E-7</v>
      </c>
    </row>
    <row r="1213" spans="1:6" x14ac:dyDescent="0.2">
      <c r="A1213" s="9" t="s">
        <v>1710</v>
      </c>
      <c r="C1213" s="7">
        <v>-1.0170682852769699</v>
      </c>
      <c r="D1213" s="7">
        <v>7.3500242000821506E-5</v>
      </c>
      <c r="E1213" s="7">
        <v>0.729721250718533</v>
      </c>
      <c r="F1213" s="7">
        <v>1.5830738078772299E-3</v>
      </c>
    </row>
    <row r="1214" spans="1:6" x14ac:dyDescent="0.2">
      <c r="A1214" s="9" t="s">
        <v>1711</v>
      </c>
      <c r="C1214" s="7">
        <v>-1.3469947173097101</v>
      </c>
      <c r="D1214" s="7">
        <v>7.7910024637352197E-4</v>
      </c>
      <c r="E1214" s="7">
        <v>0.86157857460080001</v>
      </c>
      <c r="F1214" s="7">
        <v>5.1308741305585203E-3</v>
      </c>
    </row>
    <row r="1215" spans="1:6" x14ac:dyDescent="0.2">
      <c r="A1215" s="9" t="s">
        <v>1712</v>
      </c>
      <c r="C1215" s="7">
        <v>-0.68199138361927603</v>
      </c>
      <c r="D1215" s="7">
        <v>0.40586151724268299</v>
      </c>
      <c r="E1215" s="7">
        <v>1.39572816584561</v>
      </c>
      <c r="F1215" s="7">
        <v>2.6568538812543702E-2</v>
      </c>
    </row>
    <row r="1216" spans="1:6" x14ac:dyDescent="0.2">
      <c r="A1216" s="9" t="s">
        <v>1713</v>
      </c>
      <c r="C1216" s="7">
        <v>-0.21113668831671301</v>
      </c>
      <c r="D1216" s="7">
        <v>0.37751640277046</v>
      </c>
      <c r="E1216" s="7">
        <v>1.7172159144683501</v>
      </c>
      <c r="F1216" s="7">
        <v>1.5610953542214099E-23</v>
      </c>
    </row>
    <row r="1217" spans="1:6" x14ac:dyDescent="0.2">
      <c r="A1217" s="9" t="s">
        <v>1714</v>
      </c>
      <c r="C1217" s="7">
        <v>-0.33505249011189803</v>
      </c>
      <c r="D1217" s="7">
        <v>4.3784161749631102E-2</v>
      </c>
      <c r="E1217" s="7">
        <v>-0.33118625228738002</v>
      </c>
      <c r="F1217" s="7">
        <v>0.104401981936808</v>
      </c>
    </row>
    <row r="1218" spans="1:6" x14ac:dyDescent="0.2">
      <c r="A1218" s="9" t="s">
        <v>1715</v>
      </c>
      <c r="B1218" s="8" t="s">
        <v>1716</v>
      </c>
      <c r="C1218" s="7">
        <v>-8.1270287590853293E-2</v>
      </c>
      <c r="D1218" s="7">
        <v>0.61543689739934404</v>
      </c>
      <c r="E1218" s="7">
        <v>-0.120879570086757</v>
      </c>
      <c r="F1218" s="7">
        <v>0.41329530070891402</v>
      </c>
    </row>
    <row r="1219" spans="1:6" x14ac:dyDescent="0.2">
      <c r="A1219" s="9" t="s">
        <v>1717</v>
      </c>
      <c r="C1219" s="7">
        <v>0.86860499234044597</v>
      </c>
      <c r="D1219" s="7">
        <v>1.2745525809259001E-2</v>
      </c>
      <c r="E1219" s="7">
        <v>0.83941010892655898</v>
      </c>
      <c r="F1219" s="7">
        <v>4.6715717643537203E-3</v>
      </c>
    </row>
    <row r="1220" spans="1:6" x14ac:dyDescent="0.2">
      <c r="A1220" s="9" t="s">
        <v>1718</v>
      </c>
      <c r="C1220" s="7">
        <v>1.2282203249333901</v>
      </c>
      <c r="D1220" s="7">
        <v>2.3165496486396101E-2</v>
      </c>
      <c r="E1220" s="7">
        <v>0.80020275511130701</v>
      </c>
      <c r="F1220" s="7">
        <v>0.15280214153758201</v>
      </c>
    </row>
    <row r="1221" spans="1:6" x14ac:dyDescent="0.2">
      <c r="A1221" s="9" t="s">
        <v>1719</v>
      </c>
      <c r="C1221" s="7">
        <v>-1.19248068268872</v>
      </c>
      <c r="D1221" s="7">
        <v>6.6167442049701305E-2</v>
      </c>
      <c r="E1221" s="7">
        <v>-0.36517325998419198</v>
      </c>
      <c r="F1221" s="7">
        <v>0.59113110445044903</v>
      </c>
    </row>
    <row r="1222" spans="1:6" x14ac:dyDescent="0.2">
      <c r="A1222" s="9" t="s">
        <v>1720</v>
      </c>
      <c r="C1222" s="7">
        <v>0.56618832736496205</v>
      </c>
      <c r="D1222" s="7">
        <v>0.55979168005262003</v>
      </c>
      <c r="E1222" s="7">
        <v>-0.63581685316043501</v>
      </c>
      <c r="F1222" s="7">
        <v>0.56833382574854097</v>
      </c>
    </row>
    <row r="1223" spans="1:6" x14ac:dyDescent="0.2">
      <c r="A1223" s="9" t="s">
        <v>1721</v>
      </c>
      <c r="C1223" s="7">
        <v>-0.19085405918694401</v>
      </c>
      <c r="D1223" s="7">
        <v>0.87417170604291095</v>
      </c>
      <c r="E1223" s="7">
        <v>-0.217001225621236</v>
      </c>
      <c r="F1223" s="7">
        <v>0.847058540034614</v>
      </c>
    </row>
    <row r="1224" spans="1:6" x14ac:dyDescent="0.2">
      <c r="A1224" s="9" t="s">
        <v>1722</v>
      </c>
      <c r="C1224" s="7">
        <v>-0.40885469315199402</v>
      </c>
      <c r="D1224" s="7">
        <v>0.333544288600784</v>
      </c>
      <c r="E1224" s="7">
        <v>-0.152751029082693</v>
      </c>
      <c r="F1224" s="7">
        <v>0.74019711663572996</v>
      </c>
    </row>
    <row r="1225" spans="1:6" x14ac:dyDescent="0.2">
      <c r="A1225" s="9" t="s">
        <v>1723</v>
      </c>
      <c r="B1225" s="8" t="s">
        <v>1724</v>
      </c>
      <c r="C1225" s="7">
        <v>0.41744634188931701</v>
      </c>
      <c r="D1225" s="7">
        <v>6.7609916156657198E-3</v>
      </c>
      <c r="E1225" s="7">
        <v>0.17906770664808</v>
      </c>
      <c r="F1225" s="7">
        <v>0.456370951639123</v>
      </c>
    </row>
    <row r="1226" spans="1:6" x14ac:dyDescent="0.2">
      <c r="A1226" s="9" t="s">
        <v>1725</v>
      </c>
      <c r="B1226" s="8" t="s">
        <v>1726</v>
      </c>
      <c r="C1226" s="7">
        <v>0.11568505581778001</v>
      </c>
      <c r="D1226" s="7">
        <v>0.34181649191747199</v>
      </c>
      <c r="E1226" s="7">
        <v>-0.16921363508422299</v>
      </c>
      <c r="F1226" s="7">
        <v>0.33772613016859199</v>
      </c>
    </row>
    <row r="1227" spans="1:6" x14ac:dyDescent="0.2">
      <c r="A1227" s="9" t="s">
        <v>1727</v>
      </c>
      <c r="C1227" s="7">
        <v>0.70281925947022295</v>
      </c>
      <c r="D1227" s="7">
        <v>2.0614119564228501E-2</v>
      </c>
      <c r="E1227" s="7">
        <v>0.57747513360839597</v>
      </c>
      <c r="F1227" s="7">
        <v>7.4581069023338095E-2</v>
      </c>
    </row>
    <row r="1228" spans="1:6" x14ac:dyDescent="0.2">
      <c r="A1228" s="9" t="s">
        <v>1728</v>
      </c>
      <c r="C1228" s="7">
        <v>0.59089134103267305</v>
      </c>
      <c r="D1228" s="7">
        <v>3.28364182960021E-3</v>
      </c>
      <c r="E1228" s="7">
        <v>0.636555446391318</v>
      </c>
      <c r="F1228" s="7">
        <v>1.1949256530873599E-4</v>
      </c>
    </row>
    <row r="1229" spans="1:6" x14ac:dyDescent="0.2">
      <c r="A1229" s="9" t="s">
        <v>1729</v>
      </c>
      <c r="C1229" s="7">
        <v>-0.82415459831492799</v>
      </c>
      <c r="D1229" s="7">
        <v>0.29934266302879198</v>
      </c>
      <c r="E1229" s="7">
        <v>2.7017244284720399E-3</v>
      </c>
      <c r="F1229" s="7">
        <v>0.99698359671970904</v>
      </c>
    </row>
    <row r="1230" spans="1:6" x14ac:dyDescent="0.2">
      <c r="A1230" s="9" t="s">
        <v>1730</v>
      </c>
      <c r="B1230" s="8" t="s">
        <v>1731</v>
      </c>
      <c r="C1230" s="7">
        <v>-0.44169946361411899</v>
      </c>
      <c r="D1230" s="7">
        <v>0.22163370999488899</v>
      </c>
      <c r="E1230" s="7">
        <v>-0.16817035736032701</v>
      </c>
      <c r="F1230" s="7">
        <v>0.64360618677980796</v>
      </c>
    </row>
    <row r="1231" spans="1:6" x14ac:dyDescent="0.2">
      <c r="A1231" s="9" t="s">
        <v>1732</v>
      </c>
      <c r="C1231" s="7">
        <v>-0.257930634867853</v>
      </c>
      <c r="D1231" s="7">
        <v>0.41762527709820602</v>
      </c>
      <c r="E1231" s="7">
        <v>-0.15068372149336401</v>
      </c>
      <c r="F1231" s="7">
        <v>0.61519101404862597</v>
      </c>
    </row>
    <row r="1232" spans="1:6" x14ac:dyDescent="0.2">
      <c r="A1232" s="9" t="s">
        <v>1733</v>
      </c>
      <c r="C1232" s="7">
        <v>-6.5824770876746999E-2</v>
      </c>
      <c r="D1232" s="7">
        <v>0.81182330791131097</v>
      </c>
      <c r="E1232" s="7">
        <v>-0.156555671792239</v>
      </c>
      <c r="F1232" s="7">
        <v>0.55374908445123106</v>
      </c>
    </row>
    <row r="1233" spans="1:6" x14ac:dyDescent="0.2">
      <c r="A1233" s="9" t="s">
        <v>1734</v>
      </c>
      <c r="C1233" s="7">
        <v>0.15463580606319399</v>
      </c>
      <c r="D1233" s="7">
        <v>0.48708439453309899</v>
      </c>
      <c r="E1233" s="7">
        <v>0.55997644282288495</v>
      </c>
      <c r="F1233" s="7">
        <v>1.8017558028811801E-3</v>
      </c>
    </row>
    <row r="1234" spans="1:6" x14ac:dyDescent="0.2">
      <c r="A1234" s="9" t="s">
        <v>1735</v>
      </c>
      <c r="B1234" s="8" t="s">
        <v>1736</v>
      </c>
      <c r="C1234" s="7">
        <v>0.14465228600070601</v>
      </c>
      <c r="D1234" s="7">
        <v>0.72048972637058695</v>
      </c>
      <c r="E1234" s="7">
        <v>0.14284309431348699</v>
      </c>
      <c r="F1234" s="7">
        <v>0.75308959561587796</v>
      </c>
    </row>
    <row r="1235" spans="1:6" x14ac:dyDescent="0.2">
      <c r="A1235" s="9" t="s">
        <v>1737</v>
      </c>
      <c r="B1235" s="8" t="s">
        <v>1738</v>
      </c>
      <c r="C1235" s="7">
        <v>0.48538518366521599</v>
      </c>
      <c r="D1235" s="7">
        <v>9.5094676720715005E-2</v>
      </c>
      <c r="E1235" s="7">
        <v>0.50559169568413298</v>
      </c>
      <c r="F1235" s="7">
        <v>0.124658357876134</v>
      </c>
    </row>
    <row r="1236" spans="1:6" x14ac:dyDescent="0.2">
      <c r="A1236" s="9" t="s">
        <v>1739</v>
      </c>
      <c r="B1236" s="8" t="s">
        <v>1740</v>
      </c>
      <c r="C1236" s="7">
        <v>0.51409057655662405</v>
      </c>
      <c r="D1236" s="7">
        <v>1.3507642213681299E-3</v>
      </c>
      <c r="E1236" s="7">
        <v>0.63910406095064498</v>
      </c>
      <c r="F1236" s="7">
        <v>4.1608714294906801E-6</v>
      </c>
    </row>
    <row r="1237" spans="1:6" x14ac:dyDescent="0.2">
      <c r="A1237" s="9" t="s">
        <v>1741</v>
      </c>
      <c r="B1237" s="8" t="s">
        <v>1742</v>
      </c>
      <c r="C1237" s="7">
        <v>0.62452772294405101</v>
      </c>
      <c r="D1237" s="7">
        <v>2.1617943104619199E-2</v>
      </c>
      <c r="E1237" s="7">
        <v>0.71693328447793203</v>
      </c>
      <c r="F1237" s="7">
        <v>2.6685920299480302E-3</v>
      </c>
    </row>
    <row r="1238" spans="1:6" x14ac:dyDescent="0.2">
      <c r="A1238" s="9" t="s">
        <v>1743</v>
      </c>
      <c r="B1238" s="8" t="s">
        <v>1744</v>
      </c>
      <c r="C1238" s="7">
        <v>0.64214190387196701</v>
      </c>
      <c r="D1238" s="7">
        <v>5.7122337089950098E-2</v>
      </c>
      <c r="E1238" s="7">
        <v>0.49725565290565099</v>
      </c>
      <c r="F1238" s="7">
        <v>0.21954689463323401</v>
      </c>
    </row>
    <row r="1239" spans="1:6" x14ac:dyDescent="0.2">
      <c r="A1239" s="9" t="s">
        <v>1745</v>
      </c>
      <c r="B1239" s="8" t="s">
        <v>1746</v>
      </c>
      <c r="C1239" s="7">
        <v>1.0385474420480501</v>
      </c>
      <c r="D1239" s="7">
        <v>3.8925299206653899E-3</v>
      </c>
      <c r="E1239" s="7">
        <v>1.1494093144689499</v>
      </c>
      <c r="F1239" s="7">
        <v>1.1166063202562499E-3</v>
      </c>
    </row>
    <row r="1240" spans="1:6" x14ac:dyDescent="0.2">
      <c r="A1240" s="9" t="s">
        <v>1747</v>
      </c>
      <c r="C1240" s="7">
        <v>-0.54029162617849003</v>
      </c>
      <c r="D1240" s="7">
        <v>0.26513420519640002</v>
      </c>
      <c r="E1240" s="7">
        <v>-0.38148601161837498</v>
      </c>
      <c r="F1240" s="7">
        <v>0.385308217642436</v>
      </c>
    </row>
    <row r="1241" spans="1:6" x14ac:dyDescent="0.2">
      <c r="A1241" s="9" t="s">
        <v>1748</v>
      </c>
      <c r="C1241" s="7">
        <v>-0.695096461967466</v>
      </c>
      <c r="D1241" s="7">
        <v>2.5936469503781201E-2</v>
      </c>
      <c r="E1241" s="7">
        <v>-0.35053266510157399</v>
      </c>
      <c r="F1241" s="7">
        <v>0.26906447524152799</v>
      </c>
    </row>
    <row r="1242" spans="1:6" x14ac:dyDescent="0.2">
      <c r="A1242" s="9" t="s">
        <v>1749</v>
      </c>
      <c r="B1242" s="8" t="s">
        <v>1750</v>
      </c>
      <c r="C1242" s="7">
        <v>-0.30193921560878501</v>
      </c>
      <c r="D1242" s="7">
        <v>0.29110505589257901</v>
      </c>
      <c r="E1242" s="7">
        <v>-0.58304361115290004</v>
      </c>
      <c r="F1242" s="7">
        <v>4.9031088354208899E-2</v>
      </c>
    </row>
    <row r="1243" spans="1:6" x14ac:dyDescent="0.2">
      <c r="A1243" s="9" t="s">
        <v>1751</v>
      </c>
      <c r="B1243" s="8" t="s">
        <v>1752</v>
      </c>
      <c r="C1243" s="7">
        <v>-1.8420738677399799</v>
      </c>
      <c r="D1243" s="7">
        <v>5.7672219910634704E-16</v>
      </c>
      <c r="E1243" s="7">
        <v>-1.7516937731484299</v>
      </c>
      <c r="F1243" s="7">
        <v>1.40327968734188E-15</v>
      </c>
    </row>
    <row r="1244" spans="1:6" x14ac:dyDescent="0.2">
      <c r="A1244" s="9" t="s">
        <v>1753</v>
      </c>
      <c r="C1244" s="7">
        <v>-2.8041561590352502</v>
      </c>
      <c r="D1244" s="7">
        <v>4.4771198504672601E-8</v>
      </c>
      <c r="E1244" s="7">
        <v>-2.23493351999893</v>
      </c>
      <c r="F1244" s="7">
        <v>3.9596188910051298E-6</v>
      </c>
    </row>
    <row r="1245" spans="1:6" x14ac:dyDescent="0.2">
      <c r="A1245" s="9" t="s">
        <v>1754</v>
      </c>
      <c r="C1245" s="7">
        <v>-1.1214638973125399</v>
      </c>
      <c r="D1245" s="7">
        <v>1.34685189734409E-7</v>
      </c>
      <c r="E1245" s="7">
        <v>-0.96161176475964605</v>
      </c>
      <c r="F1245" s="7">
        <v>2.4563492227991601E-4</v>
      </c>
    </row>
    <row r="1246" spans="1:6" x14ac:dyDescent="0.2">
      <c r="A1246" s="9" t="s">
        <v>1755</v>
      </c>
      <c r="C1246" s="7">
        <v>-0.272655070112442</v>
      </c>
      <c r="D1246" s="7">
        <v>0.30001865984812998</v>
      </c>
      <c r="E1246" s="7">
        <v>-0.237485946040767</v>
      </c>
      <c r="F1246" s="7">
        <v>0.42884670826632798</v>
      </c>
    </row>
    <row r="1247" spans="1:6" x14ac:dyDescent="0.2">
      <c r="A1247" s="9" t="s">
        <v>1756</v>
      </c>
      <c r="C1247" s="7">
        <v>0.21464988006208299</v>
      </c>
      <c r="D1247" s="7">
        <v>0.16550310180950301</v>
      </c>
      <c r="E1247" s="7">
        <v>-5.5532730735330098E-2</v>
      </c>
      <c r="F1247" s="7">
        <v>0.78827326913425799</v>
      </c>
    </row>
    <row r="1248" spans="1:6" x14ac:dyDescent="0.2">
      <c r="A1248" s="9" t="s">
        <v>1757</v>
      </c>
      <c r="C1248" s="7">
        <v>0.188328927088872</v>
      </c>
      <c r="D1248" s="7">
        <v>0.139804471026962</v>
      </c>
      <c r="E1248" s="7">
        <v>-3.7336656501562197E-2</v>
      </c>
      <c r="F1248" s="7">
        <v>0.85734721130531</v>
      </c>
    </row>
    <row r="1249" spans="1:6" x14ac:dyDescent="0.2">
      <c r="A1249" s="9" t="s">
        <v>1758</v>
      </c>
      <c r="C1249" s="7">
        <v>0.29370981638681598</v>
      </c>
      <c r="D1249" s="7">
        <v>1.5696265092029298E-2</v>
      </c>
      <c r="E1249" s="7">
        <v>-0.13371532022749699</v>
      </c>
      <c r="F1249" s="7">
        <v>0.28279203603242298</v>
      </c>
    </row>
    <row r="1250" spans="1:6" x14ac:dyDescent="0.2">
      <c r="A1250" s="9" t="s">
        <v>1759</v>
      </c>
      <c r="C1250" s="7">
        <v>4.10879051206103E-2</v>
      </c>
      <c r="D1250" s="7">
        <v>0.82173516734265994</v>
      </c>
      <c r="E1250" s="7">
        <v>-0.32354214522832597</v>
      </c>
      <c r="F1250" s="7">
        <v>5.0444245544955897E-3</v>
      </c>
    </row>
    <row r="1251" spans="1:6" x14ac:dyDescent="0.2">
      <c r="A1251" s="9" t="s">
        <v>1760</v>
      </c>
      <c r="C1251" s="7">
        <v>-0.28110592610938601</v>
      </c>
      <c r="D1251" s="7">
        <v>3.4094909534456402E-2</v>
      </c>
      <c r="E1251" s="7">
        <v>-0.22728616775041299</v>
      </c>
      <c r="F1251" s="7">
        <v>4.8738762075371499E-2</v>
      </c>
    </row>
    <row r="1252" spans="1:6" x14ac:dyDescent="0.2">
      <c r="A1252" s="9" t="s">
        <v>1761</v>
      </c>
      <c r="C1252" s="7">
        <v>0.13162721324644</v>
      </c>
      <c r="D1252" s="7">
        <v>0.78252949570941499</v>
      </c>
      <c r="E1252" s="7">
        <v>-0.91776434590776401</v>
      </c>
      <c r="F1252" s="7">
        <v>5.0121849337585699E-2</v>
      </c>
    </row>
    <row r="1253" spans="1:6" x14ac:dyDescent="0.2">
      <c r="A1253" s="9" t="s">
        <v>1762</v>
      </c>
      <c r="C1253" s="7">
        <v>0.35119764884132498</v>
      </c>
      <c r="D1253" s="7">
        <v>0.31845178794095502</v>
      </c>
      <c r="E1253" s="7">
        <v>5.57515724933937E-2</v>
      </c>
      <c r="F1253" s="7">
        <v>0.90201163316211896</v>
      </c>
    </row>
    <row r="1254" spans="1:6" x14ac:dyDescent="0.2">
      <c r="A1254" s="9" t="s">
        <v>1763</v>
      </c>
      <c r="C1254" s="7">
        <v>0.2409172556875</v>
      </c>
      <c r="D1254" s="7">
        <v>0.25939237572143797</v>
      </c>
      <c r="E1254" s="7">
        <v>0.38048353973555299</v>
      </c>
      <c r="F1254" s="7">
        <v>0.12820855099960199</v>
      </c>
    </row>
    <row r="1255" spans="1:6" x14ac:dyDescent="0.2">
      <c r="A1255" s="9" t="s">
        <v>1764</v>
      </c>
      <c r="C1255" s="7">
        <v>0.46247857357032901</v>
      </c>
      <c r="D1255" s="7">
        <v>0.12833327413940501</v>
      </c>
      <c r="E1255" s="7">
        <v>0.44317465468960798</v>
      </c>
      <c r="F1255" s="7">
        <v>9.8085440804777893E-2</v>
      </c>
    </row>
    <row r="1256" spans="1:6" x14ac:dyDescent="0.2">
      <c r="A1256" s="9" t="s">
        <v>1765</v>
      </c>
      <c r="C1256" s="7">
        <v>-4.8354551802057798E-2</v>
      </c>
      <c r="D1256" s="7">
        <v>0.84248266884159395</v>
      </c>
      <c r="E1256" s="7">
        <v>-0.29628248467138701</v>
      </c>
      <c r="F1256" s="7">
        <v>8.2149792629344895E-2</v>
      </c>
    </row>
    <row r="1257" spans="1:6" x14ac:dyDescent="0.2">
      <c r="A1257" s="9" t="s">
        <v>1766</v>
      </c>
      <c r="C1257" s="7">
        <v>-0.285052132376163</v>
      </c>
      <c r="D1257" s="7">
        <v>0.23098176109723201</v>
      </c>
      <c r="E1257" s="7">
        <v>-0.63238122565495902</v>
      </c>
      <c r="F1257" s="7">
        <v>1.26138944588449E-2</v>
      </c>
    </row>
    <row r="1258" spans="1:6" x14ac:dyDescent="0.2">
      <c r="A1258" s="9" t="s">
        <v>1767</v>
      </c>
      <c r="C1258" s="7">
        <v>0.25814505474715999</v>
      </c>
      <c r="D1258" s="7">
        <v>0.62223521561056705</v>
      </c>
      <c r="E1258" s="7">
        <v>0.96369330323295599</v>
      </c>
      <c r="F1258" s="7">
        <v>3.4573115969909897E-2</v>
      </c>
    </row>
    <row r="1259" spans="1:6" x14ac:dyDescent="0.2">
      <c r="A1259" s="9" t="s">
        <v>1768</v>
      </c>
      <c r="C1259" s="7">
        <v>-0.48337984765244901</v>
      </c>
      <c r="D1259" s="7">
        <v>9.0519571963806004E-3</v>
      </c>
      <c r="E1259" s="7">
        <v>-8.5630846500555399E-2</v>
      </c>
      <c r="F1259" s="7">
        <v>0.80165615436557003</v>
      </c>
    </row>
    <row r="1260" spans="1:6" x14ac:dyDescent="0.2">
      <c r="A1260" s="9" t="s">
        <v>1769</v>
      </c>
      <c r="C1260" s="7">
        <v>0.21360372105734299</v>
      </c>
      <c r="D1260" s="7">
        <v>0.265986744801326</v>
      </c>
      <c r="E1260" s="7">
        <v>0.132620115136869</v>
      </c>
      <c r="F1260" s="7">
        <v>0.60686810111225098</v>
      </c>
    </row>
    <row r="1261" spans="1:6" x14ac:dyDescent="0.2">
      <c r="A1261" s="9" t="s">
        <v>1770</v>
      </c>
      <c r="B1261" s="8" t="s">
        <v>1771</v>
      </c>
      <c r="C1261" s="7">
        <v>0.13177680840574199</v>
      </c>
      <c r="D1261" s="7">
        <v>0.146736452906263</v>
      </c>
      <c r="E1261" s="7">
        <v>-0.15997922754852201</v>
      </c>
      <c r="F1261" s="7">
        <v>6.8859563554963393E-2</v>
      </c>
    </row>
    <row r="1262" spans="1:6" x14ac:dyDescent="0.2">
      <c r="A1262" s="9" t="s">
        <v>1772</v>
      </c>
      <c r="C1262" s="7">
        <v>-0.42669129298394798</v>
      </c>
      <c r="D1262" s="7">
        <v>0.14540712663479499</v>
      </c>
      <c r="E1262" s="7">
        <v>-0.86602213631435199</v>
      </c>
      <c r="F1262" s="7">
        <v>4.1117862054001796E-3</v>
      </c>
    </row>
    <row r="1263" spans="1:6" x14ac:dyDescent="0.2">
      <c r="A1263" s="9" t="s">
        <v>1773</v>
      </c>
      <c r="C1263" s="7">
        <v>0.375400881793023</v>
      </c>
      <c r="D1263" s="7">
        <v>0.23601885630588401</v>
      </c>
      <c r="E1263" s="7">
        <v>-0.97023224691631405</v>
      </c>
      <c r="F1263" s="7">
        <v>2.7345317205132197E-4</v>
      </c>
    </row>
    <row r="1264" spans="1:6" x14ac:dyDescent="0.2">
      <c r="A1264" s="9" t="s">
        <v>1774</v>
      </c>
      <c r="C1264" s="7">
        <v>-0.86792566619903999</v>
      </c>
      <c r="D1264" s="7">
        <v>7.6335458606636803E-3</v>
      </c>
      <c r="E1264" s="7">
        <v>0.12984203916513801</v>
      </c>
      <c r="F1264" s="7">
        <v>0.68973721789439502</v>
      </c>
    </row>
    <row r="1265" spans="1:6" x14ac:dyDescent="0.2">
      <c r="A1265" s="9" t="s">
        <v>1775</v>
      </c>
      <c r="C1265" s="7">
        <v>-0.58315596480102605</v>
      </c>
      <c r="D1265" s="7">
        <v>5.5398758267837999E-3</v>
      </c>
      <c r="E1265" s="7">
        <v>0.30392317253977702</v>
      </c>
      <c r="F1265" s="7">
        <v>3.7882932116955398E-2</v>
      </c>
    </row>
    <row r="1266" spans="1:6" x14ac:dyDescent="0.2">
      <c r="A1266" s="9" t="s">
        <v>1776</v>
      </c>
      <c r="C1266" s="7">
        <v>-0.63708864501959195</v>
      </c>
      <c r="D1266" s="7">
        <v>1.0915197958491401E-2</v>
      </c>
      <c r="E1266" s="7">
        <v>0.53655596851813203</v>
      </c>
      <c r="F1266" s="7">
        <v>7.0649142665652198E-3</v>
      </c>
    </row>
    <row r="1267" spans="1:6" x14ac:dyDescent="0.2">
      <c r="A1267" s="9" t="s">
        <v>1777</v>
      </c>
      <c r="C1267" s="7">
        <v>-0.60659710472001604</v>
      </c>
      <c r="D1267" s="7">
        <v>0.118390361425561</v>
      </c>
      <c r="E1267" s="7">
        <v>0.72622169844890705</v>
      </c>
      <c r="F1267" s="7">
        <v>9.3343941660825694E-5</v>
      </c>
    </row>
    <row r="1268" spans="1:6" x14ac:dyDescent="0.2">
      <c r="A1268" s="9" t="s">
        <v>1778</v>
      </c>
      <c r="C1268" s="7">
        <v>-1.0987578757797101</v>
      </c>
      <c r="D1268" s="7">
        <v>8.9844030622541707E-3</v>
      </c>
      <c r="E1268" s="7">
        <v>0.18600131035261699</v>
      </c>
      <c r="F1268" s="7">
        <v>0.48126452756200999</v>
      </c>
    </row>
    <row r="1269" spans="1:6" x14ac:dyDescent="0.2">
      <c r="A1269" s="9" t="s">
        <v>1779</v>
      </c>
      <c r="C1269" s="7">
        <v>-7.0866895560615706E-2</v>
      </c>
      <c r="D1269" s="7">
        <v>0.65721323043905</v>
      </c>
      <c r="E1269" s="7">
        <v>-0.104906487502947</v>
      </c>
      <c r="F1269" s="7">
        <v>0.45875396074347102</v>
      </c>
    </row>
    <row r="1270" spans="1:6" x14ac:dyDescent="0.2">
      <c r="A1270" s="9" t="s">
        <v>1780</v>
      </c>
      <c r="C1270" s="7">
        <v>-0.16751309307860901</v>
      </c>
      <c r="D1270" s="7">
        <v>0.56254694423527396</v>
      </c>
      <c r="E1270" s="7">
        <v>-0.142778404633574</v>
      </c>
      <c r="F1270" s="7">
        <v>0.62841883141753196</v>
      </c>
    </row>
    <row r="1271" spans="1:6" x14ac:dyDescent="0.2">
      <c r="A1271" s="9" t="s">
        <v>1781</v>
      </c>
      <c r="C1271" s="7">
        <v>-1.0011093405601501</v>
      </c>
      <c r="D1271" s="7">
        <v>2.34134883622472E-4</v>
      </c>
      <c r="E1271" s="7">
        <v>-0.540535476372901</v>
      </c>
      <c r="F1271" s="7">
        <v>3.7997327225282297E-2</v>
      </c>
    </row>
    <row r="1272" spans="1:6" x14ac:dyDescent="0.2">
      <c r="A1272" s="9" t="s">
        <v>1782</v>
      </c>
      <c r="C1272" s="7">
        <v>-0.90107180286373201</v>
      </c>
      <c r="D1272" s="7">
        <v>2.66174116070763E-6</v>
      </c>
      <c r="E1272" s="7">
        <v>-0.31726854763880602</v>
      </c>
      <c r="F1272" s="7">
        <v>0.15096535608727499</v>
      </c>
    </row>
    <row r="1273" spans="1:6" x14ac:dyDescent="0.2">
      <c r="A1273" s="9" t="s">
        <v>1783</v>
      </c>
      <c r="C1273" s="7">
        <v>-1.2594730551556801</v>
      </c>
      <c r="D1273" s="7">
        <v>7.1700773338829099E-5</v>
      </c>
      <c r="E1273" s="7">
        <v>-0.76840008615446997</v>
      </c>
      <c r="F1273" s="7">
        <v>3.8122548768444999E-3</v>
      </c>
    </row>
    <row r="1274" spans="1:6" x14ac:dyDescent="0.2">
      <c r="A1274" s="9" t="s">
        <v>1784</v>
      </c>
      <c r="B1274" s="8" t="s">
        <v>1785</v>
      </c>
      <c r="C1274" s="7">
        <v>-1.1148144810490701</v>
      </c>
      <c r="D1274" s="7">
        <v>1.2623966485178199E-11</v>
      </c>
      <c r="E1274" s="7">
        <v>-0.69166222596438998</v>
      </c>
      <c r="F1274" s="7">
        <v>1.4300956342972701E-2</v>
      </c>
    </row>
    <row r="1275" spans="1:6" x14ac:dyDescent="0.2">
      <c r="A1275" s="9" t="s">
        <v>1786</v>
      </c>
      <c r="C1275" s="7">
        <v>-1.3111755777360901</v>
      </c>
      <c r="D1275" s="7">
        <v>1.0702492757255201E-16</v>
      </c>
      <c r="E1275" s="7">
        <v>-0.97494771620909504</v>
      </c>
      <c r="F1275" s="7">
        <v>5.3688451622673197E-10</v>
      </c>
    </row>
    <row r="1276" spans="1:6" x14ac:dyDescent="0.2">
      <c r="A1276" s="9" t="s">
        <v>1787</v>
      </c>
      <c r="C1276" s="7">
        <v>-2.1230131134253698</v>
      </c>
      <c r="D1276" s="7">
        <v>1.29048472122277E-10</v>
      </c>
      <c r="E1276" s="7">
        <v>-1.6110606619290699</v>
      </c>
      <c r="F1276" s="7">
        <v>5.3975873196506597E-8</v>
      </c>
    </row>
    <row r="1277" spans="1:6" x14ac:dyDescent="0.2">
      <c r="A1277" s="9" t="s">
        <v>1788</v>
      </c>
      <c r="C1277" s="7">
        <v>-0.75385938573514499</v>
      </c>
      <c r="D1277" s="7">
        <v>6.0567173046227702E-3</v>
      </c>
      <c r="E1277" s="7">
        <v>-0.582692995156327</v>
      </c>
      <c r="F1277" s="7">
        <v>3.5979967560209401E-2</v>
      </c>
    </row>
    <row r="1278" spans="1:6" x14ac:dyDescent="0.2">
      <c r="A1278" s="9" t="s">
        <v>1789</v>
      </c>
      <c r="C1278" s="7">
        <v>-0.22093489350373</v>
      </c>
      <c r="D1278" s="7">
        <v>0.41692139694699998</v>
      </c>
      <c r="E1278" s="7">
        <v>-0.121379898294774</v>
      </c>
      <c r="F1278" s="7">
        <v>0.62977529333403504</v>
      </c>
    </row>
    <row r="1279" spans="1:6" x14ac:dyDescent="0.2">
      <c r="A1279" s="9" t="s">
        <v>1790</v>
      </c>
      <c r="B1279" s="8" t="s">
        <v>1791</v>
      </c>
      <c r="C1279" s="7">
        <v>0.26200603732608801</v>
      </c>
      <c r="D1279" s="7">
        <v>0.13873472664761399</v>
      </c>
      <c r="E1279" s="7">
        <v>1.36258438596778E-2</v>
      </c>
      <c r="F1279" s="7">
        <v>0.95066624481680595</v>
      </c>
    </row>
    <row r="1280" spans="1:6" x14ac:dyDescent="0.2">
      <c r="A1280" s="9" t="s">
        <v>1792</v>
      </c>
      <c r="B1280" s="8" t="s">
        <v>1793</v>
      </c>
      <c r="C1280" s="7">
        <v>-1.48564164067611E-2</v>
      </c>
      <c r="D1280" s="7">
        <v>0.96468543912152005</v>
      </c>
      <c r="E1280" s="7">
        <v>-0.126612154953858</v>
      </c>
      <c r="F1280" s="7">
        <v>0.76887651094899601</v>
      </c>
    </row>
    <row r="1281" spans="1:6" x14ac:dyDescent="0.2">
      <c r="A1281" s="9" t="s">
        <v>1794</v>
      </c>
      <c r="B1281" s="8" t="s">
        <v>1795</v>
      </c>
      <c r="C1281" s="7">
        <v>-9.4056943627249201E-2</v>
      </c>
      <c r="D1281" s="7">
        <v>0.74794047026633304</v>
      </c>
      <c r="E1281" s="7">
        <v>-0.177225271330477</v>
      </c>
      <c r="F1281" s="7">
        <v>0.64766575865578402</v>
      </c>
    </row>
    <row r="1282" spans="1:6" x14ac:dyDescent="0.2">
      <c r="A1282" s="9" t="s">
        <v>1796</v>
      </c>
      <c r="B1282" s="8" t="s">
        <v>1797</v>
      </c>
      <c r="C1282" s="7">
        <v>-0.124701476633437</v>
      </c>
      <c r="D1282" s="7">
        <v>0.50700186242348999</v>
      </c>
      <c r="E1282" s="7">
        <v>-0.25320489204426699</v>
      </c>
      <c r="F1282" s="7">
        <v>0.46368391983229801</v>
      </c>
    </row>
    <row r="1283" spans="1:6" x14ac:dyDescent="0.2">
      <c r="A1283" s="9" t="s">
        <v>1798</v>
      </c>
      <c r="B1283" s="8" t="s">
        <v>1799</v>
      </c>
      <c r="C1283" s="7">
        <v>0.176107544219684</v>
      </c>
      <c r="D1283" s="7">
        <v>0.45118784616060298</v>
      </c>
      <c r="E1283" s="7">
        <v>-0.15747597845695699</v>
      </c>
      <c r="F1283" s="7">
        <v>0.50809483651904896</v>
      </c>
    </row>
    <row r="1284" spans="1:6" x14ac:dyDescent="0.2">
      <c r="A1284" s="9" t="s">
        <v>1800</v>
      </c>
      <c r="C1284" s="7">
        <v>-0.44126078051494899</v>
      </c>
      <c r="D1284" s="7">
        <v>1.80882081844288E-2</v>
      </c>
      <c r="E1284" s="7">
        <v>-0.91641525939554602</v>
      </c>
      <c r="F1284" s="7">
        <v>1.55100580227623E-5</v>
      </c>
    </row>
    <row r="1285" spans="1:6" x14ac:dyDescent="0.2">
      <c r="A1285" s="9" t="s">
        <v>1801</v>
      </c>
      <c r="C1285" s="7">
        <v>0.223130560024558</v>
      </c>
      <c r="D1285" s="7">
        <v>0.71470406784125096</v>
      </c>
      <c r="E1285" s="7">
        <v>-0.36301910182513802</v>
      </c>
      <c r="F1285" s="7">
        <v>0.48269946940294001</v>
      </c>
    </row>
    <row r="1286" spans="1:6" x14ac:dyDescent="0.2">
      <c r="A1286" s="9" t="s">
        <v>1802</v>
      </c>
      <c r="C1286" s="7">
        <v>1.9773972174324199</v>
      </c>
      <c r="D1286" s="7">
        <v>1.1063559560568501E-3</v>
      </c>
      <c r="E1286" s="7">
        <v>-0.57630000013527405</v>
      </c>
      <c r="F1286" s="7">
        <v>0.29712787881359098</v>
      </c>
    </row>
    <row r="1287" spans="1:6" x14ac:dyDescent="0.2">
      <c r="A1287" s="9" t="s">
        <v>1803</v>
      </c>
      <c r="B1287" s="8" t="s">
        <v>1804</v>
      </c>
      <c r="C1287" s="7">
        <v>-0.47624744393153501</v>
      </c>
      <c r="D1287" s="7">
        <v>2.3469787767681199E-2</v>
      </c>
      <c r="E1287" s="7">
        <v>-0.17185466728787199</v>
      </c>
      <c r="F1287" s="7">
        <v>0.34968937017926799</v>
      </c>
    </row>
    <row r="1288" spans="1:6" x14ac:dyDescent="0.2">
      <c r="A1288" s="9" t="s">
        <v>1805</v>
      </c>
      <c r="B1288" s="8" t="s">
        <v>1806</v>
      </c>
      <c r="C1288" s="7">
        <v>-0.28773035092748001</v>
      </c>
      <c r="D1288" s="7">
        <v>0.13809510477648701</v>
      </c>
      <c r="E1288" s="7">
        <v>-0.33652134713501097</v>
      </c>
      <c r="F1288" s="7">
        <v>6.6866103376335903E-2</v>
      </c>
    </row>
    <row r="1289" spans="1:6" x14ac:dyDescent="0.2">
      <c r="A1289" s="9" t="s">
        <v>1807</v>
      </c>
      <c r="B1289" s="8" t="s">
        <v>1808</v>
      </c>
      <c r="C1289" s="7">
        <v>0.10366604470947299</v>
      </c>
      <c r="D1289" s="7">
        <v>0.67004492175158004</v>
      </c>
      <c r="E1289" s="7">
        <v>0.11167367445567999</v>
      </c>
      <c r="F1289" s="7">
        <v>0.53610188313757101</v>
      </c>
    </row>
    <row r="1290" spans="1:6" x14ac:dyDescent="0.2">
      <c r="A1290" s="9" t="s">
        <v>1809</v>
      </c>
      <c r="B1290" s="8" t="s">
        <v>1810</v>
      </c>
      <c r="C1290" s="7">
        <v>0.33043400156524999</v>
      </c>
      <c r="D1290" s="7">
        <v>0.14924600358778001</v>
      </c>
      <c r="E1290" s="7">
        <v>0.29594427669539303</v>
      </c>
      <c r="F1290" s="7">
        <v>0.11794864944484799</v>
      </c>
    </row>
    <row r="1291" spans="1:6" x14ac:dyDescent="0.2">
      <c r="A1291" s="9" t="s">
        <v>1811</v>
      </c>
      <c r="C1291" s="7">
        <v>-1.33019859391255</v>
      </c>
      <c r="D1291" s="7">
        <v>5.57840353004349E-3</v>
      </c>
      <c r="E1291" s="7">
        <v>-0.91675869244691899</v>
      </c>
      <c r="F1291" s="7">
        <v>0.104741364377403</v>
      </c>
    </row>
    <row r="1292" spans="1:6" x14ac:dyDescent="0.2">
      <c r="A1292" s="9" t="s">
        <v>1812</v>
      </c>
      <c r="C1292" s="7">
        <v>2.1862086413243</v>
      </c>
      <c r="D1292" s="7">
        <v>1.69404069805193E-8</v>
      </c>
      <c r="E1292" s="7">
        <v>0.17830773570599101</v>
      </c>
      <c r="F1292" s="7">
        <v>0.65546971172499202</v>
      </c>
    </row>
    <row r="1293" spans="1:6" x14ac:dyDescent="0.2">
      <c r="A1293" s="9" t="s">
        <v>1813</v>
      </c>
      <c r="C1293" s="7">
        <v>0.23775731210175099</v>
      </c>
      <c r="D1293" s="7">
        <v>0.212127485056302</v>
      </c>
      <c r="E1293" s="7">
        <v>0.105417518353547</v>
      </c>
      <c r="F1293" s="7">
        <v>0.61455678939899505</v>
      </c>
    </row>
    <row r="1294" spans="1:6" x14ac:dyDescent="0.2">
      <c r="A1294" s="9" t="s">
        <v>1814</v>
      </c>
      <c r="C1294" s="7">
        <v>1.0361377188870999</v>
      </c>
      <c r="D1294" s="7">
        <v>3.27567679880018E-3</v>
      </c>
      <c r="E1294" s="7">
        <v>-0.123089093348574</v>
      </c>
      <c r="F1294" s="7">
        <v>0.72274783672145704</v>
      </c>
    </row>
    <row r="1295" spans="1:6" x14ac:dyDescent="0.2">
      <c r="A1295" s="9" t="s">
        <v>1815</v>
      </c>
      <c r="C1295" s="7">
        <v>1.0168473782679399</v>
      </c>
      <c r="D1295" s="7">
        <v>3.2037271197960502E-3</v>
      </c>
      <c r="E1295" s="7">
        <v>-0.18536499947214299</v>
      </c>
      <c r="F1295" s="7">
        <v>0.54769132168809198</v>
      </c>
    </row>
    <row r="1296" spans="1:6" x14ac:dyDescent="0.2">
      <c r="A1296" s="9" t="s">
        <v>1816</v>
      </c>
      <c r="C1296" s="7">
        <v>0.67237006681594003</v>
      </c>
      <c r="D1296" s="7">
        <v>6.9068689769576197E-2</v>
      </c>
      <c r="E1296" s="7">
        <v>-1.07810529289492</v>
      </c>
      <c r="F1296" s="7">
        <v>2.9929935685211301E-4</v>
      </c>
    </row>
    <row r="1297" spans="1:6" x14ac:dyDescent="0.2">
      <c r="A1297" s="9" t="s">
        <v>1817</v>
      </c>
      <c r="C1297" s="7">
        <v>0.79092377179627504</v>
      </c>
      <c r="D1297" s="7">
        <v>3.6182028679034202E-2</v>
      </c>
      <c r="E1297" s="7">
        <v>-1.1501936458077</v>
      </c>
      <c r="F1297" s="7">
        <v>2.27962859629389E-4</v>
      </c>
    </row>
    <row r="1298" spans="1:6" x14ac:dyDescent="0.2">
      <c r="A1298" s="9" t="s">
        <v>1818</v>
      </c>
      <c r="C1298" s="7">
        <v>0.354487403110535</v>
      </c>
      <c r="D1298" s="7">
        <v>0.44262116553687197</v>
      </c>
      <c r="E1298" s="7">
        <v>-1.4441317413918</v>
      </c>
      <c r="F1298" s="7">
        <v>6.3954943889358605E-5</v>
      </c>
    </row>
    <row r="1299" spans="1:6" x14ac:dyDescent="0.2">
      <c r="A1299" s="9" t="s">
        <v>1819</v>
      </c>
      <c r="C1299" s="7">
        <v>-0.17047180485562999</v>
      </c>
      <c r="D1299" s="7">
        <v>0.74634166512202904</v>
      </c>
      <c r="E1299" s="7">
        <v>-1.58397318123696</v>
      </c>
      <c r="F1299" s="7">
        <v>1.05572000602408E-4</v>
      </c>
    </row>
    <row r="1300" spans="1:6" x14ac:dyDescent="0.2">
      <c r="A1300" s="9" t="s">
        <v>1820</v>
      </c>
      <c r="C1300" s="7">
        <v>-0.36931466950569303</v>
      </c>
      <c r="D1300" s="7">
        <v>0.273744627629391</v>
      </c>
      <c r="E1300" s="7">
        <v>-0.35688125337906801</v>
      </c>
      <c r="F1300" s="7">
        <v>0.33647136163538899</v>
      </c>
    </row>
    <row r="1301" spans="1:6" x14ac:dyDescent="0.2">
      <c r="A1301" s="9" t="s">
        <v>1821</v>
      </c>
      <c r="B1301" s="8" t="s">
        <v>1822</v>
      </c>
      <c r="C1301" s="7">
        <v>-0.53665672195136405</v>
      </c>
      <c r="D1301" s="7">
        <v>1.7928002683464201E-5</v>
      </c>
      <c r="E1301" s="7">
        <v>-0.36432646688447001</v>
      </c>
      <c r="F1301" s="7">
        <v>6.2737819906162007E-2</v>
      </c>
    </row>
    <row r="1302" spans="1:6" x14ac:dyDescent="0.2">
      <c r="A1302" s="9" t="s">
        <v>1823</v>
      </c>
      <c r="B1302" s="8" t="s">
        <v>1824</v>
      </c>
      <c r="C1302" s="7">
        <v>0.12698399927656101</v>
      </c>
      <c r="D1302" s="7">
        <v>0.58200892704036</v>
      </c>
      <c r="E1302" s="7">
        <v>1.77357924252128</v>
      </c>
      <c r="F1302" s="7">
        <v>7.2040634173742393E-49</v>
      </c>
    </row>
    <row r="1303" spans="1:6" x14ac:dyDescent="0.2">
      <c r="A1303" s="9" t="s">
        <v>1825</v>
      </c>
      <c r="C1303" s="7">
        <v>-0.34527440026135398</v>
      </c>
      <c r="D1303" s="7">
        <v>0.19027396156155199</v>
      </c>
      <c r="E1303" s="7">
        <v>0.79061238286887003</v>
      </c>
      <c r="F1303" s="7">
        <v>8.29280247817754E-4</v>
      </c>
    </row>
    <row r="1304" spans="1:6" x14ac:dyDescent="0.2">
      <c r="A1304" s="9" t="s">
        <v>1826</v>
      </c>
      <c r="C1304" s="7">
        <v>-7.4765051273638403E-2</v>
      </c>
      <c r="D1304" s="7">
        <v>0.83649305472417002</v>
      </c>
      <c r="E1304" s="7">
        <v>-1.23220393210642</v>
      </c>
      <c r="F1304" s="7">
        <v>3.5087681533608199E-16</v>
      </c>
    </row>
    <row r="1305" spans="1:6" x14ac:dyDescent="0.2">
      <c r="A1305" s="9" t="s">
        <v>1827</v>
      </c>
      <c r="C1305" s="7">
        <v>-1.0923439481641799</v>
      </c>
      <c r="D1305" s="7">
        <v>5.5812930605973501E-5</v>
      </c>
      <c r="E1305" s="7">
        <v>-1.36404377280787</v>
      </c>
      <c r="F1305" s="7">
        <v>1.1105126924566599E-10</v>
      </c>
    </row>
    <row r="1306" spans="1:6" x14ac:dyDescent="0.2">
      <c r="A1306" s="9" t="s">
        <v>1828</v>
      </c>
      <c r="C1306" s="7">
        <v>-1.05665598097972</v>
      </c>
      <c r="D1306" s="7">
        <v>1.18394169881094E-2</v>
      </c>
      <c r="E1306" s="7">
        <v>-2.01945468880721</v>
      </c>
      <c r="F1306" s="7">
        <v>5.8468876535600096E-7</v>
      </c>
    </row>
    <row r="1307" spans="1:6" x14ac:dyDescent="0.2">
      <c r="A1307" s="9" t="s">
        <v>1829</v>
      </c>
      <c r="C1307" s="7">
        <v>-1.11381670235123</v>
      </c>
      <c r="D1307" s="7">
        <v>6.3167165855285798E-2</v>
      </c>
      <c r="E1307" s="7">
        <v>-2.3728487994725498</v>
      </c>
      <c r="F1307" s="7">
        <v>1.9492875427276101E-7</v>
      </c>
    </row>
    <row r="1308" spans="1:6" x14ac:dyDescent="0.2">
      <c r="A1308" s="9" t="s">
        <v>1830</v>
      </c>
      <c r="C1308" s="7">
        <v>-1.67486311147898</v>
      </c>
      <c r="D1308" s="7">
        <v>3.3864269312678901E-11</v>
      </c>
      <c r="E1308" s="7">
        <v>-1.7210187775771899</v>
      </c>
      <c r="F1308" s="7">
        <v>6.8017789513839001E-6</v>
      </c>
    </row>
    <row r="1309" spans="1:6" x14ac:dyDescent="0.2">
      <c r="A1309" s="9" t="s">
        <v>1831</v>
      </c>
      <c r="C1309" s="7">
        <v>0.64440206871836003</v>
      </c>
      <c r="D1309" s="7">
        <v>3.31660692153493E-4</v>
      </c>
      <c r="E1309" s="7">
        <v>0.72910464114009699</v>
      </c>
      <c r="F1309" s="7">
        <v>2.8547233224871801E-5</v>
      </c>
    </row>
    <row r="1310" spans="1:6" x14ac:dyDescent="0.2">
      <c r="A1310" s="9" t="s">
        <v>1832</v>
      </c>
      <c r="C1310" s="7">
        <v>0.26334002278547802</v>
      </c>
      <c r="D1310" s="7">
        <v>0.44375903071726802</v>
      </c>
      <c r="E1310" s="7">
        <v>-1.32145115365531</v>
      </c>
      <c r="F1310" s="7">
        <v>5.2683485093127997E-21</v>
      </c>
    </row>
    <row r="1311" spans="1:6" x14ac:dyDescent="0.2">
      <c r="A1311" s="9" t="s">
        <v>1833</v>
      </c>
      <c r="C1311" s="7">
        <v>0.54268139178365804</v>
      </c>
      <c r="D1311" s="7">
        <v>2.7974943295547798E-4</v>
      </c>
      <c r="E1311" s="7">
        <v>-0.46645869594370698</v>
      </c>
      <c r="F1311" s="7">
        <v>1.6053967685489699E-2</v>
      </c>
    </row>
    <row r="1312" spans="1:6" x14ac:dyDescent="0.2">
      <c r="A1312" s="9" t="s">
        <v>1834</v>
      </c>
      <c r="C1312" s="7">
        <v>0.64703498161822404</v>
      </c>
      <c r="D1312" s="7">
        <v>9.7979681334570995E-2</v>
      </c>
      <c r="E1312" s="7">
        <v>0.73412403318821595</v>
      </c>
      <c r="F1312" s="7">
        <v>6.6455524473965397E-2</v>
      </c>
    </row>
    <row r="1313" spans="1:6" x14ac:dyDescent="0.2">
      <c r="A1313" s="9" t="s">
        <v>1835</v>
      </c>
      <c r="C1313" s="7">
        <v>0.46301201341783199</v>
      </c>
      <c r="D1313" s="7">
        <v>2.8303325254018699E-2</v>
      </c>
      <c r="E1313" s="7">
        <v>0.67541209016244197</v>
      </c>
      <c r="F1313" s="7">
        <v>4.5662090123408598E-2</v>
      </c>
    </row>
    <row r="1314" spans="1:6" x14ac:dyDescent="0.2">
      <c r="A1314" s="9" t="s">
        <v>1836</v>
      </c>
      <c r="C1314" s="7">
        <v>2.3916981820370302</v>
      </c>
      <c r="D1314" s="7">
        <v>6.69139418000981E-6</v>
      </c>
      <c r="E1314" s="7">
        <v>0.14420607870507399</v>
      </c>
      <c r="F1314" s="7">
        <v>0.81541924277991296</v>
      </c>
    </row>
    <row r="1315" spans="1:6" x14ac:dyDescent="0.2">
      <c r="A1315" s="9" t="s">
        <v>1837</v>
      </c>
      <c r="C1315" s="7">
        <v>1.02121516769785</v>
      </c>
      <c r="D1315" s="7">
        <v>5.7057955582460797E-10</v>
      </c>
      <c r="E1315" s="7">
        <v>1.1093485422543301</v>
      </c>
      <c r="F1315" s="7">
        <v>1.4184318998905499E-7</v>
      </c>
    </row>
    <row r="1316" spans="1:6" x14ac:dyDescent="0.2">
      <c r="A1316" s="9" t="s">
        <v>1838</v>
      </c>
      <c r="C1316" s="7">
        <v>-0.20556184165177999</v>
      </c>
      <c r="D1316" s="7">
        <v>0.38253879293066401</v>
      </c>
      <c r="E1316" s="7">
        <v>-5.8713707128535901E-2</v>
      </c>
      <c r="F1316" s="7">
        <v>0.847058540034614</v>
      </c>
    </row>
    <row r="1317" spans="1:6" x14ac:dyDescent="0.2">
      <c r="A1317" s="9" t="s">
        <v>1839</v>
      </c>
      <c r="C1317" s="7">
        <v>-0.11859238577303299</v>
      </c>
      <c r="D1317" s="7">
        <v>0.86497555462195697</v>
      </c>
      <c r="E1317" s="7">
        <v>-3.3861478567609299E-3</v>
      </c>
      <c r="F1317" s="7">
        <v>0.99623607508882706</v>
      </c>
    </row>
    <row r="1318" spans="1:6" x14ac:dyDescent="0.2">
      <c r="A1318" s="9" t="s">
        <v>1840</v>
      </c>
      <c r="B1318" s="8" t="s">
        <v>1841</v>
      </c>
      <c r="C1318" s="7">
        <v>-0.74389170712399499</v>
      </c>
      <c r="D1318" s="7">
        <v>2.70283523131839E-21</v>
      </c>
      <c r="E1318" s="7">
        <v>-0.79003509310883802</v>
      </c>
      <c r="F1318" s="7">
        <v>1.1939256232200099E-7</v>
      </c>
    </row>
    <row r="1319" spans="1:6" x14ac:dyDescent="0.2">
      <c r="A1319" s="9" t="s">
        <v>1842</v>
      </c>
      <c r="C1319" s="7">
        <v>-0.77018773507086602</v>
      </c>
      <c r="D1319" s="7">
        <v>1.04796595623238E-5</v>
      </c>
      <c r="E1319" s="7">
        <v>-0.71397383205258202</v>
      </c>
      <c r="F1319" s="7">
        <v>8.7771255735912004E-5</v>
      </c>
    </row>
    <row r="1320" spans="1:6" x14ac:dyDescent="0.2">
      <c r="A1320" s="9" t="s">
        <v>1843</v>
      </c>
      <c r="B1320" s="8" t="s">
        <v>1844</v>
      </c>
      <c r="C1320" s="7">
        <v>-0.71576833820700703</v>
      </c>
      <c r="D1320" s="7">
        <v>1.82463718366199E-5</v>
      </c>
      <c r="E1320" s="7">
        <v>-0.82132705023046504</v>
      </c>
      <c r="F1320" s="7">
        <v>2.7883390085761601E-10</v>
      </c>
    </row>
    <row r="1321" spans="1:6" x14ac:dyDescent="0.2">
      <c r="A1321" s="9" t="s">
        <v>1845</v>
      </c>
      <c r="B1321" s="8" t="s">
        <v>1846</v>
      </c>
      <c r="C1321" s="7">
        <v>-0.60021474207041503</v>
      </c>
      <c r="D1321" s="7">
        <v>1.9190333621970799E-4</v>
      </c>
      <c r="E1321" s="7">
        <v>-0.586356015242956</v>
      </c>
      <c r="F1321" s="7">
        <v>4.71798756826381E-3</v>
      </c>
    </row>
    <row r="1322" spans="1:6" x14ac:dyDescent="0.2">
      <c r="A1322" s="9" t="s">
        <v>1847</v>
      </c>
      <c r="C1322" s="7">
        <v>-0.78138578704535699</v>
      </c>
      <c r="D1322" s="7">
        <v>4.2656593765869202E-20</v>
      </c>
      <c r="E1322" s="7">
        <v>-0.75477859633917699</v>
      </c>
      <c r="F1322" s="7">
        <v>4.4189415964589E-17</v>
      </c>
    </row>
    <row r="1323" spans="1:6" x14ac:dyDescent="0.2">
      <c r="A1323" s="9" t="s">
        <v>1848</v>
      </c>
      <c r="B1323" s="8" t="s">
        <v>1849</v>
      </c>
      <c r="C1323" s="7">
        <v>-0.46737289950455202</v>
      </c>
      <c r="D1323" s="7">
        <v>4.7379326865351099E-5</v>
      </c>
      <c r="E1323" s="7">
        <v>-0.37210042074562999</v>
      </c>
      <c r="F1323" s="7">
        <v>5.60239490978725E-3</v>
      </c>
    </row>
    <row r="1324" spans="1:6" x14ac:dyDescent="0.2">
      <c r="A1324" s="9" t="s">
        <v>1850</v>
      </c>
      <c r="B1324" s="8" t="s">
        <v>1851</v>
      </c>
      <c r="C1324" s="7">
        <v>-0.56341317356307796</v>
      </c>
      <c r="D1324" s="7">
        <v>4.7220536562943901E-9</v>
      </c>
      <c r="E1324" s="7">
        <v>-0.484863017931629</v>
      </c>
      <c r="F1324" s="7">
        <v>9.3836904292055998E-6</v>
      </c>
    </row>
    <row r="1325" spans="1:6" x14ac:dyDescent="0.2">
      <c r="A1325" s="9" t="s">
        <v>1852</v>
      </c>
      <c r="C1325" s="7">
        <v>0.35136916051873501</v>
      </c>
      <c r="D1325" s="7">
        <v>1.7629452498759898E-2</v>
      </c>
      <c r="E1325" s="7">
        <v>0.22690972036420601</v>
      </c>
      <c r="F1325" s="7">
        <v>0.30631337718596602</v>
      </c>
    </row>
    <row r="1326" spans="1:6" x14ac:dyDescent="0.2">
      <c r="A1326" s="9" t="s">
        <v>1853</v>
      </c>
      <c r="B1326" s="8" t="s">
        <v>1854</v>
      </c>
      <c r="C1326" s="7">
        <v>0.61781357543628201</v>
      </c>
      <c r="D1326" s="7">
        <v>2.5746889032773201E-7</v>
      </c>
      <c r="E1326" s="7">
        <v>0.49984181609227502</v>
      </c>
      <c r="F1326" s="7">
        <v>9.2897656829324694E-3</v>
      </c>
    </row>
    <row r="1327" spans="1:6" x14ac:dyDescent="0.2">
      <c r="A1327" s="9" t="s">
        <v>1855</v>
      </c>
      <c r="C1327" s="7">
        <v>0.29672040053485299</v>
      </c>
      <c r="D1327" s="7">
        <v>0.12870477429063701</v>
      </c>
      <c r="E1327" s="7">
        <v>0.45692177461905298</v>
      </c>
      <c r="F1327" s="7">
        <v>7.6398284919700701E-3</v>
      </c>
    </row>
    <row r="1328" spans="1:6" x14ac:dyDescent="0.2">
      <c r="A1328" s="9" t="s">
        <v>1856</v>
      </c>
      <c r="C1328" s="7">
        <v>3.8605035989580899E-2</v>
      </c>
      <c r="D1328" s="7">
        <v>0.79790305357670299</v>
      </c>
      <c r="E1328" s="7">
        <v>0.28946603804840398</v>
      </c>
      <c r="F1328" s="7">
        <v>7.7612728535163295E-2</v>
      </c>
    </row>
    <row r="1329" spans="1:6" x14ac:dyDescent="0.2">
      <c r="A1329" s="9" t="s">
        <v>1857</v>
      </c>
      <c r="C1329" s="7">
        <v>-0.23463649482253299</v>
      </c>
      <c r="D1329" s="7">
        <v>0.209393948723648</v>
      </c>
      <c r="E1329" s="7">
        <v>0.177542371399809</v>
      </c>
      <c r="F1329" s="7">
        <v>0.58500473466552505</v>
      </c>
    </row>
    <row r="1330" spans="1:6" x14ac:dyDescent="0.2">
      <c r="A1330" s="9" t="s">
        <v>1858</v>
      </c>
      <c r="C1330" s="7">
        <v>-0.39949868062716598</v>
      </c>
      <c r="D1330" s="7">
        <v>5.1826093205875404E-3</v>
      </c>
      <c r="E1330" s="7">
        <v>-0.20957298971065499</v>
      </c>
      <c r="F1330" s="7">
        <v>0.370296798195273</v>
      </c>
    </row>
    <row r="1331" spans="1:6" x14ac:dyDescent="0.2">
      <c r="A1331" s="9" t="s">
        <v>1859</v>
      </c>
      <c r="C1331" s="7">
        <v>-0.646020516244452</v>
      </c>
      <c r="D1331" s="7">
        <v>2.2492981621638701E-6</v>
      </c>
      <c r="E1331" s="7">
        <v>-0.42229555298282601</v>
      </c>
      <c r="F1331" s="7">
        <v>2.6613059529345999E-2</v>
      </c>
    </row>
    <row r="1332" spans="1:6" x14ac:dyDescent="0.2">
      <c r="A1332" s="9" t="s">
        <v>1860</v>
      </c>
      <c r="C1332" s="7">
        <v>-0.51015293471682399</v>
      </c>
      <c r="D1332" s="7">
        <v>3.0316246378738498E-3</v>
      </c>
      <c r="E1332" s="7">
        <v>-0.23994090132460999</v>
      </c>
      <c r="F1332" s="7">
        <v>0.147125412453567</v>
      </c>
    </row>
    <row r="1333" spans="1:6" x14ac:dyDescent="0.2">
      <c r="A1333" s="9" t="s">
        <v>1861</v>
      </c>
      <c r="C1333" s="7">
        <v>-0.89813781717511598</v>
      </c>
      <c r="D1333" s="7">
        <v>5.21798476126251E-9</v>
      </c>
      <c r="E1333" s="7">
        <v>-0.44889100146319</v>
      </c>
      <c r="F1333" s="7">
        <v>3.0883163444245399E-2</v>
      </c>
    </row>
    <row r="1334" spans="1:6" x14ac:dyDescent="0.2">
      <c r="A1334" s="9" t="s">
        <v>1862</v>
      </c>
      <c r="C1334" s="7">
        <v>1.82148229288425</v>
      </c>
      <c r="D1334" s="7">
        <v>1.2040735305834001E-2</v>
      </c>
      <c r="E1334" s="7">
        <v>0.21102484941878499</v>
      </c>
      <c r="F1334" s="7">
        <v>0.81149725549603402</v>
      </c>
    </row>
    <row r="1335" spans="1:6" x14ac:dyDescent="0.2">
      <c r="A1335" s="9" t="s">
        <v>1863</v>
      </c>
      <c r="C1335" s="7">
        <v>1.84999370973813</v>
      </c>
      <c r="D1335" s="7">
        <v>9.7786490785648095E-3</v>
      </c>
      <c r="E1335" s="7">
        <v>8.6258690782253802E-2</v>
      </c>
      <c r="F1335" s="7">
        <v>0.92737037833658598</v>
      </c>
    </row>
    <row r="1336" spans="1:6" x14ac:dyDescent="0.2">
      <c r="A1336" s="9" t="s">
        <v>1864</v>
      </c>
      <c r="C1336" s="7">
        <v>0.64154063458433697</v>
      </c>
      <c r="D1336" s="7">
        <v>0.100078361433441</v>
      </c>
      <c r="E1336" s="7">
        <v>6.7110455904271699E-2</v>
      </c>
      <c r="F1336" s="7">
        <v>0.86350438170655297</v>
      </c>
    </row>
    <row r="1337" spans="1:6" x14ac:dyDescent="0.2">
      <c r="A1337" s="9" t="s">
        <v>1865</v>
      </c>
      <c r="C1337" s="7">
        <v>0.635127651093917</v>
      </c>
      <c r="D1337" s="7">
        <v>8.3968452072397295E-2</v>
      </c>
      <c r="E1337" s="7">
        <v>-0.190987809435199</v>
      </c>
      <c r="F1337" s="7">
        <v>0.67849187109133702</v>
      </c>
    </row>
    <row r="1338" spans="1:6" x14ac:dyDescent="0.2">
      <c r="A1338" s="9" t="s">
        <v>1866</v>
      </c>
      <c r="C1338" s="7">
        <v>-0.81506091503298805</v>
      </c>
      <c r="D1338" s="7">
        <v>0.15796338484678701</v>
      </c>
      <c r="E1338" s="7">
        <v>5.28583429314863E-2</v>
      </c>
      <c r="F1338" s="7">
        <v>0.94910640700832405</v>
      </c>
    </row>
    <row r="1339" spans="1:6" x14ac:dyDescent="0.2">
      <c r="A1339" s="9" t="s">
        <v>1867</v>
      </c>
      <c r="B1339" s="8" t="s">
        <v>1868</v>
      </c>
      <c r="C1339" s="7">
        <v>9.1548283915143205E-2</v>
      </c>
      <c r="D1339" s="7">
        <v>0.57048515606945005</v>
      </c>
      <c r="E1339" s="7">
        <v>0.34740951747253301</v>
      </c>
      <c r="F1339" s="7">
        <v>0.17820092158652701</v>
      </c>
    </row>
    <row r="1340" spans="1:6" x14ac:dyDescent="0.2">
      <c r="A1340" s="9" t="s">
        <v>1869</v>
      </c>
      <c r="B1340" s="8" t="s">
        <v>1870</v>
      </c>
      <c r="C1340" s="7">
        <v>0.15350709179083299</v>
      </c>
      <c r="D1340" s="7">
        <v>0.25058505540759601</v>
      </c>
      <c r="E1340" s="7">
        <v>0.188070195485638</v>
      </c>
      <c r="F1340" s="7">
        <v>0.22341761556619999</v>
      </c>
    </row>
    <row r="1341" spans="1:6" x14ac:dyDescent="0.2">
      <c r="A1341" s="9" t="s">
        <v>1871</v>
      </c>
      <c r="C1341" s="7">
        <v>-0.302821489530466</v>
      </c>
      <c r="D1341" s="7">
        <v>0.41123977287253</v>
      </c>
      <c r="E1341" s="7">
        <v>-0.34410628437337698</v>
      </c>
      <c r="F1341" s="7">
        <v>0.33397112877129898</v>
      </c>
    </row>
    <row r="1342" spans="1:6" x14ac:dyDescent="0.2">
      <c r="A1342" s="9" t="s">
        <v>1872</v>
      </c>
      <c r="B1342" s="8" t="s">
        <v>1873</v>
      </c>
      <c r="C1342" s="7">
        <v>-0.41396023096628298</v>
      </c>
      <c r="D1342" s="7">
        <v>0.23415252958824601</v>
      </c>
      <c r="E1342" s="7">
        <v>-0.201021623312962</v>
      </c>
      <c r="F1342" s="7">
        <v>0.53157259098777898</v>
      </c>
    </row>
    <row r="1343" spans="1:6" x14ac:dyDescent="0.2">
      <c r="A1343" s="9" t="s">
        <v>1874</v>
      </c>
      <c r="C1343" s="7">
        <v>-0.418604035847219</v>
      </c>
      <c r="D1343" s="7">
        <v>0.100181957143633</v>
      </c>
      <c r="E1343" s="7">
        <v>-0.220517559224155</v>
      </c>
      <c r="F1343" s="7">
        <v>0.40675264724662602</v>
      </c>
    </row>
    <row r="1344" spans="1:6" x14ac:dyDescent="0.2">
      <c r="A1344" s="9" t="s">
        <v>1875</v>
      </c>
      <c r="C1344" s="7">
        <v>-0.39351216464536798</v>
      </c>
      <c r="D1344" s="7">
        <v>8.5459414366617706E-2</v>
      </c>
      <c r="E1344" s="7">
        <v>-8.0789637486527593E-2</v>
      </c>
      <c r="F1344" s="7">
        <v>0.77137614556408496</v>
      </c>
    </row>
    <row r="1345" spans="1:6" x14ac:dyDescent="0.2">
      <c r="A1345" s="9" t="s">
        <v>1876</v>
      </c>
      <c r="C1345" s="7">
        <v>-0.31727839822181803</v>
      </c>
      <c r="D1345" s="7">
        <v>0.31323888824902901</v>
      </c>
      <c r="E1345" s="7">
        <v>3.74092010099248E-2</v>
      </c>
      <c r="F1345" s="7">
        <v>0.91400297407936304</v>
      </c>
    </row>
    <row r="1346" spans="1:6" x14ac:dyDescent="0.2">
      <c r="A1346" s="9" t="s">
        <v>1877</v>
      </c>
      <c r="C1346" s="7">
        <v>0.279224122928455</v>
      </c>
      <c r="D1346" s="7">
        <v>0.257795076105794</v>
      </c>
      <c r="E1346" s="7">
        <v>9.5900294995939203E-2</v>
      </c>
      <c r="F1346" s="7">
        <v>0.76997957094309699</v>
      </c>
    </row>
    <row r="1347" spans="1:6" x14ac:dyDescent="0.2">
      <c r="A1347" s="9" t="s">
        <v>1878</v>
      </c>
      <c r="C1347" s="7">
        <v>0.375769540617724</v>
      </c>
      <c r="D1347" s="7">
        <v>2.7586737334106701E-2</v>
      </c>
      <c r="E1347" s="7">
        <v>-0.26752023615666298</v>
      </c>
      <c r="F1347" s="7">
        <v>0.108806419948098</v>
      </c>
    </row>
    <row r="1348" spans="1:6" x14ac:dyDescent="0.2">
      <c r="A1348" s="9" t="s">
        <v>1879</v>
      </c>
      <c r="C1348" s="7">
        <v>-2.1542287494276402</v>
      </c>
      <c r="D1348" s="7">
        <v>5.5799084770442201E-9</v>
      </c>
      <c r="E1348" s="7">
        <v>-2.4611371090903398</v>
      </c>
      <c r="F1348" s="7">
        <v>2.8176523606910402E-44</v>
      </c>
    </row>
    <row r="1349" spans="1:6" x14ac:dyDescent="0.2">
      <c r="A1349" s="9" t="s">
        <v>1880</v>
      </c>
      <c r="C1349" s="7">
        <v>-2.9337263282519999</v>
      </c>
      <c r="D1349" s="7">
        <v>1.40203084696982E-14</v>
      </c>
      <c r="E1349" s="7">
        <v>-3.4381318941619501</v>
      </c>
      <c r="F1349" s="7">
        <v>4.9563993879823297E-38</v>
      </c>
    </row>
    <row r="1350" spans="1:6" x14ac:dyDescent="0.2">
      <c r="A1350" s="9" t="s">
        <v>1881</v>
      </c>
      <c r="C1350" s="7">
        <v>-2.8658143687941999</v>
      </c>
      <c r="D1350" s="7">
        <v>2.2103905085551199E-35</v>
      </c>
      <c r="E1350" s="7">
        <v>-3.15525174905622</v>
      </c>
      <c r="F1350" s="7">
        <v>2.2187863901935001E-17</v>
      </c>
    </row>
    <row r="1351" spans="1:6" x14ac:dyDescent="0.2">
      <c r="A1351" s="9" t="s">
        <v>1882</v>
      </c>
      <c r="C1351" s="7">
        <v>0.16376204793405799</v>
      </c>
      <c r="D1351" s="7">
        <v>0.32912129248029398</v>
      </c>
      <c r="E1351" s="7">
        <v>-1.09526132174056E-2</v>
      </c>
      <c r="F1351" s="7">
        <v>0.941570426681966</v>
      </c>
    </row>
    <row r="1352" spans="1:6" x14ac:dyDescent="0.2">
      <c r="A1352" s="9" t="s">
        <v>1883</v>
      </c>
      <c r="C1352" s="7">
        <v>1.01290403836562</v>
      </c>
      <c r="D1352" s="7">
        <v>7.2450761143938295E-4</v>
      </c>
      <c r="E1352" s="7">
        <v>0.101950209738431</v>
      </c>
      <c r="F1352" s="7">
        <v>0.55697586839241198</v>
      </c>
    </row>
    <row r="1353" spans="1:6" x14ac:dyDescent="0.2">
      <c r="A1353" s="9" t="s">
        <v>1884</v>
      </c>
      <c r="B1353" s="8" t="s">
        <v>1885</v>
      </c>
      <c r="C1353" s="7">
        <v>0.52981165320204104</v>
      </c>
      <c r="D1353" s="7">
        <v>8.3670577608880204E-9</v>
      </c>
      <c r="E1353" s="7">
        <v>0.44631155438732401</v>
      </c>
      <c r="F1353" s="7">
        <v>1.2007071504252001E-7</v>
      </c>
    </row>
    <row r="1354" spans="1:6" x14ac:dyDescent="0.2">
      <c r="A1354" s="9" t="s">
        <v>1886</v>
      </c>
      <c r="C1354" s="7">
        <v>2.33092505849089</v>
      </c>
      <c r="D1354" s="7">
        <v>1.7948142333906999E-19</v>
      </c>
      <c r="E1354" s="7">
        <v>1.1651964034218101</v>
      </c>
      <c r="F1354" s="7">
        <v>4.6613367869248302E-14</v>
      </c>
    </row>
    <row r="1355" spans="1:6" x14ac:dyDescent="0.2">
      <c r="A1355" s="9" t="s">
        <v>1887</v>
      </c>
      <c r="C1355" s="7">
        <v>2.4874454100245602</v>
      </c>
      <c r="D1355" s="7">
        <v>1.3639760784232601E-18</v>
      </c>
      <c r="E1355" s="7">
        <v>1.86027662477439</v>
      </c>
      <c r="F1355" s="7">
        <v>2.54552627634482E-14</v>
      </c>
    </row>
    <row r="1356" spans="1:6" x14ac:dyDescent="0.2">
      <c r="A1356" s="9" t="s">
        <v>1888</v>
      </c>
      <c r="C1356" s="7">
        <v>2.3381710672467499</v>
      </c>
      <c r="D1356" s="7">
        <v>2.4576761905275701E-16</v>
      </c>
      <c r="E1356" s="7">
        <v>1.51879967090583</v>
      </c>
      <c r="F1356" s="7">
        <v>2.64151201360347E-14</v>
      </c>
    </row>
    <row r="1357" spans="1:6" x14ac:dyDescent="0.2">
      <c r="A1357" s="9" t="s">
        <v>1889</v>
      </c>
      <c r="C1357" s="7">
        <v>1.9721825292384101</v>
      </c>
      <c r="D1357" s="7">
        <v>7.8009286967777996E-8</v>
      </c>
      <c r="E1357" s="7">
        <v>0.97221938153776399</v>
      </c>
      <c r="F1357" s="7">
        <v>1.09944554401587E-3</v>
      </c>
    </row>
    <row r="1358" spans="1:6" x14ac:dyDescent="0.2">
      <c r="A1358" s="9" t="s">
        <v>1890</v>
      </c>
      <c r="C1358" s="7">
        <v>-1.27655065630826</v>
      </c>
      <c r="D1358" s="7">
        <v>2.0785887577848999E-7</v>
      </c>
      <c r="E1358" s="7">
        <v>-0.91364741662650195</v>
      </c>
      <c r="F1358" s="7">
        <v>1.9816687758786799E-5</v>
      </c>
    </row>
    <row r="1359" spans="1:6" x14ac:dyDescent="0.2">
      <c r="A1359" s="9" t="s">
        <v>1891</v>
      </c>
      <c r="C1359" s="7">
        <v>-0.97536998427910904</v>
      </c>
      <c r="D1359" s="7">
        <v>1.0117621148856999E-13</v>
      </c>
      <c r="E1359" s="7">
        <v>-0.91413888938436705</v>
      </c>
      <c r="F1359" s="7">
        <v>8.0594474427594399E-19</v>
      </c>
    </row>
    <row r="1360" spans="1:6" x14ac:dyDescent="0.2">
      <c r="A1360" s="9" t="s">
        <v>1892</v>
      </c>
      <c r="B1360" s="8" t="s">
        <v>1893</v>
      </c>
      <c r="C1360" s="7">
        <v>-0.24892834449399401</v>
      </c>
      <c r="D1360" s="7">
        <v>0.18910621913570499</v>
      </c>
      <c r="E1360" s="7">
        <v>-0.40920346039772698</v>
      </c>
      <c r="F1360" s="7">
        <v>1.4723795698761101E-2</v>
      </c>
    </row>
    <row r="1361" spans="1:6" x14ac:dyDescent="0.2">
      <c r="A1361" s="9" t="s">
        <v>1894</v>
      </c>
      <c r="C1361" s="7">
        <v>-1.41176075871639E-3</v>
      </c>
      <c r="D1361" s="7">
        <v>0.99516907626365003</v>
      </c>
      <c r="E1361" s="7">
        <v>-0.18552241083843499</v>
      </c>
      <c r="F1361" s="7">
        <v>0.41010849595860099</v>
      </c>
    </row>
    <row r="1362" spans="1:6" x14ac:dyDescent="0.2">
      <c r="A1362" s="9" t="s">
        <v>1895</v>
      </c>
      <c r="C1362" s="7">
        <v>0.146291248538444</v>
      </c>
      <c r="D1362" s="7">
        <v>0.35302556501456001</v>
      </c>
      <c r="E1362" s="7">
        <v>-1.0154796854512701E-2</v>
      </c>
      <c r="F1362" s="7">
        <v>0.954764321709896</v>
      </c>
    </row>
    <row r="1363" spans="1:6" x14ac:dyDescent="0.2">
      <c r="A1363" s="9" t="s">
        <v>1896</v>
      </c>
      <c r="C1363" s="7">
        <v>7.9709959534176394E-2</v>
      </c>
      <c r="D1363" s="7">
        <v>0.72289825289570298</v>
      </c>
      <c r="E1363" s="7">
        <v>-2.60250078432889E-2</v>
      </c>
      <c r="F1363" s="7">
        <v>0.92123302167940901</v>
      </c>
    </row>
    <row r="1364" spans="1:6" x14ac:dyDescent="0.2">
      <c r="A1364" s="9" t="s">
        <v>1897</v>
      </c>
      <c r="C1364" s="7">
        <v>-0.48170629316045599</v>
      </c>
      <c r="D1364" s="7">
        <v>0.302837702235489</v>
      </c>
      <c r="E1364" s="7">
        <v>-0.31505932186423802</v>
      </c>
      <c r="F1364" s="7">
        <v>0.52693576371922701</v>
      </c>
    </row>
    <row r="1365" spans="1:6" x14ac:dyDescent="0.2">
      <c r="A1365" s="9" t="s">
        <v>1898</v>
      </c>
      <c r="C1365" s="7">
        <v>-1.14352691068982</v>
      </c>
      <c r="D1365" s="7">
        <v>0.145117804231958</v>
      </c>
      <c r="E1365" s="7">
        <v>-1.40336827661917</v>
      </c>
      <c r="F1365" s="7">
        <v>5.8921316649121397E-2</v>
      </c>
    </row>
    <row r="1366" spans="1:6" x14ac:dyDescent="0.2">
      <c r="A1366" s="9" t="s">
        <v>1899</v>
      </c>
      <c r="C1366" s="7">
        <v>-1.25882828045387</v>
      </c>
      <c r="D1366" s="7">
        <v>1.16089977251469E-8</v>
      </c>
      <c r="E1366" s="7">
        <v>-0.70123146677521198</v>
      </c>
      <c r="F1366" s="7">
        <v>5.4278770723671099E-3</v>
      </c>
    </row>
    <row r="1367" spans="1:6" x14ac:dyDescent="0.2">
      <c r="A1367" s="9" t="s">
        <v>1900</v>
      </c>
      <c r="C1367" s="7">
        <v>-0.51460973765811802</v>
      </c>
      <c r="D1367" s="7">
        <v>1.6370368055569101E-2</v>
      </c>
      <c r="E1367" s="7">
        <v>-0.44272849996848301</v>
      </c>
      <c r="F1367" s="7">
        <v>3.9739399225298601E-2</v>
      </c>
    </row>
    <row r="1368" spans="1:6" x14ac:dyDescent="0.2">
      <c r="A1368" s="9" t="s">
        <v>1901</v>
      </c>
      <c r="B1368" s="8" t="s">
        <v>1902</v>
      </c>
      <c r="C1368" s="7">
        <v>-1.01769538202706</v>
      </c>
      <c r="D1368" s="7">
        <v>1.65049648474968E-13</v>
      </c>
      <c r="E1368" s="7">
        <v>-1.0659232212235601</v>
      </c>
      <c r="F1368" s="7">
        <v>7.9330491845122903E-25</v>
      </c>
    </row>
    <row r="1369" spans="1:6" x14ac:dyDescent="0.2">
      <c r="A1369" s="9" t="s">
        <v>1903</v>
      </c>
      <c r="B1369" s="8" t="s">
        <v>1904</v>
      </c>
      <c r="C1369" s="7">
        <v>-2.57013335820163E-2</v>
      </c>
      <c r="D1369" s="7">
        <v>0.90323753405097296</v>
      </c>
      <c r="E1369" s="7">
        <v>-0.13274897172498101</v>
      </c>
      <c r="F1369" s="7">
        <v>0.26203983155990301</v>
      </c>
    </row>
    <row r="1370" spans="1:6" x14ac:dyDescent="0.2">
      <c r="A1370" s="9" t="s">
        <v>1905</v>
      </c>
      <c r="B1370" s="8" t="s">
        <v>1906</v>
      </c>
      <c r="C1370" s="7">
        <v>0.14508137164163001</v>
      </c>
      <c r="D1370" s="7">
        <v>0.58450938564477894</v>
      </c>
      <c r="E1370" s="7">
        <v>-0.140022280321524</v>
      </c>
      <c r="F1370" s="7">
        <v>0.71620444018561702</v>
      </c>
    </row>
    <row r="1371" spans="1:6" x14ac:dyDescent="0.2">
      <c r="A1371" s="9" t="s">
        <v>1907</v>
      </c>
      <c r="B1371" s="8" t="s">
        <v>1908</v>
      </c>
      <c r="C1371" s="7">
        <v>0.35527349460326002</v>
      </c>
      <c r="D1371" s="7">
        <v>8.3710764312206996E-3</v>
      </c>
      <c r="E1371" s="7">
        <v>-2.19438759855906E-2</v>
      </c>
      <c r="F1371" s="7">
        <v>0.94910640700832405</v>
      </c>
    </row>
    <row r="1372" spans="1:6" x14ac:dyDescent="0.2">
      <c r="A1372" s="9" t="s">
        <v>1909</v>
      </c>
      <c r="B1372" s="8" t="s">
        <v>1910</v>
      </c>
      <c r="C1372" s="7">
        <v>0.34208892868076801</v>
      </c>
      <c r="D1372" s="7">
        <v>5.0008155854266198E-2</v>
      </c>
      <c r="E1372" s="7">
        <v>0.14766024458462901</v>
      </c>
      <c r="F1372" s="7">
        <v>0.63480353664329203</v>
      </c>
    </row>
    <row r="1373" spans="1:6" x14ac:dyDescent="0.2">
      <c r="A1373" s="9" t="s">
        <v>1911</v>
      </c>
      <c r="B1373" s="8" t="s">
        <v>1912</v>
      </c>
      <c r="C1373" s="7">
        <v>0.365177360104736</v>
      </c>
      <c r="D1373" s="7">
        <v>7.1172115697697796E-2</v>
      </c>
      <c r="E1373" s="7">
        <v>0.15376422395289899</v>
      </c>
      <c r="F1373" s="7">
        <v>0.41219092754919201</v>
      </c>
    </row>
    <row r="1374" spans="1:6" x14ac:dyDescent="0.2">
      <c r="A1374" s="9" t="s">
        <v>1913</v>
      </c>
      <c r="B1374" s="8" t="s">
        <v>1914</v>
      </c>
      <c r="C1374" s="7">
        <v>0.11892363908977301</v>
      </c>
      <c r="D1374" s="7">
        <v>0.45669426926921503</v>
      </c>
      <c r="E1374" s="7">
        <v>-0.20905043598386999</v>
      </c>
      <c r="F1374" s="7">
        <v>0.33878507012535602</v>
      </c>
    </row>
    <row r="1375" spans="1:6" x14ac:dyDescent="0.2">
      <c r="A1375" s="9" t="s">
        <v>1915</v>
      </c>
      <c r="B1375" s="8" t="s">
        <v>1916</v>
      </c>
      <c r="C1375" s="7">
        <v>-0.191190507086059</v>
      </c>
      <c r="D1375" s="7">
        <v>0.27387707958919999</v>
      </c>
      <c r="E1375" s="7">
        <v>-0.53632985014854295</v>
      </c>
      <c r="F1375" s="7">
        <v>4.03990130524709E-2</v>
      </c>
    </row>
    <row r="1376" spans="1:6" x14ac:dyDescent="0.2">
      <c r="A1376" s="9" t="s">
        <v>1917</v>
      </c>
      <c r="B1376" s="8" t="s">
        <v>1918</v>
      </c>
      <c r="C1376" s="7">
        <v>-0.279320623980569</v>
      </c>
      <c r="D1376" s="7">
        <v>9.7226438179835104E-2</v>
      </c>
      <c r="E1376" s="7">
        <v>-0.64472812803014101</v>
      </c>
      <c r="F1376" s="7">
        <v>1.91801271589275E-3</v>
      </c>
    </row>
    <row r="1377" spans="1:6" x14ac:dyDescent="0.2">
      <c r="A1377" s="9" t="s">
        <v>1919</v>
      </c>
      <c r="C1377" s="7">
        <v>0.16691586554642299</v>
      </c>
      <c r="D1377" s="7">
        <v>0.56072029997528705</v>
      </c>
      <c r="E1377" s="7">
        <v>-0.47194843009985699</v>
      </c>
      <c r="F1377" s="7">
        <v>6.1909819837244603E-3</v>
      </c>
    </row>
    <row r="1378" spans="1:6" x14ac:dyDescent="0.2">
      <c r="A1378" s="9" t="s">
        <v>1920</v>
      </c>
      <c r="C1378" s="7">
        <v>-0.22673011355479</v>
      </c>
      <c r="D1378" s="7">
        <v>0.34270902701712802</v>
      </c>
      <c r="E1378" s="7">
        <v>-0.16310379864035099</v>
      </c>
      <c r="F1378" s="7">
        <v>0.52909224857121695</v>
      </c>
    </row>
    <row r="1379" spans="1:6" x14ac:dyDescent="0.2">
      <c r="A1379" s="9" t="s">
        <v>1921</v>
      </c>
      <c r="C1379" s="7">
        <v>0.12915986317863901</v>
      </c>
      <c r="D1379" s="7">
        <v>0.45713033638456602</v>
      </c>
      <c r="E1379" s="7">
        <v>0.24674916647251799</v>
      </c>
      <c r="F1379" s="7">
        <v>6.8037212102643796E-2</v>
      </c>
    </row>
    <row r="1380" spans="1:6" x14ac:dyDescent="0.2">
      <c r="A1380" s="9" t="s">
        <v>1922</v>
      </c>
      <c r="B1380" s="8" t="s">
        <v>1923</v>
      </c>
      <c r="C1380" s="7">
        <v>-0.18429104372830199</v>
      </c>
      <c r="D1380" s="7">
        <v>0.176798715150151</v>
      </c>
      <c r="E1380" s="7">
        <v>-6.0033349278691799E-2</v>
      </c>
      <c r="F1380" s="7">
        <v>0.66780615778734598</v>
      </c>
    </row>
    <row r="1381" spans="1:6" x14ac:dyDescent="0.2">
      <c r="A1381" s="9" t="s">
        <v>1924</v>
      </c>
      <c r="B1381" s="8" t="s">
        <v>1925</v>
      </c>
      <c r="C1381" s="7">
        <v>-0.64052120111619404</v>
      </c>
      <c r="D1381" s="7">
        <v>1.8873002277379201E-3</v>
      </c>
      <c r="E1381" s="7">
        <v>-0.25422610762586301</v>
      </c>
      <c r="F1381" s="7">
        <v>0.34487010146631097</v>
      </c>
    </row>
    <row r="1382" spans="1:6" x14ac:dyDescent="0.2">
      <c r="A1382" s="9" t="s">
        <v>1926</v>
      </c>
      <c r="B1382" s="8" t="s">
        <v>1927</v>
      </c>
      <c r="C1382" s="7">
        <v>-0.80312164335011604</v>
      </c>
      <c r="D1382" s="7">
        <v>2.0186453216958699E-5</v>
      </c>
      <c r="E1382" s="7">
        <v>-0.443198781166742</v>
      </c>
      <c r="F1382" s="7">
        <v>3.71868525332728E-2</v>
      </c>
    </row>
    <row r="1383" spans="1:6" x14ac:dyDescent="0.2">
      <c r="A1383" s="9" t="s">
        <v>1928</v>
      </c>
      <c r="B1383" s="8" t="s">
        <v>1929</v>
      </c>
      <c r="C1383" s="7">
        <v>-0.99254837828490605</v>
      </c>
      <c r="D1383" s="7">
        <v>1.1457933259383301E-5</v>
      </c>
      <c r="E1383" s="7">
        <v>-0.67582090236954795</v>
      </c>
      <c r="F1383" s="7">
        <v>5.67887886528277E-3</v>
      </c>
    </row>
    <row r="1384" spans="1:6" x14ac:dyDescent="0.2">
      <c r="A1384" s="9" t="s">
        <v>1930</v>
      </c>
      <c r="B1384" s="8" t="s">
        <v>1931</v>
      </c>
      <c r="C1384" s="7">
        <v>-0.97709549943433605</v>
      </c>
      <c r="D1384" s="7">
        <v>5.8702843158671401E-6</v>
      </c>
      <c r="E1384" s="7">
        <v>-0.64077245949285999</v>
      </c>
      <c r="F1384" s="7">
        <v>4.0879977723113099E-3</v>
      </c>
    </row>
    <row r="1385" spans="1:6" x14ac:dyDescent="0.2">
      <c r="A1385" s="9" t="s">
        <v>1932</v>
      </c>
      <c r="C1385" s="7">
        <v>-0.63314234577870199</v>
      </c>
      <c r="D1385" s="7">
        <v>1.5369109208009399E-3</v>
      </c>
      <c r="E1385" s="7">
        <v>-0.238602059544091</v>
      </c>
      <c r="F1385" s="7">
        <v>0.468858896252417</v>
      </c>
    </row>
    <row r="1386" spans="1:6" x14ac:dyDescent="0.2">
      <c r="A1386" s="9" t="s">
        <v>1933</v>
      </c>
      <c r="B1386" s="8" t="s">
        <v>1934</v>
      </c>
      <c r="C1386" s="7">
        <v>3.0849986951663199E-2</v>
      </c>
      <c r="D1386" s="7">
        <v>0.83909080069721498</v>
      </c>
      <c r="E1386" s="7">
        <v>-4.0854217068347798E-2</v>
      </c>
      <c r="F1386" s="7">
        <v>0.82594168466689799</v>
      </c>
    </row>
    <row r="1387" spans="1:6" x14ac:dyDescent="0.2">
      <c r="A1387" s="9" t="s">
        <v>1935</v>
      </c>
      <c r="B1387" s="8" t="s">
        <v>1936</v>
      </c>
      <c r="C1387" s="7">
        <v>-0.26549648408932702</v>
      </c>
      <c r="D1387" s="7">
        <v>0.38249175844476302</v>
      </c>
      <c r="E1387" s="7">
        <v>0.31671812641365299</v>
      </c>
      <c r="F1387" s="7">
        <v>0.25450966471830899</v>
      </c>
    </row>
    <row r="1388" spans="1:6" x14ac:dyDescent="0.2">
      <c r="A1388" s="9" t="s">
        <v>1937</v>
      </c>
      <c r="C1388" s="7">
        <v>-0.57286620473598704</v>
      </c>
      <c r="D1388" s="7">
        <v>4.6754759062656498E-2</v>
      </c>
      <c r="E1388" s="7">
        <v>-0.163660148045848</v>
      </c>
      <c r="F1388" s="7">
        <v>0.62922150081241901</v>
      </c>
    </row>
    <row r="1389" spans="1:6" x14ac:dyDescent="0.2">
      <c r="A1389" s="9" t="s">
        <v>1938</v>
      </c>
      <c r="B1389" s="8" t="s">
        <v>1939</v>
      </c>
      <c r="C1389" s="7">
        <v>0.117799502938895</v>
      </c>
      <c r="D1389" s="7">
        <v>0.41481345488379701</v>
      </c>
      <c r="E1389" s="7">
        <v>-0.141970404439136</v>
      </c>
      <c r="F1389" s="7">
        <v>9.4409796400242496E-2</v>
      </c>
    </row>
    <row r="1390" spans="1:6" x14ac:dyDescent="0.2">
      <c r="A1390" s="9" t="s">
        <v>1940</v>
      </c>
      <c r="B1390" s="8" t="s">
        <v>1941</v>
      </c>
      <c r="C1390" s="7">
        <v>1.0244682133212101E-2</v>
      </c>
      <c r="D1390" s="7">
        <v>0.97026205881787897</v>
      </c>
      <c r="E1390" s="7">
        <v>-0.22360587181265501</v>
      </c>
      <c r="F1390" s="7">
        <v>0.35474829438702499</v>
      </c>
    </row>
    <row r="1391" spans="1:6" x14ac:dyDescent="0.2">
      <c r="A1391" s="9" t="s">
        <v>1942</v>
      </c>
      <c r="B1391" s="8" t="s">
        <v>1943</v>
      </c>
      <c r="C1391" s="7">
        <v>0.42585817550447602</v>
      </c>
      <c r="D1391" s="7">
        <v>6.1454141159168099E-2</v>
      </c>
      <c r="E1391" s="7">
        <v>4.4944828171960598E-2</v>
      </c>
      <c r="F1391" s="7">
        <v>0.84575107326857302</v>
      </c>
    </row>
    <row r="1392" spans="1:6" x14ac:dyDescent="0.2">
      <c r="A1392" s="9" t="s">
        <v>1944</v>
      </c>
      <c r="C1392" s="7">
        <v>-7.2711061828775597E-2</v>
      </c>
      <c r="D1392" s="7">
        <v>0.69041953264886302</v>
      </c>
      <c r="E1392" s="7">
        <v>-0.36036310202793698</v>
      </c>
      <c r="F1392" s="7">
        <v>5.6616773360707801E-3</v>
      </c>
    </row>
    <row r="1393" spans="1:6" x14ac:dyDescent="0.2">
      <c r="A1393" s="9" t="s">
        <v>1945</v>
      </c>
      <c r="B1393" s="8" t="s">
        <v>1946</v>
      </c>
      <c r="C1393" s="7">
        <v>-0.42835655797074901</v>
      </c>
      <c r="D1393" s="7">
        <v>6.5094116327992897E-6</v>
      </c>
      <c r="E1393" s="7">
        <v>-0.61317575203407204</v>
      </c>
      <c r="F1393" s="7">
        <v>6.4317786012603795E-10</v>
      </c>
    </row>
    <row r="1394" spans="1:6" x14ac:dyDescent="0.2">
      <c r="A1394" s="9" t="s">
        <v>1947</v>
      </c>
      <c r="C1394" s="7">
        <v>-1.2429565240132301</v>
      </c>
      <c r="D1394" s="7">
        <v>1.76976534063935E-4</v>
      </c>
      <c r="E1394" s="7">
        <v>-1.3041024183827501</v>
      </c>
      <c r="F1394" s="7">
        <v>1.5229072194035501E-4</v>
      </c>
    </row>
    <row r="1395" spans="1:6" x14ac:dyDescent="0.2">
      <c r="A1395" s="9" t="s">
        <v>1948</v>
      </c>
      <c r="C1395" s="7">
        <v>-1.34669418237535</v>
      </c>
      <c r="D1395" s="7">
        <v>1.1125605392597001E-7</v>
      </c>
      <c r="E1395" s="7">
        <v>-1.3864207939895901</v>
      </c>
      <c r="F1395" s="7">
        <v>2.1644322954803099E-7</v>
      </c>
    </row>
    <row r="1396" spans="1:6" x14ac:dyDescent="0.2">
      <c r="A1396" s="9" t="s">
        <v>1949</v>
      </c>
      <c r="B1396" s="8" t="s">
        <v>1950</v>
      </c>
      <c r="C1396" s="7">
        <v>-0.47968945881047398</v>
      </c>
      <c r="D1396" s="7">
        <v>0.42798285648920498</v>
      </c>
      <c r="E1396" s="7">
        <v>-0.163094560768135</v>
      </c>
      <c r="F1396" s="7">
        <v>0.82029668894458196</v>
      </c>
    </row>
    <row r="1397" spans="1:6" x14ac:dyDescent="0.2">
      <c r="A1397" s="9" t="s">
        <v>1951</v>
      </c>
      <c r="B1397" s="8" t="s">
        <v>1952</v>
      </c>
      <c r="C1397" s="7">
        <v>-0.33037536405731499</v>
      </c>
      <c r="D1397" s="7">
        <v>0.299742829466557</v>
      </c>
      <c r="E1397" s="7">
        <v>8.6855387715437E-3</v>
      </c>
      <c r="F1397" s="7">
        <v>0.98441159841602499</v>
      </c>
    </row>
    <row r="1398" spans="1:6" x14ac:dyDescent="0.2">
      <c r="A1398" s="9" t="s">
        <v>1953</v>
      </c>
      <c r="C1398" s="7">
        <v>-0.26419766071720702</v>
      </c>
      <c r="D1398" s="7">
        <v>0.14692356311830199</v>
      </c>
      <c r="E1398" s="7">
        <v>7.0971573821212997E-2</v>
      </c>
      <c r="F1398" s="7">
        <v>0.71968166984414605</v>
      </c>
    </row>
    <row r="1399" spans="1:6" x14ac:dyDescent="0.2">
      <c r="A1399" s="9" t="s">
        <v>1954</v>
      </c>
      <c r="B1399" s="8" t="s">
        <v>1955</v>
      </c>
      <c r="C1399" s="7">
        <v>7.1406394638580298E-2</v>
      </c>
      <c r="D1399" s="7">
        <v>0.69942356188330701</v>
      </c>
      <c r="E1399" s="7">
        <v>-4.1156479754005298E-2</v>
      </c>
      <c r="F1399" s="7">
        <v>0.80005294672483396</v>
      </c>
    </row>
    <row r="1400" spans="1:6" x14ac:dyDescent="0.2">
      <c r="A1400" s="9" t="s">
        <v>1956</v>
      </c>
      <c r="B1400" s="8" t="s">
        <v>1957</v>
      </c>
      <c r="C1400" s="7">
        <v>7.2567475356371799E-2</v>
      </c>
      <c r="D1400" s="7">
        <v>0.59206691331408301</v>
      </c>
      <c r="E1400" s="7">
        <v>-0.17827999587107901</v>
      </c>
      <c r="F1400" s="7">
        <v>0.19257995571507899</v>
      </c>
    </row>
    <row r="1401" spans="1:6" x14ac:dyDescent="0.2">
      <c r="A1401" s="9" t="s">
        <v>1958</v>
      </c>
      <c r="B1401" s="8" t="s">
        <v>1959</v>
      </c>
      <c r="C1401" s="7">
        <v>0.17662012015379899</v>
      </c>
      <c r="D1401" s="7">
        <v>0.32083589157046799</v>
      </c>
      <c r="E1401" s="7">
        <v>0.17836828595936099</v>
      </c>
      <c r="F1401" s="7">
        <v>0.32325328294133698</v>
      </c>
    </row>
    <row r="1402" spans="1:6" x14ac:dyDescent="0.2">
      <c r="A1402" s="9" t="s">
        <v>1960</v>
      </c>
      <c r="B1402" s="8" t="s">
        <v>1961</v>
      </c>
      <c r="C1402" s="7">
        <v>0.31970780430811602</v>
      </c>
      <c r="D1402" s="7">
        <v>1.2374217484957199E-2</v>
      </c>
      <c r="E1402" s="7">
        <v>0.15399636540828601</v>
      </c>
      <c r="F1402" s="7">
        <v>0.26864545209942098</v>
      </c>
    </row>
    <row r="1403" spans="1:6" x14ac:dyDescent="0.2">
      <c r="A1403" s="9" t="s">
        <v>1962</v>
      </c>
      <c r="C1403" s="7">
        <v>-0.288714594511922</v>
      </c>
      <c r="D1403" s="7">
        <v>9.8781243572219901E-2</v>
      </c>
      <c r="E1403" s="7">
        <v>0.40645371459407598</v>
      </c>
      <c r="F1403" s="7">
        <v>3.5946575779566697E-2</v>
      </c>
    </row>
    <row r="1404" spans="1:6" x14ac:dyDescent="0.2">
      <c r="A1404" s="9" t="s">
        <v>1963</v>
      </c>
      <c r="B1404" s="8" t="s">
        <v>1964</v>
      </c>
      <c r="C1404" s="7">
        <v>-2.141127887156E-2</v>
      </c>
      <c r="D1404" s="7">
        <v>0.92634615798319897</v>
      </c>
      <c r="E1404" s="7">
        <v>1.27620034479877</v>
      </c>
      <c r="F1404" s="7">
        <v>9.91032537998187E-23</v>
      </c>
    </row>
    <row r="1405" spans="1:6" x14ac:dyDescent="0.2">
      <c r="A1405" s="9" t="s">
        <v>1965</v>
      </c>
      <c r="B1405" s="8" t="s">
        <v>1966</v>
      </c>
      <c r="C1405" s="7">
        <v>0.23201036642407999</v>
      </c>
      <c r="D1405" s="7">
        <v>0.22053747089255199</v>
      </c>
      <c r="E1405" s="7">
        <v>0.29938514506798303</v>
      </c>
      <c r="F1405" s="7">
        <v>0.19332872467769099</v>
      </c>
    </row>
    <row r="1406" spans="1:6" x14ac:dyDescent="0.2">
      <c r="A1406" s="9" t="s">
        <v>1967</v>
      </c>
      <c r="B1406" s="8" t="s">
        <v>1968</v>
      </c>
      <c r="C1406" s="7">
        <v>3.30928534963673E-2</v>
      </c>
      <c r="D1406" s="7">
        <v>0.84600724186484799</v>
      </c>
      <c r="E1406" s="7">
        <v>1.95549432246348E-4</v>
      </c>
      <c r="F1406" s="7">
        <v>0.99912612210698404</v>
      </c>
    </row>
    <row r="1407" spans="1:6" x14ac:dyDescent="0.2">
      <c r="A1407" s="9" t="s">
        <v>1969</v>
      </c>
      <c r="C1407" s="7">
        <v>0.44877214628386503</v>
      </c>
      <c r="D1407" s="7">
        <v>8.67767769587654E-2</v>
      </c>
      <c r="E1407" s="7">
        <v>-0.251125973997323</v>
      </c>
      <c r="F1407" s="7">
        <v>0.40543926097150301</v>
      </c>
    </row>
    <row r="1408" spans="1:6" x14ac:dyDescent="0.2">
      <c r="A1408" s="9" t="s">
        <v>1970</v>
      </c>
      <c r="C1408" s="7">
        <v>0.112888375280567</v>
      </c>
      <c r="D1408" s="7">
        <v>0.55820735700602198</v>
      </c>
      <c r="E1408" s="7">
        <v>0.50312596753685102</v>
      </c>
      <c r="F1408" s="7">
        <v>1.41722439395909E-4</v>
      </c>
    </row>
    <row r="1409" spans="1:6" x14ac:dyDescent="0.2">
      <c r="A1409" s="9" t="s">
        <v>1971</v>
      </c>
      <c r="B1409" s="8" t="s">
        <v>1972</v>
      </c>
      <c r="C1409" s="7">
        <v>0.183473314106219</v>
      </c>
      <c r="D1409" s="7">
        <v>0.21869374490526799</v>
      </c>
      <c r="E1409" s="7">
        <v>0.325024317130512</v>
      </c>
      <c r="F1409" s="7">
        <v>0.21177617033138099</v>
      </c>
    </row>
    <row r="1410" spans="1:6" x14ac:dyDescent="0.2">
      <c r="A1410" s="9" t="s">
        <v>1973</v>
      </c>
      <c r="B1410" s="8" t="s">
        <v>1974</v>
      </c>
      <c r="C1410" s="7">
        <v>-0.42525503913703999</v>
      </c>
      <c r="D1410" s="7">
        <v>2.2352687157511202E-2</v>
      </c>
      <c r="E1410" s="7">
        <v>3.9280574737714799E-3</v>
      </c>
      <c r="F1410" s="7">
        <v>0.99162617134286302</v>
      </c>
    </row>
    <row r="1411" spans="1:6" x14ac:dyDescent="0.2">
      <c r="A1411" s="9" t="s">
        <v>1975</v>
      </c>
      <c r="C1411" s="7">
        <v>-0.68517826119131897</v>
      </c>
      <c r="D1411" s="7">
        <v>1.3666450473044199E-2</v>
      </c>
      <c r="E1411" s="7">
        <v>-0.18117894494845199</v>
      </c>
      <c r="F1411" s="7">
        <v>0.69409681614137797</v>
      </c>
    </row>
    <row r="1412" spans="1:6" x14ac:dyDescent="0.2">
      <c r="A1412" s="9" t="s">
        <v>1976</v>
      </c>
      <c r="C1412" s="7">
        <v>-2.0560324665888201</v>
      </c>
      <c r="D1412" s="7">
        <v>5.8768266317470798E-20</v>
      </c>
      <c r="E1412" s="7">
        <v>-1.36549656421208</v>
      </c>
      <c r="F1412" s="7">
        <v>4.4252452402801198E-5</v>
      </c>
    </row>
    <row r="1413" spans="1:6" x14ac:dyDescent="0.2">
      <c r="A1413" s="9" t="s">
        <v>1977</v>
      </c>
      <c r="C1413" s="7">
        <v>-2.6586749696261598</v>
      </c>
      <c r="D1413" s="7">
        <v>1.8273814033031999E-15</v>
      </c>
      <c r="E1413" s="7">
        <v>-2.13671185057922</v>
      </c>
      <c r="F1413" s="7">
        <v>2.4913106516168999E-4</v>
      </c>
    </row>
    <row r="1414" spans="1:6" x14ac:dyDescent="0.2">
      <c r="A1414" s="9" t="s">
        <v>1978</v>
      </c>
      <c r="C1414" s="7">
        <v>1.46745607669974</v>
      </c>
      <c r="D1414" s="7">
        <v>1.6046210585747199E-11</v>
      </c>
      <c r="E1414" s="7">
        <v>0.54086516304933796</v>
      </c>
      <c r="F1414" s="7">
        <v>7.3691433710345006E-2</v>
      </c>
    </row>
    <row r="1415" spans="1:6" x14ac:dyDescent="0.2">
      <c r="A1415" s="9" t="s">
        <v>1979</v>
      </c>
      <c r="C1415" s="7">
        <v>1.68412617768012</v>
      </c>
      <c r="D1415" s="7">
        <v>3.7976287142257098E-26</v>
      </c>
      <c r="E1415" s="7">
        <v>0.477151506632776</v>
      </c>
      <c r="F1415" s="7">
        <v>1.3381884105443701E-2</v>
      </c>
    </row>
    <row r="1416" spans="1:6" x14ac:dyDescent="0.2">
      <c r="A1416" s="9" t="s">
        <v>1980</v>
      </c>
      <c r="B1416" s="8" t="s">
        <v>1981</v>
      </c>
      <c r="C1416" s="7">
        <v>0.33944005020821899</v>
      </c>
      <c r="D1416" s="7">
        <v>0.54681421446364198</v>
      </c>
      <c r="E1416" s="7">
        <v>0.21900287716615999</v>
      </c>
      <c r="F1416" s="7">
        <v>0.71576523846351903</v>
      </c>
    </row>
    <row r="1417" spans="1:6" x14ac:dyDescent="0.2">
      <c r="A1417" s="9" t="s">
        <v>1982</v>
      </c>
      <c r="B1417" s="8" t="s">
        <v>1983</v>
      </c>
      <c r="C1417" s="7">
        <v>0.374090895925273</v>
      </c>
      <c r="D1417" s="7">
        <v>0.42186921387716703</v>
      </c>
      <c r="E1417" s="7">
        <v>0.528564271515922</v>
      </c>
      <c r="F1417" s="7">
        <v>0.20411335869220101</v>
      </c>
    </row>
    <row r="1418" spans="1:6" x14ac:dyDescent="0.2">
      <c r="A1418" s="9" t="s">
        <v>1984</v>
      </c>
      <c r="B1418" s="8" t="s">
        <v>1985</v>
      </c>
      <c r="C1418" s="7">
        <v>0.72524840266322799</v>
      </c>
      <c r="D1418" s="7">
        <v>6.5206086577149505E-2</v>
      </c>
      <c r="E1418" s="7">
        <v>0.70301765384027803</v>
      </c>
      <c r="F1418" s="7">
        <v>7.8908867551590794E-2</v>
      </c>
    </row>
    <row r="1419" spans="1:6" x14ac:dyDescent="0.2">
      <c r="A1419" s="9" t="s">
        <v>1986</v>
      </c>
      <c r="B1419" s="8" t="s">
        <v>1987</v>
      </c>
      <c r="C1419" s="7">
        <v>0.62459639116376997</v>
      </c>
      <c r="D1419" s="7">
        <v>0.188246420647112</v>
      </c>
      <c r="E1419" s="7">
        <v>0.43397369501163402</v>
      </c>
      <c r="F1419" s="7">
        <v>0.42300941245960799</v>
      </c>
    </row>
    <row r="1420" spans="1:6" x14ac:dyDescent="0.2">
      <c r="A1420" s="9" t="s">
        <v>1988</v>
      </c>
      <c r="C1420" s="7">
        <v>-0.12683026053170701</v>
      </c>
      <c r="D1420" s="7">
        <v>0.53853273574744898</v>
      </c>
      <c r="E1420" s="7">
        <v>-0.277914353746263</v>
      </c>
      <c r="F1420" s="7">
        <v>0.156244209654683</v>
      </c>
    </row>
    <row r="1421" spans="1:6" x14ac:dyDescent="0.2">
      <c r="A1421" s="9" t="s">
        <v>1989</v>
      </c>
      <c r="C1421" s="7">
        <v>0.39477614986514697</v>
      </c>
      <c r="D1421" s="7">
        <v>4.16830079552706E-2</v>
      </c>
      <c r="E1421" s="7">
        <v>0.66875623402288398</v>
      </c>
      <c r="F1421" s="7">
        <v>1.2210732244416801E-4</v>
      </c>
    </row>
    <row r="1422" spans="1:6" x14ac:dyDescent="0.2">
      <c r="A1422" s="9" t="s">
        <v>1990</v>
      </c>
      <c r="C1422" s="7">
        <v>0.41740493757132902</v>
      </c>
      <c r="D1422" s="7">
        <v>3.7838661977182699E-4</v>
      </c>
      <c r="E1422" s="7">
        <v>0.55272142661580204</v>
      </c>
      <c r="F1422" s="7">
        <v>2.5655625764796199E-6</v>
      </c>
    </row>
    <row r="1423" spans="1:6" x14ac:dyDescent="0.2">
      <c r="A1423" s="9" t="s">
        <v>1991</v>
      </c>
      <c r="B1423" s="8" t="s">
        <v>1992</v>
      </c>
      <c r="C1423" s="7">
        <v>0.52293700749112804</v>
      </c>
      <c r="D1423" s="7">
        <v>0.108098894692974</v>
      </c>
      <c r="E1423" s="7">
        <v>0.47221355689384198</v>
      </c>
      <c r="F1423" s="7">
        <v>0.14927679534254801</v>
      </c>
    </row>
    <row r="1424" spans="1:6" x14ac:dyDescent="0.2">
      <c r="A1424" s="9" t="s">
        <v>1993</v>
      </c>
      <c r="C1424" s="7">
        <v>0.65733408491929002</v>
      </c>
      <c r="D1424" s="7">
        <v>8.7203288096093302E-4</v>
      </c>
      <c r="E1424" s="7">
        <v>0.43535215508733</v>
      </c>
      <c r="F1424" s="7">
        <v>0.15551330680224801</v>
      </c>
    </row>
    <row r="1425" spans="1:6" x14ac:dyDescent="0.2">
      <c r="A1425" s="9" t="s">
        <v>1994</v>
      </c>
      <c r="B1425" s="8" t="s">
        <v>1995</v>
      </c>
      <c r="C1425" s="7">
        <v>0.116609059992691</v>
      </c>
      <c r="D1425" s="7">
        <v>0.80452607538102505</v>
      </c>
      <c r="E1425" s="7">
        <v>-0.21353816410799201</v>
      </c>
      <c r="F1425" s="7">
        <v>0.64379092931316295</v>
      </c>
    </row>
    <row r="1426" spans="1:6" x14ac:dyDescent="0.2">
      <c r="A1426" s="9" t="s">
        <v>1996</v>
      </c>
      <c r="B1426" s="8" t="s">
        <v>1997</v>
      </c>
      <c r="C1426" s="7">
        <v>0.62477146395640604</v>
      </c>
      <c r="D1426" s="7">
        <v>0.24316280104291299</v>
      </c>
      <c r="E1426" s="7">
        <v>0.37773448773681101</v>
      </c>
      <c r="F1426" s="7">
        <v>0.55514577302982904</v>
      </c>
    </row>
    <row r="1427" spans="1:6" x14ac:dyDescent="0.2">
      <c r="A1427" s="9" t="s">
        <v>1998</v>
      </c>
      <c r="C1427" s="7">
        <v>0.14065263811661999</v>
      </c>
      <c r="D1427" s="7">
        <v>0.49297339552335501</v>
      </c>
      <c r="E1427" s="7">
        <v>1.7292306727610701E-2</v>
      </c>
      <c r="F1427" s="7">
        <v>0.94530453181115404</v>
      </c>
    </row>
    <row r="1428" spans="1:6" x14ac:dyDescent="0.2">
      <c r="A1428" s="9" t="s">
        <v>1999</v>
      </c>
      <c r="C1428" s="7">
        <v>1.85113059086828</v>
      </c>
      <c r="D1428" s="7">
        <v>4.0251884605291797E-9</v>
      </c>
      <c r="E1428" s="7">
        <v>-0.111408170664433</v>
      </c>
      <c r="F1428" s="7">
        <v>0.84682537498295996</v>
      </c>
    </row>
    <row r="1429" spans="1:6" x14ac:dyDescent="0.2">
      <c r="A1429" s="9" t="s">
        <v>2000</v>
      </c>
      <c r="C1429" s="7">
        <v>0.46987873298968202</v>
      </c>
      <c r="D1429" s="7">
        <v>0.173140444739141</v>
      </c>
      <c r="E1429" s="7">
        <v>0.13770109255736501</v>
      </c>
      <c r="F1429" s="7">
        <v>0.76448393705041995</v>
      </c>
    </row>
    <row r="1430" spans="1:6" x14ac:dyDescent="0.2">
      <c r="A1430" s="9" t="s">
        <v>2001</v>
      </c>
      <c r="C1430" s="7">
        <v>0.15912161615161399</v>
      </c>
      <c r="D1430" s="7">
        <v>0.75457061404727699</v>
      </c>
      <c r="E1430" s="7">
        <v>0.49028015719248702</v>
      </c>
      <c r="F1430" s="7">
        <v>0.24477142164000401</v>
      </c>
    </row>
    <row r="1431" spans="1:6" x14ac:dyDescent="0.2">
      <c r="A1431" s="9" t="s">
        <v>2002</v>
      </c>
      <c r="C1431" s="7">
        <v>0.15244379141664499</v>
      </c>
      <c r="D1431" s="7">
        <v>0.63284152128425597</v>
      </c>
      <c r="E1431" s="7">
        <v>5.7461855309467701E-2</v>
      </c>
      <c r="F1431" s="7">
        <v>0.88755430518395095</v>
      </c>
    </row>
    <row r="1432" spans="1:6" x14ac:dyDescent="0.2">
      <c r="A1432" s="9" t="s">
        <v>2003</v>
      </c>
      <c r="C1432" s="7">
        <v>-0.348991053959539</v>
      </c>
      <c r="D1432" s="7">
        <v>0.21766071638523199</v>
      </c>
      <c r="E1432" s="7">
        <v>0.72130021812815004</v>
      </c>
      <c r="F1432" s="7">
        <v>6.9330662253051598E-3</v>
      </c>
    </row>
    <row r="1433" spans="1:6" x14ac:dyDescent="0.2">
      <c r="A1433" s="9" t="s">
        <v>2004</v>
      </c>
      <c r="C1433" s="7">
        <v>0.79216188407826504</v>
      </c>
      <c r="D1433" s="7">
        <v>6.2822842612865401E-2</v>
      </c>
      <c r="E1433" s="7">
        <v>2.98341761132906E-2</v>
      </c>
      <c r="F1433" s="7">
        <v>0.94976696325144305</v>
      </c>
    </row>
    <row r="1434" spans="1:6" x14ac:dyDescent="0.2">
      <c r="A1434" s="9" t="s">
        <v>2005</v>
      </c>
      <c r="C1434" s="7">
        <v>0.209345375255925</v>
      </c>
      <c r="D1434" s="7">
        <v>0.70903282663100098</v>
      </c>
      <c r="E1434" s="7">
        <v>0.49839969977785697</v>
      </c>
      <c r="F1434" s="7">
        <v>0.29548514418204702</v>
      </c>
    </row>
    <row r="1435" spans="1:6" x14ac:dyDescent="0.2">
      <c r="A1435" s="9" t="s">
        <v>2006</v>
      </c>
      <c r="C1435" s="7">
        <v>-3.3206204795348797E-2</v>
      </c>
      <c r="D1435" s="7">
        <v>0.96678581073794501</v>
      </c>
      <c r="E1435" s="7">
        <v>0.25886288603433899</v>
      </c>
      <c r="F1435" s="7">
        <v>0.75364840075775397</v>
      </c>
    </row>
    <row r="1436" spans="1:6" x14ac:dyDescent="0.2">
      <c r="A1436" s="9" t="s">
        <v>2007</v>
      </c>
      <c r="C1436" s="7">
        <v>0.192002357371827</v>
      </c>
      <c r="D1436" s="7">
        <v>0.55206041436091302</v>
      </c>
      <c r="E1436" s="7">
        <v>-0.199217485987911</v>
      </c>
      <c r="F1436" s="7">
        <v>0.56812009363438798</v>
      </c>
    </row>
    <row r="1437" spans="1:6" x14ac:dyDescent="0.2">
      <c r="A1437" s="9" t="s">
        <v>2008</v>
      </c>
      <c r="C1437" s="7">
        <v>0.70668350232196298</v>
      </c>
      <c r="D1437" s="7">
        <v>0.212863267059959</v>
      </c>
      <c r="E1437" s="7">
        <v>0.16771251873735599</v>
      </c>
      <c r="F1437" s="7">
        <v>0.80011565617369196</v>
      </c>
    </row>
    <row r="1438" spans="1:6" x14ac:dyDescent="0.2">
      <c r="A1438" s="9" t="s">
        <v>2009</v>
      </c>
      <c r="C1438" s="7">
        <v>0.25448631652758202</v>
      </c>
      <c r="D1438" s="7">
        <v>0.473324453253822</v>
      </c>
      <c r="E1438" s="7">
        <v>0.19690823245601399</v>
      </c>
      <c r="F1438" s="7">
        <v>0.58959704458024298</v>
      </c>
    </row>
    <row r="1439" spans="1:6" x14ac:dyDescent="0.2">
      <c r="A1439" s="9" t="s">
        <v>2010</v>
      </c>
      <c r="B1439" s="8" t="s">
        <v>2011</v>
      </c>
      <c r="C1439" s="7">
        <v>-1.1172525401084099</v>
      </c>
      <c r="D1439" s="7">
        <v>5.9860867776824502E-6</v>
      </c>
      <c r="E1439" s="7">
        <v>-1.3157727568325699</v>
      </c>
      <c r="F1439" s="7">
        <v>1.6330545473430001E-8</v>
      </c>
    </row>
    <row r="1440" spans="1:6" x14ac:dyDescent="0.2">
      <c r="A1440" s="9" t="s">
        <v>2012</v>
      </c>
      <c r="C1440" s="7">
        <v>1.10133611058798</v>
      </c>
      <c r="D1440" s="7">
        <v>2.3584974048865299E-3</v>
      </c>
      <c r="E1440" s="7">
        <v>0.22490458698978799</v>
      </c>
      <c r="F1440" s="7">
        <v>0.62306771537747396</v>
      </c>
    </row>
    <row r="1441" spans="1:6" x14ac:dyDescent="0.2">
      <c r="A1441" s="9" t="s">
        <v>2013</v>
      </c>
      <c r="B1441" s="8" t="s">
        <v>2014</v>
      </c>
      <c r="C1441" s="7">
        <v>-2.0498640190450598E-2</v>
      </c>
      <c r="D1441" s="7">
        <v>0.95996099510101096</v>
      </c>
      <c r="E1441" s="7">
        <v>-8.1955354282833098E-2</v>
      </c>
      <c r="F1441" s="7">
        <v>0.84576522145384803</v>
      </c>
    </row>
    <row r="1442" spans="1:6" x14ac:dyDescent="0.2">
      <c r="A1442" s="9" t="s">
        <v>2015</v>
      </c>
      <c r="B1442" s="8" t="s">
        <v>2016</v>
      </c>
      <c r="C1442" s="7">
        <v>-1.7526731213581199</v>
      </c>
      <c r="D1442" s="7">
        <v>3.9496619103145702E-10</v>
      </c>
      <c r="E1442" s="7">
        <v>-1.1581200989354401</v>
      </c>
      <c r="F1442" s="7">
        <v>1.6238842963245102E-2</v>
      </c>
    </row>
    <row r="1443" spans="1:6" x14ac:dyDescent="0.2">
      <c r="A1443" s="9" t="s">
        <v>2017</v>
      </c>
      <c r="B1443" s="8" t="s">
        <v>2018</v>
      </c>
      <c r="C1443" s="7">
        <v>-1.0851913081808899</v>
      </c>
      <c r="D1443" s="7">
        <v>5.1259658856790498E-3</v>
      </c>
      <c r="E1443" s="7">
        <v>4.9326664086894102E-2</v>
      </c>
      <c r="F1443" s="7">
        <v>0.93263150550525398</v>
      </c>
    </row>
    <row r="1444" spans="1:6" x14ac:dyDescent="0.2">
      <c r="A1444" s="9" t="s">
        <v>2019</v>
      </c>
      <c r="B1444" s="8" t="s">
        <v>2020</v>
      </c>
      <c r="C1444" s="7">
        <v>-2.5388271364472699</v>
      </c>
      <c r="D1444" s="7">
        <v>1.5502898443494199E-31</v>
      </c>
      <c r="E1444" s="7">
        <v>-3.7816050115286499E-2</v>
      </c>
      <c r="F1444" s="7">
        <v>0.94910640700832405</v>
      </c>
    </row>
    <row r="1445" spans="1:6" x14ac:dyDescent="0.2">
      <c r="A1445" s="9" t="s">
        <v>2021</v>
      </c>
      <c r="B1445" s="8" t="s">
        <v>2022</v>
      </c>
      <c r="C1445" s="7">
        <v>-1.9874152813092101</v>
      </c>
      <c r="D1445" s="7">
        <v>9.7553277699616404E-68</v>
      </c>
      <c r="E1445" s="7">
        <v>-0.384639458375581</v>
      </c>
      <c r="F1445" s="7">
        <v>0.38044244926646498</v>
      </c>
    </row>
    <row r="1446" spans="1:6" x14ac:dyDescent="0.2">
      <c r="A1446" s="9" t="s">
        <v>2023</v>
      </c>
      <c r="C1446" s="7">
        <v>-0.81299091809421398</v>
      </c>
      <c r="D1446" s="7">
        <v>6.2811166284712296E-5</v>
      </c>
      <c r="E1446" s="7">
        <v>-0.71608409206804602</v>
      </c>
      <c r="F1446" s="7">
        <v>2.3084029913116001E-4</v>
      </c>
    </row>
    <row r="1447" spans="1:6" x14ac:dyDescent="0.2">
      <c r="A1447" s="9" t="s">
        <v>2024</v>
      </c>
      <c r="C1447" s="7">
        <v>-1.05599332221577</v>
      </c>
      <c r="D1447" s="7">
        <v>1.1687451876806201E-13</v>
      </c>
      <c r="E1447" s="7">
        <v>-0.79472350802381397</v>
      </c>
      <c r="F1447" s="7">
        <v>1.5544755433407999E-3</v>
      </c>
    </row>
    <row r="1448" spans="1:6" x14ac:dyDescent="0.2">
      <c r="A1448" s="9" t="s">
        <v>2025</v>
      </c>
      <c r="C1448" s="7">
        <v>-1.25317916009499</v>
      </c>
      <c r="D1448" s="7">
        <v>2.06367618508953E-8</v>
      </c>
      <c r="E1448" s="7">
        <v>-1.37310907667231</v>
      </c>
      <c r="F1448" s="7">
        <v>5.3117666499361501E-11</v>
      </c>
    </row>
    <row r="1449" spans="1:6" x14ac:dyDescent="0.2">
      <c r="A1449" s="9" t="s">
        <v>2026</v>
      </c>
      <c r="C1449" s="7">
        <v>-0.72866183016899899</v>
      </c>
      <c r="D1449" s="7">
        <v>5.3465652958248995E-4</v>
      </c>
      <c r="E1449" s="7">
        <v>-0.662378713119119</v>
      </c>
      <c r="F1449" s="7">
        <v>6.9593233856608003E-4</v>
      </c>
    </row>
    <row r="1450" spans="1:6" x14ac:dyDescent="0.2">
      <c r="A1450" s="9" t="s">
        <v>2027</v>
      </c>
      <c r="C1450" s="7">
        <v>0.30506999348896502</v>
      </c>
      <c r="D1450" s="7">
        <v>0.118390361425561</v>
      </c>
      <c r="E1450" s="7">
        <v>-0.15024772994712399</v>
      </c>
      <c r="F1450" s="7">
        <v>0.57130063555656097</v>
      </c>
    </row>
    <row r="1451" spans="1:6" x14ac:dyDescent="0.2">
      <c r="A1451" s="9" t="s">
        <v>2028</v>
      </c>
      <c r="C1451" s="7">
        <v>1.8939922433606999</v>
      </c>
      <c r="D1451" s="7">
        <v>2.1384347042901802E-27</v>
      </c>
      <c r="E1451" s="7">
        <v>0.34372252246070201</v>
      </c>
      <c r="F1451" s="7">
        <v>0.27050547394492302</v>
      </c>
    </row>
    <row r="1452" spans="1:6" x14ac:dyDescent="0.2">
      <c r="A1452" s="9" t="s">
        <v>2029</v>
      </c>
      <c r="C1452" s="7">
        <v>-0.78154180224049796</v>
      </c>
      <c r="D1452" s="7">
        <v>0.13213747901415199</v>
      </c>
      <c r="E1452" s="7">
        <v>-1.4563232697781501</v>
      </c>
      <c r="F1452" s="7">
        <v>9.7876529803702095E-3</v>
      </c>
    </row>
    <row r="1453" spans="1:6" x14ac:dyDescent="0.2">
      <c r="A1453" s="9" t="s">
        <v>2030</v>
      </c>
      <c r="C1453" s="7">
        <v>0.65051027200853295</v>
      </c>
      <c r="D1453" s="7">
        <v>5.88313802231221E-2</v>
      </c>
      <c r="E1453" s="7">
        <v>0.662032073193633</v>
      </c>
      <c r="F1453" s="7">
        <v>4.5625886271626503E-2</v>
      </c>
    </row>
    <row r="1454" spans="1:6" x14ac:dyDescent="0.2">
      <c r="A1454" s="9" t="s">
        <v>2031</v>
      </c>
      <c r="C1454" s="7">
        <v>-1.21566092938174</v>
      </c>
      <c r="D1454" s="7">
        <v>1.6210790483908001E-17</v>
      </c>
      <c r="E1454" s="7">
        <v>-1.2256979850537</v>
      </c>
      <c r="F1454" s="7">
        <v>5.7688074363258901E-18</v>
      </c>
    </row>
    <row r="1455" spans="1:6" x14ac:dyDescent="0.2">
      <c r="A1455" s="9" t="s">
        <v>2032</v>
      </c>
      <c r="C1455" s="7">
        <v>-2.5057991829595099</v>
      </c>
      <c r="D1455" s="7">
        <v>7.96943467913395E-5</v>
      </c>
      <c r="E1455" s="7">
        <v>-1.8579749142981199</v>
      </c>
      <c r="F1455" s="7">
        <v>5.1044335480345997E-3</v>
      </c>
    </row>
    <row r="1456" spans="1:6" x14ac:dyDescent="0.2">
      <c r="A1456" s="9" t="s">
        <v>2033</v>
      </c>
      <c r="B1456" s="8" t="s">
        <v>2034</v>
      </c>
      <c r="C1456" s="7">
        <v>0.12405206529276799</v>
      </c>
      <c r="D1456" s="7">
        <v>0.75181544088060404</v>
      </c>
      <c r="E1456" s="7">
        <v>0.53494351547996799</v>
      </c>
      <c r="F1456" s="7">
        <v>0.111081311571109</v>
      </c>
    </row>
    <row r="1457" spans="1:6" x14ac:dyDescent="0.2">
      <c r="A1457" s="9" t="s">
        <v>2035</v>
      </c>
      <c r="B1457" s="8" t="s">
        <v>2036</v>
      </c>
      <c r="C1457" s="7">
        <v>-0.215320837825283</v>
      </c>
      <c r="D1457" s="7">
        <v>0.59347437663714497</v>
      </c>
      <c r="E1457" s="7">
        <v>0.564864128355694</v>
      </c>
      <c r="F1457" s="7">
        <v>4.6002759313734397E-2</v>
      </c>
    </row>
    <row r="1458" spans="1:6" x14ac:dyDescent="0.2">
      <c r="A1458" s="9" t="s">
        <v>2037</v>
      </c>
      <c r="B1458" s="8" t="s">
        <v>2038</v>
      </c>
      <c r="C1458" s="7">
        <v>-0.282837161076751</v>
      </c>
      <c r="D1458" s="7">
        <v>0.67490993750233497</v>
      </c>
      <c r="E1458" s="7">
        <v>1.2779463572956999</v>
      </c>
      <c r="F1458" s="7">
        <v>7.6020641449383898E-3</v>
      </c>
    </row>
    <row r="1459" spans="1:6" x14ac:dyDescent="0.2">
      <c r="A1459" s="9" t="s">
        <v>2039</v>
      </c>
      <c r="C1459" s="7">
        <v>-0.76296743750659901</v>
      </c>
      <c r="D1459" s="7">
        <v>9.6983054740319499E-2</v>
      </c>
      <c r="E1459" s="7">
        <v>0.79272372983602402</v>
      </c>
      <c r="F1459" s="7">
        <v>5.8056042686189503E-2</v>
      </c>
    </row>
    <row r="1460" spans="1:6" x14ac:dyDescent="0.2">
      <c r="A1460" s="9" t="s">
        <v>2040</v>
      </c>
      <c r="C1460" s="7">
        <v>-8.9833636990737306E-2</v>
      </c>
      <c r="D1460" s="7">
        <v>0.71740587483060503</v>
      </c>
      <c r="E1460" s="7">
        <v>0.36706510761440198</v>
      </c>
      <c r="F1460" s="7">
        <v>0.116741019135883</v>
      </c>
    </row>
    <row r="1461" spans="1:6" x14ac:dyDescent="0.2">
      <c r="A1461" s="9" t="s">
        <v>2041</v>
      </c>
      <c r="C1461" s="7">
        <v>-4.1914049535775599E-2</v>
      </c>
      <c r="D1461" s="7">
        <v>0.91783460916665505</v>
      </c>
      <c r="E1461" s="7">
        <v>0.50854501781846295</v>
      </c>
      <c r="F1461" s="7">
        <v>4.4588937820842202E-2</v>
      </c>
    </row>
    <row r="1462" spans="1:6" x14ac:dyDescent="0.2">
      <c r="A1462" s="9" t="s">
        <v>2042</v>
      </c>
      <c r="C1462" s="7">
        <v>-3.3498503131744801E-2</v>
      </c>
      <c r="D1462" s="7">
        <v>0.88331903889666696</v>
      </c>
      <c r="E1462" s="7">
        <v>-0.10390378215379301</v>
      </c>
      <c r="F1462" s="7">
        <v>0.66562424231580597</v>
      </c>
    </row>
    <row r="1463" spans="1:6" x14ac:dyDescent="0.2">
      <c r="A1463" s="9" t="s">
        <v>2043</v>
      </c>
      <c r="C1463" s="7">
        <v>-1.0747350593454501</v>
      </c>
      <c r="D1463" s="7">
        <v>1.4160590306224799E-13</v>
      </c>
      <c r="E1463" s="7">
        <v>-1.01389642003196</v>
      </c>
      <c r="F1463" s="7">
        <v>1.8214683478556499E-6</v>
      </c>
    </row>
    <row r="1464" spans="1:6" x14ac:dyDescent="0.2">
      <c r="A1464" s="9" t="s">
        <v>2044</v>
      </c>
      <c r="B1464" s="8" t="s">
        <v>2045</v>
      </c>
      <c r="C1464" s="7">
        <v>-0.79907156035143001</v>
      </c>
      <c r="D1464" s="7">
        <v>7.3715134763817E-6</v>
      </c>
      <c r="E1464" s="7">
        <v>-0.608155560415793</v>
      </c>
      <c r="F1464" s="7">
        <v>2.0245992083210502E-6</v>
      </c>
    </row>
    <row r="1465" spans="1:6" x14ac:dyDescent="0.2">
      <c r="A1465" s="9" t="s">
        <v>2046</v>
      </c>
      <c r="B1465" s="16" t="s">
        <v>2047</v>
      </c>
      <c r="C1465" s="7">
        <v>-1.77111289897608</v>
      </c>
      <c r="D1465" s="7">
        <v>4.00378589685004E-42</v>
      </c>
      <c r="E1465" s="7">
        <v>-0.98448009426770999</v>
      </c>
      <c r="F1465" s="7">
        <v>1.4163883569211399E-11</v>
      </c>
    </row>
    <row r="1466" spans="1:6" x14ac:dyDescent="0.2">
      <c r="A1466" s="9" t="s">
        <v>2048</v>
      </c>
      <c r="B1466" s="8" t="s">
        <v>2049</v>
      </c>
      <c r="C1466" s="7">
        <v>-1.65693496181473</v>
      </c>
      <c r="D1466" s="7">
        <v>4.7955542410196697E-70</v>
      </c>
      <c r="E1466" s="7">
        <v>-0.95827309699710295</v>
      </c>
      <c r="F1466" s="7">
        <v>4.7387863258700903E-11</v>
      </c>
    </row>
    <row r="1467" spans="1:6" x14ac:dyDescent="0.2">
      <c r="A1467" s="9" t="s">
        <v>2050</v>
      </c>
      <c r="B1467" s="8" t="s">
        <v>2051</v>
      </c>
      <c r="C1467" s="7">
        <v>-1.76262126102872</v>
      </c>
      <c r="D1467" s="7">
        <v>3.7973332479322301E-18</v>
      </c>
      <c r="E1467" s="7">
        <v>-0.98297615008320205</v>
      </c>
      <c r="F1467" s="7">
        <v>7.9478785081833599E-6</v>
      </c>
    </row>
    <row r="1468" spans="1:6" x14ac:dyDescent="0.2">
      <c r="A1468" s="9" t="s">
        <v>2052</v>
      </c>
      <c r="C1468" s="7">
        <v>-1.1972268887647799</v>
      </c>
      <c r="D1468" s="7">
        <v>3.5776947663676399E-4</v>
      </c>
      <c r="E1468" s="7">
        <v>-3.0908336034586599</v>
      </c>
      <c r="F1468" s="7">
        <v>7.7752068190437196E-10</v>
      </c>
    </row>
    <row r="1469" spans="1:6" x14ac:dyDescent="0.2">
      <c r="A1469" s="9" t="s">
        <v>2053</v>
      </c>
      <c r="C1469" s="7">
        <v>-1.7234903239378501</v>
      </c>
      <c r="D1469" s="7">
        <v>3.3376477069628399E-7</v>
      </c>
      <c r="E1469" s="7">
        <v>-2.9658697260529698</v>
      </c>
      <c r="F1469" s="7">
        <v>1.5024020711348998E-8</v>
      </c>
    </row>
    <row r="1470" spans="1:6" x14ac:dyDescent="0.2">
      <c r="A1470" s="9" t="s">
        <v>2054</v>
      </c>
      <c r="C1470" s="7">
        <v>-1.81246677108298</v>
      </c>
      <c r="D1470" s="7">
        <v>5.8004618586285104E-6</v>
      </c>
      <c r="E1470" s="7">
        <v>-3.2951574544070001</v>
      </c>
      <c r="F1470" s="7">
        <v>4.3147969817490197E-30</v>
      </c>
    </row>
    <row r="1471" spans="1:6" x14ac:dyDescent="0.2">
      <c r="A1471" s="9" t="s">
        <v>2055</v>
      </c>
      <c r="B1471" s="8" t="s">
        <v>2056</v>
      </c>
      <c r="C1471" s="7">
        <v>-2.1645910359017702</v>
      </c>
      <c r="D1471" s="7">
        <v>1.91128513153066E-9</v>
      </c>
      <c r="E1471" s="7">
        <v>-3.0993870674541499</v>
      </c>
      <c r="F1471" s="7">
        <v>6.22489608327693E-10</v>
      </c>
    </row>
    <row r="1472" spans="1:6" x14ac:dyDescent="0.2">
      <c r="A1472" s="9" t="s">
        <v>2057</v>
      </c>
      <c r="C1472" s="7">
        <v>-2.0375077851978398</v>
      </c>
      <c r="D1472" s="7">
        <v>6.9759726661017196E-10</v>
      </c>
      <c r="E1472" s="7">
        <v>-2.9346665609217699</v>
      </c>
      <c r="F1472" s="7">
        <v>4.50441978001805E-7</v>
      </c>
    </row>
    <row r="1473" spans="1:6" x14ac:dyDescent="0.2">
      <c r="A1473" s="9" t="s">
        <v>2058</v>
      </c>
      <c r="C1473" s="7">
        <v>-2.2865209995364899</v>
      </c>
      <c r="D1473" s="7">
        <v>5.3352251388877401E-10</v>
      </c>
      <c r="E1473" s="7">
        <v>-2.8175348114283301</v>
      </c>
      <c r="F1473" s="7">
        <v>1.1503280873779901E-8</v>
      </c>
    </row>
    <row r="1474" spans="1:6" x14ac:dyDescent="0.2">
      <c r="A1474" s="9" t="s">
        <v>2059</v>
      </c>
      <c r="C1474" s="7">
        <v>-2.4503034928466398</v>
      </c>
      <c r="D1474" s="7">
        <v>6.9966331360506197E-13</v>
      </c>
      <c r="E1474" s="7">
        <v>-2.6095262135501298</v>
      </c>
      <c r="F1474" s="7">
        <v>2.0318901879207499E-5</v>
      </c>
    </row>
    <row r="1475" spans="1:6" x14ac:dyDescent="0.2">
      <c r="A1475" s="9" t="s">
        <v>2060</v>
      </c>
      <c r="C1475" s="7">
        <v>-2.1978036573696502</v>
      </c>
      <c r="D1475" s="7">
        <v>9.5797711753723195E-8</v>
      </c>
      <c r="E1475" s="7">
        <v>-2.5713148253057199</v>
      </c>
      <c r="F1475" s="7">
        <v>9.7600858207241697E-11</v>
      </c>
    </row>
    <row r="1476" spans="1:6" x14ac:dyDescent="0.2">
      <c r="A1476" s="9" t="s">
        <v>2061</v>
      </c>
      <c r="B1476" s="8" t="s">
        <v>2062</v>
      </c>
      <c r="C1476" s="7">
        <v>0.69335320987874804</v>
      </c>
      <c r="D1476" s="7">
        <v>1.03042451931427E-2</v>
      </c>
      <c r="E1476" s="7">
        <v>1.2771256849867301</v>
      </c>
      <c r="F1476" s="7">
        <v>1.09550887841672E-11</v>
      </c>
    </row>
    <row r="1477" spans="1:6" x14ac:dyDescent="0.2">
      <c r="A1477" s="9" t="s">
        <v>2063</v>
      </c>
      <c r="B1477" s="8" t="s">
        <v>2064</v>
      </c>
      <c r="C1477" s="7">
        <v>0.36260219705579799</v>
      </c>
      <c r="D1477" s="7">
        <v>0.36039222171509899</v>
      </c>
      <c r="E1477" s="7">
        <v>1.06530880233268</v>
      </c>
      <c r="F1477" s="7">
        <v>9.7926300230264597E-5</v>
      </c>
    </row>
    <row r="1478" spans="1:6" x14ac:dyDescent="0.2">
      <c r="A1478" s="9" t="s">
        <v>2065</v>
      </c>
      <c r="B1478" s="8" t="s">
        <v>2066</v>
      </c>
      <c r="C1478" s="7">
        <v>-0.33618354492888902</v>
      </c>
      <c r="D1478" s="7">
        <v>0.46981699630463503</v>
      </c>
      <c r="E1478" s="7">
        <v>-0.28571610398232899</v>
      </c>
      <c r="F1478" s="7">
        <v>0.56905052752546603</v>
      </c>
    </row>
    <row r="1479" spans="1:6" x14ac:dyDescent="0.2">
      <c r="A1479" s="9" t="s">
        <v>2067</v>
      </c>
      <c r="B1479" s="8" t="s">
        <v>2068</v>
      </c>
      <c r="C1479" s="7">
        <v>-0.20982263210305999</v>
      </c>
      <c r="D1479" s="7">
        <v>0.64986913311068095</v>
      </c>
      <c r="E1479" s="7">
        <v>-0.11736689732859901</v>
      </c>
      <c r="F1479" s="7">
        <v>0.80735587295307398</v>
      </c>
    </row>
    <row r="1480" spans="1:6" x14ac:dyDescent="0.2">
      <c r="A1480" s="9" t="s">
        <v>2069</v>
      </c>
      <c r="B1480" s="8" t="s">
        <v>2070</v>
      </c>
      <c r="C1480" s="7">
        <v>-0.132589758955447</v>
      </c>
      <c r="D1480" s="7">
        <v>0.85860086575019801</v>
      </c>
      <c r="E1480" s="7">
        <v>-0.38718018364974399</v>
      </c>
      <c r="F1480" s="7">
        <v>0.60136940779374604</v>
      </c>
    </row>
    <row r="1481" spans="1:6" x14ac:dyDescent="0.2">
      <c r="A1481" s="9" t="s">
        <v>2071</v>
      </c>
      <c r="B1481" s="8" t="s">
        <v>2072</v>
      </c>
      <c r="C1481" s="7">
        <v>0.24454539003929299</v>
      </c>
      <c r="D1481" s="7">
        <v>0.63784935766566597</v>
      </c>
      <c r="E1481" s="7">
        <v>-0.124530280343398</v>
      </c>
      <c r="F1481" s="7">
        <v>0.85012034417013904</v>
      </c>
    </row>
    <row r="1482" spans="1:6" x14ac:dyDescent="0.2">
      <c r="A1482" s="9" t="s">
        <v>2073</v>
      </c>
      <c r="B1482" s="8" t="s">
        <v>2074</v>
      </c>
      <c r="C1482" s="7">
        <v>0.35311184548720198</v>
      </c>
      <c r="D1482" s="7">
        <v>0.42090577409392699</v>
      </c>
      <c r="E1482" s="7">
        <v>-0.32009165637894998</v>
      </c>
      <c r="F1482" s="7">
        <v>0.58892778693126802</v>
      </c>
    </row>
    <row r="1483" spans="1:6" x14ac:dyDescent="0.2">
      <c r="A1483" s="9" t="s">
        <v>2075</v>
      </c>
      <c r="B1483" s="8" t="s">
        <v>2076</v>
      </c>
      <c r="C1483" s="7">
        <v>-0.21187387937306801</v>
      </c>
      <c r="D1483" s="7">
        <v>0.75908050490182999</v>
      </c>
      <c r="E1483" s="7">
        <v>0.19412651705610001</v>
      </c>
      <c r="F1483" s="7">
        <v>0.731641995409402</v>
      </c>
    </row>
    <row r="1484" spans="1:6" x14ac:dyDescent="0.2">
      <c r="A1484" s="9" t="s">
        <v>2077</v>
      </c>
      <c r="B1484" s="8" t="s">
        <v>2078</v>
      </c>
      <c r="C1484" s="7">
        <v>0.205379186091524</v>
      </c>
      <c r="D1484" s="7">
        <v>0.77897299598677106</v>
      </c>
      <c r="E1484" s="7">
        <v>-0.136872263750699</v>
      </c>
      <c r="F1484" s="7">
        <v>0.847058540034614</v>
      </c>
    </row>
    <row r="1485" spans="1:6" x14ac:dyDescent="0.2">
      <c r="A1485" s="9" t="s">
        <v>2079</v>
      </c>
      <c r="B1485" s="8" t="s">
        <v>2080</v>
      </c>
      <c r="C1485" s="7">
        <v>0.118426523772983</v>
      </c>
      <c r="D1485" s="7">
        <v>0.83649305472417002</v>
      </c>
      <c r="E1485" s="7">
        <v>0.42523539751577699</v>
      </c>
      <c r="F1485" s="7">
        <v>0.34719032328761701</v>
      </c>
    </row>
    <row r="1486" spans="1:6" x14ac:dyDescent="0.2">
      <c r="A1486" s="9" t="s">
        <v>2081</v>
      </c>
      <c r="B1486" s="8" t="s">
        <v>2082</v>
      </c>
      <c r="C1486" s="7">
        <v>0.35342369939157797</v>
      </c>
      <c r="D1486" s="7">
        <v>0.55563536823286597</v>
      </c>
      <c r="E1486" s="7">
        <v>-0.20577963214127001</v>
      </c>
      <c r="F1486" s="7">
        <v>0.76741656464080998</v>
      </c>
    </row>
    <row r="1487" spans="1:6" x14ac:dyDescent="0.2">
      <c r="A1487" s="9" t="s">
        <v>2083</v>
      </c>
      <c r="B1487" s="8" t="s">
        <v>2084</v>
      </c>
      <c r="C1487" s="7">
        <v>1.5503763403984501</v>
      </c>
      <c r="D1487" s="7">
        <v>2.6483561323062E-2</v>
      </c>
      <c r="E1487" s="7">
        <v>1.31986544612871</v>
      </c>
      <c r="F1487" s="7">
        <v>2.0029419942960501E-2</v>
      </c>
    </row>
    <row r="1488" spans="1:6" x14ac:dyDescent="0.2">
      <c r="A1488" s="9" t="s">
        <v>2085</v>
      </c>
      <c r="C1488" s="7">
        <v>0.40065860090684102</v>
      </c>
      <c r="D1488" s="7">
        <v>2.08066967177967E-2</v>
      </c>
      <c r="E1488" s="7">
        <v>0.57319150988505396</v>
      </c>
      <c r="F1488" s="7">
        <v>5.8512600286252103E-4</v>
      </c>
    </row>
    <row r="1489" spans="1:6" x14ac:dyDescent="0.2">
      <c r="A1489" s="9" t="s">
        <v>2086</v>
      </c>
      <c r="C1489" s="7">
        <v>-0.61711952692082805</v>
      </c>
      <c r="D1489" s="7">
        <v>3.2906180897716002E-6</v>
      </c>
      <c r="E1489" s="7">
        <v>-0.31863162158167602</v>
      </c>
      <c r="F1489" s="7">
        <v>2.7375120990865099E-3</v>
      </c>
    </row>
    <row r="1490" spans="1:6" x14ac:dyDescent="0.2">
      <c r="A1490" s="9" t="s">
        <v>2087</v>
      </c>
      <c r="B1490" s="8" t="s">
        <v>2088</v>
      </c>
      <c r="C1490" s="7">
        <v>2.0230306006034802</v>
      </c>
      <c r="D1490" s="7">
        <v>3.7332591117275799E-3</v>
      </c>
      <c r="E1490" s="7">
        <v>1.2501017281584299</v>
      </c>
      <c r="F1490" s="7">
        <v>2.9428817600492999E-2</v>
      </c>
    </row>
    <row r="1491" spans="1:6" x14ac:dyDescent="0.2">
      <c r="A1491" s="9" t="s">
        <v>2089</v>
      </c>
      <c r="C1491" s="7">
        <v>-0.167686220148383</v>
      </c>
      <c r="D1491" s="7">
        <v>0.27614218736352802</v>
      </c>
      <c r="E1491" s="7">
        <v>-0.47761996345914298</v>
      </c>
      <c r="F1491" s="7">
        <v>6.8671479084634601E-5</v>
      </c>
    </row>
    <row r="1492" spans="1:6" x14ac:dyDescent="0.2">
      <c r="A1492" s="9" t="s">
        <v>2090</v>
      </c>
      <c r="C1492" s="7">
        <v>-1.7513738900990501</v>
      </c>
      <c r="D1492" s="7">
        <v>6.4100541128786504E-33</v>
      </c>
      <c r="E1492" s="7">
        <v>-4.7807039850201502E-2</v>
      </c>
      <c r="F1492" s="7">
        <v>0.89273017866161597</v>
      </c>
    </row>
    <row r="1493" spans="1:6" x14ac:dyDescent="0.2">
      <c r="A1493" s="9" t="s">
        <v>2091</v>
      </c>
      <c r="C1493" s="7">
        <v>-1.0311974918897699</v>
      </c>
      <c r="D1493" s="7">
        <v>1.21708993742111E-2</v>
      </c>
      <c r="E1493" s="7">
        <v>-0.51518469635898301</v>
      </c>
      <c r="F1493" s="7">
        <v>0.25253109229568499</v>
      </c>
    </row>
    <row r="1494" spans="1:6" x14ac:dyDescent="0.2">
      <c r="A1494" s="9" t="s">
        <v>2092</v>
      </c>
      <c r="C1494" s="7">
        <v>0.10110207799210499</v>
      </c>
      <c r="D1494" s="7">
        <v>0.84266528974977695</v>
      </c>
      <c r="E1494" s="7">
        <v>-0.42060055260849799</v>
      </c>
      <c r="F1494" s="7">
        <v>0.34299784422211899</v>
      </c>
    </row>
    <row r="1495" spans="1:6" x14ac:dyDescent="0.2">
      <c r="A1495" s="9" t="s">
        <v>2093</v>
      </c>
      <c r="C1495" s="7">
        <v>-0.93508026457971205</v>
      </c>
      <c r="D1495" s="7">
        <v>4.0107660307464703E-2</v>
      </c>
      <c r="E1495" s="7">
        <v>-1.4273280525506</v>
      </c>
      <c r="F1495" s="7">
        <v>8.2610252394785299E-4</v>
      </c>
    </row>
    <row r="1496" spans="1:6" x14ac:dyDescent="0.2">
      <c r="A1496" s="9" t="s">
        <v>2094</v>
      </c>
      <c r="B1496" s="8" t="s">
        <v>2095</v>
      </c>
      <c r="C1496" s="7">
        <v>-2.16210755141296</v>
      </c>
      <c r="D1496" s="7">
        <v>1.11636643136683E-27</v>
      </c>
      <c r="E1496" s="7">
        <v>-2.5744632091274302</v>
      </c>
      <c r="F1496" s="7">
        <v>3.4810815192249899E-31</v>
      </c>
    </row>
    <row r="1497" spans="1:6" x14ac:dyDescent="0.2">
      <c r="A1497" s="9" t="s">
        <v>2096</v>
      </c>
      <c r="C1497" s="7">
        <v>2.0539215856627999</v>
      </c>
      <c r="D1497" s="7">
        <v>1.2049197250420901E-7</v>
      </c>
      <c r="E1497" s="7">
        <v>1.90833289400071</v>
      </c>
      <c r="F1497" s="7">
        <v>1.20926861326506E-9</v>
      </c>
    </row>
    <row r="1498" spans="1:6" x14ac:dyDescent="0.2">
      <c r="A1498" s="9" t="s">
        <v>2097</v>
      </c>
      <c r="C1498" s="7">
        <v>1.03523214156429</v>
      </c>
      <c r="D1498" s="7">
        <v>2.2824619940122501E-19</v>
      </c>
      <c r="E1498" s="7">
        <v>1.1045560393092599</v>
      </c>
      <c r="F1498" s="7">
        <v>1.08668167800755E-35</v>
      </c>
    </row>
    <row r="1499" spans="1:6" x14ac:dyDescent="0.2">
      <c r="A1499" s="9" t="s">
        <v>2098</v>
      </c>
      <c r="B1499" s="8" t="s">
        <v>2099</v>
      </c>
      <c r="C1499" s="7">
        <v>-0.51453842280832296</v>
      </c>
      <c r="D1499" s="7">
        <v>3.7877865275385302E-2</v>
      </c>
      <c r="E1499" s="7">
        <v>-0.54808005013691097</v>
      </c>
      <c r="F1499" s="7">
        <v>1.7889416006888301E-2</v>
      </c>
    </row>
    <row r="1500" spans="1:6" x14ac:dyDescent="0.2">
      <c r="A1500" s="9" t="s">
        <v>2100</v>
      </c>
      <c r="B1500" s="8" t="s">
        <v>673</v>
      </c>
      <c r="C1500" s="7">
        <v>-0.12056842490696799</v>
      </c>
      <c r="D1500" s="7">
        <v>0.49796442231136101</v>
      </c>
      <c r="E1500" s="7">
        <v>-0.239503623159558</v>
      </c>
      <c r="F1500" s="7">
        <v>6.44805355474658E-2</v>
      </c>
    </row>
    <row r="1501" spans="1:6" x14ac:dyDescent="0.2">
      <c r="A1501" s="9" t="s">
        <v>2101</v>
      </c>
      <c r="C1501" s="7">
        <v>-0.105482328033863</v>
      </c>
      <c r="D1501" s="7">
        <v>0.473324453253822</v>
      </c>
      <c r="E1501" s="7">
        <v>-7.4368016412803398E-2</v>
      </c>
      <c r="F1501" s="7">
        <v>0.76603648170731797</v>
      </c>
    </row>
    <row r="1502" spans="1:6" x14ac:dyDescent="0.2">
      <c r="A1502" s="9" t="s">
        <v>2102</v>
      </c>
      <c r="B1502" s="8" t="s">
        <v>2103</v>
      </c>
      <c r="C1502" s="7">
        <v>1.3485524379154299</v>
      </c>
      <c r="D1502" s="7">
        <v>2.65671400349298E-5</v>
      </c>
      <c r="E1502" s="7">
        <v>1.3049036097873801</v>
      </c>
      <c r="F1502" s="7">
        <v>4.7766008232992603E-2</v>
      </c>
    </row>
    <row r="1503" spans="1:6" x14ac:dyDescent="0.2">
      <c r="A1503" s="9" t="s">
        <v>2104</v>
      </c>
      <c r="B1503" s="8" t="s">
        <v>2105</v>
      </c>
      <c r="C1503" s="7">
        <v>0.119498538871117</v>
      </c>
      <c r="D1503" s="7">
        <v>0.51726121488246601</v>
      </c>
      <c r="E1503" s="7">
        <v>-0.29674144026692301</v>
      </c>
      <c r="F1503" s="7">
        <v>6.3955091565238195E-2</v>
      </c>
    </row>
    <row r="1504" spans="1:6" x14ac:dyDescent="0.2">
      <c r="A1504" s="9" t="s">
        <v>2106</v>
      </c>
      <c r="C1504" s="7">
        <v>-0.649192732056599</v>
      </c>
      <c r="D1504" s="7">
        <v>0.14673468458993699</v>
      </c>
      <c r="E1504" s="7">
        <v>-1.2371696578820399</v>
      </c>
      <c r="F1504" s="7">
        <v>7.5818913060700095E-4</v>
      </c>
    </row>
    <row r="1505" spans="1:6" x14ac:dyDescent="0.2">
      <c r="A1505" s="9" t="s">
        <v>2107</v>
      </c>
      <c r="C1505" s="7">
        <v>-1.1386482615178599</v>
      </c>
      <c r="D1505" s="7">
        <v>1.0518445714129E-2</v>
      </c>
      <c r="E1505" s="7">
        <v>-1.3304813447861501</v>
      </c>
      <c r="F1505" s="7">
        <v>2.1915219079626301E-3</v>
      </c>
    </row>
    <row r="1506" spans="1:6" x14ac:dyDescent="0.2">
      <c r="A1506" s="9" t="s">
        <v>2108</v>
      </c>
      <c r="C1506" s="7">
        <v>-1.57887116754303</v>
      </c>
      <c r="D1506" s="7">
        <v>4.0293057060222697E-3</v>
      </c>
      <c r="E1506" s="7">
        <v>-1.7968489262691101</v>
      </c>
      <c r="F1506" s="7">
        <v>1.9860828971428402E-3</v>
      </c>
    </row>
    <row r="1507" spans="1:6" x14ac:dyDescent="0.2">
      <c r="A1507" s="9" t="s">
        <v>2109</v>
      </c>
      <c r="C1507" s="7">
        <v>-1.3104466369066401</v>
      </c>
      <c r="D1507" s="7">
        <v>7.7107536985762407E-2</v>
      </c>
      <c r="E1507" s="7">
        <v>-1.0560086448516199</v>
      </c>
      <c r="F1507" s="7">
        <v>0.16750279087828901</v>
      </c>
    </row>
    <row r="1508" spans="1:6" x14ac:dyDescent="0.2">
      <c r="A1508" s="9" t="s">
        <v>2110</v>
      </c>
      <c r="C1508" s="7">
        <v>-1.84132138230515</v>
      </c>
      <c r="D1508" s="7">
        <v>2.6092267496353899E-3</v>
      </c>
      <c r="E1508" s="7">
        <v>-1.3241790651192</v>
      </c>
      <c r="F1508" s="7">
        <v>1.5259012858916701E-2</v>
      </c>
    </row>
    <row r="1509" spans="1:6" x14ac:dyDescent="0.2">
      <c r="A1509" s="9" t="s">
        <v>2111</v>
      </c>
      <c r="C1509" s="7">
        <v>-1.6492422761016301</v>
      </c>
      <c r="D1509" s="7">
        <v>2.7302593092409001E-2</v>
      </c>
      <c r="E1509" s="7">
        <v>-1.02064685924437</v>
      </c>
      <c r="F1509" s="7">
        <v>0.16729680054861901</v>
      </c>
    </row>
    <row r="1510" spans="1:6" x14ac:dyDescent="0.2">
      <c r="A1510" s="9" t="s">
        <v>2112</v>
      </c>
      <c r="C1510" s="7">
        <v>-1.6128124886613699</v>
      </c>
      <c r="D1510" s="7">
        <v>9.9853052714554604E-3</v>
      </c>
      <c r="E1510" s="7">
        <v>-1.38675462393988</v>
      </c>
      <c r="F1510" s="7">
        <v>3.6168428978386999E-2</v>
      </c>
    </row>
    <row r="1511" spans="1:6" x14ac:dyDescent="0.2">
      <c r="A1511" s="9" t="s">
        <v>2113</v>
      </c>
      <c r="C1511" s="7">
        <v>-1.06975721639188</v>
      </c>
      <c r="D1511" s="7">
        <v>0.12833327413940501</v>
      </c>
      <c r="E1511" s="7">
        <v>-1.04121828405303</v>
      </c>
      <c r="F1511" s="7">
        <v>0.13526916915415799</v>
      </c>
    </row>
    <row r="1512" spans="1:6" x14ac:dyDescent="0.2">
      <c r="A1512" s="9" t="s">
        <v>2114</v>
      </c>
      <c r="C1512" s="7">
        <v>-1.5425542162888699</v>
      </c>
      <c r="D1512" s="7">
        <v>1.00625525280794E-2</v>
      </c>
      <c r="E1512" s="7">
        <v>-1.1408106391583299</v>
      </c>
      <c r="F1512" s="7">
        <v>6.5390740753122206E-2</v>
      </c>
    </row>
    <row r="1513" spans="1:6" x14ac:dyDescent="0.2">
      <c r="A1513" s="9" t="s">
        <v>2115</v>
      </c>
      <c r="C1513" s="7">
        <v>1.66748554513568</v>
      </c>
      <c r="D1513" s="7">
        <v>8.4873069913290505E-8</v>
      </c>
      <c r="E1513" s="7">
        <v>1.5227722945183999</v>
      </c>
      <c r="F1513" s="7">
        <v>1.8045686379936401E-6</v>
      </c>
    </row>
    <row r="1514" spans="1:6" x14ac:dyDescent="0.2">
      <c r="A1514" s="9" t="s">
        <v>2116</v>
      </c>
      <c r="B1514" s="8" t="s">
        <v>2117</v>
      </c>
      <c r="C1514" s="7">
        <v>-0.11066392673177899</v>
      </c>
      <c r="D1514" s="7">
        <v>0.58308710492376703</v>
      </c>
      <c r="E1514" s="7">
        <v>-0.181695267110489</v>
      </c>
      <c r="F1514" s="7">
        <v>0.53536743654236396</v>
      </c>
    </row>
    <row r="1515" spans="1:6" x14ac:dyDescent="0.2">
      <c r="A1515" s="9" t="s">
        <v>2118</v>
      </c>
      <c r="C1515" s="7">
        <v>-4.6975630595613001E-2</v>
      </c>
      <c r="D1515" s="7">
        <v>0.85766524068050698</v>
      </c>
      <c r="E1515" s="7">
        <v>-0.44187640845399301</v>
      </c>
      <c r="F1515" s="7">
        <v>6.1771431881945102E-2</v>
      </c>
    </row>
    <row r="1516" spans="1:6" x14ac:dyDescent="0.2">
      <c r="A1516" s="9" t="s">
        <v>2119</v>
      </c>
      <c r="C1516" s="7">
        <v>0.18934201212798099</v>
      </c>
      <c r="D1516" s="7">
        <v>0.42463403480721901</v>
      </c>
      <c r="E1516" s="7">
        <v>-0.17080983103665401</v>
      </c>
      <c r="F1516" s="7">
        <v>0.49458831036020201</v>
      </c>
    </row>
    <row r="1517" spans="1:6" x14ac:dyDescent="0.2">
      <c r="A1517" s="9" t="s">
        <v>2120</v>
      </c>
      <c r="C1517" s="7">
        <v>0.18462475457201499</v>
      </c>
      <c r="D1517" s="7">
        <v>0.314725322916516</v>
      </c>
      <c r="E1517" s="7">
        <v>1.54702443258806E-2</v>
      </c>
      <c r="F1517" s="7">
        <v>0.94744963259308801</v>
      </c>
    </row>
    <row r="1518" spans="1:6" x14ac:dyDescent="0.2">
      <c r="A1518" s="9" t="s">
        <v>2121</v>
      </c>
      <c r="C1518" s="7">
        <v>0.323824171067292</v>
      </c>
      <c r="D1518" s="7">
        <v>1.24042818535044E-2</v>
      </c>
      <c r="E1518" s="7">
        <v>7.7396843694075707E-2</v>
      </c>
      <c r="F1518" s="7">
        <v>0.66686434453133803</v>
      </c>
    </row>
    <row r="1519" spans="1:6" x14ac:dyDescent="0.2">
      <c r="A1519" s="9" t="s">
        <v>2122</v>
      </c>
      <c r="C1519" s="7">
        <v>0.26855650188309499</v>
      </c>
      <c r="D1519" s="7">
        <v>0.205969972890201</v>
      </c>
      <c r="E1519" s="7">
        <v>8.5483856225198093E-2</v>
      </c>
      <c r="F1519" s="7">
        <v>0.765248803563369</v>
      </c>
    </row>
    <row r="1520" spans="1:6" x14ac:dyDescent="0.2">
      <c r="A1520" s="9" t="s">
        <v>2123</v>
      </c>
      <c r="C1520" s="7">
        <v>0.225511567540786</v>
      </c>
      <c r="D1520" s="7">
        <v>0.42186921387716703</v>
      </c>
      <c r="E1520" s="7">
        <v>-2.8074020377976102E-3</v>
      </c>
      <c r="F1520" s="7">
        <v>0.99451053998154104</v>
      </c>
    </row>
    <row r="1521" spans="1:6" x14ac:dyDescent="0.2">
      <c r="A1521" s="9" t="s">
        <v>2124</v>
      </c>
      <c r="B1521" s="8" t="s">
        <v>2125</v>
      </c>
      <c r="C1521" s="7">
        <v>1.32260710469229</v>
      </c>
      <c r="D1521" s="7">
        <v>6.3122408336244502E-6</v>
      </c>
      <c r="E1521" s="7">
        <v>0.33299546223378501</v>
      </c>
      <c r="F1521" s="7">
        <v>0.38282308149594901</v>
      </c>
    </row>
    <row r="1522" spans="1:6" x14ac:dyDescent="0.2">
      <c r="A1522" s="9" t="s">
        <v>2126</v>
      </c>
      <c r="B1522" s="8" t="s">
        <v>2127</v>
      </c>
      <c r="C1522" s="7">
        <v>0.39739702818235501</v>
      </c>
      <c r="D1522" s="7">
        <v>0.130494796918356</v>
      </c>
      <c r="E1522" s="7">
        <v>-1.0433601775157599</v>
      </c>
      <c r="F1522" s="7">
        <v>1.0499507780498901E-12</v>
      </c>
    </row>
    <row r="1523" spans="1:6" x14ac:dyDescent="0.2">
      <c r="A1523" s="9" t="s">
        <v>2128</v>
      </c>
      <c r="B1523" s="8" t="s">
        <v>2129</v>
      </c>
      <c r="C1523" s="7">
        <v>-8.5795515106584994E-2</v>
      </c>
      <c r="D1523" s="7">
        <v>0.64859024782380503</v>
      </c>
      <c r="E1523" s="7">
        <v>-1.22069754134979</v>
      </c>
      <c r="F1523" s="7">
        <v>4.7845041965183096E-21</v>
      </c>
    </row>
    <row r="1524" spans="1:6" x14ac:dyDescent="0.2">
      <c r="A1524" s="9" t="s">
        <v>2130</v>
      </c>
      <c r="B1524" s="8" t="s">
        <v>2131</v>
      </c>
      <c r="C1524" s="7">
        <v>-0.106474905522733</v>
      </c>
      <c r="D1524" s="7">
        <v>0.83801925260839305</v>
      </c>
      <c r="E1524" s="7">
        <v>-2.8503967867004101</v>
      </c>
      <c r="F1524" s="7">
        <v>7.6471756735464003E-16</v>
      </c>
    </row>
    <row r="1525" spans="1:6" x14ac:dyDescent="0.2">
      <c r="A1525" s="9" t="s">
        <v>2132</v>
      </c>
      <c r="B1525" s="8" t="s">
        <v>2133</v>
      </c>
      <c r="C1525" s="7">
        <v>-0.22794582196000299</v>
      </c>
      <c r="D1525" s="7">
        <v>0.58553754094958599</v>
      </c>
      <c r="E1525" s="7">
        <v>-2.7599276216028201</v>
      </c>
      <c r="F1525" s="7">
        <v>1.7071321186718401E-33</v>
      </c>
    </row>
    <row r="1526" spans="1:6" x14ac:dyDescent="0.2">
      <c r="A1526" s="9" t="s">
        <v>2134</v>
      </c>
      <c r="C1526" s="7">
        <v>-6.0684348850809498E-2</v>
      </c>
      <c r="D1526" s="7">
        <v>0.664179309294466</v>
      </c>
      <c r="E1526" s="7">
        <v>-0.98646460691039195</v>
      </c>
      <c r="F1526" s="7">
        <v>5.2618812023719798E-21</v>
      </c>
    </row>
    <row r="1527" spans="1:6" x14ac:dyDescent="0.2">
      <c r="A1527" s="9" t="s">
        <v>2135</v>
      </c>
      <c r="B1527" s="8" t="s">
        <v>2136</v>
      </c>
      <c r="C1527" s="7">
        <v>0.242892891396356</v>
      </c>
      <c r="D1527" s="7">
        <v>3.0301974757338399E-2</v>
      </c>
      <c r="E1527" s="7">
        <v>0.23528582311551099</v>
      </c>
      <c r="F1527" s="7">
        <v>6.9946678729469799E-3</v>
      </c>
    </row>
    <row r="1528" spans="1:6" x14ac:dyDescent="0.2">
      <c r="A1528" s="9" t="s">
        <v>2137</v>
      </c>
      <c r="C1528" s="7">
        <v>0.232775779025643</v>
      </c>
      <c r="D1528" s="7">
        <v>4.5031127699968899E-2</v>
      </c>
      <c r="E1528" s="7">
        <v>0.418595680523144</v>
      </c>
      <c r="F1528" s="7">
        <v>4.0996639794704504E-6</v>
      </c>
    </row>
    <row r="1529" spans="1:6" x14ac:dyDescent="0.2">
      <c r="A1529" s="9" t="s">
        <v>2138</v>
      </c>
      <c r="B1529" s="8" t="s">
        <v>2139</v>
      </c>
      <c r="C1529" s="7">
        <v>0.25078600781327698</v>
      </c>
      <c r="D1529" s="7">
        <v>0.25213432804074198</v>
      </c>
      <c r="E1529" s="7">
        <v>0.32508676919746798</v>
      </c>
      <c r="F1529" s="7">
        <v>0.19004202999693101</v>
      </c>
    </row>
    <row r="1530" spans="1:6" x14ac:dyDescent="0.2">
      <c r="A1530" s="9" t="s">
        <v>2140</v>
      </c>
      <c r="B1530" s="8" t="s">
        <v>2141</v>
      </c>
      <c r="C1530" s="7">
        <v>-0.16143354845103</v>
      </c>
      <c r="D1530" s="7">
        <v>0.79546732294754097</v>
      </c>
      <c r="E1530" s="7">
        <v>-0.31135432376245797</v>
      </c>
      <c r="F1530" s="7">
        <v>0.46621091454813701</v>
      </c>
    </row>
    <row r="1531" spans="1:6" x14ac:dyDescent="0.2">
      <c r="A1531" s="9" t="s">
        <v>2142</v>
      </c>
      <c r="B1531" s="8" t="s">
        <v>2143</v>
      </c>
      <c r="C1531" s="7">
        <v>0.51417537484313303</v>
      </c>
      <c r="D1531" s="7">
        <v>0.35811151943364</v>
      </c>
      <c r="E1531" s="7">
        <v>0.131578106204738</v>
      </c>
      <c r="F1531" s="7">
        <v>0.74830821377829804</v>
      </c>
    </row>
    <row r="1532" spans="1:6" x14ac:dyDescent="0.2">
      <c r="A1532" s="9" t="s">
        <v>2144</v>
      </c>
      <c r="B1532" s="8" t="s">
        <v>2145</v>
      </c>
      <c r="C1532" s="7">
        <v>-0.11802890001397701</v>
      </c>
      <c r="D1532" s="7">
        <v>0.780448747966486</v>
      </c>
      <c r="E1532" s="7">
        <v>1.1212232123100499E-2</v>
      </c>
      <c r="F1532" s="7">
        <v>0.98168814830301798</v>
      </c>
    </row>
    <row r="1533" spans="1:6" x14ac:dyDescent="0.2">
      <c r="A1533" s="9" t="s">
        <v>2146</v>
      </c>
      <c r="B1533" s="8" t="s">
        <v>2147</v>
      </c>
      <c r="C1533" s="7">
        <v>2.5404118602105501E-2</v>
      </c>
      <c r="D1533" s="7">
        <v>0.92634615798319897</v>
      </c>
      <c r="E1533" s="7">
        <v>5.4506293629064E-2</v>
      </c>
      <c r="F1533" s="7">
        <v>0.62514456985072597</v>
      </c>
    </row>
    <row r="1534" spans="1:6" x14ac:dyDescent="0.2">
      <c r="A1534" s="9" t="s">
        <v>2148</v>
      </c>
      <c r="B1534" s="8" t="s">
        <v>2149</v>
      </c>
      <c r="C1534" s="7">
        <v>-0.52847655384070902</v>
      </c>
      <c r="D1534" s="7">
        <v>1.3486480519159399E-3</v>
      </c>
      <c r="E1534" s="7">
        <v>-0.447512190341539</v>
      </c>
      <c r="F1534" s="7">
        <v>9.1290576482459408E-3</v>
      </c>
    </row>
    <row r="1535" spans="1:6" x14ac:dyDescent="0.2">
      <c r="A1535" s="9" t="s">
        <v>2150</v>
      </c>
      <c r="C1535" s="7">
        <v>-0.126500776539305</v>
      </c>
      <c r="D1535" s="7">
        <v>0.60736618573082402</v>
      </c>
      <c r="E1535" s="7">
        <v>-1.45619285996297E-2</v>
      </c>
      <c r="F1535" s="7">
        <v>0.96769569036713499</v>
      </c>
    </row>
    <row r="1536" spans="1:6" x14ac:dyDescent="0.2">
      <c r="A1536" s="9" t="s">
        <v>2151</v>
      </c>
      <c r="C1536" s="7">
        <v>-1.7771615420635298E-2</v>
      </c>
      <c r="D1536" s="7">
        <v>0.95026848445210998</v>
      </c>
      <c r="E1536" s="7">
        <v>-0.23461773220909801</v>
      </c>
      <c r="F1536" s="7">
        <v>0.44047253292894301</v>
      </c>
    </row>
    <row r="1537" spans="1:6" x14ac:dyDescent="0.2">
      <c r="A1537" s="9" t="s">
        <v>2152</v>
      </c>
      <c r="C1537" s="7">
        <v>0.31816565988906198</v>
      </c>
      <c r="D1537" s="7">
        <v>0.57534862402626397</v>
      </c>
      <c r="E1537" s="7">
        <v>0.26277916938019402</v>
      </c>
      <c r="F1537" s="7">
        <v>0.67362891221241705</v>
      </c>
    </row>
    <row r="1538" spans="1:6" x14ac:dyDescent="0.2">
      <c r="A1538" s="9" t="s">
        <v>2153</v>
      </c>
      <c r="C1538" s="7">
        <v>0.23020028563336001</v>
      </c>
      <c r="D1538" s="7">
        <v>0.118827534394936</v>
      </c>
      <c r="E1538" s="7">
        <v>0.75403086468807401</v>
      </c>
      <c r="F1538" s="7">
        <v>1.24463627329415E-7</v>
      </c>
    </row>
    <row r="1539" spans="1:6" x14ac:dyDescent="0.2">
      <c r="A1539" s="9" t="s">
        <v>2154</v>
      </c>
      <c r="C1539" s="7">
        <v>0.13160058612314399</v>
      </c>
      <c r="D1539" s="7">
        <v>0.62555762477355703</v>
      </c>
      <c r="E1539" s="7">
        <v>-6.0136612393310702E-2</v>
      </c>
      <c r="F1539" s="7">
        <v>0.86052793231659697</v>
      </c>
    </row>
    <row r="1540" spans="1:6" x14ac:dyDescent="0.2">
      <c r="A1540" s="9" t="s">
        <v>2155</v>
      </c>
      <c r="C1540" s="7">
        <v>0.20663041450018199</v>
      </c>
      <c r="D1540" s="7">
        <v>0.12146134539836601</v>
      </c>
      <c r="E1540" s="7">
        <v>4.60499004192804E-2</v>
      </c>
      <c r="F1540" s="7">
        <v>0.80153154154038397</v>
      </c>
    </row>
    <row r="1541" spans="1:6" x14ac:dyDescent="0.2">
      <c r="A1541" s="9" t="s">
        <v>2156</v>
      </c>
      <c r="C1541" s="7">
        <v>0.274674636189632</v>
      </c>
      <c r="D1541" s="7">
        <v>0.102980432373163</v>
      </c>
      <c r="E1541" s="7">
        <v>0.25344700907255702</v>
      </c>
      <c r="F1541" s="7">
        <v>0.102732463973097</v>
      </c>
    </row>
    <row r="1542" spans="1:6" x14ac:dyDescent="0.2">
      <c r="A1542" s="9" t="s">
        <v>2157</v>
      </c>
      <c r="C1542" s="7">
        <v>0.29260400371796902</v>
      </c>
      <c r="D1542" s="7">
        <v>0.55844977299014797</v>
      </c>
      <c r="E1542" s="7">
        <v>0.56461837781317203</v>
      </c>
      <c r="F1542" s="7">
        <v>0.25471010883266099</v>
      </c>
    </row>
    <row r="1543" spans="1:6" x14ac:dyDescent="0.2">
      <c r="A1543" s="9" t="s">
        <v>2158</v>
      </c>
      <c r="C1543" s="7">
        <v>-0.57329958526130598</v>
      </c>
      <c r="D1543" s="7">
        <v>1.2379831838679699E-5</v>
      </c>
      <c r="E1543" s="7">
        <v>-0.596790110634285</v>
      </c>
      <c r="F1543" s="7">
        <v>2.0602262685024199E-6</v>
      </c>
    </row>
    <row r="1544" spans="1:6" x14ac:dyDescent="0.2">
      <c r="A1544" s="9" t="s">
        <v>2159</v>
      </c>
      <c r="C1544" s="7">
        <v>-0.63704531365435701</v>
      </c>
      <c r="D1544" s="7">
        <v>7.3387040976097299E-3</v>
      </c>
      <c r="E1544" s="7">
        <v>-1.62297386294789</v>
      </c>
      <c r="F1544" s="7">
        <v>1.59785106283959E-3</v>
      </c>
    </row>
    <row r="1545" spans="1:6" x14ac:dyDescent="0.2">
      <c r="A1545" s="9" t="s">
        <v>2160</v>
      </c>
      <c r="C1545" s="7">
        <v>-0.27797029549133601</v>
      </c>
      <c r="D1545" s="7">
        <v>0.22984765210110999</v>
      </c>
      <c r="E1545" s="7">
        <v>0.24932564213142999</v>
      </c>
      <c r="F1545" s="7">
        <v>0.296982536400755</v>
      </c>
    </row>
    <row r="1546" spans="1:6" x14ac:dyDescent="0.2">
      <c r="A1546" s="9" t="s">
        <v>2161</v>
      </c>
      <c r="C1546" s="7">
        <v>0.41024277779952001</v>
      </c>
      <c r="D1546" s="7">
        <v>0.35655268554232</v>
      </c>
      <c r="E1546" s="7">
        <v>0.64550303311728996</v>
      </c>
      <c r="F1546" s="7">
        <v>8.5833837715952196E-2</v>
      </c>
    </row>
    <row r="1547" spans="1:6" x14ac:dyDescent="0.2">
      <c r="A1547" s="9" t="s">
        <v>2162</v>
      </c>
      <c r="C1547" s="7">
        <v>-0.186959985494</v>
      </c>
      <c r="D1547" s="7">
        <v>0.65634219571221197</v>
      </c>
      <c r="E1547" s="7">
        <v>8.2869422679504895E-2</v>
      </c>
      <c r="F1547" s="7">
        <v>0.73877366893683805</v>
      </c>
    </row>
    <row r="1548" spans="1:6" x14ac:dyDescent="0.2">
      <c r="A1548" s="9" t="s">
        <v>2163</v>
      </c>
      <c r="C1548" s="7">
        <v>0.77660636816929696</v>
      </c>
      <c r="D1548" s="7">
        <v>0.20594807644666599</v>
      </c>
      <c r="E1548" s="7">
        <v>-0.37728574964800998</v>
      </c>
      <c r="F1548" s="7">
        <v>0.62380510117116195</v>
      </c>
    </row>
    <row r="1549" spans="1:6" x14ac:dyDescent="0.2">
      <c r="A1549" s="9" t="s">
        <v>2164</v>
      </c>
      <c r="C1549" s="7">
        <v>1.01531725679967</v>
      </c>
      <c r="D1549" s="7">
        <v>3.5269889074367899E-2</v>
      </c>
      <c r="E1549" s="7">
        <v>-0.56114403214895903</v>
      </c>
      <c r="F1549" s="7">
        <v>0.37170601648438101</v>
      </c>
    </row>
    <row r="1550" spans="1:6" x14ac:dyDescent="0.2">
      <c r="A1550" s="9" t="s">
        <v>2165</v>
      </c>
      <c r="C1550" s="7">
        <v>1.3206581587983901</v>
      </c>
      <c r="D1550" s="7">
        <v>1.5487306719070601E-3</v>
      </c>
      <c r="E1550" s="7">
        <v>-0.85960095213089505</v>
      </c>
      <c r="F1550" s="7">
        <v>9.3163641221689103E-2</v>
      </c>
    </row>
    <row r="1551" spans="1:6" x14ac:dyDescent="0.2">
      <c r="A1551" s="9" t="s">
        <v>2166</v>
      </c>
      <c r="C1551" s="7">
        <v>-2.7305264243936702</v>
      </c>
      <c r="D1551" s="7">
        <v>3.7532269196420601E-27</v>
      </c>
      <c r="E1551" s="7">
        <v>-2.1687229050021299</v>
      </c>
      <c r="F1551" s="7">
        <v>4.8683765267369302E-9</v>
      </c>
    </row>
    <row r="1552" spans="1:6" x14ac:dyDescent="0.2">
      <c r="A1552" s="9" t="s">
        <v>2167</v>
      </c>
      <c r="C1552" s="7">
        <v>-0.16595049223841399</v>
      </c>
      <c r="D1552" s="7">
        <v>0.36623329604586802</v>
      </c>
      <c r="E1552" s="7">
        <v>-0.41403450756168703</v>
      </c>
      <c r="F1552" s="7">
        <v>2.0915179135255001E-2</v>
      </c>
    </row>
    <row r="1553" spans="1:6" x14ac:dyDescent="0.2">
      <c r="A1553" s="9" t="s">
        <v>2168</v>
      </c>
      <c r="B1553" s="8" t="s">
        <v>2169</v>
      </c>
      <c r="C1553" s="7">
        <v>0.41396315258784699</v>
      </c>
      <c r="D1553" s="7">
        <v>0.120213312366534</v>
      </c>
      <c r="E1553" s="7">
        <v>-6.7670639892430204E-2</v>
      </c>
      <c r="F1553" s="7">
        <v>0.83271216125205905</v>
      </c>
    </row>
    <row r="1554" spans="1:6" x14ac:dyDescent="0.2">
      <c r="A1554" s="9" t="s">
        <v>2170</v>
      </c>
      <c r="C1554" s="7">
        <v>-0.698305923596236</v>
      </c>
      <c r="D1554" s="7">
        <v>1.5648190370749399E-2</v>
      </c>
      <c r="E1554" s="7">
        <v>-0.45762661444289199</v>
      </c>
      <c r="F1554" s="7">
        <v>0.14195150185594901</v>
      </c>
    </row>
    <row r="1555" spans="1:6" x14ac:dyDescent="0.2">
      <c r="A1555" s="9" t="s">
        <v>2171</v>
      </c>
      <c r="C1555" s="7">
        <v>-0.98955985766765397</v>
      </c>
      <c r="D1555" s="7">
        <v>1.1231915739409E-3</v>
      </c>
      <c r="E1555" s="7">
        <v>-0.67287838454308602</v>
      </c>
      <c r="F1555" s="7">
        <v>9.4408582801311595E-3</v>
      </c>
    </row>
    <row r="1556" spans="1:6" x14ac:dyDescent="0.2">
      <c r="A1556" s="9" t="s">
        <v>2172</v>
      </c>
      <c r="C1556" s="7">
        <v>0.99439888178799796</v>
      </c>
      <c r="D1556" s="7">
        <v>4.5878907181269697E-5</v>
      </c>
      <c r="E1556" s="7">
        <v>0.34609196724312002</v>
      </c>
      <c r="F1556" s="7">
        <v>5.6903089407718804E-3</v>
      </c>
    </row>
    <row r="1557" spans="1:6" x14ac:dyDescent="0.2">
      <c r="A1557" s="9" t="s">
        <v>2173</v>
      </c>
      <c r="B1557" s="8" t="s">
        <v>2174</v>
      </c>
      <c r="C1557" s="7">
        <v>-0.82875325102992803</v>
      </c>
      <c r="D1557" s="7">
        <v>7.9678797103167097E-6</v>
      </c>
      <c r="E1557" s="7">
        <v>-0.31342948685106697</v>
      </c>
      <c r="F1557" s="7">
        <v>0.15829579984473699</v>
      </c>
    </row>
    <row r="1558" spans="1:6" x14ac:dyDescent="0.2">
      <c r="A1558" s="9" t="s">
        <v>2175</v>
      </c>
      <c r="C1558" s="7">
        <v>-1.17647541516568</v>
      </c>
      <c r="D1558" s="7">
        <v>0.106093527362166</v>
      </c>
      <c r="E1558" s="7">
        <v>-0.44785430913924101</v>
      </c>
      <c r="F1558" s="7">
        <v>0.56905052752546603</v>
      </c>
    </row>
    <row r="1559" spans="1:6" x14ac:dyDescent="0.2">
      <c r="A1559" s="9" t="s">
        <v>2176</v>
      </c>
      <c r="C1559" s="7">
        <v>0.46023440258209702</v>
      </c>
      <c r="D1559" s="7">
        <v>2.3762193686865898E-2</v>
      </c>
      <c r="E1559" s="7">
        <v>-0.264712301447798</v>
      </c>
      <c r="F1559" s="7">
        <v>0.34287111283295402</v>
      </c>
    </row>
    <row r="1560" spans="1:6" x14ac:dyDescent="0.2">
      <c r="A1560" s="9" t="s">
        <v>2177</v>
      </c>
      <c r="C1560" s="7">
        <v>-0.79247208590502605</v>
      </c>
      <c r="D1560" s="7">
        <v>0.294806822487794</v>
      </c>
      <c r="E1560" s="7">
        <v>0.22416519411506799</v>
      </c>
      <c r="F1560" s="7">
        <v>0.80472514494575298</v>
      </c>
    </row>
    <row r="1561" spans="1:6" x14ac:dyDescent="0.2">
      <c r="A1561" s="9" t="s">
        <v>2178</v>
      </c>
      <c r="C1561" s="7">
        <v>0.45854571604560201</v>
      </c>
      <c r="D1561" s="7">
        <v>0.42090239922834899</v>
      </c>
      <c r="E1561" s="7">
        <v>0.79834278533768999</v>
      </c>
      <c r="F1561" s="7">
        <v>0.16680482080054701</v>
      </c>
    </row>
    <row r="1562" spans="1:6" x14ac:dyDescent="0.2">
      <c r="A1562" s="9" t="s">
        <v>2179</v>
      </c>
      <c r="C1562" s="7">
        <v>0.37778338058712002</v>
      </c>
      <c r="D1562" s="7">
        <v>0.61126249398188504</v>
      </c>
      <c r="E1562" s="7">
        <v>0.31866399258648398</v>
      </c>
      <c r="F1562" s="7">
        <v>0.62533913093781501</v>
      </c>
    </row>
    <row r="1563" spans="1:6" x14ac:dyDescent="0.2">
      <c r="A1563" s="9" t="s">
        <v>2180</v>
      </c>
      <c r="C1563" s="7">
        <v>0.32568592303037402</v>
      </c>
      <c r="D1563" s="7">
        <v>0.63474410304734596</v>
      </c>
      <c r="E1563" s="7">
        <v>0.63076824643603102</v>
      </c>
      <c r="F1563" s="7">
        <v>0.32069276375058298</v>
      </c>
    </row>
    <row r="1564" spans="1:6" x14ac:dyDescent="0.2">
      <c r="A1564" s="9" t="s">
        <v>2181</v>
      </c>
      <c r="C1564" s="7">
        <v>0.228792781435603</v>
      </c>
      <c r="D1564" s="7">
        <v>0.77244088709265701</v>
      </c>
      <c r="E1564" s="7">
        <v>9.6743250391975705E-2</v>
      </c>
      <c r="F1564" s="7">
        <v>0.89594589869736796</v>
      </c>
    </row>
    <row r="1565" spans="1:6" x14ac:dyDescent="0.2">
      <c r="A1565" s="9" t="s">
        <v>2182</v>
      </c>
      <c r="B1565" s="8" t="s">
        <v>2183</v>
      </c>
      <c r="C1565" s="7">
        <v>0.41185338921919701</v>
      </c>
      <c r="D1565" s="7">
        <v>0.58392280791003204</v>
      </c>
      <c r="E1565" s="7">
        <v>0.74955199732605005</v>
      </c>
      <c r="F1565" s="7">
        <v>0.218865836904655</v>
      </c>
    </row>
    <row r="1566" spans="1:6" x14ac:dyDescent="0.2">
      <c r="A1566" s="9" t="s">
        <v>2184</v>
      </c>
      <c r="C1566" s="7">
        <v>-0.16806335678857501</v>
      </c>
      <c r="D1566" s="7">
        <v>0.75224649462000504</v>
      </c>
      <c r="E1566" s="7">
        <v>0.134052686470615</v>
      </c>
      <c r="F1566" s="7">
        <v>0.85939667202326198</v>
      </c>
    </row>
    <row r="1567" spans="1:6" x14ac:dyDescent="0.2">
      <c r="A1567" s="9" t="s">
        <v>2185</v>
      </c>
      <c r="B1567" s="8" t="s">
        <v>2186</v>
      </c>
      <c r="C1567" s="7">
        <v>-0.18851635805809799</v>
      </c>
      <c r="D1567" s="7">
        <v>0.76794246792433196</v>
      </c>
      <c r="E1567" s="7">
        <v>0.117531997231706</v>
      </c>
      <c r="F1567" s="7">
        <v>0.85529871278936198</v>
      </c>
    </row>
    <row r="1568" spans="1:6" x14ac:dyDescent="0.2">
      <c r="A1568" s="9" t="s">
        <v>2187</v>
      </c>
      <c r="C1568" s="7">
        <v>1.2178373933545299</v>
      </c>
      <c r="D1568" s="7">
        <v>3.5797381894708602E-2</v>
      </c>
      <c r="E1568" s="7">
        <v>0.68852362812854195</v>
      </c>
      <c r="F1568" s="7">
        <v>0.244010750560682</v>
      </c>
    </row>
    <row r="1569" spans="1:6" x14ac:dyDescent="0.2">
      <c r="A1569" s="9" t="s">
        <v>2188</v>
      </c>
      <c r="C1569" s="7">
        <v>0.28696806408147701</v>
      </c>
      <c r="D1569" s="7">
        <v>7.4256750859795398E-2</v>
      </c>
      <c r="E1569" s="7">
        <v>0.62143783831333599</v>
      </c>
      <c r="F1569" s="7">
        <v>1.1548330317700599E-6</v>
      </c>
    </row>
    <row r="1570" spans="1:6" x14ac:dyDescent="0.2">
      <c r="A1570" s="9" t="s">
        <v>2189</v>
      </c>
      <c r="C1570" s="7">
        <v>0.51963754839205101</v>
      </c>
      <c r="D1570" s="7">
        <v>1.01121256668694E-2</v>
      </c>
      <c r="E1570" s="7">
        <v>0.75666602982520603</v>
      </c>
      <c r="F1570" s="7">
        <v>7.0894506997723404E-6</v>
      </c>
    </row>
    <row r="1571" spans="1:6" x14ac:dyDescent="0.2">
      <c r="A1571" s="9" t="s">
        <v>2190</v>
      </c>
      <c r="B1571" s="8" t="s">
        <v>2191</v>
      </c>
      <c r="C1571" s="7">
        <v>-0.62529143954107003</v>
      </c>
      <c r="D1571" s="7">
        <v>2.7210076845483398E-2</v>
      </c>
      <c r="E1571" s="7">
        <v>-0.308074362607549</v>
      </c>
      <c r="F1571" s="7">
        <v>0.33698151892928702</v>
      </c>
    </row>
    <row r="1572" spans="1:6" x14ac:dyDescent="0.2">
      <c r="A1572" s="9" t="s">
        <v>2192</v>
      </c>
      <c r="B1572" s="8" t="s">
        <v>2193</v>
      </c>
      <c r="C1572" s="7">
        <v>-0.73840597671643304</v>
      </c>
      <c r="D1572" s="7">
        <v>7.6417523348328298E-3</v>
      </c>
      <c r="E1572" s="7">
        <v>-0.34248386323074997</v>
      </c>
      <c r="F1572" s="7">
        <v>0.25931248626532799</v>
      </c>
    </row>
    <row r="1573" spans="1:6" x14ac:dyDescent="0.2">
      <c r="A1573" s="9" t="s">
        <v>2194</v>
      </c>
      <c r="C1573" s="7">
        <v>-0.82772215366119894</v>
      </c>
      <c r="D1573" s="7">
        <v>9.18241336234982E-4</v>
      </c>
      <c r="E1573" s="7">
        <v>-0.44467575697095102</v>
      </c>
      <c r="F1573" s="7">
        <v>0.10124343385670299</v>
      </c>
    </row>
    <row r="1574" spans="1:6" x14ac:dyDescent="0.2">
      <c r="A1574" s="9" t="s">
        <v>2195</v>
      </c>
      <c r="C1574" s="7">
        <v>1.03460088923528</v>
      </c>
      <c r="D1574" s="7">
        <v>9.8608645855715299E-2</v>
      </c>
      <c r="E1574" s="7">
        <v>-1.5277698199808001</v>
      </c>
      <c r="F1574" s="7">
        <v>1.01044634402392E-2</v>
      </c>
    </row>
    <row r="1575" spans="1:6" x14ac:dyDescent="0.2">
      <c r="A1575" s="9" t="s">
        <v>2196</v>
      </c>
      <c r="C1575" s="7">
        <v>0.78631609946091197</v>
      </c>
      <c r="D1575" s="7">
        <v>1.7450081738245301E-7</v>
      </c>
      <c r="E1575" s="7">
        <v>0.64481201916870301</v>
      </c>
      <c r="F1575" s="7">
        <v>1.1324107048058E-12</v>
      </c>
    </row>
    <row r="1576" spans="1:6" x14ac:dyDescent="0.2">
      <c r="A1576" s="9" t="s">
        <v>2197</v>
      </c>
      <c r="C1576" s="7">
        <v>0.45986633161297702</v>
      </c>
      <c r="D1576" s="7">
        <v>7.1441757525543395E-2</v>
      </c>
      <c r="E1576" s="7">
        <v>0.93470906045278002</v>
      </c>
      <c r="F1576" s="7">
        <v>2.5106803188306199E-6</v>
      </c>
    </row>
    <row r="1577" spans="1:6" x14ac:dyDescent="0.2">
      <c r="A1577" s="9" t="s">
        <v>2198</v>
      </c>
      <c r="C1577" s="7">
        <v>-2.0284049709680398</v>
      </c>
      <c r="D1577" s="7">
        <v>1.10533875663878E-3</v>
      </c>
      <c r="E1577" s="7">
        <v>-2.83223514799821</v>
      </c>
      <c r="F1577" s="7">
        <v>3.3823838896739298E-6</v>
      </c>
    </row>
    <row r="1578" spans="1:6" x14ac:dyDescent="0.2">
      <c r="A1578" s="9" t="s">
        <v>2199</v>
      </c>
      <c r="C1578" s="7">
        <v>-2.2961370449040599</v>
      </c>
      <c r="D1578" s="7">
        <v>3.2114750332540198E-5</v>
      </c>
      <c r="E1578" s="7">
        <v>-2.7079069626329599</v>
      </c>
      <c r="F1578" s="7">
        <v>3.2866014459931099E-7</v>
      </c>
    </row>
    <row r="1579" spans="1:6" x14ac:dyDescent="0.2">
      <c r="A1579" s="9" t="s">
        <v>2200</v>
      </c>
      <c r="C1579" s="7">
        <v>-2.5873681668630599</v>
      </c>
      <c r="D1579" s="7">
        <v>9.7149218381382891E-25</v>
      </c>
      <c r="E1579" s="7">
        <v>-1.66606078306512</v>
      </c>
      <c r="F1579" s="7">
        <v>1.8235758514074401E-8</v>
      </c>
    </row>
    <row r="1580" spans="1:6" x14ac:dyDescent="0.2">
      <c r="A1580" s="9" t="s">
        <v>2201</v>
      </c>
      <c r="C1580" s="7">
        <v>-2.3374638048683298</v>
      </c>
      <c r="D1580" s="7">
        <v>1.9790099736165599E-11</v>
      </c>
      <c r="E1580" s="7">
        <v>-1.8372764154041601</v>
      </c>
      <c r="F1580" s="7">
        <v>1.6122582345170201E-9</v>
      </c>
    </row>
    <row r="1581" spans="1:6" x14ac:dyDescent="0.2">
      <c r="A1581" s="9" t="s">
        <v>2202</v>
      </c>
      <c r="C1581" s="7">
        <v>-1.8794943659215499</v>
      </c>
      <c r="D1581" s="7">
        <v>1.6658055817951198E-5</v>
      </c>
      <c r="E1581" s="7">
        <v>-1.6076787379078601</v>
      </c>
      <c r="F1581" s="7">
        <v>3.7773598986267298E-4</v>
      </c>
    </row>
    <row r="1582" spans="1:6" x14ac:dyDescent="0.2">
      <c r="A1582" s="9" t="s">
        <v>2203</v>
      </c>
      <c r="C1582" s="7">
        <v>-0.14383771409044799</v>
      </c>
      <c r="D1582" s="7">
        <v>0.61933368124975996</v>
      </c>
      <c r="E1582" s="7">
        <v>-0.245058954232273</v>
      </c>
      <c r="F1582" s="7">
        <v>0.47838240318766601</v>
      </c>
    </row>
    <row r="1583" spans="1:6" x14ac:dyDescent="0.2">
      <c r="A1583" s="9" t="s">
        <v>2204</v>
      </c>
      <c r="C1583" s="7">
        <v>-0.32634215391796501</v>
      </c>
      <c r="D1583" s="7">
        <v>0.215755759447081</v>
      </c>
      <c r="E1583" s="7">
        <v>-0.13697442036016499</v>
      </c>
      <c r="F1583" s="7">
        <v>0.67949317986285995</v>
      </c>
    </row>
    <row r="1584" spans="1:6" x14ac:dyDescent="0.2">
      <c r="A1584" s="9" t="s">
        <v>2205</v>
      </c>
      <c r="C1584" s="7">
        <v>-0.542800049296006</v>
      </c>
      <c r="D1584" s="7">
        <v>0.38253879293066401</v>
      </c>
      <c r="E1584" s="7">
        <v>-0.98477488762672905</v>
      </c>
      <c r="F1584" s="7">
        <v>6.9429482605176604E-2</v>
      </c>
    </row>
    <row r="1585" spans="1:6" x14ac:dyDescent="0.2">
      <c r="A1585" s="9" t="s">
        <v>2206</v>
      </c>
      <c r="C1585" s="7">
        <v>-1.14221199666275</v>
      </c>
      <c r="D1585" s="7">
        <v>1.71563815357085E-6</v>
      </c>
      <c r="E1585" s="7">
        <v>-1.13801283565457</v>
      </c>
      <c r="F1585" s="7">
        <v>1.8579275690763799E-6</v>
      </c>
    </row>
    <row r="1586" spans="1:6" x14ac:dyDescent="0.2">
      <c r="A1586" s="9" t="s">
        <v>2207</v>
      </c>
      <c r="C1586" s="7">
        <v>0.22690605011352899</v>
      </c>
      <c r="D1586" s="7">
        <v>0.323858914330373</v>
      </c>
      <c r="E1586" s="7">
        <v>0.37269645516202199</v>
      </c>
      <c r="F1586" s="7">
        <v>7.7818981738693199E-2</v>
      </c>
    </row>
    <row r="1587" spans="1:6" x14ac:dyDescent="0.2">
      <c r="A1587" s="9" t="s">
        <v>2208</v>
      </c>
      <c r="C1587" s="7">
        <v>-2.56707423873242E-2</v>
      </c>
      <c r="D1587" s="7">
        <v>0.97424084842746195</v>
      </c>
      <c r="E1587" s="7">
        <v>0.54271529204322599</v>
      </c>
      <c r="F1587" s="7">
        <v>0.20693007596806801</v>
      </c>
    </row>
    <row r="1588" spans="1:6" x14ac:dyDescent="0.2">
      <c r="A1588" s="9" t="s">
        <v>2209</v>
      </c>
      <c r="C1588" s="7">
        <v>0.35135385634414101</v>
      </c>
      <c r="D1588" s="7">
        <v>0.34534651702613101</v>
      </c>
      <c r="E1588" s="7">
        <v>0.58979430104264496</v>
      </c>
      <c r="F1588" s="7">
        <v>0.110444169356892</v>
      </c>
    </row>
    <row r="1589" spans="1:6" x14ac:dyDescent="0.2">
      <c r="A1589" s="9" t="s">
        <v>2210</v>
      </c>
      <c r="C1589" s="7">
        <v>-0.67528073471233097</v>
      </c>
      <c r="D1589" s="7">
        <v>0.14112539392436399</v>
      </c>
      <c r="E1589" s="7">
        <v>-0.88363382896410503</v>
      </c>
      <c r="F1589" s="7">
        <v>4.0767633576357702E-2</v>
      </c>
    </row>
    <row r="1590" spans="1:6" x14ac:dyDescent="0.2">
      <c r="A1590" s="9" t="s">
        <v>2211</v>
      </c>
      <c r="C1590" s="7">
        <v>0.44530343791462701</v>
      </c>
      <c r="D1590" s="7">
        <v>6.5028804491191805E-2</v>
      </c>
      <c r="E1590" s="7">
        <v>0.82706179902587496</v>
      </c>
      <c r="F1590" s="7">
        <v>1.5952826170061299E-3</v>
      </c>
    </row>
    <row r="1591" spans="1:6" x14ac:dyDescent="0.2">
      <c r="A1591" s="9" t="s">
        <v>2212</v>
      </c>
      <c r="B1591" s="8" t="s">
        <v>2213</v>
      </c>
      <c r="C1591" s="7">
        <v>-0.96445073963639305</v>
      </c>
      <c r="D1591" s="7">
        <v>0.113479923182911</v>
      </c>
      <c r="E1591" s="7">
        <v>-0.35267817116627997</v>
      </c>
      <c r="F1591" s="7">
        <v>0.61731515560466799</v>
      </c>
    </row>
    <row r="1592" spans="1:6" x14ac:dyDescent="0.2">
      <c r="A1592" s="9" t="s">
        <v>2214</v>
      </c>
      <c r="C1592" s="7">
        <v>0.46749726860381002</v>
      </c>
      <c r="D1592" s="7">
        <v>0.35302556501456001</v>
      </c>
      <c r="E1592" s="7">
        <v>0.339229073774312</v>
      </c>
      <c r="F1592" s="7">
        <v>0.51468355509119901</v>
      </c>
    </row>
    <row r="1593" spans="1:6" x14ac:dyDescent="0.2">
      <c r="A1593" s="9" t="s">
        <v>2215</v>
      </c>
      <c r="C1593" s="7">
        <v>0.138868675519526</v>
      </c>
      <c r="D1593" s="7">
        <v>0.83566489848570102</v>
      </c>
      <c r="E1593" s="7">
        <v>0.73769738016069397</v>
      </c>
      <c r="F1593" s="7">
        <v>0.13364605612622699</v>
      </c>
    </row>
    <row r="1594" spans="1:6" x14ac:dyDescent="0.2">
      <c r="A1594" s="9" t="s">
        <v>2216</v>
      </c>
      <c r="C1594" s="7">
        <v>-0.35546436438085099</v>
      </c>
      <c r="D1594" s="7">
        <v>0.61339424276900101</v>
      </c>
      <c r="E1594" s="7">
        <v>0.42149280325843802</v>
      </c>
      <c r="F1594" s="7">
        <v>0.42757011579815901</v>
      </c>
    </row>
    <row r="1595" spans="1:6" x14ac:dyDescent="0.2">
      <c r="A1595" s="9" t="s">
        <v>2217</v>
      </c>
      <c r="C1595" s="7">
        <v>0.124228252289772</v>
      </c>
      <c r="D1595" s="7">
        <v>0.74808242182280105</v>
      </c>
      <c r="E1595" s="7">
        <v>2.00026736864979E-3</v>
      </c>
      <c r="F1595" s="7">
        <v>0.99667405998930403</v>
      </c>
    </row>
    <row r="1596" spans="1:6" x14ac:dyDescent="0.2">
      <c r="A1596" s="9" t="s">
        <v>2218</v>
      </c>
      <c r="C1596" s="7">
        <v>0.24936799628727399</v>
      </c>
      <c r="D1596" s="7">
        <v>0.22549964856208801</v>
      </c>
      <c r="E1596" s="7">
        <v>0.44656202614365897</v>
      </c>
      <c r="F1596" s="7">
        <v>2.5316169469093701E-2</v>
      </c>
    </row>
    <row r="1597" spans="1:6" x14ac:dyDescent="0.2">
      <c r="A1597" s="9" t="s">
        <v>2219</v>
      </c>
      <c r="C1597" s="7">
        <v>0.76188901068666004</v>
      </c>
      <c r="D1597" s="7">
        <v>5.0398854321314604E-4</v>
      </c>
      <c r="E1597" s="7">
        <v>0.86977730866737402</v>
      </c>
      <c r="F1597" s="7">
        <v>9.2897656829324694E-3</v>
      </c>
    </row>
    <row r="1598" spans="1:6" x14ac:dyDescent="0.2">
      <c r="A1598" s="9" t="s">
        <v>2220</v>
      </c>
      <c r="C1598" s="7">
        <v>0.37697864473300202</v>
      </c>
      <c r="D1598" s="7">
        <v>0.39478324119021801</v>
      </c>
      <c r="E1598" s="7">
        <v>0.241499579255959</v>
      </c>
      <c r="F1598" s="7">
        <v>0.54815109688792196</v>
      </c>
    </row>
    <row r="1599" spans="1:6" x14ac:dyDescent="0.2">
      <c r="A1599" s="9" t="s">
        <v>2221</v>
      </c>
      <c r="C1599" s="7">
        <v>-0.47659301567560802</v>
      </c>
      <c r="D1599" s="7">
        <v>0.30287776540189898</v>
      </c>
      <c r="E1599" s="7">
        <v>-0.82617972968846098</v>
      </c>
      <c r="F1599" s="7">
        <v>0.13959504066917899</v>
      </c>
    </row>
    <row r="1600" spans="1:6" x14ac:dyDescent="0.2">
      <c r="A1600" s="9" t="s">
        <v>2222</v>
      </c>
      <c r="C1600" s="7">
        <v>0.14432237885907501</v>
      </c>
      <c r="D1600" s="7">
        <v>0.79201188703161196</v>
      </c>
      <c r="E1600" s="7">
        <v>-0.316772518259541</v>
      </c>
      <c r="F1600" s="7">
        <v>0.380659125414751</v>
      </c>
    </row>
    <row r="1601" spans="1:6" x14ac:dyDescent="0.2">
      <c r="A1601" s="9" t="s">
        <v>2223</v>
      </c>
      <c r="C1601" s="7">
        <v>0.42771203960500098</v>
      </c>
      <c r="D1601" s="7">
        <v>0.18274566995092301</v>
      </c>
      <c r="E1601" s="7">
        <v>-5.8633345411149798E-2</v>
      </c>
      <c r="F1601" s="7">
        <v>0.913769672365768</v>
      </c>
    </row>
    <row r="1602" spans="1:6" x14ac:dyDescent="0.2">
      <c r="A1602" s="9" t="s">
        <v>2224</v>
      </c>
      <c r="B1602" s="8" t="s">
        <v>2225</v>
      </c>
      <c r="C1602" s="7">
        <v>0.55357337094502901</v>
      </c>
      <c r="D1602" s="7">
        <v>0.13531902130095499</v>
      </c>
      <c r="E1602" s="7">
        <v>0.56495864269924101</v>
      </c>
      <c r="F1602" s="7">
        <v>0.11553458599387501</v>
      </c>
    </row>
    <row r="1603" spans="1:6" x14ac:dyDescent="0.2">
      <c r="A1603" s="9" t="s">
        <v>2226</v>
      </c>
      <c r="B1603" s="8" t="s">
        <v>2227</v>
      </c>
      <c r="C1603" s="7">
        <v>0.888959434986479</v>
      </c>
      <c r="D1603" s="7">
        <v>7.7107536985762407E-2</v>
      </c>
      <c r="E1603" s="7">
        <v>1.27264558787814</v>
      </c>
      <c r="F1603" s="7">
        <v>9.3278729126077906E-3</v>
      </c>
    </row>
    <row r="1604" spans="1:6" x14ac:dyDescent="0.2">
      <c r="A1604" s="9" t="s">
        <v>2228</v>
      </c>
      <c r="B1604" s="8" t="s">
        <v>2229</v>
      </c>
      <c r="C1604" s="7">
        <v>0.447544356165549</v>
      </c>
      <c r="D1604" s="7">
        <v>0.41722370306763101</v>
      </c>
      <c r="E1604" s="7">
        <v>0.39841732753778702</v>
      </c>
      <c r="F1604" s="7">
        <v>0.407210606922703</v>
      </c>
    </row>
    <row r="1605" spans="1:6" x14ac:dyDescent="0.2">
      <c r="A1605" s="9" t="s">
        <v>2230</v>
      </c>
      <c r="B1605" s="8" t="s">
        <v>2231</v>
      </c>
      <c r="C1605" s="7">
        <v>0.81049690354799198</v>
      </c>
      <c r="D1605" s="7">
        <v>9.8615163081311796E-2</v>
      </c>
      <c r="E1605" s="7">
        <v>0.81309217385494803</v>
      </c>
      <c r="F1605" s="7">
        <v>0.12044024992886899</v>
      </c>
    </row>
    <row r="1606" spans="1:6" x14ac:dyDescent="0.2">
      <c r="A1606" s="9" t="s">
        <v>2232</v>
      </c>
      <c r="C1606" s="7">
        <v>-0.28866095683913601</v>
      </c>
      <c r="D1606" s="7">
        <v>0.70834172102519399</v>
      </c>
      <c r="E1606" s="7">
        <v>0.78232609039691003</v>
      </c>
      <c r="F1606" s="7">
        <v>0.18576091849686799</v>
      </c>
    </row>
    <row r="1607" spans="1:6" x14ac:dyDescent="0.2">
      <c r="A1607" s="9" t="s">
        <v>2233</v>
      </c>
      <c r="C1607" s="7">
        <v>2.2760737152693298</v>
      </c>
      <c r="D1607" s="7">
        <v>1.1559664598861499E-11</v>
      </c>
      <c r="E1607" s="7">
        <v>-0.61996785561757795</v>
      </c>
      <c r="F1607" s="7">
        <v>0.237933697862898</v>
      </c>
    </row>
    <row r="1608" spans="1:6" x14ac:dyDescent="0.2">
      <c r="A1608" s="9" t="s">
        <v>2234</v>
      </c>
      <c r="C1608" s="7">
        <v>-0.77397164311219502</v>
      </c>
      <c r="D1608" s="7">
        <v>0.15527519712410301</v>
      </c>
      <c r="E1608" s="7">
        <v>-7.3586105837105995E-2</v>
      </c>
      <c r="F1608" s="7">
        <v>0.90480432455372495</v>
      </c>
    </row>
    <row r="1609" spans="1:6" x14ac:dyDescent="0.2">
      <c r="A1609" s="9" t="s">
        <v>2235</v>
      </c>
      <c r="C1609" s="7">
        <v>0.37887889535328201</v>
      </c>
      <c r="D1609" s="7">
        <v>0.232441027677252</v>
      </c>
      <c r="E1609" s="7">
        <v>0.45578315357267901</v>
      </c>
      <c r="F1609" s="7">
        <v>0.104872750166353</v>
      </c>
    </row>
    <row r="1610" spans="1:6" x14ac:dyDescent="0.2">
      <c r="A1610" s="9" t="s">
        <v>2236</v>
      </c>
      <c r="C1610" s="7">
        <v>0.38952538647080998</v>
      </c>
      <c r="D1610" s="7">
        <v>0.196123231281357</v>
      </c>
      <c r="E1610" s="7">
        <v>0.43829181344785101</v>
      </c>
      <c r="F1610" s="7">
        <v>0.15037195547919899</v>
      </c>
    </row>
    <row r="1611" spans="1:6" x14ac:dyDescent="0.2">
      <c r="A1611" s="9" t="s">
        <v>2237</v>
      </c>
      <c r="C1611" s="7">
        <v>0.20585141445371699</v>
      </c>
      <c r="D1611" s="7">
        <v>0.51545558397494595</v>
      </c>
      <c r="E1611" s="7">
        <v>0.205156161066744</v>
      </c>
      <c r="F1611" s="7">
        <v>0.55896531261100701</v>
      </c>
    </row>
    <row r="1612" spans="1:6" x14ac:dyDescent="0.2">
      <c r="A1612" s="9" t="s">
        <v>2238</v>
      </c>
      <c r="C1612" s="7">
        <v>9.7830909864875595E-2</v>
      </c>
      <c r="D1612" s="7">
        <v>0.73008532341906995</v>
      </c>
      <c r="E1612" s="7">
        <v>-0.14344533141423099</v>
      </c>
      <c r="F1612" s="7">
        <v>0.61019960517994298</v>
      </c>
    </row>
    <row r="1613" spans="1:6" x14ac:dyDescent="0.2">
      <c r="A1613" s="9" t="s">
        <v>2239</v>
      </c>
      <c r="C1613" s="7">
        <v>1.2128883290808401</v>
      </c>
      <c r="D1613" s="7">
        <v>1.16124378601469E-14</v>
      </c>
      <c r="E1613" s="7">
        <v>1.0155399867736501</v>
      </c>
      <c r="F1613" s="7">
        <v>3.7559859075149198E-8</v>
      </c>
    </row>
    <row r="1614" spans="1:6" x14ac:dyDescent="0.2">
      <c r="A1614" s="9" t="s">
        <v>2240</v>
      </c>
      <c r="B1614" s="8" t="s">
        <v>2241</v>
      </c>
      <c r="C1614" s="7">
        <v>0.59352555980882604</v>
      </c>
      <c r="D1614" s="7">
        <v>8.7526981748525204E-2</v>
      </c>
      <c r="E1614" s="7">
        <v>-0.55904210667828003</v>
      </c>
      <c r="F1614" s="7">
        <v>5.5376049120527899E-3</v>
      </c>
    </row>
    <row r="1615" spans="1:6" x14ac:dyDescent="0.2">
      <c r="A1615" s="9" t="s">
        <v>2242</v>
      </c>
      <c r="B1615" s="8" t="s">
        <v>2243</v>
      </c>
      <c r="C1615" s="7">
        <v>-0.52056872051746905</v>
      </c>
      <c r="D1615" s="7">
        <v>0.63971031198766604</v>
      </c>
      <c r="E1615" s="7">
        <v>-2.0769649368962799</v>
      </c>
      <c r="F1615" s="7">
        <v>2.8269716821139299E-2</v>
      </c>
    </row>
    <row r="1616" spans="1:6" x14ac:dyDescent="0.2">
      <c r="A1616" s="9" t="s">
        <v>2244</v>
      </c>
      <c r="B1616" s="8" t="s">
        <v>2245</v>
      </c>
      <c r="C1616" s="7">
        <v>-0.59861260205367195</v>
      </c>
      <c r="D1616" s="7">
        <v>0.57706501120951204</v>
      </c>
      <c r="E1616" s="7">
        <v>-1.9735402467654499</v>
      </c>
      <c r="F1616" s="7">
        <v>3.7997327225282297E-2</v>
      </c>
    </row>
    <row r="1617" spans="1:6" x14ac:dyDescent="0.2">
      <c r="A1617" s="9" t="s">
        <v>2246</v>
      </c>
      <c r="B1617" s="8" t="s">
        <v>2247</v>
      </c>
      <c r="C1617" s="7">
        <v>-0.62683470686050902</v>
      </c>
      <c r="D1617" s="7">
        <v>0.57099060826610004</v>
      </c>
      <c r="E1617" s="7">
        <v>-2.2452129568681198</v>
      </c>
      <c r="F1617" s="7">
        <v>1.6547779132390299E-2</v>
      </c>
    </row>
    <row r="1618" spans="1:6" x14ac:dyDescent="0.2">
      <c r="A1618" s="9" t="s">
        <v>2248</v>
      </c>
      <c r="B1618" s="8" t="s">
        <v>2249</v>
      </c>
      <c r="C1618" s="7">
        <v>-0.63333282964267401</v>
      </c>
      <c r="D1618" s="7">
        <v>0.56702758281740795</v>
      </c>
      <c r="E1618" s="7">
        <v>-2.1621536228750902</v>
      </c>
      <c r="F1618" s="7">
        <v>2.17963140841138E-2</v>
      </c>
    </row>
    <row r="1619" spans="1:6" x14ac:dyDescent="0.2">
      <c r="A1619" s="9" t="s">
        <v>2250</v>
      </c>
      <c r="B1619" s="8" t="s">
        <v>2251</v>
      </c>
      <c r="C1619" s="7">
        <v>-0.45826775092095101</v>
      </c>
      <c r="D1619" s="7">
        <v>0.68567460137868697</v>
      </c>
      <c r="E1619" s="7">
        <v>-2.00871626317889</v>
      </c>
      <c r="F1619" s="7">
        <v>3.4573115969909897E-2</v>
      </c>
    </row>
    <row r="1620" spans="1:6" x14ac:dyDescent="0.2">
      <c r="A1620" s="9" t="s">
        <v>2252</v>
      </c>
      <c r="B1620" s="8" t="s">
        <v>2253</v>
      </c>
      <c r="C1620" s="7">
        <v>-0.98483140706299999</v>
      </c>
      <c r="D1620" s="7">
        <v>0.352649570254155</v>
      </c>
      <c r="E1620" s="7">
        <v>-2.4101087708570001</v>
      </c>
      <c r="F1620" s="7">
        <v>9.3433870289625007E-3</v>
      </c>
    </row>
    <row r="1621" spans="1:6" x14ac:dyDescent="0.2">
      <c r="A1621" s="9" t="s">
        <v>2254</v>
      </c>
      <c r="C1621" s="7">
        <v>-0.45131685207826</v>
      </c>
      <c r="D1621" s="7">
        <v>0.21910136199847299</v>
      </c>
      <c r="E1621" s="7">
        <v>-0.367450416736814</v>
      </c>
      <c r="F1621" s="7">
        <v>0.335360402361706</v>
      </c>
    </row>
    <row r="1622" spans="1:6" x14ac:dyDescent="0.2">
      <c r="A1622" s="9" t="s">
        <v>2255</v>
      </c>
      <c r="C1622" s="7">
        <v>0.954106193811465</v>
      </c>
      <c r="D1622" s="7">
        <v>6.3014694758779896E-2</v>
      </c>
      <c r="E1622" s="7">
        <v>0.28826942215384099</v>
      </c>
      <c r="F1622" s="7">
        <v>0.63480525939392096</v>
      </c>
    </row>
    <row r="1623" spans="1:6" x14ac:dyDescent="0.2">
      <c r="A1623" s="9" t="s">
        <v>2256</v>
      </c>
      <c r="C1623" s="7">
        <v>-0.41464185751024402</v>
      </c>
      <c r="D1623" s="7">
        <v>7.31888175133001E-2</v>
      </c>
      <c r="E1623" s="7">
        <v>-0.30090270662572699</v>
      </c>
      <c r="F1623" s="7">
        <v>0.207164493507593</v>
      </c>
    </row>
    <row r="1624" spans="1:6" x14ac:dyDescent="0.2">
      <c r="A1624" s="9" t="s">
        <v>2257</v>
      </c>
      <c r="B1624" s="8" t="s">
        <v>2258</v>
      </c>
      <c r="C1624" s="7">
        <v>-1.5476403527912299</v>
      </c>
      <c r="D1624" s="7">
        <v>1.8947141236302398E-9</v>
      </c>
      <c r="E1624" s="7">
        <v>-1.8524575203414999</v>
      </c>
      <c r="F1624" s="7">
        <v>2.67029219885854E-8</v>
      </c>
    </row>
    <row r="1625" spans="1:6" x14ac:dyDescent="0.2">
      <c r="A1625" s="9" t="s">
        <v>2259</v>
      </c>
      <c r="C1625" s="7">
        <v>-1.05776598176505</v>
      </c>
      <c r="D1625" s="7">
        <v>8.2658891804483397E-6</v>
      </c>
      <c r="E1625" s="7">
        <v>-1.9476152992620801</v>
      </c>
      <c r="F1625" s="7">
        <v>1.8957225722163899E-10</v>
      </c>
    </row>
    <row r="1626" spans="1:6" x14ac:dyDescent="0.2">
      <c r="A1626" s="9" t="s">
        <v>2260</v>
      </c>
      <c r="B1626" s="8" t="s">
        <v>2261</v>
      </c>
      <c r="C1626" s="7">
        <v>-0.31220277079226399</v>
      </c>
      <c r="D1626" s="7">
        <v>0.12622628235472799</v>
      </c>
      <c r="E1626" s="7">
        <v>-1.3408347648537799</v>
      </c>
      <c r="F1626" s="7">
        <v>1.9198471885491398E-6</v>
      </c>
    </row>
    <row r="1627" spans="1:6" x14ac:dyDescent="0.2">
      <c r="A1627" s="9" t="s">
        <v>2262</v>
      </c>
      <c r="B1627" s="8" t="s">
        <v>2263</v>
      </c>
      <c r="C1627" s="7">
        <v>1.2201344731585699</v>
      </c>
      <c r="D1627" s="7">
        <v>1.9277144411985799E-3</v>
      </c>
      <c r="E1627" s="7">
        <v>-0.55228087731423003</v>
      </c>
      <c r="F1627" s="7">
        <v>0.25565034932582498</v>
      </c>
    </row>
    <row r="1628" spans="1:6" x14ac:dyDescent="0.2">
      <c r="A1628" s="9" t="s">
        <v>2264</v>
      </c>
      <c r="B1628" s="8" t="s">
        <v>2265</v>
      </c>
      <c r="C1628" s="7">
        <v>1.3568652408922199</v>
      </c>
      <c r="D1628" s="7">
        <v>7.2509554013343801E-4</v>
      </c>
      <c r="E1628" s="7">
        <v>0.37318352162194901</v>
      </c>
      <c r="F1628" s="7">
        <v>0.47553352397291598</v>
      </c>
    </row>
    <row r="1629" spans="1:6" x14ac:dyDescent="0.2">
      <c r="A1629" s="9" t="s">
        <v>2266</v>
      </c>
      <c r="B1629" s="8" t="s">
        <v>2267</v>
      </c>
      <c r="C1629" s="7">
        <v>0.87849191705898499</v>
      </c>
      <c r="D1629" s="7">
        <v>6.0863994110473101E-2</v>
      </c>
      <c r="E1629" s="7">
        <v>3.2000705735734103E-2</v>
      </c>
      <c r="F1629" s="7">
        <v>0.96281714732924495</v>
      </c>
    </row>
    <row r="1630" spans="1:6" x14ac:dyDescent="0.2">
      <c r="A1630" s="9" t="s">
        <v>2268</v>
      </c>
      <c r="B1630" s="8" t="s">
        <v>2269</v>
      </c>
      <c r="C1630" s="7">
        <v>0.445396610062186</v>
      </c>
      <c r="D1630" s="7">
        <v>0.43230322919228198</v>
      </c>
      <c r="E1630" s="7">
        <v>-1.01295743917335</v>
      </c>
      <c r="F1630" s="7">
        <v>8.04008076091903E-2</v>
      </c>
    </row>
    <row r="1631" spans="1:6" x14ac:dyDescent="0.2">
      <c r="A1631" s="9" t="s">
        <v>2270</v>
      </c>
      <c r="B1631" s="8" t="s">
        <v>2271</v>
      </c>
      <c r="C1631" s="7">
        <v>0.87643860561142195</v>
      </c>
      <c r="D1631" s="7">
        <v>0.19466509878909</v>
      </c>
      <c r="E1631" s="7">
        <v>0.71556662026414797</v>
      </c>
      <c r="F1631" s="7">
        <v>0.271732855378569</v>
      </c>
    </row>
    <row r="1632" spans="1:6" x14ac:dyDescent="0.2">
      <c r="A1632" s="9" t="s">
        <v>2272</v>
      </c>
      <c r="B1632" s="8" t="s">
        <v>2273</v>
      </c>
      <c r="C1632" s="7">
        <v>0.84879781590177605</v>
      </c>
      <c r="D1632" s="7">
        <v>0.14251095212839901</v>
      </c>
      <c r="E1632" s="7">
        <v>0.94990367454420899</v>
      </c>
      <c r="F1632" s="7">
        <v>7.2867184210994806E-2</v>
      </c>
    </row>
    <row r="1633" spans="1:6" x14ac:dyDescent="0.2">
      <c r="A1633" s="9" t="s">
        <v>2274</v>
      </c>
      <c r="B1633" s="8" t="s">
        <v>2275</v>
      </c>
      <c r="C1633" s="7">
        <v>0.66140903944056895</v>
      </c>
      <c r="D1633" s="7">
        <v>0.220329463659382</v>
      </c>
      <c r="E1633" s="7">
        <v>0.38614393386965401</v>
      </c>
      <c r="F1633" s="7">
        <v>0.52051172833261605</v>
      </c>
    </row>
    <row r="1634" spans="1:6" x14ac:dyDescent="0.2">
      <c r="A1634" s="9" t="s">
        <v>2276</v>
      </c>
      <c r="B1634" s="8" t="s">
        <v>2277</v>
      </c>
      <c r="C1634" s="7">
        <v>-0.38381129477369702</v>
      </c>
      <c r="D1634" s="7">
        <v>0.48119388088950299</v>
      </c>
      <c r="E1634" s="7">
        <v>6.7699096503073999E-2</v>
      </c>
      <c r="F1634" s="7">
        <v>0.92347940257860295</v>
      </c>
    </row>
    <row r="1635" spans="1:6" x14ac:dyDescent="0.2">
      <c r="A1635" s="9" t="s">
        <v>2278</v>
      </c>
      <c r="B1635" s="8" t="s">
        <v>2279</v>
      </c>
      <c r="C1635" s="7">
        <v>0.86202482300531102</v>
      </c>
      <c r="D1635" s="7">
        <v>0.215755759447081</v>
      </c>
      <c r="E1635" s="7">
        <v>0.65252128453749603</v>
      </c>
      <c r="F1635" s="7">
        <v>0.23595251560041999</v>
      </c>
    </row>
    <row r="1636" spans="1:6" x14ac:dyDescent="0.2">
      <c r="A1636" s="9" t="s">
        <v>2280</v>
      </c>
      <c r="B1636" s="8" t="s">
        <v>2281</v>
      </c>
      <c r="C1636" s="7">
        <v>-0.30189913101031801</v>
      </c>
      <c r="D1636" s="7">
        <v>0.55069160496468805</v>
      </c>
      <c r="E1636" s="7">
        <v>-0.215312028604907</v>
      </c>
      <c r="F1636" s="7">
        <v>0.64731029614048896</v>
      </c>
    </row>
    <row r="1637" spans="1:6" x14ac:dyDescent="0.2">
      <c r="A1637" s="9" t="s">
        <v>2282</v>
      </c>
      <c r="B1637" s="8" t="s">
        <v>2283</v>
      </c>
      <c r="C1637" s="7">
        <v>0.40799551547273399</v>
      </c>
      <c r="D1637" s="7">
        <v>0.18558158580647399</v>
      </c>
      <c r="E1637" s="7">
        <v>0.589312236727213</v>
      </c>
      <c r="F1637" s="7">
        <v>3.3607406461530001E-3</v>
      </c>
    </row>
    <row r="1638" spans="1:6" x14ac:dyDescent="0.2">
      <c r="A1638" s="9" t="s">
        <v>2284</v>
      </c>
      <c r="B1638" s="8" t="s">
        <v>2285</v>
      </c>
      <c r="C1638" s="7">
        <v>0.55216808805017703</v>
      </c>
      <c r="D1638" s="7">
        <v>1.0537231055709801E-2</v>
      </c>
      <c r="E1638" s="7">
        <v>0.58100769748826897</v>
      </c>
      <c r="F1638" s="7">
        <v>7.7705240503541696E-3</v>
      </c>
    </row>
    <row r="1639" spans="1:6" x14ac:dyDescent="0.2">
      <c r="A1639" s="9" t="s">
        <v>2286</v>
      </c>
      <c r="B1639" s="8" t="s">
        <v>2287</v>
      </c>
      <c r="C1639" s="7">
        <v>-5.9723548769764203E-3</v>
      </c>
      <c r="D1639" s="7">
        <v>0.98565350941427698</v>
      </c>
      <c r="E1639" s="7">
        <v>0.38828004180179998</v>
      </c>
      <c r="F1639" s="7">
        <v>0.13448790344919501</v>
      </c>
    </row>
    <row r="1640" spans="1:6" x14ac:dyDescent="0.2">
      <c r="A1640" s="9" t="s">
        <v>2288</v>
      </c>
      <c r="C1640" s="7">
        <v>5.3326629895312001</v>
      </c>
      <c r="D1640" s="7">
        <v>4.1718208211024203E-180</v>
      </c>
      <c r="E1640" s="7">
        <v>0.259859381817928</v>
      </c>
      <c r="F1640" s="7">
        <v>0.53829362167644101</v>
      </c>
    </row>
    <row r="1641" spans="1:6" x14ac:dyDescent="0.2">
      <c r="A1641" s="9" t="s">
        <v>2289</v>
      </c>
      <c r="C1641" s="7">
        <v>5.5437708565255797</v>
      </c>
      <c r="D1641" s="7">
        <v>1.57224642526089E-214</v>
      </c>
      <c r="E1641" s="7">
        <v>2.9609124334980301E-2</v>
      </c>
      <c r="F1641" s="7">
        <v>0.94910640700832405</v>
      </c>
    </row>
    <row r="1642" spans="1:6" x14ac:dyDescent="0.2">
      <c r="A1642" s="9" t="s">
        <v>2290</v>
      </c>
      <c r="C1642" s="7">
        <v>5.6566907050441104</v>
      </c>
      <c r="D1642" s="7">
        <v>4.0618245139303802E-118</v>
      </c>
      <c r="E1642" s="7">
        <v>0.37028313813316899</v>
      </c>
      <c r="F1642" s="7">
        <v>0.397321326007677</v>
      </c>
    </row>
    <row r="1643" spans="1:6" x14ac:dyDescent="0.2">
      <c r="A1643" s="9" t="s">
        <v>2291</v>
      </c>
      <c r="C1643" s="7">
        <v>-0.26476229123383999</v>
      </c>
      <c r="D1643" s="7">
        <v>0.48732863355968498</v>
      </c>
      <c r="E1643" s="7">
        <v>-0.58921177820955795</v>
      </c>
      <c r="F1643" s="7">
        <v>0.103860770114486</v>
      </c>
    </row>
    <row r="1644" spans="1:6" x14ac:dyDescent="0.2">
      <c r="A1644" s="9" t="s">
        <v>2292</v>
      </c>
      <c r="C1644" s="7">
        <v>-0.23672119122046101</v>
      </c>
      <c r="D1644" s="7">
        <v>0.56226619312135895</v>
      </c>
      <c r="E1644" s="7">
        <v>-0.42199749199595299</v>
      </c>
      <c r="F1644" s="7">
        <v>0.232994834232648</v>
      </c>
    </row>
    <row r="1645" spans="1:6" x14ac:dyDescent="0.2">
      <c r="A1645" s="9" t="s">
        <v>2293</v>
      </c>
      <c r="C1645" s="7">
        <v>0.105348104125707</v>
      </c>
      <c r="D1645" s="7">
        <v>0.69094374785973101</v>
      </c>
      <c r="E1645" s="7">
        <v>0.97134393118315898</v>
      </c>
      <c r="F1645" s="7">
        <v>3.6720075268505798E-3</v>
      </c>
    </row>
    <row r="1646" spans="1:6" x14ac:dyDescent="0.2">
      <c r="A1646" s="9" t="s">
        <v>2294</v>
      </c>
      <c r="C1646" s="7">
        <v>0.39497221297157598</v>
      </c>
      <c r="D1646" s="7">
        <v>2.9037973008308599E-3</v>
      </c>
      <c r="E1646" s="7">
        <v>0.66326840977941803</v>
      </c>
      <c r="F1646" s="7">
        <v>1.5008718720342399E-4</v>
      </c>
    </row>
    <row r="1647" spans="1:6" x14ac:dyDescent="0.2">
      <c r="A1647" s="9" t="s">
        <v>2295</v>
      </c>
      <c r="C1647" s="7">
        <v>1.75595695498064</v>
      </c>
      <c r="D1647" s="7">
        <v>2.13447045899715E-3</v>
      </c>
      <c r="E1647" s="7">
        <v>2.0269897645978201</v>
      </c>
      <c r="F1647" s="7">
        <v>1.07659632702326E-2</v>
      </c>
    </row>
    <row r="1648" spans="1:6" x14ac:dyDescent="0.2">
      <c r="A1648" s="9" t="s">
        <v>2296</v>
      </c>
      <c r="C1648" s="7">
        <v>-0.193342337881173</v>
      </c>
      <c r="D1648" s="7">
        <v>0.52184081659089199</v>
      </c>
      <c r="E1648" s="7">
        <v>-1.03493374322592</v>
      </c>
      <c r="F1648" s="7">
        <v>1.3285067951628499E-4</v>
      </c>
    </row>
    <row r="1649" spans="1:6" x14ac:dyDescent="0.2">
      <c r="A1649" s="9" t="s">
        <v>2297</v>
      </c>
      <c r="B1649" s="8" t="s">
        <v>2298</v>
      </c>
      <c r="C1649" s="7">
        <v>-1.3804713318685899</v>
      </c>
      <c r="D1649" s="7">
        <v>2.98598003188587E-5</v>
      </c>
      <c r="E1649" s="7">
        <v>-0.39572169913199801</v>
      </c>
      <c r="F1649" s="7">
        <v>0.30567958722827399</v>
      </c>
    </row>
    <row r="1650" spans="1:6" x14ac:dyDescent="0.2">
      <c r="A1650" s="9" t="s">
        <v>2299</v>
      </c>
      <c r="C1650" s="7">
        <v>-1.73237085811992</v>
      </c>
      <c r="D1650" s="7">
        <v>8.35304077755544E-20</v>
      </c>
      <c r="E1650" s="7">
        <v>-0.25141973223839797</v>
      </c>
      <c r="F1650" s="7">
        <v>0.11764007621065101</v>
      </c>
    </row>
    <row r="1651" spans="1:6" x14ac:dyDescent="0.2">
      <c r="A1651" s="9" t="s">
        <v>2300</v>
      </c>
      <c r="B1651" s="8" t="s">
        <v>2301</v>
      </c>
      <c r="C1651" s="7">
        <v>-0.90724065457719205</v>
      </c>
      <c r="D1651" s="7">
        <v>2.5918825075747E-5</v>
      </c>
      <c r="E1651" s="7">
        <v>-0.231099374654537</v>
      </c>
      <c r="F1651" s="7">
        <v>0.28290304834341901</v>
      </c>
    </row>
    <row r="1652" spans="1:6" x14ac:dyDescent="0.2">
      <c r="A1652" s="9" t="s">
        <v>2302</v>
      </c>
      <c r="B1652" s="8" t="s">
        <v>2303</v>
      </c>
      <c r="C1652" s="7">
        <v>-1.15230333600216</v>
      </c>
      <c r="D1652" s="7">
        <v>1.52475050898304E-3</v>
      </c>
      <c r="E1652" s="7">
        <v>-0.14473832787633401</v>
      </c>
      <c r="F1652" s="7">
        <v>0.67198259665634497</v>
      </c>
    </row>
    <row r="1653" spans="1:6" x14ac:dyDescent="0.2">
      <c r="A1653" s="9" t="s">
        <v>2304</v>
      </c>
      <c r="C1653" s="7">
        <v>0.71071016074772697</v>
      </c>
      <c r="D1653" s="7">
        <v>4.6052252285244798E-5</v>
      </c>
      <c r="E1653" s="7">
        <v>1.0207460297694899</v>
      </c>
      <c r="F1653" s="7">
        <v>1.8759980002633801E-6</v>
      </c>
    </row>
    <row r="1654" spans="1:6" x14ac:dyDescent="0.2">
      <c r="A1654" s="9" t="s">
        <v>2305</v>
      </c>
      <c r="B1654" s="8" t="s">
        <v>2306</v>
      </c>
      <c r="C1654" s="7">
        <v>-0.62384630551846498</v>
      </c>
      <c r="D1654" s="7">
        <v>0.54700413198787701</v>
      </c>
      <c r="E1654" s="7">
        <v>-2.0761840919985</v>
      </c>
      <c r="F1654" s="7">
        <v>8.0576258081075398E-3</v>
      </c>
    </row>
    <row r="1655" spans="1:6" x14ac:dyDescent="0.2">
      <c r="A1655" s="9" t="s">
        <v>2307</v>
      </c>
      <c r="C1655" s="7">
        <v>4.23948725199687E-2</v>
      </c>
      <c r="D1655" s="7">
        <v>0.95424867161272997</v>
      </c>
      <c r="E1655" s="7">
        <v>0.117025974604286</v>
      </c>
      <c r="F1655" s="7">
        <v>0.86712628701336003</v>
      </c>
    </row>
    <row r="1656" spans="1:6" x14ac:dyDescent="0.2">
      <c r="A1656" s="9" t="s">
        <v>2308</v>
      </c>
      <c r="C1656" s="7">
        <v>9.6206980698045202E-2</v>
      </c>
      <c r="D1656" s="7">
        <v>0.87535576050852804</v>
      </c>
      <c r="E1656" s="7">
        <v>-0.142137912036815</v>
      </c>
      <c r="F1656" s="7">
        <v>0.80266983919219304</v>
      </c>
    </row>
    <row r="1657" spans="1:6" x14ac:dyDescent="0.2">
      <c r="A1657" s="9" t="s">
        <v>2309</v>
      </c>
      <c r="C1657" s="7">
        <v>0.262072414219094</v>
      </c>
      <c r="D1657" s="7">
        <v>0.498578261789133</v>
      </c>
      <c r="E1657" s="7">
        <v>0.59363022351943295</v>
      </c>
      <c r="F1657" s="7">
        <v>9.1494600791203806E-2</v>
      </c>
    </row>
    <row r="1658" spans="1:6" x14ac:dyDescent="0.2">
      <c r="A1658" s="9" t="s">
        <v>2310</v>
      </c>
      <c r="B1658" s="8" t="s">
        <v>2311</v>
      </c>
      <c r="C1658" s="7">
        <v>0.77157272067191496</v>
      </c>
      <c r="D1658" s="7">
        <v>9.2683592188503699E-5</v>
      </c>
      <c r="E1658" s="7">
        <v>1.1196223013942599</v>
      </c>
      <c r="F1658" s="7">
        <v>6.9448176234701203E-7</v>
      </c>
    </row>
    <row r="1659" spans="1:6" x14ac:dyDescent="0.2">
      <c r="A1659" s="9" t="s">
        <v>2312</v>
      </c>
      <c r="C1659" s="7">
        <v>-0.93017492169148397</v>
      </c>
      <c r="D1659" s="7">
        <v>3.8299320254561797E-11</v>
      </c>
      <c r="E1659" s="7">
        <v>1.0528730685355401</v>
      </c>
      <c r="F1659" s="7">
        <v>2.9696569367309299E-6</v>
      </c>
    </row>
    <row r="1660" spans="1:6" x14ac:dyDescent="0.2">
      <c r="A1660" s="9" t="s">
        <v>2313</v>
      </c>
      <c r="C1660" s="7">
        <v>-0.16332544509789401</v>
      </c>
      <c r="D1660" s="7">
        <v>0.42612075424607898</v>
      </c>
      <c r="E1660" s="7">
        <v>0.201703674453517</v>
      </c>
      <c r="F1660" s="7">
        <v>0.54054970831819105</v>
      </c>
    </row>
    <row r="1661" spans="1:6" x14ac:dyDescent="0.2">
      <c r="A1661" s="9" t="s">
        <v>2314</v>
      </c>
      <c r="C1661" s="7">
        <v>0.14941446371515901</v>
      </c>
      <c r="D1661" s="7">
        <v>0.42062272400641898</v>
      </c>
      <c r="E1661" s="7">
        <v>0.18654063076710001</v>
      </c>
      <c r="F1661" s="7">
        <v>0.54128817865419498</v>
      </c>
    </row>
    <row r="1662" spans="1:6" x14ac:dyDescent="0.2">
      <c r="A1662" s="9" t="s">
        <v>2315</v>
      </c>
      <c r="B1662" s="8" t="s">
        <v>2316</v>
      </c>
      <c r="C1662" s="7">
        <v>-0.21979005996002399</v>
      </c>
      <c r="D1662" s="7">
        <v>0.11762715878205</v>
      </c>
      <c r="E1662" s="7">
        <v>-0.16405945905297301</v>
      </c>
      <c r="F1662" s="7">
        <v>0.397321326007677</v>
      </c>
    </row>
    <row r="1663" spans="1:6" x14ac:dyDescent="0.2">
      <c r="A1663" s="9" t="s">
        <v>2317</v>
      </c>
      <c r="B1663" s="8" t="s">
        <v>2318</v>
      </c>
      <c r="C1663" s="7">
        <v>-0.19730280172968301</v>
      </c>
      <c r="D1663" s="7">
        <v>0.19465739901332199</v>
      </c>
      <c r="E1663" s="7">
        <v>-0.156032518416091</v>
      </c>
      <c r="F1663" s="7">
        <v>0.46788725243130502</v>
      </c>
    </row>
    <row r="1664" spans="1:6" x14ac:dyDescent="0.2">
      <c r="A1664" s="9" t="s">
        <v>2319</v>
      </c>
      <c r="B1664" s="8" t="s">
        <v>2320</v>
      </c>
      <c r="C1664" s="7">
        <v>-0.118587950374613</v>
      </c>
      <c r="D1664" s="7">
        <v>0.54794381513388202</v>
      </c>
      <c r="E1664" s="7">
        <v>-8.1405531109895998E-2</v>
      </c>
      <c r="F1664" s="7">
        <v>0.77751868731660501</v>
      </c>
    </row>
    <row r="1665" spans="1:6" x14ac:dyDescent="0.2">
      <c r="A1665" s="9" t="s">
        <v>2321</v>
      </c>
      <c r="B1665" s="8" t="s">
        <v>2322</v>
      </c>
      <c r="C1665" s="7">
        <v>0.41127441676709903</v>
      </c>
      <c r="D1665" s="7">
        <v>0.26027250628665299</v>
      </c>
      <c r="E1665" s="7">
        <v>-0.78910785154777996</v>
      </c>
      <c r="F1665" s="7">
        <v>7.6592954053633602E-2</v>
      </c>
    </row>
    <row r="1666" spans="1:6" x14ac:dyDescent="0.2">
      <c r="A1666" s="9" t="s">
        <v>2323</v>
      </c>
      <c r="C1666" s="7">
        <v>-0.32691123031645503</v>
      </c>
      <c r="D1666" s="7">
        <v>0.12421583076539899</v>
      </c>
      <c r="E1666" s="7">
        <v>5.7864728629477502E-2</v>
      </c>
      <c r="F1666" s="7">
        <v>0.82581283495654401</v>
      </c>
    </row>
    <row r="1667" spans="1:6" x14ac:dyDescent="0.2">
      <c r="A1667" s="9" t="s">
        <v>2324</v>
      </c>
      <c r="C1667" s="7">
        <v>-0.52375321360986904</v>
      </c>
      <c r="D1667" s="7">
        <v>4.8245219782054796E-12</v>
      </c>
      <c r="E1667" s="7">
        <v>-0.123820728829901</v>
      </c>
      <c r="F1667" s="7">
        <v>0.36807376012424597</v>
      </c>
    </row>
    <row r="1668" spans="1:6" x14ac:dyDescent="0.2">
      <c r="A1668" s="9" t="s">
        <v>2325</v>
      </c>
      <c r="C1668" s="7">
        <v>-0.98809885048930102</v>
      </c>
      <c r="D1668" s="7">
        <v>7.59816658549001E-6</v>
      </c>
      <c r="E1668" s="7">
        <v>-0.44063789637594097</v>
      </c>
      <c r="F1668" s="7">
        <v>0.10238819407260499</v>
      </c>
    </row>
    <row r="1669" spans="1:6" x14ac:dyDescent="0.2">
      <c r="A1669" s="9" t="s">
        <v>2326</v>
      </c>
      <c r="C1669" s="7">
        <v>-0.56477428268874696</v>
      </c>
      <c r="D1669" s="7">
        <v>1.66098984222078E-3</v>
      </c>
      <c r="E1669" s="7">
        <v>-0.18774952112134299</v>
      </c>
      <c r="F1669" s="7">
        <v>0.486090862444779</v>
      </c>
    </row>
    <row r="1670" spans="1:6" x14ac:dyDescent="0.2">
      <c r="A1670" s="9" t="s">
        <v>2327</v>
      </c>
      <c r="C1670" s="7">
        <v>0.15801718360269401</v>
      </c>
      <c r="D1670" s="7">
        <v>0.53026553873480597</v>
      </c>
      <c r="E1670" s="7">
        <v>-0.27998274668303502</v>
      </c>
      <c r="F1670" s="7">
        <v>0.231898641410726</v>
      </c>
    </row>
    <row r="1671" spans="1:6" x14ac:dyDescent="0.2">
      <c r="A1671" s="9" t="s">
        <v>2328</v>
      </c>
      <c r="B1671" s="8" t="s">
        <v>2329</v>
      </c>
      <c r="C1671" s="7">
        <v>9.0422284037140199E-3</v>
      </c>
      <c r="D1671" s="7">
        <v>0.96517227083452295</v>
      </c>
      <c r="E1671" s="7">
        <v>-0.295871420595751</v>
      </c>
      <c r="F1671" s="7">
        <v>9.2481202556630601E-2</v>
      </c>
    </row>
    <row r="1672" spans="1:6" x14ac:dyDescent="0.2">
      <c r="A1672" s="9" t="s">
        <v>2330</v>
      </c>
      <c r="C1672" s="7">
        <v>-1.71948979051803</v>
      </c>
      <c r="D1672" s="7">
        <v>1.82176642920436E-9</v>
      </c>
      <c r="E1672" s="7">
        <v>-1.42117211262346</v>
      </c>
      <c r="F1672" s="7">
        <v>2.8114025837528802E-6</v>
      </c>
    </row>
    <row r="1673" spans="1:6" x14ac:dyDescent="0.2">
      <c r="A1673" s="9" t="s">
        <v>2331</v>
      </c>
      <c r="C1673" s="7">
        <v>-1.6610050555724201</v>
      </c>
      <c r="D1673" s="7">
        <v>9.83589481179441E-13</v>
      </c>
      <c r="E1673" s="7">
        <v>-1.6063814851231299</v>
      </c>
      <c r="F1673" s="7">
        <v>5.0466017575658197E-7</v>
      </c>
    </row>
    <row r="1674" spans="1:6" x14ac:dyDescent="0.2">
      <c r="A1674" s="9" t="s">
        <v>2332</v>
      </c>
      <c r="C1674" s="7">
        <v>-0.55166971750377503</v>
      </c>
      <c r="D1674" s="7">
        <v>0.104837351893894</v>
      </c>
      <c r="E1674" s="7">
        <v>-1.75570075874083</v>
      </c>
      <c r="F1674" s="7">
        <v>2.5378077724201298E-7</v>
      </c>
    </row>
    <row r="1675" spans="1:6" x14ac:dyDescent="0.2">
      <c r="A1675" s="9" t="s">
        <v>2333</v>
      </c>
      <c r="C1675" s="7">
        <v>7.6766695477510694E-2</v>
      </c>
      <c r="D1675" s="7">
        <v>0.57119440346829498</v>
      </c>
      <c r="E1675" s="7">
        <v>0.73841421032000099</v>
      </c>
      <c r="F1675" s="7">
        <v>8.3325537908657103E-4</v>
      </c>
    </row>
    <row r="1676" spans="1:6" x14ac:dyDescent="0.2">
      <c r="A1676" s="9" t="s">
        <v>2334</v>
      </c>
      <c r="C1676" s="7">
        <v>0.75652860326256999</v>
      </c>
      <c r="D1676" s="7">
        <v>2.2365327407179001E-4</v>
      </c>
      <c r="E1676" s="7">
        <v>9.4595019426098298E-2</v>
      </c>
      <c r="F1676" s="7">
        <v>0.63488088759754502</v>
      </c>
    </row>
    <row r="1677" spans="1:6" x14ac:dyDescent="0.2">
      <c r="A1677" s="9" t="s">
        <v>2335</v>
      </c>
      <c r="C1677" s="7">
        <v>-0.116822523329288</v>
      </c>
      <c r="D1677" s="7">
        <v>0.66781944487045197</v>
      </c>
      <c r="E1677" s="7">
        <v>-0.30512403918118303</v>
      </c>
      <c r="F1677" s="7">
        <v>0.388411096590836</v>
      </c>
    </row>
    <row r="1678" spans="1:6" x14ac:dyDescent="0.2">
      <c r="A1678" s="9" t="s">
        <v>2336</v>
      </c>
      <c r="B1678" s="8" t="s">
        <v>2337</v>
      </c>
      <c r="C1678" s="7">
        <v>-3.8185132673067201</v>
      </c>
      <c r="D1678" s="7">
        <v>1.73779144907249E-26</v>
      </c>
      <c r="E1678" s="7">
        <v>-2.8713602888224701</v>
      </c>
      <c r="F1678" s="7">
        <v>3.4984616752065499E-6</v>
      </c>
    </row>
    <row r="1679" spans="1:6" x14ac:dyDescent="0.2">
      <c r="A1679" s="9" t="s">
        <v>2338</v>
      </c>
      <c r="C1679" s="7">
        <v>0.77091756394466204</v>
      </c>
      <c r="D1679" s="7">
        <v>0.163520659502986</v>
      </c>
      <c r="E1679" s="7">
        <v>0.63818822566466404</v>
      </c>
      <c r="F1679" s="7">
        <v>6.7425402013649105E-2</v>
      </c>
    </row>
    <row r="1680" spans="1:6" x14ac:dyDescent="0.2">
      <c r="A1680" s="9" t="s">
        <v>2339</v>
      </c>
      <c r="C1680" s="7">
        <v>0.31701442584670902</v>
      </c>
      <c r="D1680" s="7">
        <v>0.64502647783815703</v>
      </c>
      <c r="E1680" s="7">
        <v>0.118884465813672</v>
      </c>
      <c r="F1680" s="7">
        <v>0.77661732267205597</v>
      </c>
    </row>
    <row r="1681" spans="1:6" x14ac:dyDescent="0.2">
      <c r="A1681" s="9" t="s">
        <v>2340</v>
      </c>
      <c r="C1681" s="7">
        <v>0.53744508980200201</v>
      </c>
      <c r="D1681" s="7">
        <v>0.36525100918111503</v>
      </c>
      <c r="E1681" s="7">
        <v>0.39024904033549102</v>
      </c>
      <c r="F1681" s="7">
        <v>0.32279106138560798</v>
      </c>
    </row>
    <row r="1682" spans="1:6" x14ac:dyDescent="0.2">
      <c r="A1682" s="9" t="s">
        <v>2341</v>
      </c>
      <c r="B1682" s="8" t="s">
        <v>2342</v>
      </c>
      <c r="C1682" s="7">
        <v>0.111618790099432</v>
      </c>
      <c r="D1682" s="7">
        <v>0.87802836173564403</v>
      </c>
      <c r="E1682" s="7">
        <v>0.24884096787297</v>
      </c>
      <c r="F1682" s="7">
        <v>0.55625245265189205</v>
      </c>
    </row>
    <row r="1683" spans="1:6" x14ac:dyDescent="0.2">
      <c r="A1683" s="9" t="s">
        <v>2343</v>
      </c>
      <c r="C1683" s="7">
        <v>0.25590693976025602</v>
      </c>
      <c r="D1683" s="7">
        <v>0.72308207707236305</v>
      </c>
      <c r="E1683" s="7">
        <v>0.45894636549263701</v>
      </c>
      <c r="F1683" s="7">
        <v>0.16342094399397999</v>
      </c>
    </row>
    <row r="1684" spans="1:6" x14ac:dyDescent="0.2">
      <c r="A1684" s="9" t="s">
        <v>2344</v>
      </c>
      <c r="B1684" s="8" t="s">
        <v>2345</v>
      </c>
      <c r="C1684" s="7">
        <v>0.64803333686596798</v>
      </c>
      <c r="D1684" s="7">
        <v>0.325718837062003</v>
      </c>
      <c r="E1684" s="7">
        <v>0.49616605251967399</v>
      </c>
      <c r="F1684" s="7">
        <v>0.14643991063287501</v>
      </c>
    </row>
    <row r="1685" spans="1:6" x14ac:dyDescent="0.2">
      <c r="A1685" s="9" t="s">
        <v>2346</v>
      </c>
      <c r="C1685" s="7">
        <v>1.37853318389049</v>
      </c>
      <c r="D1685" s="7">
        <v>7.0165415518068999E-3</v>
      </c>
      <c r="E1685" s="7">
        <v>0.41063661390992601</v>
      </c>
      <c r="F1685" s="7">
        <v>0.240822727960155</v>
      </c>
    </row>
    <row r="1686" spans="1:6" x14ac:dyDescent="0.2">
      <c r="A1686" s="9" t="s">
        <v>2347</v>
      </c>
      <c r="C1686" s="7">
        <v>1.92346596769183</v>
      </c>
      <c r="D1686" s="7">
        <v>2.5475666833105701E-5</v>
      </c>
      <c r="E1686" s="7">
        <v>0.240017554395444</v>
      </c>
      <c r="F1686" s="7">
        <v>0.442554909236967</v>
      </c>
    </row>
    <row r="1687" spans="1:6" x14ac:dyDescent="0.2">
      <c r="A1687" s="9" t="s">
        <v>2348</v>
      </c>
      <c r="C1687" s="7">
        <v>1.9287802466516699</v>
      </c>
      <c r="D1687" s="7">
        <v>4.07505068537428E-6</v>
      </c>
      <c r="E1687" s="7">
        <v>5.8437072515292697E-2</v>
      </c>
      <c r="F1687" s="7">
        <v>0.85347969399927803</v>
      </c>
    </row>
    <row r="1688" spans="1:6" x14ac:dyDescent="0.2">
      <c r="A1688" s="9" t="s">
        <v>2349</v>
      </c>
      <c r="C1688" s="7">
        <v>1.52529453248862</v>
      </c>
      <c r="D1688" s="7">
        <v>8.7368758235462302E-4</v>
      </c>
      <c r="E1688" s="7">
        <v>0.27431308632763002</v>
      </c>
      <c r="F1688" s="7">
        <v>0.35716668520907102</v>
      </c>
    </row>
    <row r="1689" spans="1:6" x14ac:dyDescent="0.2">
      <c r="A1689" s="9" t="s">
        <v>2350</v>
      </c>
      <c r="C1689" s="7">
        <v>0.103695678442964</v>
      </c>
      <c r="D1689" s="7">
        <v>0.83277371159904801</v>
      </c>
      <c r="E1689" s="7">
        <v>0.21415533343009899</v>
      </c>
      <c r="F1689" s="7">
        <v>0.58421904939020097</v>
      </c>
    </row>
    <row r="1690" spans="1:6" x14ac:dyDescent="0.2">
      <c r="A1690" s="9" t="s">
        <v>2351</v>
      </c>
      <c r="C1690" s="7">
        <v>0.23464422429482501</v>
      </c>
      <c r="D1690" s="7">
        <v>0.61199125314946201</v>
      </c>
      <c r="E1690" s="7">
        <v>0.11008449021030201</v>
      </c>
      <c r="F1690" s="7">
        <v>0.85316054546058395</v>
      </c>
    </row>
    <row r="1691" spans="1:6" x14ac:dyDescent="0.2">
      <c r="A1691" s="9" t="s">
        <v>2352</v>
      </c>
      <c r="C1691" s="7">
        <v>1.0115285797173501</v>
      </c>
      <c r="D1691" s="7">
        <v>7.3131721131530401E-4</v>
      </c>
      <c r="E1691" s="7">
        <v>0.681961786289635</v>
      </c>
      <c r="F1691" s="7">
        <v>4.0472052002080601E-2</v>
      </c>
    </row>
    <row r="1692" spans="1:6" x14ac:dyDescent="0.2">
      <c r="A1692" s="9" t="s">
        <v>2353</v>
      </c>
      <c r="C1692" s="7">
        <v>1.08320992589849</v>
      </c>
      <c r="D1692" s="7">
        <v>2.8687698450415299E-4</v>
      </c>
      <c r="E1692" s="7">
        <v>0.80716336730810201</v>
      </c>
      <c r="F1692" s="7">
        <v>5.61609541524127E-3</v>
      </c>
    </row>
    <row r="1693" spans="1:6" x14ac:dyDescent="0.2">
      <c r="A1693" s="9" t="s">
        <v>2354</v>
      </c>
      <c r="C1693" s="7">
        <v>0.317282320284754</v>
      </c>
      <c r="D1693" s="7">
        <v>0.30438893551228102</v>
      </c>
      <c r="E1693" s="7">
        <v>0.43508663226304201</v>
      </c>
      <c r="F1693" s="7">
        <v>0.15229602887063001</v>
      </c>
    </row>
    <row r="1694" spans="1:6" x14ac:dyDescent="0.2">
      <c r="A1694" s="9" t="s">
        <v>2355</v>
      </c>
      <c r="C1694" s="7">
        <v>1.7203444216299799</v>
      </c>
      <c r="D1694" s="7">
        <v>8.6814777299713405E-11</v>
      </c>
      <c r="E1694" s="7">
        <v>1.53921748383626</v>
      </c>
      <c r="F1694" s="7">
        <v>3.50404283515527E-7</v>
      </c>
    </row>
    <row r="1695" spans="1:6" x14ac:dyDescent="0.2">
      <c r="A1695" s="9" t="s">
        <v>2356</v>
      </c>
      <c r="C1695" s="7">
        <v>0.309720611810966</v>
      </c>
      <c r="D1695" s="7">
        <v>0.582135177850716</v>
      </c>
      <c r="E1695" s="7">
        <v>-0.34699446613277202</v>
      </c>
      <c r="F1695" s="7">
        <v>0.56023377222146498</v>
      </c>
    </row>
    <row r="1696" spans="1:6" x14ac:dyDescent="0.2">
      <c r="A1696" s="9" t="s">
        <v>2357</v>
      </c>
      <c r="B1696" s="8" t="s">
        <v>2358</v>
      </c>
      <c r="C1696" s="7">
        <v>-0.10477692040089601</v>
      </c>
      <c r="D1696" s="7">
        <v>0.81894862000577195</v>
      </c>
      <c r="E1696" s="7">
        <v>0.48809226692435598</v>
      </c>
      <c r="F1696" s="7">
        <v>0.22156606864789199</v>
      </c>
    </row>
    <row r="1697" spans="1:6" x14ac:dyDescent="0.2">
      <c r="A1697" s="9" t="s">
        <v>2359</v>
      </c>
      <c r="C1697" s="7">
        <v>-1.2839844629188499</v>
      </c>
      <c r="D1697" s="7">
        <v>2.9513024504560698E-3</v>
      </c>
      <c r="E1697" s="7">
        <v>-2.3248031024631399</v>
      </c>
      <c r="F1697" s="7">
        <v>9.8857295667303406E-9</v>
      </c>
    </row>
    <row r="1698" spans="1:6" x14ac:dyDescent="0.2">
      <c r="A1698" s="9" t="s">
        <v>2360</v>
      </c>
      <c r="C1698" s="7">
        <v>0.58404405497830203</v>
      </c>
      <c r="D1698" s="7">
        <v>0.17108231173220401</v>
      </c>
      <c r="E1698" s="7">
        <v>-1.4781522592477701</v>
      </c>
      <c r="F1698" s="7">
        <v>6.5564616804848897E-6</v>
      </c>
    </row>
    <row r="1699" spans="1:6" x14ac:dyDescent="0.2">
      <c r="A1699" s="9" t="s">
        <v>2361</v>
      </c>
      <c r="C1699" s="7">
        <v>0.92736306733641605</v>
      </c>
      <c r="D1699" s="7">
        <v>4.5095188865966598E-4</v>
      </c>
      <c r="E1699" s="7">
        <v>0.56594839254459595</v>
      </c>
      <c r="F1699" s="7">
        <v>9.5262528272450298E-2</v>
      </c>
    </row>
    <row r="1700" spans="1:6" x14ac:dyDescent="0.2">
      <c r="A1700" s="9" t="s">
        <v>2362</v>
      </c>
      <c r="C1700" s="7">
        <v>0.969276173476605</v>
      </c>
      <c r="D1700" s="7">
        <v>3.01242479911477E-4</v>
      </c>
      <c r="E1700" s="7">
        <v>0.96843547077000602</v>
      </c>
      <c r="F1700" s="7">
        <v>2.11024632677617E-3</v>
      </c>
    </row>
    <row r="1701" spans="1:6" x14ac:dyDescent="0.2">
      <c r="A1701" s="9" t="s">
        <v>2363</v>
      </c>
      <c r="C1701" s="7">
        <v>1.50497492973436</v>
      </c>
      <c r="D1701" s="7">
        <v>2.54618480110604E-9</v>
      </c>
      <c r="E1701" s="7">
        <v>1.3527257908981101</v>
      </c>
      <c r="F1701" s="7">
        <v>1.29559981729498E-12</v>
      </c>
    </row>
    <row r="1702" spans="1:6" x14ac:dyDescent="0.2">
      <c r="A1702" s="9" t="s">
        <v>2364</v>
      </c>
      <c r="C1702" s="7">
        <v>1.52050704145767</v>
      </c>
      <c r="D1702" s="7">
        <v>3.2442881783271003E-14</v>
      </c>
      <c r="E1702" s="7">
        <v>1.51750207972174</v>
      </c>
      <c r="F1702" s="7">
        <v>1.4844590338657299E-13</v>
      </c>
    </row>
    <row r="1703" spans="1:6" x14ac:dyDescent="0.2">
      <c r="A1703" s="9" t="s">
        <v>2365</v>
      </c>
      <c r="C1703" s="7">
        <v>0.69664700307074001</v>
      </c>
      <c r="D1703" s="7">
        <v>1.16572060587453E-2</v>
      </c>
      <c r="E1703" s="7">
        <v>0.87198234507608896</v>
      </c>
      <c r="F1703" s="7">
        <v>1.7163495859270099E-5</v>
      </c>
    </row>
    <row r="1704" spans="1:6" x14ac:dyDescent="0.2">
      <c r="A1704" s="9" t="s">
        <v>2366</v>
      </c>
      <c r="C1704" s="7">
        <v>-2.1957218786805499</v>
      </c>
      <c r="D1704" s="7">
        <v>1.51629842952799E-27</v>
      </c>
      <c r="E1704" s="7">
        <v>-1.54391642764043</v>
      </c>
      <c r="F1704" s="7">
        <v>6.3337278390773295E-11</v>
      </c>
    </row>
    <row r="1705" spans="1:6" x14ac:dyDescent="0.2">
      <c r="A1705" s="9" t="s">
        <v>2367</v>
      </c>
      <c r="C1705" s="7">
        <v>1.95641832341124</v>
      </c>
      <c r="D1705" s="7">
        <v>1.8653822061421501E-21</v>
      </c>
      <c r="E1705" s="7">
        <v>1.72482691404397</v>
      </c>
      <c r="F1705" s="7">
        <v>6.6331691732784797E-29</v>
      </c>
    </row>
    <row r="1706" spans="1:6" x14ac:dyDescent="0.2">
      <c r="A1706" s="9" t="s">
        <v>2368</v>
      </c>
      <c r="C1706" s="7">
        <v>-1.75675666894944</v>
      </c>
      <c r="D1706" s="7">
        <v>3.5395005123132502E-245</v>
      </c>
      <c r="E1706" s="7">
        <v>-2.0727865895917401</v>
      </c>
      <c r="F1706" s="7">
        <v>9.0702523162271699E-4</v>
      </c>
    </row>
    <row r="1707" spans="1:6" x14ac:dyDescent="0.2">
      <c r="A1707" s="9" t="s">
        <v>2369</v>
      </c>
      <c r="B1707" s="8" t="s">
        <v>2370</v>
      </c>
      <c r="C1707" s="7">
        <v>0.51220106796380105</v>
      </c>
      <c r="D1707" s="7">
        <v>1.9680632153560298E-3</v>
      </c>
      <c r="E1707" s="7">
        <v>0.21028544547705999</v>
      </c>
      <c r="F1707" s="7">
        <v>0.37829921519973297</v>
      </c>
    </row>
    <row r="1708" spans="1:6" x14ac:dyDescent="0.2">
      <c r="A1708" s="9" t="s">
        <v>2371</v>
      </c>
      <c r="C1708" s="7">
        <v>-0.66312847500400895</v>
      </c>
      <c r="D1708" s="7">
        <v>9.2130522833348098E-3</v>
      </c>
      <c r="E1708" s="7">
        <v>-0.172911449608706</v>
      </c>
      <c r="F1708" s="7">
        <v>0.62794910154199002</v>
      </c>
    </row>
    <row r="1709" spans="1:6" x14ac:dyDescent="0.2">
      <c r="A1709" s="9" t="s">
        <v>2372</v>
      </c>
      <c r="B1709" s="8" t="s">
        <v>2373</v>
      </c>
      <c r="C1709" s="7">
        <v>0.31835634928742301</v>
      </c>
      <c r="D1709" s="7">
        <v>4.9541023011245203E-2</v>
      </c>
      <c r="E1709" s="7">
        <v>-1.7498052053841601E-2</v>
      </c>
      <c r="F1709" s="7">
        <v>0.94851949114829404</v>
      </c>
    </row>
    <row r="1710" spans="1:6" x14ac:dyDescent="0.2">
      <c r="A1710" s="9" t="s">
        <v>2374</v>
      </c>
      <c r="C1710" s="7">
        <v>-2.9554590670769199</v>
      </c>
      <c r="D1710" s="7">
        <v>1.9721521837385E-10</v>
      </c>
      <c r="E1710" s="7">
        <v>-2.6751154572513198</v>
      </c>
      <c r="F1710" s="7">
        <v>2.7740189036583101E-5</v>
      </c>
    </row>
    <row r="1711" spans="1:6" x14ac:dyDescent="0.2">
      <c r="A1711" s="9" t="s">
        <v>2375</v>
      </c>
      <c r="C1711" s="7">
        <v>-1.6303686811378599</v>
      </c>
      <c r="D1711" s="7">
        <v>3.3279147742992201E-21</v>
      </c>
      <c r="E1711" s="7">
        <v>-1.9002692768984699</v>
      </c>
      <c r="F1711" s="7">
        <v>5.74316079283362E-19</v>
      </c>
    </row>
    <row r="1712" spans="1:6" x14ac:dyDescent="0.2">
      <c r="A1712" s="9" t="s">
        <v>2376</v>
      </c>
      <c r="C1712" s="7">
        <v>-1.50368210392462</v>
      </c>
      <c r="D1712" s="7">
        <v>2.6180236787761801E-14</v>
      </c>
      <c r="E1712" s="7">
        <v>-1.96330162222163</v>
      </c>
      <c r="F1712" s="7">
        <v>3.2480956413072E-34</v>
      </c>
    </row>
    <row r="1713" spans="1:6" x14ac:dyDescent="0.2">
      <c r="A1713" s="9" t="s">
        <v>2377</v>
      </c>
      <c r="C1713" s="7">
        <v>-0.82372050140094699</v>
      </c>
      <c r="D1713" s="7">
        <v>1.96337638999362E-3</v>
      </c>
      <c r="E1713" s="7">
        <v>-0.705556496711231</v>
      </c>
      <c r="F1713" s="7">
        <v>3.9036773199104098E-2</v>
      </c>
    </row>
    <row r="1714" spans="1:6" x14ac:dyDescent="0.2">
      <c r="A1714" s="9" t="s">
        <v>2378</v>
      </c>
      <c r="B1714" s="8" t="s">
        <v>2379</v>
      </c>
      <c r="C1714" s="7">
        <v>0.194531773628843</v>
      </c>
      <c r="D1714" s="7">
        <v>0.40626724497580902</v>
      </c>
      <c r="E1714" s="7">
        <v>-0.10199515694009401</v>
      </c>
      <c r="F1714" s="7">
        <v>0.72771072495214295</v>
      </c>
    </row>
    <row r="1715" spans="1:6" x14ac:dyDescent="0.2">
      <c r="A1715" s="9" t="s">
        <v>2380</v>
      </c>
      <c r="C1715" s="7">
        <v>5.8346225837612301E-2</v>
      </c>
      <c r="D1715" s="7">
        <v>0.75357923229160195</v>
      </c>
      <c r="E1715" s="7">
        <v>-0.14014468097857799</v>
      </c>
      <c r="F1715" s="7">
        <v>0.398028986848246</v>
      </c>
    </row>
    <row r="1716" spans="1:6" x14ac:dyDescent="0.2">
      <c r="A1716" s="9" t="s">
        <v>2381</v>
      </c>
      <c r="B1716" s="8" t="s">
        <v>2382</v>
      </c>
      <c r="C1716" s="7">
        <v>-0.76863766060457395</v>
      </c>
      <c r="D1716" s="7">
        <v>1.2201822842238601E-6</v>
      </c>
      <c r="E1716" s="7">
        <v>0.41749074098958799</v>
      </c>
      <c r="F1716" s="7">
        <v>3.5802567749229901E-2</v>
      </c>
    </row>
    <row r="1717" spans="1:6" x14ac:dyDescent="0.2">
      <c r="A1717" s="9" t="s">
        <v>2383</v>
      </c>
      <c r="B1717" s="8" t="s">
        <v>2384</v>
      </c>
      <c r="C1717" s="7">
        <v>0.26723846064441498</v>
      </c>
      <c r="D1717" s="7">
        <v>2.3403932467759399E-2</v>
      </c>
      <c r="E1717" s="7">
        <v>0.33285497820391602</v>
      </c>
      <c r="F1717" s="7">
        <v>2.0589746248838401E-4</v>
      </c>
    </row>
    <row r="1718" spans="1:6" x14ac:dyDescent="0.2">
      <c r="A1718" s="9" t="s">
        <v>2385</v>
      </c>
      <c r="C1718" s="7">
        <v>-0.66710082835219098</v>
      </c>
      <c r="D1718" s="7">
        <v>2.9009383442813799E-2</v>
      </c>
      <c r="E1718" s="7">
        <v>-0.75373167865565105</v>
      </c>
      <c r="F1718" s="7">
        <v>1.9510104646384498E-2</v>
      </c>
    </row>
    <row r="1719" spans="1:6" x14ac:dyDescent="0.2">
      <c r="A1719" s="9" t="s">
        <v>2386</v>
      </c>
      <c r="B1719" s="8" t="s">
        <v>2387</v>
      </c>
      <c r="C1719" s="7">
        <v>-0.49191746984796902</v>
      </c>
      <c r="D1719" s="7">
        <v>1.3329211185081599E-7</v>
      </c>
      <c r="E1719" s="7">
        <v>-0.69944865025871195</v>
      </c>
      <c r="F1719" s="7">
        <v>2.8000791524748201E-14</v>
      </c>
    </row>
    <row r="1720" spans="1:6" x14ac:dyDescent="0.2">
      <c r="A1720" s="9" t="s">
        <v>2388</v>
      </c>
      <c r="B1720" s="8" t="s">
        <v>2389</v>
      </c>
      <c r="C1720" s="7">
        <v>0.157229214654868</v>
      </c>
      <c r="D1720" s="7">
        <v>0.71657491944674001</v>
      </c>
      <c r="E1720" s="7">
        <v>-0.71219515974081005</v>
      </c>
      <c r="F1720" s="7">
        <v>0.13380120191136499</v>
      </c>
    </row>
    <row r="1721" spans="1:6" x14ac:dyDescent="0.2">
      <c r="A1721" s="9" t="s">
        <v>2390</v>
      </c>
      <c r="C1721" s="7">
        <v>0.371707544653755</v>
      </c>
      <c r="D1721" s="7">
        <v>5.5538553435702999E-2</v>
      </c>
      <c r="E1721" s="7">
        <v>0.69607323374324603</v>
      </c>
      <c r="F1721" s="7">
        <v>2.34023245140227E-4</v>
      </c>
    </row>
    <row r="1722" spans="1:6" x14ac:dyDescent="0.2">
      <c r="A1722" s="9" t="s">
        <v>2391</v>
      </c>
      <c r="C1722" s="7">
        <v>-0.33012348220425802</v>
      </c>
      <c r="D1722" s="7">
        <v>9.7653594695688198E-2</v>
      </c>
      <c r="E1722" s="7">
        <v>-1.08881639383359</v>
      </c>
      <c r="F1722" s="7">
        <v>9.0080682666686399E-10</v>
      </c>
    </row>
    <row r="1723" spans="1:6" x14ac:dyDescent="0.2">
      <c r="A1723" s="9" t="s">
        <v>2392</v>
      </c>
      <c r="C1723" s="7">
        <v>-0.32367051401809699</v>
      </c>
      <c r="D1723" s="7">
        <v>0.36409365325238202</v>
      </c>
      <c r="E1723" s="7">
        <v>-1.03644864652834</v>
      </c>
      <c r="F1723" s="7">
        <v>6.7986189705364201E-4</v>
      </c>
    </row>
    <row r="1724" spans="1:6" x14ac:dyDescent="0.2">
      <c r="A1724" s="9" t="s">
        <v>2393</v>
      </c>
      <c r="C1724" s="7">
        <v>7.1942294488050798E-2</v>
      </c>
      <c r="D1724" s="7">
        <v>0.88913889190434703</v>
      </c>
      <c r="E1724" s="7">
        <v>-0.48094351385958201</v>
      </c>
      <c r="F1724" s="7">
        <v>0.329246189167267</v>
      </c>
    </row>
    <row r="1725" spans="1:6" x14ac:dyDescent="0.2">
      <c r="A1725" s="9" t="s">
        <v>2394</v>
      </c>
      <c r="B1725" s="8" t="s">
        <v>2395</v>
      </c>
      <c r="C1725" s="7">
        <v>0.20687725685003899</v>
      </c>
      <c r="D1725" s="7">
        <v>0.59992728517156202</v>
      </c>
      <c r="E1725" s="7">
        <v>-0.20075162738066499</v>
      </c>
      <c r="F1725" s="7">
        <v>0.66702830648893896</v>
      </c>
    </row>
    <row r="1726" spans="1:6" x14ac:dyDescent="0.2">
      <c r="A1726" s="9" t="s">
        <v>2396</v>
      </c>
      <c r="B1726" s="8" t="s">
        <v>2397</v>
      </c>
      <c r="C1726" s="7">
        <v>-0.32527130010984201</v>
      </c>
      <c r="D1726" s="7">
        <v>0.105329513383359</v>
      </c>
      <c r="E1726" s="7">
        <v>-0.55798943010595703</v>
      </c>
      <c r="F1726" s="7">
        <v>4.0589159519737296E-3</v>
      </c>
    </row>
    <row r="1727" spans="1:6" x14ac:dyDescent="0.2">
      <c r="A1727" s="9" t="s">
        <v>2398</v>
      </c>
      <c r="C1727" s="7">
        <v>-0.30691588316528801</v>
      </c>
      <c r="D1727" s="7">
        <v>0.44352843412235099</v>
      </c>
      <c r="E1727" s="7">
        <v>0.33803286188762599</v>
      </c>
      <c r="F1727" s="7">
        <v>0.35160996792195998</v>
      </c>
    </row>
    <row r="1728" spans="1:6" x14ac:dyDescent="0.2">
      <c r="A1728" s="9" t="s">
        <v>2399</v>
      </c>
      <c r="C1728" s="7">
        <v>-8.2821454520836502E-2</v>
      </c>
      <c r="D1728" s="7">
        <v>0.71470406784125096</v>
      </c>
      <c r="E1728" s="7">
        <v>-0.171935460230662</v>
      </c>
      <c r="F1728" s="7">
        <v>0.28606670496365599</v>
      </c>
    </row>
    <row r="1729" spans="1:6" x14ac:dyDescent="0.2">
      <c r="A1729" s="9" t="s">
        <v>2400</v>
      </c>
      <c r="C1729" s="7">
        <v>8.7219233058047102E-2</v>
      </c>
      <c r="D1729" s="7">
        <v>0.89726452761146702</v>
      </c>
      <c r="E1729" s="7">
        <v>-0.26632579835209702</v>
      </c>
      <c r="F1729" s="7">
        <v>0.71146393701384003</v>
      </c>
    </row>
    <row r="1730" spans="1:6" x14ac:dyDescent="0.2">
      <c r="A1730" s="9" t="s">
        <v>2401</v>
      </c>
      <c r="C1730" s="7">
        <v>1.6921084735529401E-2</v>
      </c>
      <c r="D1730" s="7">
        <v>0.95571007589904799</v>
      </c>
      <c r="E1730" s="7">
        <v>0.47551561444226098</v>
      </c>
      <c r="F1730" s="7">
        <v>5.06502161357874E-2</v>
      </c>
    </row>
    <row r="1731" spans="1:6" x14ac:dyDescent="0.2">
      <c r="A1731" s="9" t="s">
        <v>2402</v>
      </c>
      <c r="C1731" s="7">
        <v>-0.41975498991712501</v>
      </c>
      <c r="D1731" s="7">
        <v>3.0157406557839501E-2</v>
      </c>
      <c r="E1731" s="7">
        <v>3.9973688263637501E-2</v>
      </c>
      <c r="F1731" s="7">
        <v>0.87090694876990604</v>
      </c>
    </row>
    <row r="1732" spans="1:6" x14ac:dyDescent="0.2">
      <c r="A1732" s="9" t="s">
        <v>2403</v>
      </c>
      <c r="C1732" s="7">
        <v>-0.52704014398269305</v>
      </c>
      <c r="D1732" s="7">
        <v>1.12759083440949E-3</v>
      </c>
      <c r="E1732" s="7">
        <v>-7.1547482619251299E-2</v>
      </c>
      <c r="F1732" s="7">
        <v>0.72632472516572599</v>
      </c>
    </row>
    <row r="1733" spans="1:6" x14ac:dyDescent="0.2">
      <c r="A1733" s="9" t="s">
        <v>2404</v>
      </c>
      <c r="C1733" s="7">
        <v>0.435102297254506</v>
      </c>
      <c r="D1733" s="7">
        <v>0.25387582899684602</v>
      </c>
      <c r="E1733" s="7">
        <v>0.12252901179950799</v>
      </c>
      <c r="F1733" s="7">
        <v>0.78584973013661696</v>
      </c>
    </row>
    <row r="1734" spans="1:6" x14ac:dyDescent="0.2">
      <c r="A1734" s="9" t="s">
        <v>2405</v>
      </c>
      <c r="C1734" s="7">
        <v>0.136129772212151</v>
      </c>
      <c r="D1734" s="7">
        <v>0.56250364163319699</v>
      </c>
      <c r="E1734" s="7">
        <v>-0.545480923605281</v>
      </c>
      <c r="F1734" s="7">
        <v>1.2323900721104101E-2</v>
      </c>
    </row>
    <row r="1735" spans="1:6" x14ac:dyDescent="0.2">
      <c r="A1735" s="9" t="s">
        <v>2406</v>
      </c>
      <c r="C1735" s="7">
        <v>-0.44633006463279301</v>
      </c>
      <c r="D1735" s="7">
        <v>0.13256352333830199</v>
      </c>
      <c r="E1735" s="7">
        <v>-0.82458467653634204</v>
      </c>
      <c r="F1735" s="7">
        <v>8.2610252394785299E-4</v>
      </c>
    </row>
    <row r="1736" spans="1:6" x14ac:dyDescent="0.2">
      <c r="A1736" s="9" t="s">
        <v>2407</v>
      </c>
      <c r="C1736" s="7">
        <v>-0.57334160091447695</v>
      </c>
      <c r="D1736" s="7">
        <v>0.111876878952219</v>
      </c>
      <c r="E1736" s="7">
        <v>-1.1469068639626601</v>
      </c>
      <c r="F1736" s="7">
        <v>3.0539365771687298E-4</v>
      </c>
    </row>
    <row r="1737" spans="1:6" x14ac:dyDescent="0.2">
      <c r="A1737" s="9" t="s">
        <v>2408</v>
      </c>
      <c r="B1737" s="8" t="s">
        <v>2409</v>
      </c>
      <c r="C1737" s="7">
        <v>-0.29515441170687301</v>
      </c>
      <c r="D1737" s="7">
        <v>0.28622750288591797</v>
      </c>
      <c r="E1737" s="7">
        <v>-0.40407448283129999</v>
      </c>
      <c r="F1737" s="7">
        <v>0.122816180643241</v>
      </c>
    </row>
    <row r="1738" spans="1:6" x14ac:dyDescent="0.2">
      <c r="A1738" s="9" t="s">
        <v>2410</v>
      </c>
      <c r="B1738" s="8" t="s">
        <v>2411</v>
      </c>
      <c r="C1738" s="7">
        <v>1.1610958652338099</v>
      </c>
      <c r="D1738" s="7">
        <v>0.12334058553004899</v>
      </c>
      <c r="E1738" s="7">
        <v>0.83004639653581402</v>
      </c>
      <c r="F1738" s="7">
        <v>0.30002008720251999</v>
      </c>
    </row>
    <row r="1739" spans="1:6" x14ac:dyDescent="0.2">
      <c r="A1739" s="9" t="s">
        <v>2412</v>
      </c>
      <c r="C1739" s="7">
        <v>-4.1300524903180396</v>
      </c>
      <c r="D1739" s="7">
        <v>4.2291042711213202E-35</v>
      </c>
      <c r="E1739" s="7">
        <v>-3.5706702458974</v>
      </c>
      <c r="F1739" s="7">
        <v>1.17546332015525E-27</v>
      </c>
    </row>
    <row r="1740" spans="1:6" x14ac:dyDescent="0.2">
      <c r="A1740" s="9" t="s">
        <v>2413</v>
      </c>
      <c r="C1740" s="7">
        <v>-2.1379138433593798</v>
      </c>
      <c r="D1740" s="7">
        <v>1.04632560881504E-16</v>
      </c>
      <c r="E1740" s="7">
        <v>-2.0556225682490998</v>
      </c>
      <c r="F1740" s="7">
        <v>1.31235949874932E-15</v>
      </c>
    </row>
    <row r="1741" spans="1:6" x14ac:dyDescent="0.2">
      <c r="A1741" s="9" t="s">
        <v>2414</v>
      </c>
      <c r="C1741" s="7">
        <v>-0.378763175943722</v>
      </c>
      <c r="D1741" s="7">
        <v>0.17381566928536901</v>
      </c>
      <c r="E1741" s="7">
        <v>-0.16896831898647199</v>
      </c>
      <c r="F1741" s="7">
        <v>0.61731515560466799</v>
      </c>
    </row>
    <row r="1742" spans="1:6" x14ac:dyDescent="0.2">
      <c r="A1742" s="9" t="s">
        <v>2415</v>
      </c>
      <c r="C1742" s="7">
        <v>-0.59342288239617402</v>
      </c>
      <c r="D1742" s="7">
        <v>7.32225497955417E-2</v>
      </c>
      <c r="E1742" s="7">
        <v>-0.45758242141966099</v>
      </c>
      <c r="F1742" s="7">
        <v>0.180000954710132</v>
      </c>
    </row>
    <row r="1743" spans="1:6" x14ac:dyDescent="0.2">
      <c r="A1743" s="9" t="s">
        <v>2416</v>
      </c>
      <c r="C1743" s="7">
        <v>2.8704127211602501</v>
      </c>
      <c r="D1743" s="7">
        <v>1.2456161440789501E-13</v>
      </c>
      <c r="E1743" s="7">
        <v>-1.0155687959942299E-2</v>
      </c>
      <c r="F1743" s="7">
        <v>0.99203583917421601</v>
      </c>
    </row>
    <row r="1744" spans="1:6" x14ac:dyDescent="0.2">
      <c r="A1744" s="9" t="s">
        <v>2417</v>
      </c>
      <c r="C1744" s="7">
        <v>1.74021801613531</v>
      </c>
      <c r="D1744" s="7">
        <v>2.6756665421810099E-12</v>
      </c>
      <c r="E1744" s="7">
        <v>-0.42350926180061399</v>
      </c>
      <c r="F1744" s="7">
        <v>0.1378683904005</v>
      </c>
    </row>
    <row r="1745" spans="1:6" x14ac:dyDescent="0.2">
      <c r="A1745" s="9" t="s">
        <v>2418</v>
      </c>
      <c r="C1745" s="7">
        <v>1.8077413713837001</v>
      </c>
      <c r="D1745" s="7">
        <v>1.05570101513444E-36</v>
      </c>
      <c r="E1745" s="7">
        <v>1.06238995280287</v>
      </c>
      <c r="F1745" s="7">
        <v>4.7750048204480899E-6</v>
      </c>
    </row>
    <row r="1746" spans="1:6" x14ac:dyDescent="0.2">
      <c r="A1746" s="9" t="s">
        <v>2419</v>
      </c>
      <c r="C1746" s="7">
        <v>-0.90601157198799498</v>
      </c>
      <c r="D1746" s="7">
        <v>5.4858573711017697E-2</v>
      </c>
      <c r="E1746" s="7">
        <v>6.9525679413285094E-2</v>
      </c>
      <c r="F1746" s="7">
        <v>0.90376396347628696</v>
      </c>
    </row>
    <row r="1747" spans="1:6" x14ac:dyDescent="0.2">
      <c r="A1747" s="9" t="s">
        <v>2420</v>
      </c>
      <c r="C1747" s="7">
        <v>0.78454402415758095</v>
      </c>
      <c r="D1747" s="7">
        <v>1.9180556818182501E-5</v>
      </c>
      <c r="E1747" s="7">
        <v>0.60453042478680996</v>
      </c>
      <c r="F1747" s="7">
        <v>2.6268345326447401E-4</v>
      </c>
    </row>
    <row r="1748" spans="1:6" x14ac:dyDescent="0.2">
      <c r="A1748" s="9" t="s">
        <v>2421</v>
      </c>
      <c r="C1748" s="7">
        <v>-7.4590941957095097E-3</v>
      </c>
      <c r="D1748" s="7">
        <v>0.97926872413747601</v>
      </c>
      <c r="E1748" s="7">
        <v>6.3866975912077698E-2</v>
      </c>
      <c r="F1748" s="7">
        <v>0.83367434012855901</v>
      </c>
    </row>
    <row r="1749" spans="1:6" x14ac:dyDescent="0.2">
      <c r="A1749" s="9" t="s">
        <v>2422</v>
      </c>
      <c r="C1749" s="7">
        <v>1.70430008805122</v>
      </c>
      <c r="D1749" s="7">
        <v>9.3815866430738797E-3</v>
      </c>
      <c r="E1749" s="7">
        <v>1.4117192361711499</v>
      </c>
      <c r="F1749" s="7">
        <v>2.64579404811001E-2</v>
      </c>
    </row>
    <row r="1750" spans="1:6" x14ac:dyDescent="0.2">
      <c r="A1750" s="9" t="s">
        <v>2423</v>
      </c>
      <c r="C1750" s="7">
        <v>0.67400671195403805</v>
      </c>
      <c r="D1750" s="7">
        <v>3.4094909534456402E-2</v>
      </c>
      <c r="E1750" s="7">
        <v>-0.46843136907360999</v>
      </c>
      <c r="F1750" s="7">
        <v>6.70651639730781E-3</v>
      </c>
    </row>
    <row r="1751" spans="1:6" x14ac:dyDescent="0.2">
      <c r="A1751" s="9" t="s">
        <v>2424</v>
      </c>
      <c r="B1751" s="8" t="s">
        <v>2425</v>
      </c>
      <c r="C1751" s="7">
        <v>-2.3856168700636</v>
      </c>
      <c r="D1751" s="7">
        <v>1.43421058527078E-7</v>
      </c>
      <c r="E1751" s="7">
        <v>-2.26729802349251</v>
      </c>
      <c r="F1751" s="7">
        <v>7.6856580005512699E-7</v>
      </c>
    </row>
    <row r="1752" spans="1:6" x14ac:dyDescent="0.2">
      <c r="A1752" s="9" t="s">
        <v>2426</v>
      </c>
      <c r="C1752" s="7">
        <v>-0.22179080696940701</v>
      </c>
      <c r="D1752" s="7">
        <v>0.58973992608475601</v>
      </c>
      <c r="E1752" s="7">
        <v>-8.6837651880667596E-3</v>
      </c>
      <c r="F1752" s="7">
        <v>0.98781050312920105</v>
      </c>
    </row>
    <row r="1753" spans="1:6" x14ac:dyDescent="0.2">
      <c r="A1753" s="9" t="s">
        <v>2427</v>
      </c>
      <c r="C1753" s="7">
        <v>-0.95586789320691401</v>
      </c>
      <c r="D1753" s="7">
        <v>4.7365844116450198E-7</v>
      </c>
      <c r="E1753" s="7">
        <v>-0.42728951075060101</v>
      </c>
      <c r="F1753" s="7">
        <v>3.9705695427230597E-2</v>
      </c>
    </row>
    <row r="1754" spans="1:6" x14ac:dyDescent="0.2">
      <c r="A1754" s="9" t="s">
        <v>2428</v>
      </c>
      <c r="B1754" s="8" t="s">
        <v>2429</v>
      </c>
      <c r="C1754" s="7">
        <v>1.4838259255827799E-2</v>
      </c>
      <c r="D1754" s="7">
        <v>0.930084905425413</v>
      </c>
      <c r="E1754" s="7">
        <v>0.26428075649356197</v>
      </c>
      <c r="F1754" s="7">
        <v>0.16047943605580001</v>
      </c>
    </row>
    <row r="1755" spans="1:6" x14ac:dyDescent="0.2">
      <c r="A1755" s="9" t="s">
        <v>2430</v>
      </c>
      <c r="C1755" s="7">
        <v>-2.7691168872706E-2</v>
      </c>
      <c r="D1755" s="7">
        <v>0.95297096315100105</v>
      </c>
      <c r="E1755" s="7">
        <v>-0.36881396322117399</v>
      </c>
      <c r="F1755" s="7">
        <v>0.38975491035964999</v>
      </c>
    </row>
    <row r="1756" spans="1:6" x14ac:dyDescent="0.2">
      <c r="A1756" s="9" t="s">
        <v>2431</v>
      </c>
      <c r="C1756" s="7">
        <v>0.23618518544928199</v>
      </c>
      <c r="D1756" s="7">
        <v>0.67554156973783397</v>
      </c>
      <c r="E1756" s="7">
        <v>-8.7345397841713801E-2</v>
      </c>
      <c r="F1756" s="7">
        <v>0.89160272109384997</v>
      </c>
    </row>
    <row r="1757" spans="1:6" x14ac:dyDescent="0.2">
      <c r="A1757" s="9" t="s">
        <v>2432</v>
      </c>
      <c r="C1757" s="7">
        <v>0.43672887340101701</v>
      </c>
      <c r="D1757" s="7">
        <v>2.6150750852987601E-2</v>
      </c>
      <c r="E1757" s="7">
        <v>-0.11925427395957899</v>
      </c>
      <c r="F1757" s="7">
        <v>0.48336078031229301</v>
      </c>
    </row>
    <row r="1758" spans="1:6" x14ac:dyDescent="0.2">
      <c r="A1758" s="9" t="s">
        <v>2433</v>
      </c>
      <c r="C1758" s="7">
        <v>2.0707643326719798</v>
      </c>
      <c r="D1758" s="7">
        <v>7.7826388098993303E-9</v>
      </c>
      <c r="E1758" s="7">
        <v>-0.69297697170341399</v>
      </c>
      <c r="F1758" s="7">
        <v>1.12760502302869E-2</v>
      </c>
    </row>
    <row r="1759" spans="1:6" x14ac:dyDescent="0.2">
      <c r="A1759" s="9" t="s">
        <v>2434</v>
      </c>
      <c r="C1759" s="7">
        <v>-0.32501611934154101</v>
      </c>
      <c r="D1759" s="7">
        <v>0.110868889278904</v>
      </c>
      <c r="E1759" s="7">
        <v>6.4908827399829394E-2</v>
      </c>
      <c r="F1759" s="7">
        <v>0.78217819377686504</v>
      </c>
    </row>
    <row r="1760" spans="1:6" x14ac:dyDescent="0.2">
      <c r="A1760" s="9" t="s">
        <v>2435</v>
      </c>
      <c r="C1760" s="7">
        <v>0.48685749678574702</v>
      </c>
      <c r="D1760" s="7">
        <v>1.19824754665694E-4</v>
      </c>
      <c r="E1760" s="7">
        <v>0.40702968009559598</v>
      </c>
      <c r="F1760" s="7">
        <v>7.8882002535513203E-3</v>
      </c>
    </row>
    <row r="1761" spans="1:6" x14ac:dyDescent="0.2">
      <c r="A1761" s="9" t="s">
        <v>2436</v>
      </c>
      <c r="C1761" s="7">
        <v>0.24206785191291999</v>
      </c>
      <c r="D1761" s="7">
        <v>0.14836259128462401</v>
      </c>
      <c r="E1761" s="7">
        <v>0.18355987036183399</v>
      </c>
      <c r="F1761" s="7">
        <v>0.28107239509767501</v>
      </c>
    </row>
    <row r="1762" spans="1:6" x14ac:dyDescent="0.2">
      <c r="A1762" s="9" t="s">
        <v>2437</v>
      </c>
      <c r="C1762" s="7">
        <v>-0.81320635843971101</v>
      </c>
      <c r="D1762" s="7">
        <v>9.3708878339162499E-3</v>
      </c>
      <c r="E1762" s="7">
        <v>-1.3330153910920099</v>
      </c>
      <c r="F1762" s="7">
        <v>1.34870658995688E-5</v>
      </c>
    </row>
    <row r="1763" spans="1:6" x14ac:dyDescent="0.2">
      <c r="A1763" s="9" t="s">
        <v>2438</v>
      </c>
      <c r="B1763" s="8" t="s">
        <v>2439</v>
      </c>
      <c r="C1763" s="7">
        <v>0.25639249326564101</v>
      </c>
      <c r="D1763" s="7">
        <v>0.42186921387716703</v>
      </c>
      <c r="E1763" s="7">
        <v>-0.47523605349931303</v>
      </c>
      <c r="F1763" s="7">
        <v>0.108913927068547</v>
      </c>
    </row>
    <row r="1764" spans="1:6" x14ac:dyDescent="0.2">
      <c r="A1764" s="9" t="s">
        <v>2440</v>
      </c>
      <c r="C1764" s="7">
        <v>0.21674390139657199</v>
      </c>
      <c r="D1764" s="7">
        <v>8.6133366277951207E-2</v>
      </c>
      <c r="E1764" s="7">
        <v>0.45430119433865002</v>
      </c>
      <c r="F1764" s="7">
        <v>1.8418204957011E-3</v>
      </c>
    </row>
    <row r="1765" spans="1:6" x14ac:dyDescent="0.2">
      <c r="A1765" s="9" t="s">
        <v>2441</v>
      </c>
      <c r="C1765" s="7">
        <v>0.123899134623855</v>
      </c>
      <c r="D1765" s="7">
        <v>0.54073268925372098</v>
      </c>
      <c r="E1765" s="7">
        <v>0.26511966132987203</v>
      </c>
      <c r="F1765" s="7">
        <v>9.7147032763438307E-2</v>
      </c>
    </row>
    <row r="1766" spans="1:6" x14ac:dyDescent="0.2">
      <c r="A1766" s="9" t="s">
        <v>2442</v>
      </c>
      <c r="C1766" s="7">
        <v>-0.22070001866362801</v>
      </c>
      <c r="D1766" s="7">
        <v>0.51029275510851801</v>
      </c>
      <c r="E1766" s="7">
        <v>0.20717451376160001</v>
      </c>
      <c r="F1766" s="7">
        <v>0.56541922622851304</v>
      </c>
    </row>
    <row r="1767" spans="1:6" x14ac:dyDescent="0.2">
      <c r="A1767" s="9" t="s">
        <v>2443</v>
      </c>
      <c r="C1767" s="7">
        <v>-0.73011235085849802</v>
      </c>
      <c r="D1767" s="7">
        <v>6.7238437912176693E-2</v>
      </c>
      <c r="E1767" s="7">
        <v>-0.65174160152040705</v>
      </c>
      <c r="F1767" s="7">
        <v>0.103667898224079</v>
      </c>
    </row>
    <row r="1768" spans="1:6" x14ac:dyDescent="0.2">
      <c r="A1768" s="9" t="s">
        <v>2444</v>
      </c>
      <c r="C1768" s="7">
        <v>-0.37414646356074599</v>
      </c>
      <c r="D1768" s="7">
        <v>0.59414524745154895</v>
      </c>
      <c r="E1768" s="7">
        <v>-0.215369216220373</v>
      </c>
      <c r="F1768" s="7">
        <v>0.78132969150197196</v>
      </c>
    </row>
    <row r="1769" spans="1:6" x14ac:dyDescent="0.2">
      <c r="A1769" s="9" t="s">
        <v>2445</v>
      </c>
      <c r="C1769" s="7">
        <v>-9.9099982604157894E-2</v>
      </c>
      <c r="D1769" s="7">
        <v>0.84558462185435901</v>
      </c>
      <c r="E1769" s="7">
        <v>0.36160292239603398</v>
      </c>
      <c r="F1769" s="7">
        <v>0.40648607412862398</v>
      </c>
    </row>
    <row r="1770" spans="1:6" x14ac:dyDescent="0.2">
      <c r="A1770" s="9" t="s">
        <v>2446</v>
      </c>
      <c r="C1770" s="7">
        <v>0.42171249486578199</v>
      </c>
      <c r="D1770" s="7">
        <v>0.333544288600784</v>
      </c>
      <c r="E1770" s="7">
        <v>0.19566037827755201</v>
      </c>
      <c r="F1770" s="7">
        <v>0.71146393701384003</v>
      </c>
    </row>
    <row r="1771" spans="1:6" x14ac:dyDescent="0.2">
      <c r="A1771" s="9" t="s">
        <v>2447</v>
      </c>
      <c r="C1771" s="7">
        <v>-0.62170749366631395</v>
      </c>
      <c r="D1771" s="7">
        <v>0.13445868333455799</v>
      </c>
      <c r="E1771" s="7">
        <v>1.33545141672647E-3</v>
      </c>
      <c r="F1771" s="7">
        <v>0.99787021983189295</v>
      </c>
    </row>
    <row r="1772" spans="1:6" x14ac:dyDescent="0.2">
      <c r="A1772" s="9" t="s">
        <v>2448</v>
      </c>
      <c r="C1772" s="7">
        <v>0.61500809434955295</v>
      </c>
      <c r="D1772" s="7">
        <v>4.6254411343675502E-3</v>
      </c>
      <c r="E1772" s="7">
        <v>0.41891795424156397</v>
      </c>
      <c r="F1772" s="7">
        <v>4.8503363668819403E-2</v>
      </c>
    </row>
    <row r="1773" spans="1:6" x14ac:dyDescent="0.2">
      <c r="A1773" s="9" t="s">
        <v>2449</v>
      </c>
      <c r="C1773" s="7">
        <v>-0.93087885274403603</v>
      </c>
      <c r="D1773" s="7">
        <v>1.57614361332679E-8</v>
      </c>
      <c r="E1773" s="7">
        <v>-0.82539048955908501</v>
      </c>
      <c r="F1773" s="7">
        <v>1.64592327068687E-7</v>
      </c>
    </row>
    <row r="1774" spans="1:6" x14ac:dyDescent="0.2">
      <c r="A1774" s="9" t="s">
        <v>2450</v>
      </c>
      <c r="B1774" s="8" t="s">
        <v>2451</v>
      </c>
      <c r="C1774" s="7">
        <v>-0.18361057125352001</v>
      </c>
      <c r="D1774" s="7">
        <v>0.47987026844477099</v>
      </c>
      <c r="E1774" s="7">
        <v>-0.15182788206380499</v>
      </c>
      <c r="F1774" s="7">
        <v>0.59055829538476301</v>
      </c>
    </row>
    <row r="1775" spans="1:6" x14ac:dyDescent="0.2">
      <c r="A1775" s="9" t="s">
        <v>2452</v>
      </c>
      <c r="B1775" s="8" t="s">
        <v>2453</v>
      </c>
      <c r="C1775" s="7">
        <v>0.77592412725427495</v>
      </c>
      <c r="D1775" s="7">
        <v>2.4332037354000601E-11</v>
      </c>
      <c r="E1775" s="7">
        <v>0.40675553314052898</v>
      </c>
      <c r="F1775" s="7">
        <v>3.17149115037245E-4</v>
      </c>
    </row>
    <row r="1776" spans="1:6" x14ac:dyDescent="0.2">
      <c r="A1776" s="9" t="s">
        <v>2454</v>
      </c>
      <c r="B1776" s="8" t="s">
        <v>2455</v>
      </c>
      <c r="C1776" s="7">
        <v>0.69505533865359004</v>
      </c>
      <c r="D1776" s="7">
        <v>2.9234042170654203E-7</v>
      </c>
      <c r="E1776" s="7">
        <v>0.422999195018813</v>
      </c>
      <c r="F1776" s="7">
        <v>1.0920485571277101E-6</v>
      </c>
    </row>
    <row r="1777" spans="1:6" x14ac:dyDescent="0.2">
      <c r="A1777" s="9" t="s">
        <v>2456</v>
      </c>
      <c r="B1777" s="8" t="s">
        <v>2457</v>
      </c>
      <c r="C1777" s="7">
        <v>0.70432591857826199</v>
      </c>
      <c r="D1777" s="7">
        <v>1.19473329276137E-14</v>
      </c>
      <c r="E1777" s="7">
        <v>0.56648800423494805</v>
      </c>
      <c r="F1777" s="7">
        <v>2.7097781825790101E-5</v>
      </c>
    </row>
    <row r="1778" spans="1:6" x14ac:dyDescent="0.2">
      <c r="A1778" s="9" t="s">
        <v>2458</v>
      </c>
      <c r="B1778" s="8" t="s">
        <v>2459</v>
      </c>
      <c r="C1778" s="7">
        <v>-3.5734152071886703E-2</v>
      </c>
      <c r="D1778" s="7">
        <v>0.83801925260839305</v>
      </c>
      <c r="E1778" s="7">
        <v>-0.23140778241482399</v>
      </c>
      <c r="F1778" s="7">
        <v>0.14812920057309101</v>
      </c>
    </row>
    <row r="1779" spans="1:6" x14ac:dyDescent="0.2">
      <c r="A1779" s="9" t="s">
        <v>2460</v>
      </c>
      <c r="C1779" s="7">
        <v>0.124927485223991</v>
      </c>
      <c r="D1779" s="7">
        <v>0.44017956812648501</v>
      </c>
      <c r="E1779" s="7">
        <v>0.29567923626409898</v>
      </c>
      <c r="F1779" s="7">
        <v>3.5489548023730798E-2</v>
      </c>
    </row>
    <row r="1780" spans="1:6" x14ac:dyDescent="0.2">
      <c r="A1780" s="9" t="s">
        <v>2461</v>
      </c>
      <c r="C1780" s="7">
        <v>-0.66179901994163903</v>
      </c>
      <c r="D1780" s="7">
        <v>6.48254462404279E-5</v>
      </c>
      <c r="E1780" s="7">
        <v>-0.58202145409248196</v>
      </c>
      <c r="F1780" s="7">
        <v>3.69782667252178E-3</v>
      </c>
    </row>
    <row r="1781" spans="1:6" x14ac:dyDescent="0.2">
      <c r="A1781" s="9" t="s">
        <v>2462</v>
      </c>
      <c r="C1781" s="7">
        <v>0.45636134567960102</v>
      </c>
      <c r="D1781" s="7">
        <v>6.7028308689347005E-2</v>
      </c>
      <c r="E1781" s="7">
        <v>0.22836577959408499</v>
      </c>
      <c r="F1781" s="7">
        <v>0.52465458442150903</v>
      </c>
    </row>
    <row r="1782" spans="1:6" x14ac:dyDescent="0.2">
      <c r="A1782" s="9" t="s">
        <v>2463</v>
      </c>
      <c r="C1782" s="7">
        <v>0.58530033080274602</v>
      </c>
      <c r="D1782" s="7">
        <v>0.14104207553202899</v>
      </c>
      <c r="E1782" s="7">
        <v>0.652786657383289</v>
      </c>
      <c r="F1782" s="7">
        <v>0.19117353138884599</v>
      </c>
    </row>
    <row r="1783" spans="1:6" x14ac:dyDescent="0.2">
      <c r="A1783" s="9" t="s">
        <v>2464</v>
      </c>
      <c r="C1783" s="7">
        <v>-1.4022610407537399</v>
      </c>
      <c r="D1783" s="7">
        <v>2.05520598274508E-2</v>
      </c>
      <c r="E1783" s="7">
        <v>0.74679379865975304</v>
      </c>
      <c r="F1783" s="7">
        <v>0.181230868449057</v>
      </c>
    </row>
    <row r="1784" spans="1:6" x14ac:dyDescent="0.2">
      <c r="A1784" s="9" t="s">
        <v>2465</v>
      </c>
      <c r="C1784" s="7">
        <v>0.20687298196124199</v>
      </c>
      <c r="D1784" s="7">
        <v>0.72285687485169703</v>
      </c>
      <c r="E1784" s="7">
        <v>1.2495998203556899</v>
      </c>
      <c r="F1784" s="7">
        <v>4.1014235426004499E-2</v>
      </c>
    </row>
    <row r="1785" spans="1:6" x14ac:dyDescent="0.2">
      <c r="A1785" s="9" t="s">
        <v>2466</v>
      </c>
      <c r="C1785" s="7">
        <v>0.56898488769132105</v>
      </c>
      <c r="D1785" s="7">
        <v>5.0744060139559698E-2</v>
      </c>
      <c r="E1785" s="7">
        <v>0.52965000762176295</v>
      </c>
      <c r="F1785" s="7">
        <v>0.20733917639383301</v>
      </c>
    </row>
    <row r="1786" spans="1:6" x14ac:dyDescent="0.2">
      <c r="A1786" s="9" t="s">
        <v>2467</v>
      </c>
      <c r="C1786" s="7">
        <v>-0.16183373685763</v>
      </c>
      <c r="D1786" s="7">
        <v>0.89407000435680895</v>
      </c>
      <c r="E1786" s="7">
        <v>1.2528486709298901</v>
      </c>
      <c r="F1786" s="7">
        <v>0.112086405045364</v>
      </c>
    </row>
    <row r="1787" spans="1:6" x14ac:dyDescent="0.2">
      <c r="A1787" s="9" t="s">
        <v>2468</v>
      </c>
      <c r="C1787" s="7">
        <v>0.288275304455679</v>
      </c>
      <c r="D1787" s="7">
        <v>0.70382025562043204</v>
      </c>
      <c r="E1787" s="7">
        <v>1.62738475369069</v>
      </c>
      <c r="F1787" s="7">
        <v>5.2803507670429904E-3</v>
      </c>
    </row>
    <row r="1788" spans="1:6" x14ac:dyDescent="0.2">
      <c r="A1788" s="9" t="s">
        <v>2469</v>
      </c>
      <c r="C1788" s="7">
        <v>-0.50713703894747597</v>
      </c>
      <c r="D1788" s="7">
        <v>0.49720874746185401</v>
      </c>
      <c r="E1788" s="7">
        <v>0.346644437630516</v>
      </c>
      <c r="F1788" s="7">
        <v>0.65655136553918203</v>
      </c>
    </row>
    <row r="1789" spans="1:6" x14ac:dyDescent="0.2">
      <c r="A1789" s="9" t="s">
        <v>2470</v>
      </c>
      <c r="C1789" s="7">
        <v>-1.22218641942029</v>
      </c>
      <c r="D1789" s="7">
        <v>6.0153087009412E-2</v>
      </c>
      <c r="E1789" s="7">
        <v>0.39523086751186298</v>
      </c>
      <c r="F1789" s="7">
        <v>0.47103366660516699</v>
      </c>
    </row>
    <row r="1790" spans="1:6" x14ac:dyDescent="0.2">
      <c r="A1790" s="9" t="s">
        <v>2471</v>
      </c>
      <c r="C1790" s="7">
        <v>8.5415463900154004E-2</v>
      </c>
      <c r="D1790" s="7">
        <v>0.76222121729826098</v>
      </c>
      <c r="E1790" s="7">
        <v>0.92336360910108695</v>
      </c>
      <c r="F1790" s="7">
        <v>1.56847080058625E-2</v>
      </c>
    </row>
    <row r="1791" spans="1:6" x14ac:dyDescent="0.2">
      <c r="A1791" s="9" t="s">
        <v>2472</v>
      </c>
      <c r="C1791" s="7">
        <v>0.762452588037692</v>
      </c>
      <c r="D1791" s="7">
        <v>0.19552597903292801</v>
      </c>
      <c r="E1791" s="7">
        <v>0.50111358091470903</v>
      </c>
      <c r="F1791" s="7">
        <v>0.463039968865052</v>
      </c>
    </row>
    <row r="1792" spans="1:6" x14ac:dyDescent="0.2">
      <c r="A1792" s="9" t="s">
        <v>2473</v>
      </c>
      <c r="C1792" s="7">
        <v>1.07912620917056</v>
      </c>
      <c r="D1792" s="7">
        <v>0.29934266302879198</v>
      </c>
      <c r="E1792" s="7">
        <v>2.58734471351291</v>
      </c>
      <c r="F1792" s="7">
        <v>5.6070268288483098E-4</v>
      </c>
    </row>
    <row r="1793" spans="1:6" x14ac:dyDescent="0.2">
      <c r="A1793" s="9" t="s">
        <v>2474</v>
      </c>
      <c r="C1793" s="7">
        <v>2.0325753994013902</v>
      </c>
      <c r="D1793" s="7">
        <v>1.68638220450266E-3</v>
      </c>
      <c r="E1793" s="7">
        <v>2.7257942345461599</v>
      </c>
      <c r="F1793" s="7">
        <v>2.0258215127839399E-5</v>
      </c>
    </row>
    <row r="1794" spans="1:6" x14ac:dyDescent="0.2">
      <c r="A1794" s="9" t="s">
        <v>2475</v>
      </c>
      <c r="C1794" s="7">
        <v>2.2710026084397699</v>
      </c>
      <c r="D1794" s="7">
        <v>2.4668092322364102E-3</v>
      </c>
      <c r="E1794" s="7">
        <v>3.0921533743686598</v>
      </c>
      <c r="F1794" s="7">
        <v>4.2983157568100398E-5</v>
      </c>
    </row>
    <row r="1795" spans="1:6" x14ac:dyDescent="0.2">
      <c r="A1795" s="9" t="s">
        <v>2476</v>
      </c>
      <c r="C1795" s="7">
        <v>1.19094247101032</v>
      </c>
      <c r="D1795" s="7">
        <v>0.160089274066952</v>
      </c>
      <c r="E1795" s="7">
        <v>2.79135159279405</v>
      </c>
      <c r="F1795" s="7">
        <v>1.9217724843391999E-5</v>
      </c>
    </row>
    <row r="1796" spans="1:6" x14ac:dyDescent="0.2">
      <c r="A1796" s="9" t="s">
        <v>2477</v>
      </c>
      <c r="C1796" s="7">
        <v>-0.42213991503375198</v>
      </c>
      <c r="D1796" s="7">
        <v>0.71480757034995701</v>
      </c>
      <c r="E1796" s="7">
        <v>0.76343347769620895</v>
      </c>
      <c r="F1796" s="7">
        <v>0.44890381556133602</v>
      </c>
    </row>
    <row r="1797" spans="1:6" x14ac:dyDescent="0.2">
      <c r="A1797" s="9" t="s">
        <v>2478</v>
      </c>
      <c r="C1797" s="7">
        <v>-0.100185053794047</v>
      </c>
      <c r="D1797" s="7">
        <v>0.80339452274952605</v>
      </c>
      <c r="E1797" s="7">
        <v>-4.6205910168798901E-2</v>
      </c>
      <c r="F1797" s="7">
        <v>0.91514455824449903</v>
      </c>
    </row>
    <row r="1798" spans="1:6" x14ac:dyDescent="0.2">
      <c r="A1798" s="9" t="s">
        <v>2479</v>
      </c>
      <c r="C1798" s="7">
        <v>0.40783920125385098</v>
      </c>
      <c r="D1798" s="7">
        <v>0.42186921387716703</v>
      </c>
      <c r="E1798" s="7">
        <v>-0.454939363829993</v>
      </c>
      <c r="F1798" s="7">
        <v>0.352520518082031</v>
      </c>
    </row>
    <row r="1799" spans="1:6" x14ac:dyDescent="0.2">
      <c r="A1799" s="9" t="s">
        <v>2480</v>
      </c>
      <c r="B1799" s="8" t="s">
        <v>2481</v>
      </c>
      <c r="C1799" s="7">
        <v>0.56104785240561805</v>
      </c>
      <c r="D1799" s="7">
        <v>0.31576027107044502</v>
      </c>
      <c r="E1799" s="7">
        <v>-0.316153758066538</v>
      </c>
      <c r="F1799" s="7">
        <v>0.530310940115718</v>
      </c>
    </row>
    <row r="1800" spans="1:6" x14ac:dyDescent="0.2">
      <c r="A1800" s="9" t="s">
        <v>2482</v>
      </c>
      <c r="C1800" s="7">
        <v>0.99374254628741299</v>
      </c>
      <c r="D1800" s="7">
        <v>3.10544485482428E-2</v>
      </c>
      <c r="E1800" s="7">
        <v>-0.17701580517568699</v>
      </c>
      <c r="F1800" s="7">
        <v>0.74139280043453704</v>
      </c>
    </row>
    <row r="1801" spans="1:6" x14ac:dyDescent="0.2">
      <c r="A1801" s="9" t="s">
        <v>2483</v>
      </c>
      <c r="C1801" s="7">
        <v>-0.38626156501743097</v>
      </c>
      <c r="D1801" s="7">
        <v>0.70192528805425503</v>
      </c>
      <c r="E1801" s="7">
        <v>0.117937242306535</v>
      </c>
      <c r="F1801" s="7">
        <v>0.91400297407936304</v>
      </c>
    </row>
    <row r="1802" spans="1:6" x14ac:dyDescent="0.2">
      <c r="A1802" s="9" t="s">
        <v>2484</v>
      </c>
      <c r="C1802" s="7">
        <v>-0.44904981059492899</v>
      </c>
      <c r="D1802" s="7">
        <v>0.14440498075591501</v>
      </c>
      <c r="E1802" s="7">
        <v>0.129015793278864</v>
      </c>
      <c r="F1802" s="7">
        <v>0.74662580341189799</v>
      </c>
    </row>
    <row r="1803" spans="1:6" x14ac:dyDescent="0.2">
      <c r="A1803" s="9" t="s">
        <v>2485</v>
      </c>
      <c r="C1803" s="7">
        <v>-1.0927874967256599</v>
      </c>
      <c r="D1803" s="7">
        <v>0.153937108152293</v>
      </c>
      <c r="E1803" s="7">
        <v>2.1420154921011201</v>
      </c>
      <c r="F1803" s="7">
        <v>6.4135123914284602E-7</v>
      </c>
    </row>
    <row r="1804" spans="1:6" x14ac:dyDescent="0.2">
      <c r="A1804" s="9" t="s">
        <v>2486</v>
      </c>
      <c r="B1804" s="8" t="s">
        <v>2487</v>
      </c>
      <c r="C1804" s="7">
        <v>-1.0713531119394499</v>
      </c>
      <c r="D1804" s="7">
        <v>9.2705121488615594E-2</v>
      </c>
      <c r="E1804" s="7">
        <v>1.7065721179325699</v>
      </c>
      <c r="F1804" s="7">
        <v>2.35653714315146E-3</v>
      </c>
    </row>
    <row r="1805" spans="1:6" x14ac:dyDescent="0.2">
      <c r="A1805" s="9" t="s">
        <v>2488</v>
      </c>
      <c r="C1805" s="7">
        <v>-0.84961845255384205</v>
      </c>
      <c r="D1805" s="7">
        <v>7.0728635422750596E-2</v>
      </c>
      <c r="E1805" s="7">
        <v>0.33590149985527801</v>
      </c>
      <c r="F1805" s="7">
        <v>0.52767364627215096</v>
      </c>
    </row>
    <row r="1806" spans="1:6" x14ac:dyDescent="0.2">
      <c r="A1806" s="9" t="s">
        <v>2489</v>
      </c>
      <c r="C1806" s="7">
        <v>-0.73514382653184096</v>
      </c>
      <c r="D1806" s="7">
        <v>0.20510530857231399</v>
      </c>
      <c r="E1806" s="7">
        <v>0.19853535217736901</v>
      </c>
      <c r="F1806" s="7">
        <v>0.77137614556408496</v>
      </c>
    </row>
    <row r="1807" spans="1:6" x14ac:dyDescent="0.2">
      <c r="A1807" s="9" t="s">
        <v>2490</v>
      </c>
      <c r="C1807" s="7">
        <v>2.3228742483649998</v>
      </c>
      <c r="D1807" s="7">
        <v>6.5987655550505797E-21</v>
      </c>
      <c r="E1807" s="7">
        <v>0.28230043540323602</v>
      </c>
      <c r="F1807" s="7">
        <v>0.48593229263369397</v>
      </c>
    </row>
    <row r="1808" spans="1:6" x14ac:dyDescent="0.2">
      <c r="A1808" s="9" t="s">
        <v>2491</v>
      </c>
      <c r="C1808" s="7">
        <v>2.3901219416742302E-2</v>
      </c>
      <c r="D1808" s="7">
        <v>0.90275640721870198</v>
      </c>
      <c r="E1808" s="7">
        <v>7.0977356591710505E-2</v>
      </c>
      <c r="F1808" s="7">
        <v>0.65131032961125601</v>
      </c>
    </row>
    <row r="1809" spans="1:6" x14ac:dyDescent="0.2">
      <c r="A1809" s="9" t="s">
        <v>2492</v>
      </c>
      <c r="C1809" s="7">
        <v>0.21058114517579299</v>
      </c>
      <c r="D1809" s="7">
        <v>0.47154623787145</v>
      </c>
      <c r="E1809" s="7">
        <v>0.113446564238094</v>
      </c>
      <c r="F1809" s="7">
        <v>0.74316302380661803</v>
      </c>
    </row>
    <row r="1810" spans="1:6" x14ac:dyDescent="0.2">
      <c r="A1810" s="9" t="s">
        <v>2493</v>
      </c>
      <c r="C1810" s="7">
        <v>0.58920401421345603</v>
      </c>
      <c r="D1810" s="7">
        <v>1.46534212816569E-3</v>
      </c>
      <c r="E1810" s="7">
        <v>0.17216509299341201</v>
      </c>
      <c r="F1810" s="7">
        <v>0.117849206234636</v>
      </c>
    </row>
    <row r="1811" spans="1:6" x14ac:dyDescent="0.2">
      <c r="A1811" s="9" t="s">
        <v>2494</v>
      </c>
      <c r="B1811" s="8" t="s">
        <v>2495</v>
      </c>
      <c r="C1811" s="7">
        <v>0.93449324427401903</v>
      </c>
      <c r="D1811" s="7">
        <v>1.9522854687938499E-18</v>
      </c>
      <c r="E1811" s="7">
        <v>0.44339740497306102</v>
      </c>
      <c r="F1811" s="7">
        <v>5.5974537309982199E-3</v>
      </c>
    </row>
    <row r="1812" spans="1:6" x14ac:dyDescent="0.2">
      <c r="A1812" s="9" t="s">
        <v>2496</v>
      </c>
      <c r="C1812" s="7">
        <v>0.76114352806941099</v>
      </c>
      <c r="D1812" s="7">
        <v>1.53700414796917E-7</v>
      </c>
      <c r="E1812" s="7">
        <v>0.20679782724027501</v>
      </c>
      <c r="F1812" s="7">
        <v>0.24328317399463301</v>
      </c>
    </row>
    <row r="1813" spans="1:6" x14ac:dyDescent="0.2">
      <c r="A1813" s="9" t="s">
        <v>2497</v>
      </c>
      <c r="C1813" s="7">
        <v>0.44895058955744099</v>
      </c>
      <c r="D1813" s="7">
        <v>1.50927559084839E-4</v>
      </c>
      <c r="E1813" s="7">
        <v>0.427821165390463</v>
      </c>
      <c r="F1813" s="7">
        <v>1.7820797140135399E-3</v>
      </c>
    </row>
    <row r="1814" spans="1:6" x14ac:dyDescent="0.2">
      <c r="A1814" s="9" t="s">
        <v>2498</v>
      </c>
      <c r="C1814" s="7">
        <v>0.33466049007131699</v>
      </c>
      <c r="D1814" s="7">
        <v>0.42016146386338199</v>
      </c>
      <c r="E1814" s="7">
        <v>0.692940366652394</v>
      </c>
      <c r="F1814" s="7">
        <v>6.7214457731669494E-2</v>
      </c>
    </row>
    <row r="1815" spans="1:6" x14ac:dyDescent="0.2">
      <c r="A1815" s="9" t="s">
        <v>2499</v>
      </c>
      <c r="B1815" s="8" t="s">
        <v>2500</v>
      </c>
      <c r="C1815" s="7">
        <v>-0.22102265077795499</v>
      </c>
      <c r="D1815" s="7">
        <v>0.65214394106790097</v>
      </c>
      <c r="E1815" s="7">
        <v>0.20378257261007501</v>
      </c>
      <c r="F1815" s="7">
        <v>0.63620417250745198</v>
      </c>
    </row>
    <row r="1816" spans="1:6" x14ac:dyDescent="0.2">
      <c r="A1816" s="9" t="s">
        <v>2501</v>
      </c>
      <c r="C1816" s="7">
        <v>0.87173865228166503</v>
      </c>
      <c r="D1816" s="7">
        <v>2.4310123029484699E-3</v>
      </c>
      <c r="E1816" s="7">
        <v>0.53040332838927395</v>
      </c>
      <c r="F1816" s="7">
        <v>0.122247027058952</v>
      </c>
    </row>
    <row r="1817" spans="1:6" x14ac:dyDescent="0.2">
      <c r="A1817" s="9" t="s">
        <v>2502</v>
      </c>
      <c r="C1817" s="7">
        <v>0.57587765776312405</v>
      </c>
      <c r="D1817" s="7">
        <v>8.5288042724076293E-2</v>
      </c>
      <c r="E1817" s="7">
        <v>0.27955294137533299</v>
      </c>
      <c r="F1817" s="7">
        <v>0.44347649953559798</v>
      </c>
    </row>
    <row r="1818" spans="1:6" x14ac:dyDescent="0.2">
      <c r="A1818" s="9" t="s">
        <v>2503</v>
      </c>
      <c r="C1818" s="7">
        <v>0.80468085408503498</v>
      </c>
      <c r="D1818" s="7">
        <v>1.3085144114398E-2</v>
      </c>
      <c r="E1818" s="7">
        <v>0.87904769516852199</v>
      </c>
      <c r="F1818" s="7">
        <v>3.9184960307726297E-3</v>
      </c>
    </row>
    <row r="1819" spans="1:6" x14ac:dyDescent="0.2">
      <c r="A1819" s="9" t="s">
        <v>2504</v>
      </c>
      <c r="C1819" s="7">
        <v>0.83983509103597498</v>
      </c>
      <c r="D1819" s="7">
        <v>4.2883371850917E-2</v>
      </c>
      <c r="E1819" s="7">
        <v>1.2614814921102999</v>
      </c>
      <c r="F1819" s="7">
        <v>1.6364730596960099E-3</v>
      </c>
    </row>
    <row r="1820" spans="1:6" x14ac:dyDescent="0.2">
      <c r="A1820" s="9" t="s">
        <v>2505</v>
      </c>
      <c r="C1820" s="7">
        <v>1.27986442501168</v>
      </c>
      <c r="D1820" s="7">
        <v>2.8997457646016798E-4</v>
      </c>
      <c r="E1820" s="7">
        <v>1.0637345811322301</v>
      </c>
      <c r="F1820" s="7">
        <v>1.7485979386915201E-3</v>
      </c>
    </row>
    <row r="1821" spans="1:6" x14ac:dyDescent="0.2">
      <c r="A1821" s="9" t="s">
        <v>2506</v>
      </c>
      <c r="C1821" s="7">
        <v>1.3082980002147599</v>
      </c>
      <c r="D1821" s="7">
        <v>1.6577519505381401E-8</v>
      </c>
      <c r="E1821" s="7">
        <v>1.18915002479992</v>
      </c>
      <c r="F1821" s="7">
        <v>3.9212965015530201E-6</v>
      </c>
    </row>
    <row r="1822" spans="1:6" x14ac:dyDescent="0.2">
      <c r="A1822" s="9" t="s">
        <v>2507</v>
      </c>
      <c r="C1822" s="7">
        <v>-1.17907113615967</v>
      </c>
      <c r="D1822" s="7">
        <v>8.9079354536464896E-9</v>
      </c>
      <c r="E1822" s="7">
        <v>-0.84829704398265104</v>
      </c>
      <c r="F1822" s="7">
        <v>9.1188390542778508E-6</v>
      </c>
    </row>
    <row r="1823" spans="1:6" x14ac:dyDescent="0.2">
      <c r="A1823" s="9" t="s">
        <v>2508</v>
      </c>
      <c r="B1823" s="8" t="s">
        <v>2509</v>
      </c>
      <c r="C1823" s="7">
        <v>-1.2413630828559199</v>
      </c>
      <c r="D1823" s="7">
        <v>3.6460297161246999E-7</v>
      </c>
      <c r="E1823" s="7">
        <v>-0.76821318180465104</v>
      </c>
      <c r="F1823" s="7">
        <v>2.2213312194990201E-3</v>
      </c>
    </row>
    <row r="1824" spans="1:6" x14ac:dyDescent="0.2">
      <c r="A1824" s="9" t="s">
        <v>2510</v>
      </c>
      <c r="C1824" s="7">
        <v>5.8896802179065698E-2</v>
      </c>
      <c r="D1824" s="7">
        <v>0.82237068661616197</v>
      </c>
      <c r="E1824" s="7">
        <v>5.8501186558549897E-2</v>
      </c>
      <c r="F1824" s="7">
        <v>0.824046907878486</v>
      </c>
    </row>
    <row r="1825" spans="1:6" x14ac:dyDescent="0.2">
      <c r="A1825" s="9" t="s">
        <v>2511</v>
      </c>
      <c r="C1825" s="7">
        <v>0.50431580806879095</v>
      </c>
      <c r="D1825" s="7">
        <v>0.44181807613211499</v>
      </c>
      <c r="E1825" s="7">
        <v>0.21236892848640701</v>
      </c>
      <c r="F1825" s="7">
        <v>0.76741656464080998</v>
      </c>
    </row>
    <row r="1826" spans="1:6" x14ac:dyDescent="0.2">
      <c r="A1826" s="9" t="s">
        <v>2512</v>
      </c>
      <c r="C1826" s="7">
        <v>0.36296758328948098</v>
      </c>
      <c r="D1826" s="7">
        <v>0.37797135653580799</v>
      </c>
      <c r="E1826" s="7">
        <v>0.41301555733912698</v>
      </c>
      <c r="F1826" s="7">
        <v>0.27086357668535599</v>
      </c>
    </row>
    <row r="1827" spans="1:6" x14ac:dyDescent="0.2">
      <c r="A1827" s="9" t="s">
        <v>2513</v>
      </c>
      <c r="B1827" s="8" t="s">
        <v>2514</v>
      </c>
      <c r="C1827" s="7">
        <v>-0.346004359357169</v>
      </c>
      <c r="D1827" s="7">
        <v>2.7122855927531799E-2</v>
      </c>
      <c r="E1827" s="7">
        <v>-0.24904820129317401</v>
      </c>
      <c r="F1827" s="7">
        <v>0.170185336880187</v>
      </c>
    </row>
    <row r="1828" spans="1:6" x14ac:dyDescent="0.2">
      <c r="A1828" s="9" t="s">
        <v>2515</v>
      </c>
      <c r="C1828" s="7">
        <v>-0.396988626909553</v>
      </c>
      <c r="D1828" s="7">
        <v>0.35112799636513897</v>
      </c>
      <c r="E1828" s="7">
        <v>-0.15305968831844799</v>
      </c>
      <c r="F1828" s="7">
        <v>0.72602767693585302</v>
      </c>
    </row>
    <row r="1829" spans="1:6" x14ac:dyDescent="0.2">
      <c r="A1829" s="9" t="s">
        <v>2516</v>
      </c>
      <c r="C1829" s="7">
        <v>-4.6489701128825403E-2</v>
      </c>
      <c r="D1829" s="7">
        <v>0.79051765536724505</v>
      </c>
      <c r="E1829" s="7">
        <v>0.18456047420607599</v>
      </c>
      <c r="F1829" s="7">
        <v>0.248320739097317</v>
      </c>
    </row>
    <row r="1830" spans="1:6" x14ac:dyDescent="0.2">
      <c r="A1830" s="9" t="s">
        <v>2517</v>
      </c>
      <c r="C1830" s="7">
        <v>3.2349682317566499E-2</v>
      </c>
      <c r="D1830" s="7">
        <v>0.87056943266004205</v>
      </c>
      <c r="E1830" s="7">
        <v>-0.10616370212974401</v>
      </c>
      <c r="F1830" s="7">
        <v>0.65878519297101201</v>
      </c>
    </row>
    <row r="1831" spans="1:6" x14ac:dyDescent="0.2">
      <c r="A1831" s="9" t="s">
        <v>2518</v>
      </c>
      <c r="C1831" s="7">
        <v>-0.17929301197039399</v>
      </c>
      <c r="D1831" s="7">
        <v>0.39315974085681599</v>
      </c>
      <c r="E1831" s="7">
        <v>-0.26705161339539601</v>
      </c>
      <c r="F1831" s="7">
        <v>0.21598884254383599</v>
      </c>
    </row>
    <row r="1832" spans="1:6" x14ac:dyDescent="0.2">
      <c r="A1832" s="9" t="s">
        <v>2519</v>
      </c>
      <c r="C1832" s="7">
        <v>0.10283832580451301</v>
      </c>
      <c r="D1832" s="7">
        <v>0.69041953264886302</v>
      </c>
      <c r="E1832" s="7">
        <v>-2.8900970185647301E-2</v>
      </c>
      <c r="F1832" s="7">
        <v>0.916519118648493</v>
      </c>
    </row>
    <row r="1833" spans="1:6" x14ac:dyDescent="0.2">
      <c r="A1833" s="9" t="s">
        <v>2520</v>
      </c>
      <c r="C1833" s="7">
        <v>0.102792202565318</v>
      </c>
      <c r="D1833" s="7">
        <v>0.46981699630463503</v>
      </c>
      <c r="E1833" s="7">
        <v>-8.4632684870856404E-3</v>
      </c>
      <c r="F1833" s="7">
        <v>0.96697976408784603</v>
      </c>
    </row>
    <row r="1834" spans="1:6" x14ac:dyDescent="0.2">
      <c r="A1834" s="9" t="s">
        <v>2521</v>
      </c>
      <c r="B1834" s="8" t="s">
        <v>2522</v>
      </c>
      <c r="C1834" s="7">
        <v>0.224824622539949</v>
      </c>
      <c r="D1834" s="7">
        <v>0.316372178835226</v>
      </c>
      <c r="E1834" s="7">
        <v>0.28591273199913297</v>
      </c>
      <c r="F1834" s="7">
        <v>0.191859343682726</v>
      </c>
    </row>
    <row r="1835" spans="1:6" x14ac:dyDescent="0.2">
      <c r="A1835" s="9" t="s">
        <v>2523</v>
      </c>
      <c r="C1835" s="7">
        <v>6.0669450852020697E-2</v>
      </c>
      <c r="D1835" s="7">
        <v>0.884780489373865</v>
      </c>
      <c r="E1835" s="7">
        <v>0.32405162686262001</v>
      </c>
      <c r="F1835" s="7">
        <v>0.37033931674498499</v>
      </c>
    </row>
    <row r="1836" spans="1:6" x14ac:dyDescent="0.2">
      <c r="A1836" s="9" t="s">
        <v>2524</v>
      </c>
      <c r="C1836" s="7">
        <v>0.31315751499960198</v>
      </c>
      <c r="D1836" s="7">
        <v>1.2642911303773201E-2</v>
      </c>
      <c r="E1836" s="7">
        <v>6.4639200586008499E-2</v>
      </c>
      <c r="F1836" s="7">
        <v>0.68713426884843898</v>
      </c>
    </row>
    <row r="1837" spans="1:6" x14ac:dyDescent="0.2">
      <c r="A1837" s="9" t="s">
        <v>2525</v>
      </c>
      <c r="C1837" s="7">
        <v>-0.180234491138656</v>
      </c>
      <c r="D1837" s="7">
        <v>0.66883458727719403</v>
      </c>
      <c r="E1837" s="7">
        <v>-0.26166539293755597</v>
      </c>
      <c r="F1837" s="7">
        <v>0.53499058130313204</v>
      </c>
    </row>
    <row r="1838" spans="1:6" x14ac:dyDescent="0.2">
      <c r="A1838" s="9" t="s">
        <v>2526</v>
      </c>
      <c r="B1838" s="8" t="s">
        <v>2527</v>
      </c>
      <c r="C1838" s="7">
        <v>-0.21061218919455499</v>
      </c>
      <c r="D1838" s="7">
        <v>0.36237452984971402</v>
      </c>
      <c r="E1838" s="7">
        <v>-0.37912061293686899</v>
      </c>
      <c r="F1838" s="7">
        <v>8.2610307334085101E-2</v>
      </c>
    </row>
    <row r="1839" spans="1:6" x14ac:dyDescent="0.2">
      <c r="A1839" s="9" t="s">
        <v>2528</v>
      </c>
      <c r="C1839" s="7">
        <v>0.66464011711559001</v>
      </c>
      <c r="D1839" s="7">
        <v>0.14587437000853001</v>
      </c>
      <c r="E1839" s="7">
        <v>-8.2116771658121104E-2</v>
      </c>
      <c r="F1839" s="7">
        <v>0.78269417550185905</v>
      </c>
    </row>
    <row r="1840" spans="1:6" x14ac:dyDescent="0.2">
      <c r="A1840" s="9" t="s">
        <v>2529</v>
      </c>
      <c r="B1840" s="8" t="s">
        <v>2530</v>
      </c>
      <c r="C1840" s="7">
        <v>0.759435046256836</v>
      </c>
      <c r="D1840" s="7">
        <v>3.9975932028290101E-7</v>
      </c>
      <c r="E1840" s="7">
        <v>7.2288354763892795E-2</v>
      </c>
      <c r="F1840" s="7">
        <v>0.68555257944444004</v>
      </c>
    </row>
    <row r="1841" spans="1:6" x14ac:dyDescent="0.2">
      <c r="A1841" s="9" t="s">
        <v>2531</v>
      </c>
      <c r="C1841" s="7">
        <v>0.36353174168734798</v>
      </c>
      <c r="D1841" s="7">
        <v>1.62224480294604E-2</v>
      </c>
      <c r="E1841" s="7">
        <v>-5.6490222673287301E-2</v>
      </c>
      <c r="F1841" s="7">
        <v>0.79274856085768597</v>
      </c>
    </row>
    <row r="1842" spans="1:6" x14ac:dyDescent="0.2">
      <c r="A1842" s="9" t="s">
        <v>2532</v>
      </c>
      <c r="B1842" s="8" t="s">
        <v>2533</v>
      </c>
      <c r="C1842" s="7">
        <v>0.29703231225086502</v>
      </c>
      <c r="D1842" s="7">
        <v>8.5459414366617706E-2</v>
      </c>
      <c r="E1842" s="7">
        <v>0.15493709931160901</v>
      </c>
      <c r="F1842" s="7">
        <v>0.44781534757308</v>
      </c>
    </row>
    <row r="1843" spans="1:6" x14ac:dyDescent="0.2">
      <c r="A1843" s="9" t="s">
        <v>2534</v>
      </c>
      <c r="B1843" s="8" t="s">
        <v>2535</v>
      </c>
      <c r="C1843" s="7">
        <v>0.15163639869907899</v>
      </c>
      <c r="D1843" s="7">
        <v>0.18039470759566401</v>
      </c>
      <c r="E1843" s="7">
        <v>2.7478603545115401E-2</v>
      </c>
      <c r="F1843" s="7">
        <v>0.82766758897155401</v>
      </c>
    </row>
    <row r="1844" spans="1:6" x14ac:dyDescent="0.2">
      <c r="A1844" s="9" t="s">
        <v>2536</v>
      </c>
      <c r="C1844" s="7">
        <v>-0.61663922745864397</v>
      </c>
      <c r="D1844" s="7">
        <v>1.8262568547054901E-2</v>
      </c>
      <c r="E1844" s="7">
        <v>-0.66497811888563496</v>
      </c>
      <c r="F1844" s="7">
        <v>2.5662727720868798E-2</v>
      </c>
    </row>
    <row r="1845" spans="1:6" x14ac:dyDescent="0.2">
      <c r="A1845" s="9" t="s">
        <v>2537</v>
      </c>
      <c r="C1845" s="7">
        <v>-0.36097807781271202</v>
      </c>
      <c r="D1845" s="7">
        <v>0.235255997259322</v>
      </c>
      <c r="E1845" s="7">
        <v>-0.34558425510228002</v>
      </c>
      <c r="F1845" s="7">
        <v>0.244937447516096</v>
      </c>
    </row>
    <row r="1846" spans="1:6" x14ac:dyDescent="0.2">
      <c r="A1846" s="9" t="s">
        <v>2538</v>
      </c>
      <c r="C1846" s="7">
        <v>-0.50541177865559805</v>
      </c>
      <c r="D1846" s="7">
        <v>4.8168649623842701E-2</v>
      </c>
      <c r="E1846" s="7">
        <v>-0.38548643638066799</v>
      </c>
      <c r="F1846" s="7">
        <v>5.3959460064171301E-2</v>
      </c>
    </row>
    <row r="1847" spans="1:6" x14ac:dyDescent="0.2">
      <c r="A1847" s="9" t="s">
        <v>2539</v>
      </c>
      <c r="C1847" s="7">
        <v>-0.42622315241877401</v>
      </c>
      <c r="D1847" s="7">
        <v>3.1616995984205602E-5</v>
      </c>
      <c r="E1847" s="7">
        <v>-0.20594817652897199</v>
      </c>
      <c r="F1847" s="7">
        <v>8.2950586229501799E-2</v>
      </c>
    </row>
    <row r="1848" spans="1:6" x14ac:dyDescent="0.2">
      <c r="A1848" s="9" t="s">
        <v>2540</v>
      </c>
      <c r="C1848" s="7">
        <v>-0.36245943644561701</v>
      </c>
      <c r="D1848" s="7">
        <v>0.118583776100635</v>
      </c>
      <c r="E1848" s="7">
        <v>-0.40503123215433101</v>
      </c>
      <c r="F1848" s="7">
        <v>3.6320979953837298E-3</v>
      </c>
    </row>
    <row r="1849" spans="1:6" x14ac:dyDescent="0.2">
      <c r="A1849" s="9" t="s">
        <v>2541</v>
      </c>
      <c r="C1849" s="7">
        <v>0.633506686241471</v>
      </c>
      <c r="D1849" s="7">
        <v>3.5372882826763402E-2</v>
      </c>
      <c r="E1849" s="7">
        <v>-0.639422664518011</v>
      </c>
      <c r="F1849" s="7">
        <v>6.1175755193230097E-2</v>
      </c>
    </row>
    <row r="1850" spans="1:6" x14ac:dyDescent="0.2">
      <c r="A1850" s="9" t="s">
        <v>2542</v>
      </c>
      <c r="B1850" s="8" t="s">
        <v>2543</v>
      </c>
      <c r="C1850" s="7">
        <v>-0.34240779759846202</v>
      </c>
      <c r="D1850" s="7">
        <v>0.33852101811020002</v>
      </c>
      <c r="E1850" s="7">
        <v>0.99631585656632604</v>
      </c>
      <c r="F1850" s="7">
        <v>6.4631615825123398E-3</v>
      </c>
    </row>
    <row r="1851" spans="1:6" x14ac:dyDescent="0.2">
      <c r="A1851" s="9" t="s">
        <v>2544</v>
      </c>
      <c r="B1851" s="8" t="s">
        <v>2545</v>
      </c>
      <c r="C1851" s="7">
        <v>0.28391762593540698</v>
      </c>
      <c r="D1851" s="7">
        <v>4.62650305722834E-2</v>
      </c>
      <c r="E1851" s="7">
        <v>0.32717191886031499</v>
      </c>
      <c r="F1851" s="7">
        <v>7.1404191016388396E-2</v>
      </c>
    </row>
    <row r="1852" spans="1:6" x14ac:dyDescent="0.2">
      <c r="A1852" s="9" t="s">
        <v>2546</v>
      </c>
      <c r="B1852" s="8" t="s">
        <v>2547</v>
      </c>
      <c r="C1852" s="7">
        <v>-0.54449618722415705</v>
      </c>
      <c r="D1852" s="7">
        <v>1.87119200329039E-5</v>
      </c>
      <c r="E1852" s="7">
        <v>6.6240015303607E-2</v>
      </c>
      <c r="F1852" s="7">
        <v>0.76229800721211705</v>
      </c>
    </row>
    <row r="1853" spans="1:6" x14ac:dyDescent="0.2">
      <c r="A1853" s="9" t="s">
        <v>2548</v>
      </c>
      <c r="B1853" s="8" t="s">
        <v>2549</v>
      </c>
      <c r="C1853" s="7">
        <v>-1.2156572492117801</v>
      </c>
      <c r="D1853" s="7">
        <v>8.3350919146732405E-9</v>
      </c>
      <c r="E1853" s="7">
        <v>-0.209552767075455</v>
      </c>
      <c r="F1853" s="7">
        <v>0.42463906752545999</v>
      </c>
    </row>
    <row r="1854" spans="1:6" x14ac:dyDescent="0.2">
      <c r="A1854" s="9" t="s">
        <v>2550</v>
      </c>
      <c r="C1854" s="7">
        <v>-1.3196468887800701</v>
      </c>
      <c r="D1854" s="7">
        <v>1.41054443760806E-11</v>
      </c>
      <c r="E1854" s="7">
        <v>-0.353583980602375</v>
      </c>
      <c r="F1854" s="7">
        <v>0.150290949526211</v>
      </c>
    </row>
    <row r="1855" spans="1:6" x14ac:dyDescent="0.2">
      <c r="A1855" s="9" t="s">
        <v>2551</v>
      </c>
      <c r="C1855" s="7">
        <v>-2.4610229254002798</v>
      </c>
      <c r="D1855" s="7">
        <v>1.6724723847474501E-12</v>
      </c>
      <c r="E1855" s="7">
        <v>0.22113712233873301</v>
      </c>
      <c r="F1855" s="7">
        <v>0.56905052752546603</v>
      </c>
    </row>
    <row r="1856" spans="1:6" x14ac:dyDescent="0.2">
      <c r="A1856" s="9" t="s">
        <v>2552</v>
      </c>
      <c r="C1856" s="7">
        <v>-2.9251295151333698</v>
      </c>
      <c r="D1856" s="7">
        <v>8.5100182818259698E-5</v>
      </c>
      <c r="E1856" s="7">
        <v>8.5572010912682503E-2</v>
      </c>
      <c r="F1856" s="7">
        <v>0.91400297407936304</v>
      </c>
    </row>
    <row r="1857" spans="1:6" x14ac:dyDescent="0.2">
      <c r="A1857" s="9" t="s">
        <v>2553</v>
      </c>
      <c r="C1857" s="7">
        <v>-3.1917845321688199</v>
      </c>
      <c r="D1857" s="7">
        <v>9.6069754969134604E-7</v>
      </c>
      <c r="E1857" s="7">
        <v>-0.41394822962649602</v>
      </c>
      <c r="F1857" s="7">
        <v>0.52745725675784905</v>
      </c>
    </row>
    <row r="1858" spans="1:6" x14ac:dyDescent="0.2">
      <c r="A1858" s="9" t="s">
        <v>2554</v>
      </c>
      <c r="B1858" s="8" t="s">
        <v>2555</v>
      </c>
      <c r="C1858" s="7">
        <v>-3.0790345554015999</v>
      </c>
      <c r="D1858" s="7">
        <v>1.2189786271922499E-10</v>
      </c>
      <c r="E1858" s="7">
        <v>-0.415512553339769</v>
      </c>
      <c r="F1858" s="7">
        <v>0.406820736507644</v>
      </c>
    </row>
    <row r="1859" spans="1:6" x14ac:dyDescent="0.2">
      <c r="A1859" s="9" t="s">
        <v>2556</v>
      </c>
      <c r="B1859" s="8" t="s">
        <v>2557</v>
      </c>
      <c r="C1859" s="7">
        <v>-1.5785895370381999</v>
      </c>
      <c r="D1859" s="7">
        <v>3.1401503911169802E-8</v>
      </c>
      <c r="E1859" s="7">
        <v>-0.40828190507476603</v>
      </c>
      <c r="F1859" s="7">
        <v>0.141269336726179</v>
      </c>
    </row>
    <row r="1860" spans="1:6" x14ac:dyDescent="0.2">
      <c r="A1860" s="9" t="s">
        <v>2558</v>
      </c>
      <c r="C1860" s="7">
        <v>-0.154380484028005</v>
      </c>
      <c r="D1860" s="7">
        <v>0.28374998656533601</v>
      </c>
      <c r="E1860" s="7">
        <v>-0.47875195489398698</v>
      </c>
      <c r="F1860" s="7">
        <v>2.5525042404981501E-5</v>
      </c>
    </row>
    <row r="1861" spans="1:6" x14ac:dyDescent="0.2">
      <c r="A1861" s="9" t="s">
        <v>2559</v>
      </c>
      <c r="B1861" s="8" t="s">
        <v>2560</v>
      </c>
      <c r="C1861" s="7">
        <v>0.77156603142450197</v>
      </c>
      <c r="D1861" s="7">
        <v>2.9953472944044699E-12</v>
      </c>
      <c r="E1861" s="7">
        <v>0.84400594997437794</v>
      </c>
      <c r="F1861" s="7">
        <v>4.51335001425669E-11</v>
      </c>
    </row>
    <row r="1862" spans="1:6" x14ac:dyDescent="0.2">
      <c r="A1862" s="9" t="s">
        <v>2561</v>
      </c>
      <c r="B1862" s="8" t="s">
        <v>2562</v>
      </c>
      <c r="C1862" s="7">
        <v>0.18002455999136599</v>
      </c>
      <c r="D1862" s="7">
        <v>0.37362823445863702</v>
      </c>
      <c r="E1862" s="7">
        <v>0.367108454642191</v>
      </c>
      <c r="F1862" s="7">
        <v>9.36151941196042E-2</v>
      </c>
    </row>
    <row r="1863" spans="1:6" x14ac:dyDescent="0.2">
      <c r="A1863" s="9" t="s">
        <v>2563</v>
      </c>
      <c r="B1863" s="8" t="s">
        <v>2564</v>
      </c>
      <c r="C1863" s="7">
        <v>0.18977846701631601</v>
      </c>
      <c r="D1863" s="7">
        <v>6.3723659286403805E-2</v>
      </c>
      <c r="E1863" s="7">
        <v>0.57752405857677502</v>
      </c>
      <c r="F1863" s="7">
        <v>1.4162015433988201E-4</v>
      </c>
    </row>
    <row r="1864" spans="1:6" x14ac:dyDescent="0.2">
      <c r="A1864" s="9" t="s">
        <v>2565</v>
      </c>
      <c r="C1864" s="7">
        <v>0.237044418222739</v>
      </c>
      <c r="D1864" s="7">
        <v>0.12187226014715</v>
      </c>
      <c r="E1864" s="7">
        <v>0.71660549753729996</v>
      </c>
      <c r="F1864" s="7">
        <v>1.2020406300438199E-5</v>
      </c>
    </row>
    <row r="1865" spans="1:6" x14ac:dyDescent="0.2">
      <c r="A1865" s="9" t="s">
        <v>2566</v>
      </c>
      <c r="C1865" s="7">
        <v>0.190767559253328</v>
      </c>
      <c r="D1865" s="7">
        <v>0.46100009997529701</v>
      </c>
      <c r="E1865" s="7">
        <v>0.35794322740816198</v>
      </c>
      <c r="F1865" s="7">
        <v>0.17482034500590901</v>
      </c>
    </row>
    <row r="1866" spans="1:6" x14ac:dyDescent="0.2">
      <c r="A1866" s="9" t="s">
        <v>2567</v>
      </c>
      <c r="C1866" s="7">
        <v>0.228504552641172</v>
      </c>
      <c r="D1866" s="7">
        <v>0.52460688117213905</v>
      </c>
      <c r="E1866" s="7">
        <v>0.212701330187858</v>
      </c>
      <c r="F1866" s="7">
        <v>0.65505506053145302</v>
      </c>
    </row>
    <row r="1867" spans="1:6" x14ac:dyDescent="0.2">
      <c r="A1867" s="9" t="s">
        <v>2568</v>
      </c>
      <c r="C1867" s="7">
        <v>0.44268510418066598</v>
      </c>
      <c r="D1867" s="7">
        <v>2.2242328602203699E-2</v>
      </c>
      <c r="E1867" s="7">
        <v>0.40644543994499299</v>
      </c>
      <c r="F1867" s="7">
        <v>7.2614067267516404E-3</v>
      </c>
    </row>
    <row r="1868" spans="1:6" x14ac:dyDescent="0.2">
      <c r="A1868" s="9" t="s">
        <v>2569</v>
      </c>
      <c r="C1868" s="7">
        <v>1.41317260998211</v>
      </c>
      <c r="D1868" s="7">
        <v>3.3852813204942199E-9</v>
      </c>
      <c r="E1868" s="7">
        <v>-0.19321954127059299</v>
      </c>
      <c r="F1868" s="7">
        <v>0.48266277534551999</v>
      </c>
    </row>
    <row r="1869" spans="1:6" x14ac:dyDescent="0.2">
      <c r="A1869" s="9" t="s">
        <v>2570</v>
      </c>
      <c r="B1869" s="8" t="s">
        <v>2571</v>
      </c>
      <c r="C1869" s="7">
        <v>-1.6754781810047099</v>
      </c>
      <c r="D1869" s="7">
        <v>1.5336846806399201E-3</v>
      </c>
      <c r="E1869" s="7">
        <v>-1.17673970943448</v>
      </c>
      <c r="F1869" s="7">
        <v>1.6088208575748001E-2</v>
      </c>
    </row>
    <row r="1870" spans="1:6" x14ac:dyDescent="0.2">
      <c r="A1870" s="9" t="s">
        <v>2572</v>
      </c>
      <c r="C1870" s="7">
        <v>-1.60371333244244</v>
      </c>
      <c r="D1870" s="7">
        <v>3.2845777725310898E-5</v>
      </c>
      <c r="E1870" s="7">
        <v>-1.37962449436302</v>
      </c>
      <c r="F1870" s="7">
        <v>6.7593895883089799E-4</v>
      </c>
    </row>
    <row r="1871" spans="1:6" x14ac:dyDescent="0.2">
      <c r="A1871" s="9" t="s">
        <v>2573</v>
      </c>
      <c r="C1871" s="7">
        <v>-1.58510574310332</v>
      </c>
      <c r="D1871" s="7">
        <v>1.8885179972614E-6</v>
      </c>
      <c r="E1871" s="7">
        <v>-1.79133898698893</v>
      </c>
      <c r="F1871" s="7">
        <v>2.5348403230688402E-9</v>
      </c>
    </row>
    <row r="1872" spans="1:6" x14ac:dyDescent="0.2">
      <c r="A1872" s="9" t="s">
        <v>2574</v>
      </c>
      <c r="C1872" s="7">
        <v>-0.23712386476545799</v>
      </c>
      <c r="D1872" s="7">
        <v>0.41613101744954401</v>
      </c>
      <c r="E1872" s="7">
        <v>-0.77174609422870399</v>
      </c>
      <c r="F1872" s="7">
        <v>1.1633675152548299E-3</v>
      </c>
    </row>
    <row r="1873" spans="1:6" x14ac:dyDescent="0.2">
      <c r="A1873" s="9" t="s">
        <v>2575</v>
      </c>
      <c r="C1873" s="7">
        <v>-0.110321751629328</v>
      </c>
      <c r="D1873" s="7">
        <v>0.77396326415928896</v>
      </c>
      <c r="E1873" s="7">
        <v>-0.70587765238978994</v>
      </c>
      <c r="F1873" s="7">
        <v>2.63895681044609E-2</v>
      </c>
    </row>
    <row r="1874" spans="1:6" x14ac:dyDescent="0.2">
      <c r="A1874" s="9" t="s">
        <v>2576</v>
      </c>
      <c r="B1874" s="8" t="s">
        <v>2577</v>
      </c>
      <c r="C1874" s="7">
        <v>-0.170152500661783</v>
      </c>
      <c r="D1874" s="7">
        <v>0.67349259463723199</v>
      </c>
      <c r="E1874" s="7">
        <v>-0.78043856256173405</v>
      </c>
      <c r="F1874" s="7">
        <v>2.0922722595922798E-2</v>
      </c>
    </row>
    <row r="1875" spans="1:6" x14ac:dyDescent="0.2">
      <c r="A1875" s="9" t="s">
        <v>2578</v>
      </c>
      <c r="C1875" s="7">
        <v>-7.4283151796486896E-2</v>
      </c>
      <c r="D1875" s="7">
        <v>0.62096120774525698</v>
      </c>
      <c r="E1875" s="7">
        <v>-0.27893516123796003</v>
      </c>
      <c r="F1875" s="7">
        <v>1.01529883974574E-2</v>
      </c>
    </row>
    <row r="1876" spans="1:6" x14ac:dyDescent="0.2">
      <c r="A1876" s="9" t="s">
        <v>2579</v>
      </c>
      <c r="B1876" s="8" t="s">
        <v>2580</v>
      </c>
      <c r="C1876" s="7">
        <v>0.288646069275036</v>
      </c>
      <c r="D1876" s="7">
        <v>0.188690821963759</v>
      </c>
      <c r="E1876" s="7">
        <v>8.2897091102698994E-2</v>
      </c>
      <c r="F1876" s="7">
        <v>0.781275522096196</v>
      </c>
    </row>
    <row r="1877" spans="1:6" x14ac:dyDescent="0.2">
      <c r="A1877" s="9" t="s">
        <v>2581</v>
      </c>
      <c r="B1877" s="8" t="s">
        <v>2582</v>
      </c>
      <c r="C1877" s="7">
        <v>-2.7313556839075998E-3</v>
      </c>
      <c r="D1877" s="7">
        <v>0.97876355754966504</v>
      </c>
      <c r="E1877" s="7">
        <v>-0.175894876206174</v>
      </c>
      <c r="F1877" s="7">
        <v>0.14487863689038499</v>
      </c>
    </row>
    <row r="1878" spans="1:6" x14ac:dyDescent="0.2">
      <c r="A1878" s="9" t="s">
        <v>2583</v>
      </c>
      <c r="B1878" s="8" t="s">
        <v>2584</v>
      </c>
      <c r="C1878" s="7">
        <v>0.26637268777129702</v>
      </c>
      <c r="D1878" s="7">
        <v>4.8755929112650901E-4</v>
      </c>
      <c r="E1878" s="7">
        <v>6.5659709725834098E-2</v>
      </c>
      <c r="F1878" s="7">
        <v>0.58849867510871801</v>
      </c>
    </row>
    <row r="1879" spans="1:6" x14ac:dyDescent="0.2">
      <c r="A1879" s="9" t="s">
        <v>2585</v>
      </c>
      <c r="B1879" s="8" t="s">
        <v>2586</v>
      </c>
      <c r="C1879" s="7">
        <v>0.28438127016394699</v>
      </c>
      <c r="D1879" s="7">
        <v>2.4819044228149303E-4</v>
      </c>
      <c r="E1879" s="7">
        <v>9.0186554564708504E-2</v>
      </c>
      <c r="F1879" s="7">
        <v>0.490750584603039</v>
      </c>
    </row>
    <row r="1880" spans="1:6" x14ac:dyDescent="0.2">
      <c r="A1880" s="9" t="s">
        <v>2587</v>
      </c>
      <c r="B1880" s="8" t="s">
        <v>2588</v>
      </c>
      <c r="C1880" s="7">
        <v>-0.12300987001788199</v>
      </c>
      <c r="D1880" s="7">
        <v>0.20734608639305799</v>
      </c>
      <c r="E1880" s="7">
        <v>-0.28674251639213799</v>
      </c>
      <c r="F1880" s="7">
        <v>1.48906395734181E-2</v>
      </c>
    </row>
    <row r="1881" spans="1:6" x14ac:dyDescent="0.2">
      <c r="A1881" s="9" t="s">
        <v>2589</v>
      </c>
      <c r="C1881" s="7">
        <v>-9.3269512988468098E-2</v>
      </c>
      <c r="D1881" s="7">
        <v>0.40693625722788601</v>
      </c>
      <c r="E1881" s="7">
        <v>-0.19707940403906599</v>
      </c>
      <c r="F1881" s="7">
        <v>6.8733228205065305E-2</v>
      </c>
    </row>
    <row r="1882" spans="1:6" x14ac:dyDescent="0.2">
      <c r="A1882" s="9" t="s">
        <v>2590</v>
      </c>
      <c r="B1882" s="8" t="s">
        <v>2591</v>
      </c>
      <c r="C1882" s="7">
        <v>-9.4741147415724397E-2</v>
      </c>
      <c r="D1882" s="7">
        <v>0.52319422907203605</v>
      </c>
      <c r="E1882" s="7">
        <v>-0.17817413271056801</v>
      </c>
      <c r="F1882" s="7">
        <v>0.31068576355240002</v>
      </c>
    </row>
    <row r="1883" spans="1:6" x14ac:dyDescent="0.2">
      <c r="A1883" s="9" t="s">
        <v>2592</v>
      </c>
      <c r="B1883" s="8" t="s">
        <v>2593</v>
      </c>
      <c r="C1883" s="7">
        <v>0.28479229358067998</v>
      </c>
      <c r="D1883" s="7">
        <v>0.32768913806608402</v>
      </c>
      <c r="E1883" s="7">
        <v>-3.4410841583531998E-2</v>
      </c>
      <c r="F1883" s="7">
        <v>0.939185571131671</v>
      </c>
    </row>
    <row r="1884" spans="1:6" x14ac:dyDescent="0.2">
      <c r="A1884" s="9" t="s">
        <v>2594</v>
      </c>
      <c r="B1884" s="8" t="s">
        <v>2595</v>
      </c>
      <c r="C1884" s="7">
        <v>-0.14864796006686001</v>
      </c>
      <c r="D1884" s="7">
        <v>0.58392280791003204</v>
      </c>
      <c r="E1884" s="7">
        <v>7.9788514482694306E-3</v>
      </c>
      <c r="F1884" s="7">
        <v>0.98315560349118902</v>
      </c>
    </row>
    <row r="1885" spans="1:6" x14ac:dyDescent="0.2">
      <c r="A1885" s="9" t="s">
        <v>2596</v>
      </c>
      <c r="B1885" s="8" t="s">
        <v>2597</v>
      </c>
      <c r="C1885" s="7">
        <v>0.25999308430604801</v>
      </c>
      <c r="D1885" s="7">
        <v>5.06681441721403E-2</v>
      </c>
      <c r="E1885" s="7">
        <v>0.60076255420904101</v>
      </c>
      <c r="F1885" s="7">
        <v>1.6461255580474599E-4</v>
      </c>
    </row>
    <row r="1886" spans="1:6" x14ac:dyDescent="0.2">
      <c r="A1886" s="9" t="s">
        <v>2598</v>
      </c>
      <c r="B1886" s="8" t="s">
        <v>2599</v>
      </c>
      <c r="C1886" s="7">
        <v>1.00309830178235</v>
      </c>
      <c r="D1886" s="7">
        <v>9.4133888901679004E-34</v>
      </c>
      <c r="E1886" s="7">
        <v>0.54953525062247699</v>
      </c>
      <c r="F1886" s="7">
        <v>4.4840197450887803E-3</v>
      </c>
    </row>
    <row r="1887" spans="1:6" x14ac:dyDescent="0.2">
      <c r="A1887" s="9" t="s">
        <v>2600</v>
      </c>
      <c r="B1887" s="8" t="s">
        <v>2601</v>
      </c>
      <c r="C1887" s="7">
        <v>1.17275309457914</v>
      </c>
      <c r="D1887" s="7">
        <v>2.8266133307107601E-48</v>
      </c>
      <c r="E1887" s="7">
        <v>1.2088277049465601</v>
      </c>
      <c r="F1887" s="7">
        <v>9.0852326247677506E-8</v>
      </c>
    </row>
    <row r="1888" spans="1:6" x14ac:dyDescent="0.2">
      <c r="A1888" s="9" t="s">
        <v>2602</v>
      </c>
      <c r="B1888" s="8" t="s">
        <v>2603</v>
      </c>
      <c r="C1888" s="7">
        <v>1.5149491640672501</v>
      </c>
      <c r="D1888" s="7">
        <v>5.3000699112850202E-28</v>
      </c>
      <c r="E1888" s="7">
        <v>1.6000837185713399</v>
      </c>
      <c r="F1888" s="7">
        <v>1.09505579746833E-7</v>
      </c>
    </row>
    <row r="1889" spans="1:6" x14ac:dyDescent="0.2">
      <c r="A1889" s="9" t="s">
        <v>2604</v>
      </c>
      <c r="B1889" s="8" t="s">
        <v>2605</v>
      </c>
      <c r="C1889" s="7">
        <v>2.0810519409133899</v>
      </c>
      <c r="D1889" s="7">
        <v>2.1869516177308801E-20</v>
      </c>
      <c r="E1889" s="7">
        <v>2.2892835550765298</v>
      </c>
      <c r="F1889" s="7">
        <v>5.9707716642680503E-10</v>
      </c>
    </row>
    <row r="1890" spans="1:6" x14ac:dyDescent="0.2">
      <c r="A1890" s="9" t="s">
        <v>2606</v>
      </c>
      <c r="C1890" s="7">
        <v>1.1381297940100299</v>
      </c>
      <c r="D1890" s="7">
        <v>2.6977121450848599E-6</v>
      </c>
      <c r="E1890" s="7">
        <v>1.65597590789472</v>
      </c>
      <c r="F1890" s="7">
        <v>2.1165381571591001E-7</v>
      </c>
    </row>
    <row r="1891" spans="1:6" x14ac:dyDescent="0.2">
      <c r="A1891" s="9" t="s">
        <v>2607</v>
      </c>
      <c r="B1891" s="8" t="s">
        <v>2608</v>
      </c>
      <c r="C1891" s="7">
        <v>0.26965467252040998</v>
      </c>
      <c r="D1891" s="7">
        <v>0.31430426279767198</v>
      </c>
      <c r="E1891" s="7">
        <v>1.2812227707022801</v>
      </c>
      <c r="F1891" s="7">
        <v>8.9841334719501999E-7</v>
      </c>
    </row>
    <row r="1892" spans="1:6" x14ac:dyDescent="0.2">
      <c r="A1892" s="9" t="s">
        <v>2609</v>
      </c>
      <c r="B1892" s="8" t="s">
        <v>2610</v>
      </c>
      <c r="C1892" s="7">
        <v>-0.51158491970236497</v>
      </c>
      <c r="D1892" s="7">
        <v>0.15220389200292</v>
      </c>
      <c r="E1892" s="7">
        <v>0.64038190931382499</v>
      </c>
      <c r="F1892" s="7">
        <v>7.3034080729485598E-2</v>
      </c>
    </row>
    <row r="1893" spans="1:6" x14ac:dyDescent="0.2">
      <c r="A1893" s="9" t="s">
        <v>2611</v>
      </c>
      <c r="B1893" s="8" t="s">
        <v>2612</v>
      </c>
      <c r="C1893" s="7">
        <v>-0.30911004503582701</v>
      </c>
      <c r="D1893" s="7">
        <v>0.44682984436109802</v>
      </c>
      <c r="E1893" s="7">
        <v>0.81766816461229697</v>
      </c>
      <c r="F1893" s="7">
        <v>2.0431828465380601E-2</v>
      </c>
    </row>
    <row r="1894" spans="1:6" x14ac:dyDescent="0.2">
      <c r="A1894" s="9" t="s">
        <v>2613</v>
      </c>
      <c r="B1894" s="8" t="s">
        <v>2614</v>
      </c>
      <c r="C1894" s="7">
        <v>0.106785289068882</v>
      </c>
      <c r="D1894" s="7">
        <v>0.81793570454162801</v>
      </c>
      <c r="E1894" s="7">
        <v>1.07123302497914</v>
      </c>
      <c r="F1894" s="7">
        <v>1.8230476958240099E-3</v>
      </c>
    </row>
    <row r="1895" spans="1:6" x14ac:dyDescent="0.2">
      <c r="A1895" s="9" t="s">
        <v>2615</v>
      </c>
      <c r="B1895" s="8" t="s">
        <v>2616</v>
      </c>
      <c r="C1895" s="7">
        <v>-0.14637650048831799</v>
      </c>
      <c r="D1895" s="7">
        <v>0.74794047026633304</v>
      </c>
      <c r="E1895" s="7">
        <v>0.93243983604311798</v>
      </c>
      <c r="F1895" s="7">
        <v>9.9388220808725794E-3</v>
      </c>
    </row>
    <row r="1896" spans="1:6" x14ac:dyDescent="0.2">
      <c r="A1896" s="9" t="s">
        <v>2617</v>
      </c>
      <c r="B1896" s="8" t="s">
        <v>2618</v>
      </c>
      <c r="C1896" s="7">
        <v>-0.22804508054403499</v>
      </c>
      <c r="D1896" s="7">
        <v>0.59977629776453301</v>
      </c>
      <c r="E1896" s="7">
        <v>0.78027898554544906</v>
      </c>
      <c r="F1896" s="7">
        <v>2.2254038173537799E-2</v>
      </c>
    </row>
    <row r="1897" spans="1:6" x14ac:dyDescent="0.2">
      <c r="A1897" s="9" t="s">
        <v>2619</v>
      </c>
      <c r="B1897" s="8" t="s">
        <v>2620</v>
      </c>
      <c r="C1897" s="7">
        <v>-0.54556128398371695</v>
      </c>
      <c r="D1897" s="7">
        <v>1.23714069472708E-2</v>
      </c>
      <c r="E1897" s="7">
        <v>4.2226176321780301E-2</v>
      </c>
      <c r="F1897" s="7">
        <v>0.88339155528531699</v>
      </c>
    </row>
    <row r="1898" spans="1:6" x14ac:dyDescent="0.2">
      <c r="A1898" s="9" t="s">
        <v>2621</v>
      </c>
      <c r="C1898" s="7">
        <v>-0.81684880676031402</v>
      </c>
      <c r="D1898" s="7">
        <v>1.49751500876449E-3</v>
      </c>
      <c r="E1898" s="7">
        <v>-0.18625585169284201</v>
      </c>
      <c r="F1898" s="7">
        <v>0.39699371343497802</v>
      </c>
    </row>
    <row r="1899" spans="1:6" x14ac:dyDescent="0.2">
      <c r="A1899" s="9" t="s">
        <v>2622</v>
      </c>
      <c r="C1899" s="7">
        <v>0.50532613379901803</v>
      </c>
      <c r="D1899" s="7">
        <v>0.20573592726859599</v>
      </c>
      <c r="E1899" s="7">
        <v>-0.20436781475311599</v>
      </c>
      <c r="F1899" s="7">
        <v>0.74393920422034598</v>
      </c>
    </row>
    <row r="1900" spans="1:6" x14ac:dyDescent="0.2">
      <c r="A1900" s="9" t="s">
        <v>2623</v>
      </c>
      <c r="B1900" s="8" t="s">
        <v>2624</v>
      </c>
      <c r="C1900" s="7">
        <v>0.16089672376790201</v>
      </c>
      <c r="D1900" s="7">
        <v>0.35302556501456001</v>
      </c>
      <c r="E1900" s="7">
        <v>0.21953406032334299</v>
      </c>
      <c r="F1900" s="7">
        <v>0.19207740996644199</v>
      </c>
    </row>
    <row r="1901" spans="1:6" x14ac:dyDescent="0.2">
      <c r="A1901" s="9" t="s">
        <v>2625</v>
      </c>
      <c r="B1901" s="8" t="s">
        <v>2626</v>
      </c>
      <c r="C1901" s="7">
        <v>0.10463528248955201</v>
      </c>
      <c r="D1901" s="7">
        <v>0.58679069255994698</v>
      </c>
      <c r="E1901" s="7">
        <v>-3.0794331553022799E-2</v>
      </c>
      <c r="F1901" s="7">
        <v>0.88660702163215399</v>
      </c>
    </row>
    <row r="1902" spans="1:6" x14ac:dyDescent="0.2">
      <c r="A1902" s="9" t="s">
        <v>2627</v>
      </c>
      <c r="C1902" s="7">
        <v>-0.186462516407118</v>
      </c>
      <c r="D1902" s="7">
        <v>0.58973992608475601</v>
      </c>
      <c r="E1902" s="7">
        <v>-0.63876865669176097</v>
      </c>
      <c r="F1902" s="7">
        <v>4.2144230292818503E-2</v>
      </c>
    </row>
    <row r="1903" spans="1:6" x14ac:dyDescent="0.2">
      <c r="A1903" s="9" t="s">
        <v>2628</v>
      </c>
      <c r="C1903" s="7">
        <v>-0.41489551204835201</v>
      </c>
      <c r="D1903" s="7">
        <v>0.33759853792687999</v>
      </c>
      <c r="E1903" s="7">
        <v>-0.36523523343018099</v>
      </c>
      <c r="F1903" s="7">
        <v>0.424293762399297</v>
      </c>
    </row>
    <row r="1904" spans="1:6" x14ac:dyDescent="0.2">
      <c r="A1904" s="9" t="s">
        <v>2629</v>
      </c>
      <c r="B1904" s="8" t="s">
        <v>2630</v>
      </c>
      <c r="C1904" s="7">
        <v>-0.13907999761404899</v>
      </c>
      <c r="D1904" s="7">
        <v>0.45620206100079502</v>
      </c>
      <c r="E1904" s="7">
        <v>-0.18805045436835799</v>
      </c>
      <c r="F1904" s="7">
        <v>0.27050547394492302</v>
      </c>
    </row>
    <row r="1905" spans="1:6" x14ac:dyDescent="0.2">
      <c r="A1905" s="9" t="s">
        <v>2631</v>
      </c>
      <c r="B1905" s="8" t="s">
        <v>2632</v>
      </c>
      <c r="C1905" s="7">
        <v>0.73270220880439496</v>
      </c>
      <c r="D1905" s="7">
        <v>4.6937624884735501E-9</v>
      </c>
      <c r="E1905" s="7">
        <v>0.54220017790770103</v>
      </c>
      <c r="F1905" s="7">
        <v>1.4371389901215201E-3</v>
      </c>
    </row>
    <row r="1906" spans="1:6" x14ac:dyDescent="0.2">
      <c r="A1906" s="9" t="s">
        <v>2633</v>
      </c>
      <c r="C1906" s="7">
        <v>0.115864923574877</v>
      </c>
      <c r="D1906" s="7">
        <v>0.845591197946163</v>
      </c>
      <c r="E1906" s="7">
        <v>-0.58333204057079202</v>
      </c>
      <c r="F1906" s="7">
        <v>0.282786414201395</v>
      </c>
    </row>
    <row r="1907" spans="1:6" x14ac:dyDescent="0.2">
      <c r="A1907" s="9" t="s">
        <v>2634</v>
      </c>
      <c r="C1907" s="7">
        <v>-0.58515982558777202</v>
      </c>
      <c r="D1907" s="7">
        <v>0.42019895041873201</v>
      </c>
      <c r="E1907" s="7">
        <v>-1.02870936933003</v>
      </c>
      <c r="F1907" s="7">
        <v>0.136671674988564</v>
      </c>
    </row>
    <row r="1908" spans="1:6" x14ac:dyDescent="0.2">
      <c r="A1908" s="9" t="s">
        <v>2635</v>
      </c>
      <c r="B1908" s="8" t="s">
        <v>2636</v>
      </c>
      <c r="C1908" s="7">
        <v>0.59034889032419502</v>
      </c>
      <c r="D1908" s="7">
        <v>0.108098894692974</v>
      </c>
      <c r="E1908" s="7">
        <v>0.32695440234620998</v>
      </c>
      <c r="F1908" s="7">
        <v>0.44131215217764103</v>
      </c>
    </row>
    <row r="1909" spans="1:6" x14ac:dyDescent="0.2">
      <c r="A1909" s="9" t="s">
        <v>2637</v>
      </c>
      <c r="C1909" s="7">
        <v>0.81182356756907703</v>
      </c>
      <c r="D1909" s="7">
        <v>3.65848566162207E-5</v>
      </c>
      <c r="E1909" s="7">
        <v>0.55708430286591104</v>
      </c>
      <c r="F1909" s="7">
        <v>7.0924491428351194E-2</v>
      </c>
    </row>
    <row r="1910" spans="1:6" x14ac:dyDescent="0.2">
      <c r="A1910" s="9" t="s">
        <v>2638</v>
      </c>
      <c r="B1910" s="8" t="s">
        <v>2639</v>
      </c>
      <c r="C1910" s="7">
        <v>0.78637432121463602</v>
      </c>
      <c r="D1910" s="7">
        <v>3.1126639041650598E-6</v>
      </c>
      <c r="E1910" s="7">
        <v>0.89466724736669501</v>
      </c>
      <c r="F1910" s="7">
        <v>1.8538058293186801E-7</v>
      </c>
    </row>
    <row r="1911" spans="1:6" x14ac:dyDescent="0.2">
      <c r="A1911" s="9" t="s">
        <v>2640</v>
      </c>
      <c r="C1911" s="7">
        <v>0.58155288424564</v>
      </c>
      <c r="D1911" s="7">
        <v>8.6719989915961304E-2</v>
      </c>
      <c r="E1911" s="7">
        <v>0.75167360518591397</v>
      </c>
      <c r="F1911" s="7">
        <v>1.0392697830300101E-2</v>
      </c>
    </row>
    <row r="1912" spans="1:6" x14ac:dyDescent="0.2">
      <c r="A1912" s="9" t="s">
        <v>2641</v>
      </c>
      <c r="C1912" s="7">
        <v>0.53263078333062897</v>
      </c>
      <c r="D1912" s="7">
        <v>0.19459427913723701</v>
      </c>
      <c r="E1912" s="7">
        <v>0.47256346317262399</v>
      </c>
      <c r="F1912" s="7">
        <v>0.26916151829375801</v>
      </c>
    </row>
    <row r="1913" spans="1:6" x14ac:dyDescent="0.2">
      <c r="A1913" s="9" t="s">
        <v>2642</v>
      </c>
      <c r="C1913" s="7">
        <v>1.92976055712154E-2</v>
      </c>
      <c r="D1913" s="7">
        <v>0.94253266817440295</v>
      </c>
      <c r="E1913" s="7">
        <v>0.35647513506344097</v>
      </c>
      <c r="F1913" s="7">
        <v>0.13324795645343801</v>
      </c>
    </row>
    <row r="1914" spans="1:6" x14ac:dyDescent="0.2">
      <c r="A1914" s="9" t="s">
        <v>2643</v>
      </c>
      <c r="C1914" s="7">
        <v>-8.4577316500462005E-2</v>
      </c>
      <c r="D1914" s="7">
        <v>0.76949520355743595</v>
      </c>
      <c r="E1914" s="7">
        <v>0.23806903180118</v>
      </c>
      <c r="F1914" s="7">
        <v>0.482860723954463</v>
      </c>
    </row>
    <row r="1915" spans="1:6" x14ac:dyDescent="0.2">
      <c r="A1915" s="9" t="s">
        <v>2644</v>
      </c>
      <c r="B1915" s="8" t="s">
        <v>2645</v>
      </c>
      <c r="C1915" s="7">
        <v>4.7381650109430096</v>
      </c>
      <c r="D1915" s="7">
        <v>6.27526371813452E-20</v>
      </c>
      <c r="E1915" s="7">
        <v>3.35215419234892</v>
      </c>
      <c r="F1915" s="7">
        <v>7.91540016355565E-9</v>
      </c>
    </row>
    <row r="1916" spans="1:6" x14ac:dyDescent="0.2">
      <c r="A1916" s="9" t="s">
        <v>2646</v>
      </c>
      <c r="C1916" s="7">
        <v>0.726080502634734</v>
      </c>
      <c r="D1916" s="7">
        <v>7.2023978659921904E-3</v>
      </c>
      <c r="E1916" s="7">
        <v>1.00891258769119</v>
      </c>
      <c r="F1916" s="7">
        <v>8.1601743275570501E-3</v>
      </c>
    </row>
    <row r="1917" spans="1:6" x14ac:dyDescent="0.2">
      <c r="A1917" s="9" t="s">
        <v>2647</v>
      </c>
      <c r="C1917" s="7">
        <v>0.609633099691125</v>
      </c>
      <c r="D1917" s="7">
        <v>7.8211282284148004E-2</v>
      </c>
      <c r="E1917" s="7">
        <v>0.87165937787692904</v>
      </c>
      <c r="F1917" s="7">
        <v>8.4963932360008192E-3</v>
      </c>
    </row>
    <row r="1918" spans="1:6" x14ac:dyDescent="0.2">
      <c r="A1918" s="9" t="s">
        <v>2648</v>
      </c>
      <c r="C1918" s="7">
        <v>0.51745046857353205</v>
      </c>
      <c r="D1918" s="7">
        <v>0.153200608797528</v>
      </c>
      <c r="E1918" s="7">
        <v>0.99383055612848703</v>
      </c>
      <c r="F1918" s="7">
        <v>4.6894852028675298E-4</v>
      </c>
    </row>
    <row r="1919" spans="1:6" x14ac:dyDescent="0.2">
      <c r="A1919" s="9" t="s">
        <v>2649</v>
      </c>
      <c r="C1919" s="7">
        <v>-1.7794571073223899</v>
      </c>
      <c r="D1919" s="7">
        <v>3.6207002897762201E-11</v>
      </c>
      <c r="E1919" s="7">
        <v>-1.02721272657944</v>
      </c>
      <c r="F1919" s="7">
        <v>8.3023626650648196E-5</v>
      </c>
    </row>
    <row r="1920" spans="1:6" x14ac:dyDescent="0.2">
      <c r="A1920" s="9" t="s">
        <v>2650</v>
      </c>
      <c r="B1920" s="8" t="s">
        <v>2651</v>
      </c>
      <c r="C1920" s="7">
        <v>-1.15568204028541</v>
      </c>
      <c r="D1920" s="7">
        <v>9.8387095747333594E-12</v>
      </c>
      <c r="E1920" s="7">
        <v>-0.55553969692687</v>
      </c>
      <c r="F1920" s="7">
        <v>1.18534075958583E-3</v>
      </c>
    </row>
    <row r="1921" spans="1:6" x14ac:dyDescent="0.2">
      <c r="A1921" s="9" t="s">
        <v>2652</v>
      </c>
      <c r="B1921" s="8" t="s">
        <v>2653</v>
      </c>
      <c r="C1921" s="7">
        <v>-1.06125381086394</v>
      </c>
      <c r="D1921" s="7">
        <v>2.8806804030158099E-11</v>
      </c>
      <c r="E1921" s="7">
        <v>-0.65553058748864301</v>
      </c>
      <c r="F1921" s="7">
        <v>2.3830139689474802E-3</v>
      </c>
    </row>
    <row r="1922" spans="1:6" x14ac:dyDescent="0.2">
      <c r="A1922" s="9" t="s">
        <v>2654</v>
      </c>
      <c r="C1922" s="7">
        <v>-1.0165841325975999</v>
      </c>
      <c r="D1922" s="7">
        <v>8.5353908754627398E-9</v>
      </c>
      <c r="E1922" s="7">
        <v>-0.346331710043567</v>
      </c>
      <c r="F1922" s="7">
        <v>4.9651971292315897E-2</v>
      </c>
    </row>
    <row r="1923" spans="1:6" x14ac:dyDescent="0.2">
      <c r="A1923" s="9" t="s">
        <v>2655</v>
      </c>
      <c r="B1923" s="8" t="s">
        <v>2656</v>
      </c>
      <c r="C1923" s="7">
        <v>-0.18450595820905699</v>
      </c>
      <c r="D1923" s="7">
        <v>0.127452369143606</v>
      </c>
      <c r="E1923" s="7">
        <v>0.30257188609521601</v>
      </c>
      <c r="F1923" s="7">
        <v>6.3406908740468004E-2</v>
      </c>
    </row>
    <row r="1924" spans="1:6" x14ac:dyDescent="0.2">
      <c r="A1924" s="9" t="s">
        <v>2657</v>
      </c>
      <c r="B1924" s="8" t="s">
        <v>2658</v>
      </c>
      <c r="C1924" s="7">
        <v>0.43342950655241402</v>
      </c>
      <c r="D1924" s="7">
        <v>1.93176084994694E-12</v>
      </c>
      <c r="E1924" s="7">
        <v>0.47629868650488799</v>
      </c>
      <c r="F1924" s="7">
        <v>1.3315531205716801E-9</v>
      </c>
    </row>
    <row r="1925" spans="1:6" x14ac:dyDescent="0.2">
      <c r="A1925" s="9" t="s">
        <v>2659</v>
      </c>
      <c r="C1925" s="7">
        <v>0.113957391835931</v>
      </c>
      <c r="D1925" s="7">
        <v>0.66697176057567797</v>
      </c>
      <c r="E1925" s="7">
        <v>3.7539119023725399E-2</v>
      </c>
      <c r="F1925" s="7">
        <v>0.92342181035088899</v>
      </c>
    </row>
    <row r="1926" spans="1:6" x14ac:dyDescent="0.2">
      <c r="A1926" s="9" t="s">
        <v>2660</v>
      </c>
      <c r="B1926" s="8" t="s">
        <v>2661</v>
      </c>
      <c r="C1926" s="7">
        <v>-0.69604133266840895</v>
      </c>
      <c r="D1926" s="7">
        <v>2.6810480752223503E-10</v>
      </c>
      <c r="E1926" s="7">
        <v>-0.63569992144257204</v>
      </c>
      <c r="F1926" s="7">
        <v>2.13341229030221E-6</v>
      </c>
    </row>
    <row r="1927" spans="1:6" x14ac:dyDescent="0.2">
      <c r="A1927" s="9" t="s">
        <v>2662</v>
      </c>
      <c r="B1927" s="8" t="s">
        <v>2663</v>
      </c>
      <c r="C1927" s="7">
        <v>-1.0839283851785899</v>
      </c>
      <c r="D1927" s="7">
        <v>2.0951528253339798E-3</v>
      </c>
      <c r="E1927" s="7">
        <v>-0.92844780623330703</v>
      </c>
      <c r="F1927" s="7">
        <v>1.33751105976925E-2</v>
      </c>
    </row>
    <row r="1928" spans="1:6" x14ac:dyDescent="0.2">
      <c r="A1928" s="9" t="s">
        <v>2664</v>
      </c>
      <c r="B1928" s="8" t="s">
        <v>2665</v>
      </c>
      <c r="C1928" s="7">
        <v>-0.24834718259444699</v>
      </c>
      <c r="D1928" s="7">
        <v>2.3710863797406698E-2</v>
      </c>
      <c r="E1928" s="7">
        <v>-0.38556820648173701</v>
      </c>
      <c r="F1928" s="7">
        <v>1.0684277493077201E-3</v>
      </c>
    </row>
    <row r="1929" spans="1:6" x14ac:dyDescent="0.2">
      <c r="A1929" s="9" t="s">
        <v>2666</v>
      </c>
      <c r="B1929" s="8" t="s">
        <v>2667</v>
      </c>
      <c r="C1929" s="7">
        <v>-0.44622313850648199</v>
      </c>
      <c r="D1929" s="7">
        <v>1.9145341468688001E-2</v>
      </c>
      <c r="E1929" s="7">
        <v>-3.6542299633444901E-2</v>
      </c>
      <c r="F1929" s="7">
        <v>0.88988935087307697</v>
      </c>
    </row>
    <row r="1930" spans="1:6" x14ac:dyDescent="0.2">
      <c r="A1930" s="9" t="s">
        <v>2668</v>
      </c>
      <c r="B1930" s="8" t="s">
        <v>2669</v>
      </c>
      <c r="C1930" s="7">
        <v>-0.44625363673244101</v>
      </c>
      <c r="D1930" s="7">
        <v>7.06168048583401E-3</v>
      </c>
      <c r="E1930" s="7">
        <v>-3.15287309718814E-2</v>
      </c>
      <c r="F1930" s="7">
        <v>0.89292595956507803</v>
      </c>
    </row>
    <row r="1931" spans="1:6" x14ac:dyDescent="0.2">
      <c r="A1931" s="9" t="s">
        <v>2670</v>
      </c>
      <c r="C1931" s="7">
        <v>-0.35405008800668503</v>
      </c>
      <c r="D1931" s="7">
        <v>5.5288978626062101E-2</v>
      </c>
      <c r="E1931" s="7">
        <v>-0.105379937342735</v>
      </c>
      <c r="F1931" s="7">
        <v>0.55625305063303199</v>
      </c>
    </row>
    <row r="1932" spans="1:6" x14ac:dyDescent="0.2">
      <c r="A1932" s="9" t="s">
        <v>2671</v>
      </c>
      <c r="B1932" s="8" t="s">
        <v>2672</v>
      </c>
      <c r="C1932" s="7">
        <v>-0.41387237479877698</v>
      </c>
      <c r="D1932" s="7">
        <v>0.19897943562999801</v>
      </c>
      <c r="E1932" s="7">
        <v>-0.507901609185064</v>
      </c>
      <c r="F1932" s="7">
        <v>0.111760715090822</v>
      </c>
    </row>
    <row r="1933" spans="1:6" x14ac:dyDescent="0.2">
      <c r="A1933" s="9" t="s">
        <v>2673</v>
      </c>
      <c r="B1933" s="8" t="s">
        <v>2674</v>
      </c>
      <c r="C1933" s="7">
        <v>0.12745925801620001</v>
      </c>
      <c r="D1933" s="7">
        <v>0.46559162379105101</v>
      </c>
      <c r="E1933" s="7">
        <v>5.2472933114927596E-3</v>
      </c>
      <c r="F1933" s="7">
        <v>0.97999293808673404</v>
      </c>
    </row>
    <row r="1934" spans="1:6" x14ac:dyDescent="0.2">
      <c r="A1934" s="9" t="s">
        <v>2675</v>
      </c>
      <c r="B1934" s="8" t="s">
        <v>2676</v>
      </c>
      <c r="C1934" s="7">
        <v>0.20942461300376</v>
      </c>
      <c r="D1934" s="7">
        <v>6.5641001248244193E-2</v>
      </c>
      <c r="E1934" s="7">
        <v>-1.27855650221643E-2</v>
      </c>
      <c r="F1934" s="7">
        <v>0.90441502117738604</v>
      </c>
    </row>
    <row r="1935" spans="1:6" x14ac:dyDescent="0.2">
      <c r="A1935" s="9" t="s">
        <v>2677</v>
      </c>
      <c r="C1935" s="7">
        <v>6.9316442278376703E-2</v>
      </c>
      <c r="D1935" s="7">
        <v>0.66215345492657696</v>
      </c>
      <c r="E1935" s="7">
        <v>-7.9932835312351999E-2</v>
      </c>
      <c r="F1935" s="7">
        <v>0.62466030698541497</v>
      </c>
    </row>
    <row r="1936" spans="1:6" x14ac:dyDescent="0.2">
      <c r="A1936" s="9" t="s">
        <v>2678</v>
      </c>
      <c r="B1936" s="8" t="s">
        <v>2679</v>
      </c>
      <c r="C1936" s="7">
        <v>-1.2901342673413601</v>
      </c>
      <c r="D1936" s="7">
        <v>6.8042738047608596E-13</v>
      </c>
      <c r="E1936" s="7">
        <v>-0.54850822061363402</v>
      </c>
      <c r="F1936" s="7">
        <v>1.22379011003138E-2</v>
      </c>
    </row>
    <row r="1937" spans="1:6" x14ac:dyDescent="0.2">
      <c r="A1937" s="9" t="s">
        <v>2680</v>
      </c>
      <c r="B1937" s="8" t="s">
        <v>2681</v>
      </c>
      <c r="C1937" s="7">
        <v>-1.0224073633186099</v>
      </c>
      <c r="D1937" s="7">
        <v>2.6915348942375699E-8</v>
      </c>
      <c r="E1937" s="7">
        <v>-0.34806426428898901</v>
      </c>
      <c r="F1937" s="7">
        <v>7.5833178340325005E-2</v>
      </c>
    </row>
    <row r="1938" spans="1:6" x14ac:dyDescent="0.2">
      <c r="A1938" s="9" t="s">
        <v>2682</v>
      </c>
      <c r="B1938" s="8" t="s">
        <v>2683</v>
      </c>
      <c r="C1938" s="7">
        <v>-0.91583075529470004</v>
      </c>
      <c r="D1938" s="7">
        <v>7.1817898699246098E-19</v>
      </c>
      <c r="E1938" s="7">
        <v>-0.24825793617824701</v>
      </c>
      <c r="F1938" s="7">
        <v>5.2326200512290699E-2</v>
      </c>
    </row>
    <row r="1939" spans="1:6" x14ac:dyDescent="0.2">
      <c r="A1939" s="9" t="s">
        <v>2684</v>
      </c>
      <c r="B1939" s="8" t="s">
        <v>2685</v>
      </c>
      <c r="C1939" s="7">
        <v>-1.1134058121441599</v>
      </c>
      <c r="D1939" s="7">
        <v>8.2581152463162793E-15</v>
      </c>
      <c r="E1939" s="7">
        <v>-0.43491654421374698</v>
      </c>
      <c r="F1939" s="7">
        <v>1.1612642206580599E-2</v>
      </c>
    </row>
    <row r="1940" spans="1:6" x14ac:dyDescent="0.2">
      <c r="A1940" s="9" t="s">
        <v>2686</v>
      </c>
      <c r="B1940" s="8" t="s">
        <v>2687</v>
      </c>
      <c r="C1940" s="7">
        <v>-0.33508057786540202</v>
      </c>
      <c r="D1940" s="7">
        <v>1.4265819294419099E-2</v>
      </c>
      <c r="E1940" s="7">
        <v>0.40508659585270701</v>
      </c>
      <c r="F1940" s="7">
        <v>4.57285512774133E-2</v>
      </c>
    </row>
    <row r="1941" spans="1:6" x14ac:dyDescent="0.2">
      <c r="A1941" s="9" t="s">
        <v>2688</v>
      </c>
      <c r="B1941" s="8" t="s">
        <v>2689</v>
      </c>
      <c r="C1941" s="7">
        <v>-0.62076270205712203</v>
      </c>
      <c r="D1941" s="7">
        <v>4.8123088782062E-4</v>
      </c>
      <c r="E1941" s="7">
        <v>0.159201208052201</v>
      </c>
      <c r="F1941" s="7">
        <v>0.40721965813904099</v>
      </c>
    </row>
    <row r="1942" spans="1:6" x14ac:dyDescent="0.2">
      <c r="A1942" s="9" t="s">
        <v>2690</v>
      </c>
      <c r="B1942" s="8" t="s">
        <v>2691</v>
      </c>
      <c r="C1942" s="7">
        <v>-0.80835972609208695</v>
      </c>
      <c r="D1942" s="7">
        <v>2.0641183635431199E-4</v>
      </c>
      <c r="E1942" s="7">
        <v>-0.21540486665188899</v>
      </c>
      <c r="F1942" s="7">
        <v>0.29203581532741002</v>
      </c>
    </row>
    <row r="1943" spans="1:6" x14ac:dyDescent="0.2">
      <c r="A1943" s="9" t="s">
        <v>2692</v>
      </c>
      <c r="B1943" s="8" t="s">
        <v>2693</v>
      </c>
      <c r="C1943" s="7">
        <v>-0.72611206624284796</v>
      </c>
      <c r="D1943" s="7">
        <v>6.0487199539773101E-6</v>
      </c>
      <c r="E1943" s="7">
        <v>-0.15278626525359401</v>
      </c>
      <c r="F1943" s="7">
        <v>0.34706795363530502</v>
      </c>
    </row>
    <row r="1944" spans="1:6" x14ac:dyDescent="0.2">
      <c r="A1944" s="9" t="s">
        <v>2694</v>
      </c>
      <c r="B1944" s="8" t="s">
        <v>2695</v>
      </c>
      <c r="C1944" s="7">
        <v>-0.89810355797736097</v>
      </c>
      <c r="D1944" s="7">
        <v>7.1288447408643499E-5</v>
      </c>
      <c r="E1944" s="7">
        <v>-0.30674369538116197</v>
      </c>
      <c r="F1944" s="7">
        <v>0.18727951534015999</v>
      </c>
    </row>
    <row r="1945" spans="1:6" x14ac:dyDescent="0.2">
      <c r="A1945" s="9" t="s">
        <v>2696</v>
      </c>
      <c r="B1945" s="8" t="s">
        <v>2697</v>
      </c>
      <c r="C1945" s="7">
        <v>-0.59415095842699195</v>
      </c>
      <c r="D1945" s="7">
        <v>0.13182131283387399</v>
      </c>
      <c r="E1945" s="7">
        <v>-0.30505826595866598</v>
      </c>
      <c r="F1945" s="7">
        <v>0.47208440470487301</v>
      </c>
    </row>
    <row r="1946" spans="1:6" x14ac:dyDescent="0.2">
      <c r="A1946" s="9" t="s">
        <v>2698</v>
      </c>
      <c r="B1946" s="8" t="s">
        <v>2699</v>
      </c>
      <c r="C1946" s="7">
        <v>-0.51381550327994097</v>
      </c>
      <c r="D1946" s="7">
        <v>0.21812446459711199</v>
      </c>
      <c r="E1946" s="7">
        <v>-0.42098515781032703</v>
      </c>
      <c r="F1946" s="7">
        <v>0.315862813818171</v>
      </c>
    </row>
    <row r="1947" spans="1:6" x14ac:dyDescent="0.2">
      <c r="A1947" s="9" t="s">
        <v>2700</v>
      </c>
      <c r="C1947" s="7">
        <v>-2.81197944227955E-2</v>
      </c>
      <c r="D1947" s="7">
        <v>0.95002702271671002</v>
      </c>
      <c r="E1947" s="7">
        <v>-0.31829297186911998</v>
      </c>
      <c r="F1947" s="7">
        <v>0.438272351509571</v>
      </c>
    </row>
    <row r="1948" spans="1:6" x14ac:dyDescent="0.2">
      <c r="A1948" s="9" t="s">
        <v>2701</v>
      </c>
      <c r="C1948" s="7">
        <v>0.26976852254893302</v>
      </c>
      <c r="D1948" s="7">
        <v>0.56684426886773998</v>
      </c>
      <c r="E1948" s="7">
        <v>-1.47752426974322E-2</v>
      </c>
      <c r="F1948" s="7">
        <v>0.98147630840437605</v>
      </c>
    </row>
    <row r="1949" spans="1:6" x14ac:dyDescent="0.2">
      <c r="A1949" s="9" t="s">
        <v>2702</v>
      </c>
      <c r="C1949" s="7">
        <v>8.0485279210728705E-2</v>
      </c>
      <c r="D1949" s="7">
        <v>0.89612490927758204</v>
      </c>
      <c r="E1949" s="7">
        <v>-0.29882466867054303</v>
      </c>
      <c r="F1949" s="7">
        <v>0.59933814132225305</v>
      </c>
    </row>
    <row r="1950" spans="1:6" x14ac:dyDescent="0.2">
      <c r="A1950" s="9" t="s">
        <v>2703</v>
      </c>
      <c r="C1950" s="7">
        <v>0.46083204137511402</v>
      </c>
      <c r="D1950" s="7">
        <v>6.0863994110473101E-2</v>
      </c>
      <c r="E1950" s="7">
        <v>0.31052594235216102</v>
      </c>
      <c r="F1950" s="7">
        <v>0.26906698092523301</v>
      </c>
    </row>
    <row r="1951" spans="1:6" x14ac:dyDescent="0.2">
      <c r="A1951" s="9" t="s">
        <v>2704</v>
      </c>
      <c r="C1951" s="7">
        <v>0.82512710753412599</v>
      </c>
      <c r="D1951" s="7">
        <v>2.89397274610623E-3</v>
      </c>
      <c r="E1951" s="7">
        <v>0.53910930006192304</v>
      </c>
      <c r="F1951" s="7">
        <v>6.4342228269841206E-2</v>
      </c>
    </row>
    <row r="1952" spans="1:6" x14ac:dyDescent="0.2">
      <c r="A1952" s="9" t="s">
        <v>2705</v>
      </c>
      <c r="B1952" s="8" t="s">
        <v>2706</v>
      </c>
      <c r="C1952" s="7">
        <v>1.1406556027802901</v>
      </c>
      <c r="D1952" s="7">
        <v>4.1467303558913203E-5</v>
      </c>
      <c r="E1952" s="7">
        <v>0.45257948905110401</v>
      </c>
      <c r="F1952" s="7">
        <v>2.0895671680827999E-2</v>
      </c>
    </row>
    <row r="1953" spans="1:6" x14ac:dyDescent="0.2">
      <c r="A1953" s="9" t="s">
        <v>2707</v>
      </c>
      <c r="C1953" s="7">
        <v>-0.21666718359996001</v>
      </c>
      <c r="D1953" s="7">
        <v>0.47597575702907302</v>
      </c>
      <c r="E1953" s="7">
        <v>0.24885754931152701</v>
      </c>
      <c r="F1953" s="7">
        <v>0.41233209315256802</v>
      </c>
    </row>
    <row r="1954" spans="1:6" x14ac:dyDescent="0.2">
      <c r="A1954" s="9" t="s">
        <v>2708</v>
      </c>
      <c r="C1954" s="7">
        <v>-0.68032492834306801</v>
      </c>
      <c r="D1954" s="7">
        <v>1.08334892958688E-2</v>
      </c>
      <c r="E1954" s="7">
        <v>-0.43665060950766699</v>
      </c>
      <c r="F1954" s="7">
        <v>4.3361898205848202E-2</v>
      </c>
    </row>
    <row r="1955" spans="1:6" x14ac:dyDescent="0.2">
      <c r="A1955" s="9" t="s">
        <v>2709</v>
      </c>
      <c r="C1955" s="7">
        <v>-0.58610814112443799</v>
      </c>
      <c r="D1955" s="7">
        <v>7.6433008694963001E-2</v>
      </c>
      <c r="E1955" s="7">
        <v>2.1211674641801199E-2</v>
      </c>
      <c r="F1955" s="7">
        <v>0.96552111685807196</v>
      </c>
    </row>
    <row r="1956" spans="1:6" x14ac:dyDescent="0.2">
      <c r="A1956" s="9" t="s">
        <v>2710</v>
      </c>
      <c r="B1956" s="8" t="s">
        <v>2711</v>
      </c>
      <c r="C1956" s="7">
        <v>-7.3151376857378001E-3</v>
      </c>
      <c r="D1956" s="7">
        <v>0.968620719190315</v>
      </c>
      <c r="E1956" s="7">
        <v>-1.48953690137438E-2</v>
      </c>
      <c r="F1956" s="7">
        <v>0.939264479045821</v>
      </c>
    </row>
    <row r="1957" spans="1:6" x14ac:dyDescent="0.2">
      <c r="A1957" s="9" t="s">
        <v>2712</v>
      </c>
      <c r="C1957" s="7">
        <v>2.9329587010408501E-2</v>
      </c>
      <c r="D1957" s="7">
        <v>0.84203258803035996</v>
      </c>
      <c r="E1957" s="7">
        <v>-0.100595372912024</v>
      </c>
      <c r="F1957" s="7">
        <v>0.50119454202744496</v>
      </c>
    </row>
    <row r="1958" spans="1:6" x14ac:dyDescent="0.2">
      <c r="A1958" s="9" t="s">
        <v>2713</v>
      </c>
      <c r="C1958" s="7">
        <v>-0.35952975205804599</v>
      </c>
      <c r="D1958" s="7">
        <v>8.8439723447804097E-2</v>
      </c>
      <c r="E1958" s="7">
        <v>-0.39331809963686898</v>
      </c>
      <c r="F1958" s="7">
        <v>7.0353193720161605E-2</v>
      </c>
    </row>
    <row r="1959" spans="1:6" x14ac:dyDescent="0.2">
      <c r="A1959" s="9" t="s">
        <v>2714</v>
      </c>
      <c r="C1959" s="7">
        <v>-1.9074129830979801E-2</v>
      </c>
      <c r="D1959" s="7">
        <v>0.93815005275777597</v>
      </c>
      <c r="E1959" s="7">
        <v>-0.23840952650216801</v>
      </c>
      <c r="F1959" s="7">
        <v>0.221672701979367</v>
      </c>
    </row>
    <row r="1960" spans="1:6" x14ac:dyDescent="0.2">
      <c r="A1960" s="9" t="s">
        <v>2715</v>
      </c>
      <c r="C1960" s="7">
        <v>-0.138941341541063</v>
      </c>
      <c r="D1960" s="7">
        <v>0.39521337056967498</v>
      </c>
      <c r="E1960" s="7">
        <v>-0.38525477749417902</v>
      </c>
      <c r="F1960" s="7">
        <v>3.5607520629818097E-2</v>
      </c>
    </row>
    <row r="1961" spans="1:6" x14ac:dyDescent="0.2">
      <c r="A1961" s="9" t="s">
        <v>2716</v>
      </c>
      <c r="B1961" s="8" t="s">
        <v>2717</v>
      </c>
      <c r="C1961" s="7">
        <v>0.21401672788967499</v>
      </c>
      <c r="D1961" s="7">
        <v>0.36336000408567798</v>
      </c>
      <c r="E1961" s="7">
        <v>-0.194235490809513</v>
      </c>
      <c r="F1961" s="7">
        <v>0.31830180448075601</v>
      </c>
    </row>
    <row r="1962" spans="1:6" x14ac:dyDescent="0.2">
      <c r="A1962" s="9" t="s">
        <v>2718</v>
      </c>
      <c r="B1962" s="8" t="s">
        <v>2719</v>
      </c>
      <c r="C1962" s="7">
        <v>-0.66975441877993203</v>
      </c>
      <c r="D1962" s="7">
        <v>2.42544031375393E-5</v>
      </c>
      <c r="E1962" s="7">
        <v>-0.36023369708803898</v>
      </c>
      <c r="F1962" s="7">
        <v>3.5296253454185599E-2</v>
      </c>
    </row>
    <row r="1963" spans="1:6" x14ac:dyDescent="0.2">
      <c r="A1963" s="9" t="s">
        <v>2720</v>
      </c>
      <c r="C1963" s="7">
        <v>-0.91840145521953498</v>
      </c>
      <c r="D1963" s="7">
        <v>2.6902880170761998E-4</v>
      </c>
      <c r="E1963" s="7">
        <v>-0.56046942956288504</v>
      </c>
      <c r="F1963" s="7">
        <v>2.98248842339639E-2</v>
      </c>
    </row>
    <row r="1964" spans="1:6" x14ac:dyDescent="0.2">
      <c r="A1964" s="9" t="s">
        <v>2721</v>
      </c>
      <c r="C1964" s="7">
        <v>-1.4886289298608399</v>
      </c>
      <c r="D1964" s="7">
        <v>3.5573612340916698E-25</v>
      </c>
      <c r="E1964" s="7">
        <v>-0.51411452163955595</v>
      </c>
      <c r="F1964" s="7">
        <v>2.5906772477569202E-4</v>
      </c>
    </row>
    <row r="1965" spans="1:6" x14ac:dyDescent="0.2">
      <c r="A1965" s="9" t="s">
        <v>2722</v>
      </c>
      <c r="C1965" s="7">
        <v>-1.61896987639975</v>
      </c>
      <c r="D1965" s="7">
        <v>4.7549545908867702E-47</v>
      </c>
      <c r="E1965" s="7">
        <v>-0.68081223574691097</v>
      </c>
      <c r="F1965" s="7">
        <v>1.27142718117584E-9</v>
      </c>
    </row>
    <row r="1966" spans="1:6" x14ac:dyDescent="0.2">
      <c r="A1966" s="9" t="s">
        <v>2723</v>
      </c>
      <c r="C1966" s="7">
        <v>-0.225409569184811</v>
      </c>
      <c r="D1966" s="7">
        <v>0.11798679711159001</v>
      </c>
      <c r="E1966" s="7">
        <v>-0.16119455086590601</v>
      </c>
      <c r="F1966" s="7">
        <v>0.30567958722827399</v>
      </c>
    </row>
    <row r="1967" spans="1:6" x14ac:dyDescent="0.2">
      <c r="A1967" s="9" t="s">
        <v>2724</v>
      </c>
      <c r="C1967" s="7">
        <v>-3.9504728126712602E-2</v>
      </c>
      <c r="D1967" s="7">
        <v>0.88317871384749302</v>
      </c>
      <c r="E1967" s="7">
        <v>0.22306532271857701</v>
      </c>
      <c r="F1967" s="7">
        <v>0.31613392150328901</v>
      </c>
    </row>
    <row r="1968" spans="1:6" x14ac:dyDescent="0.2">
      <c r="A1968" s="9" t="s">
        <v>2725</v>
      </c>
      <c r="C1968" s="7">
        <v>-1.0655674110028499</v>
      </c>
      <c r="D1968" s="7">
        <v>2.41684155267512E-2</v>
      </c>
      <c r="E1968" s="7">
        <v>-2.0276763666736102</v>
      </c>
      <c r="F1968" s="7">
        <v>1.96749312901761E-6</v>
      </c>
    </row>
    <row r="1969" spans="1:6" x14ac:dyDescent="0.2">
      <c r="A1969" s="9" t="s">
        <v>2726</v>
      </c>
      <c r="C1969" s="7">
        <v>0.36085690709365198</v>
      </c>
      <c r="D1969" s="7">
        <v>0.33609240039747801</v>
      </c>
      <c r="E1969" s="7">
        <v>-0.683211309242863</v>
      </c>
      <c r="F1969" s="7">
        <v>3.4085966158718698E-3</v>
      </c>
    </row>
    <row r="1970" spans="1:6" x14ac:dyDescent="0.2">
      <c r="A1970" s="9" t="s">
        <v>2727</v>
      </c>
      <c r="C1970" s="7">
        <v>-0.17003853722231799</v>
      </c>
      <c r="D1970" s="7">
        <v>0.42186921387716703</v>
      </c>
      <c r="E1970" s="7">
        <v>-0.43691127296605797</v>
      </c>
      <c r="F1970" s="7">
        <v>1.9405434957147302E-2</v>
      </c>
    </row>
    <row r="1971" spans="1:6" x14ac:dyDescent="0.2">
      <c r="A1971" s="9" t="s">
        <v>2728</v>
      </c>
      <c r="C1971" s="7">
        <v>-0.49857635870524802</v>
      </c>
      <c r="D1971" s="7">
        <v>1.8561280087957099E-3</v>
      </c>
      <c r="E1971" s="7">
        <v>-0.53528796466984196</v>
      </c>
      <c r="F1971" s="7">
        <v>5.8387347223777498E-4</v>
      </c>
    </row>
    <row r="1972" spans="1:6" x14ac:dyDescent="0.2">
      <c r="A1972" s="9" t="s">
        <v>2729</v>
      </c>
      <c r="C1972" s="7">
        <v>-0.48030789840266103</v>
      </c>
      <c r="D1972" s="7">
        <v>2.2681504400886999E-2</v>
      </c>
      <c r="E1972" s="7">
        <v>-0.73026135873800202</v>
      </c>
      <c r="F1972" s="7">
        <v>2.5906772477569202E-4</v>
      </c>
    </row>
    <row r="1973" spans="1:6" x14ac:dyDescent="0.2">
      <c r="A1973" s="9" t="s">
        <v>2730</v>
      </c>
      <c r="C1973" s="7">
        <v>-0.25894911657738201</v>
      </c>
      <c r="D1973" s="7">
        <v>0.31155174347456899</v>
      </c>
      <c r="E1973" s="7">
        <v>-0.68813928522527001</v>
      </c>
      <c r="F1973" s="7">
        <v>3.1033199313337E-3</v>
      </c>
    </row>
    <row r="1974" spans="1:6" x14ac:dyDescent="0.2">
      <c r="A1974" s="9" t="s">
        <v>2731</v>
      </c>
      <c r="C1974" s="7">
        <v>-0.42123388174804099</v>
      </c>
      <c r="D1974" s="7">
        <v>9.1789010122832106E-3</v>
      </c>
      <c r="E1974" s="7">
        <v>-0.398648238063395</v>
      </c>
      <c r="F1974" s="7">
        <v>4.0595062590405798E-3</v>
      </c>
    </row>
    <row r="1975" spans="1:6" x14ac:dyDescent="0.2">
      <c r="A1975" s="9" t="s">
        <v>2732</v>
      </c>
      <c r="C1975" s="7">
        <v>-0.39878143729416599</v>
      </c>
      <c r="D1975" s="7">
        <v>6.1514368011833E-2</v>
      </c>
      <c r="E1975" s="7">
        <v>-0.52153206126787799</v>
      </c>
      <c r="F1975" s="7">
        <v>9.6699578740817201E-3</v>
      </c>
    </row>
    <row r="1976" spans="1:6" x14ac:dyDescent="0.2">
      <c r="A1976" s="9" t="s">
        <v>2733</v>
      </c>
      <c r="C1976" s="7">
        <v>0.64116530753532597</v>
      </c>
      <c r="D1976" s="7">
        <v>0.109782023711329</v>
      </c>
      <c r="E1976" s="7">
        <v>-2.3681010035601999</v>
      </c>
      <c r="F1976" s="7">
        <v>8.61687147567023E-8</v>
      </c>
    </row>
    <row r="1977" spans="1:6" x14ac:dyDescent="0.2">
      <c r="A1977" s="9" t="s">
        <v>2734</v>
      </c>
      <c r="B1977" s="8" t="s">
        <v>2735</v>
      </c>
      <c r="C1977" s="7">
        <v>0.3085319363133</v>
      </c>
      <c r="D1977" s="7">
        <v>4.4685117723888203E-2</v>
      </c>
      <c r="E1977" s="7">
        <v>0.80709100026714298</v>
      </c>
      <c r="F1977" s="7">
        <v>2.3926061968565501E-8</v>
      </c>
    </row>
    <row r="1978" spans="1:6" x14ac:dyDescent="0.2">
      <c r="A1978" s="9" t="s">
        <v>2736</v>
      </c>
      <c r="B1978" s="8" t="s">
        <v>2737</v>
      </c>
      <c r="C1978" s="7">
        <v>1.0945980203233401</v>
      </c>
      <c r="D1978" s="7">
        <v>3.1330342167811402E-3</v>
      </c>
      <c r="E1978" s="7">
        <v>0.91259949809850405</v>
      </c>
      <c r="F1978" s="7">
        <v>8.1210001065333505E-4</v>
      </c>
    </row>
    <row r="1979" spans="1:6" x14ac:dyDescent="0.2">
      <c r="A1979" s="9" t="s">
        <v>2738</v>
      </c>
      <c r="B1979" s="8" t="s">
        <v>2739</v>
      </c>
      <c r="C1979" s="7">
        <v>0.59775885759414804</v>
      </c>
      <c r="D1979" s="7">
        <v>0.121981219631922</v>
      </c>
      <c r="E1979" s="7">
        <v>0.22908837237603499</v>
      </c>
      <c r="F1979" s="7">
        <v>0.50521117895311096</v>
      </c>
    </row>
    <row r="1980" spans="1:6" x14ac:dyDescent="0.2">
      <c r="A1980" s="9" t="s">
        <v>2740</v>
      </c>
      <c r="B1980" s="8" t="s">
        <v>2741</v>
      </c>
      <c r="C1980" s="7">
        <v>0.45876848689137001</v>
      </c>
      <c r="D1980" s="7">
        <v>0.40224679164752303</v>
      </c>
      <c r="E1980" s="7">
        <v>0.86220649881021705</v>
      </c>
      <c r="F1980" s="7">
        <v>4.3239369195883399E-3</v>
      </c>
    </row>
    <row r="1981" spans="1:6" x14ac:dyDescent="0.2">
      <c r="A1981" s="9" t="s">
        <v>2742</v>
      </c>
      <c r="B1981" s="8" t="s">
        <v>2743</v>
      </c>
      <c r="C1981" s="7">
        <v>0.45702093136976502</v>
      </c>
      <c r="D1981" s="7">
        <v>0.31793075474962701</v>
      </c>
      <c r="E1981" s="7">
        <v>0.41428342845898802</v>
      </c>
      <c r="F1981" s="7">
        <v>0.29115230664171798</v>
      </c>
    </row>
    <row r="1982" spans="1:6" x14ac:dyDescent="0.2">
      <c r="A1982" s="9" t="s">
        <v>2744</v>
      </c>
      <c r="B1982" s="8" t="s">
        <v>2745</v>
      </c>
      <c r="C1982" s="7">
        <v>9.4430608485696593E-2</v>
      </c>
      <c r="D1982" s="7">
        <v>0.82820743587707601</v>
      </c>
      <c r="E1982" s="7">
        <v>0.31773707567493398</v>
      </c>
      <c r="F1982" s="7">
        <v>0.29396584345632198</v>
      </c>
    </row>
    <row r="1983" spans="1:6" x14ac:dyDescent="0.2">
      <c r="A1983" s="9" t="s">
        <v>2746</v>
      </c>
      <c r="B1983" s="8" t="s">
        <v>2747</v>
      </c>
      <c r="C1983" s="7">
        <v>7.0877099272806396E-3</v>
      </c>
      <c r="D1983" s="7">
        <v>0.98419324135230601</v>
      </c>
      <c r="E1983" s="7">
        <v>0.45533816612380501</v>
      </c>
      <c r="F1983" s="7">
        <v>0.148375628488255</v>
      </c>
    </row>
    <row r="1984" spans="1:6" x14ac:dyDescent="0.2">
      <c r="A1984" s="9" t="s">
        <v>2748</v>
      </c>
      <c r="B1984" s="8" t="s">
        <v>2749</v>
      </c>
      <c r="C1984" s="7">
        <v>-0.55346780550680097</v>
      </c>
      <c r="D1984" s="7">
        <v>0.131384018766776</v>
      </c>
      <c r="E1984" s="7">
        <v>0.35461036637966198</v>
      </c>
      <c r="F1984" s="7">
        <v>0.23611762828845301</v>
      </c>
    </row>
    <row r="1985" spans="1:6" x14ac:dyDescent="0.2">
      <c r="A1985" s="9" t="s">
        <v>2750</v>
      </c>
      <c r="C1985" s="7">
        <v>0.63976575680921199</v>
      </c>
      <c r="D1985" s="7">
        <v>0.180872025152511</v>
      </c>
      <c r="E1985" s="7">
        <v>0.70587574474079995</v>
      </c>
      <c r="F1985" s="7">
        <v>9.2588694414167602E-2</v>
      </c>
    </row>
    <row r="1986" spans="1:6" x14ac:dyDescent="0.2">
      <c r="A1986" s="9" t="s">
        <v>2751</v>
      </c>
      <c r="C1986" s="7">
        <v>0.53083228045213904</v>
      </c>
      <c r="D1986" s="7">
        <v>1.06720990203492E-3</v>
      </c>
      <c r="E1986" s="7">
        <v>0.56097416001332701</v>
      </c>
      <c r="F1986" s="7">
        <v>1.7397116543567501E-4</v>
      </c>
    </row>
    <row r="1987" spans="1:6" x14ac:dyDescent="0.2">
      <c r="A1987" s="9" t="s">
        <v>2752</v>
      </c>
      <c r="C1987" s="7">
        <v>0.64021171351464801</v>
      </c>
      <c r="D1987" s="7">
        <v>2.2805904555493601E-5</v>
      </c>
      <c r="E1987" s="7">
        <v>0.60384343503747695</v>
      </c>
      <c r="F1987" s="7">
        <v>5.5141325205873201E-4</v>
      </c>
    </row>
    <row r="1988" spans="1:6" x14ac:dyDescent="0.2">
      <c r="A1988" s="9" t="s">
        <v>2753</v>
      </c>
      <c r="C1988" s="7">
        <v>-1.4210832561732301</v>
      </c>
      <c r="D1988" s="7">
        <v>5.0702529767006395E-16</v>
      </c>
      <c r="E1988" s="7">
        <v>-1.57696248976598</v>
      </c>
      <c r="F1988" s="7">
        <v>1.26770531609185E-12</v>
      </c>
    </row>
    <row r="1989" spans="1:6" x14ac:dyDescent="0.2">
      <c r="A1989" s="9" t="s">
        <v>2754</v>
      </c>
      <c r="C1989" s="7">
        <v>0.44340210823785398</v>
      </c>
      <c r="D1989" s="7">
        <v>0.15364508586209299</v>
      </c>
      <c r="E1989" s="7">
        <v>0.72870245767635999</v>
      </c>
      <c r="F1989" s="7">
        <v>2.3207723896609599E-2</v>
      </c>
    </row>
    <row r="1990" spans="1:6" x14ac:dyDescent="0.2">
      <c r="A1990" s="9" t="s">
        <v>2755</v>
      </c>
      <c r="C1990" s="7">
        <v>-0.39972344232268597</v>
      </c>
      <c r="D1990" s="7">
        <v>3.8969437179601697E-2</v>
      </c>
      <c r="E1990" s="7">
        <v>-0.139788396662546</v>
      </c>
      <c r="F1990" s="7">
        <v>0.576059572788714</v>
      </c>
    </row>
    <row r="1991" spans="1:6" x14ac:dyDescent="0.2">
      <c r="A1991" s="9" t="s">
        <v>2756</v>
      </c>
      <c r="C1991" s="7">
        <v>-0.46921813824359399</v>
      </c>
      <c r="D1991" s="7">
        <v>0.39273017962246698</v>
      </c>
      <c r="E1991" s="7">
        <v>-1.12166911490192</v>
      </c>
      <c r="F1991" s="7">
        <v>3.7706135367907297E-2</v>
      </c>
    </row>
    <row r="1992" spans="1:6" x14ac:dyDescent="0.2">
      <c r="A1992" s="9" t="s">
        <v>2757</v>
      </c>
      <c r="B1992" s="8" t="s">
        <v>2758</v>
      </c>
      <c r="C1992" s="7">
        <v>0.19313021345050099</v>
      </c>
      <c r="D1992" s="7">
        <v>0.31489170599524002</v>
      </c>
      <c r="E1992" s="7">
        <v>7.3842908427268802E-2</v>
      </c>
      <c r="F1992" s="7">
        <v>0.78286834549767204</v>
      </c>
    </row>
    <row r="1993" spans="1:6" x14ac:dyDescent="0.2">
      <c r="A1993" s="9" t="s">
        <v>2759</v>
      </c>
      <c r="B1993" s="8" t="s">
        <v>2760</v>
      </c>
      <c r="C1993" s="7">
        <v>4.5248635130937701E-2</v>
      </c>
      <c r="D1993" s="7">
        <v>0.95799325946005698</v>
      </c>
      <c r="E1993" s="7">
        <v>0.58936430326117994</v>
      </c>
      <c r="F1993" s="7">
        <v>0.45371430202331098</v>
      </c>
    </row>
    <row r="1994" spans="1:6" x14ac:dyDescent="0.2">
      <c r="A1994" s="9" t="s">
        <v>2761</v>
      </c>
      <c r="C1994" s="7">
        <v>0.19641036034053599</v>
      </c>
      <c r="D1994" s="7">
        <v>0.31878722947883198</v>
      </c>
      <c r="E1994" s="7">
        <v>-0.59086791802074501</v>
      </c>
      <c r="F1994" s="7">
        <v>2.48818366705806E-3</v>
      </c>
    </row>
    <row r="1995" spans="1:6" x14ac:dyDescent="0.2">
      <c r="A1995" s="9" t="s">
        <v>2762</v>
      </c>
      <c r="C1995" s="7">
        <v>3.2272550546225499E-2</v>
      </c>
      <c r="D1995" s="7">
        <v>0.86626350660964901</v>
      </c>
      <c r="E1995" s="7">
        <v>-0.70215410485768204</v>
      </c>
      <c r="F1995" s="7">
        <v>4.6614220299829798E-4</v>
      </c>
    </row>
    <row r="1996" spans="1:6" x14ac:dyDescent="0.2">
      <c r="A1996" s="9" t="s">
        <v>2763</v>
      </c>
      <c r="C1996" s="7">
        <v>-0.89292485155583101</v>
      </c>
      <c r="D1996" s="7">
        <v>4.9364435049392098E-3</v>
      </c>
      <c r="E1996" s="7">
        <v>-0.84034042156274202</v>
      </c>
      <c r="F1996" s="7">
        <v>8.1821192988478994E-3</v>
      </c>
    </row>
    <row r="1997" spans="1:6" x14ac:dyDescent="0.2">
      <c r="A1997" s="9" t="s">
        <v>2764</v>
      </c>
      <c r="C1997" s="7">
        <v>-0.25970393059894697</v>
      </c>
      <c r="D1997" s="7">
        <v>0.31002846171320803</v>
      </c>
      <c r="E1997" s="7">
        <v>-0.37455556235916598</v>
      </c>
      <c r="F1997" s="7">
        <v>9.93141719882564E-2</v>
      </c>
    </row>
    <row r="1998" spans="1:6" x14ac:dyDescent="0.2">
      <c r="A1998" s="9" t="s">
        <v>2765</v>
      </c>
      <c r="C1998" s="7">
        <v>-1.16246771306619</v>
      </c>
      <c r="D1998" s="7">
        <v>1.26661104853757E-3</v>
      </c>
      <c r="E1998" s="7">
        <v>0.269176494692484</v>
      </c>
      <c r="F1998" s="7">
        <v>0.61455678939899505</v>
      </c>
    </row>
    <row r="1999" spans="1:6" x14ac:dyDescent="0.2">
      <c r="A1999" s="9" t="s">
        <v>2766</v>
      </c>
      <c r="C1999" s="7">
        <v>-1.2341049984877299</v>
      </c>
      <c r="D1999" s="7">
        <v>1.1930727248049501E-3</v>
      </c>
      <c r="E1999" s="7">
        <v>-0.28214487028948498</v>
      </c>
      <c r="F1999" s="7">
        <v>0.61326387335727905</v>
      </c>
    </row>
    <row r="2000" spans="1:6" x14ac:dyDescent="0.2">
      <c r="A2000" s="9" t="s">
        <v>2767</v>
      </c>
      <c r="C2000" s="7">
        <v>0.60279172165496497</v>
      </c>
      <c r="D2000" s="7">
        <v>6.7011814160030603E-2</v>
      </c>
      <c r="E2000" s="7">
        <v>-0.33599712314486302</v>
      </c>
      <c r="F2000" s="7">
        <v>0.33267877038534499</v>
      </c>
    </row>
    <row r="2001" spans="1:6" x14ac:dyDescent="0.2">
      <c r="A2001" s="9" t="s">
        <v>2768</v>
      </c>
      <c r="C2001" s="7">
        <v>1.64035443005574</v>
      </c>
      <c r="D2001" s="7">
        <v>5.31707539918854E-3</v>
      </c>
      <c r="E2001" s="7">
        <v>-0.65114102647558403</v>
      </c>
      <c r="F2001" s="7">
        <v>0.28892307634861603</v>
      </c>
    </row>
    <row r="2002" spans="1:6" x14ac:dyDescent="0.2">
      <c r="A2002" s="9" t="s">
        <v>2769</v>
      </c>
      <c r="C2002" s="7">
        <v>1.7707349981570599</v>
      </c>
      <c r="D2002" s="7">
        <v>2.9228529985889599E-3</v>
      </c>
      <c r="E2002" s="7">
        <v>-0.63277653739600204</v>
      </c>
      <c r="F2002" s="7">
        <v>0.33511938209326803</v>
      </c>
    </row>
    <row r="2003" spans="1:6" x14ac:dyDescent="0.2">
      <c r="A2003" s="9" t="s">
        <v>2770</v>
      </c>
      <c r="C2003" s="7">
        <v>1.6726446081059201</v>
      </c>
      <c r="D2003" s="7">
        <v>4.4107023072818604E-3</v>
      </c>
      <c r="E2003" s="7">
        <v>-0.65580835477617905</v>
      </c>
      <c r="F2003" s="7">
        <v>0.30373927104556803</v>
      </c>
    </row>
    <row r="2004" spans="1:6" x14ac:dyDescent="0.2">
      <c r="A2004" s="9" t="s">
        <v>2771</v>
      </c>
      <c r="C2004" s="7">
        <v>-0.60632816116932498</v>
      </c>
      <c r="D2004" s="7">
        <v>0.31845178794095502</v>
      </c>
      <c r="E2004" s="7">
        <v>-0.95503986644810301</v>
      </c>
      <c r="F2004" s="7">
        <v>0.101450264765613</v>
      </c>
    </row>
    <row r="2005" spans="1:6" x14ac:dyDescent="0.2">
      <c r="A2005" s="9" t="s">
        <v>2772</v>
      </c>
      <c r="C2005" s="7">
        <v>-1.5949574829459501</v>
      </c>
      <c r="D2005" s="7">
        <v>4.8128678692651597E-2</v>
      </c>
      <c r="E2005" s="7">
        <v>1.71414949602153</v>
      </c>
      <c r="F2005" s="7">
        <v>5.3797489176469404E-3</v>
      </c>
    </row>
    <row r="2006" spans="1:6" x14ac:dyDescent="0.2">
      <c r="A2006" s="9" t="s">
        <v>2773</v>
      </c>
      <c r="C2006" s="7">
        <v>0.92096147800523398</v>
      </c>
      <c r="D2006" s="7">
        <v>0.154161678903873</v>
      </c>
      <c r="E2006" s="7">
        <v>0.849614965877312</v>
      </c>
      <c r="F2006" s="7">
        <v>0.17765074278159701</v>
      </c>
    </row>
    <row r="2007" spans="1:6" x14ac:dyDescent="0.2">
      <c r="A2007" s="9" t="s">
        <v>2774</v>
      </c>
      <c r="C2007" s="7">
        <v>1.08256716464436</v>
      </c>
      <c r="D2007" s="7">
        <v>6.0577933250442202E-2</v>
      </c>
      <c r="E2007" s="7">
        <v>0.66200013026662496</v>
      </c>
      <c r="F2007" s="7">
        <v>0.27183277860904898</v>
      </c>
    </row>
    <row r="2008" spans="1:6" x14ac:dyDescent="0.2">
      <c r="A2008" s="9" t="s">
        <v>2775</v>
      </c>
      <c r="C2008" s="7">
        <v>0.76951311681085899</v>
      </c>
      <c r="D2008" s="7">
        <v>0.10513172050207201</v>
      </c>
      <c r="E2008" s="7">
        <v>0.77259439282603604</v>
      </c>
      <c r="F2008" s="7">
        <v>8.2335706877325304E-2</v>
      </c>
    </row>
    <row r="2009" spans="1:6" x14ac:dyDescent="0.2">
      <c r="A2009" s="9" t="s">
        <v>2776</v>
      </c>
      <c r="C2009" s="7">
        <v>-0.12078107039165099</v>
      </c>
      <c r="D2009" s="7">
        <v>0.63500522701648499</v>
      </c>
      <c r="E2009" s="7">
        <v>-0.31114146660907099</v>
      </c>
      <c r="F2009" s="7">
        <v>0.19004202999693101</v>
      </c>
    </row>
    <row r="2010" spans="1:6" x14ac:dyDescent="0.2">
      <c r="A2010" s="9" t="s">
        <v>2777</v>
      </c>
      <c r="C2010" s="7">
        <v>-0.441980408279114</v>
      </c>
      <c r="D2010" s="7">
        <v>0.17312515705727799</v>
      </c>
      <c r="E2010" s="7">
        <v>-8.4473755252588295E-2</v>
      </c>
      <c r="F2010" s="7">
        <v>0.84907009623974194</v>
      </c>
    </row>
    <row r="2011" spans="1:6" x14ac:dyDescent="0.2">
      <c r="A2011" s="9" t="s">
        <v>2778</v>
      </c>
      <c r="B2011" s="8" t="s">
        <v>2779</v>
      </c>
      <c r="C2011" s="7">
        <v>-0.99721949745329097</v>
      </c>
      <c r="D2011" s="7">
        <v>8.8105905415173501E-3</v>
      </c>
      <c r="E2011" s="7">
        <v>-0.80837752206526003</v>
      </c>
      <c r="F2011" s="7">
        <v>5.1587719644663702E-2</v>
      </c>
    </row>
    <row r="2012" spans="1:6" x14ac:dyDescent="0.2">
      <c r="A2012" s="9" t="s">
        <v>2780</v>
      </c>
      <c r="C2012" s="7">
        <v>-0.669019349674987</v>
      </c>
      <c r="D2012" s="7">
        <v>9.4382564841260105E-2</v>
      </c>
      <c r="E2012" s="7">
        <v>-1.8744361867024699</v>
      </c>
      <c r="F2012" s="7">
        <v>1.5402711316100799E-12</v>
      </c>
    </row>
    <row r="2013" spans="1:6" x14ac:dyDescent="0.2">
      <c r="A2013" s="9" t="s">
        <v>2781</v>
      </c>
      <c r="C2013" s="7">
        <v>0.790321777043685</v>
      </c>
      <c r="D2013" s="7">
        <v>9.4832050753012903E-2</v>
      </c>
      <c r="E2013" s="7">
        <v>-0.20440795186512301</v>
      </c>
      <c r="F2013" s="7">
        <v>0.70574344270984402</v>
      </c>
    </row>
    <row r="2014" spans="1:6" x14ac:dyDescent="0.2">
      <c r="A2014" s="9" t="s">
        <v>2782</v>
      </c>
      <c r="B2014" s="8" t="s">
        <v>2783</v>
      </c>
      <c r="C2014" s="7">
        <v>0.33217364751450601</v>
      </c>
      <c r="D2014" s="7">
        <v>6.0863994110473101E-2</v>
      </c>
      <c r="E2014" s="7">
        <v>0.54155490532529404</v>
      </c>
      <c r="F2014" s="7">
        <v>6.5355786732286994E-2</v>
      </c>
    </row>
    <row r="2015" spans="1:6" x14ac:dyDescent="0.2">
      <c r="A2015" s="9" t="s">
        <v>2784</v>
      </c>
      <c r="B2015" s="8" t="s">
        <v>2785</v>
      </c>
      <c r="C2015" s="7">
        <v>0.123274558125404</v>
      </c>
      <c r="D2015" s="7">
        <v>0.246055503211566</v>
      </c>
      <c r="E2015" s="7">
        <v>0.121055089056362</v>
      </c>
      <c r="F2015" s="7">
        <v>0.44910423013126499</v>
      </c>
    </row>
    <row r="2016" spans="1:6" x14ac:dyDescent="0.2">
      <c r="A2016" s="9" t="s">
        <v>2786</v>
      </c>
      <c r="B2016" s="8" t="s">
        <v>2787</v>
      </c>
      <c r="C2016" s="7">
        <v>-2.9267682663782098E-2</v>
      </c>
      <c r="D2016" s="7">
        <v>0.82388871729999902</v>
      </c>
      <c r="E2016" s="7">
        <v>2.82129823213873E-2</v>
      </c>
      <c r="F2016" s="7">
        <v>0.83665200885889501</v>
      </c>
    </row>
    <row r="2017" spans="1:6" x14ac:dyDescent="0.2">
      <c r="A2017" s="9" t="s">
        <v>2788</v>
      </c>
      <c r="C2017" s="7">
        <v>-0.58983864851711199</v>
      </c>
      <c r="D2017" s="7">
        <v>8.4636346197308199E-3</v>
      </c>
      <c r="E2017" s="7">
        <v>0.63591920793573997</v>
      </c>
      <c r="F2017" s="7">
        <v>7.8714052795814896E-3</v>
      </c>
    </row>
    <row r="2018" spans="1:6" x14ac:dyDescent="0.2">
      <c r="A2018" s="9" t="s">
        <v>2789</v>
      </c>
      <c r="C2018" s="7">
        <v>-0.219129809075543</v>
      </c>
      <c r="D2018" s="7">
        <v>0.36704145779814601</v>
      </c>
      <c r="E2018" s="7">
        <v>-3.6489746941144902E-2</v>
      </c>
      <c r="F2018" s="7">
        <v>0.89696563996525303</v>
      </c>
    </row>
    <row r="2019" spans="1:6" x14ac:dyDescent="0.2">
      <c r="A2019" s="9" t="s">
        <v>2790</v>
      </c>
      <c r="C2019" s="7">
        <v>-0.229573408818599</v>
      </c>
      <c r="D2019" s="7">
        <v>0.27033126514540201</v>
      </c>
      <c r="E2019" s="7">
        <v>-8.3722775173002903E-2</v>
      </c>
      <c r="F2019" s="7">
        <v>0.73631303900304101</v>
      </c>
    </row>
    <row r="2020" spans="1:6" x14ac:dyDescent="0.2">
      <c r="A2020" s="9" t="s">
        <v>2791</v>
      </c>
      <c r="C2020" s="7">
        <v>-0.14680285247288499</v>
      </c>
      <c r="D2020" s="7">
        <v>0.60441878254103598</v>
      </c>
      <c r="E2020" s="7">
        <v>5.4090874590770603E-2</v>
      </c>
      <c r="F2020" s="7">
        <v>0.85640320792548896</v>
      </c>
    </row>
    <row r="2021" spans="1:6" x14ac:dyDescent="0.2">
      <c r="A2021" s="9" t="s">
        <v>2792</v>
      </c>
      <c r="C2021" s="7">
        <v>2.4995566323441301</v>
      </c>
      <c r="D2021" s="7">
        <v>5.0407811102374003E-8</v>
      </c>
      <c r="E2021" s="7">
        <v>-0.378400327869996</v>
      </c>
      <c r="F2021" s="7">
        <v>0.42114349491187197</v>
      </c>
    </row>
    <row r="2022" spans="1:6" x14ac:dyDescent="0.2">
      <c r="A2022" s="9" t="s">
        <v>2793</v>
      </c>
      <c r="C2022" s="7">
        <v>0.78661580442352996</v>
      </c>
      <c r="D2022" s="7">
        <v>1.12984935397201E-2</v>
      </c>
      <c r="E2022" s="7">
        <v>0.66949250081193701</v>
      </c>
      <c r="F2022" s="7">
        <v>2.0341602054291101E-3</v>
      </c>
    </row>
    <row r="2023" spans="1:6" x14ac:dyDescent="0.2">
      <c r="A2023" s="9" t="s">
        <v>2794</v>
      </c>
      <c r="C2023" s="7">
        <v>-1.7234506672586199E-2</v>
      </c>
      <c r="D2023" s="7">
        <v>0.92317644473595495</v>
      </c>
      <c r="E2023" s="7">
        <v>-1.7155206842947099</v>
      </c>
      <c r="F2023" s="7">
        <v>4.1620071431109302E-23</v>
      </c>
    </row>
    <row r="2024" spans="1:6" x14ac:dyDescent="0.2">
      <c r="A2024" s="9" t="s">
        <v>2795</v>
      </c>
      <c r="C2024" s="7">
        <v>-0.34091778970713199</v>
      </c>
      <c r="D2024" s="7">
        <v>3.3964027909200799E-2</v>
      </c>
      <c r="E2024" s="7">
        <v>-0.27153018326461398</v>
      </c>
      <c r="F2024" s="7">
        <v>8.8211813808685494E-2</v>
      </c>
    </row>
    <row r="2025" spans="1:6" x14ac:dyDescent="0.2">
      <c r="A2025" s="9" t="s">
        <v>2796</v>
      </c>
      <c r="C2025" s="7">
        <v>0.243174263903192</v>
      </c>
      <c r="D2025" s="7">
        <v>0.232352842473426</v>
      </c>
      <c r="E2025" s="7">
        <v>4.47259499665282E-3</v>
      </c>
      <c r="F2025" s="7">
        <v>0.98907511718444396</v>
      </c>
    </row>
    <row r="2026" spans="1:6" x14ac:dyDescent="0.2">
      <c r="A2026" s="9" t="s">
        <v>2797</v>
      </c>
      <c r="C2026" s="7">
        <v>-2.23533382837961</v>
      </c>
      <c r="D2026" s="7">
        <v>4.0251884605291797E-9</v>
      </c>
      <c r="E2026" s="7">
        <v>-2.4405918227774399</v>
      </c>
      <c r="F2026" s="7">
        <v>3.0185946165386101E-9</v>
      </c>
    </row>
    <row r="2027" spans="1:6" x14ac:dyDescent="0.2">
      <c r="A2027" s="9" t="s">
        <v>2798</v>
      </c>
      <c r="C2027" s="7">
        <v>0.20619457669230501</v>
      </c>
      <c r="D2027" s="7">
        <v>0.69925506408839999</v>
      </c>
      <c r="E2027" s="7">
        <v>0.18020360914655401</v>
      </c>
      <c r="F2027" s="7">
        <v>0.74139280043453704</v>
      </c>
    </row>
    <row r="2028" spans="1:6" x14ac:dyDescent="0.2">
      <c r="A2028" s="9" t="s">
        <v>2799</v>
      </c>
      <c r="C2028" s="7">
        <v>-0.99624987810365895</v>
      </c>
      <c r="D2028" s="7">
        <v>4.3037509030442303E-2</v>
      </c>
      <c r="E2028" s="7">
        <v>-1.1725756696376699</v>
      </c>
      <c r="F2028" s="7">
        <v>1.3868675940455899E-2</v>
      </c>
    </row>
    <row r="2029" spans="1:6" x14ac:dyDescent="0.2">
      <c r="A2029" s="9" t="s">
        <v>2800</v>
      </c>
      <c r="C2029" s="7">
        <v>-0.33838776677065702</v>
      </c>
      <c r="D2029" s="7">
        <v>9.0954146516300405E-2</v>
      </c>
      <c r="E2029" s="7">
        <v>0.18829530502553499</v>
      </c>
      <c r="F2029" s="7">
        <v>0.468980237271103</v>
      </c>
    </row>
    <row r="2030" spans="1:6" x14ac:dyDescent="0.2">
      <c r="A2030" s="9" t="s">
        <v>2801</v>
      </c>
      <c r="B2030" s="8" t="s">
        <v>2802</v>
      </c>
      <c r="C2030" s="7">
        <v>2.1952888999862301</v>
      </c>
      <c r="D2030" s="7">
        <v>2.95887818104321E-5</v>
      </c>
      <c r="E2030" s="7">
        <v>-0.95933972507268295</v>
      </c>
      <c r="F2030" s="7">
        <v>7.14997573084208E-2</v>
      </c>
    </row>
    <row r="2031" spans="1:6" x14ac:dyDescent="0.2">
      <c r="A2031" s="9" t="s">
        <v>2803</v>
      </c>
      <c r="B2031" s="8" t="s">
        <v>2804</v>
      </c>
      <c r="C2031" s="7">
        <v>2.6289389720336098</v>
      </c>
      <c r="D2031" s="7">
        <v>6.1502657667936994E-8</v>
      </c>
      <c r="E2031" s="7">
        <v>-0.76405605741084104</v>
      </c>
      <c r="F2031" s="7">
        <v>0.115376762444189</v>
      </c>
    </row>
    <row r="2032" spans="1:6" x14ac:dyDescent="0.2">
      <c r="A2032" s="9" t="s">
        <v>2805</v>
      </c>
      <c r="C2032" s="7">
        <v>0.81519988741788996</v>
      </c>
      <c r="D2032" s="7">
        <v>3.69785441944048E-2</v>
      </c>
      <c r="E2032" s="7">
        <v>-0.94026778576616898</v>
      </c>
      <c r="F2032" s="7">
        <v>3.4458360831204898E-4</v>
      </c>
    </row>
    <row r="2033" spans="1:6" x14ac:dyDescent="0.2">
      <c r="A2033" s="9" t="s">
        <v>2806</v>
      </c>
      <c r="B2033" s="8" t="s">
        <v>2807</v>
      </c>
      <c r="C2033" s="7">
        <v>0.89851946271292404</v>
      </c>
      <c r="D2033" s="7">
        <v>8.9672208335148498E-9</v>
      </c>
      <c r="E2033" s="7">
        <v>0.37511814968698098</v>
      </c>
      <c r="F2033" s="7">
        <v>0.10910011083068</v>
      </c>
    </row>
    <row r="2034" spans="1:6" x14ac:dyDescent="0.2">
      <c r="A2034" s="9" t="s">
        <v>2808</v>
      </c>
      <c r="C2034" s="7">
        <v>0.54444472966065005</v>
      </c>
      <c r="D2034" s="7">
        <v>2.8258755766705099E-2</v>
      </c>
      <c r="E2034" s="7">
        <v>0.25356863836364801</v>
      </c>
      <c r="F2034" s="7">
        <v>0.39757660252320598</v>
      </c>
    </row>
    <row r="2035" spans="1:6" x14ac:dyDescent="0.2">
      <c r="A2035" s="9" t="s">
        <v>2809</v>
      </c>
      <c r="C2035" s="7">
        <v>-0.64388655866818401</v>
      </c>
      <c r="D2035" s="7">
        <v>1.47875624420667E-3</v>
      </c>
      <c r="E2035" s="7">
        <v>-0.84459928146902696</v>
      </c>
      <c r="F2035" s="7">
        <v>1.00356532689755E-6</v>
      </c>
    </row>
    <row r="2036" spans="1:6" x14ac:dyDescent="0.2">
      <c r="A2036" s="9" t="s">
        <v>2810</v>
      </c>
      <c r="C2036" s="7">
        <v>0.70016325397393597</v>
      </c>
      <c r="D2036" s="7">
        <v>4.5028145280916097E-6</v>
      </c>
      <c r="E2036" s="7">
        <v>1.36059559907229</v>
      </c>
      <c r="F2036" s="7">
        <v>2.8547233224871801E-5</v>
      </c>
    </row>
    <row r="2037" spans="1:6" x14ac:dyDescent="0.2">
      <c r="A2037" s="9" t="s">
        <v>2811</v>
      </c>
      <c r="B2037" s="8" t="s">
        <v>2812</v>
      </c>
      <c r="C2037" s="7">
        <v>0.91885893610209601</v>
      </c>
      <c r="D2037" s="7">
        <v>2.8599382351149298E-27</v>
      </c>
      <c r="E2037" s="7">
        <v>1.4483763564660099</v>
      </c>
      <c r="F2037" s="7">
        <v>3.8873383267640802E-5</v>
      </c>
    </row>
    <row r="2038" spans="1:6" x14ac:dyDescent="0.2">
      <c r="A2038" s="9" t="s">
        <v>2813</v>
      </c>
      <c r="B2038" s="8" t="s">
        <v>2814</v>
      </c>
      <c r="C2038" s="7">
        <v>-1.1249902431973899</v>
      </c>
      <c r="D2038" s="7">
        <v>2.9970410133385798E-2</v>
      </c>
      <c r="E2038" s="7">
        <v>-1.35877647056089</v>
      </c>
      <c r="F2038" s="7">
        <v>7.0564661131328598E-3</v>
      </c>
    </row>
    <row r="2039" spans="1:6" x14ac:dyDescent="0.2">
      <c r="A2039" s="9" t="s">
        <v>2815</v>
      </c>
      <c r="B2039" s="8" t="s">
        <v>2816</v>
      </c>
      <c r="C2039" s="7">
        <v>0.55040576863408697</v>
      </c>
      <c r="D2039" s="7">
        <v>1.0329885025554401E-3</v>
      </c>
      <c r="E2039" s="7">
        <v>0.53938908724961299</v>
      </c>
      <c r="F2039" s="7">
        <v>1.42619516340487E-3</v>
      </c>
    </row>
    <row r="2040" spans="1:6" x14ac:dyDescent="0.2">
      <c r="A2040" s="9" t="s">
        <v>2817</v>
      </c>
      <c r="C2040" s="7">
        <v>0.66824260710711902</v>
      </c>
      <c r="D2040" s="7">
        <v>2.5553403369167401E-5</v>
      </c>
      <c r="E2040" s="7">
        <v>0.62707727983703199</v>
      </c>
      <c r="F2040" s="7">
        <v>1.1776040572341201E-5</v>
      </c>
    </row>
    <row r="2041" spans="1:6" x14ac:dyDescent="0.2">
      <c r="A2041" s="9" t="s">
        <v>2818</v>
      </c>
      <c r="C2041" s="7">
        <v>0.40482812112685002</v>
      </c>
      <c r="D2041" s="7">
        <v>2.1549822568619399E-3</v>
      </c>
      <c r="E2041" s="7">
        <v>0.11459955157759801</v>
      </c>
      <c r="F2041" s="7">
        <v>0.52570816723657599</v>
      </c>
    </row>
    <row r="2042" spans="1:6" x14ac:dyDescent="0.2">
      <c r="A2042" s="9" t="s">
        <v>2819</v>
      </c>
      <c r="B2042" s="8" t="s">
        <v>2820</v>
      </c>
      <c r="C2042" s="7">
        <v>0.15662384637804</v>
      </c>
      <c r="D2042" s="7">
        <v>0.45480944139664098</v>
      </c>
      <c r="E2042" s="7">
        <v>5.59802492131274E-2</v>
      </c>
      <c r="F2042" s="7">
        <v>0.76347370985581597</v>
      </c>
    </row>
    <row r="2043" spans="1:6" x14ac:dyDescent="0.2">
      <c r="A2043" s="9" t="s">
        <v>2821</v>
      </c>
      <c r="C2043" s="7">
        <v>1.2308452890755699</v>
      </c>
      <c r="D2043" s="7">
        <v>1.4710844724543799E-18</v>
      </c>
      <c r="E2043" s="7">
        <v>0.58518332172897203</v>
      </c>
      <c r="F2043" s="7">
        <v>2.7380224415607401E-4</v>
      </c>
    </row>
    <row r="2044" spans="1:6" x14ac:dyDescent="0.2">
      <c r="A2044" s="9" t="s">
        <v>2822</v>
      </c>
      <c r="B2044" s="8" t="s">
        <v>2823</v>
      </c>
      <c r="C2044" s="7">
        <v>7.6074901106430004E-2</v>
      </c>
      <c r="D2044" s="7">
        <v>0.59660571766287795</v>
      </c>
      <c r="E2044" s="7">
        <v>-0.35174674875992401</v>
      </c>
      <c r="F2044" s="7">
        <v>0.117498478059686</v>
      </c>
    </row>
    <row r="2045" spans="1:6" x14ac:dyDescent="0.2">
      <c r="A2045" s="9" t="s">
        <v>2824</v>
      </c>
      <c r="B2045" s="8" t="s">
        <v>2825</v>
      </c>
      <c r="C2045" s="7">
        <v>2.5776813294136398E-2</v>
      </c>
      <c r="D2045" s="7">
        <v>0.90186340684725597</v>
      </c>
      <c r="E2045" s="7">
        <v>0.247097029062743</v>
      </c>
      <c r="F2045" s="7">
        <v>0.34011516454805302</v>
      </c>
    </row>
    <row r="2046" spans="1:6" x14ac:dyDescent="0.2">
      <c r="A2046" s="9" t="s">
        <v>2826</v>
      </c>
      <c r="B2046" s="8" t="s">
        <v>2827</v>
      </c>
      <c r="C2046" s="7">
        <v>-0.11275195495698399</v>
      </c>
      <c r="D2046" s="7">
        <v>0.27440150319337397</v>
      </c>
      <c r="E2046" s="7">
        <v>0.18473195198669601</v>
      </c>
      <c r="F2046" s="7">
        <v>0.36468986948631898</v>
      </c>
    </row>
    <row r="2047" spans="1:6" x14ac:dyDescent="0.2">
      <c r="A2047" s="9" t="s">
        <v>2828</v>
      </c>
      <c r="B2047" s="8" t="s">
        <v>2829</v>
      </c>
      <c r="C2047" s="7">
        <v>-0.13743586204095001</v>
      </c>
      <c r="D2047" s="7">
        <v>0.23254990883715401</v>
      </c>
      <c r="E2047" s="7">
        <v>0.159925079726978</v>
      </c>
      <c r="F2047" s="7">
        <v>0.46739064694732801</v>
      </c>
    </row>
    <row r="2048" spans="1:6" x14ac:dyDescent="0.2">
      <c r="A2048" s="9" t="s">
        <v>2830</v>
      </c>
      <c r="B2048" s="8" t="s">
        <v>2831</v>
      </c>
      <c r="C2048" s="7">
        <v>-0.18281685129526901</v>
      </c>
      <c r="D2048" s="7">
        <v>0.15265761213376799</v>
      </c>
      <c r="E2048" s="7">
        <v>-3.20270562727187E-2</v>
      </c>
      <c r="F2048" s="7">
        <v>0.90346508446060403</v>
      </c>
    </row>
    <row r="2049" spans="1:6" x14ac:dyDescent="0.2">
      <c r="A2049" s="9" t="s">
        <v>2832</v>
      </c>
      <c r="B2049" s="8" t="s">
        <v>2833</v>
      </c>
      <c r="C2049" s="7">
        <v>-0.101070362204751</v>
      </c>
      <c r="D2049" s="7">
        <v>0.505019022349253</v>
      </c>
      <c r="E2049" s="7">
        <v>-1.7747982911861498E-2</v>
      </c>
      <c r="F2049" s="7">
        <v>0.94211310915945301</v>
      </c>
    </row>
    <row r="2050" spans="1:6" x14ac:dyDescent="0.2">
      <c r="A2050" s="9" t="s">
        <v>2834</v>
      </c>
      <c r="B2050" s="8" t="s">
        <v>2835</v>
      </c>
      <c r="C2050" s="7">
        <v>-0.116346092734138</v>
      </c>
      <c r="D2050" s="7">
        <v>0.53130188813184398</v>
      </c>
      <c r="E2050" s="7">
        <v>-3.4043198544135699E-2</v>
      </c>
      <c r="F2050" s="7">
        <v>0.90603503820642095</v>
      </c>
    </row>
    <row r="2051" spans="1:6" x14ac:dyDescent="0.2">
      <c r="A2051" s="9" t="s">
        <v>2836</v>
      </c>
      <c r="C2051" s="7">
        <v>-0.30974100651079201</v>
      </c>
      <c r="D2051" s="7">
        <v>0.18717091742888101</v>
      </c>
      <c r="E2051" s="7">
        <v>-0.24552099340358699</v>
      </c>
      <c r="F2051" s="7">
        <v>0.34552675104973501</v>
      </c>
    </row>
    <row r="2052" spans="1:6" x14ac:dyDescent="0.2">
      <c r="A2052" s="9" t="s">
        <v>2837</v>
      </c>
      <c r="C2052" s="7">
        <v>-0.52544568158016602</v>
      </c>
      <c r="D2052" s="7">
        <v>3.0070178651088499E-2</v>
      </c>
      <c r="E2052" s="7">
        <v>-0.54375124126964403</v>
      </c>
      <c r="F2052" s="7">
        <v>1.3062390904619201E-2</v>
      </c>
    </row>
    <row r="2053" spans="1:6" x14ac:dyDescent="0.2">
      <c r="A2053" s="9" t="s">
        <v>2838</v>
      </c>
      <c r="B2053" s="8" t="s">
        <v>2839</v>
      </c>
      <c r="C2053" s="7">
        <v>0.23657185872289199</v>
      </c>
      <c r="D2053" s="7">
        <v>0.33380903691359598</v>
      </c>
      <c r="E2053" s="7">
        <v>0.58313226689464004</v>
      </c>
      <c r="F2053" s="7">
        <v>1.0483950669792101E-2</v>
      </c>
    </row>
    <row r="2054" spans="1:6" x14ac:dyDescent="0.2">
      <c r="A2054" s="9" t="s">
        <v>2840</v>
      </c>
      <c r="C2054" s="7">
        <v>7.2871266052118105E-2</v>
      </c>
      <c r="D2054" s="7">
        <v>0.807684045072109</v>
      </c>
      <c r="E2054" s="7">
        <v>0.244475816819475</v>
      </c>
      <c r="F2054" s="7">
        <v>0.34870586642275597</v>
      </c>
    </row>
    <row r="2055" spans="1:6" x14ac:dyDescent="0.2">
      <c r="A2055" s="9" t="s">
        <v>2841</v>
      </c>
      <c r="C2055" s="7">
        <v>-0.291338955060997</v>
      </c>
      <c r="D2055" s="7">
        <v>0.52355875667600804</v>
      </c>
      <c r="E2055" s="7">
        <v>-7.9854457659126202E-2</v>
      </c>
      <c r="F2055" s="7">
        <v>0.85885554829078004</v>
      </c>
    </row>
    <row r="2056" spans="1:6" x14ac:dyDescent="0.2">
      <c r="A2056" s="9" t="s">
        <v>2842</v>
      </c>
      <c r="C2056" s="7">
        <v>-7.77555876461931E-2</v>
      </c>
      <c r="D2056" s="7">
        <v>0.79973297750627204</v>
      </c>
      <c r="E2056" s="7">
        <v>0.29842638571688401</v>
      </c>
      <c r="F2056" s="7">
        <v>0.23180032752816199</v>
      </c>
    </row>
    <row r="2057" spans="1:6" x14ac:dyDescent="0.2">
      <c r="A2057" s="9" t="s">
        <v>2843</v>
      </c>
      <c r="C2057" s="7">
        <v>0.23789003141172901</v>
      </c>
      <c r="D2057" s="7">
        <v>6.1600765263062303E-2</v>
      </c>
      <c r="E2057" s="7">
        <v>-1.0585427768950599</v>
      </c>
      <c r="F2057" s="7">
        <v>2.4695629612752298E-18</v>
      </c>
    </row>
    <row r="2058" spans="1:6" x14ac:dyDescent="0.2">
      <c r="A2058" s="9" t="s">
        <v>2844</v>
      </c>
      <c r="C2058" s="7">
        <v>0.24942870746471199</v>
      </c>
      <c r="D2058" s="7">
        <v>0.28423380181691699</v>
      </c>
      <c r="E2058" s="7">
        <v>-0.85045320158792503</v>
      </c>
      <c r="F2058" s="7">
        <v>4.5527089017939897E-5</v>
      </c>
    </row>
    <row r="2059" spans="1:6" x14ac:dyDescent="0.2">
      <c r="A2059" s="9" t="s">
        <v>2845</v>
      </c>
      <c r="C2059" s="7">
        <v>-9.5898295349784498E-3</v>
      </c>
      <c r="D2059" s="7">
        <v>0.97756465565971795</v>
      </c>
      <c r="E2059" s="7">
        <v>-0.98797345520703195</v>
      </c>
      <c r="F2059" s="7">
        <v>1.6174731471252501E-4</v>
      </c>
    </row>
    <row r="2060" spans="1:6" x14ac:dyDescent="0.2">
      <c r="A2060" s="9" t="s">
        <v>2846</v>
      </c>
      <c r="C2060" s="7">
        <v>0.78809739207870899</v>
      </c>
      <c r="D2060" s="7">
        <v>2.0171835214787801E-6</v>
      </c>
      <c r="E2060" s="7">
        <v>-0.27205008616760101</v>
      </c>
      <c r="F2060" s="7">
        <v>0.26564934628479198</v>
      </c>
    </row>
    <row r="2061" spans="1:6" x14ac:dyDescent="0.2">
      <c r="A2061" s="9" t="s">
        <v>2847</v>
      </c>
      <c r="C2061" s="7">
        <v>-0.14677222110931901</v>
      </c>
      <c r="D2061" s="7">
        <v>0.48473723848607903</v>
      </c>
      <c r="E2061" s="7">
        <v>-3.9550237158240797E-2</v>
      </c>
      <c r="F2061" s="7">
        <v>0.87879235751450302</v>
      </c>
    </row>
    <row r="2062" spans="1:6" x14ac:dyDescent="0.2">
      <c r="A2062" s="9" t="s">
        <v>2848</v>
      </c>
      <c r="C2062" s="7">
        <v>4.6382109523585902E-2</v>
      </c>
      <c r="D2062" s="7">
        <v>0.88245882018005695</v>
      </c>
      <c r="E2062" s="7">
        <v>-3.2021016068626701E-2</v>
      </c>
      <c r="F2062" s="7">
        <v>0.927869095182006</v>
      </c>
    </row>
    <row r="2063" spans="1:6" x14ac:dyDescent="0.2">
      <c r="A2063" s="9" t="s">
        <v>2849</v>
      </c>
      <c r="C2063" s="7">
        <v>-0.13955661237126299</v>
      </c>
      <c r="D2063" s="7">
        <v>0.54758700810017202</v>
      </c>
      <c r="E2063" s="7">
        <v>-9.75996512055472E-2</v>
      </c>
      <c r="F2063" s="7">
        <v>0.62143168614844402</v>
      </c>
    </row>
    <row r="2064" spans="1:6" x14ac:dyDescent="0.2">
      <c r="A2064" s="9" t="s">
        <v>2850</v>
      </c>
      <c r="B2064" s="8" t="s">
        <v>2851</v>
      </c>
      <c r="C2064" s="7">
        <v>-0.24341222269644899</v>
      </c>
      <c r="D2064" s="7">
        <v>0.118770511255476</v>
      </c>
      <c r="E2064" s="7">
        <v>-0.28260969381588402</v>
      </c>
      <c r="F2064" s="7">
        <v>0.203491303115269</v>
      </c>
    </row>
    <row r="2065" spans="1:6" x14ac:dyDescent="0.2">
      <c r="A2065" s="9" t="s">
        <v>2852</v>
      </c>
      <c r="C2065" s="7">
        <v>-0.136714225863619</v>
      </c>
      <c r="D2065" s="7">
        <v>0.47220263871236701</v>
      </c>
      <c r="E2065" s="7">
        <v>-0.25007545843784701</v>
      </c>
      <c r="F2065" s="7">
        <v>0.13960087941520899</v>
      </c>
    </row>
    <row r="2066" spans="1:6" x14ac:dyDescent="0.2">
      <c r="A2066" s="9" t="s">
        <v>2853</v>
      </c>
      <c r="B2066" s="8" t="s">
        <v>2854</v>
      </c>
      <c r="C2066" s="7">
        <v>-0.25189105023880298</v>
      </c>
      <c r="D2066" s="7">
        <v>2.6674755778249501E-2</v>
      </c>
      <c r="E2066" s="7">
        <v>-0.25261357054147199</v>
      </c>
      <c r="F2066" s="7">
        <v>2.0485805321026299E-2</v>
      </c>
    </row>
    <row r="2067" spans="1:6" x14ac:dyDescent="0.2">
      <c r="A2067" s="9" t="s">
        <v>2855</v>
      </c>
      <c r="B2067" s="8" t="s">
        <v>2856</v>
      </c>
      <c r="C2067" s="7">
        <v>-0.34575711648693203</v>
      </c>
      <c r="D2067" s="7">
        <v>3.4011156475643799E-3</v>
      </c>
      <c r="E2067" s="7">
        <v>-0.32831956003803198</v>
      </c>
      <c r="F2067" s="7">
        <v>3.7600848438467102E-2</v>
      </c>
    </row>
    <row r="2068" spans="1:6" x14ac:dyDescent="0.2">
      <c r="A2068" s="9" t="s">
        <v>2857</v>
      </c>
      <c r="B2068" s="8" t="s">
        <v>2858</v>
      </c>
      <c r="C2068" s="7">
        <v>-0.42754824158938698</v>
      </c>
      <c r="D2068" s="7">
        <v>6.4979567430105805E-7</v>
      </c>
      <c r="E2068" s="7">
        <v>-0.354284199305614</v>
      </c>
      <c r="F2068" s="7">
        <v>9.66549519004433E-4</v>
      </c>
    </row>
    <row r="2069" spans="1:6" x14ac:dyDescent="0.2">
      <c r="A2069" s="9" t="s">
        <v>2859</v>
      </c>
      <c r="B2069" s="8" t="s">
        <v>2860</v>
      </c>
      <c r="C2069" s="7">
        <v>-0.79048667601364397</v>
      </c>
      <c r="D2069" s="7">
        <v>7.9050237379519203E-2</v>
      </c>
      <c r="E2069" s="7">
        <v>-0.95768217291092705</v>
      </c>
      <c r="F2069" s="7">
        <v>1.9819595570427201E-2</v>
      </c>
    </row>
    <row r="2070" spans="1:6" x14ac:dyDescent="0.2">
      <c r="A2070" s="9" t="s">
        <v>2861</v>
      </c>
      <c r="B2070" s="8" t="s">
        <v>2862</v>
      </c>
      <c r="C2070" s="7">
        <v>-0.33651625266222102</v>
      </c>
      <c r="D2070" s="7">
        <v>0.20343584678339599</v>
      </c>
      <c r="E2070" s="7">
        <v>-0.41981325997302199</v>
      </c>
      <c r="F2070" s="7">
        <v>8.3269597952008806E-2</v>
      </c>
    </row>
    <row r="2071" spans="1:6" x14ac:dyDescent="0.2">
      <c r="A2071" s="9" t="s">
        <v>2863</v>
      </c>
      <c r="C2071" s="7">
        <v>-0.56330928259925805</v>
      </c>
      <c r="D2071" s="7">
        <v>5.1347518721956201E-4</v>
      </c>
      <c r="E2071" s="7">
        <v>-0.63269023587246798</v>
      </c>
      <c r="F2071" s="7">
        <v>8.9802464718790405E-5</v>
      </c>
    </row>
    <row r="2072" spans="1:6" x14ac:dyDescent="0.2">
      <c r="A2072" s="9" t="s">
        <v>2864</v>
      </c>
      <c r="C2072" s="7">
        <v>-0.59200769630522299</v>
      </c>
      <c r="D2072" s="7">
        <v>4.4961088506695196E-3</v>
      </c>
      <c r="E2072" s="7">
        <v>-0.68726981560881095</v>
      </c>
      <c r="F2072" s="7">
        <v>3.8713299718978801E-8</v>
      </c>
    </row>
    <row r="2073" spans="1:6" x14ac:dyDescent="0.2">
      <c r="A2073" s="9" t="s">
        <v>2865</v>
      </c>
      <c r="C2073" s="7">
        <v>0.80991120535408201</v>
      </c>
      <c r="D2073" s="7">
        <v>2.8420565979159098E-3</v>
      </c>
      <c r="E2073" s="7">
        <v>0.95780265435327705</v>
      </c>
      <c r="F2073" s="7">
        <v>7.93559804853366E-5</v>
      </c>
    </row>
    <row r="2074" spans="1:6" x14ac:dyDescent="0.2">
      <c r="A2074" s="9" t="s">
        <v>2866</v>
      </c>
      <c r="C2074" s="7">
        <v>-6.1092454710420303E-2</v>
      </c>
      <c r="D2074" s="7">
        <v>0.87411567312502103</v>
      </c>
      <c r="E2074" s="7">
        <v>-7.9051371696268302E-2</v>
      </c>
      <c r="F2074" s="7">
        <v>0.87980650999572896</v>
      </c>
    </row>
    <row r="2075" spans="1:6" x14ac:dyDescent="0.2">
      <c r="A2075" s="9" t="s">
        <v>2867</v>
      </c>
      <c r="B2075" s="8" t="s">
        <v>2868</v>
      </c>
      <c r="C2075" s="7">
        <v>-0.463219145292106</v>
      </c>
      <c r="D2075" s="7">
        <v>1.53448445709633E-4</v>
      </c>
      <c r="E2075" s="7">
        <v>-0.49702431922693902</v>
      </c>
      <c r="F2075" s="7">
        <v>0.110444169356892</v>
      </c>
    </row>
    <row r="2076" spans="1:6" x14ac:dyDescent="0.2">
      <c r="A2076" s="9" t="s">
        <v>2869</v>
      </c>
      <c r="B2076" s="8" t="s">
        <v>2870</v>
      </c>
      <c r="C2076" s="7">
        <v>-1.33479687036887</v>
      </c>
      <c r="D2076" s="7">
        <v>7.3014404012935604E-20</v>
      </c>
      <c r="E2076" s="7">
        <v>-1.29206052220574</v>
      </c>
      <c r="F2076" s="7">
        <v>2.58176912672725E-17</v>
      </c>
    </row>
    <row r="2077" spans="1:6" x14ac:dyDescent="0.2">
      <c r="A2077" s="9" t="s">
        <v>2871</v>
      </c>
      <c r="B2077" s="8" t="s">
        <v>2872</v>
      </c>
      <c r="C2077" s="7">
        <v>-0.76907054710198097</v>
      </c>
      <c r="D2077" s="7">
        <v>8.7353089878887801E-3</v>
      </c>
      <c r="E2077" s="7">
        <v>0.1061376564052</v>
      </c>
      <c r="F2077" s="7">
        <v>0.58283081101378698</v>
      </c>
    </row>
    <row r="2078" spans="1:6" x14ac:dyDescent="0.2">
      <c r="A2078" s="9" t="s">
        <v>2873</v>
      </c>
      <c r="B2078" s="8" t="s">
        <v>367</v>
      </c>
      <c r="C2078" s="7">
        <v>-0.89190471635940505</v>
      </c>
      <c r="D2078" s="7">
        <v>5.4521144490040996E-3</v>
      </c>
      <c r="E2078" s="7">
        <v>-0.23724732073692001</v>
      </c>
      <c r="F2078" s="7">
        <v>7.4442112355332601E-2</v>
      </c>
    </row>
    <row r="2079" spans="1:6" x14ac:dyDescent="0.2">
      <c r="A2079" s="9" t="s">
        <v>2874</v>
      </c>
      <c r="B2079" s="8" t="s">
        <v>2875</v>
      </c>
      <c r="C2079" s="7">
        <v>3.6889254873004401E-2</v>
      </c>
      <c r="D2079" s="7">
        <v>0.87360867762320504</v>
      </c>
      <c r="E2079" s="7">
        <v>0.32830276203974101</v>
      </c>
      <c r="F2079" s="7">
        <v>0.11644770756698</v>
      </c>
    </row>
    <row r="2080" spans="1:6" x14ac:dyDescent="0.2">
      <c r="A2080" s="9" t="s">
        <v>2876</v>
      </c>
      <c r="B2080" s="8" t="s">
        <v>2877</v>
      </c>
      <c r="C2080" s="7">
        <v>-0.45573751477180202</v>
      </c>
      <c r="D2080" s="7">
        <v>6.9612754321417801E-3</v>
      </c>
      <c r="E2080" s="7">
        <v>-0.21382040596638699</v>
      </c>
      <c r="F2080" s="7">
        <v>0.33320908215412498</v>
      </c>
    </row>
    <row r="2081" spans="1:6" x14ac:dyDescent="0.2">
      <c r="A2081" s="9" t="s">
        <v>2878</v>
      </c>
      <c r="B2081" s="8" t="s">
        <v>2879</v>
      </c>
      <c r="C2081" s="7">
        <v>-0.82295711718637499</v>
      </c>
      <c r="D2081" s="7">
        <v>1.81870933723742E-9</v>
      </c>
      <c r="E2081" s="7">
        <v>-0.63222202144944595</v>
      </c>
      <c r="F2081" s="7">
        <v>4.7077548194998198E-4</v>
      </c>
    </row>
    <row r="2082" spans="1:6" x14ac:dyDescent="0.2">
      <c r="A2082" s="9" t="s">
        <v>2880</v>
      </c>
      <c r="C2082" s="7">
        <v>-0.643171412162447</v>
      </c>
      <c r="D2082" s="7">
        <v>1.15404076021577E-11</v>
      </c>
      <c r="E2082" s="7">
        <v>-1.0401147725214901</v>
      </c>
      <c r="F2082" s="7">
        <v>2.0717733626101098E-28</v>
      </c>
    </row>
    <row r="2083" spans="1:6" x14ac:dyDescent="0.2">
      <c r="A2083" s="9" t="s">
        <v>2881</v>
      </c>
      <c r="B2083" s="8" t="s">
        <v>2882</v>
      </c>
      <c r="C2083" s="7">
        <v>-0.41385860009849101</v>
      </c>
      <c r="D2083" s="7">
        <v>9.3708878339162499E-3</v>
      </c>
      <c r="E2083" s="7">
        <v>-0.99707627459338</v>
      </c>
      <c r="F2083" s="7">
        <v>4.7512063000859499E-20</v>
      </c>
    </row>
    <row r="2084" spans="1:6" x14ac:dyDescent="0.2">
      <c r="A2084" s="9" t="s">
        <v>2883</v>
      </c>
      <c r="B2084" s="8" t="s">
        <v>2884</v>
      </c>
      <c r="C2084" s="7">
        <v>-0.58364050761041597</v>
      </c>
      <c r="D2084" s="7">
        <v>1.55922776431577E-6</v>
      </c>
      <c r="E2084" s="7">
        <v>-0.97423121366704402</v>
      </c>
      <c r="F2084" s="7">
        <v>1.4748191764529499E-20</v>
      </c>
    </row>
    <row r="2085" spans="1:6" x14ac:dyDescent="0.2">
      <c r="A2085" s="9" t="s">
        <v>2885</v>
      </c>
      <c r="B2085" s="8" t="s">
        <v>2886</v>
      </c>
      <c r="C2085" s="7">
        <v>1.88378590795827E-2</v>
      </c>
      <c r="D2085" s="7">
        <v>0.938429332909539</v>
      </c>
      <c r="E2085" s="7">
        <v>-0.21562617348260099</v>
      </c>
      <c r="F2085" s="7">
        <v>0.189934542488992</v>
      </c>
    </row>
    <row r="2086" spans="1:6" x14ac:dyDescent="0.2">
      <c r="A2086" s="9" t="s">
        <v>2887</v>
      </c>
      <c r="C2086" s="7">
        <v>-5.7096388510934799E-2</v>
      </c>
      <c r="D2086" s="7">
        <v>0.78734968620255796</v>
      </c>
      <c r="E2086" s="7">
        <v>-0.17984640273517999</v>
      </c>
      <c r="F2086" s="7">
        <v>0.38282308149594901</v>
      </c>
    </row>
    <row r="2087" spans="1:6" x14ac:dyDescent="0.2">
      <c r="A2087" s="9" t="s">
        <v>2888</v>
      </c>
      <c r="C2087" s="7">
        <v>0.90335235287667404</v>
      </c>
      <c r="D2087" s="7">
        <v>2.1772796333700198E-9</v>
      </c>
      <c r="E2087" s="7">
        <v>0.56011159299989499</v>
      </c>
      <c r="F2087" s="7">
        <v>3.0169148915695902E-3</v>
      </c>
    </row>
    <row r="2088" spans="1:6" x14ac:dyDescent="0.2">
      <c r="A2088" s="9" t="s">
        <v>2889</v>
      </c>
      <c r="C2088" s="7">
        <v>1.6587973472997799</v>
      </c>
      <c r="D2088" s="7">
        <v>5.1044093382392E-6</v>
      </c>
      <c r="E2088" s="7">
        <v>1.0274893597219901</v>
      </c>
      <c r="F2088" s="7">
        <v>1.5125700173290199E-3</v>
      </c>
    </row>
    <row r="2089" spans="1:6" x14ac:dyDescent="0.2">
      <c r="A2089" s="9" t="s">
        <v>2890</v>
      </c>
      <c r="C2089" s="7">
        <v>1.3579299456674301</v>
      </c>
      <c r="D2089" s="7">
        <v>2.9983013733762399E-5</v>
      </c>
      <c r="E2089" s="7">
        <v>0.76295815335260897</v>
      </c>
      <c r="F2089" s="7">
        <v>2.4727977891805201E-3</v>
      </c>
    </row>
    <row r="2090" spans="1:6" x14ac:dyDescent="0.2">
      <c r="A2090" s="9" t="s">
        <v>2891</v>
      </c>
      <c r="C2090" s="7">
        <v>1.0770053923513601</v>
      </c>
      <c r="D2090" s="7">
        <v>5.6192462302234205E-4</v>
      </c>
      <c r="E2090" s="7">
        <v>0.27899254924391498</v>
      </c>
      <c r="F2090" s="7">
        <v>0.14780688691343299</v>
      </c>
    </row>
    <row r="2091" spans="1:6" x14ac:dyDescent="0.2">
      <c r="A2091" s="9" t="s">
        <v>2892</v>
      </c>
      <c r="C2091" s="7">
        <v>1.3600491793131499</v>
      </c>
      <c r="D2091" s="7">
        <v>1.27905827290214E-4</v>
      </c>
      <c r="E2091" s="7">
        <v>0.64253193421561705</v>
      </c>
      <c r="F2091" s="7">
        <v>1.7183127482849701E-3</v>
      </c>
    </row>
    <row r="2092" spans="1:6" x14ac:dyDescent="0.2">
      <c r="A2092" s="9" t="s">
        <v>2893</v>
      </c>
      <c r="C2092" s="7">
        <v>0.597438947515611</v>
      </c>
      <c r="D2092" s="7">
        <v>0.19325839391107399</v>
      </c>
      <c r="E2092" s="7">
        <v>-0.13059826272745301</v>
      </c>
      <c r="F2092" s="7">
        <v>0.77217831104544998</v>
      </c>
    </row>
    <row r="2093" spans="1:6" x14ac:dyDescent="0.2">
      <c r="A2093" s="9" t="s">
        <v>2894</v>
      </c>
      <c r="B2093" s="8" t="s">
        <v>2895</v>
      </c>
      <c r="C2093" s="7">
        <v>1.7353777523013501</v>
      </c>
      <c r="D2093" s="7">
        <v>2.2610998943043399E-15</v>
      </c>
      <c r="E2093" s="7">
        <v>0.866133693905069</v>
      </c>
      <c r="F2093" s="7">
        <v>2.5541332263596399E-14</v>
      </c>
    </row>
    <row r="2094" spans="1:6" x14ac:dyDescent="0.2">
      <c r="A2094" s="9" t="s">
        <v>2896</v>
      </c>
      <c r="B2094" s="8" t="s">
        <v>2897</v>
      </c>
      <c r="C2094" s="7">
        <v>1.9166253984700701</v>
      </c>
      <c r="D2094" s="7">
        <v>1.1696708402741999E-15</v>
      </c>
      <c r="E2094" s="7">
        <v>0.96370294547305202</v>
      </c>
      <c r="F2094" s="7">
        <v>1.00474870089348E-45</v>
      </c>
    </row>
    <row r="2095" spans="1:6" x14ac:dyDescent="0.2">
      <c r="A2095" s="9" t="s">
        <v>2898</v>
      </c>
      <c r="C2095" s="7">
        <v>-0.13203773220984499</v>
      </c>
      <c r="D2095" s="7">
        <v>0.60340229874914597</v>
      </c>
      <c r="E2095" s="7">
        <v>0.52731230872438895</v>
      </c>
      <c r="F2095" s="7">
        <v>3.9986477855099102E-2</v>
      </c>
    </row>
    <row r="2096" spans="1:6" x14ac:dyDescent="0.2">
      <c r="A2096" s="9" t="s">
        <v>2899</v>
      </c>
      <c r="C2096" s="7">
        <v>-5.7323127923388097E-2</v>
      </c>
      <c r="D2096" s="7">
        <v>0.88695793935758405</v>
      </c>
      <c r="E2096" s="7">
        <v>0.22554261982575399</v>
      </c>
      <c r="F2096" s="7">
        <v>0.46635096315882701</v>
      </c>
    </row>
    <row r="2097" spans="1:6" x14ac:dyDescent="0.2">
      <c r="A2097" s="9" t="s">
        <v>2900</v>
      </c>
      <c r="B2097" s="8" t="s">
        <v>2901</v>
      </c>
      <c r="C2097" s="7">
        <v>-0.62167353758936394</v>
      </c>
      <c r="D2097" s="7">
        <v>0.10747846743183601</v>
      </c>
      <c r="E2097" s="7">
        <v>0.20195761408544299</v>
      </c>
      <c r="F2097" s="7">
        <v>0.69237073591958997</v>
      </c>
    </row>
    <row r="2098" spans="1:6" x14ac:dyDescent="0.2">
      <c r="A2098" s="9" t="s">
        <v>2902</v>
      </c>
      <c r="C2098" s="7">
        <v>-0.71092647371303497</v>
      </c>
      <c r="D2098" s="7">
        <v>0.15227303108513199</v>
      </c>
      <c r="E2098" s="7">
        <v>8.6429444204524294E-2</v>
      </c>
      <c r="F2098" s="7">
        <v>0.87971254301122304</v>
      </c>
    </row>
    <row r="2099" spans="1:6" x14ac:dyDescent="0.2">
      <c r="A2099" s="9" t="s">
        <v>2903</v>
      </c>
      <c r="C2099" s="7">
        <v>-7.8725781695029601E-3</v>
      </c>
      <c r="D2099" s="7">
        <v>0.96452997459784795</v>
      </c>
      <c r="E2099" s="7">
        <v>0.37224630071528098</v>
      </c>
      <c r="F2099" s="7">
        <v>9.4196069593694698E-2</v>
      </c>
    </row>
    <row r="2100" spans="1:6" x14ac:dyDescent="0.2">
      <c r="A2100" s="9" t="s">
        <v>2904</v>
      </c>
      <c r="C2100" s="7">
        <v>0.33635499526186402</v>
      </c>
      <c r="D2100" s="7">
        <v>9.8433147719379194E-2</v>
      </c>
      <c r="E2100" s="7">
        <v>0.58408989744373696</v>
      </c>
      <c r="F2100" s="7">
        <v>3.0184661323609699E-3</v>
      </c>
    </row>
    <row r="2101" spans="1:6" x14ac:dyDescent="0.2">
      <c r="A2101" s="9" t="s">
        <v>2905</v>
      </c>
      <c r="B2101" s="8" t="s">
        <v>2906</v>
      </c>
      <c r="C2101" s="7">
        <v>0.20156204161747701</v>
      </c>
      <c r="D2101" s="7">
        <v>0.31532973600047498</v>
      </c>
      <c r="E2101" s="7">
        <v>0.52135923043565402</v>
      </c>
      <c r="F2101" s="7">
        <v>3.1072933131067399E-3</v>
      </c>
    </row>
    <row r="2102" spans="1:6" x14ac:dyDescent="0.2">
      <c r="A2102" s="9" t="s">
        <v>2907</v>
      </c>
      <c r="B2102" s="8" t="s">
        <v>2908</v>
      </c>
      <c r="C2102" s="7">
        <v>-0.974460923865059</v>
      </c>
      <c r="D2102" s="7">
        <v>5.9413707438543098E-4</v>
      </c>
      <c r="E2102" s="7">
        <v>-0.69095374194554804</v>
      </c>
      <c r="F2102" s="7">
        <v>1.93951857244694E-2</v>
      </c>
    </row>
    <row r="2103" spans="1:6" x14ac:dyDescent="0.2">
      <c r="A2103" s="9" t="s">
        <v>2909</v>
      </c>
      <c r="C2103" s="7">
        <v>0.15655864678144199</v>
      </c>
      <c r="D2103" s="7">
        <v>0.42612075424607898</v>
      </c>
      <c r="E2103" s="7">
        <v>5.9913996548288301E-2</v>
      </c>
      <c r="F2103" s="7">
        <v>0.66018211145236405</v>
      </c>
    </row>
    <row r="2104" spans="1:6" x14ac:dyDescent="0.2">
      <c r="A2104" s="9" t="s">
        <v>2910</v>
      </c>
      <c r="C2104" s="7">
        <v>-0.144482671094148</v>
      </c>
      <c r="D2104" s="7">
        <v>0.54694708823813298</v>
      </c>
      <c r="E2104" s="7">
        <v>-0.35449739933088398</v>
      </c>
      <c r="F2104" s="7">
        <v>0.148652528975772</v>
      </c>
    </row>
    <row r="2105" spans="1:6" x14ac:dyDescent="0.2">
      <c r="A2105" s="9" t="s">
        <v>2911</v>
      </c>
      <c r="C2105" s="7">
        <v>0.105811831516455</v>
      </c>
      <c r="D2105" s="7">
        <v>0.67222112799428302</v>
      </c>
      <c r="E2105" s="7">
        <v>-0.16673817676621</v>
      </c>
      <c r="F2105" s="7">
        <v>0.48206214283686899</v>
      </c>
    </row>
    <row r="2106" spans="1:6" x14ac:dyDescent="0.2">
      <c r="A2106" s="9" t="s">
        <v>2912</v>
      </c>
      <c r="C2106" s="7">
        <v>0.76766183207197203</v>
      </c>
      <c r="D2106" s="7">
        <v>8.9869688320865004E-2</v>
      </c>
      <c r="E2106" s="7">
        <v>1.1759343943207701</v>
      </c>
      <c r="F2106" s="7">
        <v>4.6837776789978799E-4</v>
      </c>
    </row>
    <row r="2107" spans="1:6" x14ac:dyDescent="0.2">
      <c r="A2107" s="9" t="s">
        <v>2913</v>
      </c>
      <c r="C2107" s="7">
        <v>-2.8898748028660302E-2</v>
      </c>
      <c r="D2107" s="7">
        <v>0.95526511096345301</v>
      </c>
      <c r="E2107" s="7">
        <v>0.60244384884315005</v>
      </c>
      <c r="F2107" s="7">
        <v>0.120118778795197</v>
      </c>
    </row>
    <row r="2108" spans="1:6" x14ac:dyDescent="0.2">
      <c r="A2108" s="9" t="s">
        <v>2914</v>
      </c>
      <c r="C2108" s="7">
        <v>-8.0452436021641094E-2</v>
      </c>
      <c r="D2108" s="7">
        <v>0.90613266521629399</v>
      </c>
      <c r="E2108" s="7">
        <v>0.325225240408335</v>
      </c>
      <c r="F2108" s="7">
        <v>0.62143168614844402</v>
      </c>
    </row>
    <row r="2109" spans="1:6" x14ac:dyDescent="0.2">
      <c r="A2109" s="9" t="s">
        <v>2915</v>
      </c>
      <c r="C2109" s="7">
        <v>0.403226758573419</v>
      </c>
      <c r="D2109" s="7">
        <v>0.411473287752947</v>
      </c>
      <c r="E2109" s="7">
        <v>0.96128671125214404</v>
      </c>
      <c r="F2109" s="7">
        <v>1.78123087191152E-2</v>
      </c>
    </row>
    <row r="2110" spans="1:6" x14ac:dyDescent="0.2">
      <c r="A2110" s="9" t="s">
        <v>2916</v>
      </c>
      <c r="C2110" s="7">
        <v>-5.9642929363495203E-2</v>
      </c>
      <c r="D2110" s="7">
        <v>0.91804411610081604</v>
      </c>
      <c r="E2110" s="7">
        <v>0.51159649710713895</v>
      </c>
      <c r="F2110" s="7">
        <v>0.22081268884227201</v>
      </c>
    </row>
    <row r="2111" spans="1:6" x14ac:dyDescent="0.2">
      <c r="A2111" s="9" t="s">
        <v>2917</v>
      </c>
      <c r="C2111" s="7">
        <v>6.17300737971027E-2</v>
      </c>
      <c r="D2111" s="7">
        <v>0.89462826388497496</v>
      </c>
      <c r="E2111" s="7">
        <v>0.53791779351084101</v>
      </c>
      <c r="F2111" s="7">
        <v>0.124742359162396</v>
      </c>
    </row>
    <row r="2112" spans="1:6" x14ac:dyDescent="0.2">
      <c r="A2112" s="9" t="s">
        <v>2918</v>
      </c>
      <c r="C2112" s="7">
        <v>0.317645235555024</v>
      </c>
      <c r="D2112" s="7">
        <v>0.60340229874914597</v>
      </c>
      <c r="E2112" s="7">
        <v>0.91683248324244204</v>
      </c>
      <c r="F2112" s="7">
        <v>6.5892808694724594E-2</v>
      </c>
    </row>
    <row r="2113" spans="1:6" x14ac:dyDescent="0.2">
      <c r="A2113" s="9" t="s">
        <v>2919</v>
      </c>
      <c r="B2113" s="8" t="s">
        <v>2920</v>
      </c>
      <c r="C2113" s="7">
        <v>0.59315180706672099</v>
      </c>
      <c r="D2113" s="7">
        <v>0.39618435951882403</v>
      </c>
      <c r="E2113" s="7">
        <v>1.14137446589034</v>
      </c>
      <c r="F2113" s="7">
        <v>5.4949157070393197E-2</v>
      </c>
    </row>
    <row r="2114" spans="1:6" x14ac:dyDescent="0.2">
      <c r="A2114" s="9" t="s">
        <v>2921</v>
      </c>
      <c r="C2114" s="7">
        <v>0.57568201783887096</v>
      </c>
      <c r="D2114" s="7">
        <v>0.17172017278787099</v>
      </c>
      <c r="E2114" s="7">
        <v>0.32136974017355602</v>
      </c>
      <c r="F2114" s="7">
        <v>0.49337764900521403</v>
      </c>
    </row>
    <row r="2115" spans="1:6" x14ac:dyDescent="0.2">
      <c r="A2115" s="9" t="s">
        <v>2922</v>
      </c>
      <c r="C2115" s="7">
        <v>0.327290586629021</v>
      </c>
      <c r="D2115" s="7">
        <v>0.37389335831096199</v>
      </c>
      <c r="E2115" s="7">
        <v>0.45932204061868398</v>
      </c>
      <c r="F2115" s="7">
        <v>0.13808170115081</v>
      </c>
    </row>
    <row r="2116" spans="1:6" x14ac:dyDescent="0.2">
      <c r="A2116" s="9" t="s">
        <v>2923</v>
      </c>
      <c r="C2116" s="7">
        <v>-0.25069202651353401</v>
      </c>
      <c r="D2116" s="7">
        <v>0.68056434335573701</v>
      </c>
      <c r="E2116" s="7">
        <v>-0.25495389476659203</v>
      </c>
      <c r="F2116" s="7">
        <v>0.70651822473914505</v>
      </c>
    </row>
    <row r="2117" spans="1:6" x14ac:dyDescent="0.2">
      <c r="A2117" s="9" t="s">
        <v>2924</v>
      </c>
      <c r="C2117" s="7">
        <v>0.80424389576325195</v>
      </c>
      <c r="D2117" s="7">
        <v>4.4546341432195199E-2</v>
      </c>
      <c r="E2117" s="7">
        <v>0.257270097212772</v>
      </c>
      <c r="F2117" s="7">
        <v>0.58842664056664995</v>
      </c>
    </row>
    <row r="2118" spans="1:6" x14ac:dyDescent="0.2">
      <c r="A2118" s="9" t="s">
        <v>2925</v>
      </c>
      <c r="C2118" s="7">
        <v>0.57664928073634802</v>
      </c>
      <c r="D2118" s="7">
        <v>9.4491414674101101E-3</v>
      </c>
      <c r="E2118" s="7">
        <v>0.87219722798299104</v>
      </c>
      <c r="F2118" s="7">
        <v>7.5117612637909596E-7</v>
      </c>
    </row>
    <row r="2119" spans="1:6" x14ac:dyDescent="0.2">
      <c r="A2119" s="9" t="s">
        <v>2926</v>
      </c>
      <c r="C2119" s="7">
        <v>5.6222787637018698E-2</v>
      </c>
      <c r="D2119" s="7">
        <v>0.93250838143241599</v>
      </c>
      <c r="E2119" s="7">
        <v>0.277493877556721</v>
      </c>
      <c r="F2119" s="7">
        <v>0.56476270348303503</v>
      </c>
    </row>
    <row r="2120" spans="1:6" x14ac:dyDescent="0.2">
      <c r="A2120" s="9" t="s">
        <v>2927</v>
      </c>
      <c r="B2120" s="8" t="s">
        <v>2928</v>
      </c>
      <c r="C2120" s="7">
        <v>0.95875893599475304</v>
      </c>
      <c r="D2120" s="7">
        <v>0.10576834891095301</v>
      </c>
      <c r="E2120" s="7">
        <v>-3.8643430278237398E-2</v>
      </c>
      <c r="F2120" s="7">
        <v>0.96697976408784603</v>
      </c>
    </row>
    <row r="2121" spans="1:6" x14ac:dyDescent="0.2">
      <c r="A2121" s="9" t="s">
        <v>2929</v>
      </c>
      <c r="B2121" s="8" t="s">
        <v>2930</v>
      </c>
      <c r="C2121" s="7">
        <v>-0.57758692510962995</v>
      </c>
      <c r="D2121" s="7">
        <v>0.58160815714178504</v>
      </c>
      <c r="E2121" s="7">
        <v>0.93462586823381799</v>
      </c>
      <c r="F2121" s="7">
        <v>0.24643447409966299</v>
      </c>
    </row>
    <row r="2122" spans="1:6" x14ac:dyDescent="0.2">
      <c r="A2122" s="9" t="s">
        <v>2931</v>
      </c>
      <c r="B2122" s="8" t="s">
        <v>2932</v>
      </c>
      <c r="C2122" s="7">
        <v>0.32355752703471202</v>
      </c>
      <c r="D2122" s="7">
        <v>0.77008152405221098</v>
      </c>
      <c r="E2122" s="7">
        <v>0.30788980259465798</v>
      </c>
      <c r="F2122" s="7">
        <v>0.77800662035024803</v>
      </c>
    </row>
    <row r="2123" spans="1:6" x14ac:dyDescent="0.2">
      <c r="A2123" s="9" t="s">
        <v>2933</v>
      </c>
      <c r="B2123" s="8" t="s">
        <v>2934</v>
      </c>
      <c r="C2123" s="7">
        <v>-0.20596282453699</v>
      </c>
      <c r="D2123" s="7">
        <v>0.836032245564576</v>
      </c>
      <c r="E2123" s="7">
        <v>0.24394223885534</v>
      </c>
      <c r="F2123" s="7">
        <v>0.77800662035024803</v>
      </c>
    </row>
    <row r="2124" spans="1:6" x14ac:dyDescent="0.2">
      <c r="A2124" s="9" t="s">
        <v>2935</v>
      </c>
      <c r="C2124" s="7">
        <v>0.524926941032962</v>
      </c>
      <c r="D2124" s="7">
        <v>0.36470697321052398</v>
      </c>
      <c r="E2124" s="7">
        <v>0.84320081253520296</v>
      </c>
      <c r="F2124" s="7">
        <v>0.13997524653700999</v>
      </c>
    </row>
    <row r="2125" spans="1:6" x14ac:dyDescent="0.2">
      <c r="A2125" s="9" t="s">
        <v>2936</v>
      </c>
      <c r="C2125" s="7">
        <v>1.5610841021143</v>
      </c>
      <c r="D2125" s="7">
        <v>4.7379326865351099E-5</v>
      </c>
      <c r="E2125" s="7">
        <v>1.4527600180454801</v>
      </c>
      <c r="F2125" s="7">
        <v>3.4298655177787397E-4</v>
      </c>
    </row>
    <row r="2126" spans="1:6" x14ac:dyDescent="0.2">
      <c r="A2126" s="9" t="s">
        <v>2937</v>
      </c>
      <c r="C2126" s="7">
        <v>-0.24591427974268901</v>
      </c>
      <c r="D2126" s="7">
        <v>0.32078008414339398</v>
      </c>
      <c r="E2126" s="7">
        <v>6.0976623274606401E-2</v>
      </c>
      <c r="F2126" s="7">
        <v>0.86163414331487298</v>
      </c>
    </row>
    <row r="2127" spans="1:6" x14ac:dyDescent="0.2">
      <c r="A2127" s="9" t="s">
        <v>2938</v>
      </c>
      <c r="C2127" s="7">
        <v>8.7354734615017707E-2</v>
      </c>
      <c r="D2127" s="7">
        <v>0.94542567691122703</v>
      </c>
      <c r="E2127" s="7">
        <v>0.17309402056145501</v>
      </c>
      <c r="F2127" s="7">
        <v>0.88731599979709397</v>
      </c>
    </row>
    <row r="2128" spans="1:6" x14ac:dyDescent="0.2">
      <c r="A2128" s="9" t="s">
        <v>2939</v>
      </c>
      <c r="C2128" s="7">
        <v>0.34694935949941902</v>
      </c>
      <c r="D2128" s="7">
        <v>0.48119388088950299</v>
      </c>
      <c r="E2128" s="7">
        <v>1.01390635657606</v>
      </c>
      <c r="F2128" s="7">
        <v>5.64393075903447E-3</v>
      </c>
    </row>
    <row r="2129" spans="1:6" x14ac:dyDescent="0.2">
      <c r="A2129" s="9" t="s">
        <v>2940</v>
      </c>
      <c r="C2129" s="7">
        <v>7.7908205647063897E-3</v>
      </c>
      <c r="D2129" s="7">
        <v>0.98863729607922601</v>
      </c>
      <c r="E2129" s="7">
        <v>0.12684112320009899</v>
      </c>
      <c r="F2129" s="7">
        <v>0.80783355128425705</v>
      </c>
    </row>
    <row r="2130" spans="1:6" x14ac:dyDescent="0.2">
      <c r="A2130" s="9" t="s">
        <v>2941</v>
      </c>
      <c r="C2130" s="7">
        <v>-0.38009895249834902</v>
      </c>
      <c r="D2130" s="7">
        <v>0.66137049353976596</v>
      </c>
      <c r="E2130" s="7">
        <v>-1.24116886868097E-2</v>
      </c>
      <c r="F2130" s="7">
        <v>0.991475802171354</v>
      </c>
    </row>
    <row r="2131" spans="1:6" x14ac:dyDescent="0.2">
      <c r="A2131" s="9" t="s">
        <v>2942</v>
      </c>
      <c r="C2131" s="7">
        <v>0.93834577536671504</v>
      </c>
      <c r="D2131" s="7">
        <v>2.3385025107621098E-3</v>
      </c>
      <c r="E2131" s="7">
        <v>0.746637513175885</v>
      </c>
      <c r="F2131" s="7">
        <v>3.4768809762573502E-2</v>
      </c>
    </row>
    <row r="2132" spans="1:6" x14ac:dyDescent="0.2">
      <c r="A2132" s="9" t="s">
        <v>2943</v>
      </c>
      <c r="C2132" s="7">
        <v>-9.9450533738583397E-2</v>
      </c>
      <c r="D2132" s="7">
        <v>0.83277371159904801</v>
      </c>
      <c r="E2132" s="7">
        <v>0.65730178429307995</v>
      </c>
      <c r="F2132" s="7">
        <v>4.1042083885874901E-2</v>
      </c>
    </row>
    <row r="2133" spans="1:6" x14ac:dyDescent="0.2">
      <c r="A2133" s="9" t="s">
        <v>2944</v>
      </c>
      <c r="C2133" s="7">
        <v>-3.9283752025369101E-2</v>
      </c>
      <c r="D2133" s="7">
        <v>0.93749970473527899</v>
      </c>
      <c r="E2133" s="7">
        <v>0.37783954564535699</v>
      </c>
      <c r="F2133" s="7">
        <v>0.310197608005505</v>
      </c>
    </row>
    <row r="2134" spans="1:6" x14ac:dyDescent="0.2">
      <c r="A2134" s="9" t="s">
        <v>2945</v>
      </c>
      <c r="C2134" s="7">
        <v>0.102078145758654</v>
      </c>
      <c r="D2134" s="7">
        <v>0.85190117557145995</v>
      </c>
      <c r="E2134" s="7">
        <v>0.17226050231297499</v>
      </c>
      <c r="F2134" s="7">
        <v>0.70730359992927605</v>
      </c>
    </row>
    <row r="2135" spans="1:6" x14ac:dyDescent="0.2">
      <c r="A2135" s="9" t="s">
        <v>2946</v>
      </c>
      <c r="C2135" s="7">
        <v>-0.184778622047168</v>
      </c>
      <c r="D2135" s="7">
        <v>0.55243737938066095</v>
      </c>
      <c r="E2135" s="7">
        <v>0.23754408001336699</v>
      </c>
      <c r="F2135" s="7">
        <v>0.46168541195012303</v>
      </c>
    </row>
    <row r="2136" spans="1:6" x14ac:dyDescent="0.2">
      <c r="A2136" s="9" t="s">
        <v>2947</v>
      </c>
      <c r="C2136" s="7">
        <v>-2.14793939189682E-2</v>
      </c>
      <c r="D2136" s="7">
        <v>0.97328403467222502</v>
      </c>
      <c r="E2136" s="7">
        <v>3.5657333107196598E-2</v>
      </c>
      <c r="F2136" s="7">
        <v>0.96217326150539395</v>
      </c>
    </row>
    <row r="2137" spans="1:6" x14ac:dyDescent="0.2">
      <c r="A2137" s="9" t="s">
        <v>2948</v>
      </c>
      <c r="B2137" s="8" t="s">
        <v>2949</v>
      </c>
      <c r="C2137" s="7">
        <v>-1.18128141810646E-3</v>
      </c>
      <c r="D2137" s="7">
        <v>0.99656407218714904</v>
      </c>
      <c r="E2137" s="7">
        <v>-0.16647725785321399</v>
      </c>
      <c r="F2137" s="7">
        <v>0.63488088759754502</v>
      </c>
    </row>
    <row r="2138" spans="1:6" x14ac:dyDescent="0.2">
      <c r="A2138" s="9" t="s">
        <v>2950</v>
      </c>
      <c r="B2138" s="8" t="s">
        <v>2951</v>
      </c>
      <c r="C2138" s="7">
        <v>0.28985947972739701</v>
      </c>
      <c r="D2138" s="7">
        <v>8.6186336777344996E-2</v>
      </c>
      <c r="E2138" s="7">
        <v>0.24699047740723901</v>
      </c>
      <c r="F2138" s="7">
        <v>0.111428796360054</v>
      </c>
    </row>
    <row r="2139" spans="1:6" x14ac:dyDescent="0.2">
      <c r="A2139" s="9" t="s">
        <v>2952</v>
      </c>
      <c r="B2139" s="8" t="s">
        <v>2953</v>
      </c>
      <c r="C2139" s="7">
        <v>0.21632928623617301</v>
      </c>
      <c r="D2139" s="7">
        <v>0.29595419618197799</v>
      </c>
      <c r="E2139" s="7">
        <v>5.4107981587753297E-2</v>
      </c>
      <c r="F2139" s="7">
        <v>0.69780137836730305</v>
      </c>
    </row>
    <row r="2140" spans="1:6" x14ac:dyDescent="0.2">
      <c r="A2140" s="9" t="s">
        <v>2954</v>
      </c>
      <c r="C2140" s="7">
        <v>0.142981221450728</v>
      </c>
      <c r="D2140" s="7">
        <v>0.55370486914495398</v>
      </c>
      <c r="E2140" s="7">
        <v>-0.10137846832478099</v>
      </c>
      <c r="F2140" s="7">
        <v>0.67752259792853697</v>
      </c>
    </row>
    <row r="2141" spans="1:6" x14ac:dyDescent="0.2">
      <c r="A2141" s="9" t="s">
        <v>2955</v>
      </c>
      <c r="B2141" s="8" t="s">
        <v>2956</v>
      </c>
      <c r="C2141" s="7">
        <v>-7.9185454991251902E-2</v>
      </c>
      <c r="D2141" s="7">
        <v>0.78349508374774601</v>
      </c>
      <c r="E2141" s="7">
        <v>-3.3657862792167897E-2</v>
      </c>
      <c r="F2141" s="7">
        <v>0.88250877770235303</v>
      </c>
    </row>
    <row r="2142" spans="1:6" x14ac:dyDescent="0.2">
      <c r="A2142" s="9" t="s">
        <v>2957</v>
      </c>
      <c r="B2142" s="8" t="s">
        <v>2958</v>
      </c>
      <c r="C2142" s="7">
        <v>2.9180246606409301E-2</v>
      </c>
      <c r="D2142" s="7">
        <v>0.88931887661411402</v>
      </c>
      <c r="E2142" s="7">
        <v>-0.153657780259358</v>
      </c>
      <c r="F2142" s="7">
        <v>0.46921298871369099</v>
      </c>
    </row>
    <row r="2143" spans="1:6" x14ac:dyDescent="0.2">
      <c r="A2143" s="9" t="s">
        <v>2959</v>
      </c>
      <c r="B2143" s="8" t="s">
        <v>2960</v>
      </c>
      <c r="C2143" s="7">
        <v>-0.148435676284773</v>
      </c>
      <c r="D2143" s="7">
        <v>0.49179382890999201</v>
      </c>
      <c r="E2143" s="7">
        <v>-0.26574352564674197</v>
      </c>
      <c r="F2143" s="7">
        <v>0.16540193641666601</v>
      </c>
    </row>
    <row r="2144" spans="1:6" x14ac:dyDescent="0.2">
      <c r="A2144" s="9" t="s">
        <v>2961</v>
      </c>
      <c r="C2144" s="7">
        <v>-0.29134505810823802</v>
      </c>
      <c r="D2144" s="7">
        <v>3.2691478301031002E-2</v>
      </c>
      <c r="E2144" s="7">
        <v>-0.126588744468732</v>
      </c>
      <c r="F2144" s="7">
        <v>0.43588186389728301</v>
      </c>
    </row>
    <row r="2145" spans="1:6" x14ac:dyDescent="0.2">
      <c r="A2145" s="9" t="s">
        <v>2962</v>
      </c>
      <c r="C2145" s="7">
        <v>0.19920998746323801</v>
      </c>
      <c r="D2145" s="7">
        <v>0.216684965849335</v>
      </c>
      <c r="E2145" s="7">
        <v>3.74092877976024E-2</v>
      </c>
      <c r="F2145" s="7">
        <v>0.85426415694977098</v>
      </c>
    </row>
    <row r="2146" spans="1:6" x14ac:dyDescent="0.2">
      <c r="A2146" s="9" t="s">
        <v>2963</v>
      </c>
      <c r="C2146" s="7">
        <v>0.20988281261455399</v>
      </c>
      <c r="D2146" s="7">
        <v>3.3798407450823499E-2</v>
      </c>
      <c r="E2146" s="7">
        <v>4.1372708409349E-2</v>
      </c>
      <c r="F2146" s="7">
        <v>0.74139280043453704</v>
      </c>
    </row>
    <row r="2147" spans="1:6" x14ac:dyDescent="0.2">
      <c r="A2147" s="9" t="s">
        <v>2964</v>
      </c>
      <c r="B2147" s="8" t="s">
        <v>2965</v>
      </c>
      <c r="C2147" s="7">
        <v>0.38623719112275501</v>
      </c>
      <c r="D2147" s="7">
        <v>1.6418645498267399E-2</v>
      </c>
      <c r="E2147" s="7">
        <v>0.19453969070100999</v>
      </c>
      <c r="F2147" s="7">
        <v>0.28510797154782802</v>
      </c>
    </row>
    <row r="2148" spans="1:6" x14ac:dyDescent="0.2">
      <c r="A2148" s="9" t="s">
        <v>2966</v>
      </c>
      <c r="C2148" s="7">
        <v>0.47800558610493599</v>
      </c>
      <c r="D2148" s="7">
        <v>0.11858123156282201</v>
      </c>
      <c r="E2148" s="7">
        <v>-0.17602456918958601</v>
      </c>
      <c r="F2148" s="7">
        <v>0.65422021672727804</v>
      </c>
    </row>
    <row r="2149" spans="1:6" x14ac:dyDescent="0.2">
      <c r="A2149" s="9" t="s">
        <v>2967</v>
      </c>
      <c r="C2149" s="7">
        <v>-8.0434548036794798E-2</v>
      </c>
      <c r="D2149" s="7">
        <v>0.68468196034123796</v>
      </c>
      <c r="E2149" s="7">
        <v>0.17181450338690599</v>
      </c>
      <c r="F2149" s="7">
        <v>0.28923334528692002</v>
      </c>
    </row>
    <row r="2150" spans="1:6" x14ac:dyDescent="0.2">
      <c r="A2150" s="9" t="s">
        <v>2968</v>
      </c>
      <c r="B2150" s="8" t="s">
        <v>2969</v>
      </c>
      <c r="C2150" s="7">
        <v>1.2110644463257401</v>
      </c>
      <c r="D2150" s="7">
        <v>7.2731809641675002E-9</v>
      </c>
      <c r="E2150" s="7">
        <v>-1.16085224957995</v>
      </c>
      <c r="F2150" s="7">
        <v>2.8727621644739999E-12</v>
      </c>
    </row>
    <row r="2151" spans="1:6" x14ac:dyDescent="0.2">
      <c r="A2151" s="9" t="s">
        <v>2970</v>
      </c>
      <c r="B2151" s="8" t="s">
        <v>2971</v>
      </c>
      <c r="C2151" s="7">
        <v>1.0406387530415999</v>
      </c>
      <c r="D2151" s="7">
        <v>1.14636633309545E-4</v>
      </c>
      <c r="E2151" s="7">
        <v>-1.2072037075581901</v>
      </c>
      <c r="F2151" s="7">
        <v>3.27479647993402E-7</v>
      </c>
    </row>
    <row r="2152" spans="1:6" x14ac:dyDescent="0.2">
      <c r="A2152" s="9" t="s">
        <v>2972</v>
      </c>
      <c r="C2152" s="7">
        <v>0.47172644685831899</v>
      </c>
      <c r="D2152" s="7">
        <v>7.9891281125525401E-3</v>
      </c>
      <c r="E2152" s="7">
        <v>0.29827003467756402</v>
      </c>
      <c r="F2152" s="7">
        <v>0.11798184308703399</v>
      </c>
    </row>
    <row r="2153" spans="1:6" x14ac:dyDescent="0.2">
      <c r="A2153" s="9" t="s">
        <v>2973</v>
      </c>
      <c r="C2153" s="7">
        <v>-0.52634254496865496</v>
      </c>
      <c r="D2153" s="7">
        <v>0.22491352354708899</v>
      </c>
      <c r="E2153" s="7">
        <v>9.8786107723302902E-2</v>
      </c>
      <c r="F2153" s="7">
        <v>0.82162110057614002</v>
      </c>
    </row>
    <row r="2154" spans="1:6" x14ac:dyDescent="0.2">
      <c r="A2154" s="9" t="s">
        <v>2974</v>
      </c>
      <c r="C2154" s="7">
        <v>3.06114070673871E-2</v>
      </c>
      <c r="D2154" s="7">
        <v>0.94593978293715697</v>
      </c>
      <c r="E2154" s="7">
        <v>0.592166378072008</v>
      </c>
      <c r="F2154" s="7">
        <v>0.10770852125489699</v>
      </c>
    </row>
    <row r="2155" spans="1:6" x14ac:dyDescent="0.2">
      <c r="A2155" s="9" t="s">
        <v>2975</v>
      </c>
      <c r="C2155" s="7">
        <v>0.10458095251843</v>
      </c>
      <c r="D2155" s="7">
        <v>0.834192111408115</v>
      </c>
      <c r="E2155" s="7">
        <v>0.79408973154150297</v>
      </c>
      <c r="F2155" s="7">
        <v>3.2069065982620298E-2</v>
      </c>
    </row>
    <row r="2156" spans="1:6" x14ac:dyDescent="0.2">
      <c r="A2156" s="9" t="s">
        <v>2976</v>
      </c>
      <c r="C2156" s="7">
        <v>0.56412574200958898</v>
      </c>
      <c r="D2156" s="7">
        <v>0.13104255757975</v>
      </c>
      <c r="E2156" s="7">
        <v>1.25262404126727</v>
      </c>
      <c r="F2156" s="7">
        <v>3.1412471924883501E-4</v>
      </c>
    </row>
    <row r="2157" spans="1:6" x14ac:dyDescent="0.2">
      <c r="A2157" s="9" t="s">
        <v>2977</v>
      </c>
      <c r="C2157" s="7">
        <v>6.0219878778146503E-4</v>
      </c>
      <c r="D2157" s="7">
        <v>0.99891455254601003</v>
      </c>
      <c r="E2157" s="7">
        <v>0.80971520461622604</v>
      </c>
      <c r="F2157" s="7">
        <v>7.7543315127539897E-2</v>
      </c>
    </row>
    <row r="2158" spans="1:6" x14ac:dyDescent="0.2">
      <c r="A2158" s="9" t="s">
        <v>2978</v>
      </c>
      <c r="C2158" s="7">
        <v>0.39944968105499001</v>
      </c>
      <c r="D2158" s="7">
        <v>0.42798285648920498</v>
      </c>
      <c r="E2158" s="7">
        <v>0.89154843140079398</v>
      </c>
      <c r="F2158" s="7">
        <v>3.3077571035231401E-2</v>
      </c>
    </row>
    <row r="2159" spans="1:6" x14ac:dyDescent="0.2">
      <c r="A2159" s="9" t="s">
        <v>2979</v>
      </c>
      <c r="C2159" s="7">
        <v>0.10068912760739</v>
      </c>
      <c r="D2159" s="7">
        <v>0.85896670909706496</v>
      </c>
      <c r="E2159" s="7">
        <v>1.2551950102671301</v>
      </c>
      <c r="F2159" s="7">
        <v>2.5666627131918202E-3</v>
      </c>
    </row>
    <row r="2160" spans="1:6" x14ac:dyDescent="0.2">
      <c r="A2160" s="9" t="s">
        <v>2980</v>
      </c>
      <c r="C2160" s="7">
        <v>0.58641458697871596</v>
      </c>
      <c r="D2160" s="7">
        <v>0.210925344054115</v>
      </c>
      <c r="E2160" s="7">
        <v>0.798803396851267</v>
      </c>
      <c r="F2160" s="7">
        <v>7.8044247547076007E-2</v>
      </c>
    </row>
    <row r="2161" spans="1:6" x14ac:dyDescent="0.2">
      <c r="A2161" s="9" t="s">
        <v>2981</v>
      </c>
      <c r="C2161" s="7">
        <v>6.1833636963987602E-2</v>
      </c>
      <c r="D2161" s="7">
        <v>0.861907367293688</v>
      </c>
      <c r="E2161" s="7">
        <v>-7.7526476841327699E-2</v>
      </c>
      <c r="F2161" s="7">
        <v>0.80945525485423997</v>
      </c>
    </row>
    <row r="2162" spans="1:6" x14ac:dyDescent="0.2">
      <c r="A2162" s="9" t="s">
        <v>2982</v>
      </c>
      <c r="C2162" s="7">
        <v>0.90043539717229704</v>
      </c>
      <c r="D2162" s="7">
        <v>1.3530018505420699E-4</v>
      </c>
      <c r="E2162" s="7">
        <v>-0.45553573535137898</v>
      </c>
      <c r="F2162" s="7">
        <v>2.6503603429303201E-2</v>
      </c>
    </row>
    <row r="2163" spans="1:6" x14ac:dyDescent="0.2">
      <c r="A2163" s="9" t="s">
        <v>2983</v>
      </c>
      <c r="C2163" s="7">
        <v>0.93298085515578499</v>
      </c>
      <c r="D2163" s="7">
        <v>0.102100001644559</v>
      </c>
      <c r="E2163" s="7">
        <v>-0.963832224521741</v>
      </c>
      <c r="F2163" s="7">
        <v>8.7220580358007102E-2</v>
      </c>
    </row>
    <row r="2164" spans="1:6" x14ac:dyDescent="0.2">
      <c r="A2164" s="9" t="s">
        <v>2984</v>
      </c>
      <c r="C2164" s="7">
        <v>-0.127701003577362</v>
      </c>
      <c r="D2164" s="7">
        <v>0.84600724186484799</v>
      </c>
      <c r="E2164" s="7">
        <v>-9.3750258184347596E-2</v>
      </c>
      <c r="F2164" s="7">
        <v>0.88499153951174303</v>
      </c>
    </row>
    <row r="2165" spans="1:6" x14ac:dyDescent="0.2">
      <c r="A2165" s="9" t="s">
        <v>2985</v>
      </c>
      <c r="C2165" s="7">
        <v>-6.90188995384904E-2</v>
      </c>
      <c r="D2165" s="7">
        <v>0.91225779121456996</v>
      </c>
      <c r="E2165" s="7">
        <v>8.15145005220516E-2</v>
      </c>
      <c r="F2165" s="7">
        <v>0.89805710070673805</v>
      </c>
    </row>
    <row r="2166" spans="1:6" x14ac:dyDescent="0.2">
      <c r="A2166" s="9" t="s">
        <v>2986</v>
      </c>
      <c r="C2166" s="7">
        <v>2.37373216935516E-2</v>
      </c>
      <c r="D2166" s="7">
        <v>0.96517227083452295</v>
      </c>
      <c r="E2166" s="7">
        <v>9.5116476486145504E-2</v>
      </c>
      <c r="F2166" s="7">
        <v>0.84940648683800701</v>
      </c>
    </row>
    <row r="2167" spans="1:6" x14ac:dyDescent="0.2">
      <c r="A2167" s="9" t="s">
        <v>2987</v>
      </c>
      <c r="C2167" s="7">
        <v>-0.50690654089940401</v>
      </c>
      <c r="D2167" s="7">
        <v>0.27554920412987999</v>
      </c>
      <c r="E2167" s="7">
        <v>-0.18905122326749099</v>
      </c>
      <c r="F2167" s="7">
        <v>0.72164128056396304</v>
      </c>
    </row>
    <row r="2168" spans="1:6" x14ac:dyDescent="0.2">
      <c r="A2168" s="9" t="s">
        <v>2988</v>
      </c>
      <c r="C2168" s="7">
        <v>1.18787799201189</v>
      </c>
      <c r="D2168" s="7">
        <v>0.22482864318656801</v>
      </c>
      <c r="E2168" s="7">
        <v>0.76212164386481396</v>
      </c>
      <c r="F2168" s="7">
        <v>0.46391232867795001</v>
      </c>
    </row>
    <row r="2169" spans="1:6" x14ac:dyDescent="0.2">
      <c r="A2169" s="9" t="s">
        <v>2989</v>
      </c>
      <c r="B2169" s="8" t="s">
        <v>2990</v>
      </c>
      <c r="C2169" s="7">
        <v>-0.398562083357001</v>
      </c>
      <c r="D2169" s="7">
        <v>0.40502551472560899</v>
      </c>
      <c r="E2169" s="7">
        <v>-4.0570387503165002E-2</v>
      </c>
      <c r="F2169" s="7">
        <v>0.94292414458583196</v>
      </c>
    </row>
    <row r="2170" spans="1:6" x14ac:dyDescent="0.2">
      <c r="A2170" s="9" t="s">
        <v>2991</v>
      </c>
      <c r="B2170" s="8" t="s">
        <v>2992</v>
      </c>
      <c r="C2170" s="7">
        <v>0.62007504112732503</v>
      </c>
      <c r="D2170" s="7">
        <v>4.2059695669794501E-4</v>
      </c>
      <c r="E2170" s="7">
        <v>0.42581360367134302</v>
      </c>
      <c r="F2170" s="7">
        <v>7.1759438550077201E-2</v>
      </c>
    </row>
    <row r="2171" spans="1:6" x14ac:dyDescent="0.2">
      <c r="A2171" s="9" t="s">
        <v>2993</v>
      </c>
      <c r="C2171" s="7">
        <v>0.88252723305384895</v>
      </c>
      <c r="D2171" s="7">
        <v>3.64897855970862E-10</v>
      </c>
      <c r="E2171" s="7">
        <v>0.66933675524163105</v>
      </c>
      <c r="F2171" s="7">
        <v>6.2663628767008396E-5</v>
      </c>
    </row>
    <row r="2172" spans="1:6" x14ac:dyDescent="0.2">
      <c r="A2172" s="9" t="s">
        <v>2994</v>
      </c>
      <c r="C2172" s="7">
        <v>0.89430145732023203</v>
      </c>
      <c r="D2172" s="7">
        <v>3.3632398432781497E-5</v>
      </c>
      <c r="E2172" s="7">
        <v>0.66060203154942199</v>
      </c>
      <c r="F2172" s="7">
        <v>1.2583835510508399E-2</v>
      </c>
    </row>
    <row r="2173" spans="1:6" x14ac:dyDescent="0.2">
      <c r="A2173" s="9" t="s">
        <v>2995</v>
      </c>
      <c r="C2173" s="7">
        <v>0.46391040564080299</v>
      </c>
      <c r="D2173" s="7">
        <v>0.10872212261079001</v>
      </c>
      <c r="E2173" s="7">
        <v>0.13364515824284601</v>
      </c>
      <c r="F2173" s="7">
        <v>0.631431565557383</v>
      </c>
    </row>
    <row r="2174" spans="1:6" x14ac:dyDescent="0.2">
      <c r="A2174" s="9" t="s">
        <v>2996</v>
      </c>
      <c r="C2174" s="7">
        <v>0.38583549835192199</v>
      </c>
      <c r="D2174" s="7">
        <v>0.161746306975279</v>
      </c>
      <c r="E2174" s="7">
        <v>0.274729954493029</v>
      </c>
      <c r="F2174" s="7">
        <v>0.25022999976424398</v>
      </c>
    </row>
    <row r="2175" spans="1:6" x14ac:dyDescent="0.2">
      <c r="A2175" s="9" t="s">
        <v>2997</v>
      </c>
      <c r="C2175" s="7">
        <v>0.43174050460298802</v>
      </c>
      <c r="D2175" s="7">
        <v>1.38614421774371E-3</v>
      </c>
      <c r="E2175" s="7">
        <v>0.62886522616528995</v>
      </c>
      <c r="F2175" s="7">
        <v>3.4630024454210499E-5</v>
      </c>
    </row>
    <row r="2176" spans="1:6" x14ac:dyDescent="0.2">
      <c r="A2176" s="9" t="s">
        <v>2998</v>
      </c>
      <c r="C2176" s="7">
        <v>0.59451630174520798</v>
      </c>
      <c r="D2176" s="7">
        <v>4.0010490915829401E-2</v>
      </c>
      <c r="E2176" s="7">
        <v>0.64935059617900803</v>
      </c>
      <c r="F2176" s="7">
        <v>7.6776652671836296E-3</v>
      </c>
    </row>
    <row r="2177" spans="1:6" x14ac:dyDescent="0.2">
      <c r="A2177" s="9" t="s">
        <v>2999</v>
      </c>
      <c r="C2177" s="7">
        <v>0.46418700114762002</v>
      </c>
      <c r="D2177" s="7">
        <v>0.32683249104568202</v>
      </c>
      <c r="E2177" s="7">
        <v>0.25491582052684703</v>
      </c>
      <c r="F2177" s="7">
        <v>0.58865536047248601</v>
      </c>
    </row>
    <row r="2178" spans="1:6" x14ac:dyDescent="0.2">
      <c r="A2178" s="9" t="s">
        <v>3000</v>
      </c>
      <c r="C2178" s="7">
        <v>-1.84070013507015</v>
      </c>
      <c r="D2178" s="7">
        <v>8.6826163965748502E-4</v>
      </c>
      <c r="E2178" s="7">
        <v>-1.68975745809401</v>
      </c>
      <c r="F2178" s="7">
        <v>1.4107587410952299E-3</v>
      </c>
    </row>
    <row r="2179" spans="1:6" x14ac:dyDescent="0.2">
      <c r="A2179" s="9" t="s">
        <v>3001</v>
      </c>
      <c r="C2179" s="7">
        <v>-1.9174821807829601</v>
      </c>
      <c r="D2179" s="7">
        <v>1.19115408233624E-22</v>
      </c>
      <c r="E2179" s="7">
        <v>-1.3378346438783499</v>
      </c>
      <c r="F2179" s="7">
        <v>8.3266510243386999E-7</v>
      </c>
    </row>
    <row r="2180" spans="1:6" x14ac:dyDescent="0.2">
      <c r="A2180" s="9" t="s">
        <v>3002</v>
      </c>
      <c r="B2180" s="8" t="s">
        <v>3003</v>
      </c>
      <c r="C2180" s="7">
        <v>-0.13531186075832399</v>
      </c>
      <c r="D2180" s="7">
        <v>0.6940828941435</v>
      </c>
      <c r="E2180" s="7">
        <v>-0.30644707173262498</v>
      </c>
      <c r="F2180" s="7">
        <v>0.31498066879514203</v>
      </c>
    </row>
    <row r="2181" spans="1:6" x14ac:dyDescent="0.2">
      <c r="A2181" s="9" t="s">
        <v>3004</v>
      </c>
      <c r="C2181" s="7">
        <v>0.18781487759072499</v>
      </c>
      <c r="D2181" s="7">
        <v>0.41571104874655201</v>
      </c>
      <c r="E2181" s="7">
        <v>-0.35426051470729603</v>
      </c>
      <c r="F2181" s="7">
        <v>1.54800962250387E-3</v>
      </c>
    </row>
    <row r="2182" spans="1:6" x14ac:dyDescent="0.2">
      <c r="A2182" s="9" t="s">
        <v>3005</v>
      </c>
      <c r="C2182" s="7">
        <v>-0.167242301125756</v>
      </c>
      <c r="D2182" s="7">
        <v>0.32385149475046499</v>
      </c>
      <c r="E2182" s="7">
        <v>-0.29712246296218803</v>
      </c>
      <c r="F2182" s="7">
        <v>0.14177530655682599</v>
      </c>
    </row>
    <row r="2183" spans="1:6" x14ac:dyDescent="0.2">
      <c r="A2183" s="9" t="s">
        <v>3006</v>
      </c>
      <c r="B2183" s="8" t="s">
        <v>3007</v>
      </c>
      <c r="C2183" s="7">
        <v>-0.212045799084396</v>
      </c>
      <c r="D2183" s="7">
        <v>0.80428049434925097</v>
      </c>
      <c r="E2183" s="7">
        <v>1.8975492206276801</v>
      </c>
      <c r="F2183" s="7">
        <v>1.4738144328064101E-4</v>
      </c>
    </row>
    <row r="2184" spans="1:6" x14ac:dyDescent="0.2">
      <c r="A2184" s="9" t="s">
        <v>3008</v>
      </c>
      <c r="B2184" s="8" t="s">
        <v>3009</v>
      </c>
      <c r="C2184" s="7">
        <v>-0.56415290669182505</v>
      </c>
      <c r="D2184" s="7">
        <v>0.28250087858927397</v>
      </c>
      <c r="E2184" s="7">
        <v>2.6403963999720501</v>
      </c>
      <c r="F2184" s="7">
        <v>1.7094419554244199E-16</v>
      </c>
    </row>
    <row r="2185" spans="1:6" x14ac:dyDescent="0.2">
      <c r="A2185" s="9" t="s">
        <v>3010</v>
      </c>
      <c r="B2185" s="8" t="s">
        <v>3011</v>
      </c>
      <c r="C2185" s="7">
        <v>-0.28560480207998601</v>
      </c>
      <c r="D2185" s="7">
        <v>0.50812416989048304</v>
      </c>
      <c r="E2185" s="7">
        <v>-1.0006182605902401</v>
      </c>
      <c r="F2185" s="7">
        <v>3.5866533333848601E-2</v>
      </c>
    </row>
    <row r="2186" spans="1:6" x14ac:dyDescent="0.2">
      <c r="A2186" s="9" t="s">
        <v>3012</v>
      </c>
      <c r="C2186" s="7">
        <v>0.21918366052677701</v>
      </c>
      <c r="D2186" s="7">
        <v>0.50764841416220696</v>
      </c>
      <c r="E2186" s="7">
        <v>0.42317609238335702</v>
      </c>
      <c r="F2186" s="7">
        <v>0.19333582189024601</v>
      </c>
    </row>
    <row r="2187" spans="1:6" x14ac:dyDescent="0.2">
      <c r="A2187" s="9" t="s">
        <v>3013</v>
      </c>
      <c r="B2187" s="8" t="s">
        <v>3014</v>
      </c>
      <c r="C2187" s="7">
        <v>0.51633052163325299</v>
      </c>
      <c r="D2187" s="7">
        <v>4.3985775717771299E-3</v>
      </c>
      <c r="E2187" s="7">
        <v>0.25072059058589502</v>
      </c>
      <c r="F2187" s="7">
        <v>0.30701133601733499</v>
      </c>
    </row>
    <row r="2188" spans="1:6" x14ac:dyDescent="0.2">
      <c r="A2188" s="9" t="s">
        <v>3015</v>
      </c>
      <c r="C2188" s="7">
        <v>0.40601379303379098</v>
      </c>
      <c r="D2188" s="7">
        <v>8.2115398971711398E-2</v>
      </c>
      <c r="E2188" s="7">
        <v>-0.15881551643429401</v>
      </c>
      <c r="F2188" s="7">
        <v>0.52529010730641401</v>
      </c>
    </row>
    <row r="2189" spans="1:6" x14ac:dyDescent="0.2">
      <c r="A2189" s="9" t="s">
        <v>3016</v>
      </c>
      <c r="C2189" s="7">
        <v>0.68417787240984296</v>
      </c>
      <c r="D2189" s="7">
        <v>1.64307014307849E-2</v>
      </c>
      <c r="E2189" s="7">
        <v>0.12953073808441501</v>
      </c>
      <c r="F2189" s="7">
        <v>0.71662532039762505</v>
      </c>
    </row>
    <row r="2190" spans="1:6" x14ac:dyDescent="0.2">
      <c r="A2190" s="9" t="s">
        <v>3017</v>
      </c>
      <c r="B2190" s="8" t="s">
        <v>3018</v>
      </c>
      <c r="C2190" s="7">
        <v>0.72411696323438401</v>
      </c>
      <c r="D2190" s="7">
        <v>3.17801184937386E-6</v>
      </c>
      <c r="E2190" s="7">
        <v>0.63503645538579301</v>
      </c>
      <c r="F2190" s="7">
        <v>1.65785821523689E-4</v>
      </c>
    </row>
    <row r="2191" spans="1:6" x14ac:dyDescent="0.2">
      <c r="A2191" s="9" t="s">
        <v>3019</v>
      </c>
      <c r="C2191" s="7">
        <v>7.5633946974212503E-3</v>
      </c>
      <c r="D2191" s="7">
        <v>0.98565350941427698</v>
      </c>
      <c r="E2191" s="7">
        <v>6.4241832662976395E-2</v>
      </c>
      <c r="F2191" s="7">
        <v>0.89516240933114699</v>
      </c>
    </row>
    <row r="2192" spans="1:6" x14ac:dyDescent="0.2">
      <c r="A2192" s="9" t="s">
        <v>3020</v>
      </c>
      <c r="C2192" s="7">
        <v>1.08025616150597</v>
      </c>
      <c r="D2192" s="7">
        <v>1.073450268248E-8</v>
      </c>
      <c r="E2192" s="7">
        <v>0.28638935290246997</v>
      </c>
      <c r="F2192" s="7">
        <v>1.5477506665468601E-3</v>
      </c>
    </row>
    <row r="2193" spans="1:6" x14ac:dyDescent="0.2">
      <c r="A2193" s="9" t="s">
        <v>3021</v>
      </c>
      <c r="C2193" s="7">
        <v>0.51923760836228905</v>
      </c>
      <c r="D2193" s="7">
        <v>0.151761694406428</v>
      </c>
      <c r="E2193" s="7">
        <v>5.0615325498908599E-3</v>
      </c>
      <c r="F2193" s="7">
        <v>0.992129427090646</v>
      </c>
    </row>
    <row r="2194" spans="1:6" x14ac:dyDescent="0.2">
      <c r="A2194" s="9" t="s">
        <v>3022</v>
      </c>
      <c r="C2194" s="7">
        <v>0.19227643462730601</v>
      </c>
      <c r="D2194" s="7">
        <v>0.260544921289806</v>
      </c>
      <c r="E2194" s="7">
        <v>0.264505302522557</v>
      </c>
      <c r="F2194" s="7">
        <v>6.5206111920312407E-2</v>
      </c>
    </row>
    <row r="2195" spans="1:6" x14ac:dyDescent="0.2">
      <c r="A2195" s="9" t="s">
        <v>3023</v>
      </c>
      <c r="B2195" s="8" t="s">
        <v>3024</v>
      </c>
      <c r="C2195" s="7">
        <v>0.300883445599814</v>
      </c>
      <c r="D2195" s="7">
        <v>1.2254633197631599E-2</v>
      </c>
      <c r="E2195" s="7">
        <v>0.19203875673625601</v>
      </c>
      <c r="F2195" s="7">
        <v>0.19224364619551801</v>
      </c>
    </row>
    <row r="2196" spans="1:6" x14ac:dyDescent="0.2">
      <c r="A2196" s="9" t="s">
        <v>3025</v>
      </c>
      <c r="B2196" s="8" t="s">
        <v>3026</v>
      </c>
      <c r="C2196" s="7">
        <v>2.23256215939249</v>
      </c>
      <c r="D2196" s="7">
        <v>1.2716676123931001E-5</v>
      </c>
      <c r="E2196" s="7">
        <v>0.91371064752074804</v>
      </c>
      <c r="F2196" s="7">
        <v>0.11239204673574101</v>
      </c>
    </row>
    <row r="2197" spans="1:6" x14ac:dyDescent="0.2">
      <c r="A2197" s="9" t="s">
        <v>3027</v>
      </c>
      <c r="C2197" s="7">
        <v>2.5222021636052498</v>
      </c>
      <c r="D2197" s="7">
        <v>1.12687345136631E-24</v>
      </c>
      <c r="E2197" s="7">
        <v>1.70470469935545</v>
      </c>
      <c r="F2197" s="7">
        <v>5.76756789491945E-10</v>
      </c>
    </row>
    <row r="2198" spans="1:6" x14ac:dyDescent="0.2">
      <c r="A2198" s="9" t="s">
        <v>3028</v>
      </c>
      <c r="C2198" s="7">
        <v>0.262377855204946</v>
      </c>
      <c r="D2198" s="7">
        <v>0.41692139694699998</v>
      </c>
      <c r="E2198" s="7">
        <v>0.20644182212296699</v>
      </c>
      <c r="F2198" s="7">
        <v>0.58066846875523703</v>
      </c>
    </row>
    <row r="2199" spans="1:6" x14ac:dyDescent="0.2">
      <c r="A2199" s="9" t="s">
        <v>3029</v>
      </c>
      <c r="C2199" s="7">
        <v>-0.93180602257108902</v>
      </c>
      <c r="D2199" s="7">
        <v>1.5142853640692301E-2</v>
      </c>
      <c r="E2199" s="7">
        <v>-1.55945464661926</v>
      </c>
      <c r="F2199" s="7">
        <v>4.1011553817627897E-5</v>
      </c>
    </row>
    <row r="2200" spans="1:6" x14ac:dyDescent="0.2">
      <c r="A2200" s="9" t="s">
        <v>3030</v>
      </c>
      <c r="C2200" s="7">
        <v>2.32875372148049E-2</v>
      </c>
      <c r="D2200" s="7">
        <v>0.95084825683705498</v>
      </c>
      <c r="E2200" s="7">
        <v>0.59293713476870702</v>
      </c>
      <c r="F2200" s="7">
        <v>2.43264193487077E-2</v>
      </c>
    </row>
    <row r="2201" spans="1:6" x14ac:dyDescent="0.2">
      <c r="A2201" s="9" t="s">
        <v>3031</v>
      </c>
      <c r="C2201" s="7">
        <v>0.15742654287470401</v>
      </c>
      <c r="D2201" s="7">
        <v>0.85277788927078002</v>
      </c>
      <c r="E2201" s="7">
        <v>0.99612999734913399</v>
      </c>
      <c r="F2201" s="7">
        <v>0.143257254817867</v>
      </c>
    </row>
    <row r="2202" spans="1:6" x14ac:dyDescent="0.2">
      <c r="A2202" s="9" t="s">
        <v>3032</v>
      </c>
      <c r="C2202" s="7">
        <v>0.29291385271037101</v>
      </c>
      <c r="D2202" s="7">
        <v>0.128802801894115</v>
      </c>
      <c r="E2202" s="7">
        <v>0.426710380772577</v>
      </c>
      <c r="F2202" s="7">
        <v>1.4684682421923501E-2</v>
      </c>
    </row>
    <row r="2203" spans="1:6" x14ac:dyDescent="0.2">
      <c r="A2203" s="9" t="s">
        <v>3033</v>
      </c>
      <c r="C2203" s="7">
        <v>0.159757287730802</v>
      </c>
      <c r="D2203" s="7">
        <v>0.33435305850451602</v>
      </c>
      <c r="E2203" s="7">
        <v>0.33363412110277202</v>
      </c>
      <c r="F2203" s="7">
        <v>2.3740474349377198E-2</v>
      </c>
    </row>
    <row r="2204" spans="1:6" x14ac:dyDescent="0.2">
      <c r="A2204" s="9" t="s">
        <v>3034</v>
      </c>
      <c r="C2204" s="7">
        <v>8.1282375102253196E-2</v>
      </c>
      <c r="D2204" s="7">
        <v>0.692673848469613</v>
      </c>
      <c r="E2204" s="7">
        <v>0.16446594396156899</v>
      </c>
      <c r="F2204" s="7">
        <v>0.47932433439550998</v>
      </c>
    </row>
    <row r="2205" spans="1:6" x14ac:dyDescent="0.2">
      <c r="A2205" s="9" t="s">
        <v>3035</v>
      </c>
      <c r="C2205" s="7">
        <v>0.54010843061829705</v>
      </c>
      <c r="D2205" s="7">
        <v>7.0480963778863606E-2</v>
      </c>
      <c r="E2205" s="7">
        <v>1.1042402067103101</v>
      </c>
      <c r="F2205" s="7">
        <v>1.06378127993318E-7</v>
      </c>
    </row>
    <row r="2206" spans="1:6" x14ac:dyDescent="0.2">
      <c r="A2206" s="9" t="s">
        <v>3036</v>
      </c>
      <c r="C2206" s="7">
        <v>-2.39876877457848</v>
      </c>
      <c r="D2206" s="7">
        <v>4.9245517060011696E-16</v>
      </c>
      <c r="E2206" s="7">
        <v>-2.65068317591115</v>
      </c>
      <c r="F2206" s="7">
        <v>1.27688617912377E-16</v>
      </c>
    </row>
    <row r="2207" spans="1:6" x14ac:dyDescent="0.2">
      <c r="A2207" s="9" t="s">
        <v>3037</v>
      </c>
      <c r="C2207" s="7">
        <v>0.46798264577290999</v>
      </c>
      <c r="D2207" s="7">
        <v>0.141744969156434</v>
      </c>
      <c r="E2207" s="7">
        <v>0.63954423782047598</v>
      </c>
      <c r="F2207" s="7">
        <v>5.7503731186280597E-2</v>
      </c>
    </row>
    <row r="2208" spans="1:6" x14ac:dyDescent="0.2">
      <c r="A2208" s="9" t="s">
        <v>3038</v>
      </c>
      <c r="C2208" s="7">
        <v>-0.400484824490208</v>
      </c>
      <c r="D2208" s="7">
        <v>0.48239644256480402</v>
      </c>
      <c r="E2208" s="7">
        <v>0.126027657700684</v>
      </c>
      <c r="F2208" s="7">
        <v>0.82664569360756401</v>
      </c>
    </row>
    <row r="2209" spans="1:6" x14ac:dyDescent="0.2">
      <c r="A2209" s="9" t="s">
        <v>3039</v>
      </c>
      <c r="C2209" s="7">
        <v>-0.36928067686446597</v>
      </c>
      <c r="D2209" s="7">
        <v>0.35749991735728998</v>
      </c>
      <c r="E2209" s="7">
        <v>-0.31391489407679002</v>
      </c>
      <c r="F2209" s="7">
        <v>0.41803575551975303</v>
      </c>
    </row>
    <row r="2210" spans="1:6" x14ac:dyDescent="0.2">
      <c r="A2210" s="9" t="s">
        <v>3040</v>
      </c>
      <c r="C2210" s="7">
        <v>0.300011927979556</v>
      </c>
      <c r="D2210" s="7">
        <v>0.63331169803171605</v>
      </c>
      <c r="E2210" s="7">
        <v>0.29155384869374701</v>
      </c>
      <c r="F2210" s="7">
        <v>0.63902975176791399</v>
      </c>
    </row>
    <row r="2211" spans="1:6" x14ac:dyDescent="0.2">
      <c r="A2211" s="9" t="s">
        <v>3041</v>
      </c>
      <c r="C2211" s="7">
        <v>-0.56489741124527404</v>
      </c>
      <c r="D2211" s="7">
        <v>0.352513366867586</v>
      </c>
      <c r="E2211" s="7">
        <v>9.2387932441428799E-3</v>
      </c>
      <c r="F2211" s="7">
        <v>0.990070293464548</v>
      </c>
    </row>
    <row r="2212" spans="1:6" x14ac:dyDescent="0.2">
      <c r="A2212" s="9" t="s">
        <v>3042</v>
      </c>
      <c r="C2212" s="7">
        <v>0.21335255395438901</v>
      </c>
      <c r="D2212" s="7">
        <v>0.68056434335573701</v>
      </c>
      <c r="E2212" s="7">
        <v>0.88067952858195198</v>
      </c>
      <c r="F2212" s="7">
        <v>6.8398439647078101E-3</v>
      </c>
    </row>
    <row r="2213" spans="1:6" x14ac:dyDescent="0.2">
      <c r="A2213" s="9" t="s">
        <v>3043</v>
      </c>
      <c r="C2213" s="7">
        <v>-7.7274030670374902E-2</v>
      </c>
      <c r="D2213" s="7">
        <v>0.87016451664159</v>
      </c>
      <c r="E2213" s="7">
        <v>0.67651972659613602</v>
      </c>
      <c r="F2213" s="7">
        <v>1.84623429305069E-2</v>
      </c>
    </row>
    <row r="2214" spans="1:6" x14ac:dyDescent="0.2">
      <c r="A2214" s="9" t="s">
        <v>3044</v>
      </c>
      <c r="B2214" s="8" t="s">
        <v>3045</v>
      </c>
      <c r="C2214" s="7">
        <v>0.398464998014049</v>
      </c>
      <c r="D2214" s="7">
        <v>2.42672437819005E-2</v>
      </c>
      <c r="E2214" s="7">
        <v>1.1182593050737999</v>
      </c>
      <c r="F2214" s="7">
        <v>1.0411291418505599E-11</v>
      </c>
    </row>
    <row r="2215" spans="1:6" x14ac:dyDescent="0.2">
      <c r="A2215" s="9" t="s">
        <v>3046</v>
      </c>
      <c r="C2215" s="7">
        <v>0.61577127626119399</v>
      </c>
      <c r="D2215" s="7">
        <v>2.6522287788331598E-5</v>
      </c>
      <c r="E2215" s="7">
        <v>0.57163688075874997</v>
      </c>
      <c r="F2215" s="7">
        <v>3.0144249475137399E-7</v>
      </c>
    </row>
    <row r="2216" spans="1:6" x14ac:dyDescent="0.2">
      <c r="A2216" s="9" t="s">
        <v>3047</v>
      </c>
      <c r="B2216" s="8" t="s">
        <v>3048</v>
      </c>
      <c r="C2216" s="7">
        <v>2.08897586353297</v>
      </c>
      <c r="D2216" s="7">
        <v>2.23314183406348E-10</v>
      </c>
      <c r="E2216" s="7">
        <v>0.30418547890778402</v>
      </c>
      <c r="F2216" s="7">
        <v>0.47452043424238899</v>
      </c>
    </row>
    <row r="2217" spans="1:6" x14ac:dyDescent="0.2">
      <c r="A2217" s="9" t="s">
        <v>3049</v>
      </c>
      <c r="C2217" s="7">
        <v>9.1581957944288694E-2</v>
      </c>
      <c r="D2217" s="7">
        <v>0.78354406917388097</v>
      </c>
      <c r="E2217" s="7">
        <v>0.17375784540573799</v>
      </c>
      <c r="F2217" s="7">
        <v>0.63544284632177095</v>
      </c>
    </row>
    <row r="2218" spans="1:6" x14ac:dyDescent="0.2">
      <c r="A2218" s="9" t="s">
        <v>3050</v>
      </c>
      <c r="C2218" s="7">
        <v>0.66363666014085199</v>
      </c>
      <c r="D2218" s="7">
        <v>2.5120605515500401E-6</v>
      </c>
      <c r="E2218" s="7">
        <v>0.74696682086215205</v>
      </c>
      <c r="F2218" s="7">
        <v>1.2873503238979299E-4</v>
      </c>
    </row>
    <row r="2219" spans="1:6" x14ac:dyDescent="0.2">
      <c r="A2219" s="9" t="s">
        <v>3051</v>
      </c>
      <c r="C2219" s="7">
        <v>-0.21561486268409799</v>
      </c>
      <c r="D2219" s="7">
        <v>0.49894621481823498</v>
      </c>
      <c r="E2219" s="7">
        <v>-8.6320564935285296E-3</v>
      </c>
      <c r="F2219" s="7">
        <v>0.98441159841602499</v>
      </c>
    </row>
    <row r="2220" spans="1:6" x14ac:dyDescent="0.2">
      <c r="A2220" s="9" t="s">
        <v>3052</v>
      </c>
      <c r="C2220" s="7">
        <v>0.81153471586646098</v>
      </c>
      <c r="D2220" s="7">
        <v>5.56208257075701E-6</v>
      </c>
      <c r="E2220" s="7">
        <v>0.44209859119978001</v>
      </c>
      <c r="F2220" s="7">
        <v>9.3004884255105905E-2</v>
      </c>
    </row>
    <row r="2221" spans="1:6" x14ac:dyDescent="0.2">
      <c r="A2221" s="9" t="s">
        <v>3053</v>
      </c>
      <c r="C2221" s="7">
        <v>0.55406424861013404</v>
      </c>
      <c r="D2221" s="7">
        <v>3.3109363442435098E-2</v>
      </c>
      <c r="E2221" s="7">
        <v>6.6984022207785807E-2</v>
      </c>
      <c r="F2221" s="7">
        <v>0.85426415694977098</v>
      </c>
    </row>
    <row r="2222" spans="1:6" x14ac:dyDescent="0.2">
      <c r="A2222" s="9" t="s">
        <v>3054</v>
      </c>
      <c r="C2222" s="7">
        <v>-0.96836718191147797</v>
      </c>
      <c r="D2222" s="7">
        <v>6.9388734523878598E-7</v>
      </c>
      <c r="E2222" s="7">
        <v>-0.70518630357430001</v>
      </c>
      <c r="F2222" s="7">
        <v>1.9610666115811299E-4</v>
      </c>
    </row>
    <row r="2223" spans="1:6" x14ac:dyDescent="0.2">
      <c r="A2223" s="9" t="s">
        <v>3055</v>
      </c>
      <c r="C2223" s="7">
        <v>0.42579541291782802</v>
      </c>
      <c r="D2223" s="7">
        <v>3.8943469001230398E-3</v>
      </c>
      <c r="E2223" s="7">
        <v>0.56583198916477195</v>
      </c>
      <c r="F2223" s="7">
        <v>1.55100580227623E-5</v>
      </c>
    </row>
    <row r="2224" spans="1:6" x14ac:dyDescent="0.2">
      <c r="A2224" s="9" t="s">
        <v>3056</v>
      </c>
      <c r="C2224" s="7">
        <v>0.47115486494340902</v>
      </c>
      <c r="D2224" s="7">
        <v>1.6381845598059198E-2</v>
      </c>
      <c r="E2224" s="7">
        <v>0.59118193111918305</v>
      </c>
      <c r="F2224" s="7">
        <v>1.0298404919559399E-3</v>
      </c>
    </row>
    <row r="2225" spans="1:6" x14ac:dyDescent="0.2">
      <c r="A2225" s="9" t="s">
        <v>3057</v>
      </c>
      <c r="C2225" s="7">
        <v>-0.18389124652764499</v>
      </c>
      <c r="D2225" s="7">
        <v>0.509871745737835</v>
      </c>
      <c r="E2225" s="7">
        <v>5.4448827995521899E-2</v>
      </c>
      <c r="F2225" s="7">
        <v>0.813578738861226</v>
      </c>
    </row>
    <row r="2226" spans="1:6" x14ac:dyDescent="0.2">
      <c r="A2226" s="9" t="s">
        <v>3058</v>
      </c>
      <c r="C2226" s="7">
        <v>-0.38545122541580701</v>
      </c>
      <c r="D2226" s="7">
        <v>0.14901074532459799</v>
      </c>
      <c r="E2226" s="7">
        <v>-0.163376552871385</v>
      </c>
      <c r="F2226" s="7">
        <v>0.55511858104338296</v>
      </c>
    </row>
    <row r="2227" spans="1:6" x14ac:dyDescent="0.2">
      <c r="A2227" s="9" t="s">
        <v>3059</v>
      </c>
      <c r="C2227" s="7">
        <v>-0.50497759566337297</v>
      </c>
      <c r="D2227" s="7">
        <v>0.42351064564284702</v>
      </c>
      <c r="E2227" s="7">
        <v>-0.70461058160482204</v>
      </c>
      <c r="F2227" s="7">
        <v>0.28520985001158999</v>
      </c>
    </row>
    <row r="2228" spans="1:6" x14ac:dyDescent="0.2">
      <c r="A2228" s="9" t="s">
        <v>3060</v>
      </c>
      <c r="C2228" s="7">
        <v>-0.87855637308157097</v>
      </c>
      <c r="D2228" s="7">
        <v>0.12769034202764801</v>
      </c>
      <c r="E2228" s="7">
        <v>-1.1819072964039601</v>
      </c>
      <c r="F2228" s="7">
        <v>4.7908427589274299E-2</v>
      </c>
    </row>
    <row r="2229" spans="1:6" x14ac:dyDescent="0.2">
      <c r="A2229" s="9" t="s">
        <v>3061</v>
      </c>
      <c r="C2229" s="7">
        <v>-0.18469818476331801</v>
      </c>
      <c r="D2229" s="7">
        <v>0.75181544088060404</v>
      </c>
      <c r="E2229" s="7">
        <v>-0.68198536846406699</v>
      </c>
      <c r="F2229" s="7">
        <v>0.202519687106164</v>
      </c>
    </row>
    <row r="2230" spans="1:6" x14ac:dyDescent="0.2">
      <c r="A2230" s="9" t="s">
        <v>3062</v>
      </c>
      <c r="B2230" s="8" t="s">
        <v>3063</v>
      </c>
      <c r="C2230" s="7">
        <v>0.78243692230857897</v>
      </c>
      <c r="D2230" s="7">
        <v>0.219141135072488</v>
      </c>
      <c r="E2230" s="7">
        <v>0.314645992880416</v>
      </c>
      <c r="F2230" s="7">
        <v>0.62984868340405697</v>
      </c>
    </row>
    <row r="2231" spans="1:6" x14ac:dyDescent="0.2">
      <c r="A2231" s="9" t="s">
        <v>3064</v>
      </c>
      <c r="B2231" s="8" t="s">
        <v>3065</v>
      </c>
      <c r="C2231" s="7">
        <v>1.8671615980223999</v>
      </c>
      <c r="D2231" s="7">
        <v>1.9711838421621799E-2</v>
      </c>
      <c r="E2231" s="7">
        <v>0.66995390598603</v>
      </c>
      <c r="F2231" s="7">
        <v>0.45379049116092601</v>
      </c>
    </row>
    <row r="2232" spans="1:6" x14ac:dyDescent="0.2">
      <c r="A2232" s="9" t="s">
        <v>3066</v>
      </c>
      <c r="C2232" s="7">
        <v>0.30951060450824702</v>
      </c>
      <c r="D2232" s="7">
        <v>0.71470406784125096</v>
      </c>
      <c r="E2232" s="7">
        <v>0.26260424475011002</v>
      </c>
      <c r="F2232" s="7">
        <v>0.73680071428529004</v>
      </c>
    </row>
    <row r="2233" spans="1:6" x14ac:dyDescent="0.2">
      <c r="A2233" s="9" t="s">
        <v>3067</v>
      </c>
      <c r="C2233" s="7">
        <v>-0.26186853967385298</v>
      </c>
      <c r="D2233" s="7">
        <v>0.78142200851047094</v>
      </c>
      <c r="E2233" s="7">
        <v>0.31068099465013799</v>
      </c>
      <c r="F2233" s="7">
        <v>0.77002184983750399</v>
      </c>
    </row>
    <row r="2234" spans="1:6" x14ac:dyDescent="0.2">
      <c r="A2234" s="9" t="s">
        <v>3068</v>
      </c>
      <c r="C2234" s="7">
        <v>-2.9534537916555598E-2</v>
      </c>
      <c r="D2234" s="7">
        <v>0.95996099510101096</v>
      </c>
      <c r="E2234" s="7">
        <v>0.16393162953704801</v>
      </c>
      <c r="F2234" s="7">
        <v>0.764338764490749</v>
      </c>
    </row>
    <row r="2235" spans="1:6" x14ac:dyDescent="0.2">
      <c r="A2235" s="9" t="s">
        <v>3069</v>
      </c>
      <c r="C2235" s="7">
        <v>0.80825260557998602</v>
      </c>
      <c r="D2235" s="7">
        <v>0.25058505540759601</v>
      </c>
      <c r="E2235" s="7">
        <v>0.28095763895922898</v>
      </c>
      <c r="F2235" s="7">
        <v>0.76532272086515796</v>
      </c>
    </row>
    <row r="2236" spans="1:6" x14ac:dyDescent="0.2">
      <c r="A2236" s="9" t="s">
        <v>3070</v>
      </c>
      <c r="C2236" s="7">
        <v>-0.13887969416814899</v>
      </c>
      <c r="D2236" s="7">
        <v>0.91045173863557505</v>
      </c>
      <c r="E2236" s="7">
        <v>0.93082653393774695</v>
      </c>
      <c r="F2236" s="7">
        <v>0.32717803090764602</v>
      </c>
    </row>
    <row r="2237" spans="1:6" x14ac:dyDescent="0.2">
      <c r="A2237" s="9" t="s">
        <v>3071</v>
      </c>
      <c r="C2237" s="7">
        <v>-1.4011980414687499</v>
      </c>
      <c r="D2237" s="7">
        <v>3.4983125053487398E-3</v>
      </c>
      <c r="E2237" s="7">
        <v>-1.16028178974214</v>
      </c>
      <c r="F2237" s="7">
        <v>2.1981080298770699E-2</v>
      </c>
    </row>
    <row r="2238" spans="1:6" x14ac:dyDescent="0.2">
      <c r="A2238" s="9" t="s">
        <v>3072</v>
      </c>
      <c r="C2238" s="7">
        <v>0.56772572295638102</v>
      </c>
      <c r="D2238" s="7">
        <v>2.2066009545492399E-2</v>
      </c>
      <c r="E2238" s="7">
        <v>0.561554255354486</v>
      </c>
      <c r="F2238" s="7">
        <v>5.4326715678746897E-2</v>
      </c>
    </row>
    <row r="2239" spans="1:6" x14ac:dyDescent="0.2">
      <c r="A2239" s="9" t="s">
        <v>3073</v>
      </c>
      <c r="C2239" s="7">
        <v>1.7796163363164701</v>
      </c>
      <c r="D2239" s="7">
        <v>3.0302163437714402E-4</v>
      </c>
      <c r="E2239" s="7">
        <v>0.58347370815283395</v>
      </c>
      <c r="F2239" s="7">
        <v>0.194833507079994</v>
      </c>
    </row>
    <row r="2240" spans="1:6" x14ac:dyDescent="0.2">
      <c r="A2240" s="9" t="s">
        <v>3074</v>
      </c>
      <c r="B2240" s="8" t="s">
        <v>3075</v>
      </c>
      <c r="C2240" s="7">
        <v>2.76732536971168</v>
      </c>
      <c r="D2240" s="7">
        <v>6.1661706925244799E-8</v>
      </c>
      <c r="E2240" s="7">
        <v>9.6021125341126199E-3</v>
      </c>
      <c r="F2240" s="7">
        <v>0.98961516036340502</v>
      </c>
    </row>
    <row r="2241" spans="1:6" x14ac:dyDescent="0.2">
      <c r="A2241" s="9" t="s">
        <v>3076</v>
      </c>
      <c r="C2241" s="7">
        <v>-0.96282322070274595</v>
      </c>
      <c r="D2241" s="7">
        <v>0.119899500387491</v>
      </c>
      <c r="E2241" s="7">
        <v>-1.1703569605120301</v>
      </c>
      <c r="F2241" s="7">
        <v>5.3688631794690599E-2</v>
      </c>
    </row>
    <row r="2242" spans="1:6" x14ac:dyDescent="0.2">
      <c r="A2242" s="9" t="s">
        <v>3077</v>
      </c>
      <c r="C2242" s="7">
        <v>0.38307505286112797</v>
      </c>
      <c r="D2242" s="7">
        <v>6.5462185528584294E-2</v>
      </c>
      <c r="E2242" s="7">
        <v>0.517130523279694</v>
      </c>
      <c r="F2242" s="7">
        <v>5.8725097674482999E-3</v>
      </c>
    </row>
    <row r="2243" spans="1:6" x14ac:dyDescent="0.2">
      <c r="A2243" s="9" t="s">
        <v>3078</v>
      </c>
      <c r="C2243" s="7">
        <v>1.4951371594334799</v>
      </c>
      <c r="D2243" s="7">
        <v>5.99630647068761E-39</v>
      </c>
      <c r="E2243" s="7">
        <v>1.32338742435959</v>
      </c>
      <c r="F2243" s="7">
        <v>1.61553929971156E-6</v>
      </c>
    </row>
    <row r="2244" spans="1:6" x14ac:dyDescent="0.2">
      <c r="A2244" s="9" t="s">
        <v>3079</v>
      </c>
      <c r="C2244" s="7">
        <v>1.0652992239978101</v>
      </c>
      <c r="D2244" s="7">
        <v>5.3644148785274002E-10</v>
      </c>
      <c r="E2244" s="7">
        <v>1.0448631515754501</v>
      </c>
      <c r="F2244" s="7">
        <v>3.8002619614371601E-4</v>
      </c>
    </row>
    <row r="2245" spans="1:6" x14ac:dyDescent="0.2">
      <c r="A2245" s="9" t="s">
        <v>3080</v>
      </c>
      <c r="C2245" s="7">
        <v>0.46046465930879499</v>
      </c>
      <c r="D2245" s="7">
        <v>1.7982545230049898E-2</v>
      </c>
      <c r="E2245" s="7">
        <v>0.32425509046290801</v>
      </c>
      <c r="F2245" s="7">
        <v>8.829417045047E-2</v>
      </c>
    </row>
    <row r="2246" spans="1:6" x14ac:dyDescent="0.2">
      <c r="A2246" s="9" t="s">
        <v>3081</v>
      </c>
      <c r="C2246" s="7">
        <v>0.78727194379194398</v>
      </c>
      <c r="D2246" s="7">
        <v>1.0821936060104099E-6</v>
      </c>
      <c r="E2246" s="7">
        <v>0.70361372288332802</v>
      </c>
      <c r="F2246" s="7">
        <v>1.3552752505669799E-4</v>
      </c>
    </row>
    <row r="2247" spans="1:6" x14ac:dyDescent="0.2">
      <c r="A2247" s="9" t="s">
        <v>3082</v>
      </c>
      <c r="C2247" s="7">
        <v>0.48192681775231799</v>
      </c>
      <c r="D2247" s="7">
        <v>0.57796109239183002</v>
      </c>
      <c r="E2247" s="7">
        <v>0.28946576189390799</v>
      </c>
      <c r="F2247" s="7">
        <v>0.74217163288306298</v>
      </c>
    </row>
    <row r="2248" spans="1:6" x14ac:dyDescent="0.2">
      <c r="A2248" s="9" t="s">
        <v>3083</v>
      </c>
      <c r="C2248" s="7">
        <v>-7.8220634666358799E-3</v>
      </c>
      <c r="D2248" s="7">
        <v>0.99320807851398696</v>
      </c>
      <c r="E2248" s="7">
        <v>-0.39026531622114102</v>
      </c>
      <c r="F2248" s="7">
        <v>0.56323213604832101</v>
      </c>
    </row>
    <row r="2249" spans="1:6" x14ac:dyDescent="0.2">
      <c r="A2249" s="9" t="s">
        <v>3084</v>
      </c>
      <c r="B2249" s="8" t="s">
        <v>3085</v>
      </c>
      <c r="C2249" s="7">
        <v>7.1039092084566199E-2</v>
      </c>
      <c r="D2249" s="7">
        <v>0.78875715420842696</v>
      </c>
      <c r="E2249" s="7">
        <v>0.120088311076472</v>
      </c>
      <c r="F2249" s="7">
        <v>0.63480525939392096</v>
      </c>
    </row>
    <row r="2250" spans="1:6" x14ac:dyDescent="0.2">
      <c r="A2250" s="9" t="s">
        <v>3086</v>
      </c>
      <c r="C2250" s="7">
        <v>0.57995517681169195</v>
      </c>
      <c r="D2250" s="7">
        <v>0.132639130842755</v>
      </c>
      <c r="E2250" s="7">
        <v>0.29153914210155102</v>
      </c>
      <c r="F2250" s="7">
        <v>0.52745725675784905</v>
      </c>
    </row>
    <row r="2251" spans="1:6" x14ac:dyDescent="0.2">
      <c r="A2251" s="9" t="s">
        <v>3087</v>
      </c>
      <c r="C2251" s="7">
        <v>-0.46951866626173699</v>
      </c>
      <c r="D2251" s="7">
        <v>0.54995699974016699</v>
      </c>
      <c r="E2251" s="7">
        <v>0.245766198784624</v>
      </c>
      <c r="F2251" s="7">
        <v>0.73840975334213499</v>
      </c>
    </row>
    <row r="2252" spans="1:6" x14ac:dyDescent="0.2">
      <c r="A2252" s="9" t="s">
        <v>3088</v>
      </c>
      <c r="C2252" s="7">
        <v>-0.65412026578823002</v>
      </c>
      <c r="D2252" s="7">
        <v>0.449464139832706</v>
      </c>
      <c r="E2252" s="7">
        <v>0.28835873611871898</v>
      </c>
      <c r="F2252" s="7">
        <v>0.70834718323441703</v>
      </c>
    </row>
    <row r="2253" spans="1:6" x14ac:dyDescent="0.2">
      <c r="A2253" s="9" t="s">
        <v>3089</v>
      </c>
      <c r="C2253" s="7">
        <v>0.61462910342370403</v>
      </c>
      <c r="D2253" s="7">
        <v>1.4535228932961201E-4</v>
      </c>
      <c r="E2253" s="7">
        <v>0.36602322254238301</v>
      </c>
      <c r="F2253" s="7">
        <v>4.6090617294673002E-2</v>
      </c>
    </row>
    <row r="2254" spans="1:6" x14ac:dyDescent="0.2">
      <c r="A2254" s="9" t="s">
        <v>3090</v>
      </c>
      <c r="C2254" s="7">
        <v>0.74400470005038499</v>
      </c>
      <c r="D2254" s="7">
        <v>6.9375196412841296E-3</v>
      </c>
      <c r="E2254" s="7">
        <v>1.2199330875993599</v>
      </c>
      <c r="F2254" s="7">
        <v>6.5835793610876496E-7</v>
      </c>
    </row>
    <row r="2255" spans="1:6" x14ac:dyDescent="0.2">
      <c r="A2255" s="9" t="s">
        <v>3091</v>
      </c>
      <c r="C2255" s="7">
        <v>0.27675873032736098</v>
      </c>
      <c r="D2255" s="7">
        <v>3.9466664913931797E-2</v>
      </c>
      <c r="E2255" s="7">
        <v>0.16650087606875499</v>
      </c>
      <c r="F2255" s="7">
        <v>0.12705898224196699</v>
      </c>
    </row>
    <row r="2256" spans="1:6" x14ac:dyDescent="0.2">
      <c r="A2256" s="9" t="s">
        <v>3092</v>
      </c>
      <c r="C2256" s="7">
        <v>-6.1240055238440602E-2</v>
      </c>
      <c r="D2256" s="7">
        <v>0.89388272634074795</v>
      </c>
      <c r="E2256" s="7">
        <v>2.47507806351271E-2</v>
      </c>
      <c r="F2256" s="7">
        <v>0.95304904526218104</v>
      </c>
    </row>
    <row r="2257" spans="1:6" x14ac:dyDescent="0.2">
      <c r="A2257" s="9" t="s">
        <v>3093</v>
      </c>
      <c r="C2257" s="7">
        <v>0.61456028638417004</v>
      </c>
      <c r="D2257" s="7">
        <v>3.0573023224379699E-9</v>
      </c>
      <c r="E2257" s="7">
        <v>0.52257215454705297</v>
      </c>
      <c r="F2257" s="7">
        <v>1.88258828849808E-4</v>
      </c>
    </row>
    <row r="2258" spans="1:6" x14ac:dyDescent="0.2">
      <c r="A2258" s="9" t="s">
        <v>3094</v>
      </c>
      <c r="C2258" s="7">
        <v>0.391005500777724</v>
      </c>
      <c r="D2258" s="7">
        <v>3.0956796467411E-2</v>
      </c>
      <c r="E2258" s="7">
        <v>0.48766733098016002</v>
      </c>
      <c r="F2258" s="7">
        <v>8.4748297898597606E-3</v>
      </c>
    </row>
    <row r="2259" spans="1:6" x14ac:dyDescent="0.2">
      <c r="A2259" s="9" t="s">
        <v>3095</v>
      </c>
      <c r="B2259" s="8" t="s">
        <v>3096</v>
      </c>
      <c r="C2259" s="7">
        <v>0.20656173737939901</v>
      </c>
      <c r="D2259" s="7">
        <v>0.51941052850997405</v>
      </c>
      <c r="E2259" s="7">
        <v>0.29073738490575302</v>
      </c>
      <c r="F2259" s="7">
        <v>0.37365897489557698</v>
      </c>
    </row>
    <row r="2260" spans="1:6" x14ac:dyDescent="0.2">
      <c r="A2260" s="9" t="s">
        <v>3097</v>
      </c>
      <c r="C2260" s="7">
        <v>-0.35989876335781701</v>
      </c>
      <c r="D2260" s="7">
        <v>1.8816954963180601E-3</v>
      </c>
      <c r="E2260" s="7">
        <v>-0.33460686059285799</v>
      </c>
      <c r="F2260" s="7">
        <v>1.24772589249712E-2</v>
      </c>
    </row>
    <row r="2261" spans="1:6" x14ac:dyDescent="0.2">
      <c r="A2261" s="9" t="s">
        <v>3098</v>
      </c>
      <c r="C2261" s="7">
        <v>-0.25989247783930203</v>
      </c>
      <c r="D2261" s="7">
        <v>0.39542860980296002</v>
      </c>
      <c r="E2261" s="7">
        <v>0.33626830793888701</v>
      </c>
      <c r="F2261" s="7">
        <v>0.46587746914848799</v>
      </c>
    </row>
    <row r="2262" spans="1:6" x14ac:dyDescent="0.2">
      <c r="A2262" s="9" t="s">
        <v>3099</v>
      </c>
      <c r="C2262" s="7">
        <v>0.55166394179223799</v>
      </c>
      <c r="D2262" s="7">
        <v>9.5211964921438595E-3</v>
      </c>
      <c r="E2262" s="7">
        <v>-0.55450132896732196</v>
      </c>
      <c r="F2262" s="7">
        <v>3.2272729383106998E-2</v>
      </c>
    </row>
    <row r="2263" spans="1:6" x14ac:dyDescent="0.2">
      <c r="A2263" s="9" t="s">
        <v>3100</v>
      </c>
      <c r="C2263" s="7">
        <v>0.46567839916656001</v>
      </c>
      <c r="D2263" s="7">
        <v>9.8433147719379194E-2</v>
      </c>
      <c r="E2263" s="7">
        <v>-1.37425875412333</v>
      </c>
      <c r="F2263" s="7">
        <v>2.24070721498247E-7</v>
      </c>
    </row>
    <row r="2264" spans="1:6" x14ac:dyDescent="0.2">
      <c r="A2264" s="9" t="s">
        <v>3101</v>
      </c>
      <c r="C2264" s="7">
        <v>-0.37337937950823302</v>
      </c>
      <c r="D2264" s="7">
        <v>0.36844547631702101</v>
      </c>
      <c r="E2264" s="7">
        <v>-1.7740257003636</v>
      </c>
      <c r="F2264" s="7">
        <v>3.97075442738253E-5</v>
      </c>
    </row>
    <row r="2265" spans="1:6" x14ac:dyDescent="0.2">
      <c r="A2265" s="9" t="s">
        <v>3102</v>
      </c>
      <c r="C2265" s="7">
        <v>-0.80853928622398097</v>
      </c>
      <c r="D2265" s="7">
        <v>8.23238386678012E-2</v>
      </c>
      <c r="E2265" s="7">
        <v>-0.68973567258893798</v>
      </c>
      <c r="F2265" s="7">
        <v>0.14719970799594401</v>
      </c>
    </row>
    <row r="2266" spans="1:6" x14ac:dyDescent="0.2">
      <c r="A2266" s="9" t="s">
        <v>3103</v>
      </c>
      <c r="C2266" s="7">
        <v>0.74490555859088503</v>
      </c>
      <c r="D2266" s="7">
        <v>1.8524645192465701E-3</v>
      </c>
      <c r="E2266" s="7">
        <v>-0.183954687589927</v>
      </c>
      <c r="F2266" s="7">
        <v>0.67986565546752398</v>
      </c>
    </row>
    <row r="2267" spans="1:6" x14ac:dyDescent="0.2">
      <c r="A2267" s="9" t="s">
        <v>3104</v>
      </c>
      <c r="C2267" s="7">
        <v>-1.48897971942623</v>
      </c>
      <c r="D2267" s="7">
        <v>1.38131421332949E-2</v>
      </c>
      <c r="E2267" s="7">
        <v>-1.4405286854845401</v>
      </c>
      <c r="F2267" s="7">
        <v>1.86780561835104E-2</v>
      </c>
    </row>
    <row r="2268" spans="1:6" x14ac:dyDescent="0.2">
      <c r="A2268" s="9" t="s">
        <v>3105</v>
      </c>
      <c r="B2268" s="8" t="s">
        <v>3106</v>
      </c>
      <c r="C2268" s="7">
        <v>1.4056722836723501</v>
      </c>
      <c r="D2268" s="7">
        <v>1.7209064310217201E-4</v>
      </c>
      <c r="E2268" s="7">
        <v>0.31604029944760398</v>
      </c>
      <c r="F2268" s="7">
        <v>0.50187606962598497</v>
      </c>
    </row>
    <row r="2269" spans="1:6" x14ac:dyDescent="0.2">
      <c r="A2269" s="9" t="s">
        <v>3107</v>
      </c>
      <c r="C2269" s="7">
        <v>5.1307820881441202E-2</v>
      </c>
      <c r="D2269" s="7">
        <v>0.93085206786844998</v>
      </c>
      <c r="E2269" s="7">
        <v>-5.8185618431561899E-2</v>
      </c>
      <c r="F2269" s="7">
        <v>0.92737037833658598</v>
      </c>
    </row>
    <row r="2270" spans="1:6" x14ac:dyDescent="0.2">
      <c r="A2270" s="9" t="s">
        <v>3108</v>
      </c>
      <c r="C2270" s="7">
        <v>3.2191238316929799E-2</v>
      </c>
      <c r="D2270" s="7">
        <v>0.97164035873893695</v>
      </c>
      <c r="E2270" s="7">
        <v>0.22177579671653599</v>
      </c>
      <c r="F2270" s="7">
        <v>0.76653568899323998</v>
      </c>
    </row>
    <row r="2271" spans="1:6" x14ac:dyDescent="0.2">
      <c r="A2271" s="9" t="s">
        <v>3109</v>
      </c>
      <c r="C2271" s="7">
        <v>0.47342488584349002</v>
      </c>
      <c r="D2271" s="7">
        <v>0.34903751607012101</v>
      </c>
      <c r="E2271" s="7">
        <v>2.6851297032170599E-2</v>
      </c>
      <c r="F2271" s="7">
        <v>0.96596082399129302</v>
      </c>
    </row>
    <row r="2272" spans="1:6" x14ac:dyDescent="0.2">
      <c r="A2272" s="9" t="s">
        <v>3110</v>
      </c>
      <c r="C2272" s="7">
        <v>0.616378647226549</v>
      </c>
      <c r="D2272" s="7">
        <v>0.258018477890396</v>
      </c>
      <c r="E2272" s="7">
        <v>0.631184679034692</v>
      </c>
      <c r="F2272" s="7">
        <v>0.27682538935720802</v>
      </c>
    </row>
    <row r="2273" spans="1:6" x14ac:dyDescent="0.2">
      <c r="A2273" s="9" t="s">
        <v>3111</v>
      </c>
      <c r="C2273" s="7">
        <v>1.1586311866802299</v>
      </c>
      <c r="D2273" s="7">
        <v>3.8248653649886801E-3</v>
      </c>
      <c r="E2273" s="7">
        <v>0.55277030011611705</v>
      </c>
      <c r="F2273" s="7">
        <v>0.24398048049336499</v>
      </c>
    </row>
    <row r="2274" spans="1:6" x14ac:dyDescent="0.2">
      <c r="A2274" s="9" t="s">
        <v>3112</v>
      </c>
      <c r="C2274" s="7">
        <v>0.32610903165388699</v>
      </c>
      <c r="D2274" s="7">
        <v>0.36999996574800398</v>
      </c>
      <c r="E2274" s="7">
        <v>-0.30678295131212302</v>
      </c>
      <c r="F2274" s="7">
        <v>0.41268376771030801</v>
      </c>
    </row>
    <row r="2275" spans="1:6" x14ac:dyDescent="0.2">
      <c r="A2275" s="9" t="s">
        <v>3113</v>
      </c>
      <c r="C2275" s="7">
        <v>0.19383689460697601</v>
      </c>
      <c r="D2275" s="7">
        <v>0.68762875190516504</v>
      </c>
      <c r="E2275" s="7">
        <v>-0.432366830554135</v>
      </c>
      <c r="F2275" s="7">
        <v>0.359502909228612</v>
      </c>
    </row>
    <row r="2276" spans="1:6" x14ac:dyDescent="0.2">
      <c r="A2276" s="9" t="s">
        <v>3114</v>
      </c>
      <c r="C2276" s="7">
        <v>-0.97045859681037505</v>
      </c>
      <c r="D2276" s="7">
        <v>0.105365782936107</v>
      </c>
      <c r="E2276" s="7">
        <v>-0.71059200284683999</v>
      </c>
      <c r="F2276" s="7">
        <v>0.12974754788984999</v>
      </c>
    </row>
    <row r="2277" spans="1:6" x14ac:dyDescent="0.2">
      <c r="A2277" s="9" t="s">
        <v>3115</v>
      </c>
      <c r="C2277" s="7">
        <v>-1.20185550829774</v>
      </c>
      <c r="D2277" s="7">
        <v>2.66781693983233E-2</v>
      </c>
      <c r="E2277" s="7">
        <v>-0.208046996662622</v>
      </c>
      <c r="F2277" s="7">
        <v>0.68847396520515303</v>
      </c>
    </row>
    <row r="2278" spans="1:6" x14ac:dyDescent="0.2">
      <c r="A2278" s="9" t="s">
        <v>3116</v>
      </c>
      <c r="C2278" s="7">
        <v>2.8372018873114899</v>
      </c>
      <c r="D2278" s="7">
        <v>3.5827653229933E-12</v>
      </c>
      <c r="E2278" s="7">
        <v>-0.37461415335263898</v>
      </c>
      <c r="F2278" s="7">
        <v>0.441209237456757</v>
      </c>
    </row>
    <row r="2279" spans="1:6" x14ac:dyDescent="0.2">
      <c r="A2279" s="9" t="s">
        <v>3117</v>
      </c>
      <c r="C2279" s="7">
        <v>-0.41009310279587702</v>
      </c>
      <c r="D2279" s="7">
        <v>0.257795076105794</v>
      </c>
      <c r="E2279" s="7">
        <v>1.90359371960792</v>
      </c>
      <c r="F2279" s="7">
        <v>3.9309952540568902E-15</v>
      </c>
    </row>
    <row r="2280" spans="1:6" x14ac:dyDescent="0.2">
      <c r="A2280" s="9" t="s">
        <v>3118</v>
      </c>
      <c r="C2280" s="7">
        <v>-0.66753765101789797</v>
      </c>
      <c r="D2280" s="7">
        <v>0.28051099917213101</v>
      </c>
      <c r="E2280" s="7">
        <v>-1.17017153590606</v>
      </c>
      <c r="F2280" s="7">
        <v>4.9888319186111203E-2</v>
      </c>
    </row>
    <row r="2281" spans="1:6" x14ac:dyDescent="0.2">
      <c r="A2281" s="9" t="s">
        <v>3119</v>
      </c>
      <c r="C2281" s="7">
        <v>-3.4838038321311798E-2</v>
      </c>
      <c r="D2281" s="7">
        <v>0.91042562116508696</v>
      </c>
      <c r="E2281" s="7">
        <v>-1.19590310294367</v>
      </c>
      <c r="F2281" s="7">
        <v>4.1660685949521003E-8</v>
      </c>
    </row>
    <row r="2282" spans="1:6" x14ac:dyDescent="0.2">
      <c r="A2282" s="9" t="s">
        <v>3120</v>
      </c>
      <c r="C2282" s="7">
        <v>9.8080566797302302E-2</v>
      </c>
      <c r="D2282" s="7">
        <v>0.80299808379376703</v>
      </c>
      <c r="E2282" s="7">
        <v>-1.3310725103850001</v>
      </c>
      <c r="F2282" s="7">
        <v>7.6511646255753996E-12</v>
      </c>
    </row>
    <row r="2283" spans="1:6" x14ac:dyDescent="0.2">
      <c r="A2283" s="9" t="s">
        <v>3121</v>
      </c>
      <c r="C2283" s="7">
        <v>-0.31512116943047402</v>
      </c>
      <c r="D2283" s="7">
        <v>0.24906097277959099</v>
      </c>
      <c r="E2283" s="7">
        <v>-1.9112151848944099</v>
      </c>
      <c r="F2283" s="7">
        <v>9.91446269790065E-11</v>
      </c>
    </row>
    <row r="2284" spans="1:6" x14ac:dyDescent="0.2">
      <c r="A2284" s="9" t="s">
        <v>3122</v>
      </c>
      <c r="C2284" s="7">
        <v>4.1079479765797802E-2</v>
      </c>
      <c r="D2284" s="7">
        <v>0.94258867109178301</v>
      </c>
      <c r="E2284" s="7">
        <v>8.5415685743697907E-3</v>
      </c>
      <c r="F2284" s="7">
        <v>0.99011623744796895</v>
      </c>
    </row>
    <row r="2285" spans="1:6" x14ac:dyDescent="0.2">
      <c r="A2285" s="9" t="s">
        <v>3123</v>
      </c>
      <c r="C2285" s="7">
        <v>0.223214304966949</v>
      </c>
      <c r="D2285" s="7">
        <v>0.51423891859471205</v>
      </c>
      <c r="E2285" s="7">
        <v>0.105689207532095</v>
      </c>
      <c r="F2285" s="7">
        <v>0.76077989377950095</v>
      </c>
    </row>
    <row r="2286" spans="1:6" x14ac:dyDescent="0.2">
      <c r="A2286" s="9" t="s">
        <v>3124</v>
      </c>
      <c r="C2286" s="7">
        <v>-0.129078855502677</v>
      </c>
      <c r="D2286" s="7">
        <v>0.64558914072556794</v>
      </c>
      <c r="E2286" s="7">
        <v>1.1893915472277801</v>
      </c>
      <c r="F2286" s="7">
        <v>3.9260594712383403E-6</v>
      </c>
    </row>
    <row r="2287" spans="1:6" x14ac:dyDescent="0.2">
      <c r="A2287" s="9" t="s">
        <v>3125</v>
      </c>
      <c r="C2287" s="7">
        <v>8.5292532773841495E-2</v>
      </c>
      <c r="D2287" s="7">
        <v>0.74177747290875395</v>
      </c>
      <c r="E2287" s="7">
        <v>0.91708846337672101</v>
      </c>
      <c r="F2287" s="7">
        <v>2.5183017761100301E-3</v>
      </c>
    </row>
    <row r="2288" spans="1:6" x14ac:dyDescent="0.2">
      <c r="A2288" s="9" t="s">
        <v>3126</v>
      </c>
      <c r="C2288" s="7">
        <v>0.43044866291609502</v>
      </c>
      <c r="D2288" s="7">
        <v>7.0480963778863606E-2</v>
      </c>
      <c r="E2288" s="7">
        <v>0.73480628025935302</v>
      </c>
      <c r="F2288" s="7">
        <v>1.33595996276265E-3</v>
      </c>
    </row>
    <row r="2289" spans="1:6" x14ac:dyDescent="0.2">
      <c r="A2289" s="9" t="s">
        <v>3127</v>
      </c>
      <c r="C2289" s="7">
        <v>0.29734011155678203</v>
      </c>
      <c r="D2289" s="7">
        <v>0.36779790707641202</v>
      </c>
      <c r="E2289" s="7">
        <v>0.70497725360011698</v>
      </c>
      <c r="F2289" s="7">
        <v>1.0983242261076401E-2</v>
      </c>
    </row>
    <row r="2290" spans="1:6" x14ac:dyDescent="0.2">
      <c r="A2290" s="9" t="s">
        <v>3128</v>
      </c>
      <c r="C2290" s="7">
        <v>1.23392482151001</v>
      </c>
      <c r="D2290" s="7">
        <v>0.11139412513962001</v>
      </c>
      <c r="E2290" s="7">
        <v>2.1405832104058899</v>
      </c>
      <c r="F2290" s="7">
        <v>2.5345399650714698E-4</v>
      </c>
    </row>
    <row r="2291" spans="1:6" x14ac:dyDescent="0.2">
      <c r="A2291" s="9" t="s">
        <v>3129</v>
      </c>
      <c r="C2291" s="7">
        <v>1.3876957835380199</v>
      </c>
      <c r="D2291" s="7">
        <v>2.7489333748268699E-3</v>
      </c>
      <c r="E2291" s="7">
        <v>1.0782318811679801</v>
      </c>
      <c r="F2291" s="7">
        <v>2.5855115850301699E-2</v>
      </c>
    </row>
    <row r="2292" spans="1:6" x14ac:dyDescent="0.2">
      <c r="A2292" s="9" t="s">
        <v>3130</v>
      </c>
      <c r="C2292" s="7">
        <v>1.0453856137991799</v>
      </c>
      <c r="D2292" s="7">
        <v>2.0061530573118401E-4</v>
      </c>
      <c r="E2292" s="7">
        <v>1.0125160105567901</v>
      </c>
      <c r="F2292" s="7">
        <v>1.7146852508204499E-4</v>
      </c>
    </row>
    <row r="2293" spans="1:6" x14ac:dyDescent="0.2">
      <c r="A2293" s="9" t="s">
        <v>3131</v>
      </c>
      <c r="C2293" s="7">
        <v>0.69618376127785897</v>
      </c>
      <c r="D2293" s="7">
        <v>0.14900407541752</v>
      </c>
      <c r="E2293" s="7">
        <v>0.86431275826675802</v>
      </c>
      <c r="F2293" s="7">
        <v>4.5662090123408598E-2</v>
      </c>
    </row>
    <row r="2294" spans="1:6" x14ac:dyDescent="0.2">
      <c r="A2294" s="9" t="s">
        <v>3132</v>
      </c>
      <c r="C2294" s="7">
        <v>0.60309479141966005</v>
      </c>
      <c r="D2294" s="7">
        <v>4.6850872028042902E-4</v>
      </c>
      <c r="E2294" s="7">
        <v>0.79099241318775404</v>
      </c>
      <c r="F2294" s="7">
        <v>5.9898040654387E-6</v>
      </c>
    </row>
    <row r="2295" spans="1:6" x14ac:dyDescent="0.2">
      <c r="A2295" s="9" t="s">
        <v>3133</v>
      </c>
      <c r="C2295" s="7">
        <v>0.84128922468866096</v>
      </c>
      <c r="D2295" s="7">
        <v>1.86009017500868E-5</v>
      </c>
      <c r="E2295" s="7">
        <v>0.89476795295920597</v>
      </c>
      <c r="F2295" s="7">
        <v>2.0439092640689699E-7</v>
      </c>
    </row>
    <row r="2296" spans="1:6" x14ac:dyDescent="0.2">
      <c r="A2296" s="9" t="s">
        <v>3134</v>
      </c>
      <c r="C2296" s="7">
        <v>-1.56593204800756</v>
      </c>
      <c r="D2296" s="7">
        <v>7.7369002100670495E-6</v>
      </c>
      <c r="E2296" s="7">
        <v>-1.21077632422197</v>
      </c>
      <c r="F2296" s="7">
        <v>3.8104504903202399E-4</v>
      </c>
    </row>
    <row r="2297" spans="1:6" x14ac:dyDescent="0.2">
      <c r="A2297" s="9" t="s">
        <v>3135</v>
      </c>
      <c r="C2297" s="7">
        <v>-2.4211442044282498</v>
      </c>
      <c r="D2297" s="7">
        <v>3.4222053634061198E-6</v>
      </c>
      <c r="E2297" s="7">
        <v>-1.96264892931747</v>
      </c>
      <c r="F2297" s="7">
        <v>2.52897371590209E-6</v>
      </c>
    </row>
    <row r="2298" spans="1:6" x14ac:dyDescent="0.2">
      <c r="A2298" s="9" t="s">
        <v>3136</v>
      </c>
      <c r="C2298" s="7">
        <v>-1.54141032984629</v>
      </c>
      <c r="D2298" s="7">
        <v>6.2419641400298499E-6</v>
      </c>
      <c r="E2298" s="7">
        <v>-1.6473685460888501</v>
      </c>
      <c r="F2298" s="7">
        <v>9.5909735724126393E-6</v>
      </c>
    </row>
    <row r="2299" spans="1:6" x14ac:dyDescent="0.2">
      <c r="A2299" s="9" t="s">
        <v>3137</v>
      </c>
      <c r="C2299" s="7">
        <v>-0.79968778035587196</v>
      </c>
      <c r="D2299" s="7">
        <v>8.5789166275714396E-2</v>
      </c>
      <c r="E2299" s="7">
        <v>-7.7645530831667003E-2</v>
      </c>
      <c r="F2299" s="7">
        <v>0.89454041808511597</v>
      </c>
    </row>
    <row r="2300" spans="1:6" x14ac:dyDescent="0.2">
      <c r="A2300" s="9" t="s">
        <v>3138</v>
      </c>
      <c r="C2300" s="7">
        <v>-0.94374616231562103</v>
      </c>
      <c r="D2300" s="7">
        <v>2.7117796900402798E-3</v>
      </c>
      <c r="E2300" s="7">
        <v>-0.43916481823578901</v>
      </c>
      <c r="F2300" s="7">
        <v>0.15288232885834199</v>
      </c>
    </row>
    <row r="2301" spans="1:6" x14ac:dyDescent="0.2">
      <c r="A2301" s="9" t="s">
        <v>3139</v>
      </c>
      <c r="C2301" s="7">
        <v>-1.54076750180304</v>
      </c>
      <c r="D2301" s="7">
        <v>2.10970783599949E-4</v>
      </c>
      <c r="E2301" s="7">
        <v>-1.0692771360839399</v>
      </c>
      <c r="F2301" s="7">
        <v>3.8190096119864901E-3</v>
      </c>
    </row>
    <row r="2302" spans="1:6" x14ac:dyDescent="0.2">
      <c r="A2302" s="9" t="s">
        <v>3140</v>
      </c>
      <c r="C2302" s="7">
        <v>-2.42906693154454E-2</v>
      </c>
      <c r="D2302" s="7">
        <v>0.939512573735928</v>
      </c>
      <c r="E2302" s="7">
        <v>0.13486160511863801</v>
      </c>
      <c r="F2302" s="7">
        <v>0.68879120769973601</v>
      </c>
    </row>
    <row r="2303" spans="1:6" x14ac:dyDescent="0.2">
      <c r="A2303" s="9" t="s">
        <v>3141</v>
      </c>
      <c r="C2303" s="7">
        <v>-0.78164492607347502</v>
      </c>
      <c r="D2303" s="7">
        <v>2.2157907749110001E-2</v>
      </c>
      <c r="E2303" s="7">
        <v>-0.49569690588345999</v>
      </c>
      <c r="F2303" s="7">
        <v>0.16541509144734601</v>
      </c>
    </row>
    <row r="2304" spans="1:6" x14ac:dyDescent="0.2">
      <c r="A2304" s="9" t="s">
        <v>3142</v>
      </c>
      <c r="C2304" s="7">
        <v>-1.0289023933980199</v>
      </c>
      <c r="D2304" s="7">
        <v>3.5587495688279399E-23</v>
      </c>
      <c r="E2304" s="7">
        <v>-0.41482648944086797</v>
      </c>
      <c r="F2304" s="7">
        <v>1.77169399096149E-4</v>
      </c>
    </row>
    <row r="2305" spans="1:6" x14ac:dyDescent="0.2">
      <c r="A2305" s="9" t="s">
        <v>3143</v>
      </c>
      <c r="B2305" s="8" t="s">
        <v>3144</v>
      </c>
      <c r="C2305" s="7">
        <v>2.74170589851028</v>
      </c>
      <c r="D2305" s="7">
        <v>7.2035702272734896E-9</v>
      </c>
      <c r="E2305" s="7">
        <v>0.370683524901814</v>
      </c>
      <c r="F2305" s="7">
        <v>0.37761910741435201</v>
      </c>
    </row>
    <row r="2306" spans="1:6" x14ac:dyDescent="0.2">
      <c r="A2306" s="9" t="s">
        <v>3145</v>
      </c>
      <c r="C2306" s="7">
        <v>-0.50235380710884103</v>
      </c>
      <c r="D2306" s="7">
        <v>0.18196801777487001</v>
      </c>
      <c r="E2306" s="7">
        <v>-1.33136793613269</v>
      </c>
      <c r="F2306" s="7">
        <v>2.2508779397130001E-4</v>
      </c>
    </row>
    <row r="2307" spans="1:6" x14ac:dyDescent="0.2">
      <c r="A2307" s="9" t="s">
        <v>3146</v>
      </c>
      <c r="C2307" s="7">
        <v>-0.522386500084146</v>
      </c>
      <c r="D2307" s="7">
        <v>0.12725729913599801</v>
      </c>
      <c r="E2307" s="7">
        <v>-0.54461972875060205</v>
      </c>
      <c r="F2307" s="7">
        <v>0.106599718675876</v>
      </c>
    </row>
    <row r="2308" spans="1:6" x14ac:dyDescent="0.2">
      <c r="A2308" s="9" t="s">
        <v>3147</v>
      </c>
      <c r="C2308" s="7">
        <v>0.67116910799552398</v>
      </c>
      <c r="D2308" s="7">
        <v>0.196489873916638</v>
      </c>
      <c r="E2308" s="7">
        <v>-1.2772128573955801</v>
      </c>
      <c r="F2308" s="7">
        <v>1.4041761656864301E-2</v>
      </c>
    </row>
    <row r="2309" spans="1:6" x14ac:dyDescent="0.2">
      <c r="A2309" s="9" t="s">
        <v>3148</v>
      </c>
      <c r="C2309" s="7">
        <v>-3.5624858647105402</v>
      </c>
      <c r="D2309" s="7">
        <v>1.1495701089601801E-11</v>
      </c>
      <c r="E2309" s="7">
        <v>-3.30339078395644</v>
      </c>
      <c r="F2309" s="7">
        <v>5.0846413505461697E-8</v>
      </c>
    </row>
    <row r="2310" spans="1:6" x14ac:dyDescent="0.2">
      <c r="A2310" s="9" t="s">
        <v>3149</v>
      </c>
      <c r="C2310" s="7">
        <v>0.28256128894952798</v>
      </c>
      <c r="D2310" s="7">
        <v>0.36365402065486802</v>
      </c>
      <c r="E2310" s="7">
        <v>0.221217176405933</v>
      </c>
      <c r="F2310" s="7">
        <v>0.54524753506863799</v>
      </c>
    </row>
    <row r="2311" spans="1:6" x14ac:dyDescent="0.2">
      <c r="A2311" s="9" t="s">
        <v>3150</v>
      </c>
      <c r="C2311" s="7">
        <v>2.1506375754733802</v>
      </c>
      <c r="D2311" s="7">
        <v>1.03795931266325E-8</v>
      </c>
      <c r="E2311" s="7">
        <v>-1.0457253800867701</v>
      </c>
      <c r="F2311" s="7">
        <v>8.2506844691069801E-3</v>
      </c>
    </row>
    <row r="2312" spans="1:6" x14ac:dyDescent="0.2">
      <c r="A2312" s="9" t="s">
        <v>3151</v>
      </c>
      <c r="C2312" s="7">
        <v>2.47855449759501</v>
      </c>
      <c r="D2312" s="7">
        <v>1.74171231331179E-9</v>
      </c>
      <c r="E2312" s="7">
        <v>-0.81753443962141004</v>
      </c>
      <c r="F2312" s="7">
        <v>5.5125013720772699E-2</v>
      </c>
    </row>
    <row r="2313" spans="1:6" x14ac:dyDescent="0.2">
      <c r="A2313" s="9" t="s">
        <v>3152</v>
      </c>
      <c r="C2313" s="7">
        <v>0.29174338057445798</v>
      </c>
      <c r="D2313" s="7">
        <v>0.61387344843785596</v>
      </c>
      <c r="E2313" s="7">
        <v>-0.60550851032091102</v>
      </c>
      <c r="F2313" s="7">
        <v>0.37829921519973297</v>
      </c>
    </row>
    <row r="2314" spans="1:6" x14ac:dyDescent="0.2">
      <c r="A2314" s="9" t="s">
        <v>3153</v>
      </c>
      <c r="C2314" s="7">
        <v>0.50284612882111102</v>
      </c>
      <c r="D2314" s="7">
        <v>0.13694824398234101</v>
      </c>
      <c r="E2314" s="7">
        <v>0.84731726029533105</v>
      </c>
      <c r="F2314" s="7">
        <v>8.3401082253306003E-3</v>
      </c>
    </row>
    <row r="2315" spans="1:6" x14ac:dyDescent="0.2">
      <c r="A2315" s="9" t="s">
        <v>3154</v>
      </c>
      <c r="B2315" s="8" t="s">
        <v>3155</v>
      </c>
      <c r="C2315" s="7">
        <v>1.1087651033863</v>
      </c>
      <c r="D2315" s="7">
        <v>2.93210658115944E-2</v>
      </c>
      <c r="E2315" s="7">
        <v>1.1026427946024899</v>
      </c>
      <c r="F2315" s="7">
        <v>3.2447810091902701E-2</v>
      </c>
    </row>
    <row r="2316" spans="1:6" x14ac:dyDescent="0.2">
      <c r="A2316" s="9" t="s">
        <v>3156</v>
      </c>
      <c r="C2316" s="7">
        <v>0.42930688184319798</v>
      </c>
      <c r="D2316" s="7">
        <v>0.17104541350553101</v>
      </c>
      <c r="E2316" s="7">
        <v>0.21963363401768801</v>
      </c>
      <c r="F2316" s="7">
        <v>0.537061537284788</v>
      </c>
    </row>
    <row r="2317" spans="1:6" x14ac:dyDescent="0.2">
      <c r="A2317" s="9" t="s">
        <v>3157</v>
      </c>
      <c r="C2317" s="7">
        <v>0.42398043709206901</v>
      </c>
      <c r="D2317" s="7">
        <v>0.123100439709439</v>
      </c>
      <c r="E2317" s="7">
        <v>0.19769861756346499</v>
      </c>
      <c r="F2317" s="7">
        <v>0.537157425653641</v>
      </c>
    </row>
    <row r="2318" spans="1:6" x14ac:dyDescent="0.2">
      <c r="A2318" s="9" t="s">
        <v>3158</v>
      </c>
      <c r="C2318" s="7">
        <v>4.7319716642325904</v>
      </c>
      <c r="D2318" s="7">
        <v>8.7778768949471402E-101</v>
      </c>
      <c r="E2318" s="7">
        <v>0.108615499637535</v>
      </c>
      <c r="F2318" s="7">
        <v>0.77751868731660501</v>
      </c>
    </row>
    <row r="2319" spans="1:6" x14ac:dyDescent="0.2">
      <c r="A2319" s="9" t="s">
        <v>3159</v>
      </c>
      <c r="C2319" s="7">
        <v>0.55179491115988599</v>
      </c>
      <c r="D2319" s="7">
        <v>0.354234992162683</v>
      </c>
      <c r="E2319" s="7">
        <v>-0.68773376553697296</v>
      </c>
      <c r="F2319" s="7">
        <v>0.26636434342105098</v>
      </c>
    </row>
    <row r="2320" spans="1:6" x14ac:dyDescent="0.2">
      <c r="A2320" s="9" t="s">
        <v>3160</v>
      </c>
      <c r="C2320" s="7">
        <v>-1.7224555378722901</v>
      </c>
      <c r="D2320" s="7">
        <v>8.1763491287994497E-3</v>
      </c>
      <c r="E2320" s="7">
        <v>-1.3166562134792601</v>
      </c>
      <c r="F2320" s="7">
        <v>3.44987015842253E-2</v>
      </c>
    </row>
    <row r="2321" spans="1:6" x14ac:dyDescent="0.2">
      <c r="A2321" s="9" t="s">
        <v>3161</v>
      </c>
      <c r="C2321" s="7">
        <v>0.51163260337738803</v>
      </c>
      <c r="D2321" s="7">
        <v>0.180529800509974</v>
      </c>
      <c r="E2321" s="7">
        <v>0.19122238227056201</v>
      </c>
      <c r="F2321" s="7">
        <v>0.66182543356926204</v>
      </c>
    </row>
    <row r="2322" spans="1:6" x14ac:dyDescent="0.2">
      <c r="A2322" s="9" t="s">
        <v>3162</v>
      </c>
      <c r="B2322" s="8" t="s">
        <v>3163</v>
      </c>
      <c r="C2322" s="7">
        <v>-0.92356719351098004</v>
      </c>
      <c r="D2322" s="7">
        <v>7.25758169489394E-9</v>
      </c>
      <c r="E2322" s="7">
        <v>-0.70303306199502802</v>
      </c>
      <c r="F2322" s="7">
        <v>4.16982697528158E-4</v>
      </c>
    </row>
    <row r="2323" spans="1:6" x14ac:dyDescent="0.2">
      <c r="A2323" s="9" t="s">
        <v>3164</v>
      </c>
      <c r="B2323" s="8" t="s">
        <v>3165</v>
      </c>
      <c r="C2323" s="7">
        <v>-0.383304045855622</v>
      </c>
      <c r="D2323" s="7">
        <v>0.14446129142296299</v>
      </c>
      <c r="E2323" s="7">
        <v>-0.45061480837547002</v>
      </c>
      <c r="F2323" s="7">
        <v>0.13136987674217401</v>
      </c>
    </row>
    <row r="2324" spans="1:6" x14ac:dyDescent="0.2">
      <c r="A2324" s="9" t="s">
        <v>3166</v>
      </c>
      <c r="B2324" s="8" t="s">
        <v>3167</v>
      </c>
      <c r="C2324" s="7">
        <v>-0.31890085532504497</v>
      </c>
      <c r="D2324" s="7">
        <v>0.25542761469570102</v>
      </c>
      <c r="E2324" s="7">
        <v>-0.46989614398767798</v>
      </c>
      <c r="F2324" s="7">
        <v>8.1103405257226605E-2</v>
      </c>
    </row>
    <row r="2325" spans="1:6" x14ac:dyDescent="0.2">
      <c r="A2325" s="9" t="s">
        <v>3168</v>
      </c>
      <c r="B2325" s="8" t="s">
        <v>3169</v>
      </c>
      <c r="C2325" s="7">
        <v>-0.48930202275026102</v>
      </c>
      <c r="D2325" s="7">
        <v>7.3706006087693897E-3</v>
      </c>
      <c r="E2325" s="7">
        <v>-0.60974830839891203</v>
      </c>
      <c r="F2325" s="7">
        <v>4.1613774319235802E-3</v>
      </c>
    </row>
    <row r="2326" spans="1:6" x14ac:dyDescent="0.2">
      <c r="A2326" s="9" t="s">
        <v>3170</v>
      </c>
      <c r="B2326" s="8" t="s">
        <v>3171</v>
      </c>
      <c r="C2326" s="7">
        <v>-0.75970074797528497</v>
      </c>
      <c r="D2326" s="7">
        <v>7.5258118372886095E-5</v>
      </c>
      <c r="E2326" s="7">
        <v>-0.55978808771167798</v>
      </c>
      <c r="F2326" s="7">
        <v>2.4166116606563998E-2</v>
      </c>
    </row>
    <row r="2327" spans="1:6" x14ac:dyDescent="0.2">
      <c r="A2327" s="9" t="s">
        <v>3172</v>
      </c>
      <c r="B2327" s="8" t="s">
        <v>3173</v>
      </c>
      <c r="C2327" s="7">
        <v>-0.64840108291212195</v>
      </c>
      <c r="D2327" s="7">
        <v>1.37350636109701E-2</v>
      </c>
      <c r="E2327" s="7">
        <v>-0.61700321816694703</v>
      </c>
      <c r="F2327" s="7">
        <v>3.0463685564299101E-2</v>
      </c>
    </row>
    <row r="2328" spans="1:6" x14ac:dyDescent="0.2">
      <c r="A2328" s="9" t="s">
        <v>3174</v>
      </c>
      <c r="B2328" s="8" t="s">
        <v>3175</v>
      </c>
      <c r="C2328" s="7">
        <v>-0.14686919148607799</v>
      </c>
      <c r="D2328" s="7">
        <v>0.66285419836655901</v>
      </c>
      <c r="E2328" s="7">
        <v>-0.21285873618253701</v>
      </c>
      <c r="F2328" s="7">
        <v>0.48100666338484999</v>
      </c>
    </row>
    <row r="2329" spans="1:6" x14ac:dyDescent="0.2">
      <c r="A2329" s="9" t="s">
        <v>3176</v>
      </c>
      <c r="C2329" s="7">
        <v>-0.26040772590301797</v>
      </c>
      <c r="D2329" s="7">
        <v>0.158914463148635</v>
      </c>
      <c r="E2329" s="7">
        <v>-0.25605014245630597</v>
      </c>
      <c r="F2329" s="7">
        <v>0.14780688691343299</v>
      </c>
    </row>
    <row r="2330" spans="1:6" x14ac:dyDescent="0.2">
      <c r="A2330" s="9" t="s">
        <v>3177</v>
      </c>
      <c r="C2330" s="7">
        <v>-0.716348465320371</v>
      </c>
      <c r="D2330" s="7">
        <v>9.9124254014781699E-2</v>
      </c>
      <c r="E2330" s="7">
        <v>-0.74270718611583297</v>
      </c>
      <c r="F2330" s="7">
        <v>8.5026107902199596E-2</v>
      </c>
    </row>
    <row r="2331" spans="1:6" x14ac:dyDescent="0.2">
      <c r="A2331" s="9" t="s">
        <v>3178</v>
      </c>
      <c r="C2331" s="7">
        <v>0.208670454208402</v>
      </c>
      <c r="D2331" s="7">
        <v>0.859018029894694</v>
      </c>
      <c r="E2331" s="7">
        <v>0.79341250444832401</v>
      </c>
      <c r="F2331" s="7">
        <v>0.40721965813904099</v>
      </c>
    </row>
    <row r="2332" spans="1:6" x14ac:dyDescent="0.2">
      <c r="A2332" s="9" t="s">
        <v>3179</v>
      </c>
      <c r="C2332" s="7">
        <v>0.7981998945273</v>
      </c>
      <c r="D2332" s="7">
        <v>3.4271935955979701E-3</v>
      </c>
      <c r="E2332" s="7">
        <v>0.86131149582269995</v>
      </c>
      <c r="F2332" s="7">
        <v>1.1782319636626201E-2</v>
      </c>
    </row>
    <row r="2333" spans="1:6" x14ac:dyDescent="0.2">
      <c r="A2333" s="9" t="s">
        <v>3180</v>
      </c>
      <c r="C2333" s="7">
        <v>0.18946786761039799</v>
      </c>
      <c r="D2333" s="7">
        <v>0.70903139782640101</v>
      </c>
      <c r="E2333" s="7">
        <v>0.80059932250064603</v>
      </c>
      <c r="F2333" s="7">
        <v>8.7479075758646704E-2</v>
      </c>
    </row>
    <row r="2334" spans="1:6" x14ac:dyDescent="0.2">
      <c r="A2334" s="9" t="s">
        <v>3181</v>
      </c>
      <c r="C2334" s="7">
        <v>-5.8942391345868601E-2</v>
      </c>
      <c r="D2334" s="7">
        <v>0.89653858314803403</v>
      </c>
      <c r="E2334" s="7">
        <v>1.06761729532145</v>
      </c>
      <c r="F2334" s="7">
        <v>9.8478410148149492E-3</v>
      </c>
    </row>
    <row r="2335" spans="1:6" x14ac:dyDescent="0.2">
      <c r="A2335" s="9" t="s">
        <v>3182</v>
      </c>
      <c r="C2335" s="7">
        <v>2.7910841120985401E-2</v>
      </c>
      <c r="D2335" s="7">
        <v>0.95188671347890796</v>
      </c>
      <c r="E2335" s="7">
        <v>1.11285260981749</v>
      </c>
      <c r="F2335" s="7">
        <v>7.66291423326039E-3</v>
      </c>
    </row>
    <row r="2336" spans="1:6" x14ac:dyDescent="0.2">
      <c r="A2336" s="9" t="s">
        <v>3183</v>
      </c>
      <c r="C2336" s="7">
        <v>6.0419501411339997E-2</v>
      </c>
      <c r="D2336" s="7">
        <v>0.75635711239109804</v>
      </c>
      <c r="E2336" s="7">
        <v>0.62552083442191897</v>
      </c>
      <c r="F2336" s="7">
        <v>5.1581939157712899E-2</v>
      </c>
    </row>
    <row r="2337" spans="1:6" x14ac:dyDescent="0.2">
      <c r="A2337" s="9" t="s">
        <v>3184</v>
      </c>
      <c r="C2337" s="7">
        <v>-0.78023803384422497</v>
      </c>
      <c r="D2337" s="7">
        <v>2.3017547671512001E-6</v>
      </c>
      <c r="E2337" s="7">
        <v>-0.52248921882650201</v>
      </c>
      <c r="F2337" s="7">
        <v>1.3394531770287901E-3</v>
      </c>
    </row>
    <row r="2338" spans="1:6" x14ac:dyDescent="0.2">
      <c r="A2338" s="9" t="s">
        <v>3185</v>
      </c>
      <c r="C2338" s="7">
        <v>-0.652099091992835</v>
      </c>
      <c r="D2338" s="7">
        <v>3.4592620566063101E-6</v>
      </c>
      <c r="E2338" s="7">
        <v>-0.70424355264831695</v>
      </c>
      <c r="F2338" s="7">
        <v>1.96507852746811E-5</v>
      </c>
    </row>
    <row r="2339" spans="1:6" x14ac:dyDescent="0.2">
      <c r="A2339" s="9" t="s">
        <v>3186</v>
      </c>
      <c r="C2339" s="7">
        <v>-0.37601146500784799</v>
      </c>
      <c r="D2339" s="7">
        <v>6.8942210445510996E-3</v>
      </c>
      <c r="E2339" s="7">
        <v>-0.44783283434924598</v>
      </c>
      <c r="F2339" s="7">
        <v>2.9152031867505299E-2</v>
      </c>
    </row>
    <row r="2340" spans="1:6" x14ac:dyDescent="0.2">
      <c r="A2340" s="9" t="s">
        <v>3187</v>
      </c>
      <c r="C2340" s="7">
        <v>-0.44249948581037002</v>
      </c>
      <c r="D2340" s="7">
        <v>2.9477005089832801E-2</v>
      </c>
      <c r="E2340" s="7">
        <v>-0.359979497051576</v>
      </c>
      <c r="F2340" s="7">
        <v>4.7288791345260997E-2</v>
      </c>
    </row>
    <row r="2341" spans="1:6" x14ac:dyDescent="0.2">
      <c r="A2341" s="9" t="s">
        <v>3188</v>
      </c>
      <c r="C2341" s="7">
        <v>-0.32181444658333402</v>
      </c>
      <c r="D2341" s="7">
        <v>0.17490883687522801</v>
      </c>
      <c r="E2341" s="7">
        <v>-0.23589510355868401</v>
      </c>
      <c r="F2341" s="7">
        <v>0.18251588230466201</v>
      </c>
    </row>
    <row r="2342" spans="1:6" x14ac:dyDescent="0.2">
      <c r="A2342" s="9" t="s">
        <v>3189</v>
      </c>
      <c r="C2342" s="7">
        <v>-0.51102174741187301</v>
      </c>
      <c r="D2342" s="7">
        <v>4.3533310732705598E-4</v>
      </c>
      <c r="E2342" s="7">
        <v>-0.215895598876397</v>
      </c>
      <c r="F2342" s="7">
        <v>0.19620125585954301</v>
      </c>
    </row>
    <row r="2343" spans="1:6" x14ac:dyDescent="0.2">
      <c r="A2343" s="9" t="s">
        <v>3190</v>
      </c>
      <c r="C2343" s="7">
        <v>-0.17424913035279799</v>
      </c>
      <c r="D2343" s="7">
        <v>0.245709239492266</v>
      </c>
      <c r="E2343" s="7">
        <v>-0.49591833076124697</v>
      </c>
      <c r="F2343" s="7">
        <v>1.4606834001422301E-4</v>
      </c>
    </row>
    <row r="2344" spans="1:6" x14ac:dyDescent="0.2">
      <c r="A2344" s="9" t="s">
        <v>3191</v>
      </c>
      <c r="C2344" s="7">
        <v>-2.0045922146547102E-2</v>
      </c>
      <c r="D2344" s="7">
        <v>0.84792555900516497</v>
      </c>
      <c r="E2344" s="7">
        <v>-0.73193329943577801</v>
      </c>
      <c r="F2344" s="7">
        <v>1.13447897536027E-23</v>
      </c>
    </row>
    <row r="2345" spans="1:6" x14ac:dyDescent="0.2">
      <c r="A2345" s="9" t="s">
        <v>3192</v>
      </c>
      <c r="C2345" s="7">
        <v>-0.171690138574603</v>
      </c>
      <c r="D2345" s="7">
        <v>0.45247429009964502</v>
      </c>
      <c r="E2345" s="7">
        <v>-0.88661225820994805</v>
      </c>
      <c r="F2345" s="7">
        <v>2.1658263608120598E-6</v>
      </c>
    </row>
    <row r="2346" spans="1:6" x14ac:dyDescent="0.2">
      <c r="A2346" s="9" t="s">
        <v>3193</v>
      </c>
      <c r="C2346" s="7">
        <v>-0.205348766732635</v>
      </c>
      <c r="D2346" s="7">
        <v>0.25409104908137498</v>
      </c>
      <c r="E2346" s="7">
        <v>-0.78072680526500604</v>
      </c>
      <c r="F2346" s="7">
        <v>1.56770318099264E-6</v>
      </c>
    </row>
    <row r="2347" spans="1:6" x14ac:dyDescent="0.2">
      <c r="A2347" s="9" t="s">
        <v>3194</v>
      </c>
      <c r="C2347" s="7">
        <v>-0.64581776542400104</v>
      </c>
      <c r="D2347" s="7">
        <v>7.5698923473544899E-2</v>
      </c>
      <c r="E2347" s="7">
        <v>-0.58436513850423499</v>
      </c>
      <c r="F2347" s="7">
        <v>9.3004884255105905E-2</v>
      </c>
    </row>
    <row r="2348" spans="1:6" x14ac:dyDescent="0.2">
      <c r="A2348" s="9" t="s">
        <v>3195</v>
      </c>
      <c r="C2348" s="7">
        <v>-0.38728989320037599</v>
      </c>
      <c r="D2348" s="7">
        <v>0.36462926544714402</v>
      </c>
      <c r="E2348" s="7">
        <v>-0.53210127632887805</v>
      </c>
      <c r="F2348" s="7">
        <v>0.24699856245313001</v>
      </c>
    </row>
    <row r="2349" spans="1:6" x14ac:dyDescent="0.2">
      <c r="A2349" s="9" t="s">
        <v>3196</v>
      </c>
      <c r="C2349" s="7">
        <v>0.87615787834846603</v>
      </c>
      <c r="D2349" s="7">
        <v>0.15321093248297801</v>
      </c>
      <c r="E2349" s="7">
        <v>0.40214078808299403</v>
      </c>
      <c r="F2349" s="7">
        <v>0.58485617831153902</v>
      </c>
    </row>
    <row r="2350" spans="1:6" x14ac:dyDescent="0.2">
      <c r="A2350" s="9" t="s">
        <v>3197</v>
      </c>
      <c r="C2350" s="7">
        <v>4.25217519443592E-3</v>
      </c>
      <c r="D2350" s="7">
        <v>0.99394781895088402</v>
      </c>
      <c r="E2350" s="7">
        <v>8.5251174703928206E-2</v>
      </c>
      <c r="F2350" s="7">
        <v>0.86738576615849705</v>
      </c>
    </row>
    <row r="2351" spans="1:6" x14ac:dyDescent="0.2">
      <c r="A2351" s="9" t="s">
        <v>3198</v>
      </c>
      <c r="C2351" s="7">
        <v>1.59689475687397</v>
      </c>
      <c r="D2351" s="7">
        <v>1.4208306512634101E-3</v>
      </c>
      <c r="E2351" s="7">
        <v>1.4370655973867299</v>
      </c>
      <c r="F2351" s="7">
        <v>1.75535616650839E-3</v>
      </c>
    </row>
    <row r="2352" spans="1:6" x14ac:dyDescent="0.2">
      <c r="A2352" s="9" t="s">
        <v>3199</v>
      </c>
      <c r="C2352" s="7">
        <v>1.00102492412029</v>
      </c>
      <c r="D2352" s="7">
        <v>8.9869688320865004E-2</v>
      </c>
      <c r="E2352" s="7">
        <v>0.81406617677963899</v>
      </c>
      <c r="F2352" s="7">
        <v>0.21190151625867901</v>
      </c>
    </row>
    <row r="2353" spans="1:6" x14ac:dyDescent="0.2">
      <c r="A2353" s="9" t="s">
        <v>3200</v>
      </c>
      <c r="C2353" s="7">
        <v>2.09243996713896E-2</v>
      </c>
      <c r="D2353" s="7">
        <v>0.93815943282923198</v>
      </c>
      <c r="E2353" s="7">
        <v>-0.28939949870526999</v>
      </c>
      <c r="F2353" s="7">
        <v>0.37858205074147</v>
      </c>
    </row>
    <row r="2354" spans="1:6" x14ac:dyDescent="0.2">
      <c r="A2354" s="9" t="s">
        <v>3201</v>
      </c>
      <c r="C2354" s="7">
        <v>0.132537430572331</v>
      </c>
      <c r="D2354" s="7">
        <v>0.63971031198766604</v>
      </c>
      <c r="E2354" s="7">
        <v>0.37890283115210199</v>
      </c>
      <c r="F2354" s="7">
        <v>0.1200079803997</v>
      </c>
    </row>
    <row r="2355" spans="1:6" x14ac:dyDescent="0.2">
      <c r="A2355" s="9" t="s">
        <v>3202</v>
      </c>
      <c r="C2355" s="7">
        <v>7.7191930042879497E-2</v>
      </c>
      <c r="D2355" s="7">
        <v>0.80339452274952605</v>
      </c>
      <c r="E2355" s="7">
        <v>0.51998359244751602</v>
      </c>
      <c r="F2355" s="7">
        <v>4.45884784756767E-2</v>
      </c>
    </row>
    <row r="2356" spans="1:6" x14ac:dyDescent="0.2">
      <c r="A2356" s="9" t="s">
        <v>3203</v>
      </c>
      <c r="B2356" s="8" t="s">
        <v>3204</v>
      </c>
      <c r="C2356" s="7">
        <v>1.4069202563204</v>
      </c>
      <c r="D2356" s="7">
        <v>1.77015608596322E-4</v>
      </c>
      <c r="E2356" s="7">
        <v>0.79281251210516701</v>
      </c>
      <c r="F2356" s="7">
        <v>9.3309689120109396E-2</v>
      </c>
    </row>
    <row r="2357" spans="1:6" x14ac:dyDescent="0.2">
      <c r="A2357" s="9" t="s">
        <v>3205</v>
      </c>
      <c r="C2357" s="7">
        <v>0.42924076785482201</v>
      </c>
      <c r="D2357" s="7">
        <v>0.129512511124251</v>
      </c>
      <c r="E2357" s="7">
        <v>0.175505040160574</v>
      </c>
      <c r="F2357" s="7">
        <v>0.63229955408486405</v>
      </c>
    </row>
    <row r="2358" spans="1:6" x14ac:dyDescent="0.2">
      <c r="A2358" s="9" t="s">
        <v>3206</v>
      </c>
      <c r="C2358" s="7">
        <v>1.0625506554514801</v>
      </c>
      <c r="D2358" s="7">
        <v>0.103016015494901</v>
      </c>
      <c r="E2358" s="7">
        <v>1.27405212851907</v>
      </c>
      <c r="F2358" s="7">
        <v>7.5744257986761904E-2</v>
      </c>
    </row>
    <row r="2359" spans="1:6" x14ac:dyDescent="0.2">
      <c r="A2359" s="9" t="s">
        <v>3207</v>
      </c>
      <c r="C2359" s="7">
        <v>0.83426196388684803</v>
      </c>
      <c r="D2359" s="7">
        <v>3.8420170180250401E-2</v>
      </c>
      <c r="E2359" s="7">
        <v>0.88490962996873301</v>
      </c>
      <c r="F2359" s="7">
        <v>3.1721018569883401E-2</v>
      </c>
    </row>
    <row r="2360" spans="1:6" x14ac:dyDescent="0.2">
      <c r="A2360" s="9" t="s">
        <v>3208</v>
      </c>
      <c r="C2360" s="7">
        <v>-0.10101287479955499</v>
      </c>
      <c r="D2360" s="7">
        <v>0.65637222363988601</v>
      </c>
      <c r="E2360" s="7">
        <v>-0.141515331989717</v>
      </c>
      <c r="F2360" s="7">
        <v>0.58661840674598897</v>
      </c>
    </row>
    <row r="2361" spans="1:6" x14ac:dyDescent="0.2">
      <c r="A2361" s="9" t="s">
        <v>3209</v>
      </c>
      <c r="C2361" s="7">
        <v>-1.1933677968976799</v>
      </c>
      <c r="D2361" s="7">
        <v>4.9240155601821598E-6</v>
      </c>
      <c r="E2361" s="7">
        <v>-0.58423543497982</v>
      </c>
      <c r="F2361" s="7">
        <v>1.7828874893046201E-2</v>
      </c>
    </row>
    <row r="2362" spans="1:6" x14ac:dyDescent="0.2">
      <c r="A2362" s="9" t="s">
        <v>3210</v>
      </c>
      <c r="C2362" s="7">
        <v>-1.9300143239349401</v>
      </c>
      <c r="D2362" s="7">
        <v>2.5809653317005002E-8</v>
      </c>
      <c r="E2362" s="7">
        <v>-0.76576094887801205</v>
      </c>
      <c r="F2362" s="7">
        <v>2.2437084774331199E-2</v>
      </c>
    </row>
    <row r="2363" spans="1:6" x14ac:dyDescent="0.2">
      <c r="A2363" s="9" t="s">
        <v>3211</v>
      </c>
      <c r="C2363" s="7">
        <v>-6.3760433434953107E-2</v>
      </c>
      <c r="D2363" s="7">
        <v>0.79064611959567899</v>
      </c>
      <c r="E2363" s="7">
        <v>0.40793314872228797</v>
      </c>
      <c r="F2363" s="7">
        <v>7.4803532534846997E-3</v>
      </c>
    </row>
    <row r="2364" spans="1:6" x14ac:dyDescent="0.2">
      <c r="A2364" s="9" t="s">
        <v>3212</v>
      </c>
      <c r="B2364" s="8" t="s">
        <v>3213</v>
      </c>
      <c r="C2364" s="7">
        <v>1.23538708073838E-2</v>
      </c>
      <c r="D2364" s="7">
        <v>0.96202523467010403</v>
      </c>
      <c r="E2364" s="7">
        <v>0.43746397933773201</v>
      </c>
      <c r="F2364" s="7">
        <v>4.3888849525978699E-2</v>
      </c>
    </row>
    <row r="2365" spans="1:6" x14ac:dyDescent="0.2">
      <c r="A2365" s="9" t="s">
        <v>3214</v>
      </c>
      <c r="C2365" s="7">
        <v>1.8348892897975799</v>
      </c>
      <c r="D2365" s="7">
        <v>2.30775840550911E-7</v>
      </c>
      <c r="E2365" s="7">
        <v>-0.176823530587052</v>
      </c>
      <c r="F2365" s="7">
        <v>0.56496440763936095</v>
      </c>
    </row>
    <row r="2366" spans="1:6" x14ac:dyDescent="0.2">
      <c r="A2366" s="9" t="s">
        <v>3215</v>
      </c>
      <c r="C2366" s="7">
        <v>-0.49083529230021999</v>
      </c>
      <c r="D2366" s="7">
        <v>0.234585199944118</v>
      </c>
      <c r="E2366" s="7">
        <v>-0.72429012345928201</v>
      </c>
      <c r="F2366" s="7">
        <v>6.5413502911570207E-2</v>
      </c>
    </row>
    <row r="2367" spans="1:6" x14ac:dyDescent="0.2">
      <c r="A2367" s="9" t="s">
        <v>3216</v>
      </c>
      <c r="C2367" s="7">
        <v>-0.50967213852375204</v>
      </c>
      <c r="D2367" s="7">
        <v>1.4152195351529701E-2</v>
      </c>
      <c r="E2367" s="7">
        <v>-0.79154744727883197</v>
      </c>
      <c r="F2367" s="7">
        <v>5.0329490000043903E-5</v>
      </c>
    </row>
    <row r="2368" spans="1:6" x14ac:dyDescent="0.2">
      <c r="A2368" s="9" t="s">
        <v>3217</v>
      </c>
      <c r="C2368" s="7">
        <v>-0.49756607816995901</v>
      </c>
      <c r="D2368" s="7">
        <v>2.22399999161766E-5</v>
      </c>
      <c r="E2368" s="7">
        <v>-0.79571579352505295</v>
      </c>
      <c r="F2368" s="7">
        <v>2.2854151594574001E-6</v>
      </c>
    </row>
    <row r="2369" spans="1:6" x14ac:dyDescent="0.2">
      <c r="A2369" s="9" t="s">
        <v>3218</v>
      </c>
      <c r="C2369" s="7">
        <v>-0.94388719217261097</v>
      </c>
      <c r="D2369" s="7">
        <v>1.09689093617567E-6</v>
      </c>
      <c r="E2369" s="7">
        <v>-0.73124513844278205</v>
      </c>
      <c r="F2369" s="7">
        <v>1.5167150071707699E-3</v>
      </c>
    </row>
    <row r="2370" spans="1:6" x14ac:dyDescent="0.2">
      <c r="A2370" s="9" t="s">
        <v>3219</v>
      </c>
      <c r="C2370" s="7">
        <v>0.29136931592457899</v>
      </c>
      <c r="D2370" s="7">
        <v>0.29744850546419599</v>
      </c>
      <c r="E2370" s="7">
        <v>-1.2613499520391001</v>
      </c>
      <c r="F2370" s="7">
        <v>3.1405527552135199E-6</v>
      </c>
    </row>
    <row r="2371" spans="1:6" x14ac:dyDescent="0.2">
      <c r="A2371" s="9" t="s">
        <v>3220</v>
      </c>
      <c r="C2371" s="7">
        <v>0.22262185385136299</v>
      </c>
      <c r="D2371" s="7">
        <v>0.218046856443841</v>
      </c>
      <c r="E2371" s="7">
        <v>-0.85713956010593195</v>
      </c>
      <c r="F2371" s="7">
        <v>3.2880930411647898E-6</v>
      </c>
    </row>
    <row r="2372" spans="1:6" x14ac:dyDescent="0.2">
      <c r="A2372" s="9" t="s">
        <v>3221</v>
      </c>
      <c r="C2372" s="7">
        <v>0.659053239015438</v>
      </c>
      <c r="D2372" s="7">
        <v>0.32369058864707101</v>
      </c>
      <c r="E2372" s="7">
        <v>1.37100899895975</v>
      </c>
      <c r="F2372" s="7">
        <v>3.2330865883366902E-3</v>
      </c>
    </row>
    <row r="2373" spans="1:6" x14ac:dyDescent="0.2">
      <c r="A2373" s="9" t="s">
        <v>3222</v>
      </c>
      <c r="C2373" s="7">
        <v>0.34271669201645399</v>
      </c>
      <c r="D2373" s="7">
        <v>0.69585956117875702</v>
      </c>
      <c r="E2373" s="7">
        <v>1.08886179822859</v>
      </c>
      <c r="F2373" s="7">
        <v>3.06870354235344E-2</v>
      </c>
    </row>
    <row r="2374" spans="1:6" x14ac:dyDescent="0.2">
      <c r="A2374" s="9" t="s">
        <v>3223</v>
      </c>
      <c r="C2374" s="7">
        <v>0.52021166048036005</v>
      </c>
      <c r="D2374" s="7">
        <v>4.1150481174525397E-2</v>
      </c>
      <c r="E2374" s="7">
        <v>1.8001247517953001</v>
      </c>
      <c r="F2374" s="7">
        <v>9.2743477665550001E-7</v>
      </c>
    </row>
    <row r="2375" spans="1:6" x14ac:dyDescent="0.2">
      <c r="A2375" s="9" t="s">
        <v>3224</v>
      </c>
      <c r="C2375" s="7">
        <v>0.311378874151095</v>
      </c>
      <c r="D2375" s="7">
        <v>0.175610546184988</v>
      </c>
      <c r="E2375" s="7">
        <v>1.96246576740288</v>
      </c>
      <c r="F2375" s="7">
        <v>8.5375832196865105E-6</v>
      </c>
    </row>
    <row r="2376" spans="1:6" x14ac:dyDescent="0.2">
      <c r="A2376" s="9" t="s">
        <v>3225</v>
      </c>
      <c r="C2376" s="7">
        <v>0.742687926616456</v>
      </c>
      <c r="D2376" s="7">
        <v>0.10487720193108301</v>
      </c>
      <c r="E2376" s="7">
        <v>1.9712244345602801</v>
      </c>
      <c r="F2376" s="7">
        <v>2.68176884577434E-4</v>
      </c>
    </row>
    <row r="2377" spans="1:6" x14ac:dyDescent="0.2">
      <c r="A2377" s="9" t="s">
        <v>3226</v>
      </c>
      <c r="C2377" s="7">
        <v>0.46995080934120997</v>
      </c>
      <c r="D2377" s="7">
        <v>9.4653110398850396E-2</v>
      </c>
      <c r="E2377" s="7">
        <v>1.2923767518120199</v>
      </c>
      <c r="F2377" s="7">
        <v>1.9836533228479201E-4</v>
      </c>
    </row>
    <row r="2378" spans="1:6" x14ac:dyDescent="0.2">
      <c r="A2378" s="9" t="s">
        <v>3227</v>
      </c>
      <c r="C2378" s="7">
        <v>0.58276488265980197</v>
      </c>
      <c r="D2378" s="7">
        <v>4.1564639882637298E-5</v>
      </c>
      <c r="E2378" s="7">
        <v>0.61391576691355898</v>
      </c>
      <c r="F2378" s="7">
        <v>9.4475255326158293E-5</v>
      </c>
    </row>
    <row r="2379" spans="1:6" x14ac:dyDescent="0.2">
      <c r="A2379" s="9" t="s">
        <v>3228</v>
      </c>
      <c r="C2379" s="7">
        <v>0.94936416288115799</v>
      </c>
      <c r="D2379" s="7">
        <v>4.8375646189855002E-4</v>
      </c>
      <c r="E2379" s="7">
        <v>3.3851346367488599E-2</v>
      </c>
      <c r="F2379" s="7">
        <v>0.92724384107074398</v>
      </c>
    </row>
    <row r="2380" spans="1:6" x14ac:dyDescent="0.2">
      <c r="A2380" s="9" t="s">
        <v>3229</v>
      </c>
      <c r="C2380" s="7">
        <v>-0.82304244512836899</v>
      </c>
      <c r="D2380" s="7">
        <v>8.2916609011293094E-3</v>
      </c>
      <c r="E2380" s="7">
        <v>-1.1970493526394601</v>
      </c>
      <c r="F2380" s="7">
        <v>8.3146107471968004E-5</v>
      </c>
    </row>
    <row r="2381" spans="1:6" x14ac:dyDescent="0.2">
      <c r="A2381" s="9" t="s">
        <v>3230</v>
      </c>
      <c r="C2381" s="7">
        <v>0.23382622544923201</v>
      </c>
      <c r="D2381" s="7">
        <v>0.23410259087704899</v>
      </c>
      <c r="E2381" s="7">
        <v>-7.8835727475190007E-2</v>
      </c>
      <c r="F2381" s="7">
        <v>0.77176788276859898</v>
      </c>
    </row>
    <row r="2382" spans="1:6" x14ac:dyDescent="0.2">
      <c r="A2382" s="9" t="s">
        <v>3231</v>
      </c>
      <c r="C2382" s="7">
        <v>0.61346105315724098</v>
      </c>
      <c r="D2382" s="7">
        <v>0.19539584680961999</v>
      </c>
      <c r="E2382" s="7">
        <v>0.56137774663334195</v>
      </c>
      <c r="F2382" s="7">
        <v>1.01149247646821E-2</v>
      </c>
    </row>
    <row r="2383" spans="1:6" x14ac:dyDescent="0.2">
      <c r="A2383" s="9" t="s">
        <v>3232</v>
      </c>
      <c r="C2383" s="7">
        <v>-0.46205091942272197</v>
      </c>
      <c r="D2383" s="7">
        <v>0.46736143694500198</v>
      </c>
      <c r="E2383" s="7">
        <v>-0.29594131137338597</v>
      </c>
      <c r="F2383" s="7">
        <v>0.66758428867711195</v>
      </c>
    </row>
    <row r="2384" spans="1:6" x14ac:dyDescent="0.2">
      <c r="A2384" s="9" t="s">
        <v>3233</v>
      </c>
      <c r="C2384" s="7">
        <v>1.5606701752085901</v>
      </c>
      <c r="D2384" s="7">
        <v>2.1592467445077399E-2</v>
      </c>
      <c r="E2384" s="7">
        <v>1.3325677892174801</v>
      </c>
      <c r="F2384" s="7">
        <v>5.62146676365173E-2</v>
      </c>
    </row>
    <row r="2385" spans="1:6" x14ac:dyDescent="0.2">
      <c r="A2385" s="9" t="s">
        <v>3234</v>
      </c>
      <c r="B2385" s="8" t="s">
        <v>3235</v>
      </c>
      <c r="C2385" s="7">
        <v>1.13301560105236</v>
      </c>
      <c r="D2385" s="7">
        <v>5.8961329106736902E-3</v>
      </c>
      <c r="E2385" s="7">
        <v>0.73813801141554902</v>
      </c>
      <c r="F2385" s="7">
        <v>2.6055165830657898E-2</v>
      </c>
    </row>
    <row r="2386" spans="1:6" x14ac:dyDescent="0.2">
      <c r="A2386" s="9" t="s">
        <v>3236</v>
      </c>
      <c r="B2386" s="8" t="s">
        <v>3237</v>
      </c>
      <c r="C2386" s="7">
        <v>0.14329018169291599</v>
      </c>
      <c r="D2386" s="7">
        <v>0.62955672455975598</v>
      </c>
      <c r="E2386" s="7">
        <v>0.100471168047416</v>
      </c>
      <c r="F2386" s="7">
        <v>0.77002184983750399</v>
      </c>
    </row>
    <row r="2387" spans="1:6" x14ac:dyDescent="0.2">
      <c r="A2387" s="9" t="s">
        <v>3238</v>
      </c>
      <c r="C2387" s="7">
        <v>1.06307568818422</v>
      </c>
      <c r="D2387" s="7">
        <v>3.53902910288038E-4</v>
      </c>
      <c r="E2387" s="7">
        <v>-0.90122516879864101</v>
      </c>
      <c r="F2387" s="7">
        <v>3.7047901614635198E-5</v>
      </c>
    </row>
    <row r="2388" spans="1:6" x14ac:dyDescent="0.2">
      <c r="A2388" s="9" t="s">
        <v>3239</v>
      </c>
      <c r="C2388" s="7">
        <v>1.3312535502821801</v>
      </c>
      <c r="D2388" s="7">
        <v>1.07825893129892E-4</v>
      </c>
      <c r="E2388" s="7">
        <v>-1.1359866210763401</v>
      </c>
      <c r="F2388" s="7">
        <v>6.8839934438976102E-14</v>
      </c>
    </row>
    <row r="2389" spans="1:6" x14ac:dyDescent="0.2">
      <c r="A2389" s="9" t="s">
        <v>3240</v>
      </c>
      <c r="C2389" s="7">
        <v>0.83450358912448896</v>
      </c>
      <c r="D2389" s="7">
        <v>5.1655766678497502E-3</v>
      </c>
      <c r="E2389" s="7">
        <v>-0.63372797939521497</v>
      </c>
      <c r="F2389" s="7">
        <v>7.0024570169791102E-6</v>
      </c>
    </row>
    <row r="2390" spans="1:6" x14ac:dyDescent="0.2">
      <c r="A2390" s="9" t="s">
        <v>3241</v>
      </c>
      <c r="C2390" s="7">
        <v>-0.66326172522938798</v>
      </c>
      <c r="D2390" s="7">
        <v>4.3608134841263196E-3</v>
      </c>
      <c r="E2390" s="7">
        <v>0.485613741150769</v>
      </c>
      <c r="F2390" s="7">
        <v>3.5739278101359802E-2</v>
      </c>
    </row>
    <row r="2391" spans="1:6" x14ac:dyDescent="0.2">
      <c r="A2391" s="9" t="s">
        <v>3242</v>
      </c>
      <c r="C2391" s="7">
        <v>-0.10954597243069999</v>
      </c>
      <c r="D2391" s="7">
        <v>0.66817641464280797</v>
      </c>
      <c r="E2391" s="7">
        <v>0.24604675695755099</v>
      </c>
      <c r="F2391" s="7">
        <v>0.27247773145173199</v>
      </c>
    </row>
    <row r="2392" spans="1:6" x14ac:dyDescent="0.2">
      <c r="A2392" s="9" t="s">
        <v>3243</v>
      </c>
      <c r="C2392" s="7">
        <v>0.61623167850149696</v>
      </c>
      <c r="D2392" s="7">
        <v>2.1133141805738501E-2</v>
      </c>
      <c r="E2392" s="7">
        <v>0.63849168686569202</v>
      </c>
      <c r="F2392" s="7">
        <v>1.55247093217222E-2</v>
      </c>
    </row>
    <row r="2393" spans="1:6" x14ac:dyDescent="0.2">
      <c r="A2393" s="9" t="s">
        <v>3244</v>
      </c>
      <c r="C2393" s="7">
        <v>-0.48077393954756298</v>
      </c>
      <c r="D2393" s="7">
        <v>0.11957455788996101</v>
      </c>
      <c r="E2393" s="7">
        <v>0.79773166125890704</v>
      </c>
      <c r="F2393" s="7">
        <v>5.0039873413692702E-3</v>
      </c>
    </row>
    <row r="2394" spans="1:6" x14ac:dyDescent="0.2">
      <c r="A2394" s="9" t="s">
        <v>3245</v>
      </c>
      <c r="C2394" s="7">
        <v>-1.1572581100966299</v>
      </c>
      <c r="D2394" s="7">
        <v>1.9064126407853599E-2</v>
      </c>
      <c r="E2394" s="7">
        <v>-0.68498117642341405</v>
      </c>
      <c r="F2394" s="7">
        <v>0.12075021785759001</v>
      </c>
    </row>
    <row r="2395" spans="1:6" x14ac:dyDescent="0.2">
      <c r="A2395" s="9" t="s">
        <v>3246</v>
      </c>
      <c r="C2395" s="7">
        <v>-0.58913106404836402</v>
      </c>
      <c r="D2395" s="7">
        <v>0.106376356348931</v>
      </c>
      <c r="E2395" s="7">
        <v>0.20424317434752601</v>
      </c>
      <c r="F2395" s="7">
        <v>0.537157425653641</v>
      </c>
    </row>
    <row r="2396" spans="1:6" x14ac:dyDescent="0.2">
      <c r="A2396" s="9" t="s">
        <v>3247</v>
      </c>
      <c r="C2396" s="7">
        <v>-0.63685159474656305</v>
      </c>
      <c r="D2396" s="7">
        <v>0.243444390290562</v>
      </c>
      <c r="E2396" s="7">
        <v>-0.31850862734115998</v>
      </c>
      <c r="F2396" s="7">
        <v>0.369875481945519</v>
      </c>
    </row>
    <row r="2397" spans="1:6" x14ac:dyDescent="0.2">
      <c r="A2397" s="9" t="s">
        <v>3248</v>
      </c>
      <c r="C2397" s="7">
        <v>-0.379918881456068</v>
      </c>
      <c r="D2397" s="7">
        <v>0.52040646914377897</v>
      </c>
      <c r="E2397" s="7">
        <v>-0.69263220598837905</v>
      </c>
      <c r="F2397" s="7">
        <v>0.15500338257308199</v>
      </c>
    </row>
    <row r="2398" spans="1:6" x14ac:dyDescent="0.2">
      <c r="A2398" s="9" t="s">
        <v>3249</v>
      </c>
      <c r="C2398" s="7">
        <v>-0.62004079564298198</v>
      </c>
      <c r="D2398" s="7">
        <v>0.33786836315069302</v>
      </c>
      <c r="E2398" s="7">
        <v>7.1113559902860196E-2</v>
      </c>
      <c r="F2398" s="7">
        <v>0.92003692400329995</v>
      </c>
    </row>
    <row r="2399" spans="1:6" x14ac:dyDescent="0.2">
      <c r="A2399" s="9" t="s">
        <v>3250</v>
      </c>
      <c r="C2399" s="7">
        <v>-0.74302332712133801</v>
      </c>
      <c r="D2399" s="7">
        <v>0.45669426926921503</v>
      </c>
      <c r="E2399" s="7">
        <v>0.62737016764358799</v>
      </c>
      <c r="F2399" s="7">
        <v>0.39607718564147598</v>
      </c>
    </row>
    <row r="2400" spans="1:6" x14ac:dyDescent="0.2">
      <c r="A2400" s="9" t="s">
        <v>3251</v>
      </c>
      <c r="C2400" s="7">
        <v>-0.54240482058038098</v>
      </c>
      <c r="D2400" s="7">
        <v>0.24677896616570499</v>
      </c>
      <c r="E2400" s="7">
        <v>-0.45946284823170003</v>
      </c>
      <c r="F2400" s="7">
        <v>0.32810382989323</v>
      </c>
    </row>
    <row r="2401" spans="1:6" x14ac:dyDescent="0.2">
      <c r="A2401" s="9" t="s">
        <v>3252</v>
      </c>
      <c r="C2401" s="7">
        <v>2.0424044516315801E-2</v>
      </c>
      <c r="D2401" s="7">
        <v>0.96517227083452295</v>
      </c>
      <c r="E2401" s="7">
        <v>-0.32828478228194202</v>
      </c>
      <c r="F2401" s="7">
        <v>0.48833052939597998</v>
      </c>
    </row>
    <row r="2402" spans="1:6" x14ac:dyDescent="0.2">
      <c r="A2402" s="9" t="s">
        <v>3253</v>
      </c>
      <c r="C2402" s="7">
        <v>-0.12838446079784699</v>
      </c>
      <c r="D2402" s="7">
        <v>0.79938210305882795</v>
      </c>
      <c r="E2402" s="7">
        <v>-3.36985059181674E-2</v>
      </c>
      <c r="F2402" s="7">
        <v>0.94399587265534202</v>
      </c>
    </row>
    <row r="2403" spans="1:6" x14ac:dyDescent="0.2">
      <c r="A2403" s="9" t="s">
        <v>3254</v>
      </c>
      <c r="C2403" s="7">
        <v>0.15494702586737499</v>
      </c>
      <c r="D2403" s="7">
        <v>0.80117064108549096</v>
      </c>
      <c r="E2403" s="7">
        <v>-7.9773968394089401E-2</v>
      </c>
      <c r="F2403" s="7">
        <v>0.909205130352015</v>
      </c>
    </row>
    <row r="2404" spans="1:6" x14ac:dyDescent="0.2">
      <c r="A2404" s="9" t="s">
        <v>3255</v>
      </c>
      <c r="C2404" s="7">
        <v>-1.88446367728414E-2</v>
      </c>
      <c r="D2404" s="7">
        <v>0.95921904373160405</v>
      </c>
      <c r="E2404" s="7">
        <v>-8.7555954036252395E-2</v>
      </c>
      <c r="F2404" s="7">
        <v>0.802978793278603</v>
      </c>
    </row>
    <row r="2405" spans="1:6" x14ac:dyDescent="0.2">
      <c r="A2405" s="9" t="s">
        <v>3256</v>
      </c>
      <c r="C2405" s="7">
        <v>0.701713077512234</v>
      </c>
      <c r="D2405" s="7">
        <v>1.6402435162292299E-5</v>
      </c>
      <c r="E2405" s="7">
        <v>1.67148151539699</v>
      </c>
      <c r="F2405" s="7">
        <v>3.1448316281792598E-4</v>
      </c>
    </row>
    <row r="2406" spans="1:6" x14ac:dyDescent="0.2">
      <c r="A2406" s="9" t="s">
        <v>3257</v>
      </c>
      <c r="C2406" s="7">
        <v>0.220356770258895</v>
      </c>
      <c r="D2406" s="7">
        <v>0.73158222799552397</v>
      </c>
      <c r="E2406" s="7">
        <v>0.66646606437460698</v>
      </c>
      <c r="F2406" s="7">
        <v>0.110444169356892</v>
      </c>
    </row>
    <row r="2407" spans="1:6" x14ac:dyDescent="0.2">
      <c r="A2407" s="9" t="s">
        <v>3258</v>
      </c>
      <c r="C2407" s="7">
        <v>0.83895712661836097</v>
      </c>
      <c r="D2407" s="7">
        <v>1.05934812320855E-3</v>
      </c>
      <c r="E2407" s="7">
        <v>0.67678997930120999</v>
      </c>
      <c r="F2407" s="7">
        <v>7.2858691115388501E-4</v>
      </c>
    </row>
    <row r="2408" spans="1:6" x14ac:dyDescent="0.2">
      <c r="A2408" s="9" t="s">
        <v>3259</v>
      </c>
      <c r="B2408" s="8" t="s">
        <v>3260</v>
      </c>
      <c r="C2408" s="7">
        <v>-2.50898639590649</v>
      </c>
      <c r="D2408" s="7">
        <v>6.61833316563028E-3</v>
      </c>
      <c r="E2408" s="7">
        <v>-3.0363864393495299</v>
      </c>
      <c r="F2408" s="7">
        <v>6.1459224025278898E-4</v>
      </c>
    </row>
    <row r="2409" spans="1:6" x14ac:dyDescent="0.2">
      <c r="A2409" s="9" t="s">
        <v>3261</v>
      </c>
      <c r="C2409" s="7">
        <v>-2.4368157702007101</v>
      </c>
      <c r="D2409" s="7">
        <v>5.93244469131493E-3</v>
      </c>
      <c r="E2409" s="7">
        <v>-3.0517286300922</v>
      </c>
      <c r="F2409" s="7">
        <v>4.1946714873901403E-4</v>
      </c>
    </row>
    <row r="2410" spans="1:6" x14ac:dyDescent="0.2">
      <c r="A2410" s="9" t="s">
        <v>3262</v>
      </c>
      <c r="C2410" s="7">
        <v>-3.4057467502542198</v>
      </c>
      <c r="D2410" s="7">
        <v>5.5934593593202705E-7</v>
      </c>
      <c r="E2410" s="7">
        <v>-3.99306172403052</v>
      </c>
      <c r="F2410" s="7">
        <v>6.5825721871630697E-10</v>
      </c>
    </row>
    <row r="2411" spans="1:6" x14ac:dyDescent="0.2">
      <c r="A2411" s="9" t="s">
        <v>3263</v>
      </c>
      <c r="C2411" s="7">
        <v>1.0932494898537299</v>
      </c>
      <c r="D2411" s="7">
        <v>1.7362835911656699E-3</v>
      </c>
      <c r="E2411" s="7">
        <v>1.28328478214384</v>
      </c>
      <c r="F2411" s="7">
        <v>2.4815450334124601E-4</v>
      </c>
    </row>
    <row r="2412" spans="1:6" x14ac:dyDescent="0.2">
      <c r="A2412" s="9" t="s">
        <v>3264</v>
      </c>
      <c r="C2412" s="7">
        <v>1.1415052072651799</v>
      </c>
      <c r="D2412" s="7">
        <v>1.2975089365951801E-3</v>
      </c>
      <c r="E2412" s="7">
        <v>1.30250686860756</v>
      </c>
      <c r="F2412" s="7">
        <v>1.54608054643156E-4</v>
      </c>
    </row>
    <row r="2413" spans="1:6" x14ac:dyDescent="0.2">
      <c r="A2413" s="9" t="s">
        <v>3265</v>
      </c>
      <c r="C2413" s="7">
        <v>0.78134287037720496</v>
      </c>
      <c r="D2413" s="7">
        <v>1.00020856922731E-9</v>
      </c>
      <c r="E2413" s="7">
        <v>0.93500684937791101</v>
      </c>
      <c r="F2413" s="7">
        <v>5.7347475288091901E-13</v>
      </c>
    </row>
    <row r="2414" spans="1:6" x14ac:dyDescent="0.2">
      <c r="A2414" s="9" t="s">
        <v>3266</v>
      </c>
      <c r="C2414" s="7">
        <v>0.56316418473385499</v>
      </c>
      <c r="D2414" s="7">
        <v>8.5735573497548994E-3</v>
      </c>
      <c r="E2414" s="7">
        <v>0.64782527981126004</v>
      </c>
      <c r="F2414" s="7">
        <v>1.90083076007782E-3</v>
      </c>
    </row>
    <row r="2415" spans="1:6" x14ac:dyDescent="0.2">
      <c r="A2415" s="9" t="s">
        <v>3267</v>
      </c>
      <c r="B2415" s="8" t="s">
        <v>3268</v>
      </c>
      <c r="C2415" s="7">
        <v>0.27627041457940299</v>
      </c>
      <c r="D2415" s="7">
        <v>0.14460877519860599</v>
      </c>
      <c r="E2415" s="7">
        <v>0.357675138142732</v>
      </c>
      <c r="F2415" s="7">
        <v>6.4353986875232694E-2</v>
      </c>
    </row>
    <row r="2416" spans="1:6" x14ac:dyDescent="0.2">
      <c r="A2416" s="9" t="s">
        <v>3269</v>
      </c>
      <c r="B2416" s="8" t="s">
        <v>3270</v>
      </c>
      <c r="C2416" s="7">
        <v>-0.169792926826839</v>
      </c>
      <c r="D2416" s="7">
        <v>0.37953234269240699</v>
      </c>
      <c r="E2416" s="7">
        <v>-0.217017430403142</v>
      </c>
      <c r="F2416" s="7">
        <v>0.22466393928547901</v>
      </c>
    </row>
    <row r="2417" spans="1:6" x14ac:dyDescent="0.2">
      <c r="A2417" s="9" t="s">
        <v>3271</v>
      </c>
      <c r="C2417" s="7">
        <v>-0.48518416999930702</v>
      </c>
      <c r="D2417" s="7">
        <v>6.7452054482475404E-2</v>
      </c>
      <c r="E2417" s="7">
        <v>-0.70013024089843401</v>
      </c>
      <c r="F2417" s="7">
        <v>7.66291423326039E-3</v>
      </c>
    </row>
    <row r="2418" spans="1:6" x14ac:dyDescent="0.2">
      <c r="A2418" s="9" t="s">
        <v>3272</v>
      </c>
      <c r="C2418" s="7">
        <v>-0.355703381973343</v>
      </c>
      <c r="D2418" s="7">
        <v>1.10675357242372E-2</v>
      </c>
      <c r="E2418" s="7">
        <v>-0.40527985032417901</v>
      </c>
      <c r="F2418" s="7">
        <v>0.186731042558753</v>
      </c>
    </row>
    <row r="2419" spans="1:6" x14ac:dyDescent="0.2">
      <c r="A2419" s="9" t="s">
        <v>3273</v>
      </c>
      <c r="C2419" s="7">
        <v>0.35381712118606701</v>
      </c>
      <c r="D2419" s="7">
        <v>0.51095977779666102</v>
      </c>
      <c r="E2419" s="7">
        <v>0.134530862495649</v>
      </c>
      <c r="F2419" s="7">
        <v>0.83074528358078303</v>
      </c>
    </row>
    <row r="2420" spans="1:6" x14ac:dyDescent="0.2">
      <c r="A2420" s="9" t="s">
        <v>3274</v>
      </c>
      <c r="C2420" s="7">
        <v>-0.32123702055854197</v>
      </c>
      <c r="D2420" s="7">
        <v>8.6174789675609303E-3</v>
      </c>
      <c r="E2420" s="7">
        <v>5.9852739349846099E-2</v>
      </c>
      <c r="F2420" s="7">
        <v>0.59451187022167196</v>
      </c>
    </row>
    <row r="2421" spans="1:6" x14ac:dyDescent="0.2">
      <c r="A2421" s="9" t="s">
        <v>3275</v>
      </c>
      <c r="C2421" s="7">
        <v>1.5949378146253199</v>
      </c>
      <c r="D2421" s="7">
        <v>1.5073061975215801E-11</v>
      </c>
      <c r="E2421" s="7">
        <v>-0.271218191451923</v>
      </c>
      <c r="F2421" s="7">
        <v>9.4152513361424994E-2</v>
      </c>
    </row>
    <row r="2422" spans="1:6" x14ac:dyDescent="0.2">
      <c r="A2422" s="9" t="s">
        <v>3276</v>
      </c>
      <c r="C2422" s="7">
        <v>-0.21791842472940101</v>
      </c>
      <c r="D2422" s="7">
        <v>0.42667367268324502</v>
      </c>
      <c r="E2422" s="7">
        <v>-0.52255472438946704</v>
      </c>
      <c r="F2422" s="7">
        <v>3.7227049754468701E-2</v>
      </c>
    </row>
    <row r="2423" spans="1:6" x14ac:dyDescent="0.2">
      <c r="A2423" s="9" t="s">
        <v>3277</v>
      </c>
      <c r="B2423" s="8" t="s">
        <v>3278</v>
      </c>
      <c r="C2423" s="7">
        <v>-0.22184003943594499</v>
      </c>
      <c r="D2423" s="7">
        <v>0.21766071638523199</v>
      </c>
      <c r="E2423" s="7">
        <v>0.13920940000773999</v>
      </c>
      <c r="F2423" s="7">
        <v>0.203491303115269</v>
      </c>
    </row>
    <row r="2424" spans="1:6" x14ac:dyDescent="0.2">
      <c r="A2424" s="9" t="s">
        <v>3279</v>
      </c>
      <c r="B2424" s="8" t="s">
        <v>3280</v>
      </c>
      <c r="C2424" s="7">
        <v>-0.36380420460641399</v>
      </c>
      <c r="D2424" s="7">
        <v>1.9690055051331201E-2</v>
      </c>
      <c r="E2424" s="7">
        <v>0.20129207652411901</v>
      </c>
      <c r="F2424" s="7">
        <v>0.20418793268253499</v>
      </c>
    </row>
    <row r="2425" spans="1:6" x14ac:dyDescent="0.2">
      <c r="A2425" s="9" t="s">
        <v>3281</v>
      </c>
      <c r="B2425" s="8" t="s">
        <v>3282</v>
      </c>
      <c r="C2425" s="7">
        <v>-0.55217717106563402</v>
      </c>
      <c r="D2425" s="7">
        <v>3.6851552135341E-6</v>
      </c>
      <c r="E2425" s="7">
        <v>0.199530477977409</v>
      </c>
      <c r="F2425" s="7">
        <v>0.11579531746677101</v>
      </c>
    </row>
    <row r="2426" spans="1:6" x14ac:dyDescent="0.2">
      <c r="A2426" s="9" t="s">
        <v>3283</v>
      </c>
      <c r="B2426" s="8" t="s">
        <v>3284</v>
      </c>
      <c r="C2426" s="7">
        <v>-0.19753563416744499</v>
      </c>
      <c r="D2426" s="7">
        <v>0.216109520664724</v>
      </c>
      <c r="E2426" s="7">
        <v>0.28769343260452501</v>
      </c>
      <c r="F2426" s="7">
        <v>8.6536351669431202E-2</v>
      </c>
    </row>
    <row r="2427" spans="1:6" x14ac:dyDescent="0.2">
      <c r="A2427" s="9" t="s">
        <v>3285</v>
      </c>
      <c r="B2427" s="8" t="s">
        <v>3286</v>
      </c>
      <c r="C2427" s="7">
        <v>-0.21142949755335899</v>
      </c>
      <c r="D2427" s="7">
        <v>0.106569645457113</v>
      </c>
      <c r="E2427" s="7">
        <v>9.8279116027926092E-3</v>
      </c>
      <c r="F2427" s="7">
        <v>0.96465024292032897</v>
      </c>
    </row>
    <row r="2428" spans="1:6" x14ac:dyDescent="0.2">
      <c r="A2428" s="9" t="s">
        <v>3287</v>
      </c>
      <c r="B2428" s="8" t="s">
        <v>3288</v>
      </c>
      <c r="C2428" s="7">
        <v>-1.5091645511657299E-3</v>
      </c>
      <c r="D2428" s="7">
        <v>0.993592177398266</v>
      </c>
      <c r="E2428" s="7">
        <v>0.222708312732976</v>
      </c>
      <c r="F2428" s="7">
        <v>8.3560186261012706E-2</v>
      </c>
    </row>
    <row r="2429" spans="1:6" x14ac:dyDescent="0.2">
      <c r="A2429" s="9" t="s">
        <v>3289</v>
      </c>
      <c r="B2429" s="8" t="s">
        <v>3290</v>
      </c>
      <c r="C2429" s="7">
        <v>-4.2865814752786301E-2</v>
      </c>
      <c r="D2429" s="7">
        <v>0.73181716995228696</v>
      </c>
      <c r="E2429" s="7">
        <v>8.7113825165630002E-2</v>
      </c>
      <c r="F2429" s="7">
        <v>0.58810845059723404</v>
      </c>
    </row>
    <row r="2430" spans="1:6" x14ac:dyDescent="0.2">
      <c r="A2430" s="9" t="s">
        <v>3291</v>
      </c>
      <c r="B2430" s="8" t="s">
        <v>3292</v>
      </c>
      <c r="C2430" s="7">
        <v>4.2524709970080898E-2</v>
      </c>
      <c r="D2430" s="7">
        <v>0.82326345874532603</v>
      </c>
      <c r="E2430" s="7">
        <v>4.24509802315833E-2</v>
      </c>
      <c r="F2430" s="7">
        <v>0.82664569360756401</v>
      </c>
    </row>
    <row r="2431" spans="1:6" x14ac:dyDescent="0.2">
      <c r="A2431" s="9" t="s">
        <v>3293</v>
      </c>
      <c r="B2431" s="8" t="s">
        <v>3294</v>
      </c>
      <c r="C2431" s="7">
        <v>0.120526501215167</v>
      </c>
      <c r="D2431" s="7">
        <v>0.594031001821966</v>
      </c>
      <c r="E2431" s="7">
        <v>0.137677378043151</v>
      </c>
      <c r="F2431" s="7">
        <v>0.52693576371922701</v>
      </c>
    </row>
    <row r="2432" spans="1:6" x14ac:dyDescent="0.2">
      <c r="A2432" s="9" t="s">
        <v>3295</v>
      </c>
      <c r="B2432" s="8" t="s">
        <v>3296</v>
      </c>
      <c r="C2432" s="7">
        <v>-2.1315286278746501E-2</v>
      </c>
      <c r="D2432" s="7">
        <v>0.94640572167706605</v>
      </c>
      <c r="E2432" s="7">
        <v>-1.2538470639894E-2</v>
      </c>
      <c r="F2432" s="7">
        <v>0.96697976408784603</v>
      </c>
    </row>
    <row r="2433" spans="1:6" x14ac:dyDescent="0.2">
      <c r="A2433" s="9" t="s">
        <v>3297</v>
      </c>
      <c r="B2433" s="8" t="s">
        <v>3298</v>
      </c>
      <c r="C2433" s="7">
        <v>-8.3342106013165607E-2</v>
      </c>
      <c r="D2433" s="7">
        <v>0.75660251584972504</v>
      </c>
      <c r="E2433" s="7">
        <v>-4.4294208004028099E-2</v>
      </c>
      <c r="F2433" s="7">
        <v>0.86236911802808802</v>
      </c>
    </row>
    <row r="2434" spans="1:6" x14ac:dyDescent="0.2">
      <c r="A2434" s="9" t="s">
        <v>3299</v>
      </c>
      <c r="B2434" s="8" t="s">
        <v>3300</v>
      </c>
      <c r="C2434" s="7">
        <v>0.157736707083167</v>
      </c>
      <c r="D2434" s="7">
        <v>0.30595574200644599</v>
      </c>
      <c r="E2434" s="7">
        <v>0.20318986712183701</v>
      </c>
      <c r="F2434" s="7">
        <v>0.34968937017926799</v>
      </c>
    </row>
    <row r="2435" spans="1:6" x14ac:dyDescent="0.2">
      <c r="A2435" s="9" t="s">
        <v>3301</v>
      </c>
      <c r="B2435" s="8" t="s">
        <v>3302</v>
      </c>
      <c r="C2435" s="7">
        <v>-5.82363176978134E-2</v>
      </c>
      <c r="D2435" s="7">
        <v>0.84136521130303898</v>
      </c>
      <c r="E2435" s="7">
        <v>0.21814886387569399</v>
      </c>
      <c r="F2435" s="7">
        <v>0.51587403562830403</v>
      </c>
    </row>
    <row r="2436" spans="1:6" x14ac:dyDescent="0.2">
      <c r="A2436" s="9" t="s">
        <v>3303</v>
      </c>
      <c r="C2436" s="7">
        <v>8.3593396778990997E-2</v>
      </c>
      <c r="D2436" s="7">
        <v>0.90786982486821799</v>
      </c>
      <c r="E2436" s="7">
        <v>-1.0983814153660001</v>
      </c>
      <c r="F2436" s="7">
        <v>9.6504441426487994E-2</v>
      </c>
    </row>
    <row r="2437" spans="1:6" x14ac:dyDescent="0.2">
      <c r="A2437" s="9" t="s">
        <v>3304</v>
      </c>
      <c r="C2437" s="7">
        <v>0.38105688659291898</v>
      </c>
      <c r="D2437" s="7">
        <v>6.0875738126298699E-2</v>
      </c>
      <c r="E2437" s="7">
        <v>-0.22982653103773601</v>
      </c>
      <c r="F2437" s="7">
        <v>0.31774978959355099</v>
      </c>
    </row>
    <row r="2438" spans="1:6" x14ac:dyDescent="0.2">
      <c r="A2438" s="9" t="s">
        <v>3305</v>
      </c>
      <c r="C2438" s="7">
        <v>3.7890196890891699</v>
      </c>
      <c r="D2438" s="7">
        <v>1.78323126222762E-40</v>
      </c>
      <c r="E2438" s="7">
        <v>1.38676208680494</v>
      </c>
      <c r="F2438" s="7">
        <v>4.6303143773233601E-7</v>
      </c>
    </row>
    <row r="2439" spans="1:6" x14ac:dyDescent="0.2">
      <c r="A2439" s="9" t="s">
        <v>3306</v>
      </c>
      <c r="C2439" s="7">
        <v>-1.0180629085501001</v>
      </c>
      <c r="D2439" s="7">
        <v>8.3535217230112895E-10</v>
      </c>
      <c r="E2439" s="7">
        <v>-0.98494199468890298</v>
      </c>
      <c r="F2439" s="7">
        <v>2.36371504397525E-6</v>
      </c>
    </row>
    <row r="2440" spans="1:6" x14ac:dyDescent="0.2">
      <c r="A2440" s="9" t="s">
        <v>3307</v>
      </c>
      <c r="C2440" s="7">
        <v>-0.83972595592348798</v>
      </c>
      <c r="D2440" s="7">
        <v>1.9291437798819499E-9</v>
      </c>
      <c r="E2440" s="7">
        <v>-1.1926014501594999</v>
      </c>
      <c r="F2440" s="7">
        <v>1.4784659780998401E-17</v>
      </c>
    </row>
    <row r="2441" spans="1:6" x14ac:dyDescent="0.2">
      <c r="A2441" s="9" t="s">
        <v>3308</v>
      </c>
      <c r="C2441" s="7">
        <v>-0.69256981818605301</v>
      </c>
      <c r="D2441" s="7">
        <v>7.9678797103167097E-6</v>
      </c>
      <c r="E2441" s="7">
        <v>-0.96284723909736503</v>
      </c>
      <c r="F2441" s="7">
        <v>2.3780410311993498E-10</v>
      </c>
    </row>
    <row r="2442" spans="1:6" x14ac:dyDescent="0.2">
      <c r="A2442" s="9" t="s">
        <v>3309</v>
      </c>
      <c r="C2442" s="7">
        <v>-0.90277557556467802</v>
      </c>
      <c r="D2442" s="7">
        <v>3.3867799010467001E-14</v>
      </c>
      <c r="E2442" s="7">
        <v>-1.0253937929216601</v>
      </c>
      <c r="F2442" s="7">
        <v>1.12605354655357E-5</v>
      </c>
    </row>
    <row r="2443" spans="1:6" x14ac:dyDescent="0.2">
      <c r="A2443" s="9" t="s">
        <v>3310</v>
      </c>
      <c r="B2443" s="8" t="s">
        <v>3311</v>
      </c>
      <c r="C2443" s="7">
        <v>0.80786026026693902</v>
      </c>
      <c r="D2443" s="7">
        <v>1.81773641598592E-4</v>
      </c>
      <c r="E2443" s="7">
        <v>0.71328947415537303</v>
      </c>
      <c r="F2443" s="7">
        <v>2.3659546089984801E-2</v>
      </c>
    </row>
    <row r="2444" spans="1:6" x14ac:dyDescent="0.2">
      <c r="A2444" s="9" t="s">
        <v>3312</v>
      </c>
      <c r="C2444" s="7">
        <v>-0.78366215783443505</v>
      </c>
      <c r="D2444" s="7">
        <v>1.2553647464830201E-3</v>
      </c>
      <c r="E2444" s="7">
        <v>-0.76491054994121799</v>
      </c>
      <c r="F2444" s="7">
        <v>1.7397116543567501E-4</v>
      </c>
    </row>
    <row r="2445" spans="1:6" x14ac:dyDescent="0.2">
      <c r="A2445" s="9" t="s">
        <v>3313</v>
      </c>
      <c r="C2445" s="7">
        <v>-0.15134529018289999</v>
      </c>
      <c r="D2445" s="7">
        <v>0.38159279797728501</v>
      </c>
      <c r="E2445" s="7">
        <v>-0.16910452639009199</v>
      </c>
      <c r="F2445" s="7">
        <v>0.23207239667691701</v>
      </c>
    </row>
    <row r="2446" spans="1:6" x14ac:dyDescent="0.2">
      <c r="A2446" s="9" t="s">
        <v>3314</v>
      </c>
      <c r="B2446" s="8" t="s">
        <v>3315</v>
      </c>
      <c r="C2446" s="7">
        <v>-8.1788552759759006E-2</v>
      </c>
      <c r="D2446" s="7">
        <v>0.46714446221677303</v>
      </c>
      <c r="E2446" s="7">
        <v>-0.183288268939759</v>
      </c>
      <c r="F2446" s="7">
        <v>0.208416096989195</v>
      </c>
    </row>
    <row r="2447" spans="1:6" x14ac:dyDescent="0.2">
      <c r="A2447" s="9" t="s">
        <v>3316</v>
      </c>
      <c r="C2447" s="7">
        <v>-1.07069040235047</v>
      </c>
      <c r="D2447" s="7">
        <v>7.9656768295275003E-9</v>
      </c>
      <c r="E2447" s="7">
        <v>-0.91324185430746097</v>
      </c>
      <c r="F2447" s="7">
        <v>8.1770295653395308E-6</v>
      </c>
    </row>
    <row r="2448" spans="1:6" x14ac:dyDescent="0.2">
      <c r="A2448" s="9" t="s">
        <v>3317</v>
      </c>
      <c r="B2448" s="8" t="s">
        <v>3318</v>
      </c>
      <c r="C2448" s="7">
        <v>-0.40580217741968599</v>
      </c>
      <c r="D2448" s="7">
        <v>0.10893360457453199</v>
      </c>
      <c r="E2448" s="7">
        <v>-0.28438396266614802</v>
      </c>
      <c r="F2448" s="7">
        <v>0.28152435396959702</v>
      </c>
    </row>
    <row r="2449" spans="1:6" x14ac:dyDescent="0.2">
      <c r="A2449" s="9" t="s">
        <v>3319</v>
      </c>
      <c r="B2449" s="8" t="s">
        <v>3320</v>
      </c>
      <c r="C2449" s="7">
        <v>1.28589948879161</v>
      </c>
      <c r="D2449" s="7">
        <v>2.3857203959999399E-15</v>
      </c>
      <c r="E2449" s="7">
        <v>1.71430021542859</v>
      </c>
      <c r="F2449" s="7">
        <v>4.8508327261913104E-99</v>
      </c>
    </row>
    <row r="2450" spans="1:6" x14ac:dyDescent="0.2">
      <c r="A2450" s="9" t="s">
        <v>3321</v>
      </c>
      <c r="B2450" s="8" t="s">
        <v>3322</v>
      </c>
      <c r="C2450" s="7">
        <v>-0.30303328022535297</v>
      </c>
      <c r="D2450" s="7">
        <v>1.7095711849557799E-2</v>
      </c>
      <c r="E2450" s="7">
        <v>1.2465009644173301E-2</v>
      </c>
      <c r="F2450" s="7">
        <v>0.94910640700832405</v>
      </c>
    </row>
    <row r="2451" spans="1:6" x14ac:dyDescent="0.2">
      <c r="A2451" s="9" t="s">
        <v>3323</v>
      </c>
      <c r="B2451" s="8" t="s">
        <v>3324</v>
      </c>
      <c r="C2451" s="7">
        <v>0.58042220291316804</v>
      </c>
      <c r="D2451" s="7">
        <v>3.1494207141381301E-3</v>
      </c>
      <c r="E2451" s="7">
        <v>2.0614497021763E-2</v>
      </c>
      <c r="F2451" s="7">
        <v>0.94946595647762999</v>
      </c>
    </row>
    <row r="2452" spans="1:6" x14ac:dyDescent="0.2">
      <c r="A2452" s="9" t="s">
        <v>3325</v>
      </c>
      <c r="B2452" s="8" t="s">
        <v>3326</v>
      </c>
      <c r="C2452" s="7">
        <v>0.45658077975779099</v>
      </c>
      <c r="D2452" s="7">
        <v>4.2231143914672697E-2</v>
      </c>
      <c r="E2452" s="7">
        <v>3.0683550042915599E-2</v>
      </c>
      <c r="F2452" s="7">
        <v>0.89410713104516204</v>
      </c>
    </row>
    <row r="2453" spans="1:6" x14ac:dyDescent="0.2">
      <c r="A2453" s="9" t="s">
        <v>3327</v>
      </c>
      <c r="B2453" s="8" t="s">
        <v>3328</v>
      </c>
      <c r="C2453" s="7">
        <v>0.422780312414401</v>
      </c>
      <c r="D2453" s="7">
        <v>0.13074490275076001</v>
      </c>
      <c r="E2453" s="7">
        <v>0.46603694346119301</v>
      </c>
      <c r="F2453" s="7">
        <v>0.176310139200757</v>
      </c>
    </row>
    <row r="2454" spans="1:6" x14ac:dyDescent="0.2">
      <c r="A2454" s="9" t="s">
        <v>3329</v>
      </c>
      <c r="C2454" s="7">
        <v>-0.17571874977528601</v>
      </c>
      <c r="D2454" s="7">
        <v>0.53379662337843903</v>
      </c>
      <c r="E2454" s="7">
        <v>0.27449826111449799</v>
      </c>
      <c r="F2454" s="7">
        <v>0.103869201258509</v>
      </c>
    </row>
    <row r="2455" spans="1:6" x14ac:dyDescent="0.2">
      <c r="A2455" s="9" t="s">
        <v>3330</v>
      </c>
      <c r="B2455" s="8" t="s">
        <v>3331</v>
      </c>
      <c r="C2455" s="7">
        <v>0.131164366083071</v>
      </c>
      <c r="D2455" s="7">
        <v>0.43484287753735701</v>
      </c>
      <c r="E2455" s="7">
        <v>0.40123989075008398</v>
      </c>
      <c r="F2455" s="7">
        <v>5.5008571449728198E-2</v>
      </c>
    </row>
    <row r="2456" spans="1:6" x14ac:dyDescent="0.2">
      <c r="A2456" s="9" t="s">
        <v>3332</v>
      </c>
      <c r="B2456" s="8" t="s">
        <v>3333</v>
      </c>
      <c r="C2456" s="7">
        <v>0.555343691004485</v>
      </c>
      <c r="D2456" s="7">
        <v>4.8946941058229301E-3</v>
      </c>
      <c r="E2456" s="7">
        <v>0.50800352307271801</v>
      </c>
      <c r="F2456" s="7">
        <v>2.6195620655279101E-2</v>
      </c>
    </row>
    <row r="2457" spans="1:6" x14ac:dyDescent="0.2">
      <c r="A2457" s="9" t="s">
        <v>3334</v>
      </c>
      <c r="B2457" s="8" t="s">
        <v>3335</v>
      </c>
      <c r="C2457" s="7">
        <v>-0.84374165490446296</v>
      </c>
      <c r="D2457" s="7">
        <v>4.9975421620876004E-16</v>
      </c>
      <c r="E2457" s="7">
        <v>-1.04253675840891</v>
      </c>
      <c r="F2457" s="7">
        <v>2.7581892465690801E-19</v>
      </c>
    </row>
    <row r="2458" spans="1:6" x14ac:dyDescent="0.2">
      <c r="A2458" s="9" t="s">
        <v>3336</v>
      </c>
      <c r="B2458" s="8" t="s">
        <v>3337</v>
      </c>
      <c r="C2458" s="7">
        <v>-0.81498565702389703</v>
      </c>
      <c r="D2458" s="7">
        <v>3.6680010855282698E-10</v>
      </c>
      <c r="E2458" s="7">
        <v>-0.72473691970524601</v>
      </c>
      <c r="F2458" s="7">
        <v>1.3303002883777E-9</v>
      </c>
    </row>
    <row r="2459" spans="1:6" x14ac:dyDescent="0.2">
      <c r="A2459" s="9" t="s">
        <v>3338</v>
      </c>
      <c r="C2459" s="7">
        <v>-0.69824438706168002</v>
      </c>
      <c r="D2459" s="7">
        <v>9.3414559653337006E-11</v>
      </c>
      <c r="E2459" s="7">
        <v>-0.673413489823106</v>
      </c>
      <c r="F2459" s="7">
        <v>4.6670637627134401E-14</v>
      </c>
    </row>
    <row r="2460" spans="1:6" x14ac:dyDescent="0.2">
      <c r="A2460" s="9" t="s">
        <v>3339</v>
      </c>
      <c r="B2460" s="8" t="s">
        <v>3340</v>
      </c>
      <c r="C2460" s="7">
        <v>-0.74174354681532195</v>
      </c>
      <c r="D2460" s="7">
        <v>1.3907986982290401E-4</v>
      </c>
      <c r="E2460" s="7">
        <v>-0.54894317421624195</v>
      </c>
      <c r="F2460" s="7">
        <v>5.2374936334777299E-4</v>
      </c>
    </row>
    <row r="2461" spans="1:6" x14ac:dyDescent="0.2">
      <c r="A2461" s="9" t="s">
        <v>3341</v>
      </c>
      <c r="B2461" s="8" t="s">
        <v>3342</v>
      </c>
      <c r="C2461" s="7">
        <v>-0.78332716925920798</v>
      </c>
      <c r="D2461" s="7">
        <v>3.9630240804599198E-4</v>
      </c>
      <c r="E2461" s="7">
        <v>-0.56838033493849305</v>
      </c>
      <c r="F2461" s="7">
        <v>5.5974537309982199E-3</v>
      </c>
    </row>
    <row r="2462" spans="1:6" x14ac:dyDescent="0.2">
      <c r="A2462" s="9" t="s">
        <v>3343</v>
      </c>
      <c r="C2462" s="7">
        <v>-0.19861940611870699</v>
      </c>
      <c r="D2462" s="7">
        <v>0.47334889331826802</v>
      </c>
      <c r="E2462" s="7">
        <v>-0.32883565815037402</v>
      </c>
      <c r="F2462" s="7">
        <v>0.20422836284033</v>
      </c>
    </row>
    <row r="2463" spans="1:6" x14ac:dyDescent="0.2">
      <c r="A2463" s="9" t="s">
        <v>3344</v>
      </c>
      <c r="C2463" s="7">
        <v>0.17560515537410101</v>
      </c>
      <c r="D2463" s="7">
        <v>0.32653989911772702</v>
      </c>
      <c r="E2463" s="7">
        <v>-0.19300233094781499</v>
      </c>
      <c r="F2463" s="7">
        <v>0.216356401759393</v>
      </c>
    </row>
    <row r="2464" spans="1:6" x14ac:dyDescent="0.2">
      <c r="A2464" s="9" t="s">
        <v>3345</v>
      </c>
      <c r="C2464" s="7">
        <v>0.174744896466343</v>
      </c>
      <c r="D2464" s="7">
        <v>0.512188030384499</v>
      </c>
      <c r="E2464" s="7">
        <v>-0.422988191430064</v>
      </c>
      <c r="F2464" s="7">
        <v>0.11805633998489801</v>
      </c>
    </row>
    <row r="2465" spans="1:6" x14ac:dyDescent="0.2">
      <c r="A2465" s="9" t="s">
        <v>3346</v>
      </c>
      <c r="C2465" s="7">
        <v>0.18048709805326399</v>
      </c>
      <c r="D2465" s="7">
        <v>0.49363530577769399</v>
      </c>
      <c r="E2465" s="7">
        <v>-0.182601821646414</v>
      </c>
      <c r="F2465" s="7">
        <v>0.46901357970102098</v>
      </c>
    </row>
    <row r="2466" spans="1:6" x14ac:dyDescent="0.2">
      <c r="A2466" s="9" t="s">
        <v>3347</v>
      </c>
      <c r="C2466" s="7">
        <v>0.41693549328455298</v>
      </c>
      <c r="D2466" s="7">
        <v>8.0385661337894404E-2</v>
      </c>
      <c r="E2466" s="7">
        <v>5.9766181564989002E-2</v>
      </c>
      <c r="F2466" s="7">
        <v>0.83804487419205898</v>
      </c>
    </row>
    <row r="2467" spans="1:6" x14ac:dyDescent="0.2">
      <c r="A2467" s="9" t="s">
        <v>3348</v>
      </c>
      <c r="C2467" s="7">
        <v>0.40396877313537299</v>
      </c>
      <c r="D2467" s="7">
        <v>0.10511784160797499</v>
      </c>
      <c r="E2467" s="7">
        <v>-3.0897884974369998E-2</v>
      </c>
      <c r="F2467" s="7">
        <v>0.91737861711506996</v>
      </c>
    </row>
    <row r="2468" spans="1:6" x14ac:dyDescent="0.2">
      <c r="A2468" s="9" t="s">
        <v>3349</v>
      </c>
      <c r="C2468" s="7">
        <v>1.1062050940569299</v>
      </c>
      <c r="D2468" s="7">
        <v>1.2104832745425001E-2</v>
      </c>
      <c r="E2468" s="7">
        <v>-0.24130492012698501</v>
      </c>
      <c r="F2468" s="7">
        <v>0.62789364371091805</v>
      </c>
    </row>
    <row r="2469" spans="1:6" x14ac:dyDescent="0.2">
      <c r="A2469" s="9" t="s">
        <v>3350</v>
      </c>
      <c r="C2469" s="7">
        <v>0.62890449735006704</v>
      </c>
      <c r="D2469" s="7">
        <v>1.5282968899747999E-2</v>
      </c>
      <c r="E2469" s="7">
        <v>0.29923064161776602</v>
      </c>
      <c r="F2469" s="7">
        <v>0.44058897933436902</v>
      </c>
    </row>
    <row r="2470" spans="1:6" x14ac:dyDescent="0.2">
      <c r="A2470" s="9" t="s">
        <v>3351</v>
      </c>
      <c r="C2470" s="7">
        <v>0.93867759983728405</v>
      </c>
      <c r="D2470" s="7">
        <v>2.9234042170654203E-7</v>
      </c>
      <c r="E2470" s="7">
        <v>0.89184719257762002</v>
      </c>
      <c r="F2470" s="7">
        <v>1.47723357229823E-4</v>
      </c>
    </row>
    <row r="2471" spans="1:6" x14ac:dyDescent="0.2">
      <c r="A2471" s="9" t="s">
        <v>3352</v>
      </c>
      <c r="C2471" s="7">
        <v>0.50759724835853604</v>
      </c>
      <c r="D2471" s="7">
        <v>3.3833007384268997E-2</v>
      </c>
      <c r="E2471" s="7">
        <v>0.55360728169103202</v>
      </c>
      <c r="F2471" s="7">
        <v>6.2698058011778801E-2</v>
      </c>
    </row>
    <row r="2472" spans="1:6" x14ac:dyDescent="0.2">
      <c r="A2472" s="9" t="s">
        <v>3353</v>
      </c>
      <c r="C2472" s="7">
        <v>0.130617612108825</v>
      </c>
      <c r="D2472" s="7">
        <v>0.64704994929083004</v>
      </c>
      <c r="E2472" s="7">
        <v>0.17788364260867401</v>
      </c>
      <c r="F2472" s="7">
        <v>0.40587371873056999</v>
      </c>
    </row>
    <row r="2473" spans="1:6" x14ac:dyDescent="0.2">
      <c r="A2473" s="9" t="s">
        <v>3354</v>
      </c>
      <c r="C2473" s="7">
        <v>-9.2648419429600698E-2</v>
      </c>
      <c r="D2473" s="7">
        <v>0.83277371159904801</v>
      </c>
      <c r="E2473" s="7">
        <v>-0.103153304544524</v>
      </c>
      <c r="F2473" s="7">
        <v>0.82664569360756401</v>
      </c>
    </row>
    <row r="2474" spans="1:6" x14ac:dyDescent="0.2">
      <c r="A2474" s="9" t="s">
        <v>3355</v>
      </c>
      <c r="C2474" s="7">
        <v>-0.58494277856837296</v>
      </c>
      <c r="D2474" s="7">
        <v>6.53809831783944E-2</v>
      </c>
      <c r="E2474" s="7">
        <v>-0.119932537256142</v>
      </c>
      <c r="F2474" s="7">
        <v>0.78286834549767204</v>
      </c>
    </row>
    <row r="2475" spans="1:6" x14ac:dyDescent="0.2">
      <c r="A2475" s="9" t="s">
        <v>3356</v>
      </c>
      <c r="C2475" s="7">
        <v>-0.19059949434148599</v>
      </c>
      <c r="D2475" s="7">
        <v>0.63500522701648499</v>
      </c>
      <c r="E2475" s="7">
        <v>5.7702935821172301E-2</v>
      </c>
      <c r="F2475" s="7">
        <v>0.90815656198282102</v>
      </c>
    </row>
    <row r="2476" spans="1:6" x14ac:dyDescent="0.2">
      <c r="A2476" s="9" t="s">
        <v>3357</v>
      </c>
      <c r="C2476" s="7">
        <v>-0.239964009001115</v>
      </c>
      <c r="D2476" s="7">
        <v>0.40586151724268299</v>
      </c>
      <c r="E2476" s="7">
        <v>0.21206474149226701</v>
      </c>
      <c r="F2476" s="7">
        <v>0.42177849457771799</v>
      </c>
    </row>
    <row r="2477" spans="1:6" x14ac:dyDescent="0.2">
      <c r="A2477" s="9" t="s">
        <v>3358</v>
      </c>
      <c r="C2477" s="7">
        <v>-0.59229685898140405</v>
      </c>
      <c r="D2477" s="7">
        <v>0.11276236415777</v>
      </c>
      <c r="E2477" s="7">
        <v>0.101073718713434</v>
      </c>
      <c r="F2477" s="7">
        <v>0.810454863591616</v>
      </c>
    </row>
    <row r="2478" spans="1:6" x14ac:dyDescent="0.2">
      <c r="A2478" s="9" t="s">
        <v>3359</v>
      </c>
      <c r="C2478" s="7">
        <v>0.21015861105415101</v>
      </c>
      <c r="D2478" s="7">
        <v>0.75775848136295698</v>
      </c>
      <c r="E2478" s="7">
        <v>-0.194713983841872</v>
      </c>
      <c r="F2478" s="7">
        <v>0.76141455672998404</v>
      </c>
    </row>
    <row r="2479" spans="1:6" x14ac:dyDescent="0.2">
      <c r="A2479" s="9" t="s">
        <v>3360</v>
      </c>
      <c r="C2479" s="7">
        <v>0.41246777789016198</v>
      </c>
      <c r="D2479" s="7">
        <v>0.113032813920282</v>
      </c>
      <c r="E2479" s="7">
        <v>0.222490880692369</v>
      </c>
      <c r="F2479" s="7">
        <v>0.59451187022167196</v>
      </c>
    </row>
    <row r="2480" spans="1:6" x14ac:dyDescent="0.2">
      <c r="A2480" s="9" t="s">
        <v>3361</v>
      </c>
      <c r="C2480" s="7">
        <v>-0.79525811309245897</v>
      </c>
      <c r="D2480" s="7">
        <v>6.6855722833847097E-3</v>
      </c>
      <c r="E2480" s="7">
        <v>-0.82552070517661702</v>
      </c>
      <c r="F2480" s="7">
        <v>8.8003366060154299E-4</v>
      </c>
    </row>
    <row r="2481" spans="1:6" x14ac:dyDescent="0.2">
      <c r="A2481" s="9" t="s">
        <v>3362</v>
      </c>
      <c r="C2481" s="7">
        <v>-0.339881479411413</v>
      </c>
      <c r="D2481" s="7">
        <v>4.2204063219736998E-3</v>
      </c>
      <c r="E2481" s="7">
        <v>-0.30018954479410298</v>
      </c>
      <c r="F2481" s="7">
        <v>1.98501258556355E-2</v>
      </c>
    </row>
    <row r="2482" spans="1:6" x14ac:dyDescent="0.2">
      <c r="A2482" s="9" t="s">
        <v>3363</v>
      </c>
      <c r="C2482" s="7">
        <v>8.6595890521853999E-2</v>
      </c>
      <c r="D2482" s="7">
        <v>0.67166010783010299</v>
      </c>
      <c r="E2482" s="7">
        <v>0.44001747833235999</v>
      </c>
      <c r="F2482" s="7">
        <v>1.96721696011204E-2</v>
      </c>
    </row>
    <row r="2483" spans="1:6" x14ac:dyDescent="0.2">
      <c r="A2483" s="9" t="s">
        <v>3364</v>
      </c>
      <c r="C2483" s="7">
        <v>-0.13703083368045599</v>
      </c>
      <c r="D2483" s="7">
        <v>0.60089526603589805</v>
      </c>
      <c r="E2483" s="7">
        <v>0.31406295095105802</v>
      </c>
      <c r="F2483" s="7">
        <v>0.176310139200757</v>
      </c>
    </row>
    <row r="2484" spans="1:6" x14ac:dyDescent="0.2">
      <c r="A2484" s="9" t="s">
        <v>3365</v>
      </c>
      <c r="C2484" s="7">
        <v>-0.56046338045366995</v>
      </c>
      <c r="D2484" s="7">
        <v>0.292917877523035</v>
      </c>
      <c r="E2484" s="7">
        <v>-0.24530295330274299</v>
      </c>
      <c r="F2484" s="7">
        <v>0.68344455682001204</v>
      </c>
    </row>
    <row r="2485" spans="1:6" x14ac:dyDescent="0.2">
      <c r="A2485" s="9" t="s">
        <v>3366</v>
      </c>
      <c r="C2485" s="7">
        <v>-0.21993187902416</v>
      </c>
      <c r="D2485" s="7">
        <v>0.68221624416534399</v>
      </c>
      <c r="E2485" s="7">
        <v>6.2186112178016797E-2</v>
      </c>
      <c r="F2485" s="7">
        <v>0.90599234204426504</v>
      </c>
    </row>
    <row r="2486" spans="1:6" x14ac:dyDescent="0.2">
      <c r="A2486" s="9" t="s">
        <v>3367</v>
      </c>
      <c r="B2486" s="8" t="s">
        <v>3368</v>
      </c>
      <c r="C2486" s="7">
        <v>-0.180154050593861</v>
      </c>
      <c r="D2486" s="7">
        <v>0.39509539352520501</v>
      </c>
      <c r="E2486" s="7">
        <v>0.37829418030742901</v>
      </c>
      <c r="F2486" s="7">
        <v>2.8264054094493201E-3</v>
      </c>
    </row>
    <row r="2487" spans="1:6" x14ac:dyDescent="0.2">
      <c r="A2487" s="9" t="s">
        <v>3369</v>
      </c>
      <c r="B2487" s="8" t="s">
        <v>3370</v>
      </c>
      <c r="C2487" s="7">
        <v>-0.20775621630058</v>
      </c>
      <c r="D2487" s="7">
        <v>0.27613843154155199</v>
      </c>
      <c r="E2487" s="7">
        <v>-0.106831078822777</v>
      </c>
      <c r="F2487" s="7">
        <v>0.63893299109913404</v>
      </c>
    </row>
    <row r="2488" spans="1:6" x14ac:dyDescent="0.2">
      <c r="A2488" s="9" t="s">
        <v>3371</v>
      </c>
      <c r="B2488" s="8" t="s">
        <v>3372</v>
      </c>
      <c r="C2488" s="7">
        <v>-0.64030449468385198</v>
      </c>
      <c r="D2488" s="7">
        <v>3.5628917853147602E-3</v>
      </c>
      <c r="E2488" s="7">
        <v>-0.61310241990819403</v>
      </c>
      <c r="F2488" s="7">
        <v>6.2874551358610799E-4</v>
      </c>
    </row>
    <row r="2489" spans="1:6" x14ac:dyDescent="0.2">
      <c r="A2489" s="9" t="s">
        <v>3373</v>
      </c>
      <c r="B2489" s="8" t="s">
        <v>3374</v>
      </c>
      <c r="C2489" s="7">
        <v>-0.160796953223101</v>
      </c>
      <c r="D2489" s="7">
        <v>0.32912129248029398</v>
      </c>
      <c r="E2489" s="7">
        <v>-2.60007206514325E-2</v>
      </c>
      <c r="F2489" s="7">
        <v>0.91077678228694303</v>
      </c>
    </row>
    <row r="2490" spans="1:6" x14ac:dyDescent="0.2">
      <c r="A2490" s="9" t="s">
        <v>3375</v>
      </c>
      <c r="C2490" s="7">
        <v>0.17383798463115899</v>
      </c>
      <c r="D2490" s="7">
        <v>0.69667470761258998</v>
      </c>
      <c r="E2490" s="7">
        <v>-0.264175244559819</v>
      </c>
      <c r="F2490" s="7">
        <v>0.61096189879059604</v>
      </c>
    </row>
    <row r="2491" spans="1:6" x14ac:dyDescent="0.2">
      <c r="A2491" s="9" t="s">
        <v>3376</v>
      </c>
      <c r="C2491" s="7">
        <v>7.1990515821440698E-2</v>
      </c>
      <c r="D2491" s="7">
        <v>0.89835959045596203</v>
      </c>
      <c r="E2491" s="7">
        <v>-0.35111103800225801</v>
      </c>
      <c r="F2491" s="7">
        <v>0.46513923211959202</v>
      </c>
    </row>
    <row r="2492" spans="1:6" x14ac:dyDescent="0.2">
      <c r="A2492" s="9" t="s">
        <v>3377</v>
      </c>
      <c r="C2492" s="7">
        <v>-0.75717783949968898</v>
      </c>
      <c r="D2492" s="7">
        <v>4.6714344376095598E-4</v>
      </c>
      <c r="E2492" s="7">
        <v>-1.0427020524470401</v>
      </c>
      <c r="F2492" s="7">
        <v>1.59733446061709E-10</v>
      </c>
    </row>
    <row r="2493" spans="1:6" x14ac:dyDescent="0.2">
      <c r="A2493" s="9" t="s">
        <v>3378</v>
      </c>
      <c r="C2493" s="7">
        <v>-0.34896697248382003</v>
      </c>
      <c r="D2493" s="7">
        <v>2.0930691259720201E-3</v>
      </c>
      <c r="E2493" s="7">
        <v>-0.119664214579407</v>
      </c>
      <c r="F2493" s="7">
        <v>0.29229788745219898</v>
      </c>
    </row>
    <row r="2494" spans="1:6" x14ac:dyDescent="0.2">
      <c r="A2494" s="9" t="s">
        <v>3379</v>
      </c>
      <c r="C2494" s="7">
        <v>-4.1153199141954699E-2</v>
      </c>
      <c r="D2494" s="7">
        <v>0.94396026683240997</v>
      </c>
      <c r="E2494" s="7">
        <v>-0.45293349271320399</v>
      </c>
      <c r="F2494" s="7">
        <v>0.37183423734878102</v>
      </c>
    </row>
    <row r="2495" spans="1:6" x14ac:dyDescent="0.2">
      <c r="A2495" s="9" t="s">
        <v>3380</v>
      </c>
      <c r="C2495" s="7">
        <v>0.73057121715006001</v>
      </c>
      <c r="D2495" s="7">
        <v>4.1988651428997601E-3</v>
      </c>
      <c r="E2495" s="7">
        <v>-0.388053599954443</v>
      </c>
      <c r="F2495" s="7">
        <v>0.14647447751333401</v>
      </c>
    </row>
    <row r="2496" spans="1:6" x14ac:dyDescent="0.2">
      <c r="A2496" s="9" t="s">
        <v>3381</v>
      </c>
      <c r="C2496" s="7">
        <v>0.40239268870953399</v>
      </c>
      <c r="D2496" s="7">
        <v>0.31878722947883198</v>
      </c>
      <c r="E2496" s="7">
        <v>0.50246800653094603</v>
      </c>
      <c r="F2496" s="7">
        <v>0.19620125585954301</v>
      </c>
    </row>
    <row r="2497" spans="1:6" x14ac:dyDescent="0.2">
      <c r="A2497" s="9" t="s">
        <v>3382</v>
      </c>
      <c r="C2497" s="7">
        <v>0.89540371704292898</v>
      </c>
      <c r="D2497" s="7">
        <v>4.2212829082326402E-9</v>
      </c>
      <c r="E2497" s="7">
        <v>0.50820536637250002</v>
      </c>
      <c r="F2497" s="7">
        <v>5.6472322662141902E-2</v>
      </c>
    </row>
    <row r="2498" spans="1:6" x14ac:dyDescent="0.2">
      <c r="A2498" s="9" t="s">
        <v>3383</v>
      </c>
      <c r="C2498" s="7">
        <v>-0.38037571434436901</v>
      </c>
      <c r="D2498" s="7">
        <v>0.23101644323116299</v>
      </c>
      <c r="E2498" s="7">
        <v>0.234319359730183</v>
      </c>
      <c r="F2498" s="7">
        <v>0.38722506784134703</v>
      </c>
    </row>
    <row r="2499" spans="1:6" x14ac:dyDescent="0.2">
      <c r="A2499" s="9" t="s">
        <v>3384</v>
      </c>
      <c r="C2499" s="7">
        <v>-0.41707053083033802</v>
      </c>
      <c r="D2499" s="7">
        <v>0.37635433935693702</v>
      </c>
      <c r="E2499" s="7">
        <v>0.13435727888535601</v>
      </c>
      <c r="F2499" s="7">
        <v>0.80862056462921095</v>
      </c>
    </row>
    <row r="2500" spans="1:6" x14ac:dyDescent="0.2">
      <c r="A2500" s="9" t="s">
        <v>3385</v>
      </c>
      <c r="C2500" s="7">
        <v>-0.52214361561539202</v>
      </c>
      <c r="D2500" s="7">
        <v>9.6503575680788906E-2</v>
      </c>
      <c r="E2500" s="7">
        <v>-0.55920833970390804</v>
      </c>
      <c r="F2500" s="7">
        <v>0.15502681249836101</v>
      </c>
    </row>
    <row r="2501" spans="1:6" x14ac:dyDescent="0.2">
      <c r="A2501" s="9" t="s">
        <v>3386</v>
      </c>
      <c r="C2501" s="7">
        <v>1.4924446566836</v>
      </c>
      <c r="D2501" s="7">
        <v>3.5857490832521002E-7</v>
      </c>
      <c r="E2501" s="7">
        <v>2.18811184334165</v>
      </c>
      <c r="F2501" s="7">
        <v>1.14836759822261E-15</v>
      </c>
    </row>
    <row r="2502" spans="1:6" x14ac:dyDescent="0.2">
      <c r="A2502" s="9" t="s">
        <v>3387</v>
      </c>
      <c r="B2502" s="8" t="s">
        <v>3388</v>
      </c>
      <c r="C2502" s="7">
        <v>0.91894415854735101</v>
      </c>
      <c r="D2502" s="7">
        <v>5.1513024542450296E-3</v>
      </c>
      <c r="E2502" s="7">
        <v>0.74212917372102305</v>
      </c>
      <c r="F2502" s="7">
        <v>4.9830136737697803E-2</v>
      </c>
    </row>
    <row r="2503" spans="1:6" x14ac:dyDescent="0.2">
      <c r="A2503" s="9" t="s">
        <v>3389</v>
      </c>
      <c r="C2503" s="7">
        <v>-0.12044346643440799</v>
      </c>
      <c r="D2503" s="7">
        <v>0.57177216693228095</v>
      </c>
      <c r="E2503" s="7">
        <v>-5.9794669576078499E-2</v>
      </c>
      <c r="F2503" s="7">
        <v>0.79930325745236397</v>
      </c>
    </row>
    <row r="2504" spans="1:6" x14ac:dyDescent="0.2">
      <c r="A2504" s="9" t="s">
        <v>3390</v>
      </c>
      <c r="C2504" s="7">
        <v>-0.95185924403784195</v>
      </c>
      <c r="D2504" s="7">
        <v>1.63779781689187E-2</v>
      </c>
      <c r="E2504" s="7">
        <v>0.132939770475171</v>
      </c>
      <c r="F2504" s="7">
        <v>0.78286834549767204</v>
      </c>
    </row>
    <row r="2505" spans="1:6" x14ac:dyDescent="0.2">
      <c r="A2505" s="9" t="s">
        <v>3391</v>
      </c>
      <c r="C2505" s="7">
        <v>-0.21933701161656799</v>
      </c>
      <c r="D2505" s="7">
        <v>0.48590597611887698</v>
      </c>
      <c r="E2505" s="7">
        <v>-0.21621789537010699</v>
      </c>
      <c r="F2505" s="7">
        <v>0.414992955638466</v>
      </c>
    </row>
    <row r="2506" spans="1:6" x14ac:dyDescent="0.2">
      <c r="A2506" s="9" t="s">
        <v>3392</v>
      </c>
      <c r="C2506" s="7">
        <v>0.47595944727353801</v>
      </c>
      <c r="D2506" s="7">
        <v>0.3597218661587</v>
      </c>
      <c r="E2506" s="7">
        <v>0.37162922102163998</v>
      </c>
      <c r="F2506" s="7">
        <v>0.44494244459175097</v>
      </c>
    </row>
    <row r="2507" spans="1:6" x14ac:dyDescent="0.2">
      <c r="A2507" s="9" t="s">
        <v>3393</v>
      </c>
      <c r="C2507" s="7">
        <v>0.40749694395744201</v>
      </c>
      <c r="D2507" s="7">
        <v>0.43859520748196701</v>
      </c>
      <c r="E2507" s="7">
        <v>0.86555133389104899</v>
      </c>
      <c r="F2507" s="7">
        <v>6.0137823516650403E-2</v>
      </c>
    </row>
    <row r="2508" spans="1:6" x14ac:dyDescent="0.2">
      <c r="A2508" s="9" t="s">
        <v>3394</v>
      </c>
      <c r="C2508" s="7">
        <v>-0.41577929138119202</v>
      </c>
      <c r="D2508" s="7">
        <v>0.618450298191631</v>
      </c>
      <c r="E2508" s="7">
        <v>0.14044274345493199</v>
      </c>
      <c r="F2508" s="7">
        <v>0.88731599979709397</v>
      </c>
    </row>
    <row r="2509" spans="1:6" x14ac:dyDescent="0.2">
      <c r="A2509" s="9" t="s">
        <v>3395</v>
      </c>
      <c r="C2509" s="7">
        <v>-0.13955405372610499</v>
      </c>
      <c r="D2509" s="7">
        <v>0.88835927461182096</v>
      </c>
      <c r="E2509" s="7">
        <v>1.0107671571022701</v>
      </c>
      <c r="F2509" s="7">
        <v>0.10334111576944099</v>
      </c>
    </row>
    <row r="2510" spans="1:6" x14ac:dyDescent="0.2">
      <c r="A2510" s="9" t="s">
        <v>3396</v>
      </c>
      <c r="C2510" s="7">
        <v>-8.7976174047879094E-2</v>
      </c>
      <c r="D2510" s="7">
        <v>0.94467635599365396</v>
      </c>
      <c r="E2510" s="7">
        <v>0.52763685508578295</v>
      </c>
      <c r="F2510" s="7">
        <v>0.630663598547614</v>
      </c>
    </row>
    <row r="2511" spans="1:6" x14ac:dyDescent="0.2">
      <c r="A2511" s="9" t="s">
        <v>3397</v>
      </c>
      <c r="C2511" s="7">
        <v>0.55424320718559394</v>
      </c>
      <c r="D2511" s="7">
        <v>0.363664255616169</v>
      </c>
      <c r="E2511" s="7">
        <v>1.3954120230746501</v>
      </c>
      <c r="F2511" s="7">
        <v>1.08827665684575E-2</v>
      </c>
    </row>
    <row r="2512" spans="1:6" x14ac:dyDescent="0.2">
      <c r="A2512" s="9" t="s">
        <v>3398</v>
      </c>
      <c r="C2512" s="7">
        <v>0.81628159739170103</v>
      </c>
      <c r="D2512" s="7">
        <v>2.9477005089832801E-2</v>
      </c>
      <c r="E2512" s="7">
        <v>1.6377935244252599</v>
      </c>
      <c r="F2512" s="7">
        <v>4.2396283234536204E-6</v>
      </c>
    </row>
    <row r="2513" spans="1:6" x14ac:dyDescent="0.2">
      <c r="A2513" s="9" t="s">
        <v>3399</v>
      </c>
      <c r="C2513" s="7">
        <v>0.24718670677943899</v>
      </c>
      <c r="D2513" s="7">
        <v>0.79380183804606796</v>
      </c>
      <c r="E2513" s="7">
        <v>0.71528427298910602</v>
      </c>
      <c r="F2513" s="7">
        <v>0.31778253360752501</v>
      </c>
    </row>
    <row r="2514" spans="1:6" x14ac:dyDescent="0.2">
      <c r="A2514" s="9" t="s">
        <v>3400</v>
      </c>
      <c r="C2514" s="7">
        <v>-0.47279910114706902</v>
      </c>
      <c r="D2514" s="7">
        <v>0.61055990990171904</v>
      </c>
      <c r="E2514" s="7">
        <v>0.86890169373288595</v>
      </c>
      <c r="F2514" s="7">
        <v>0.25408133374846398</v>
      </c>
    </row>
    <row r="2515" spans="1:6" x14ac:dyDescent="0.2">
      <c r="A2515" s="9" t="s">
        <v>3401</v>
      </c>
      <c r="C2515" s="7">
        <v>0.31812206933533999</v>
      </c>
      <c r="D2515" s="7">
        <v>0.73013137677772799</v>
      </c>
      <c r="E2515" s="7">
        <v>-0.43693401490379602</v>
      </c>
      <c r="F2515" s="7">
        <v>0.67970354120508503</v>
      </c>
    </row>
    <row r="2516" spans="1:6" x14ac:dyDescent="0.2">
      <c r="A2516" s="9" t="s">
        <v>3402</v>
      </c>
      <c r="C2516" s="7">
        <v>0.34904961216881902</v>
      </c>
      <c r="D2516" s="7">
        <v>0.56613942591117405</v>
      </c>
      <c r="E2516" s="7">
        <v>0.13827080800771799</v>
      </c>
      <c r="F2516" s="7">
        <v>0.83187689783447605</v>
      </c>
    </row>
    <row r="2517" spans="1:6" x14ac:dyDescent="0.2">
      <c r="A2517" s="9" t="s">
        <v>3403</v>
      </c>
      <c r="C2517" s="7">
        <v>0.52606574091527203</v>
      </c>
      <c r="D2517" s="7">
        <v>1.47875624420667E-3</v>
      </c>
      <c r="E2517" s="7">
        <v>0.163907555855835</v>
      </c>
      <c r="F2517" s="7">
        <v>0.45412520324286498</v>
      </c>
    </row>
    <row r="2518" spans="1:6" x14ac:dyDescent="0.2">
      <c r="A2518" s="9" t="s">
        <v>3404</v>
      </c>
      <c r="C2518" s="7">
        <v>-0.12127069160656199</v>
      </c>
      <c r="D2518" s="7">
        <v>0.71326872618668702</v>
      </c>
      <c r="E2518" s="7">
        <v>0.66889845267915804</v>
      </c>
      <c r="F2518" s="7">
        <v>1.1228514696183099E-2</v>
      </c>
    </row>
    <row r="2519" spans="1:6" x14ac:dyDescent="0.2">
      <c r="A2519" s="9" t="s">
        <v>3405</v>
      </c>
      <c r="C2519" s="7">
        <v>-0.149499134437729</v>
      </c>
      <c r="D2519" s="7">
        <v>0.55370718363306504</v>
      </c>
      <c r="E2519" s="7">
        <v>0.11576542596075</v>
      </c>
      <c r="F2519" s="7">
        <v>0.70976599421932796</v>
      </c>
    </row>
    <row r="2520" spans="1:6" x14ac:dyDescent="0.2">
      <c r="A2520" s="9" t="s">
        <v>3406</v>
      </c>
      <c r="C2520" s="7">
        <v>-0.24443437824490899</v>
      </c>
      <c r="D2520" s="7">
        <v>0.32805165019716398</v>
      </c>
      <c r="E2520" s="7">
        <v>9.7014567623569095E-2</v>
      </c>
      <c r="F2520" s="7">
        <v>0.77278979303000805</v>
      </c>
    </row>
    <row r="2521" spans="1:6" x14ac:dyDescent="0.2">
      <c r="A2521" s="9" t="s">
        <v>3407</v>
      </c>
      <c r="C2521" s="7">
        <v>0.19058376036903699</v>
      </c>
      <c r="D2521" s="7">
        <v>0.100643293584534</v>
      </c>
      <c r="E2521" s="7">
        <v>0.16381621842105501</v>
      </c>
      <c r="F2521" s="7">
        <v>0.32040093610729797</v>
      </c>
    </row>
    <row r="2522" spans="1:6" x14ac:dyDescent="0.2">
      <c r="A2522" s="9" t="s">
        <v>3408</v>
      </c>
      <c r="C2522" s="7">
        <v>0.672273893427911</v>
      </c>
      <c r="D2522" s="7">
        <v>8.17400982559879E-5</v>
      </c>
      <c r="E2522" s="7">
        <v>0.50052906538659003</v>
      </c>
      <c r="F2522" s="7">
        <v>8.5319343253699095E-2</v>
      </c>
    </row>
    <row r="2523" spans="1:6" x14ac:dyDescent="0.2">
      <c r="A2523" s="9" t="s">
        <v>3409</v>
      </c>
      <c r="C2523" s="7">
        <v>0.59284436707247901</v>
      </c>
      <c r="D2523" s="7">
        <v>8.1070773577527497E-2</v>
      </c>
      <c r="E2523" s="7">
        <v>0.434737510084717</v>
      </c>
      <c r="F2523" s="7">
        <v>0.24820007173212699</v>
      </c>
    </row>
    <row r="2524" spans="1:6" x14ac:dyDescent="0.2">
      <c r="A2524" s="9" t="s">
        <v>3410</v>
      </c>
      <c r="C2524" s="7">
        <v>0.37985594830921199</v>
      </c>
      <c r="D2524" s="7">
        <v>4.4737632854115701E-2</v>
      </c>
      <c r="E2524" s="7">
        <v>0.29903997795599502</v>
      </c>
      <c r="F2524" s="7">
        <v>0.20613128635665501</v>
      </c>
    </row>
    <row r="2525" spans="1:6" x14ac:dyDescent="0.2">
      <c r="A2525" s="9" t="s">
        <v>3411</v>
      </c>
      <c r="C2525" s="7">
        <v>0.77788805149666795</v>
      </c>
      <c r="D2525" s="7">
        <v>5.4092643140328301E-9</v>
      </c>
      <c r="E2525" s="7">
        <v>0.49133080500210902</v>
      </c>
      <c r="F2525" s="7">
        <v>1.20040157428635E-2</v>
      </c>
    </row>
    <row r="2526" spans="1:6" x14ac:dyDescent="0.2">
      <c r="A2526" s="9" t="s">
        <v>3412</v>
      </c>
      <c r="C2526" s="7">
        <v>0.45048170025149498</v>
      </c>
      <c r="D2526" s="7">
        <v>0.37259306562182998</v>
      </c>
      <c r="E2526" s="7">
        <v>0.102635305563892</v>
      </c>
      <c r="F2526" s="7">
        <v>0.85260531492201197</v>
      </c>
    </row>
    <row r="2527" spans="1:6" x14ac:dyDescent="0.2">
      <c r="A2527" s="9" t="s">
        <v>3413</v>
      </c>
      <c r="C2527" s="7">
        <v>0.91366269934538602</v>
      </c>
      <c r="D2527" s="7">
        <v>0.26356056875745498</v>
      </c>
      <c r="E2527" s="7">
        <v>1.1195000655537299</v>
      </c>
      <c r="F2527" s="7">
        <v>0.15224735744183099</v>
      </c>
    </row>
    <row r="2528" spans="1:6" x14ac:dyDescent="0.2">
      <c r="A2528" s="9" t="s">
        <v>3414</v>
      </c>
      <c r="C2528" s="7">
        <v>0.696597209467127</v>
      </c>
      <c r="D2528" s="7">
        <v>0.39206273271764203</v>
      </c>
      <c r="E2528" s="7">
        <v>4.5525838087701297E-2</v>
      </c>
      <c r="F2528" s="7">
        <v>0.96697976408784603</v>
      </c>
    </row>
    <row r="2529" spans="1:6" x14ac:dyDescent="0.2">
      <c r="A2529" s="9" t="s">
        <v>3415</v>
      </c>
      <c r="C2529" s="7">
        <v>-0.37707389686166498</v>
      </c>
      <c r="D2529" s="7">
        <v>0.69769039975210301</v>
      </c>
      <c r="E2529" s="7">
        <v>0.53416700339995504</v>
      </c>
      <c r="F2529" s="7">
        <v>0.52183923129936305</v>
      </c>
    </row>
    <row r="2530" spans="1:6" x14ac:dyDescent="0.2">
      <c r="A2530" s="9" t="s">
        <v>3416</v>
      </c>
      <c r="C2530" s="7">
        <v>0.47066542639313402</v>
      </c>
      <c r="D2530" s="7">
        <v>0.50665377444660398</v>
      </c>
      <c r="E2530" s="7">
        <v>0.91339081435667102</v>
      </c>
      <c r="F2530" s="7">
        <v>0.12204194368933</v>
      </c>
    </row>
    <row r="2531" spans="1:6" x14ac:dyDescent="0.2">
      <c r="A2531" s="9" t="s">
        <v>3417</v>
      </c>
      <c r="C2531" s="7">
        <v>-0.436101215832081</v>
      </c>
      <c r="D2531" s="7">
        <v>0.46307984668465002</v>
      </c>
      <c r="E2531" s="7">
        <v>-0.85721942085917902</v>
      </c>
      <c r="F2531" s="7">
        <v>0.13201337470463001</v>
      </c>
    </row>
    <row r="2532" spans="1:6" x14ac:dyDescent="0.2">
      <c r="A2532" s="9" t="s">
        <v>3418</v>
      </c>
      <c r="C2532" s="7">
        <v>-0.22889091626444799</v>
      </c>
      <c r="D2532" s="7">
        <v>0.55060144244935205</v>
      </c>
      <c r="E2532" s="7">
        <v>-0.66245494337786603</v>
      </c>
      <c r="F2532" s="7">
        <v>7.7902199495036198E-2</v>
      </c>
    </row>
    <row r="2533" spans="1:6" x14ac:dyDescent="0.2">
      <c r="A2533" s="9" t="s">
        <v>3419</v>
      </c>
      <c r="C2533" s="7">
        <v>-1.35182790571738E-2</v>
      </c>
      <c r="D2533" s="7">
        <v>0.98382415353719799</v>
      </c>
      <c r="E2533" s="7">
        <v>-0.16589581466095199</v>
      </c>
      <c r="F2533" s="7">
        <v>0.79515429300791995</v>
      </c>
    </row>
    <row r="2534" spans="1:6" x14ac:dyDescent="0.2">
      <c r="A2534" s="9" t="s">
        <v>3420</v>
      </c>
      <c r="C2534" s="7">
        <v>0.43812595272726201</v>
      </c>
      <c r="D2534" s="7">
        <v>0.57854282673508295</v>
      </c>
      <c r="E2534" s="7">
        <v>-5.1187575005054102E-2</v>
      </c>
      <c r="F2534" s="7">
        <v>0.94910640700832405</v>
      </c>
    </row>
    <row r="2535" spans="1:6" x14ac:dyDescent="0.2">
      <c r="A2535" s="9" t="s">
        <v>3421</v>
      </c>
      <c r="C2535" s="7">
        <v>-9.4487564734811097E-2</v>
      </c>
      <c r="D2535" s="7">
        <v>0.86307628999915897</v>
      </c>
      <c r="E2535" s="7">
        <v>0.23146169558086299</v>
      </c>
      <c r="F2535" s="7">
        <v>0.59667460063233801</v>
      </c>
    </row>
    <row r="2536" spans="1:6" x14ac:dyDescent="0.2">
      <c r="A2536" s="9" t="s">
        <v>3422</v>
      </c>
      <c r="C2536" s="7">
        <v>0.50036715273971599</v>
      </c>
      <c r="D2536" s="7">
        <v>0.221609378048649</v>
      </c>
      <c r="E2536" s="7">
        <v>3.2202748064640803E-2</v>
      </c>
      <c r="F2536" s="7">
        <v>0.94258788888650302</v>
      </c>
    </row>
    <row r="2537" spans="1:6" x14ac:dyDescent="0.2">
      <c r="A2537" s="9" t="s">
        <v>3423</v>
      </c>
      <c r="C2537" s="7">
        <v>0.562561696316217</v>
      </c>
      <c r="D2537" s="7">
        <v>0.53274953252891699</v>
      </c>
      <c r="E2537" s="7">
        <v>0.44620758636915597</v>
      </c>
      <c r="F2537" s="7">
        <v>0.64758490831833904</v>
      </c>
    </row>
    <row r="2538" spans="1:6" x14ac:dyDescent="0.2">
      <c r="A2538" s="9" t="s">
        <v>3424</v>
      </c>
      <c r="C2538" s="7">
        <v>0.21412885957539801</v>
      </c>
      <c r="D2538" s="7">
        <v>0.78079972992009705</v>
      </c>
      <c r="E2538" s="7">
        <v>-0.18266542416092399</v>
      </c>
      <c r="F2538" s="7">
        <v>0.78217819377686504</v>
      </c>
    </row>
    <row r="2539" spans="1:6" x14ac:dyDescent="0.2">
      <c r="A2539" s="9" t="s">
        <v>3425</v>
      </c>
      <c r="C2539" s="7">
        <v>-1.4425639623276001</v>
      </c>
      <c r="D2539" s="7">
        <v>1.27626294051769E-3</v>
      </c>
      <c r="E2539" s="7">
        <v>-1.3805112963780799</v>
      </c>
      <c r="F2539" s="7">
        <v>3.1563277830553198E-3</v>
      </c>
    </row>
    <row r="2540" spans="1:6" x14ac:dyDescent="0.2">
      <c r="A2540" s="9" t="s">
        <v>3426</v>
      </c>
      <c r="C2540" s="7">
        <v>-0.51673666132599405</v>
      </c>
      <c r="D2540" s="7">
        <v>1.8421445348794401E-2</v>
      </c>
      <c r="E2540" s="7">
        <v>-0.64098542022955896</v>
      </c>
      <c r="F2540" s="7">
        <v>7.8512595311006604E-4</v>
      </c>
    </row>
    <row r="2541" spans="1:6" x14ac:dyDescent="0.2">
      <c r="A2541" s="9" t="s">
        <v>3427</v>
      </c>
      <c r="C2541" s="7">
        <v>0.84719890884256199</v>
      </c>
      <c r="D2541" s="7">
        <v>0.43012977019066001</v>
      </c>
      <c r="E2541" s="7">
        <v>0.29352329911432601</v>
      </c>
      <c r="F2541" s="7">
        <v>0.80011565617369196</v>
      </c>
    </row>
    <row r="2542" spans="1:6" x14ac:dyDescent="0.2">
      <c r="A2542" s="9" t="s">
        <v>3428</v>
      </c>
      <c r="C2542" s="7">
        <v>-0.81021855207076299</v>
      </c>
      <c r="D2542" s="7">
        <v>0.40264810676412699</v>
      </c>
      <c r="E2542" s="7">
        <v>-0.66927254656673196</v>
      </c>
      <c r="F2542" s="7">
        <v>0.43947276824930798</v>
      </c>
    </row>
    <row r="2543" spans="1:6" x14ac:dyDescent="0.2">
      <c r="A2543" s="9" t="s">
        <v>3429</v>
      </c>
      <c r="C2543" s="7">
        <v>0.782173647276725</v>
      </c>
      <c r="D2543" s="7">
        <v>1.2620423169422501E-2</v>
      </c>
      <c r="E2543" s="7">
        <v>0.81523113679443504</v>
      </c>
      <c r="F2543" s="7">
        <v>1.3333621571064199E-3</v>
      </c>
    </row>
    <row r="2544" spans="1:6" x14ac:dyDescent="0.2">
      <c r="A2544" s="9" t="s">
        <v>3430</v>
      </c>
      <c r="C2544" s="7">
        <v>0.80062101786840101</v>
      </c>
      <c r="D2544" s="7">
        <v>1.8524645192465701E-3</v>
      </c>
      <c r="E2544" s="7">
        <v>0.94916088314907698</v>
      </c>
      <c r="F2544" s="7">
        <v>5.9104044530958102E-4</v>
      </c>
    </row>
    <row r="2545" spans="1:6" x14ac:dyDescent="0.2">
      <c r="A2545" s="9" t="s">
        <v>3431</v>
      </c>
      <c r="B2545" s="8" t="s">
        <v>3432</v>
      </c>
      <c r="C2545" s="7">
        <v>1.3392659341327799</v>
      </c>
      <c r="D2545" s="7">
        <v>5.0816646429149397E-2</v>
      </c>
      <c r="E2545" s="7">
        <v>1.91699849934613</v>
      </c>
      <c r="F2545" s="7">
        <v>3.3630484242681302E-3</v>
      </c>
    </row>
    <row r="2546" spans="1:6" x14ac:dyDescent="0.2">
      <c r="A2546" s="9" t="s">
        <v>3433</v>
      </c>
      <c r="C2546" s="7">
        <v>1.44961117961073</v>
      </c>
      <c r="D2546" s="7">
        <v>1.08228919958578E-5</v>
      </c>
      <c r="E2546" s="7">
        <v>-0.87187985830292003</v>
      </c>
      <c r="F2546" s="7">
        <v>3.3560968468237702E-3</v>
      </c>
    </row>
    <row r="2547" spans="1:6" x14ac:dyDescent="0.2">
      <c r="A2547" s="9" t="s">
        <v>3434</v>
      </c>
      <c r="C2547" s="7">
        <v>4.2305966073307902E-2</v>
      </c>
      <c r="D2547" s="7">
        <v>0.91348155745158499</v>
      </c>
      <c r="E2547" s="7">
        <v>-0.67756870002765202</v>
      </c>
      <c r="F2547" s="7">
        <v>2.6143675240655698E-2</v>
      </c>
    </row>
    <row r="2548" spans="1:6" x14ac:dyDescent="0.2">
      <c r="A2548" s="9" t="s">
        <v>3435</v>
      </c>
      <c r="C2548" s="7">
        <v>-3.0990565724275099</v>
      </c>
      <c r="D2548" s="7">
        <v>3.02844823131677E-24</v>
      </c>
      <c r="E2548" s="7">
        <v>-3.0907902381482102</v>
      </c>
      <c r="F2548" s="7">
        <v>1.96302236604243E-28</v>
      </c>
    </row>
    <row r="2549" spans="1:6" x14ac:dyDescent="0.2">
      <c r="A2549" s="9" t="s">
        <v>3436</v>
      </c>
      <c r="C2549" s="7">
        <v>6.9354867671572007E-2</v>
      </c>
      <c r="D2549" s="7">
        <v>0.91901786054191703</v>
      </c>
      <c r="E2549" s="7">
        <v>0.12266495506557699</v>
      </c>
      <c r="F2549" s="7">
        <v>0.86052793231659697</v>
      </c>
    </row>
    <row r="2550" spans="1:6" x14ac:dyDescent="0.2">
      <c r="A2550" s="9" t="s">
        <v>3437</v>
      </c>
      <c r="C2550" s="7">
        <v>-0.65017162734035805</v>
      </c>
      <c r="D2550" s="7">
        <v>2.3469787767681199E-2</v>
      </c>
      <c r="E2550" s="7">
        <v>-0.17358045604731001</v>
      </c>
      <c r="F2550" s="7">
        <v>0.59539437122273597</v>
      </c>
    </row>
    <row r="2551" spans="1:6" x14ac:dyDescent="0.2">
      <c r="A2551" s="9" t="s">
        <v>3438</v>
      </c>
      <c r="C2551" s="7">
        <v>-0.95773749883428105</v>
      </c>
      <c r="D2551" s="7">
        <v>0.13677843356454</v>
      </c>
      <c r="E2551" s="7">
        <v>-0.53840971069233401</v>
      </c>
      <c r="F2551" s="7">
        <v>0.30600575045529899</v>
      </c>
    </row>
    <row r="2552" spans="1:6" x14ac:dyDescent="0.2">
      <c r="A2552" s="9" t="s">
        <v>3439</v>
      </c>
      <c r="C2552" s="7">
        <v>-0.17376738079052501</v>
      </c>
      <c r="D2552" s="7">
        <v>0.58392280791003204</v>
      </c>
      <c r="E2552" s="7">
        <v>-0.189742205393371</v>
      </c>
      <c r="F2552" s="7">
        <v>0.61834978447903799</v>
      </c>
    </row>
    <row r="2553" spans="1:6" x14ac:dyDescent="0.2">
      <c r="A2553" s="9" t="s">
        <v>3440</v>
      </c>
      <c r="C2553" s="7">
        <v>-1.7930876729448499</v>
      </c>
      <c r="D2553" s="7">
        <v>5.1569909792429997E-6</v>
      </c>
      <c r="E2553" s="7">
        <v>-1.81757975996483</v>
      </c>
      <c r="F2553" s="7">
        <v>2.5711451082801002E-7</v>
      </c>
    </row>
    <row r="2554" spans="1:6" x14ac:dyDescent="0.2">
      <c r="A2554" s="9" t="s">
        <v>3441</v>
      </c>
      <c r="C2554" s="7">
        <v>0.55229937024053299</v>
      </c>
      <c r="D2554" s="7">
        <v>4.2077279809295501E-2</v>
      </c>
      <c r="E2554" s="7">
        <v>0.33701365992430299</v>
      </c>
      <c r="F2554" s="7">
        <v>0.36039487889059801</v>
      </c>
    </row>
    <row r="2555" spans="1:6" x14ac:dyDescent="0.2">
      <c r="A2555" s="9" t="s">
        <v>3442</v>
      </c>
      <c r="C2555" s="7">
        <v>-0.194398733405688</v>
      </c>
      <c r="D2555" s="7">
        <v>0.55604563757597902</v>
      </c>
      <c r="E2555" s="7">
        <v>0.80021880185334404</v>
      </c>
      <c r="F2555" s="7">
        <v>3.5885403624587001E-3</v>
      </c>
    </row>
    <row r="2556" spans="1:6" x14ac:dyDescent="0.2">
      <c r="A2556" s="9" t="s">
        <v>3443</v>
      </c>
      <c r="C2556" s="7">
        <v>-0.217612821370576</v>
      </c>
      <c r="D2556" s="7">
        <v>0.48674470714669599</v>
      </c>
      <c r="E2556" s="7">
        <v>-1.30278122705428</v>
      </c>
      <c r="F2556" s="7">
        <v>1.7089543442357699E-8</v>
      </c>
    </row>
    <row r="2557" spans="1:6" x14ac:dyDescent="0.2">
      <c r="A2557" s="9" t="s">
        <v>3444</v>
      </c>
      <c r="C2557" s="7">
        <v>1.77291707703443</v>
      </c>
      <c r="D2557" s="7">
        <v>6.7271814393035797E-5</v>
      </c>
      <c r="E2557" s="7">
        <v>-1.2156639130475</v>
      </c>
      <c r="F2557" s="7">
        <v>1.4107587410952299E-3</v>
      </c>
    </row>
    <row r="2558" spans="1:6" x14ac:dyDescent="0.2">
      <c r="A2558" s="9" t="s">
        <v>3445</v>
      </c>
      <c r="C2558" s="7">
        <v>-6.4909879601509303E-3</v>
      </c>
      <c r="D2558" s="7">
        <v>0.96780226271243597</v>
      </c>
      <c r="E2558" s="7">
        <v>-0.27668908549426102</v>
      </c>
      <c r="F2558" s="7">
        <v>4.6676849095218499E-2</v>
      </c>
    </row>
    <row r="2559" spans="1:6" x14ac:dyDescent="0.2">
      <c r="A2559" s="9" t="s">
        <v>3446</v>
      </c>
      <c r="C2559" s="7">
        <v>-0.404843138360238</v>
      </c>
      <c r="D2559" s="7">
        <v>0.57998623531982796</v>
      </c>
      <c r="E2559" s="7">
        <v>-1.3723387044237001</v>
      </c>
      <c r="F2559" s="7">
        <v>1.0844502117576701E-2</v>
      </c>
    </row>
    <row r="2560" spans="1:6" x14ac:dyDescent="0.2">
      <c r="A2560" s="9" t="s">
        <v>3447</v>
      </c>
      <c r="C2560" s="7">
        <v>0.15868208361050701</v>
      </c>
      <c r="D2560" s="7">
        <v>0.61414619048952701</v>
      </c>
      <c r="E2560" s="7">
        <v>0.194460639633912</v>
      </c>
      <c r="F2560" s="7">
        <v>0.47877992946159798</v>
      </c>
    </row>
    <row r="2561" spans="1:6" x14ac:dyDescent="0.2">
      <c r="A2561" s="9" t="s">
        <v>3448</v>
      </c>
      <c r="C2561" s="7">
        <v>-1.95479411995701</v>
      </c>
      <c r="D2561" s="7">
        <v>2.9230460499673001E-22</v>
      </c>
      <c r="E2561" s="7">
        <v>0.69943272236543197</v>
      </c>
      <c r="F2561" s="7">
        <v>4.24387992829882E-5</v>
      </c>
    </row>
    <row r="2562" spans="1:6" x14ac:dyDescent="0.2">
      <c r="A2562" s="9" t="s">
        <v>3449</v>
      </c>
      <c r="C2562" s="7">
        <v>-9.7484286643197998E-2</v>
      </c>
      <c r="D2562" s="7">
        <v>0.57233807522341895</v>
      </c>
      <c r="E2562" s="7">
        <v>0.56364559777557699</v>
      </c>
      <c r="F2562" s="7">
        <v>2.1241717402265101E-3</v>
      </c>
    </row>
    <row r="2563" spans="1:6" x14ac:dyDescent="0.2">
      <c r="A2563" s="9" t="s">
        <v>3450</v>
      </c>
      <c r="C2563" s="7">
        <v>-3.6082799144150801</v>
      </c>
      <c r="D2563" s="7">
        <v>1.8608795402883499E-14</v>
      </c>
      <c r="E2563" s="7">
        <v>-2.1589094948479501</v>
      </c>
      <c r="F2563" s="7">
        <v>5.1886791632427697E-6</v>
      </c>
    </row>
    <row r="2564" spans="1:6" x14ac:dyDescent="0.2">
      <c r="A2564" s="9" t="s">
        <v>3451</v>
      </c>
      <c r="C2564" s="7">
        <v>-3.2074909143678898</v>
      </c>
      <c r="D2564" s="7">
        <v>1.21218182609669E-15</v>
      </c>
      <c r="E2564" s="7">
        <v>-2.0176273731358401</v>
      </c>
      <c r="F2564" s="7">
        <v>7.2340570382933498E-8</v>
      </c>
    </row>
    <row r="2565" spans="1:6" x14ac:dyDescent="0.2">
      <c r="A2565" s="9" t="s">
        <v>3452</v>
      </c>
      <c r="C2565" s="7">
        <v>-2.9237112514886401</v>
      </c>
      <c r="D2565" s="7">
        <v>1.54339605399343E-11</v>
      </c>
      <c r="E2565" s="7">
        <v>-1.7377257561100901</v>
      </c>
      <c r="F2565" s="7">
        <v>7.8078818256457701E-5</v>
      </c>
    </row>
    <row r="2566" spans="1:6" x14ac:dyDescent="0.2">
      <c r="A2566" s="9" t="s">
        <v>3453</v>
      </c>
      <c r="C2566" s="7">
        <v>-2.6439499038866301</v>
      </c>
      <c r="D2566" s="7">
        <v>1.57443324938802E-6</v>
      </c>
      <c r="E2566" s="7">
        <v>-1.65481533732904</v>
      </c>
      <c r="F2566" s="7">
        <v>3.18985923011659E-3</v>
      </c>
    </row>
    <row r="2567" spans="1:6" x14ac:dyDescent="0.2">
      <c r="A2567" s="9" t="s">
        <v>3454</v>
      </c>
      <c r="C2567" s="7">
        <v>-0.29444355566100799</v>
      </c>
      <c r="D2567" s="7">
        <v>0.232345232648524</v>
      </c>
      <c r="E2567" s="7">
        <v>0.57184372510510295</v>
      </c>
      <c r="F2567" s="7">
        <v>3.2749562522327601E-4</v>
      </c>
    </row>
    <row r="2568" spans="1:6" x14ac:dyDescent="0.2">
      <c r="A2568" s="9" t="s">
        <v>3455</v>
      </c>
      <c r="C2568" s="7">
        <v>-1.8481882063994099</v>
      </c>
      <c r="D2568" s="7">
        <v>4.0256556872787797E-17</v>
      </c>
      <c r="E2568" s="7">
        <v>-2.1749490948968999</v>
      </c>
      <c r="F2568" s="7">
        <v>2.86187124201918E-17</v>
      </c>
    </row>
    <row r="2569" spans="1:6" x14ac:dyDescent="0.2">
      <c r="A2569" s="9" t="s">
        <v>3456</v>
      </c>
      <c r="C2569" s="7">
        <v>0.59716595131473704</v>
      </c>
      <c r="D2569" s="7">
        <v>7.2840377770823306E-2</v>
      </c>
      <c r="E2569" s="7">
        <v>-0.83203522568133903</v>
      </c>
      <c r="F2569" s="7">
        <v>1.66030765910499E-3</v>
      </c>
    </row>
    <row r="2570" spans="1:6" x14ac:dyDescent="0.2">
      <c r="A2570" s="9" t="s">
        <v>3457</v>
      </c>
      <c r="C2570" s="7">
        <v>-0.63907554483437301</v>
      </c>
      <c r="D2570" s="7">
        <v>0.22442773302788899</v>
      </c>
      <c r="E2570" s="7">
        <v>5.8948150602729101E-2</v>
      </c>
      <c r="F2570" s="7">
        <v>0.91737861711506996</v>
      </c>
    </row>
    <row r="2571" spans="1:6" x14ac:dyDescent="0.2">
      <c r="A2571" s="9" t="s">
        <v>3458</v>
      </c>
      <c r="C2571" s="7">
        <v>-0.284233110196769</v>
      </c>
      <c r="D2571" s="7">
        <v>0.58178258334501198</v>
      </c>
      <c r="E2571" s="7">
        <v>0.142235421705701</v>
      </c>
      <c r="F2571" s="7">
        <v>0.77661732267205597</v>
      </c>
    </row>
    <row r="2572" spans="1:6" x14ac:dyDescent="0.2">
      <c r="A2572" s="9" t="s">
        <v>3459</v>
      </c>
      <c r="C2572" s="7">
        <v>0.958423362244329</v>
      </c>
      <c r="D2572" s="7">
        <v>9.5318312207070093E-3</v>
      </c>
      <c r="E2572" s="7">
        <v>0.28391542798814201</v>
      </c>
      <c r="F2572" s="7">
        <v>0.46587746914848799</v>
      </c>
    </row>
    <row r="2573" spans="1:6" x14ac:dyDescent="0.2">
      <c r="A2573" s="9" t="s">
        <v>3460</v>
      </c>
      <c r="B2573" s="8" t="s">
        <v>3461</v>
      </c>
      <c r="C2573" s="7">
        <v>0.32609110201701502</v>
      </c>
      <c r="D2573" s="7">
        <v>6.3847432470111E-3</v>
      </c>
      <c r="E2573" s="7">
        <v>0.54751090484183196</v>
      </c>
      <c r="F2573" s="7">
        <v>1.0115541649304001E-5</v>
      </c>
    </row>
    <row r="2574" spans="1:6" x14ac:dyDescent="0.2">
      <c r="A2574" s="9" t="s">
        <v>3462</v>
      </c>
      <c r="C2574" s="7">
        <v>-6.1193264086108902E-2</v>
      </c>
      <c r="D2574" s="7">
        <v>0.86206694683745699</v>
      </c>
      <c r="E2574" s="7">
        <v>0.239516277791577</v>
      </c>
      <c r="F2574" s="7">
        <v>0.46873020292006501</v>
      </c>
    </row>
    <row r="2575" spans="1:6" x14ac:dyDescent="0.2">
      <c r="A2575" s="9" t="s">
        <v>3463</v>
      </c>
      <c r="C2575" s="7">
        <v>0.15439412355816201</v>
      </c>
      <c r="D2575" s="7">
        <v>0.36583801069725802</v>
      </c>
      <c r="E2575" s="7">
        <v>0.33274483378146402</v>
      </c>
      <c r="F2575" s="7">
        <v>3.9967102572266398E-2</v>
      </c>
    </row>
    <row r="2576" spans="1:6" x14ac:dyDescent="0.2">
      <c r="A2576" s="9" t="s">
        <v>3464</v>
      </c>
      <c r="C2576" s="7">
        <v>-0.16660042541386999</v>
      </c>
      <c r="D2576" s="7">
        <v>0.199212149791577</v>
      </c>
      <c r="E2576" s="7">
        <v>-3.9518190376523502E-2</v>
      </c>
      <c r="F2576" s="7">
        <v>0.82320909490800298</v>
      </c>
    </row>
    <row r="2577" spans="1:6" x14ac:dyDescent="0.2">
      <c r="A2577" s="9" t="s">
        <v>3465</v>
      </c>
      <c r="C2577" s="7">
        <v>-0.35902867825620599</v>
      </c>
      <c r="D2577" s="7">
        <v>5.8196482229930999E-2</v>
      </c>
      <c r="E2577" s="7">
        <v>-0.81627842435452902</v>
      </c>
      <c r="F2577" s="7">
        <v>2.3575832136597202E-5</v>
      </c>
    </row>
    <row r="2578" spans="1:6" x14ac:dyDescent="0.2">
      <c r="A2578" s="9" t="s">
        <v>3466</v>
      </c>
      <c r="C2578" s="7">
        <v>-0.37846795422388801</v>
      </c>
      <c r="D2578" s="7">
        <v>4.7217555148583203E-2</v>
      </c>
      <c r="E2578" s="7">
        <v>-1.6215837783686899</v>
      </c>
      <c r="F2578" s="7">
        <v>4.88196588316695E-19</v>
      </c>
    </row>
    <row r="2579" spans="1:6" x14ac:dyDescent="0.2">
      <c r="A2579" s="9" t="s">
        <v>3467</v>
      </c>
      <c r="C2579" s="7">
        <v>-0.305784536728683</v>
      </c>
      <c r="D2579" s="7">
        <v>0.35302556501456001</v>
      </c>
      <c r="E2579" s="7">
        <v>-1.8081394825914301</v>
      </c>
      <c r="F2579" s="7">
        <v>6.8517567196636305E-10</v>
      </c>
    </row>
    <row r="2580" spans="1:6" x14ac:dyDescent="0.2">
      <c r="A2580" s="9" t="s">
        <v>3468</v>
      </c>
      <c r="C2580" s="7">
        <v>-7.7267703371960594E-2</v>
      </c>
      <c r="D2580" s="7">
        <v>0.85436845296007802</v>
      </c>
      <c r="E2580" s="7">
        <v>-1.7232103870887701</v>
      </c>
      <c r="F2580" s="7">
        <v>3.1405527552135199E-6</v>
      </c>
    </row>
    <row r="2581" spans="1:6" x14ac:dyDescent="0.2">
      <c r="A2581" s="9" t="s">
        <v>3469</v>
      </c>
      <c r="C2581" s="7">
        <v>-0.48288712108234999</v>
      </c>
      <c r="D2581" s="7">
        <v>9.1975627432988302E-2</v>
      </c>
      <c r="E2581" s="7">
        <v>-1.63958984321479</v>
      </c>
      <c r="F2581" s="7">
        <v>3.06573267283834E-9</v>
      </c>
    </row>
    <row r="2582" spans="1:6" x14ac:dyDescent="0.2">
      <c r="A2582" s="9" t="s">
        <v>3470</v>
      </c>
      <c r="C2582" s="7">
        <v>-0.44078700025051698</v>
      </c>
      <c r="D2582" s="7">
        <v>4.9892363984369803E-2</v>
      </c>
      <c r="E2582" s="7">
        <v>-1.4958196988600301</v>
      </c>
      <c r="F2582" s="7">
        <v>2.1128530373193801E-11</v>
      </c>
    </row>
    <row r="2583" spans="1:6" x14ac:dyDescent="0.2">
      <c r="A2583" s="9" t="s">
        <v>3471</v>
      </c>
      <c r="C2583" s="7">
        <v>0.56759438779084403</v>
      </c>
      <c r="D2583" s="7">
        <v>9.8433147719379194E-2</v>
      </c>
      <c r="E2583" s="7">
        <v>0.72661232513099305</v>
      </c>
      <c r="F2583" s="7">
        <v>8.1490138494872896E-3</v>
      </c>
    </row>
    <row r="2584" spans="1:6" x14ac:dyDescent="0.2">
      <c r="A2584" s="9" t="s">
        <v>3472</v>
      </c>
      <c r="C2584" s="7">
        <v>7.6672736215994103E-2</v>
      </c>
      <c r="D2584" s="7">
        <v>0.82420052330105298</v>
      </c>
      <c r="E2584" s="7">
        <v>-4.0395949926859701E-2</v>
      </c>
      <c r="F2584" s="7">
        <v>0.90893093111586898</v>
      </c>
    </row>
    <row r="2585" spans="1:6" x14ac:dyDescent="0.2">
      <c r="A2585" s="9" t="s">
        <v>3473</v>
      </c>
      <c r="C2585" s="7">
        <v>-0.47273557758467699</v>
      </c>
      <c r="D2585" s="7">
        <v>3.7444757750761501E-3</v>
      </c>
      <c r="E2585" s="7">
        <v>0.85391517277903695</v>
      </c>
      <c r="F2585" s="7">
        <v>6.0914590726082703E-6</v>
      </c>
    </row>
    <row r="2586" spans="1:6" x14ac:dyDescent="0.2">
      <c r="A2586" s="9" t="s">
        <v>3474</v>
      </c>
      <c r="B2586" s="8" t="s">
        <v>3475</v>
      </c>
      <c r="C2586" s="7">
        <v>-0.13732321865171901</v>
      </c>
      <c r="D2586" s="7">
        <v>0.78386859101265605</v>
      </c>
      <c r="E2586" s="7">
        <v>6.7121421167124704E-2</v>
      </c>
      <c r="F2586" s="7">
        <v>0.89704680999262099</v>
      </c>
    </row>
    <row r="2587" spans="1:6" x14ac:dyDescent="0.2">
      <c r="A2587" s="9" t="s">
        <v>3476</v>
      </c>
      <c r="C2587" s="7">
        <v>-0.95760582705929398</v>
      </c>
      <c r="D2587" s="7">
        <v>6.5092274613118895E-2</v>
      </c>
      <c r="E2587" s="7">
        <v>-1.03464770177468</v>
      </c>
      <c r="F2587" s="7">
        <v>2.5187877725261501E-2</v>
      </c>
    </row>
    <row r="2588" spans="1:6" x14ac:dyDescent="0.2">
      <c r="A2588" s="9" t="s">
        <v>3477</v>
      </c>
      <c r="C2588" s="7">
        <v>0.68461319291312805</v>
      </c>
      <c r="D2588" s="7">
        <v>1.9395210103203302E-5</v>
      </c>
      <c r="E2588" s="7">
        <v>0.91272480515659804</v>
      </c>
      <c r="F2588" s="7">
        <v>1.31519260171091E-10</v>
      </c>
    </row>
    <row r="2589" spans="1:6" x14ac:dyDescent="0.2">
      <c r="A2589" s="9" t="s">
        <v>3478</v>
      </c>
      <c r="C2589" s="7">
        <v>0.429601060169163</v>
      </c>
      <c r="D2589" s="7">
        <v>2.14437152782387E-4</v>
      </c>
      <c r="E2589" s="7">
        <v>0.65519262477220297</v>
      </c>
      <c r="F2589" s="7">
        <v>7.4762554279085699E-9</v>
      </c>
    </row>
    <row r="2590" spans="1:6" x14ac:dyDescent="0.2">
      <c r="A2590" s="9" t="s">
        <v>3479</v>
      </c>
      <c r="C2590" s="7">
        <v>0.53977761787192202</v>
      </c>
      <c r="D2590" s="7">
        <v>0.13441781093394101</v>
      </c>
      <c r="E2590" s="7">
        <v>-0.56771303314710697</v>
      </c>
      <c r="F2590" s="7">
        <v>2.8371233378302201E-2</v>
      </c>
    </row>
    <row r="2591" spans="1:6" x14ac:dyDescent="0.2">
      <c r="A2591" s="9" t="s">
        <v>3480</v>
      </c>
      <c r="C2591" s="7">
        <v>3.0043470630984202E-2</v>
      </c>
      <c r="D2591" s="7">
        <v>0.94640572167706605</v>
      </c>
      <c r="E2591" s="7">
        <v>-0.76992253143171796</v>
      </c>
      <c r="F2591" s="7">
        <v>4.7347072715830602E-3</v>
      </c>
    </row>
    <row r="2592" spans="1:6" x14ac:dyDescent="0.2">
      <c r="A2592" s="9" t="s">
        <v>3481</v>
      </c>
      <c r="C2592" s="7">
        <v>-0.47788493059938703</v>
      </c>
      <c r="D2592" s="7">
        <v>0.157834215869704</v>
      </c>
      <c r="E2592" s="7">
        <v>-0.73486320209372702</v>
      </c>
      <c r="F2592" s="7">
        <v>3.4985296761E-3</v>
      </c>
    </row>
    <row r="2593" spans="1:6" x14ac:dyDescent="0.2">
      <c r="A2593" s="9" t="s">
        <v>3482</v>
      </c>
      <c r="C2593" s="7">
        <v>-0.53969444421464297</v>
      </c>
      <c r="D2593" s="7">
        <v>4.4446080826668302E-2</v>
      </c>
      <c r="E2593" s="7">
        <v>-0.60209407418679906</v>
      </c>
      <c r="F2593" s="7">
        <v>6.3509938933104196E-3</v>
      </c>
    </row>
    <row r="2594" spans="1:6" x14ac:dyDescent="0.2">
      <c r="A2594" s="9" t="s">
        <v>3483</v>
      </c>
      <c r="C2594" s="7">
        <v>-0.728057172442513</v>
      </c>
      <c r="D2594" s="7">
        <v>1.41490736015898E-2</v>
      </c>
      <c r="E2594" s="7">
        <v>-0.70860375854345503</v>
      </c>
      <c r="F2594" s="7">
        <v>5.5801862834132999E-2</v>
      </c>
    </row>
    <row r="2595" spans="1:6" x14ac:dyDescent="0.2">
      <c r="A2595" s="9" t="s">
        <v>3484</v>
      </c>
      <c r="C2595" s="7">
        <v>0.879586225158692</v>
      </c>
      <c r="D2595" s="7">
        <v>0.18765405827860601</v>
      </c>
      <c r="E2595" s="7">
        <v>0.29968123491374199</v>
      </c>
      <c r="F2595" s="7">
        <v>0.67749570604404497</v>
      </c>
    </row>
    <row r="2596" spans="1:6" x14ac:dyDescent="0.2">
      <c r="A2596" s="9" t="s">
        <v>3485</v>
      </c>
      <c r="C2596" s="7">
        <v>0.88625356599954597</v>
      </c>
      <c r="D2596" s="7">
        <v>0.184341464756963</v>
      </c>
      <c r="E2596" s="7">
        <v>0.28252242558924601</v>
      </c>
      <c r="F2596" s="7">
        <v>0.66686434453133803</v>
      </c>
    </row>
    <row r="2597" spans="1:6" x14ac:dyDescent="0.2">
      <c r="A2597" s="9" t="s">
        <v>3486</v>
      </c>
      <c r="B2597" s="8" t="s">
        <v>3487</v>
      </c>
      <c r="C2597" s="7">
        <v>4.8450580543333399E-2</v>
      </c>
      <c r="D2597" s="7">
        <v>0.94628819953271304</v>
      </c>
      <c r="E2597" s="7">
        <v>-0.24580672257601299</v>
      </c>
      <c r="F2597" s="7">
        <v>0.737061830169918</v>
      </c>
    </row>
    <row r="2598" spans="1:6" x14ac:dyDescent="0.2">
      <c r="A2598" s="9" t="s">
        <v>3488</v>
      </c>
      <c r="B2598" s="8" t="s">
        <v>3489</v>
      </c>
      <c r="C2598" s="7">
        <v>-0.56050904856733297</v>
      </c>
      <c r="D2598" s="7">
        <v>0.42351064564284702</v>
      </c>
      <c r="E2598" s="7">
        <v>0.57138341873411003</v>
      </c>
      <c r="F2598" s="7">
        <v>0.244496379656162</v>
      </c>
    </row>
    <row r="2599" spans="1:6" x14ac:dyDescent="0.2">
      <c r="A2599" s="9" t="s">
        <v>3490</v>
      </c>
      <c r="B2599" s="8" t="s">
        <v>3491</v>
      </c>
      <c r="C2599" s="7">
        <v>-0.56270703070003603</v>
      </c>
      <c r="D2599" s="7">
        <v>0.17075538260070899</v>
      </c>
      <c r="E2599" s="7">
        <v>0.44809173300391503</v>
      </c>
      <c r="F2599" s="7">
        <v>0.26187848678475201</v>
      </c>
    </row>
    <row r="2600" spans="1:6" x14ac:dyDescent="0.2">
      <c r="A2600" s="9" t="s">
        <v>3492</v>
      </c>
      <c r="B2600" s="8" t="s">
        <v>3493</v>
      </c>
      <c r="C2600" s="7">
        <v>0.61980537929969803</v>
      </c>
      <c r="D2600" s="7">
        <v>0.19712786924161499</v>
      </c>
      <c r="E2600" s="7">
        <v>0.50612565765625706</v>
      </c>
      <c r="F2600" s="7">
        <v>0.33596348769693202</v>
      </c>
    </row>
    <row r="2601" spans="1:6" x14ac:dyDescent="0.2">
      <c r="A2601" s="9" t="s">
        <v>3494</v>
      </c>
      <c r="B2601" s="8" t="s">
        <v>3495</v>
      </c>
      <c r="C2601" s="7">
        <v>0.87612988309675099</v>
      </c>
      <c r="D2601" s="7">
        <v>0.36201040963060699</v>
      </c>
      <c r="E2601" s="7">
        <v>0.89128846351601199</v>
      </c>
      <c r="F2601" s="7">
        <v>0.37240607018864103</v>
      </c>
    </row>
    <row r="2602" spans="1:6" x14ac:dyDescent="0.2">
      <c r="A2602" s="9" t="s">
        <v>3496</v>
      </c>
      <c r="B2602" s="8" t="s">
        <v>3497</v>
      </c>
      <c r="C2602" s="7">
        <v>-3.3025233089762102E-2</v>
      </c>
      <c r="D2602" s="7">
        <v>0.97328403467222502</v>
      </c>
      <c r="E2602" s="7">
        <v>0.46982766162157402</v>
      </c>
      <c r="F2602" s="7">
        <v>0.60174881106171196</v>
      </c>
    </row>
    <row r="2603" spans="1:6" x14ac:dyDescent="0.2">
      <c r="A2603" s="9" t="s">
        <v>3498</v>
      </c>
      <c r="B2603" s="8" t="s">
        <v>3499</v>
      </c>
      <c r="C2603" s="7">
        <v>0.45036718249361501</v>
      </c>
      <c r="D2603" s="7">
        <v>0.47789106558932198</v>
      </c>
      <c r="E2603" s="7">
        <v>-4.90504498599659E-2</v>
      </c>
      <c r="F2603" s="7">
        <v>0.94910640700832405</v>
      </c>
    </row>
    <row r="2604" spans="1:6" x14ac:dyDescent="0.2">
      <c r="A2604" s="9" t="s">
        <v>3500</v>
      </c>
      <c r="B2604" s="8" t="s">
        <v>3501</v>
      </c>
      <c r="C2604" s="7">
        <v>0.29400066638606398</v>
      </c>
      <c r="D2604" s="7">
        <v>0.72830751652394299</v>
      </c>
      <c r="E2604" s="7">
        <v>0.20160545677540201</v>
      </c>
      <c r="F2604" s="7">
        <v>0.81227110115826195</v>
      </c>
    </row>
    <row r="2605" spans="1:6" x14ac:dyDescent="0.2">
      <c r="A2605" s="9" t="s">
        <v>3502</v>
      </c>
      <c r="B2605" s="8" t="s">
        <v>3503</v>
      </c>
      <c r="C2605" s="7">
        <v>1.2842889128419901</v>
      </c>
      <c r="D2605" s="7">
        <v>7.8756161622195398E-2</v>
      </c>
      <c r="E2605" s="7">
        <v>0.49477456082194898</v>
      </c>
      <c r="F2605" s="7">
        <v>0.61124020352827502</v>
      </c>
    </row>
    <row r="2606" spans="1:6" x14ac:dyDescent="0.2">
      <c r="A2606" s="9" t="s">
        <v>3504</v>
      </c>
      <c r="B2606" s="8" t="s">
        <v>3505</v>
      </c>
      <c r="C2606" s="7">
        <v>0.75161793837829904</v>
      </c>
      <c r="D2606" s="7">
        <v>4.3839292383091401E-2</v>
      </c>
      <c r="E2606" s="7">
        <v>0.74222116002344696</v>
      </c>
      <c r="F2606" s="7">
        <v>4.63880191513256E-2</v>
      </c>
    </row>
    <row r="2607" spans="1:6" x14ac:dyDescent="0.2">
      <c r="A2607" s="9" t="s">
        <v>3506</v>
      </c>
      <c r="C2607" s="7">
        <v>-0.57898988529315998</v>
      </c>
      <c r="D2607" s="7">
        <v>5.9010489081056099E-2</v>
      </c>
      <c r="E2607" s="7">
        <v>4.96253529722087E-2</v>
      </c>
      <c r="F2607" s="7">
        <v>0.87560316769132196</v>
      </c>
    </row>
    <row r="2608" spans="1:6" x14ac:dyDescent="0.2">
      <c r="A2608" s="9" t="s">
        <v>3507</v>
      </c>
      <c r="B2608" s="8" t="s">
        <v>3508</v>
      </c>
      <c r="C2608" s="7">
        <v>0.15889481729726301</v>
      </c>
      <c r="D2608" s="7">
        <v>0.66158284746194296</v>
      </c>
      <c r="E2608" s="7">
        <v>-6.7558913877921095E-2</v>
      </c>
      <c r="F2608" s="7">
        <v>0.85028940087114702</v>
      </c>
    </row>
    <row r="2609" spans="1:6" x14ac:dyDescent="0.2">
      <c r="A2609" s="9" t="s">
        <v>3509</v>
      </c>
      <c r="B2609" s="8" t="s">
        <v>3510</v>
      </c>
      <c r="C2609" s="7">
        <v>0.51872375720248498</v>
      </c>
      <c r="D2609" s="7">
        <v>0.22634932558280699</v>
      </c>
      <c r="E2609" s="7">
        <v>0.62618017421311001</v>
      </c>
      <c r="F2609" s="7">
        <v>0.21604627404433699</v>
      </c>
    </row>
    <row r="2610" spans="1:6" x14ac:dyDescent="0.2">
      <c r="A2610" s="9" t="s">
        <v>3511</v>
      </c>
      <c r="B2610" s="8" t="s">
        <v>3512</v>
      </c>
      <c r="C2610" s="7">
        <v>1.1333618199062101</v>
      </c>
      <c r="D2610" s="7">
        <v>7.04523557653675E-2</v>
      </c>
      <c r="E2610" s="7">
        <v>1.1980478157525301</v>
      </c>
      <c r="F2610" s="7">
        <v>6.9213475594640694E-2</v>
      </c>
    </row>
    <row r="2611" spans="1:6" x14ac:dyDescent="0.2">
      <c r="A2611" s="9" t="s">
        <v>3513</v>
      </c>
      <c r="B2611" s="8" t="s">
        <v>3514</v>
      </c>
      <c r="C2611" s="7">
        <v>0.24324270600548001</v>
      </c>
      <c r="D2611" s="7">
        <v>0.68056434335573701</v>
      </c>
      <c r="E2611" s="7">
        <v>0.85252698020530004</v>
      </c>
      <c r="F2611" s="7">
        <v>0.118746987200467</v>
      </c>
    </row>
    <row r="2612" spans="1:6" x14ac:dyDescent="0.2">
      <c r="A2612" s="9" t="s">
        <v>3515</v>
      </c>
      <c r="C2612" s="7">
        <v>-0.41275791152507901</v>
      </c>
      <c r="D2612" s="7">
        <v>0.63297614547064796</v>
      </c>
      <c r="E2612" s="7">
        <v>-2.95024164693681E-2</v>
      </c>
      <c r="F2612" s="7">
        <v>0.97792690462639298</v>
      </c>
    </row>
    <row r="2613" spans="1:6" x14ac:dyDescent="0.2">
      <c r="A2613" s="9" t="s">
        <v>3516</v>
      </c>
      <c r="C2613" s="7">
        <v>-0.48618714742951702</v>
      </c>
      <c r="D2613" s="7">
        <v>0.19773796679304401</v>
      </c>
      <c r="E2613" s="7">
        <v>-0.146609475412699</v>
      </c>
      <c r="F2613" s="7">
        <v>0.71388548842645405</v>
      </c>
    </row>
    <row r="2614" spans="1:6" x14ac:dyDescent="0.2">
      <c r="A2614" s="9" t="s">
        <v>3517</v>
      </c>
      <c r="C2614" s="7">
        <v>-0.29538505687550898</v>
      </c>
      <c r="D2614" s="7">
        <v>0.57625470379579002</v>
      </c>
      <c r="E2614" s="7">
        <v>1.39771899149912E-2</v>
      </c>
      <c r="F2614" s="7">
        <v>0.97982888864361595</v>
      </c>
    </row>
    <row r="2615" spans="1:6" x14ac:dyDescent="0.2">
      <c r="A2615" s="9" t="s">
        <v>3518</v>
      </c>
      <c r="C2615" s="7">
        <v>-0.259806033189379</v>
      </c>
      <c r="D2615" s="7">
        <v>0.20877738982696001</v>
      </c>
      <c r="E2615" s="7">
        <v>-1.08553187013282</v>
      </c>
      <c r="F2615" s="7">
        <v>7.6511646255753996E-12</v>
      </c>
    </row>
    <row r="2616" spans="1:6" x14ac:dyDescent="0.2">
      <c r="A2616" s="9" t="s">
        <v>3519</v>
      </c>
      <c r="C2616" s="7">
        <v>0.48230470012496901</v>
      </c>
      <c r="D2616" s="7">
        <v>0.20877738982696001</v>
      </c>
      <c r="E2616" s="7">
        <v>0.514129351399357</v>
      </c>
      <c r="F2616" s="7">
        <v>0.181230868449057</v>
      </c>
    </row>
    <row r="2617" spans="1:6" x14ac:dyDescent="0.2">
      <c r="A2617" s="9" t="s">
        <v>3520</v>
      </c>
      <c r="C2617" s="7">
        <v>-1.7333842739644301</v>
      </c>
      <c r="D2617" s="7">
        <v>3.2597484151664099E-5</v>
      </c>
      <c r="E2617" s="7">
        <v>-1.6218450284622901</v>
      </c>
      <c r="F2617" s="7">
        <v>2.19198388651226E-5</v>
      </c>
    </row>
    <row r="2618" spans="1:6" x14ac:dyDescent="0.2">
      <c r="A2618" s="9" t="s">
        <v>3521</v>
      </c>
      <c r="C2618" s="7">
        <v>0.30318951791704402</v>
      </c>
      <c r="D2618" s="7">
        <v>0.258018477890396</v>
      </c>
      <c r="E2618" s="7">
        <v>0.38737762125812503</v>
      </c>
      <c r="F2618" s="7">
        <v>9.6581649186518695E-2</v>
      </c>
    </row>
    <row r="2619" spans="1:6" x14ac:dyDescent="0.2">
      <c r="A2619" s="9" t="s">
        <v>3522</v>
      </c>
      <c r="C2619" s="7">
        <v>0.77165781817994805</v>
      </c>
      <c r="D2619" s="7">
        <v>6.4744411479327801E-2</v>
      </c>
      <c r="E2619" s="7">
        <v>1.2347872872286101</v>
      </c>
      <c r="F2619" s="7">
        <v>1.90083076007782E-3</v>
      </c>
    </row>
    <row r="2620" spans="1:6" x14ac:dyDescent="0.2">
      <c r="A2620" s="9" t="s">
        <v>3523</v>
      </c>
      <c r="C2620" s="7">
        <v>1.05537591325976</v>
      </c>
      <c r="D2620" s="7">
        <v>3.0590138282706899E-2</v>
      </c>
      <c r="E2620" s="7">
        <v>1.5114477172554699</v>
      </c>
      <c r="F2620" s="7">
        <v>6.9593233856608003E-4</v>
      </c>
    </row>
    <row r="2621" spans="1:6" x14ac:dyDescent="0.2">
      <c r="A2621" s="9" t="s">
        <v>3524</v>
      </c>
      <c r="C2621" s="7">
        <v>0.15899097778235599</v>
      </c>
      <c r="D2621" s="7">
        <v>0.642058267289631</v>
      </c>
      <c r="E2621" s="7">
        <v>0.105247386602999</v>
      </c>
      <c r="F2621" s="7">
        <v>0.74417252680158497</v>
      </c>
    </row>
    <row r="2622" spans="1:6" x14ac:dyDescent="0.2">
      <c r="A2622" s="9" t="s">
        <v>3525</v>
      </c>
      <c r="C2622" s="7">
        <v>0.57607568950973598</v>
      </c>
      <c r="D2622" s="7">
        <v>5.6032404081636997E-3</v>
      </c>
      <c r="E2622" s="7">
        <v>6.5180409722501501E-4</v>
      </c>
      <c r="F2622" s="7">
        <v>0.99798599067127403</v>
      </c>
    </row>
    <row r="2623" spans="1:6" x14ac:dyDescent="0.2">
      <c r="A2623" s="9" t="s">
        <v>3526</v>
      </c>
      <c r="B2623" s="8" t="s">
        <v>3527</v>
      </c>
      <c r="C2623" s="7">
        <v>0.21509435255814799</v>
      </c>
      <c r="D2623" s="7">
        <v>0.37953234269240699</v>
      </c>
      <c r="E2623" s="7">
        <v>4.9977969396395898E-3</v>
      </c>
      <c r="F2623" s="7">
        <v>0.98961516036340502</v>
      </c>
    </row>
    <row r="2624" spans="1:6" x14ac:dyDescent="0.2">
      <c r="A2624" s="9" t="s">
        <v>3528</v>
      </c>
      <c r="B2624" s="8" t="s">
        <v>3529</v>
      </c>
      <c r="C2624" s="7">
        <v>0.475206504569467</v>
      </c>
      <c r="D2624" s="7">
        <v>1.35622361734482E-2</v>
      </c>
      <c r="E2624" s="7">
        <v>5.5391202957731499E-2</v>
      </c>
      <c r="F2624" s="7">
        <v>0.84965570090082798</v>
      </c>
    </row>
    <row r="2625" spans="1:6" x14ac:dyDescent="0.2">
      <c r="A2625" s="9" t="s">
        <v>3530</v>
      </c>
      <c r="B2625" s="8" t="s">
        <v>3531</v>
      </c>
      <c r="C2625" s="7">
        <v>0.448262555056955</v>
      </c>
      <c r="D2625" s="7">
        <v>0.17060271653174799</v>
      </c>
      <c r="E2625" s="7">
        <v>0.211603223140922</v>
      </c>
      <c r="F2625" s="7">
        <v>0.56803775141820401</v>
      </c>
    </row>
    <row r="2626" spans="1:6" x14ac:dyDescent="0.2">
      <c r="A2626" s="9" t="s">
        <v>3532</v>
      </c>
      <c r="B2626" s="8" t="s">
        <v>3533</v>
      </c>
      <c r="C2626" s="7">
        <v>0.306491649261107</v>
      </c>
      <c r="D2626" s="7">
        <v>5.8872419238259498E-2</v>
      </c>
      <c r="E2626" s="7">
        <v>0.52380608209910795</v>
      </c>
      <c r="F2626" s="7">
        <v>2.4280660071526499E-2</v>
      </c>
    </row>
    <row r="2627" spans="1:6" x14ac:dyDescent="0.2">
      <c r="A2627" s="9" t="s">
        <v>3534</v>
      </c>
      <c r="B2627" s="16" t="s">
        <v>3535</v>
      </c>
      <c r="C2627" s="7">
        <v>0.14147212482768101</v>
      </c>
      <c r="D2627" s="7">
        <v>0.259844631691518</v>
      </c>
      <c r="E2627" s="7">
        <v>0.46838648441736203</v>
      </c>
      <c r="F2627" s="7">
        <v>5.74390532782376E-3</v>
      </c>
    </row>
    <row r="2628" spans="1:6" x14ac:dyDescent="0.2">
      <c r="A2628" s="9" t="s">
        <v>3536</v>
      </c>
      <c r="C2628" s="7">
        <v>-0.935860687544389</v>
      </c>
      <c r="D2628" s="7">
        <v>3.3833007384268997E-2</v>
      </c>
      <c r="E2628" s="7">
        <v>-0.68224916502834998</v>
      </c>
      <c r="F2628" s="7">
        <v>7.1290837364708301E-2</v>
      </c>
    </row>
    <row r="2629" spans="1:6" x14ac:dyDescent="0.2">
      <c r="A2629" s="9" t="s">
        <v>3537</v>
      </c>
      <c r="C2629" s="7">
        <v>-0.12633334835318</v>
      </c>
      <c r="D2629" s="7">
        <v>0.68659750014672505</v>
      </c>
      <c r="E2629" s="7">
        <v>0.35194665951874698</v>
      </c>
      <c r="F2629" s="7">
        <v>0.189651477876977</v>
      </c>
    </row>
    <row r="2630" spans="1:6" x14ac:dyDescent="0.2">
      <c r="A2630" s="9" t="s">
        <v>3538</v>
      </c>
      <c r="C2630" s="7">
        <v>0.23828745738888099</v>
      </c>
      <c r="D2630" s="7">
        <v>0.462346399987906</v>
      </c>
      <c r="E2630" s="7">
        <v>0.69018481276767296</v>
      </c>
      <c r="F2630" s="7">
        <v>2.6270383431559401E-2</v>
      </c>
    </row>
    <row r="2631" spans="1:6" x14ac:dyDescent="0.2">
      <c r="A2631" s="9" t="s">
        <v>3539</v>
      </c>
      <c r="C2631" s="7">
        <v>-0.10925424172075</v>
      </c>
      <c r="D2631" s="7">
        <v>0.87019352969030095</v>
      </c>
      <c r="E2631" s="7">
        <v>-8.5690605668930706E-2</v>
      </c>
      <c r="F2631" s="7">
        <v>0.90284404872330704</v>
      </c>
    </row>
    <row r="2632" spans="1:6" x14ac:dyDescent="0.2">
      <c r="A2632" s="9" t="s">
        <v>3540</v>
      </c>
      <c r="C2632" s="7">
        <v>1.2359251136055001</v>
      </c>
      <c r="D2632" s="7">
        <v>8.7210581063401904E-3</v>
      </c>
      <c r="E2632" s="7">
        <v>-1.2309332899724501</v>
      </c>
      <c r="F2632" s="7">
        <v>3.4351633082695697E-2</v>
      </c>
    </row>
    <row r="2633" spans="1:6" x14ac:dyDescent="0.2">
      <c r="A2633" s="9" t="s">
        <v>3541</v>
      </c>
      <c r="C2633" s="7">
        <v>1.5962106585292899</v>
      </c>
      <c r="D2633" s="7">
        <v>8.1444456757967195E-4</v>
      </c>
      <c r="E2633" s="7">
        <v>-1.0607333182213401</v>
      </c>
      <c r="F2633" s="7">
        <v>5.8317588266898E-2</v>
      </c>
    </row>
    <row r="2634" spans="1:6" x14ac:dyDescent="0.2">
      <c r="A2634" s="9" t="s">
        <v>3542</v>
      </c>
      <c r="C2634" s="7">
        <v>-0.14790417725703101</v>
      </c>
      <c r="D2634" s="7">
        <v>0.55190024292810602</v>
      </c>
      <c r="E2634" s="7">
        <v>-0.20425375131739901</v>
      </c>
      <c r="F2634" s="7">
        <v>0.36515391888910198</v>
      </c>
    </row>
    <row r="2635" spans="1:6" x14ac:dyDescent="0.2">
      <c r="A2635" s="9" t="s">
        <v>3543</v>
      </c>
      <c r="C2635" s="7">
        <v>-0.34108543458764801</v>
      </c>
      <c r="D2635" s="7">
        <v>0.22163370999488899</v>
      </c>
      <c r="E2635" s="7">
        <v>-0.51729388280675104</v>
      </c>
      <c r="F2635" s="7">
        <v>5.0330530916883699E-2</v>
      </c>
    </row>
    <row r="2636" spans="1:6" x14ac:dyDescent="0.2">
      <c r="A2636" s="9" t="s">
        <v>3544</v>
      </c>
      <c r="C2636" s="7">
        <v>-1.05535140084561</v>
      </c>
      <c r="D2636" s="7">
        <v>3.0543518669873498E-4</v>
      </c>
      <c r="E2636" s="7">
        <v>-0.55972928183530102</v>
      </c>
      <c r="F2636" s="7">
        <v>3.7794118481482203E-2</v>
      </c>
    </row>
    <row r="2637" spans="1:6" x14ac:dyDescent="0.2">
      <c r="A2637" s="9" t="s">
        <v>3545</v>
      </c>
      <c r="C2637" s="7">
        <v>-1.3083949101986201</v>
      </c>
      <c r="D2637" s="7">
        <v>8.3004941570529996E-4</v>
      </c>
      <c r="E2637" s="7">
        <v>-0.51516000858637701</v>
      </c>
      <c r="F2637" s="7">
        <v>0.14323314920539201</v>
      </c>
    </row>
    <row r="2638" spans="1:6" x14ac:dyDescent="0.2">
      <c r="A2638" s="9" t="s">
        <v>3546</v>
      </c>
      <c r="C2638" s="7">
        <v>-0.30258386419915401</v>
      </c>
      <c r="D2638" s="7">
        <v>0.13103002973071201</v>
      </c>
      <c r="E2638" s="7">
        <v>-0.18050218327650799</v>
      </c>
      <c r="F2638" s="7">
        <v>0.438272351509571</v>
      </c>
    </row>
    <row r="2639" spans="1:6" x14ac:dyDescent="0.2">
      <c r="A2639" s="9" t="s">
        <v>3547</v>
      </c>
      <c r="C2639" s="7">
        <v>-0.37859696824054601</v>
      </c>
      <c r="D2639" s="7">
        <v>0.128410865541014</v>
      </c>
      <c r="E2639" s="7">
        <v>-0.39304637629554301</v>
      </c>
      <c r="F2639" s="7">
        <v>0.15745694901301099</v>
      </c>
    </row>
    <row r="2640" spans="1:6" x14ac:dyDescent="0.2">
      <c r="A2640" s="9" t="s">
        <v>3548</v>
      </c>
      <c r="C2640" s="7">
        <v>-4.3744665741284501E-2</v>
      </c>
      <c r="D2640" s="7">
        <v>0.87802836173564403</v>
      </c>
      <c r="E2640" s="7">
        <v>0.19796488577087101</v>
      </c>
      <c r="F2640" s="7">
        <v>0.33330310141740999</v>
      </c>
    </row>
    <row r="2641" spans="1:6" x14ac:dyDescent="0.2">
      <c r="A2641" s="9" t="s">
        <v>3549</v>
      </c>
      <c r="C2641" s="7">
        <v>-0.159159626775143</v>
      </c>
      <c r="D2641" s="7">
        <v>0.67053812092467402</v>
      </c>
      <c r="E2641" s="7">
        <v>0.28845025299814497</v>
      </c>
      <c r="F2641" s="7">
        <v>0.37347983361869702</v>
      </c>
    </row>
    <row r="2642" spans="1:6" x14ac:dyDescent="0.2">
      <c r="A2642" s="9" t="s">
        <v>3550</v>
      </c>
      <c r="B2642" s="8" t="s">
        <v>3551</v>
      </c>
      <c r="C2642" s="7">
        <v>0.29687626411394702</v>
      </c>
      <c r="D2642" s="7">
        <v>0.179255958486536</v>
      </c>
      <c r="E2642" s="7">
        <v>0.62147652987971802</v>
      </c>
      <c r="F2642" s="7">
        <v>1.1652765745096599E-3</v>
      </c>
    </row>
    <row r="2643" spans="1:6" x14ac:dyDescent="0.2">
      <c r="A2643" s="9" t="s">
        <v>3552</v>
      </c>
      <c r="C2643" s="7">
        <v>-0.47745371549613003</v>
      </c>
      <c r="D2643" s="7">
        <v>5.4194887291894298E-2</v>
      </c>
      <c r="E2643" s="7">
        <v>-0.16926216330216101</v>
      </c>
      <c r="F2643" s="7">
        <v>0.61207813618591</v>
      </c>
    </row>
    <row r="2644" spans="1:6" x14ac:dyDescent="0.2">
      <c r="A2644" s="9" t="s">
        <v>3553</v>
      </c>
      <c r="C2644" s="7">
        <v>0.19521577406343901</v>
      </c>
      <c r="D2644" s="7">
        <v>0.86497555462195697</v>
      </c>
      <c r="E2644" s="7">
        <v>0.66810286859421697</v>
      </c>
      <c r="F2644" s="7">
        <v>0.44202722167325098</v>
      </c>
    </row>
    <row r="2645" spans="1:6" x14ac:dyDescent="0.2">
      <c r="A2645" s="9" t="s">
        <v>3554</v>
      </c>
      <c r="C2645" s="7">
        <v>0.449047984998241</v>
      </c>
      <c r="D2645" s="7">
        <v>0.67841513417844401</v>
      </c>
      <c r="E2645" s="7">
        <v>5.6733521362192299E-2</v>
      </c>
      <c r="F2645" s="7">
        <v>0.96603851091110804</v>
      </c>
    </row>
    <row r="2646" spans="1:6" x14ac:dyDescent="0.2">
      <c r="A2646" s="9" t="s">
        <v>3555</v>
      </c>
      <c r="C2646" s="7">
        <v>1.14100885285192</v>
      </c>
      <c r="D2646" s="7">
        <v>0.10409868045684401</v>
      </c>
      <c r="E2646" s="7">
        <v>1.04445984427437</v>
      </c>
      <c r="F2646" s="7">
        <v>0.12288169542758801</v>
      </c>
    </row>
    <row r="2647" spans="1:6" x14ac:dyDescent="0.2">
      <c r="A2647" s="9" t="s">
        <v>3556</v>
      </c>
      <c r="C2647" s="7">
        <v>0.41025516167393999</v>
      </c>
      <c r="D2647" s="7">
        <v>0.42744494979682301</v>
      </c>
      <c r="E2647" s="7">
        <v>0.73781740451804201</v>
      </c>
      <c r="F2647" s="7">
        <v>0.116886490275903</v>
      </c>
    </row>
    <row r="2648" spans="1:6" x14ac:dyDescent="0.2">
      <c r="A2648" s="9" t="s">
        <v>3557</v>
      </c>
      <c r="B2648" s="8" t="s">
        <v>3558</v>
      </c>
      <c r="C2648" s="7">
        <v>0.171526144591749</v>
      </c>
      <c r="D2648" s="7">
        <v>0.79790305357670299</v>
      </c>
      <c r="E2648" s="7">
        <v>1.5982749289860001</v>
      </c>
      <c r="F2648" s="7">
        <v>1.84850587775602E-4</v>
      </c>
    </row>
    <row r="2649" spans="1:6" x14ac:dyDescent="0.2">
      <c r="A2649" s="9" t="s">
        <v>3559</v>
      </c>
      <c r="C2649" s="7">
        <v>0.50041945229548301</v>
      </c>
      <c r="D2649" s="7">
        <v>0.13012646704289299</v>
      </c>
      <c r="E2649" s="7">
        <v>0.78409678468407595</v>
      </c>
      <c r="F2649" s="7">
        <v>8.8651578734429293E-3</v>
      </c>
    </row>
    <row r="2650" spans="1:6" x14ac:dyDescent="0.2">
      <c r="A2650" s="9" t="s">
        <v>3560</v>
      </c>
      <c r="C2650" s="7">
        <v>1.3746494546999199</v>
      </c>
      <c r="D2650" s="7">
        <v>3.4705297972159202E-6</v>
      </c>
      <c r="E2650" s="7">
        <v>1.55818963249075</v>
      </c>
      <c r="F2650" s="7">
        <v>1.34977531313141E-8</v>
      </c>
    </row>
    <row r="2651" spans="1:6" x14ac:dyDescent="0.2">
      <c r="A2651" s="9" t="s">
        <v>3561</v>
      </c>
      <c r="C2651" s="7">
        <v>1.2399256650510999</v>
      </c>
      <c r="D2651" s="7">
        <v>6.0823658977847601E-5</v>
      </c>
      <c r="E2651" s="7">
        <v>1.4034807327607</v>
      </c>
      <c r="F2651" s="7">
        <v>6.3522837121257602E-6</v>
      </c>
    </row>
    <row r="2652" spans="1:6" x14ac:dyDescent="0.2">
      <c r="A2652" s="9" t="s">
        <v>3562</v>
      </c>
      <c r="C2652" s="7">
        <v>0.86614541350529095</v>
      </c>
      <c r="D2652" s="7">
        <v>6.0450683160483097E-3</v>
      </c>
      <c r="E2652" s="7">
        <v>1.15963765731894</v>
      </c>
      <c r="F2652" s="7">
        <v>1.01863476257918E-4</v>
      </c>
    </row>
    <row r="2653" spans="1:6" x14ac:dyDescent="0.2">
      <c r="A2653" s="9" t="s">
        <v>3563</v>
      </c>
      <c r="C2653" s="7">
        <v>-3.7472510188460602E-2</v>
      </c>
      <c r="D2653" s="7">
        <v>0.95213216629021202</v>
      </c>
      <c r="E2653" s="7">
        <v>0.178996548614335</v>
      </c>
      <c r="F2653" s="7">
        <v>0.74139280043453704</v>
      </c>
    </row>
    <row r="2654" spans="1:6" x14ac:dyDescent="0.2">
      <c r="A2654" s="9" t="s">
        <v>3564</v>
      </c>
      <c r="C2654" s="7">
        <v>0.18364956463226001</v>
      </c>
      <c r="D2654" s="7">
        <v>0.364860718172003</v>
      </c>
      <c r="E2654" s="7">
        <v>-0.59201090920900901</v>
      </c>
      <c r="F2654" s="7">
        <v>2.06482015532097E-4</v>
      </c>
    </row>
    <row r="2655" spans="1:6" x14ac:dyDescent="0.2">
      <c r="A2655" s="9" t="s">
        <v>3565</v>
      </c>
      <c r="C2655" s="7">
        <v>-0.31825565929184202</v>
      </c>
      <c r="D2655" s="7">
        <v>7.3200793994242397E-2</v>
      </c>
      <c r="E2655" s="7">
        <v>-1.0782360047579</v>
      </c>
      <c r="F2655" s="7">
        <v>6.7097359566143699E-15</v>
      </c>
    </row>
    <row r="2656" spans="1:6" x14ac:dyDescent="0.2">
      <c r="A2656" s="9" t="s">
        <v>3566</v>
      </c>
      <c r="C2656" s="7">
        <v>-0.53866350661221096</v>
      </c>
      <c r="D2656" s="7">
        <v>1.7078362924096001E-2</v>
      </c>
      <c r="E2656" s="7">
        <v>-1.6537540977234599</v>
      </c>
      <c r="F2656" s="7">
        <v>4.86258859910269E-9</v>
      </c>
    </row>
    <row r="2657" spans="1:6" x14ac:dyDescent="0.2">
      <c r="A2657" s="9" t="s">
        <v>3567</v>
      </c>
      <c r="C2657" s="7">
        <v>-0.22630267973486801</v>
      </c>
      <c r="D2657" s="7">
        <v>0.45648868138764498</v>
      </c>
      <c r="E2657" s="7">
        <v>0.37059702961628499</v>
      </c>
      <c r="F2657" s="7">
        <v>0.48073161716134299</v>
      </c>
    </row>
    <row r="2658" spans="1:6" x14ac:dyDescent="0.2">
      <c r="A2658" s="9" t="s">
        <v>3568</v>
      </c>
      <c r="C2658" s="7">
        <v>0.30419022322231598</v>
      </c>
      <c r="D2658" s="7">
        <v>0.23254990883715401</v>
      </c>
      <c r="E2658" s="7">
        <v>1.4786172583908599</v>
      </c>
      <c r="F2658" s="7">
        <v>1.8891726672845801E-4</v>
      </c>
    </row>
    <row r="2659" spans="1:6" x14ac:dyDescent="0.2">
      <c r="A2659" s="9" t="s">
        <v>3569</v>
      </c>
      <c r="C2659" s="7">
        <v>0.23375271658558799</v>
      </c>
      <c r="D2659" s="7">
        <v>0.43377191380378699</v>
      </c>
      <c r="E2659" s="7">
        <v>-0.36451218798371099</v>
      </c>
      <c r="F2659" s="7">
        <v>1.4351112207907401E-2</v>
      </c>
    </row>
    <row r="2660" spans="1:6" x14ac:dyDescent="0.2">
      <c r="A2660" s="9" t="s">
        <v>3570</v>
      </c>
      <c r="C2660" s="7">
        <v>6.5047277631148301E-2</v>
      </c>
      <c r="D2660" s="7">
        <v>0.81634959622690995</v>
      </c>
      <c r="E2660" s="7">
        <v>-1.17551798894058</v>
      </c>
      <c r="F2660" s="7">
        <v>1.96749312901761E-6</v>
      </c>
    </row>
    <row r="2661" spans="1:6" x14ac:dyDescent="0.2">
      <c r="A2661" s="9" t="s">
        <v>3571</v>
      </c>
      <c r="C2661" s="7">
        <v>0.109957042046453</v>
      </c>
      <c r="D2661" s="7">
        <v>0.77461028806801002</v>
      </c>
      <c r="E2661" s="7">
        <v>-1.63442193089649</v>
      </c>
      <c r="F2661" s="7">
        <v>1.12557523399178E-10</v>
      </c>
    </row>
    <row r="2662" spans="1:6" x14ac:dyDescent="0.2">
      <c r="A2662" s="9" t="s">
        <v>3572</v>
      </c>
      <c r="C2662" s="7">
        <v>9.8695760907983807E-2</v>
      </c>
      <c r="D2662" s="7">
        <v>0.81349178131065603</v>
      </c>
      <c r="E2662" s="7">
        <v>-0.82275617062776996</v>
      </c>
      <c r="F2662" s="7">
        <v>6.7556582513824599E-5</v>
      </c>
    </row>
    <row r="2663" spans="1:6" x14ac:dyDescent="0.2">
      <c r="A2663" s="9" t="s">
        <v>3573</v>
      </c>
      <c r="C2663" s="7">
        <v>0.173488577897772</v>
      </c>
      <c r="D2663" s="7">
        <v>0.57575691838018195</v>
      </c>
      <c r="E2663" s="7">
        <v>-0.87503958761649703</v>
      </c>
      <c r="F2663" s="7">
        <v>3.2260474500216401E-6</v>
      </c>
    </row>
    <row r="2664" spans="1:6" x14ac:dyDescent="0.2">
      <c r="A2664" s="9" t="s">
        <v>3574</v>
      </c>
      <c r="C2664" s="7">
        <v>-0.17575925036256901</v>
      </c>
      <c r="D2664" s="7">
        <v>0.54586618022102995</v>
      </c>
      <c r="E2664" s="7">
        <v>0.137078664585988</v>
      </c>
      <c r="F2664" s="7">
        <v>0.68386914681498701</v>
      </c>
    </row>
    <row r="2665" spans="1:6" x14ac:dyDescent="0.2">
      <c r="A2665" s="9" t="s">
        <v>3575</v>
      </c>
      <c r="C2665" s="7">
        <v>1.4083060363439099</v>
      </c>
      <c r="D2665" s="7">
        <v>4.2550166177578999E-5</v>
      </c>
      <c r="E2665" s="7">
        <v>1.9045291033324201</v>
      </c>
      <c r="F2665" s="7">
        <v>1.1875516792658399E-9</v>
      </c>
    </row>
    <row r="2666" spans="1:6" x14ac:dyDescent="0.2">
      <c r="A2666" s="9" t="s">
        <v>3576</v>
      </c>
      <c r="C2666" s="7">
        <v>-6.8480605754842702E-2</v>
      </c>
      <c r="D2666" s="7">
        <v>0.878929559183938</v>
      </c>
      <c r="E2666" s="7">
        <v>-1.33033045174458</v>
      </c>
      <c r="F2666" s="7">
        <v>5.3906128228588898E-13</v>
      </c>
    </row>
    <row r="2667" spans="1:6" x14ac:dyDescent="0.2">
      <c r="A2667" s="9" t="s">
        <v>3577</v>
      </c>
      <c r="C2667" s="7">
        <v>5.87643758579992E-2</v>
      </c>
      <c r="D2667" s="7">
        <v>0.81543821040912801</v>
      </c>
      <c r="E2667" s="7">
        <v>-1.7573276806292599E-3</v>
      </c>
      <c r="F2667" s="7">
        <v>0.99591318244941895</v>
      </c>
    </row>
    <row r="2668" spans="1:6" x14ac:dyDescent="0.2">
      <c r="A2668" s="9" t="s">
        <v>3578</v>
      </c>
      <c r="C2668" s="7">
        <v>-0.32399455228222801</v>
      </c>
      <c r="D2668" s="7">
        <v>0.17892886359559401</v>
      </c>
      <c r="E2668" s="7">
        <v>0.45482751924549703</v>
      </c>
      <c r="F2668" s="7">
        <v>1.9025299897318299E-2</v>
      </c>
    </row>
    <row r="2669" spans="1:6" x14ac:dyDescent="0.2">
      <c r="A2669" s="9" t="s">
        <v>3579</v>
      </c>
      <c r="C2669" s="7">
        <v>0.27536875752172002</v>
      </c>
      <c r="D2669" s="7">
        <v>0.38718338531132501</v>
      </c>
      <c r="E2669" s="7">
        <v>0.58296297070134595</v>
      </c>
      <c r="F2669" s="7">
        <v>5.5974537309982199E-3</v>
      </c>
    </row>
    <row r="2670" spans="1:6" x14ac:dyDescent="0.2">
      <c r="A2670" s="9" t="s">
        <v>3580</v>
      </c>
      <c r="B2670" s="8" t="s">
        <v>3581</v>
      </c>
      <c r="C2670" s="7">
        <v>-1.46982801198421</v>
      </c>
      <c r="D2670" s="7">
        <v>5.0183713017098097E-4</v>
      </c>
      <c r="E2670" s="7">
        <v>-2.94383393106665E-2</v>
      </c>
      <c r="F2670" s="7">
        <v>0.95017846189866595</v>
      </c>
    </row>
    <row r="2671" spans="1:6" x14ac:dyDescent="0.2">
      <c r="A2671" s="9" t="s">
        <v>3582</v>
      </c>
      <c r="B2671" s="8" t="s">
        <v>3583</v>
      </c>
      <c r="C2671" s="7">
        <v>-1.66206628760733</v>
      </c>
      <c r="D2671" s="7">
        <v>1.0189383973722101E-3</v>
      </c>
      <c r="E2671" s="7">
        <v>-0.32008729635341598</v>
      </c>
      <c r="F2671" s="7">
        <v>0.440280880018948</v>
      </c>
    </row>
    <row r="2672" spans="1:6" x14ac:dyDescent="0.2">
      <c r="A2672" s="9" t="s">
        <v>3584</v>
      </c>
      <c r="B2672" s="8" t="s">
        <v>3585</v>
      </c>
      <c r="C2672" s="7">
        <v>-2.1841640270712901</v>
      </c>
      <c r="D2672" s="7">
        <v>8.7549400654365802E-5</v>
      </c>
      <c r="E2672" s="7">
        <v>-0.85749339783232403</v>
      </c>
      <c r="F2672" s="7">
        <v>7.3316739189011396E-2</v>
      </c>
    </row>
    <row r="2673" spans="1:6" x14ac:dyDescent="0.2">
      <c r="A2673" s="9" t="s">
        <v>3586</v>
      </c>
      <c r="B2673" s="8" t="s">
        <v>3587</v>
      </c>
      <c r="C2673" s="7">
        <v>-0.56682018309375504</v>
      </c>
      <c r="D2673" s="7">
        <v>0.110987879099212</v>
      </c>
      <c r="E2673" s="7">
        <v>-1.1486859801236899</v>
      </c>
      <c r="F2673" s="7">
        <v>4.4128234904762401E-4</v>
      </c>
    </row>
    <row r="2674" spans="1:6" x14ac:dyDescent="0.2">
      <c r="A2674" s="9" t="s">
        <v>3588</v>
      </c>
      <c r="B2674" s="8" t="s">
        <v>3589</v>
      </c>
      <c r="C2674" s="7">
        <v>-1.0245140815648499</v>
      </c>
      <c r="D2674" s="7">
        <v>1.02066739326923E-3</v>
      </c>
      <c r="E2674" s="7">
        <v>-1.1326646395965201</v>
      </c>
      <c r="F2674" s="7">
        <v>2.7126332092339397E-4</v>
      </c>
    </row>
    <row r="2675" spans="1:6" x14ac:dyDescent="0.2">
      <c r="A2675" s="9" t="s">
        <v>3590</v>
      </c>
      <c r="C2675" s="7">
        <v>1.6269896735085301</v>
      </c>
      <c r="D2675" s="7">
        <v>4.1766141381174396E-6</v>
      </c>
      <c r="E2675" s="7">
        <v>2.09475741679146</v>
      </c>
      <c r="F2675" s="7">
        <v>5.1758133066475496E-29</v>
      </c>
    </row>
    <row r="2676" spans="1:6" x14ac:dyDescent="0.2">
      <c r="A2676" s="9" t="s">
        <v>3591</v>
      </c>
      <c r="C2676" s="7">
        <v>1.4499830243971299</v>
      </c>
      <c r="D2676" s="7">
        <v>9.4419560394656401E-6</v>
      </c>
      <c r="E2676" s="7">
        <v>1.8392499553008801</v>
      </c>
      <c r="F2676" s="7">
        <v>2.5847328670681101E-37</v>
      </c>
    </row>
    <row r="2677" spans="1:6" x14ac:dyDescent="0.2">
      <c r="A2677" s="9" t="s">
        <v>3592</v>
      </c>
      <c r="C2677" s="7">
        <v>-1.35400026593793</v>
      </c>
      <c r="D2677" s="7">
        <v>1.3834873393660799E-4</v>
      </c>
      <c r="E2677" s="7">
        <v>4.8357245881811901E-2</v>
      </c>
      <c r="F2677" s="7">
        <v>0.91169126984823501</v>
      </c>
    </row>
    <row r="2678" spans="1:6" x14ac:dyDescent="0.2">
      <c r="A2678" s="9" t="s">
        <v>3593</v>
      </c>
      <c r="C2678" s="7">
        <v>-1.25538509238038</v>
      </c>
      <c r="D2678" s="7">
        <v>2.0981475563476299E-4</v>
      </c>
      <c r="E2678" s="7">
        <v>6.4667383199682293E-2</v>
      </c>
      <c r="F2678" s="7">
        <v>0.83715797972865702</v>
      </c>
    </row>
    <row r="2679" spans="1:6" x14ac:dyDescent="0.2">
      <c r="A2679" s="9" t="s">
        <v>3594</v>
      </c>
      <c r="C2679" s="7">
        <v>-1.6255732125648601</v>
      </c>
      <c r="D2679" s="7">
        <v>1.62829927921125E-6</v>
      </c>
      <c r="E2679" s="7">
        <v>-9.0509703386422793E-2</v>
      </c>
      <c r="F2679" s="7">
        <v>0.76997957094309699</v>
      </c>
    </row>
    <row r="2680" spans="1:6" x14ac:dyDescent="0.2">
      <c r="A2680" s="9" t="s">
        <v>3595</v>
      </c>
      <c r="C2680" s="7">
        <v>-0.70229916661692504</v>
      </c>
      <c r="D2680" s="7">
        <v>7.2032663473988901E-5</v>
      </c>
      <c r="E2680" s="7">
        <v>-9.85379204603892E-2</v>
      </c>
      <c r="F2680" s="7">
        <v>0.66401859741692404</v>
      </c>
    </row>
    <row r="2681" spans="1:6" x14ac:dyDescent="0.2">
      <c r="A2681" s="9" t="s">
        <v>3596</v>
      </c>
      <c r="C2681" s="7">
        <v>1.54343824440695E-2</v>
      </c>
      <c r="D2681" s="7">
        <v>0.96052379526162102</v>
      </c>
      <c r="E2681" s="7">
        <v>-0.509465380478343</v>
      </c>
      <c r="F2681" s="7">
        <v>2.72064673333334E-3</v>
      </c>
    </row>
    <row r="2682" spans="1:6" x14ac:dyDescent="0.2">
      <c r="A2682" s="9" t="s">
        <v>3597</v>
      </c>
      <c r="C2682" s="7">
        <v>0.101452089436919</v>
      </c>
      <c r="D2682" s="7">
        <v>0.81536957237607299</v>
      </c>
      <c r="E2682" s="7">
        <v>-0.33618790541914501</v>
      </c>
      <c r="F2682" s="7">
        <v>0.19012494432840399</v>
      </c>
    </row>
    <row r="2683" spans="1:6" x14ac:dyDescent="0.2">
      <c r="A2683" s="9" t="s">
        <v>3598</v>
      </c>
      <c r="C2683" s="7">
        <v>2.99346954269999</v>
      </c>
      <c r="D2683" s="7">
        <v>7.1208886852348903E-18</v>
      </c>
      <c r="E2683" s="7">
        <v>-0.10497730250261</v>
      </c>
      <c r="F2683" s="7">
        <v>0.84817230388993003</v>
      </c>
    </row>
    <row r="2684" spans="1:6" x14ac:dyDescent="0.2">
      <c r="A2684" s="9" t="s">
        <v>3599</v>
      </c>
      <c r="C2684" s="7">
        <v>-0.37039453692998803</v>
      </c>
      <c r="D2684" s="7">
        <v>0.25536004653720801</v>
      </c>
      <c r="E2684" s="7">
        <v>-0.75855280888717003</v>
      </c>
      <c r="F2684" s="7">
        <v>6.0164622836026502E-3</v>
      </c>
    </row>
    <row r="2685" spans="1:6" x14ac:dyDescent="0.2">
      <c r="A2685" s="9" t="s">
        <v>3600</v>
      </c>
      <c r="C2685" s="7">
        <v>-0.69646067363527797</v>
      </c>
      <c r="D2685" s="7">
        <v>3.4019750478192598E-2</v>
      </c>
      <c r="E2685" s="7">
        <v>-0.17654981676734299</v>
      </c>
      <c r="F2685" s="7">
        <v>0.71114466040057001</v>
      </c>
    </row>
    <row r="2686" spans="1:6" x14ac:dyDescent="0.2">
      <c r="A2686" s="9" t="s">
        <v>3601</v>
      </c>
      <c r="C2686" s="7">
        <v>-0.65012487596787405</v>
      </c>
      <c r="D2686" s="7">
        <v>0.51049709161995005</v>
      </c>
      <c r="E2686" s="7">
        <v>0.129679435727896</v>
      </c>
      <c r="F2686" s="7">
        <v>0.89881597565960702</v>
      </c>
    </row>
    <row r="2687" spans="1:6" x14ac:dyDescent="0.2">
      <c r="A2687" s="9" t="s">
        <v>3602</v>
      </c>
      <c r="C2687" s="7">
        <v>1.8825601710736498E-2</v>
      </c>
      <c r="D2687" s="7">
        <v>0.97097646473300203</v>
      </c>
      <c r="E2687" s="7">
        <v>-5.8371108603698799E-3</v>
      </c>
      <c r="F2687" s="7">
        <v>0.991475802171354</v>
      </c>
    </row>
    <row r="2688" spans="1:6" x14ac:dyDescent="0.2">
      <c r="A2688" s="9" t="s">
        <v>3603</v>
      </c>
      <c r="C2688" s="7">
        <v>1.4494512824421599</v>
      </c>
      <c r="D2688" s="7">
        <v>2.1004319531011999E-2</v>
      </c>
      <c r="E2688" s="7">
        <v>1.04658529815769</v>
      </c>
      <c r="F2688" s="7">
        <v>0.14713411599444901</v>
      </c>
    </row>
    <row r="2689" spans="1:6" x14ac:dyDescent="0.2">
      <c r="A2689" s="9" t="s">
        <v>3604</v>
      </c>
      <c r="C2689" s="7">
        <v>0.99248563543482704</v>
      </c>
      <c r="D2689" s="7">
        <v>3.79266122116452E-2</v>
      </c>
      <c r="E2689" s="7">
        <v>1.02717660267111</v>
      </c>
      <c r="F2689" s="7">
        <v>3.7383590885913601E-2</v>
      </c>
    </row>
    <row r="2690" spans="1:6" x14ac:dyDescent="0.2">
      <c r="A2690" s="9" t="s">
        <v>3605</v>
      </c>
      <c r="C2690" s="7">
        <v>-0.27429890785607303</v>
      </c>
      <c r="D2690" s="7">
        <v>0.69585956117875702</v>
      </c>
      <c r="E2690" s="7">
        <v>0.52167521883229295</v>
      </c>
      <c r="F2690" s="7">
        <v>0.38562369651914402</v>
      </c>
    </row>
    <row r="2691" spans="1:6" x14ac:dyDescent="0.2">
      <c r="A2691" s="9" t="s">
        <v>3606</v>
      </c>
      <c r="B2691" s="8" t="s">
        <v>3607</v>
      </c>
      <c r="C2691" s="7">
        <v>3.9230019428643201</v>
      </c>
      <c r="D2691" s="7">
        <v>1.08655683727989E-9</v>
      </c>
      <c r="E2691" s="7">
        <v>3.97659543265546</v>
      </c>
      <c r="F2691" s="7">
        <v>2.9599861959173699E-17</v>
      </c>
    </row>
    <row r="2692" spans="1:6" x14ac:dyDescent="0.2">
      <c r="A2692" s="9" t="s">
        <v>3608</v>
      </c>
      <c r="B2692" s="8" t="s">
        <v>3609</v>
      </c>
      <c r="C2692" s="7">
        <v>1.23729353650267</v>
      </c>
      <c r="D2692" s="7">
        <v>3.6111046678516001E-2</v>
      </c>
      <c r="E2692" s="7">
        <v>1.82172061264756</v>
      </c>
      <c r="F2692" s="7">
        <v>2.8313153105993401E-3</v>
      </c>
    </row>
    <row r="2693" spans="1:6" x14ac:dyDescent="0.2">
      <c r="A2693" s="9" t="s">
        <v>3610</v>
      </c>
      <c r="B2693" s="8" t="s">
        <v>3611</v>
      </c>
      <c r="C2693" s="7">
        <v>0.99420530094195603</v>
      </c>
      <c r="D2693" s="7">
        <v>8.5893513331105793E-3</v>
      </c>
      <c r="E2693" s="7">
        <v>2.0890451067464499</v>
      </c>
      <c r="F2693" s="7">
        <v>6.1636535926941699E-11</v>
      </c>
    </row>
    <row r="2694" spans="1:6" x14ac:dyDescent="0.2">
      <c r="A2694" s="9" t="s">
        <v>3612</v>
      </c>
      <c r="C2694" s="7">
        <v>-0.27224369689366701</v>
      </c>
      <c r="D2694" s="7">
        <v>0.411942431368989</v>
      </c>
      <c r="E2694" s="7">
        <v>-0.56049478918211004</v>
      </c>
      <c r="F2694" s="7">
        <v>6.3539979648497599E-2</v>
      </c>
    </row>
    <row r="2695" spans="1:6" x14ac:dyDescent="0.2">
      <c r="A2695" s="9" t="s">
        <v>3613</v>
      </c>
      <c r="C2695" s="7">
        <v>-0.34660514102819501</v>
      </c>
      <c r="D2695" s="7">
        <v>0.34597266280474598</v>
      </c>
      <c r="E2695" s="7">
        <v>-0.74763944872122201</v>
      </c>
      <c r="F2695" s="7">
        <v>2.7688061777943401E-2</v>
      </c>
    </row>
    <row r="2696" spans="1:6" x14ac:dyDescent="0.2">
      <c r="A2696" s="9" t="s">
        <v>3614</v>
      </c>
      <c r="C2696" s="7">
        <v>-0.28934634485177801</v>
      </c>
      <c r="D2696" s="7">
        <v>0.34232983016965102</v>
      </c>
      <c r="E2696" s="7">
        <v>-0.759470034991927</v>
      </c>
      <c r="F2696" s="7">
        <v>9.688009205821E-3</v>
      </c>
    </row>
    <row r="2697" spans="1:6" x14ac:dyDescent="0.2">
      <c r="A2697" s="9" t="s">
        <v>3615</v>
      </c>
      <c r="C2697" s="7">
        <v>-0.52486302900309101</v>
      </c>
      <c r="D2697" s="7">
        <v>2.8410738753378399E-2</v>
      </c>
      <c r="E2697" s="7">
        <v>-0.86932770332905096</v>
      </c>
      <c r="F2697" s="7">
        <v>1.3879121452881199E-3</v>
      </c>
    </row>
    <row r="2698" spans="1:6" x14ac:dyDescent="0.2">
      <c r="A2698" s="9" t="s">
        <v>3616</v>
      </c>
      <c r="C2698" s="7">
        <v>-0.59062487548137899</v>
      </c>
      <c r="D2698" s="7">
        <v>4.9892363984369803E-2</v>
      </c>
      <c r="E2698" s="7">
        <v>-0.74550673873224305</v>
      </c>
      <c r="F2698" s="7">
        <v>1.8748994015538201E-2</v>
      </c>
    </row>
    <row r="2699" spans="1:6" x14ac:dyDescent="0.2">
      <c r="A2699" s="9" t="s">
        <v>3617</v>
      </c>
      <c r="C2699" s="7">
        <v>-0.53784523051182698</v>
      </c>
      <c r="D2699" s="7">
        <v>6.7346315182623406E-2</v>
      </c>
      <c r="E2699" s="7">
        <v>-0.83761800997372005</v>
      </c>
      <c r="F2699" s="7">
        <v>2.87094588199423E-3</v>
      </c>
    </row>
    <row r="2700" spans="1:6" x14ac:dyDescent="0.2">
      <c r="A2700" s="9" t="s">
        <v>3618</v>
      </c>
      <c r="C2700" s="7">
        <v>-0.58249928632513504</v>
      </c>
      <c r="D2700" s="7">
        <v>0.112006708323872</v>
      </c>
      <c r="E2700" s="7">
        <v>-0.72288134525162795</v>
      </c>
      <c r="F2700" s="7">
        <v>4.5368944957781702E-2</v>
      </c>
    </row>
    <row r="2701" spans="1:6" x14ac:dyDescent="0.2">
      <c r="A2701" s="9" t="s">
        <v>3619</v>
      </c>
      <c r="C2701" s="7">
        <v>0.20305630257541099</v>
      </c>
      <c r="D2701" s="7">
        <v>0.73500938583721598</v>
      </c>
      <c r="E2701" s="7">
        <v>-0.49111469014117298</v>
      </c>
      <c r="F2701" s="7">
        <v>0.39630868364554001</v>
      </c>
    </row>
    <row r="2702" spans="1:6" x14ac:dyDescent="0.2">
      <c r="A2702" s="9" t="s">
        <v>3620</v>
      </c>
      <c r="C2702" s="7">
        <v>0.569263825961838</v>
      </c>
      <c r="D2702" s="7">
        <v>0.55360608384933696</v>
      </c>
      <c r="E2702" s="7">
        <v>1.83235457556601</v>
      </c>
      <c r="F2702" s="7">
        <v>5.8469180766554203E-3</v>
      </c>
    </row>
    <row r="2703" spans="1:6" x14ac:dyDescent="0.2">
      <c r="A2703" s="9" t="s">
        <v>3621</v>
      </c>
      <c r="C2703" s="7">
        <v>0.33100910532449401</v>
      </c>
      <c r="D2703" s="7">
        <v>0.70511175207437304</v>
      </c>
      <c r="E2703" s="7">
        <v>0.78972144842313796</v>
      </c>
      <c r="F2703" s="7">
        <v>0.24764381941952701</v>
      </c>
    </row>
    <row r="2704" spans="1:6" x14ac:dyDescent="0.2">
      <c r="A2704" s="9" t="s">
        <v>3622</v>
      </c>
      <c r="C2704" s="7">
        <v>7.6096579508237699E-2</v>
      </c>
      <c r="D2704" s="7">
        <v>0.89179694652333796</v>
      </c>
      <c r="E2704" s="7">
        <v>0.59621944602113697</v>
      </c>
      <c r="F2704" s="7">
        <v>0.18727951534015999</v>
      </c>
    </row>
    <row r="2705" spans="1:6" x14ac:dyDescent="0.2">
      <c r="A2705" s="9" t="s">
        <v>3623</v>
      </c>
      <c r="C2705" s="7">
        <v>0.52576285816412405</v>
      </c>
      <c r="D2705" s="7">
        <v>0.22288775028638899</v>
      </c>
      <c r="E2705" s="7">
        <v>1.14785163034543</v>
      </c>
      <c r="F2705" s="7">
        <v>7.2184692054040605E-5</v>
      </c>
    </row>
    <row r="2706" spans="1:6" x14ac:dyDescent="0.2">
      <c r="A2706" s="9" t="s">
        <v>3624</v>
      </c>
      <c r="C2706" s="7">
        <v>0.93422656520494496</v>
      </c>
      <c r="D2706" s="7">
        <v>5.39774774931461E-3</v>
      </c>
      <c r="E2706" s="7">
        <v>0.54805470093523601</v>
      </c>
      <c r="F2706" s="7">
        <v>0.15196180615013799</v>
      </c>
    </row>
    <row r="2707" spans="1:6" x14ac:dyDescent="0.2">
      <c r="A2707" s="9" t="s">
        <v>3625</v>
      </c>
      <c r="C2707" s="7">
        <v>1.5281397974965201</v>
      </c>
      <c r="D2707" s="7">
        <v>4.6204845434309E-5</v>
      </c>
      <c r="E2707" s="7">
        <v>-0.45183770543231699</v>
      </c>
      <c r="F2707" s="7">
        <v>0.18956816642788901</v>
      </c>
    </row>
    <row r="2708" spans="1:6" x14ac:dyDescent="0.2">
      <c r="A2708" s="9" t="s">
        <v>3626</v>
      </c>
      <c r="B2708" s="8" t="s">
        <v>3627</v>
      </c>
      <c r="C2708" s="7">
        <v>2.4862687613703902</v>
      </c>
      <c r="D2708" s="7">
        <v>2.5072844045620297E-7</v>
      </c>
      <c r="E2708" s="7">
        <v>-0.56948356399771705</v>
      </c>
      <c r="F2708" s="7">
        <v>0.28964852221777798</v>
      </c>
    </row>
    <row r="2709" spans="1:6" x14ac:dyDescent="0.2">
      <c r="A2709" s="9" t="s">
        <v>3628</v>
      </c>
      <c r="C2709" s="7">
        <v>1.3719017022506499</v>
      </c>
      <c r="D2709" s="7">
        <v>1.28591860760049E-2</v>
      </c>
      <c r="E2709" s="7">
        <v>-1.3043102692062201</v>
      </c>
      <c r="F2709" s="7">
        <v>1.7904806948321101E-2</v>
      </c>
    </row>
    <row r="2710" spans="1:6" x14ac:dyDescent="0.2">
      <c r="A2710" s="9" t="s">
        <v>3629</v>
      </c>
      <c r="B2710" s="8" t="s">
        <v>3630</v>
      </c>
      <c r="C2710" s="7">
        <v>1.44283715148475</v>
      </c>
      <c r="D2710" s="7">
        <v>9.2558223778646202E-3</v>
      </c>
      <c r="E2710" s="7">
        <v>-0.62949592360979101</v>
      </c>
      <c r="F2710" s="7">
        <v>0.20461722275521799</v>
      </c>
    </row>
    <row r="2711" spans="1:6" x14ac:dyDescent="0.2">
      <c r="A2711" s="9" t="s">
        <v>3631</v>
      </c>
      <c r="B2711" s="8" t="s">
        <v>3632</v>
      </c>
      <c r="C2711" s="7">
        <v>2.0364382050135399</v>
      </c>
      <c r="D2711" s="7">
        <v>7.5258118372886095E-5</v>
      </c>
      <c r="E2711" s="7">
        <v>2.6353073089275698</v>
      </c>
      <c r="F2711" s="7">
        <v>3.9428101061840198E-14</v>
      </c>
    </row>
    <row r="2712" spans="1:6" x14ac:dyDescent="0.2">
      <c r="A2712" s="9" t="s">
        <v>3633</v>
      </c>
      <c r="C2712" s="7">
        <v>2.0699038176629498</v>
      </c>
      <c r="D2712" s="7">
        <v>7.0559306105631801E-4</v>
      </c>
      <c r="E2712" s="7">
        <v>2.9205603664431701</v>
      </c>
      <c r="F2712" s="7">
        <v>6.34297533690193E-7</v>
      </c>
    </row>
    <row r="2713" spans="1:6" x14ac:dyDescent="0.2">
      <c r="A2713" s="9" t="s">
        <v>3634</v>
      </c>
      <c r="C2713" s="7">
        <v>1.96270466567693</v>
      </c>
      <c r="D2713" s="7">
        <v>2.01895511019971E-4</v>
      </c>
      <c r="E2713" s="7">
        <v>3.2241392130498299</v>
      </c>
      <c r="F2713" s="7">
        <v>6.2841337937474899E-18</v>
      </c>
    </row>
    <row r="2714" spans="1:6" x14ac:dyDescent="0.2">
      <c r="A2714" s="9" t="s">
        <v>3635</v>
      </c>
      <c r="C2714" s="7">
        <v>1.23845537613544</v>
      </c>
      <c r="D2714" s="7">
        <v>4.8128708014261697E-3</v>
      </c>
      <c r="E2714" s="7">
        <v>0.58008880610929803</v>
      </c>
      <c r="F2714" s="7">
        <v>7.7390114411713604E-2</v>
      </c>
    </row>
    <row r="2715" spans="1:6" x14ac:dyDescent="0.2">
      <c r="A2715" s="9" t="s">
        <v>3636</v>
      </c>
      <c r="C2715" s="7">
        <v>0.956386393315656</v>
      </c>
      <c r="D2715" s="7">
        <v>1.9819268507767301E-2</v>
      </c>
      <c r="E2715" s="7">
        <v>0.24560665781077601</v>
      </c>
      <c r="F2715" s="7">
        <v>0.30239311193762802</v>
      </c>
    </row>
    <row r="2716" spans="1:6" x14ac:dyDescent="0.2">
      <c r="A2716" s="9" t="s">
        <v>3637</v>
      </c>
      <c r="C2716" s="7">
        <v>1.30519979585459</v>
      </c>
      <c r="D2716" s="7">
        <v>7.8004787264821605E-5</v>
      </c>
      <c r="E2716" s="7">
        <v>0.44538649720264201</v>
      </c>
      <c r="F2716" s="7">
        <v>0.109574849508458</v>
      </c>
    </row>
    <row r="2717" spans="1:6" x14ac:dyDescent="0.2">
      <c r="A2717" s="9" t="s">
        <v>3638</v>
      </c>
      <c r="C2717" s="7">
        <v>1.4068645491267899</v>
      </c>
      <c r="D2717" s="7">
        <v>1.2016914107512099E-3</v>
      </c>
      <c r="E2717" s="7">
        <v>0.61927385605672602</v>
      </c>
      <c r="F2717" s="7">
        <v>3.9819272187283102E-2</v>
      </c>
    </row>
    <row r="2718" spans="1:6" x14ac:dyDescent="0.2">
      <c r="A2718" s="9" t="s">
        <v>3639</v>
      </c>
      <c r="C2718" s="7">
        <v>1.73624948423256</v>
      </c>
      <c r="D2718" s="7">
        <v>1.2964058853319701E-5</v>
      </c>
      <c r="E2718" s="7">
        <v>1.0049544786468301</v>
      </c>
      <c r="F2718" s="7">
        <v>4.09100802395448E-3</v>
      </c>
    </row>
    <row r="2719" spans="1:6" x14ac:dyDescent="0.2">
      <c r="A2719" s="9" t="s">
        <v>3640</v>
      </c>
      <c r="C2719" s="7">
        <v>1.79031337458444</v>
      </c>
      <c r="D2719" s="7">
        <v>1.0414992091947601E-5</v>
      </c>
      <c r="E2719" s="7">
        <v>0.95339005443632996</v>
      </c>
      <c r="F2719" s="7">
        <v>4.7288442685409996E-3</v>
      </c>
    </row>
    <row r="2720" spans="1:6" x14ac:dyDescent="0.2">
      <c r="A2720" s="9" t="s">
        <v>3641</v>
      </c>
      <c r="C2720" s="7">
        <v>1.38160816348551</v>
      </c>
      <c r="D2720" s="7">
        <v>1.0350013253865699E-3</v>
      </c>
      <c r="E2720" s="7">
        <v>0.78837532572134394</v>
      </c>
      <c r="F2720" s="7">
        <v>2.8423508543949601E-2</v>
      </c>
    </row>
    <row r="2721" spans="1:6" x14ac:dyDescent="0.2">
      <c r="A2721" s="9" t="s">
        <v>3642</v>
      </c>
      <c r="C2721" s="7">
        <v>1.2886735393891899</v>
      </c>
      <c r="D2721" s="7">
        <v>2.3188559661745801E-2</v>
      </c>
      <c r="E2721" s="7">
        <v>0.65208933391173995</v>
      </c>
      <c r="F2721" s="7">
        <v>0.23300775235628901</v>
      </c>
    </row>
    <row r="2722" spans="1:6" x14ac:dyDescent="0.2">
      <c r="A2722" s="9" t="s">
        <v>3643</v>
      </c>
      <c r="C2722" s="7">
        <v>0.19651538126197199</v>
      </c>
      <c r="D2722" s="7">
        <v>0.473595885290301</v>
      </c>
      <c r="E2722" s="7">
        <v>1.44824893809149</v>
      </c>
      <c r="F2722" s="7">
        <v>1.8595734510518001E-7</v>
      </c>
    </row>
    <row r="2723" spans="1:6" x14ac:dyDescent="0.2">
      <c r="A2723" s="9" t="s">
        <v>3644</v>
      </c>
      <c r="B2723" s="8" t="s">
        <v>3645</v>
      </c>
      <c r="C2723" s="7">
        <v>-0.387046382086565</v>
      </c>
      <c r="D2723" s="7">
        <v>9.7623779415283198E-3</v>
      </c>
      <c r="E2723" s="7">
        <v>0.74932175843611903</v>
      </c>
      <c r="F2723" s="7">
        <v>1.7115194367493601E-3</v>
      </c>
    </row>
    <row r="2724" spans="1:6" x14ac:dyDescent="0.2">
      <c r="A2724" s="9" t="s">
        <v>3646</v>
      </c>
      <c r="B2724" s="8" t="s">
        <v>3647</v>
      </c>
      <c r="C2724" s="7">
        <v>-0.23406230916243501</v>
      </c>
      <c r="D2724" s="7">
        <v>0.23254990883715401</v>
      </c>
      <c r="E2724" s="7">
        <v>0.74017901014244003</v>
      </c>
      <c r="F2724" s="7">
        <v>1.7887261352677699E-4</v>
      </c>
    </row>
    <row r="2725" spans="1:6" x14ac:dyDescent="0.2">
      <c r="A2725" s="9" t="s">
        <v>3648</v>
      </c>
      <c r="B2725" s="8" t="s">
        <v>3649</v>
      </c>
      <c r="C2725" s="7">
        <v>1.5269720687697701</v>
      </c>
      <c r="D2725" s="7">
        <v>1.0036325780850199E-2</v>
      </c>
      <c r="E2725" s="7">
        <v>2.3035508642844702</v>
      </c>
      <c r="F2725" s="7">
        <v>6.1259169867816103E-6</v>
      </c>
    </row>
    <row r="2726" spans="1:6" x14ac:dyDescent="0.2">
      <c r="A2726" s="9" t="s">
        <v>3650</v>
      </c>
      <c r="B2726" s="8" t="s">
        <v>3651</v>
      </c>
      <c r="C2726" s="7">
        <v>1.0062767292215899</v>
      </c>
      <c r="D2726" s="7">
        <v>4.6608753499764198E-2</v>
      </c>
      <c r="E2726" s="7">
        <v>1.9544894145976599</v>
      </c>
      <c r="F2726" s="7">
        <v>7.1461815875024007E-5</v>
      </c>
    </row>
    <row r="2727" spans="1:6" x14ac:dyDescent="0.2">
      <c r="A2727" s="9" t="s">
        <v>3652</v>
      </c>
      <c r="B2727" s="8" t="s">
        <v>3653</v>
      </c>
      <c r="C2727" s="7">
        <v>0.48581756639561502</v>
      </c>
      <c r="D2727" s="7">
        <v>0.13391265183116199</v>
      </c>
      <c r="E2727" s="7">
        <v>1.10583539157155</v>
      </c>
      <c r="F2727" s="7">
        <v>2.3084029913116001E-4</v>
      </c>
    </row>
    <row r="2728" spans="1:6" x14ac:dyDescent="0.2">
      <c r="A2728" s="9" t="s">
        <v>3654</v>
      </c>
      <c r="B2728" s="8" t="s">
        <v>3655</v>
      </c>
      <c r="C2728" s="7">
        <v>1.9313800476392899</v>
      </c>
      <c r="D2728" s="7">
        <v>3.30909787188481E-3</v>
      </c>
      <c r="E2728" s="7">
        <v>3.2027826803923398</v>
      </c>
      <c r="F2728" s="7">
        <v>5.6332793148117396E-12</v>
      </c>
    </row>
    <row r="2729" spans="1:6" x14ac:dyDescent="0.2">
      <c r="A2729" s="9" t="s">
        <v>3656</v>
      </c>
      <c r="B2729" s="8" t="s">
        <v>3657</v>
      </c>
      <c r="C2729" s="7">
        <v>2.04740387240963</v>
      </c>
      <c r="D2729" s="7">
        <v>4.3028245681586301E-4</v>
      </c>
      <c r="E2729" s="7">
        <v>2.8252762987380802</v>
      </c>
      <c r="F2729" s="7">
        <v>2.96428745101522E-7</v>
      </c>
    </row>
    <row r="2730" spans="1:6" x14ac:dyDescent="0.2">
      <c r="A2730" s="9" t="s">
        <v>3658</v>
      </c>
      <c r="C2730" s="7">
        <v>2.00143913316015</v>
      </c>
      <c r="D2730" s="7">
        <v>7.6684676970327601E-5</v>
      </c>
      <c r="E2730" s="7">
        <v>2.6191872109917802</v>
      </c>
      <c r="F2730" s="7">
        <v>1.00648674704749E-8</v>
      </c>
    </row>
    <row r="2731" spans="1:6" x14ac:dyDescent="0.2">
      <c r="A2731" s="9" t="s">
        <v>3659</v>
      </c>
      <c r="B2731" s="8" t="s">
        <v>3660</v>
      </c>
      <c r="C2731" s="7">
        <v>0.97214994435059499</v>
      </c>
      <c r="D2731" s="7">
        <v>9.3111017099493704E-4</v>
      </c>
      <c r="E2731" s="7">
        <v>1.49778842149073</v>
      </c>
      <c r="F2731" s="7">
        <v>3.8864826716294102E-5</v>
      </c>
    </row>
    <row r="2732" spans="1:6" x14ac:dyDescent="0.2">
      <c r="A2732" s="9" t="s">
        <v>3661</v>
      </c>
      <c r="C2732" s="7">
        <v>-0.57479853521707103</v>
      </c>
      <c r="D2732" s="7">
        <v>5.9881826951224501E-2</v>
      </c>
      <c r="E2732" s="7">
        <v>-0.19273848010879899</v>
      </c>
      <c r="F2732" s="7">
        <v>0.60174881106171196</v>
      </c>
    </row>
    <row r="2733" spans="1:6" x14ac:dyDescent="0.2">
      <c r="A2733" s="9" t="s">
        <v>3662</v>
      </c>
      <c r="C2733" s="7">
        <v>-0.53447693771762195</v>
      </c>
      <c r="D2733" s="7">
        <v>2.89397274610623E-3</v>
      </c>
      <c r="E2733" s="7">
        <v>-0.18858671999099999</v>
      </c>
      <c r="F2733" s="7">
        <v>0.39325303620049701</v>
      </c>
    </row>
    <row r="2734" spans="1:6" x14ac:dyDescent="0.2">
      <c r="A2734" s="9" t="s">
        <v>3663</v>
      </c>
      <c r="C2734" s="7">
        <v>-0.51753496802888299</v>
      </c>
      <c r="D2734" s="7">
        <v>1.2965434749713199E-2</v>
      </c>
      <c r="E2734" s="7">
        <v>-3.8405630645375603E-2</v>
      </c>
      <c r="F2734" s="7">
        <v>0.89160272109384997</v>
      </c>
    </row>
    <row r="2735" spans="1:6" x14ac:dyDescent="0.2">
      <c r="A2735" s="9" t="s">
        <v>3664</v>
      </c>
      <c r="C2735" s="7">
        <v>0.38389898038742998</v>
      </c>
      <c r="D2735" s="7">
        <v>1.7078362924096001E-2</v>
      </c>
      <c r="E2735" s="7">
        <v>0.45390048833167401</v>
      </c>
      <c r="F2735" s="7">
        <v>4.7077548194998198E-4</v>
      </c>
    </row>
    <row r="2736" spans="1:6" x14ac:dyDescent="0.2">
      <c r="A2736" s="9" t="s">
        <v>3665</v>
      </c>
      <c r="C2736" s="7">
        <v>0.79529987029152105</v>
      </c>
      <c r="D2736" s="7">
        <v>2.98951809346727E-4</v>
      </c>
      <c r="E2736" s="7">
        <v>0.95081698597197895</v>
      </c>
      <c r="F2736" s="7">
        <v>6.9612570638777196E-6</v>
      </c>
    </row>
    <row r="2737" spans="1:6" x14ac:dyDescent="0.2">
      <c r="A2737" s="9" t="s">
        <v>3666</v>
      </c>
      <c r="B2737" s="8" t="s">
        <v>3667</v>
      </c>
      <c r="C2737" s="7">
        <v>1.47685710048471</v>
      </c>
      <c r="D2737" s="7">
        <v>2.2267980901209501E-3</v>
      </c>
      <c r="E2737" s="7">
        <v>2.47125691323307</v>
      </c>
      <c r="F2737" s="7">
        <v>2.1516420790622501E-11</v>
      </c>
    </row>
    <row r="2738" spans="1:6" x14ac:dyDescent="0.2">
      <c r="A2738" s="9" t="s">
        <v>3668</v>
      </c>
      <c r="B2738" s="8" t="s">
        <v>3669</v>
      </c>
      <c r="C2738" s="7">
        <v>1.74301002182443</v>
      </c>
      <c r="D2738" s="7">
        <v>4.5663626607218898E-4</v>
      </c>
      <c r="E2738" s="7">
        <v>2.6433066364879001</v>
      </c>
      <c r="F2738" s="7">
        <v>5.6332793148117396E-12</v>
      </c>
    </row>
    <row r="2739" spans="1:6" x14ac:dyDescent="0.2">
      <c r="A2739" s="9" t="s">
        <v>3670</v>
      </c>
      <c r="C2739" s="7">
        <v>0.38249968812854601</v>
      </c>
      <c r="D2739" s="7">
        <v>0.64424021378112395</v>
      </c>
      <c r="E2739" s="7">
        <v>0.90556360878349695</v>
      </c>
      <c r="F2739" s="7">
        <v>0.19896279823888499</v>
      </c>
    </row>
    <row r="2740" spans="1:6" x14ac:dyDescent="0.2">
      <c r="A2740" s="9" t="s">
        <v>3671</v>
      </c>
      <c r="C2740" s="7">
        <v>-0.38693001219547501</v>
      </c>
      <c r="D2740" s="7">
        <v>6.6543751920752597E-2</v>
      </c>
      <c r="E2740" s="7">
        <v>-0.215428303170866</v>
      </c>
      <c r="F2740" s="7">
        <v>0.32256617768696899</v>
      </c>
    </row>
    <row r="2741" spans="1:6" x14ac:dyDescent="0.2">
      <c r="A2741" s="9" t="s">
        <v>3672</v>
      </c>
      <c r="B2741" s="8" t="s">
        <v>3673</v>
      </c>
      <c r="C2741" s="7">
        <v>-0.77012005617234802</v>
      </c>
      <c r="D2741" s="7">
        <v>2.8687698450415299E-4</v>
      </c>
      <c r="E2741" s="7">
        <v>-0.625606326370865</v>
      </c>
      <c r="F2741" s="7">
        <v>1.1778916660449701E-2</v>
      </c>
    </row>
    <row r="2742" spans="1:6" x14ac:dyDescent="0.2">
      <c r="A2742" s="9" t="s">
        <v>3674</v>
      </c>
      <c r="C2742" s="7">
        <v>0.121887591731481</v>
      </c>
      <c r="D2742" s="7">
        <v>0.891365930458766</v>
      </c>
      <c r="E2742" s="7">
        <v>-0.71830279493948201</v>
      </c>
      <c r="F2742" s="7">
        <v>0.37183423734878102</v>
      </c>
    </row>
    <row r="2743" spans="1:6" x14ac:dyDescent="0.2">
      <c r="A2743" s="9" t="s">
        <v>3675</v>
      </c>
      <c r="C2743" s="7">
        <v>-1.0039556810011601</v>
      </c>
      <c r="D2743" s="7">
        <v>2.03653792464893E-6</v>
      </c>
      <c r="E2743" s="7">
        <v>-0.53065444939125295</v>
      </c>
      <c r="F2743" s="7">
        <v>6.2554778304609697E-3</v>
      </c>
    </row>
    <row r="2744" spans="1:6" x14ac:dyDescent="0.2">
      <c r="A2744" s="9" t="s">
        <v>3676</v>
      </c>
      <c r="C2744" s="7">
        <v>-0.44115756884965601</v>
      </c>
      <c r="D2744" s="7">
        <v>1.4852723780578801E-3</v>
      </c>
      <c r="E2744" s="7">
        <v>-0.17764705932287</v>
      </c>
      <c r="F2744" s="7">
        <v>0.28510797154782802</v>
      </c>
    </row>
    <row r="2745" spans="1:6" x14ac:dyDescent="0.2">
      <c r="A2745" s="9" t="s">
        <v>3677</v>
      </c>
      <c r="C2745" s="7">
        <v>-0.60160807371633496</v>
      </c>
      <c r="D2745" s="7">
        <v>2.18766712912822E-7</v>
      </c>
      <c r="E2745" s="7">
        <v>-8.2271533562209398E-2</v>
      </c>
      <c r="F2745" s="7">
        <v>0.46513923211959202</v>
      </c>
    </row>
    <row r="2746" spans="1:6" x14ac:dyDescent="0.2">
      <c r="A2746" s="9" t="s">
        <v>3678</v>
      </c>
      <c r="C2746" s="7">
        <v>0.224733013749983</v>
      </c>
      <c r="D2746" s="7">
        <v>0.71576077986916598</v>
      </c>
      <c r="E2746" s="7">
        <v>-2.6024455087193699E-2</v>
      </c>
      <c r="F2746" s="7">
        <v>0.97145768299108604</v>
      </c>
    </row>
    <row r="2747" spans="1:6" x14ac:dyDescent="0.2">
      <c r="A2747" s="9" t="s">
        <v>3679</v>
      </c>
      <c r="C2747" s="7">
        <v>0.71002138553685501</v>
      </c>
      <c r="D2747" s="7">
        <v>0.263163671537885</v>
      </c>
      <c r="E2747" s="7">
        <v>-0.511668836264635</v>
      </c>
      <c r="F2747" s="7">
        <v>0.22138175904659901</v>
      </c>
    </row>
    <row r="2748" spans="1:6" x14ac:dyDescent="0.2">
      <c r="A2748" s="9" t="s">
        <v>3680</v>
      </c>
      <c r="C2748" s="7">
        <v>-0.50763495418110605</v>
      </c>
      <c r="D2748" s="7">
        <v>0.49700073952018498</v>
      </c>
      <c r="E2748" s="7">
        <v>-0.32318760006855601</v>
      </c>
      <c r="F2748" s="7">
        <v>0.65971844656718104</v>
      </c>
    </row>
    <row r="2749" spans="1:6" x14ac:dyDescent="0.2">
      <c r="A2749" s="9" t="s">
        <v>3681</v>
      </c>
      <c r="B2749" s="8" t="s">
        <v>3682</v>
      </c>
      <c r="C2749" s="7">
        <v>-0.57972193441830799</v>
      </c>
      <c r="D2749" s="7">
        <v>0.16085921794748101</v>
      </c>
      <c r="E2749" s="7">
        <v>-0.141942531500972</v>
      </c>
      <c r="F2749" s="7">
        <v>0.73870825445558297</v>
      </c>
    </row>
    <row r="2750" spans="1:6" x14ac:dyDescent="0.2">
      <c r="A2750" s="9" t="s">
        <v>3683</v>
      </c>
      <c r="B2750" s="8" t="s">
        <v>3684</v>
      </c>
      <c r="C2750" s="7">
        <v>-0.31848200154766398</v>
      </c>
      <c r="D2750" s="7">
        <v>0.46421558114045303</v>
      </c>
      <c r="E2750" s="7">
        <v>-0.28467440515821602</v>
      </c>
      <c r="F2750" s="7">
        <v>0.52618092665028704</v>
      </c>
    </row>
    <row r="2751" spans="1:6" x14ac:dyDescent="0.2">
      <c r="A2751" s="9" t="s">
        <v>3685</v>
      </c>
      <c r="C2751" s="7">
        <v>-0.64115556028089604</v>
      </c>
      <c r="D2751" s="7">
        <v>0.263600088607086</v>
      </c>
      <c r="E2751" s="7">
        <v>0.103496463756794</v>
      </c>
      <c r="F2751" s="7">
        <v>0.85640320792548896</v>
      </c>
    </row>
    <row r="2752" spans="1:6" x14ac:dyDescent="0.2">
      <c r="A2752" s="9" t="s">
        <v>3686</v>
      </c>
      <c r="C2752" s="7">
        <v>-0.159579375576723</v>
      </c>
      <c r="D2752" s="7">
        <v>0.86497555462195697</v>
      </c>
      <c r="E2752" s="7">
        <v>0.38839259694467099</v>
      </c>
      <c r="F2752" s="7">
        <v>0.62024851645685697</v>
      </c>
    </row>
    <row r="2753" spans="1:6" x14ac:dyDescent="0.2">
      <c r="A2753" s="9" t="s">
        <v>3687</v>
      </c>
      <c r="B2753" s="8" t="s">
        <v>3688</v>
      </c>
      <c r="C2753" s="7">
        <v>-9.3475927044293305E-2</v>
      </c>
      <c r="D2753" s="7">
        <v>0.85232506473798497</v>
      </c>
      <c r="E2753" s="7">
        <v>-9.4126843597342399E-2</v>
      </c>
      <c r="F2753" s="7">
        <v>0.847895088977902</v>
      </c>
    </row>
    <row r="2754" spans="1:6" x14ac:dyDescent="0.2">
      <c r="A2754" s="9" t="s">
        <v>3689</v>
      </c>
      <c r="B2754" s="8" t="s">
        <v>3690</v>
      </c>
      <c r="C2754" s="7">
        <v>0.10143784774410999</v>
      </c>
      <c r="D2754" s="7">
        <v>0.91294354755060503</v>
      </c>
      <c r="E2754" s="7">
        <v>4.71803588004771E-2</v>
      </c>
      <c r="F2754" s="7">
        <v>0.96683164833185398</v>
      </c>
    </row>
    <row r="2755" spans="1:6" x14ac:dyDescent="0.2">
      <c r="A2755" s="9" t="s">
        <v>3691</v>
      </c>
      <c r="B2755" s="8" t="s">
        <v>3692</v>
      </c>
      <c r="C2755" s="7">
        <v>0.57478177771285399</v>
      </c>
      <c r="D2755" s="7">
        <v>0.212555034743278</v>
      </c>
      <c r="E2755" s="7">
        <v>0.76964036981486095</v>
      </c>
      <c r="F2755" s="7">
        <v>6.8076339817002507E-2</v>
      </c>
    </row>
    <row r="2756" spans="1:6" x14ac:dyDescent="0.2">
      <c r="A2756" s="9" t="s">
        <v>3693</v>
      </c>
      <c r="B2756" s="8" t="s">
        <v>3694</v>
      </c>
      <c r="C2756" s="7">
        <v>-8.0415560171177194E-2</v>
      </c>
      <c r="D2756" s="7">
        <v>0.92255452800131799</v>
      </c>
      <c r="E2756" s="7">
        <v>0.26401472686577898</v>
      </c>
      <c r="F2756" s="7">
        <v>0.70748004515503904</v>
      </c>
    </row>
    <row r="2757" spans="1:6" x14ac:dyDescent="0.2">
      <c r="A2757" s="9" t="s">
        <v>3695</v>
      </c>
      <c r="B2757" s="8" t="s">
        <v>3696</v>
      </c>
      <c r="C2757" s="7">
        <v>0.595933791137228</v>
      </c>
      <c r="D2757" s="7">
        <v>0.38847696450993002</v>
      </c>
      <c r="E2757" s="7">
        <v>1.21478994884782</v>
      </c>
      <c r="F2757" s="7">
        <v>8.6395611573395498E-3</v>
      </c>
    </row>
    <row r="2758" spans="1:6" x14ac:dyDescent="0.2">
      <c r="A2758" s="9" t="s">
        <v>3697</v>
      </c>
      <c r="B2758" s="8" t="s">
        <v>3698</v>
      </c>
      <c r="C2758" s="7">
        <v>0.380435115227306</v>
      </c>
      <c r="D2758" s="7">
        <v>0.31289187507314398</v>
      </c>
      <c r="E2758" s="7">
        <v>0.89109951764672302</v>
      </c>
      <c r="F2758" s="7">
        <v>2.3581438991270701E-2</v>
      </c>
    </row>
    <row r="2759" spans="1:6" x14ac:dyDescent="0.2">
      <c r="A2759" s="9" t="s">
        <v>3699</v>
      </c>
      <c r="B2759" s="8" t="s">
        <v>3700</v>
      </c>
      <c r="C2759" s="7">
        <v>7.6664990259529595E-2</v>
      </c>
      <c r="D2759" s="7">
        <v>0.91042562116508696</v>
      </c>
      <c r="E2759" s="7">
        <v>1.3678083885524901</v>
      </c>
      <c r="F2759" s="7">
        <v>5.2554574457990997E-4</v>
      </c>
    </row>
    <row r="2760" spans="1:6" x14ac:dyDescent="0.2">
      <c r="A2760" s="9" t="s">
        <v>3701</v>
      </c>
      <c r="B2760" s="8" t="s">
        <v>3702</v>
      </c>
      <c r="C2760" s="7">
        <v>-0.30924552329738503</v>
      </c>
      <c r="D2760" s="7">
        <v>0.26417376220343902</v>
      </c>
      <c r="E2760" s="7">
        <v>-0.105540734830852</v>
      </c>
      <c r="F2760" s="7">
        <v>0.75363273544611697</v>
      </c>
    </row>
    <row r="2761" spans="1:6" x14ac:dyDescent="0.2">
      <c r="A2761" s="9" t="s">
        <v>3703</v>
      </c>
      <c r="B2761" s="8" t="s">
        <v>3704</v>
      </c>
      <c r="C2761" s="7">
        <v>-0.27628733792121901</v>
      </c>
      <c r="D2761" s="7">
        <v>0.43680304875885501</v>
      </c>
      <c r="E2761" s="7">
        <v>-0.28899601343160197</v>
      </c>
      <c r="F2761" s="7">
        <v>0.37033931674498499</v>
      </c>
    </row>
    <row r="2762" spans="1:6" x14ac:dyDescent="0.2">
      <c r="A2762" s="9" t="s">
        <v>3705</v>
      </c>
      <c r="B2762" s="8" t="s">
        <v>3706</v>
      </c>
      <c r="C2762" s="7">
        <v>-0.30946573687044598</v>
      </c>
      <c r="D2762" s="7">
        <v>0.56020096970609901</v>
      </c>
      <c r="E2762" s="7">
        <v>-0.597268095993293</v>
      </c>
      <c r="F2762" s="7">
        <v>0.253995267105593</v>
      </c>
    </row>
    <row r="2763" spans="1:6" x14ac:dyDescent="0.2">
      <c r="A2763" s="9" t="s">
        <v>3707</v>
      </c>
      <c r="B2763" s="8" t="s">
        <v>3708</v>
      </c>
      <c r="C2763" s="7">
        <v>-0.28885764384790102</v>
      </c>
      <c r="D2763" s="7">
        <v>0.25393056345331999</v>
      </c>
      <c r="E2763" s="7">
        <v>-0.55699766025799102</v>
      </c>
      <c r="F2763" s="7">
        <v>1.0673610726903499E-2</v>
      </c>
    </row>
    <row r="2764" spans="1:6" x14ac:dyDescent="0.2">
      <c r="A2764" s="9" t="s">
        <v>3709</v>
      </c>
      <c r="B2764" s="8" t="s">
        <v>3710</v>
      </c>
      <c r="C2764" s="7">
        <v>-0.41336014296772999</v>
      </c>
      <c r="D2764" s="7">
        <v>0.19725210741579</v>
      </c>
      <c r="E2764" s="7">
        <v>-1.1190654992709499</v>
      </c>
      <c r="F2764" s="7">
        <v>8.27895748377561E-5</v>
      </c>
    </row>
    <row r="2765" spans="1:6" x14ac:dyDescent="0.2">
      <c r="A2765" s="9" t="s">
        <v>3711</v>
      </c>
      <c r="B2765" s="8" t="s">
        <v>3712</v>
      </c>
      <c r="C2765" s="7">
        <v>-0.71556272634250495</v>
      </c>
      <c r="D2765" s="7">
        <v>9.8433147719379194E-2</v>
      </c>
      <c r="E2765" s="7">
        <v>-0.75467822061087497</v>
      </c>
      <c r="F2765" s="7">
        <v>0.115376762444189</v>
      </c>
    </row>
    <row r="2766" spans="1:6" x14ac:dyDescent="0.2">
      <c r="A2766" s="9" t="s">
        <v>3713</v>
      </c>
      <c r="C2766" s="7">
        <v>-0.79660251892937195</v>
      </c>
      <c r="D2766" s="7">
        <v>0.13673530393323599</v>
      </c>
      <c r="E2766" s="7">
        <v>-1.3463931690464599</v>
      </c>
      <c r="F2766" s="7">
        <v>4.8101577657911697E-2</v>
      </c>
    </row>
    <row r="2767" spans="1:6" x14ac:dyDescent="0.2">
      <c r="A2767" s="9" t="s">
        <v>3714</v>
      </c>
      <c r="B2767" s="8" t="s">
        <v>3715</v>
      </c>
      <c r="C2767" s="7">
        <v>-0.97675337698060305</v>
      </c>
      <c r="D2767" s="7">
        <v>0.110885594379694</v>
      </c>
      <c r="E2767" s="7">
        <v>-2.0465615561698902</v>
      </c>
      <c r="F2767" s="7">
        <v>7.0484271447627395E-4</v>
      </c>
    </row>
    <row r="2768" spans="1:6" x14ac:dyDescent="0.2">
      <c r="A2768" s="9" t="s">
        <v>3716</v>
      </c>
      <c r="B2768" s="8" t="s">
        <v>3717</v>
      </c>
      <c r="C2768" s="7">
        <v>-1.4923007662886101</v>
      </c>
      <c r="D2768" s="7">
        <v>7.1700773338829099E-5</v>
      </c>
      <c r="E2768" s="7">
        <v>-2.1362585782799899</v>
      </c>
      <c r="F2768" s="7">
        <v>1.37924594246916E-6</v>
      </c>
    </row>
    <row r="2769" spans="1:6" x14ac:dyDescent="0.2">
      <c r="A2769" s="9" t="s">
        <v>3718</v>
      </c>
      <c r="C2769" s="7">
        <v>-1.61562658779198</v>
      </c>
      <c r="D2769" s="7">
        <v>6.9039115484196903E-3</v>
      </c>
      <c r="E2769" s="7">
        <v>-1.6542013843708701</v>
      </c>
      <c r="F2769" s="7">
        <v>3.0238892195241299E-5</v>
      </c>
    </row>
    <row r="2770" spans="1:6" x14ac:dyDescent="0.2">
      <c r="A2770" s="9" t="s">
        <v>3719</v>
      </c>
      <c r="C2770" s="7">
        <v>-0.364528361351177</v>
      </c>
      <c r="D2770" s="7">
        <v>0.39047228531043798</v>
      </c>
      <c r="E2770" s="7">
        <v>-0.80954756920243298</v>
      </c>
      <c r="F2770" s="7">
        <v>6.6455524473965397E-2</v>
      </c>
    </row>
    <row r="2771" spans="1:6" x14ac:dyDescent="0.2">
      <c r="A2771" s="9" t="s">
        <v>3720</v>
      </c>
      <c r="C2771" s="7">
        <v>0.107065508934078</v>
      </c>
      <c r="D2771" s="7">
        <v>0.659427060827394</v>
      </c>
      <c r="E2771" s="7">
        <v>0.402900305432143</v>
      </c>
      <c r="F2771" s="7">
        <v>2.1634660659314402E-2</v>
      </c>
    </row>
    <row r="2772" spans="1:6" x14ac:dyDescent="0.2">
      <c r="A2772" s="9" t="s">
        <v>3721</v>
      </c>
      <c r="C2772" s="7">
        <v>9.8993691495510405E-2</v>
      </c>
      <c r="D2772" s="7">
        <v>0.71989555530765204</v>
      </c>
      <c r="E2772" s="7">
        <v>0.487074494500775</v>
      </c>
      <c r="F2772" s="7">
        <v>0.153747092289684</v>
      </c>
    </row>
    <row r="2773" spans="1:6" x14ac:dyDescent="0.2">
      <c r="A2773" s="9" t="s">
        <v>3722</v>
      </c>
      <c r="C2773" s="7">
        <v>9.7705116180870397E-2</v>
      </c>
      <c r="D2773" s="7">
        <v>0.89653858314803403</v>
      </c>
      <c r="E2773" s="7">
        <v>-0.27115647773963802</v>
      </c>
      <c r="F2773" s="7">
        <v>0.76257580836080396</v>
      </c>
    </row>
    <row r="2774" spans="1:6" x14ac:dyDescent="0.2">
      <c r="A2774" s="9" t="s">
        <v>3723</v>
      </c>
      <c r="C2774" s="7">
        <v>0.38425567115233999</v>
      </c>
      <c r="D2774" s="7">
        <v>0.60197040169498495</v>
      </c>
      <c r="E2774" s="7">
        <v>0.88810678904537099</v>
      </c>
      <c r="F2774" s="7">
        <v>0.17359124431890499</v>
      </c>
    </row>
    <row r="2775" spans="1:6" x14ac:dyDescent="0.2">
      <c r="A2775" s="9" t="s">
        <v>3724</v>
      </c>
      <c r="C2775" s="7">
        <v>-0.107517538004192</v>
      </c>
      <c r="D2775" s="7">
        <v>0.90786982486821799</v>
      </c>
      <c r="E2775" s="7">
        <v>0.41104234861940803</v>
      </c>
      <c r="F2775" s="7">
        <v>0.58325802171566599</v>
      </c>
    </row>
    <row r="2776" spans="1:6" x14ac:dyDescent="0.2">
      <c r="A2776" s="9" t="s">
        <v>3725</v>
      </c>
      <c r="C2776" s="7">
        <v>-0.10418135863037099</v>
      </c>
      <c r="D2776" s="7">
        <v>0.88341216158616098</v>
      </c>
      <c r="E2776" s="7">
        <v>0.54640402838610203</v>
      </c>
      <c r="F2776" s="7">
        <v>0.26854824716498599</v>
      </c>
    </row>
    <row r="2777" spans="1:6" x14ac:dyDescent="0.2">
      <c r="A2777" s="9" t="s">
        <v>3726</v>
      </c>
      <c r="C2777" s="7">
        <v>-9.5983749681040204E-2</v>
      </c>
      <c r="D2777" s="7">
        <v>0.91151207273559298</v>
      </c>
      <c r="E2777" s="7">
        <v>0.26420726265500799</v>
      </c>
      <c r="F2777" s="7">
        <v>0.73280162069566501</v>
      </c>
    </row>
    <row r="2778" spans="1:6" x14ac:dyDescent="0.2">
      <c r="A2778" s="9" t="s">
        <v>3727</v>
      </c>
      <c r="C2778" s="7">
        <v>0.55497907869623497</v>
      </c>
      <c r="D2778" s="7">
        <v>0.26462264664399598</v>
      </c>
      <c r="E2778" s="7">
        <v>0.55692953353304597</v>
      </c>
      <c r="F2778" s="7">
        <v>0.27682538935720802</v>
      </c>
    </row>
    <row r="2779" spans="1:6" x14ac:dyDescent="0.2">
      <c r="A2779" s="9" t="s">
        <v>3728</v>
      </c>
      <c r="C2779" s="7">
        <v>-0.33058330366199601</v>
      </c>
      <c r="D2779" s="7">
        <v>0.34275769648377202</v>
      </c>
      <c r="E2779" s="7">
        <v>0.16213151563289799</v>
      </c>
      <c r="F2779" s="7">
        <v>0.63451460858784103</v>
      </c>
    </row>
    <row r="2780" spans="1:6" x14ac:dyDescent="0.2">
      <c r="A2780" s="9" t="s">
        <v>3729</v>
      </c>
      <c r="B2780" s="8" t="s">
        <v>3730</v>
      </c>
      <c r="C2780" s="7">
        <v>0.57544962078813999</v>
      </c>
      <c r="D2780" s="7">
        <v>6.8187449131654795E-2</v>
      </c>
      <c r="E2780" s="7">
        <v>0.52237497171189196</v>
      </c>
      <c r="F2780" s="7">
        <v>6.3620735545959997E-2</v>
      </c>
    </row>
    <row r="2781" spans="1:6" x14ac:dyDescent="0.2">
      <c r="A2781" s="9" t="s">
        <v>3731</v>
      </c>
      <c r="B2781" s="8" t="s">
        <v>3732</v>
      </c>
      <c r="C2781" s="7">
        <v>3.4009866935117202E-3</v>
      </c>
      <c r="D2781" s="7">
        <v>0.99649410446566</v>
      </c>
      <c r="E2781" s="7">
        <v>-0.24863691279151201</v>
      </c>
      <c r="F2781" s="7">
        <v>0.78286834549767204</v>
      </c>
    </row>
    <row r="2782" spans="1:6" x14ac:dyDescent="0.2">
      <c r="A2782" s="9" t="s">
        <v>3733</v>
      </c>
      <c r="B2782" s="8" t="s">
        <v>3734</v>
      </c>
      <c r="C2782" s="7">
        <v>-0.25870478802741298</v>
      </c>
      <c r="D2782" s="7">
        <v>0.70192528805425503</v>
      </c>
      <c r="E2782" s="7">
        <v>-0.144926121668736</v>
      </c>
      <c r="F2782" s="7">
        <v>0.79888047236805604</v>
      </c>
    </row>
    <row r="2783" spans="1:6" x14ac:dyDescent="0.2">
      <c r="A2783" s="9" t="s">
        <v>3735</v>
      </c>
      <c r="C2783" s="7">
        <v>-0.45119233992511598</v>
      </c>
      <c r="D2783" s="7">
        <v>0.49503033192825202</v>
      </c>
      <c r="E2783" s="7">
        <v>4.7983380819642603E-2</v>
      </c>
      <c r="F2783" s="7">
        <v>0.94190281968043699</v>
      </c>
    </row>
    <row r="2784" spans="1:6" x14ac:dyDescent="0.2">
      <c r="A2784" s="9" t="s">
        <v>3736</v>
      </c>
      <c r="C2784" s="7">
        <v>-1.1686267425883099</v>
      </c>
      <c r="D2784" s="7">
        <v>9.8230073209671198E-2</v>
      </c>
      <c r="E2784" s="7">
        <v>0.151296923245333</v>
      </c>
      <c r="F2784" s="7">
        <v>0.81767271639675498</v>
      </c>
    </row>
    <row r="2785" spans="1:6" x14ac:dyDescent="0.2">
      <c r="A2785" s="9" t="s">
        <v>3737</v>
      </c>
      <c r="C2785" s="7">
        <v>-0.33172222774878102</v>
      </c>
      <c r="D2785" s="7">
        <v>0.69452678523318501</v>
      </c>
      <c r="E2785" s="7">
        <v>0.40658012777221397</v>
      </c>
      <c r="F2785" s="7">
        <v>0.66702830648893896</v>
      </c>
    </row>
    <row r="2786" spans="1:6" x14ac:dyDescent="0.2">
      <c r="A2786" s="9" t="s">
        <v>3738</v>
      </c>
      <c r="C2786" s="7">
        <v>-1.1021109791650801</v>
      </c>
      <c r="D2786" s="7">
        <v>1.9819268507767301E-2</v>
      </c>
      <c r="E2786" s="7">
        <v>0.31938917910120401</v>
      </c>
      <c r="F2786" s="7">
        <v>0.58485617831153902</v>
      </c>
    </row>
    <row r="2787" spans="1:6" x14ac:dyDescent="0.2">
      <c r="A2787" s="9" t="s">
        <v>3739</v>
      </c>
      <c r="B2787" s="8" t="s">
        <v>3740</v>
      </c>
      <c r="C2787" s="7">
        <v>0.41378772260788699</v>
      </c>
      <c r="D2787" s="7">
        <v>8.6020689546375706E-2</v>
      </c>
      <c r="E2787" s="7">
        <v>0.718641715302345</v>
      </c>
      <c r="F2787" s="7">
        <v>2.87077802108727E-2</v>
      </c>
    </row>
    <row r="2788" spans="1:6" x14ac:dyDescent="0.2">
      <c r="A2788" s="9" t="s">
        <v>3741</v>
      </c>
      <c r="C2788" s="7">
        <v>-0.29468807188669299</v>
      </c>
      <c r="D2788" s="7">
        <v>0.18984260296439501</v>
      </c>
      <c r="E2788" s="7">
        <v>-0.102393399981904</v>
      </c>
      <c r="F2788" s="7">
        <v>0.73488700335413804</v>
      </c>
    </row>
    <row r="2789" spans="1:6" x14ac:dyDescent="0.2">
      <c r="A2789" s="9" t="s">
        <v>3742</v>
      </c>
      <c r="C2789" s="7">
        <v>0.16085013495714701</v>
      </c>
      <c r="D2789" s="7">
        <v>0.68745585823841404</v>
      </c>
      <c r="E2789" s="7">
        <v>0.209067552448647</v>
      </c>
      <c r="F2789" s="7">
        <v>0.59615225996316801</v>
      </c>
    </row>
    <row r="2790" spans="1:6" x14ac:dyDescent="0.2">
      <c r="A2790" s="9" t="s">
        <v>3743</v>
      </c>
      <c r="C2790" s="7">
        <v>0.12174380576001401</v>
      </c>
      <c r="D2790" s="7">
        <v>0.75211570251554405</v>
      </c>
      <c r="E2790" s="7">
        <v>-5.3691161718026598E-2</v>
      </c>
      <c r="F2790" s="7">
        <v>0.89516240933114699</v>
      </c>
    </row>
    <row r="2791" spans="1:6" x14ac:dyDescent="0.2">
      <c r="A2791" s="9" t="s">
        <v>3744</v>
      </c>
      <c r="C2791" s="7">
        <v>-0.27775966510031402</v>
      </c>
      <c r="D2791" s="7">
        <v>0.434837742059691</v>
      </c>
      <c r="E2791" s="7">
        <v>-5.05560173428099E-2</v>
      </c>
      <c r="F2791" s="7">
        <v>0.90949586432999496</v>
      </c>
    </row>
    <row r="2792" spans="1:6" x14ac:dyDescent="0.2">
      <c r="A2792" s="9" t="s">
        <v>3745</v>
      </c>
      <c r="C2792" s="7">
        <v>-0.35855753321800199</v>
      </c>
      <c r="D2792" s="7">
        <v>0.32994726747959502</v>
      </c>
      <c r="E2792" s="7">
        <v>-0.48529316562827401</v>
      </c>
      <c r="F2792" s="7">
        <v>5.18566879922941E-2</v>
      </c>
    </row>
    <row r="2793" spans="1:6" x14ac:dyDescent="0.2">
      <c r="A2793" s="9" t="s">
        <v>3746</v>
      </c>
      <c r="C2793" s="7">
        <v>0.119823199676847</v>
      </c>
      <c r="D2793" s="7">
        <v>0.812647741308407</v>
      </c>
      <c r="E2793" s="7">
        <v>-0.86907675590066702</v>
      </c>
      <c r="F2793" s="7">
        <v>6.6866103376335903E-2</v>
      </c>
    </row>
    <row r="2794" spans="1:6" x14ac:dyDescent="0.2">
      <c r="A2794" s="9" t="s">
        <v>3747</v>
      </c>
      <c r="C2794" s="7">
        <v>-0.34686440987697198</v>
      </c>
      <c r="D2794" s="7">
        <v>0.49243132530424499</v>
      </c>
      <c r="E2794" s="7">
        <v>-0.96394529647822502</v>
      </c>
      <c r="F2794" s="7">
        <v>2.1253872875061201E-2</v>
      </c>
    </row>
    <row r="2795" spans="1:6" x14ac:dyDescent="0.2">
      <c r="A2795" s="9" t="s">
        <v>3748</v>
      </c>
      <c r="C2795" s="7">
        <v>-2.1219173155655802</v>
      </c>
      <c r="D2795" s="7">
        <v>1.7528518410765799E-6</v>
      </c>
      <c r="E2795" s="7">
        <v>-2.2494294121154601</v>
      </c>
      <c r="F2795" s="7">
        <v>4.56413823661558E-8</v>
      </c>
    </row>
    <row r="2796" spans="1:6" x14ac:dyDescent="0.2">
      <c r="A2796" s="9" t="s">
        <v>3749</v>
      </c>
      <c r="C2796" s="7">
        <v>-2.2945154490509299</v>
      </c>
      <c r="D2796" s="7">
        <v>8.6885445697254303E-7</v>
      </c>
      <c r="E2796" s="7">
        <v>-1.6442005752380899</v>
      </c>
      <c r="F2796" s="7">
        <v>2.9817870888842801E-4</v>
      </c>
    </row>
    <row r="2797" spans="1:6" x14ac:dyDescent="0.2">
      <c r="A2797" s="9" t="s">
        <v>3750</v>
      </c>
      <c r="C2797" s="7">
        <v>-1.3881053919666599</v>
      </c>
      <c r="D2797" s="7">
        <v>5.7921775099679703E-32</v>
      </c>
      <c r="E2797" s="7">
        <v>-0.36042690391110999</v>
      </c>
      <c r="F2797" s="7">
        <v>0.13906235172141301</v>
      </c>
    </row>
    <row r="2798" spans="1:6" x14ac:dyDescent="0.2">
      <c r="A2798" s="9" t="s">
        <v>3751</v>
      </c>
      <c r="C2798" s="7">
        <v>-0.61180807060752196</v>
      </c>
      <c r="D2798" s="7">
        <v>0.56684426886773998</v>
      </c>
      <c r="E2798" s="7">
        <v>1.30349651880789</v>
      </c>
      <c r="F2798" s="7">
        <v>0.103860770114486</v>
      </c>
    </row>
    <row r="2799" spans="1:6" x14ac:dyDescent="0.2">
      <c r="A2799" s="9" t="s">
        <v>3752</v>
      </c>
      <c r="B2799" s="8" t="s">
        <v>3753</v>
      </c>
      <c r="C2799" s="7">
        <v>-1.5011957273165599</v>
      </c>
      <c r="D2799" s="7">
        <v>3.6699413703543002E-2</v>
      </c>
      <c r="E2799" s="7">
        <v>1.42574587277878</v>
      </c>
      <c r="F2799" s="7">
        <v>4.0441615318578998E-3</v>
      </c>
    </row>
    <row r="2800" spans="1:6" x14ac:dyDescent="0.2">
      <c r="A2800" s="9" t="s">
        <v>3754</v>
      </c>
      <c r="C2800" s="7">
        <v>-0.74535753354123502</v>
      </c>
      <c r="D2800" s="7">
        <v>4.5031127699968899E-2</v>
      </c>
      <c r="E2800" s="7">
        <v>1.5179870728846301</v>
      </c>
      <c r="F2800" s="7">
        <v>4.2403553853241202E-11</v>
      </c>
    </row>
    <row r="2801" spans="1:6" x14ac:dyDescent="0.2">
      <c r="A2801" s="9" t="s">
        <v>3755</v>
      </c>
      <c r="B2801" s="8" t="s">
        <v>3756</v>
      </c>
      <c r="C2801" s="7">
        <v>-0.33022742932712701</v>
      </c>
      <c r="D2801" s="7">
        <v>4.6968394425469101E-3</v>
      </c>
      <c r="E2801" s="7">
        <v>0.59583649221703905</v>
      </c>
      <c r="F2801" s="7">
        <v>6.9041340905079803E-8</v>
      </c>
    </row>
    <row r="2802" spans="1:6" x14ac:dyDescent="0.2">
      <c r="A2802" s="9" t="s">
        <v>3757</v>
      </c>
      <c r="C2802" s="7">
        <v>-0.11870213968594399</v>
      </c>
      <c r="D2802" s="7">
        <v>0.77915703923378699</v>
      </c>
      <c r="E2802" s="7">
        <v>-0.204669466001696</v>
      </c>
      <c r="F2802" s="7">
        <v>0.61282107537344499</v>
      </c>
    </row>
    <row r="2803" spans="1:6" x14ac:dyDescent="0.2">
      <c r="A2803" s="9" t="s">
        <v>3758</v>
      </c>
      <c r="C2803" s="7">
        <v>3.8316069362487101E-3</v>
      </c>
      <c r="D2803" s="7">
        <v>0.99059342359216596</v>
      </c>
      <c r="E2803" s="7">
        <v>-0.18861999633962001</v>
      </c>
      <c r="F2803" s="7">
        <v>0.62037210617248395</v>
      </c>
    </row>
    <row r="2804" spans="1:6" x14ac:dyDescent="0.2">
      <c r="A2804" s="9" t="s">
        <v>3759</v>
      </c>
      <c r="C2804" s="7">
        <v>0.59900772918822398</v>
      </c>
      <c r="D2804" s="7">
        <v>8.7611404252404997E-3</v>
      </c>
      <c r="E2804" s="7">
        <v>0.61647986315407399</v>
      </c>
      <c r="F2804" s="7">
        <v>1.2437055965999E-2</v>
      </c>
    </row>
    <row r="2805" spans="1:6" x14ac:dyDescent="0.2">
      <c r="A2805" s="9" t="s">
        <v>3760</v>
      </c>
      <c r="C2805" s="7">
        <v>0.99153060391593895</v>
      </c>
      <c r="D2805" s="7">
        <v>0.146336081279689</v>
      </c>
      <c r="E2805" s="7">
        <v>0.58865925498277805</v>
      </c>
      <c r="F2805" s="7">
        <v>0.40628739036883998</v>
      </c>
    </row>
    <row r="2806" spans="1:6" x14ac:dyDescent="0.2">
      <c r="A2806" s="9" t="s">
        <v>3761</v>
      </c>
      <c r="C2806" s="7">
        <v>0.86552624057640204</v>
      </c>
      <c r="D2806" s="7">
        <v>0.26028828909388202</v>
      </c>
      <c r="E2806" s="7">
        <v>0.66355271510785896</v>
      </c>
      <c r="F2806" s="7">
        <v>0.33844944239109698</v>
      </c>
    </row>
    <row r="2807" spans="1:6" x14ac:dyDescent="0.2">
      <c r="A2807" s="9" t="s">
        <v>3762</v>
      </c>
      <c r="C2807" s="7">
        <v>-0.52872190790291396</v>
      </c>
      <c r="D2807" s="7">
        <v>0.43677285846210001</v>
      </c>
      <c r="E2807" s="7">
        <v>0.38622400149451203</v>
      </c>
      <c r="F2807" s="7">
        <v>0.49887954153629299</v>
      </c>
    </row>
    <row r="2808" spans="1:6" x14ac:dyDescent="0.2">
      <c r="A2808" s="9" t="s">
        <v>3763</v>
      </c>
      <c r="C2808" s="7">
        <v>0.160061115929546</v>
      </c>
      <c r="D2808" s="7">
        <v>0.85920759839204197</v>
      </c>
      <c r="E2808" s="7">
        <v>0.282855957868208</v>
      </c>
      <c r="F2808" s="7">
        <v>0.74217163288306298</v>
      </c>
    </row>
    <row r="2809" spans="1:6" x14ac:dyDescent="0.2">
      <c r="A2809" s="9" t="s">
        <v>3764</v>
      </c>
      <c r="C2809" s="7">
        <v>-1.00971302075473</v>
      </c>
      <c r="D2809" s="7">
        <v>0.18941565473349301</v>
      </c>
      <c r="E2809" s="7">
        <v>-0.124055303568242</v>
      </c>
      <c r="F2809" s="7">
        <v>0.88339155528531699</v>
      </c>
    </row>
    <row r="2810" spans="1:6" x14ac:dyDescent="0.2">
      <c r="A2810" s="9" t="s">
        <v>3765</v>
      </c>
      <c r="C2810" s="7">
        <v>-0.49138232355496603</v>
      </c>
      <c r="D2810" s="7">
        <v>0.48473723848607903</v>
      </c>
      <c r="E2810" s="7">
        <v>-2.76665402543807E-2</v>
      </c>
      <c r="F2810" s="7">
        <v>0.98147630840437605</v>
      </c>
    </row>
    <row r="2811" spans="1:6" x14ac:dyDescent="0.2">
      <c r="A2811" s="9" t="s">
        <v>3766</v>
      </c>
      <c r="C2811" s="7">
        <v>3.4936561397350199E-2</v>
      </c>
      <c r="D2811" s="7">
        <v>0.96204055910474195</v>
      </c>
      <c r="E2811" s="7">
        <v>0.12641671619325301</v>
      </c>
      <c r="F2811" s="7">
        <v>0.86052793231659697</v>
      </c>
    </row>
    <row r="2812" spans="1:6" x14ac:dyDescent="0.2">
      <c r="A2812" s="9" t="s">
        <v>3767</v>
      </c>
      <c r="C2812" s="7">
        <v>-0.94473431620963799</v>
      </c>
      <c r="D2812" s="7">
        <v>0.20049272095731299</v>
      </c>
      <c r="E2812" s="7">
        <v>-7.0218261434774595E-2</v>
      </c>
      <c r="F2812" s="7">
        <v>0.92749120181489397</v>
      </c>
    </row>
    <row r="2813" spans="1:6" x14ac:dyDescent="0.2">
      <c r="A2813" s="9" t="s">
        <v>3768</v>
      </c>
      <c r="C2813" s="7">
        <v>9.0836718727084501E-2</v>
      </c>
      <c r="D2813" s="7">
        <v>0.88292129302079203</v>
      </c>
      <c r="E2813" s="7">
        <v>-0.13822741465406399</v>
      </c>
      <c r="F2813" s="7">
        <v>0.81817528092131298</v>
      </c>
    </row>
    <row r="2814" spans="1:6" x14ac:dyDescent="0.2">
      <c r="A2814" s="9" t="s">
        <v>3769</v>
      </c>
      <c r="C2814" s="7">
        <v>0.467933521657522</v>
      </c>
      <c r="D2814" s="7">
        <v>0.26260705552061198</v>
      </c>
      <c r="E2814" s="7">
        <v>6.0171727109179403E-2</v>
      </c>
      <c r="F2814" s="7">
        <v>0.87879235751450302</v>
      </c>
    </row>
    <row r="2815" spans="1:6" x14ac:dyDescent="0.2">
      <c r="A2815" s="9" t="s">
        <v>3770</v>
      </c>
      <c r="C2815" s="7">
        <v>0.54859446870897799</v>
      </c>
      <c r="D2815" s="7">
        <v>1.29552713167763E-2</v>
      </c>
      <c r="E2815" s="7">
        <v>0.69470287711759005</v>
      </c>
      <c r="F2815" s="7">
        <v>8.5660014573508202E-5</v>
      </c>
    </row>
    <row r="2816" spans="1:6" x14ac:dyDescent="0.2">
      <c r="A2816" s="9" t="s">
        <v>3771</v>
      </c>
      <c r="C2816" s="7">
        <v>1.0788926093209299</v>
      </c>
      <c r="D2816" s="7">
        <v>6.7161819059147296E-4</v>
      </c>
      <c r="E2816" s="7">
        <v>0.89888122595050102</v>
      </c>
      <c r="F2816" s="7">
        <v>1.8891726672845801E-4</v>
      </c>
    </row>
    <row r="2817" spans="1:6" x14ac:dyDescent="0.2">
      <c r="A2817" s="9" t="s">
        <v>3772</v>
      </c>
      <c r="C2817" s="7">
        <v>0.96891514064850504</v>
      </c>
      <c r="D2817" s="7">
        <v>9.5039821150524999E-3</v>
      </c>
      <c r="E2817" s="7">
        <v>0.73308073194622903</v>
      </c>
      <c r="F2817" s="7">
        <v>2.9561047415816898E-2</v>
      </c>
    </row>
    <row r="2818" spans="1:6" x14ac:dyDescent="0.2">
      <c r="A2818" s="9" t="s">
        <v>3773</v>
      </c>
      <c r="C2818" s="7">
        <v>0.208734268591271</v>
      </c>
      <c r="D2818" s="7">
        <v>0.71509326700431797</v>
      </c>
      <c r="E2818" s="7">
        <v>0.61318927318801097</v>
      </c>
      <c r="F2818" s="7">
        <v>8.7040497246477097E-2</v>
      </c>
    </row>
    <row r="2819" spans="1:6" x14ac:dyDescent="0.2">
      <c r="A2819" s="9" t="s">
        <v>3774</v>
      </c>
      <c r="C2819" s="7">
        <v>-0.30222597634763498</v>
      </c>
      <c r="D2819" s="7">
        <v>0.11901835177871101</v>
      </c>
      <c r="E2819" s="7">
        <v>0.16154628702924401</v>
      </c>
      <c r="F2819" s="7">
        <v>0.54684492433689802</v>
      </c>
    </row>
    <row r="2820" spans="1:6" x14ac:dyDescent="0.2">
      <c r="A2820" s="9" t="s">
        <v>3775</v>
      </c>
      <c r="B2820" s="8" t="s">
        <v>3776</v>
      </c>
      <c r="C2820" s="7">
        <v>-3.62339667570519E-2</v>
      </c>
      <c r="D2820" s="7">
        <v>0.88324840413387795</v>
      </c>
      <c r="E2820" s="7">
        <v>0.2994037079313</v>
      </c>
      <c r="F2820" s="7">
        <v>0.14188595608382101</v>
      </c>
    </row>
    <row r="2821" spans="1:6" x14ac:dyDescent="0.2">
      <c r="A2821" s="9" t="s">
        <v>3777</v>
      </c>
      <c r="C2821" s="7">
        <v>0.79978408480214103</v>
      </c>
      <c r="D2821" s="7">
        <v>1.2357245514931601E-3</v>
      </c>
      <c r="E2821" s="7">
        <v>0.57978900188637805</v>
      </c>
      <c r="F2821" s="7">
        <v>1.0444218929925199E-2</v>
      </c>
    </row>
    <row r="2822" spans="1:6" x14ac:dyDescent="0.2">
      <c r="A2822" s="9" t="s">
        <v>3778</v>
      </c>
      <c r="C2822" s="7">
        <v>0.78146664735546201</v>
      </c>
      <c r="D2822" s="7">
        <v>1.04666254054445E-6</v>
      </c>
      <c r="E2822" s="7">
        <v>0.38125722857246302</v>
      </c>
      <c r="F2822" s="7">
        <v>3.2807087986342999E-2</v>
      </c>
    </row>
    <row r="2823" spans="1:6" x14ac:dyDescent="0.2">
      <c r="A2823" s="9" t="s">
        <v>3779</v>
      </c>
      <c r="C2823" s="7">
        <v>0.107695593058416</v>
      </c>
      <c r="D2823" s="7">
        <v>0.90074764934249996</v>
      </c>
      <c r="E2823" s="7">
        <v>0.13587499332672601</v>
      </c>
      <c r="F2823" s="7">
        <v>0.86452072494883703</v>
      </c>
    </row>
    <row r="2824" spans="1:6" x14ac:dyDescent="0.2">
      <c r="A2824" s="9" t="s">
        <v>3780</v>
      </c>
      <c r="C2824" s="7">
        <v>-0.45197021645553398</v>
      </c>
      <c r="D2824" s="7">
        <v>0.33264479455059998</v>
      </c>
      <c r="E2824" s="7">
        <v>0.35297801941746498</v>
      </c>
      <c r="F2824" s="7">
        <v>0.39973820555631201</v>
      </c>
    </row>
    <row r="2825" spans="1:6" x14ac:dyDescent="0.2">
      <c r="A2825" s="9" t="s">
        <v>3781</v>
      </c>
      <c r="C2825" s="7">
        <v>-1.17965046657045E-2</v>
      </c>
      <c r="D2825" s="7">
        <v>0.99038452530577203</v>
      </c>
      <c r="E2825" s="7">
        <v>0.218449754186818</v>
      </c>
      <c r="F2825" s="7">
        <v>0.82664569360756401</v>
      </c>
    </row>
    <row r="2826" spans="1:6" x14ac:dyDescent="0.2">
      <c r="A2826" s="9" t="s">
        <v>3782</v>
      </c>
      <c r="C2826" s="7">
        <v>-1.1220042071246401</v>
      </c>
      <c r="D2826" s="7">
        <v>3.2239233208398502E-6</v>
      </c>
      <c r="E2826" s="7">
        <v>-0.643013555106281</v>
      </c>
      <c r="F2826" s="7">
        <v>7.6985380470869502E-3</v>
      </c>
    </row>
    <row r="2827" spans="1:6" x14ac:dyDescent="0.2">
      <c r="A2827" s="9" t="s">
        <v>3783</v>
      </c>
      <c r="B2827" s="8" t="s">
        <v>3784</v>
      </c>
      <c r="C2827" s="7">
        <v>-0.35769139978057402</v>
      </c>
      <c r="D2827" s="7">
        <v>4.0524525027808199E-2</v>
      </c>
      <c r="E2827" s="7">
        <v>-0.54959285664349</v>
      </c>
      <c r="F2827" s="7">
        <v>2.74312625866599E-6</v>
      </c>
    </row>
    <row r="2828" spans="1:6" x14ac:dyDescent="0.2">
      <c r="A2828" s="9" t="s">
        <v>3785</v>
      </c>
      <c r="C2828" s="7">
        <v>-1.1178086972508401</v>
      </c>
      <c r="D2828" s="7">
        <v>4.7247899683605803E-5</v>
      </c>
      <c r="E2828" s="7">
        <v>-0.92190290866086999</v>
      </c>
      <c r="F2828" s="7">
        <v>1.29904852479123E-8</v>
      </c>
    </row>
    <row r="2829" spans="1:6" x14ac:dyDescent="0.2">
      <c r="A2829" s="9" t="s">
        <v>3786</v>
      </c>
      <c r="C2829" s="7">
        <v>0.62291937538769504</v>
      </c>
      <c r="D2829" s="7">
        <v>3.0534766448123398E-6</v>
      </c>
      <c r="E2829" s="7">
        <v>0.72695909313919804</v>
      </c>
      <c r="F2829" s="7">
        <v>3.6761703179476499E-3</v>
      </c>
    </row>
    <row r="2830" spans="1:6" x14ac:dyDescent="0.2">
      <c r="A2830" s="9" t="s">
        <v>3787</v>
      </c>
      <c r="C2830" s="7">
        <v>0.78162725908900099</v>
      </c>
      <c r="D2830" s="7">
        <v>0.106669071710125</v>
      </c>
      <c r="E2830" s="7">
        <v>0.20239573892982801</v>
      </c>
      <c r="F2830" s="7">
        <v>0.78217819377686504</v>
      </c>
    </row>
    <row r="2831" spans="1:6" x14ac:dyDescent="0.2">
      <c r="A2831" s="9" t="s">
        <v>3788</v>
      </c>
      <c r="C2831" s="7">
        <v>1.4991364758399699</v>
      </c>
      <c r="D2831" s="7">
        <v>1.0595077621942399E-3</v>
      </c>
      <c r="E2831" s="7">
        <v>0.74055280700139303</v>
      </c>
      <c r="F2831" s="7">
        <v>0.142626395487396</v>
      </c>
    </row>
    <row r="2832" spans="1:6" x14ac:dyDescent="0.2">
      <c r="A2832" s="9" t="s">
        <v>3789</v>
      </c>
      <c r="C2832" s="7">
        <v>1.2606475257318801</v>
      </c>
      <c r="D2832" s="7">
        <v>3.2780558943420302E-2</v>
      </c>
      <c r="E2832" s="7">
        <v>0.488948698442842</v>
      </c>
      <c r="F2832" s="7">
        <v>0.350839712136644</v>
      </c>
    </row>
    <row r="2833" spans="1:6" x14ac:dyDescent="0.2">
      <c r="A2833" s="9" t="s">
        <v>3790</v>
      </c>
      <c r="C2833" s="7">
        <v>1.2530204599303001</v>
      </c>
      <c r="D2833" s="7">
        <v>8.92550594215413E-2</v>
      </c>
      <c r="E2833" s="7">
        <v>0.46903056864204001</v>
      </c>
      <c r="F2833" s="7">
        <v>0.58437221285828</v>
      </c>
    </row>
    <row r="2834" spans="1:6" x14ac:dyDescent="0.2">
      <c r="A2834" s="9" t="s">
        <v>3791</v>
      </c>
      <c r="C2834" s="7">
        <v>1.5103076399195801</v>
      </c>
      <c r="D2834" s="7">
        <v>9.9935140111385596E-6</v>
      </c>
      <c r="E2834" s="7">
        <v>0.13293746008977</v>
      </c>
      <c r="F2834" s="7">
        <v>0.78269417550185905</v>
      </c>
    </row>
    <row r="2835" spans="1:6" x14ac:dyDescent="0.2">
      <c r="A2835" s="9" t="s">
        <v>3792</v>
      </c>
      <c r="C2835" s="7">
        <v>1.65016781299827</v>
      </c>
      <c r="D2835" s="7">
        <v>5.2409320194856597E-5</v>
      </c>
      <c r="E2835" s="7">
        <v>0.17460103025080101</v>
      </c>
      <c r="F2835" s="7">
        <v>0.77239874018131105</v>
      </c>
    </row>
    <row r="2836" spans="1:6" x14ac:dyDescent="0.2">
      <c r="A2836" s="9" t="s">
        <v>3793</v>
      </c>
      <c r="C2836" s="7">
        <v>0.66903977374301704</v>
      </c>
      <c r="D2836" s="7">
        <v>7.3500242000821506E-5</v>
      </c>
      <c r="E2836" s="7">
        <v>-0.20122891534614201</v>
      </c>
      <c r="F2836" s="7">
        <v>0.19286474069357701</v>
      </c>
    </row>
    <row r="2837" spans="1:6" x14ac:dyDescent="0.2">
      <c r="A2837" s="9" t="s">
        <v>3794</v>
      </c>
      <c r="C2837" s="7">
        <v>1.2717556764042901</v>
      </c>
      <c r="D2837" s="7">
        <v>1.7510999544564099E-7</v>
      </c>
      <c r="E2837" s="7">
        <v>1.0652654872613601</v>
      </c>
      <c r="F2837" s="7">
        <v>8.7887212240471096E-6</v>
      </c>
    </row>
    <row r="2838" spans="1:6" x14ac:dyDescent="0.2">
      <c r="A2838" s="9" t="s">
        <v>3795</v>
      </c>
      <c r="B2838" s="8" t="s">
        <v>3796</v>
      </c>
      <c r="C2838" s="7">
        <v>1.3928769017739899</v>
      </c>
      <c r="D2838" s="7">
        <v>2.04078797444617E-5</v>
      </c>
      <c r="E2838" s="7">
        <v>1.00301714098825</v>
      </c>
      <c r="F2838" s="7">
        <v>3.2899611425218499E-3</v>
      </c>
    </row>
    <row r="2839" spans="1:6" x14ac:dyDescent="0.2">
      <c r="A2839" s="9" t="s">
        <v>3797</v>
      </c>
      <c r="B2839" s="8" t="s">
        <v>3798</v>
      </c>
      <c r="C2839" s="7">
        <v>1.1167818419158499</v>
      </c>
      <c r="D2839" s="7">
        <v>4.0293057060222697E-3</v>
      </c>
      <c r="E2839" s="7">
        <v>0.61095575250746603</v>
      </c>
      <c r="F2839" s="7">
        <v>0.16179569979955599</v>
      </c>
    </row>
    <row r="2840" spans="1:6" x14ac:dyDescent="0.2">
      <c r="A2840" s="9" t="s">
        <v>3799</v>
      </c>
      <c r="B2840" s="8" t="s">
        <v>3800</v>
      </c>
      <c r="C2840" s="7">
        <v>2.0433484198185798</v>
      </c>
      <c r="D2840" s="7">
        <v>1.5287356629778399E-12</v>
      </c>
      <c r="E2840" s="7">
        <v>1.14763588215374</v>
      </c>
      <c r="F2840" s="7">
        <v>1.5245377090005001E-3</v>
      </c>
    </row>
    <row r="2841" spans="1:6" x14ac:dyDescent="0.2">
      <c r="A2841" s="9" t="s">
        <v>3801</v>
      </c>
      <c r="C2841" s="7">
        <v>3.1309092131100599E-2</v>
      </c>
      <c r="D2841" s="7">
        <v>0.94000745652596396</v>
      </c>
      <c r="E2841" s="7">
        <v>0.46606663874658</v>
      </c>
      <c r="F2841" s="7">
        <v>9.7187711282548606E-2</v>
      </c>
    </row>
    <row r="2842" spans="1:6" x14ac:dyDescent="0.2">
      <c r="A2842" s="9" t="s">
        <v>3802</v>
      </c>
      <c r="C2842" s="7">
        <v>0.59961010461337305</v>
      </c>
      <c r="D2842" s="7">
        <v>0.112656488056826</v>
      </c>
      <c r="E2842" s="7">
        <v>0.54193431588804397</v>
      </c>
      <c r="F2842" s="7">
        <v>0.136327175352811</v>
      </c>
    </row>
    <row r="2843" spans="1:6" x14ac:dyDescent="0.2">
      <c r="A2843" s="9" t="s">
        <v>3803</v>
      </c>
      <c r="C2843" s="7">
        <v>2.6239972946767902</v>
      </c>
      <c r="D2843" s="7">
        <v>3.0468692725361999E-15</v>
      </c>
      <c r="E2843" s="7">
        <v>2.1976984064368201</v>
      </c>
      <c r="F2843" s="7">
        <v>4.1714374091258802E-12</v>
      </c>
    </row>
    <row r="2844" spans="1:6" x14ac:dyDescent="0.2">
      <c r="A2844" s="9" t="s">
        <v>3804</v>
      </c>
      <c r="C2844" s="7">
        <v>1.1363761893491899</v>
      </c>
      <c r="D2844" s="7">
        <v>1.97272486528917E-11</v>
      </c>
      <c r="E2844" s="7">
        <v>1.30973064658425</v>
      </c>
      <c r="F2844" s="7">
        <v>1.1699877249538099E-10</v>
      </c>
    </row>
    <row r="2845" spans="1:6" x14ac:dyDescent="0.2">
      <c r="A2845" s="9" t="s">
        <v>3805</v>
      </c>
      <c r="B2845" s="8" t="s">
        <v>3806</v>
      </c>
      <c r="C2845" s="7">
        <v>-0.32254211133205302</v>
      </c>
      <c r="D2845" s="7">
        <v>0.57099060826610004</v>
      </c>
      <c r="E2845" s="7">
        <v>1.9210779069727499</v>
      </c>
      <c r="F2845" s="7">
        <v>4.8788435335276795E-7</v>
      </c>
    </row>
    <row r="2846" spans="1:6" x14ac:dyDescent="0.2">
      <c r="A2846" s="9" t="s">
        <v>3807</v>
      </c>
      <c r="C2846" s="7">
        <v>0.87528587214736997</v>
      </c>
      <c r="D2846" s="7">
        <v>2.5675703787436501E-6</v>
      </c>
      <c r="E2846" s="7">
        <v>0.74366219563943503</v>
      </c>
      <c r="F2846" s="7">
        <v>1.6070486901167299E-4</v>
      </c>
    </row>
    <row r="2847" spans="1:6" x14ac:dyDescent="0.2">
      <c r="A2847" s="9" t="s">
        <v>3808</v>
      </c>
      <c r="C2847" s="7">
        <v>0.61944403506924295</v>
      </c>
      <c r="D2847" s="7">
        <v>8.6273523686804798E-3</v>
      </c>
      <c r="E2847" s="7">
        <v>0.60767678482257204</v>
      </c>
      <c r="F2847" s="7">
        <v>8.3485384071329705E-3</v>
      </c>
    </row>
    <row r="2848" spans="1:6" x14ac:dyDescent="0.2">
      <c r="A2848" s="9" t="s">
        <v>3809</v>
      </c>
      <c r="C2848" s="7">
        <v>0.93786366863217197</v>
      </c>
      <c r="D2848" s="7">
        <v>5.9107379469305003E-3</v>
      </c>
      <c r="E2848" s="7">
        <v>0.885179708655491</v>
      </c>
      <c r="F2848" s="7">
        <v>1.12612526662892E-2</v>
      </c>
    </row>
    <row r="2849" spans="1:6" x14ac:dyDescent="0.2">
      <c r="A2849" s="9" t="s">
        <v>3810</v>
      </c>
      <c r="C2849" s="7">
        <v>0.31024754798387999</v>
      </c>
      <c r="D2849" s="7">
        <v>0.59856620603203903</v>
      </c>
      <c r="E2849" s="7">
        <v>1.0360297743839699</v>
      </c>
      <c r="F2849" s="7">
        <v>3.16438363979566E-2</v>
      </c>
    </row>
    <row r="2850" spans="1:6" x14ac:dyDescent="0.2">
      <c r="A2850" s="9" t="s">
        <v>3811</v>
      </c>
      <c r="C2850" s="7">
        <v>0.472397403402954</v>
      </c>
      <c r="D2850" s="7">
        <v>0.17757189022109399</v>
      </c>
      <c r="E2850" s="7">
        <v>0.85581635121648802</v>
      </c>
      <c r="F2850" s="7">
        <v>1.1061940956463401E-2</v>
      </c>
    </row>
    <row r="2851" spans="1:6" x14ac:dyDescent="0.2">
      <c r="A2851" s="9" t="s">
        <v>3812</v>
      </c>
      <c r="C2851" s="7">
        <v>-0.50556086645105902</v>
      </c>
      <c r="D2851" s="7">
        <v>0.25487493489746599</v>
      </c>
      <c r="E2851" s="7">
        <v>-1.59489860486635</v>
      </c>
      <c r="F2851" s="7">
        <v>3.5828916594135E-5</v>
      </c>
    </row>
    <row r="2852" spans="1:6" x14ac:dyDescent="0.2">
      <c r="A2852" s="9" t="s">
        <v>3813</v>
      </c>
      <c r="B2852" s="8" t="s">
        <v>3814</v>
      </c>
      <c r="C2852" s="7">
        <v>-0.64850226169471004</v>
      </c>
      <c r="D2852" s="7">
        <v>0.10090892828424899</v>
      </c>
      <c r="E2852" s="7">
        <v>-1.64206481112619</v>
      </c>
      <c r="F2852" s="7">
        <v>3.4527995998801897E-5</v>
      </c>
    </row>
    <row r="2853" spans="1:6" x14ac:dyDescent="0.2">
      <c r="A2853" s="9" t="s">
        <v>3815</v>
      </c>
      <c r="C2853" s="7">
        <v>-0.51301571018430403</v>
      </c>
      <c r="D2853" s="7">
        <v>0.24031139209831601</v>
      </c>
      <c r="E2853" s="7">
        <v>-1.6522765087354501</v>
      </c>
      <c r="F2853" s="7">
        <v>2.8142077259004901E-5</v>
      </c>
    </row>
    <row r="2854" spans="1:6" x14ac:dyDescent="0.2">
      <c r="A2854" s="9" t="s">
        <v>3816</v>
      </c>
      <c r="C2854" s="7">
        <v>-1.19569649516389</v>
      </c>
      <c r="D2854" s="7">
        <v>5.9752506015433504E-3</v>
      </c>
      <c r="E2854" s="7">
        <v>0.47326822559050202</v>
      </c>
      <c r="F2854" s="7">
        <v>0.31068576355240002</v>
      </c>
    </row>
    <row r="2855" spans="1:6" x14ac:dyDescent="0.2">
      <c r="A2855" s="9" t="s">
        <v>3817</v>
      </c>
      <c r="C2855" s="7">
        <v>-0.97589516555718003</v>
      </c>
      <c r="D2855" s="7">
        <v>4.9483800191703502E-2</v>
      </c>
      <c r="E2855" s="7">
        <v>0.19564874317976999</v>
      </c>
      <c r="F2855" s="7">
        <v>0.73248922922682802</v>
      </c>
    </row>
    <row r="2856" spans="1:6" x14ac:dyDescent="0.2">
      <c r="A2856" s="9" t="s">
        <v>3818</v>
      </c>
      <c r="C2856" s="7">
        <v>-0.53944428649194698</v>
      </c>
      <c r="D2856" s="7">
        <v>0.258018477890396</v>
      </c>
      <c r="E2856" s="7">
        <v>0.11020111684154101</v>
      </c>
      <c r="F2856" s="7">
        <v>0.84891635133615295</v>
      </c>
    </row>
    <row r="2857" spans="1:6" x14ac:dyDescent="0.2">
      <c r="A2857" s="9" t="s">
        <v>3819</v>
      </c>
      <c r="C2857" s="7">
        <v>-0.83675553824015203</v>
      </c>
      <c r="D2857" s="7">
        <v>0.109459633120045</v>
      </c>
      <c r="E2857" s="7">
        <v>0.18832607012147401</v>
      </c>
      <c r="F2857" s="7">
        <v>0.74236744275551003</v>
      </c>
    </row>
    <row r="2858" spans="1:6" x14ac:dyDescent="0.2">
      <c r="A2858" s="9" t="s">
        <v>3820</v>
      </c>
      <c r="B2858" s="8" t="s">
        <v>3821</v>
      </c>
      <c r="C2858" s="7">
        <v>-0.81303918453678203</v>
      </c>
      <c r="D2858" s="7">
        <v>2.67489081021271E-5</v>
      </c>
      <c r="E2858" s="7">
        <v>0.54115498503014703</v>
      </c>
      <c r="F2858" s="7">
        <v>3.9036793811735901E-2</v>
      </c>
    </row>
    <row r="2859" spans="1:6" x14ac:dyDescent="0.2">
      <c r="A2859" s="9" t="s">
        <v>3822</v>
      </c>
      <c r="B2859" s="8" t="s">
        <v>3823</v>
      </c>
      <c r="C2859" s="7">
        <v>0.41720298040064502</v>
      </c>
      <c r="D2859" s="7">
        <v>0.14614974490570101</v>
      </c>
      <c r="E2859" s="7">
        <v>-1.1591835235419501</v>
      </c>
      <c r="F2859" s="7">
        <v>3.5885321232677901E-6</v>
      </c>
    </row>
    <row r="2860" spans="1:6" x14ac:dyDescent="0.2">
      <c r="A2860" s="9" t="s">
        <v>3824</v>
      </c>
      <c r="B2860" s="8" t="s">
        <v>3825</v>
      </c>
      <c r="C2860" s="7">
        <v>-0.483638153636123</v>
      </c>
      <c r="D2860" s="7">
        <v>0.46115953360357897</v>
      </c>
      <c r="E2860" s="7">
        <v>-0.32663346375407598</v>
      </c>
      <c r="F2860" s="7">
        <v>0.58437221285828</v>
      </c>
    </row>
    <row r="2861" spans="1:6" x14ac:dyDescent="0.2">
      <c r="A2861" s="9" t="s">
        <v>3826</v>
      </c>
      <c r="B2861" s="8" t="s">
        <v>3827</v>
      </c>
      <c r="C2861" s="7">
        <v>-0.50560275348384498</v>
      </c>
      <c r="D2861" s="7">
        <v>0.32045285110166699</v>
      </c>
      <c r="E2861" s="7">
        <v>-0.54886848130976995</v>
      </c>
      <c r="F2861" s="7">
        <v>0.239863826764906</v>
      </c>
    </row>
    <row r="2862" spans="1:6" x14ac:dyDescent="0.2">
      <c r="A2862" s="9" t="s">
        <v>3828</v>
      </c>
      <c r="B2862" s="8" t="s">
        <v>3829</v>
      </c>
      <c r="C2862" s="7">
        <v>-0.30728601602222</v>
      </c>
      <c r="D2862" s="7">
        <v>0.61887805356265502</v>
      </c>
      <c r="E2862" s="7">
        <v>0.308894540632766</v>
      </c>
      <c r="F2862" s="7">
        <v>0.65785302005459001</v>
      </c>
    </row>
    <row r="2863" spans="1:6" x14ac:dyDescent="0.2">
      <c r="A2863" s="9" t="s">
        <v>3830</v>
      </c>
      <c r="B2863" s="8" t="s">
        <v>3831</v>
      </c>
      <c r="C2863" s="7">
        <v>-5.9099728017766702E-2</v>
      </c>
      <c r="D2863" s="7">
        <v>0.89752920526851299</v>
      </c>
      <c r="E2863" s="7">
        <v>-9.1538262466374906E-2</v>
      </c>
      <c r="F2863" s="7">
        <v>0.86413901995155296</v>
      </c>
    </row>
    <row r="2864" spans="1:6" x14ac:dyDescent="0.2">
      <c r="A2864" s="9" t="s">
        <v>3832</v>
      </c>
      <c r="B2864" s="8" t="s">
        <v>3833</v>
      </c>
      <c r="C2864" s="7">
        <v>-0.16754064734523699</v>
      </c>
      <c r="D2864" s="7">
        <v>0.51664387304360404</v>
      </c>
      <c r="E2864" s="7">
        <v>0.53032126380323596</v>
      </c>
      <c r="F2864" s="7">
        <v>1.6952054882812002E-2</v>
      </c>
    </row>
    <row r="2865" spans="1:6" x14ac:dyDescent="0.2">
      <c r="A2865" s="9" t="s">
        <v>3834</v>
      </c>
      <c r="C2865" s="7">
        <v>-1.53389266619543</v>
      </c>
      <c r="D2865" s="7">
        <v>8.8215745568985399E-3</v>
      </c>
      <c r="E2865" s="7">
        <v>0.49452625157476598</v>
      </c>
      <c r="F2865" s="7">
        <v>0.30546556523289897</v>
      </c>
    </row>
    <row r="2866" spans="1:6" x14ac:dyDescent="0.2">
      <c r="A2866" s="9" t="s">
        <v>3835</v>
      </c>
      <c r="C2866" s="7">
        <v>1.41586887510579</v>
      </c>
      <c r="D2866" s="7">
        <v>3.48932765559568E-6</v>
      </c>
      <c r="E2866" s="7">
        <v>1.08189423929909</v>
      </c>
      <c r="F2866" s="7">
        <v>5.8946043905427404E-4</v>
      </c>
    </row>
    <row r="2867" spans="1:6" x14ac:dyDescent="0.2">
      <c r="A2867" s="9" t="s">
        <v>3836</v>
      </c>
      <c r="B2867" s="8" t="s">
        <v>3837</v>
      </c>
      <c r="C2867" s="7">
        <v>-1.97779551383644</v>
      </c>
      <c r="D2867" s="7">
        <v>1.1189907977251701E-19</v>
      </c>
      <c r="E2867" s="7">
        <v>0.59213468201383301</v>
      </c>
      <c r="F2867" s="7">
        <v>1.6196454921714199E-4</v>
      </c>
    </row>
    <row r="2868" spans="1:6" x14ac:dyDescent="0.2">
      <c r="A2868" s="9" t="s">
        <v>3838</v>
      </c>
      <c r="B2868" s="8" t="s">
        <v>3839</v>
      </c>
      <c r="C2868" s="7">
        <v>-2.08524419366957</v>
      </c>
      <c r="D2868" s="7">
        <v>9.0396840149174099E-13</v>
      </c>
      <c r="E2868" s="7">
        <v>0.82014312525395805</v>
      </c>
      <c r="F2868" s="7">
        <v>5.0826782294705903E-3</v>
      </c>
    </row>
    <row r="2869" spans="1:6" x14ac:dyDescent="0.2">
      <c r="A2869" s="9" t="s">
        <v>3840</v>
      </c>
      <c r="B2869" s="8" t="s">
        <v>3841</v>
      </c>
      <c r="C2869" s="7">
        <v>-2.2740217291917402</v>
      </c>
      <c r="D2869" s="7">
        <v>1.2431167824116001E-12</v>
      </c>
      <c r="E2869" s="7">
        <v>1.1693965544342499</v>
      </c>
      <c r="F2869" s="7">
        <v>1.55909106025337E-5</v>
      </c>
    </row>
    <row r="2870" spans="1:6" x14ac:dyDescent="0.2">
      <c r="A2870" s="9" t="s">
        <v>3842</v>
      </c>
      <c r="B2870" s="8" t="s">
        <v>3843</v>
      </c>
      <c r="C2870" s="7">
        <v>-2.0702829889876502</v>
      </c>
      <c r="D2870" s="7">
        <v>2.6289657003589799E-11</v>
      </c>
      <c r="E2870" s="7">
        <v>1.4587474199013599</v>
      </c>
      <c r="F2870" s="7">
        <v>3.24132422377303E-16</v>
      </c>
    </row>
    <row r="2871" spans="1:6" x14ac:dyDescent="0.2">
      <c r="A2871" s="9" t="s">
        <v>3844</v>
      </c>
      <c r="B2871" s="8" t="s">
        <v>3845</v>
      </c>
      <c r="C2871" s="7">
        <v>0.28681035306384101</v>
      </c>
      <c r="D2871" s="7">
        <v>0.496589021834561</v>
      </c>
      <c r="E2871" s="7">
        <v>1.4090476151859801</v>
      </c>
      <c r="F2871" s="7">
        <v>7.8702963413445493E-6</v>
      </c>
    </row>
    <row r="2872" spans="1:6" x14ac:dyDescent="0.2">
      <c r="A2872" s="9" t="s">
        <v>3846</v>
      </c>
      <c r="B2872" s="8" t="s">
        <v>3847</v>
      </c>
      <c r="C2872" s="7">
        <v>2.2655049984466999</v>
      </c>
      <c r="D2872" s="7">
        <v>1.1775493238781599E-3</v>
      </c>
      <c r="E2872" s="7">
        <v>0.88331334181584298</v>
      </c>
      <c r="F2872" s="7">
        <v>0.32919053601662801</v>
      </c>
    </row>
    <row r="2873" spans="1:6" x14ac:dyDescent="0.2">
      <c r="A2873" s="9" t="s">
        <v>3848</v>
      </c>
      <c r="B2873" s="8" t="s">
        <v>3849</v>
      </c>
      <c r="C2873" s="7">
        <v>3.2833525295485901</v>
      </c>
      <c r="D2873" s="7">
        <v>1.07469166935787E-8</v>
      </c>
      <c r="E2873" s="7">
        <v>-2.36483937108669E-2</v>
      </c>
      <c r="F2873" s="7">
        <v>0.98168814830301798</v>
      </c>
    </row>
    <row r="2874" spans="1:6" x14ac:dyDescent="0.2">
      <c r="A2874" s="9" t="s">
        <v>3850</v>
      </c>
      <c r="B2874" s="8" t="s">
        <v>3851</v>
      </c>
      <c r="C2874" s="7">
        <v>0.906659158325958</v>
      </c>
      <c r="D2874" s="7">
        <v>3.1350598654194199E-2</v>
      </c>
      <c r="E2874" s="7">
        <v>1.2435940387000199</v>
      </c>
      <c r="F2874" s="7">
        <v>1.51853727003146E-3</v>
      </c>
    </row>
    <row r="2875" spans="1:6" x14ac:dyDescent="0.2">
      <c r="A2875" s="9" t="s">
        <v>3852</v>
      </c>
      <c r="B2875" s="8" t="s">
        <v>3853</v>
      </c>
      <c r="C2875" s="7">
        <v>-0.54628035641504002</v>
      </c>
      <c r="D2875" s="7">
        <v>0.42351064564284702</v>
      </c>
      <c r="E2875" s="7">
        <v>-0.35905178676077298</v>
      </c>
      <c r="F2875" s="7">
        <v>0.61242655029996496</v>
      </c>
    </row>
    <row r="2876" spans="1:6" x14ac:dyDescent="0.2">
      <c r="A2876" s="9" t="s">
        <v>3854</v>
      </c>
      <c r="B2876" s="8" t="s">
        <v>3855</v>
      </c>
      <c r="C2876" s="7">
        <v>-1.24300181665264</v>
      </c>
      <c r="D2876" s="7">
        <v>1.00597130144348E-2</v>
      </c>
      <c r="E2876" s="7">
        <v>-0.39185102900013902</v>
      </c>
      <c r="F2876" s="7">
        <v>0.47444730412264402</v>
      </c>
    </row>
    <row r="2877" spans="1:6" x14ac:dyDescent="0.2">
      <c r="A2877" s="9" t="s">
        <v>3856</v>
      </c>
      <c r="B2877" s="8" t="s">
        <v>3857</v>
      </c>
      <c r="C2877" s="7">
        <v>-0.34497458476190801</v>
      </c>
      <c r="D2877" s="7">
        <v>0.55758876887897602</v>
      </c>
      <c r="E2877" s="7">
        <v>-0.54615207405366195</v>
      </c>
      <c r="F2877" s="7">
        <v>0.35453490571221902</v>
      </c>
    </row>
    <row r="2878" spans="1:6" x14ac:dyDescent="0.2">
      <c r="A2878" s="9" t="s">
        <v>3858</v>
      </c>
      <c r="B2878" s="8" t="s">
        <v>3859</v>
      </c>
      <c r="C2878" s="7">
        <v>-0.66036313513008305</v>
      </c>
      <c r="D2878" s="7">
        <v>0.198544014683254</v>
      </c>
      <c r="E2878" s="7">
        <v>-0.61142099203684996</v>
      </c>
      <c r="F2878" s="7">
        <v>0.25022999976424398</v>
      </c>
    </row>
    <row r="2879" spans="1:6" x14ac:dyDescent="0.2">
      <c r="A2879" s="9" t="s">
        <v>3860</v>
      </c>
      <c r="B2879" s="8" t="s">
        <v>3861</v>
      </c>
      <c r="C2879" s="7">
        <v>-1.44059261056803</v>
      </c>
      <c r="D2879" s="7">
        <v>1.25625032121024E-3</v>
      </c>
      <c r="E2879" s="7">
        <v>-1.1137337818348401</v>
      </c>
      <c r="F2879" s="7">
        <v>1.33751105976925E-2</v>
      </c>
    </row>
    <row r="2880" spans="1:6" x14ac:dyDescent="0.2">
      <c r="A2880" s="9" t="s">
        <v>3862</v>
      </c>
      <c r="B2880" s="8" t="s">
        <v>3863</v>
      </c>
      <c r="C2880" s="7">
        <v>-0.89329405354385005</v>
      </c>
      <c r="D2880" s="7">
        <v>8.6185189534395398E-2</v>
      </c>
      <c r="E2880" s="7">
        <v>-1.22711747571228</v>
      </c>
      <c r="F2880" s="7">
        <v>2.75116575798427E-2</v>
      </c>
    </row>
    <row r="2881" spans="1:6" x14ac:dyDescent="0.2">
      <c r="A2881" s="9" t="s">
        <v>3864</v>
      </c>
      <c r="B2881" s="8" t="s">
        <v>3865</v>
      </c>
      <c r="C2881" s="7">
        <v>-1.66098978747604</v>
      </c>
      <c r="D2881" s="7">
        <v>8.3016985316104497E-5</v>
      </c>
      <c r="E2881" s="7">
        <v>-0.94127497371045599</v>
      </c>
      <c r="F2881" s="7">
        <v>2.19146009181099E-2</v>
      </c>
    </row>
    <row r="2882" spans="1:6" x14ac:dyDescent="0.2">
      <c r="A2882" s="9" t="s">
        <v>3866</v>
      </c>
      <c r="B2882" s="8" t="s">
        <v>3867</v>
      </c>
      <c r="C2882" s="7">
        <v>-1.22095333535241</v>
      </c>
      <c r="D2882" s="7">
        <v>4.4993302791469601E-3</v>
      </c>
      <c r="E2882" s="7">
        <v>-0.61825332209282602</v>
      </c>
      <c r="F2882" s="7">
        <v>0.107068594716429</v>
      </c>
    </row>
    <row r="2883" spans="1:6" x14ac:dyDescent="0.2">
      <c r="A2883" s="9" t="s">
        <v>3868</v>
      </c>
      <c r="C2883" s="7">
        <v>0.61109881143584599</v>
      </c>
      <c r="D2883" s="7">
        <v>0.158914463148635</v>
      </c>
      <c r="E2883" s="7">
        <v>1.62513898528669</v>
      </c>
      <c r="F2883" s="7">
        <v>5.2197329748868799E-4</v>
      </c>
    </row>
    <row r="2884" spans="1:6" x14ac:dyDescent="0.2">
      <c r="A2884" s="9" t="s">
        <v>3869</v>
      </c>
      <c r="C2884" s="7">
        <v>-0.46507162368094102</v>
      </c>
      <c r="D2884" s="7">
        <v>0.21812446459711199</v>
      </c>
      <c r="E2884" s="7">
        <v>-0.52349466685949297</v>
      </c>
      <c r="F2884" s="7">
        <v>8.8003603791272395E-2</v>
      </c>
    </row>
    <row r="2885" spans="1:6" x14ac:dyDescent="0.2">
      <c r="A2885" s="9" t="s">
        <v>3870</v>
      </c>
      <c r="C2885" s="7">
        <v>0.172054437304869</v>
      </c>
      <c r="D2885" s="7">
        <v>0.70920590456684895</v>
      </c>
      <c r="E2885" s="7">
        <v>8.3548866297549398E-3</v>
      </c>
      <c r="F2885" s="7">
        <v>0.98698219379388297</v>
      </c>
    </row>
    <row r="2886" spans="1:6" x14ac:dyDescent="0.2">
      <c r="A2886" s="9" t="s">
        <v>3871</v>
      </c>
      <c r="C2886" s="7">
        <v>-0.27411193553458701</v>
      </c>
      <c r="D2886" s="7">
        <v>0.56328296816132195</v>
      </c>
      <c r="E2886" s="7">
        <v>0.10158304451861901</v>
      </c>
      <c r="F2886" s="7">
        <v>0.82465516178357601</v>
      </c>
    </row>
    <row r="2887" spans="1:6" x14ac:dyDescent="0.2">
      <c r="A2887" s="9" t="s">
        <v>3872</v>
      </c>
      <c r="C2887" s="7">
        <v>0.17336430962498101</v>
      </c>
      <c r="D2887" s="7">
        <v>0.525484254768675</v>
      </c>
      <c r="E2887" s="7">
        <v>0.42067501252515599</v>
      </c>
      <c r="F2887" s="7">
        <v>6.25049923691849E-2</v>
      </c>
    </row>
    <row r="2888" spans="1:6" x14ac:dyDescent="0.2">
      <c r="A2888" s="9" t="s">
        <v>3873</v>
      </c>
      <c r="C2888" s="7">
        <v>-0.30545876226527802</v>
      </c>
      <c r="D2888" s="7">
        <v>0.57534862402626397</v>
      </c>
      <c r="E2888" s="7">
        <v>0.36105788640095499</v>
      </c>
      <c r="F2888" s="7">
        <v>0.450926426581298</v>
      </c>
    </row>
    <row r="2889" spans="1:6" x14ac:dyDescent="0.2">
      <c r="A2889" s="9" t="s">
        <v>3874</v>
      </c>
      <c r="C2889" s="7">
        <v>-0.59284014488029901</v>
      </c>
      <c r="D2889" s="7">
        <v>6.7928420278138293E-2</v>
      </c>
      <c r="E2889" s="7">
        <v>-0.20678394341183501</v>
      </c>
      <c r="F2889" s="7">
        <v>0.52222220448631196</v>
      </c>
    </row>
    <row r="2890" spans="1:6" x14ac:dyDescent="0.2">
      <c r="A2890" s="9" t="s">
        <v>3875</v>
      </c>
      <c r="C2890" s="7">
        <v>-0.33843142576553098</v>
      </c>
      <c r="D2890" s="7">
        <v>0.25811305615032898</v>
      </c>
      <c r="E2890" s="7">
        <v>-0.48379187925907002</v>
      </c>
      <c r="F2890" s="7">
        <v>0.143302643180754</v>
      </c>
    </row>
    <row r="2891" spans="1:6" x14ac:dyDescent="0.2">
      <c r="A2891" s="9" t="s">
        <v>3876</v>
      </c>
      <c r="C2891" s="7">
        <v>0.56837530515573198</v>
      </c>
      <c r="D2891" s="7">
        <v>2.4890898585600801E-3</v>
      </c>
      <c r="E2891" s="7">
        <v>8.9893119599516805E-2</v>
      </c>
      <c r="F2891" s="7">
        <v>0.79064581069738904</v>
      </c>
    </row>
    <row r="2892" spans="1:6" x14ac:dyDescent="0.2">
      <c r="A2892" s="9" t="s">
        <v>3877</v>
      </c>
      <c r="C2892" s="7">
        <v>0.50377532920591195</v>
      </c>
      <c r="D2892" s="7">
        <v>1.07155090520475E-2</v>
      </c>
      <c r="E2892" s="7">
        <v>0.13548780550734199</v>
      </c>
      <c r="F2892" s="7">
        <v>0.74511429112824701</v>
      </c>
    </row>
    <row r="2893" spans="1:6" x14ac:dyDescent="0.2">
      <c r="A2893" s="9" t="s">
        <v>3878</v>
      </c>
      <c r="C2893" s="7">
        <v>0.58930170952770899</v>
      </c>
      <c r="D2893" s="7">
        <v>2.8783213304036901E-5</v>
      </c>
      <c r="E2893" s="7">
        <v>0.126761488503363</v>
      </c>
      <c r="F2893" s="7">
        <v>0.38394364247671198</v>
      </c>
    </row>
    <row r="2894" spans="1:6" x14ac:dyDescent="0.2">
      <c r="A2894" s="9" t="s">
        <v>3879</v>
      </c>
      <c r="C2894" s="7">
        <v>0.64365868140360205</v>
      </c>
      <c r="D2894" s="7">
        <v>1.6219190103141999E-6</v>
      </c>
      <c r="E2894" s="7">
        <v>0.505708910188164</v>
      </c>
      <c r="F2894" s="7">
        <v>3.5461199767686102E-10</v>
      </c>
    </row>
    <row r="2895" spans="1:6" x14ac:dyDescent="0.2">
      <c r="A2895" s="9" t="s">
        <v>3880</v>
      </c>
      <c r="B2895" s="8" t="s">
        <v>3881</v>
      </c>
      <c r="C2895" s="7">
        <v>0.11367443622373199</v>
      </c>
      <c r="D2895" s="7">
        <v>0.49877727543235201</v>
      </c>
      <c r="E2895" s="7">
        <v>0.185557785579792</v>
      </c>
      <c r="F2895" s="7">
        <v>0.16724071109281199</v>
      </c>
    </row>
    <row r="2896" spans="1:6" x14ac:dyDescent="0.2">
      <c r="A2896" s="9" t="s">
        <v>3882</v>
      </c>
      <c r="B2896" s="8" t="s">
        <v>3883</v>
      </c>
      <c r="C2896" s="7">
        <v>1.0456268937036799</v>
      </c>
      <c r="D2896" s="7">
        <v>1.2867308561797999E-6</v>
      </c>
      <c r="E2896" s="7">
        <v>1.04211218314774</v>
      </c>
      <c r="F2896" s="7">
        <v>1.15134489786918E-5</v>
      </c>
    </row>
    <row r="2897" spans="1:6" x14ac:dyDescent="0.2">
      <c r="A2897" s="9" t="s">
        <v>3884</v>
      </c>
      <c r="C2897" s="7">
        <v>0.57899485887296598</v>
      </c>
      <c r="D2897" s="7">
        <v>1.7286440676880101E-7</v>
      </c>
      <c r="E2897" s="7">
        <v>0.65063180426174405</v>
      </c>
      <c r="F2897" s="7">
        <v>3.38409376568913E-6</v>
      </c>
    </row>
    <row r="2898" spans="1:6" x14ac:dyDescent="0.2">
      <c r="A2898" s="9" t="s">
        <v>3885</v>
      </c>
      <c r="C2898" s="7">
        <v>0.23107293830357001</v>
      </c>
      <c r="D2898" s="7">
        <v>0.366123316900134</v>
      </c>
      <c r="E2898" s="7">
        <v>0.56382408078136603</v>
      </c>
      <c r="F2898" s="7">
        <v>5.3854118387995304E-3</v>
      </c>
    </row>
    <row r="2899" spans="1:6" x14ac:dyDescent="0.2">
      <c r="A2899" s="9" t="s">
        <v>3886</v>
      </c>
      <c r="C2899" s="7">
        <v>-1.88588713370254</v>
      </c>
      <c r="D2899" s="7">
        <v>2.5675703787436501E-6</v>
      </c>
      <c r="E2899" s="7">
        <v>-0.75312784092045704</v>
      </c>
      <c r="F2899" s="7">
        <v>6.4698616024656003E-3</v>
      </c>
    </row>
    <row r="2900" spans="1:6" x14ac:dyDescent="0.2">
      <c r="A2900" s="9" t="s">
        <v>3887</v>
      </c>
      <c r="C2900" s="7">
        <v>-1.15351549624337</v>
      </c>
      <c r="D2900" s="7">
        <v>8.7173809835346203E-4</v>
      </c>
      <c r="E2900" s="7">
        <v>-0.46731988404588398</v>
      </c>
      <c r="F2900" s="7">
        <v>0.18875899805424101</v>
      </c>
    </row>
    <row r="2901" spans="1:6" x14ac:dyDescent="0.2">
      <c r="A2901" s="9" t="s">
        <v>3888</v>
      </c>
      <c r="C2901" s="7">
        <v>-1.1701762534012701</v>
      </c>
      <c r="D2901" s="7">
        <v>1.9573528083303E-2</v>
      </c>
      <c r="E2901" s="7">
        <v>-0.60384546737281997</v>
      </c>
      <c r="F2901" s="7">
        <v>0.25253109229568499</v>
      </c>
    </row>
    <row r="2902" spans="1:6" x14ac:dyDescent="0.2">
      <c r="A2902" s="9" t="s">
        <v>3889</v>
      </c>
      <c r="C2902" s="7">
        <v>-1.38548985186199</v>
      </c>
      <c r="D2902" s="7">
        <v>1.71708802593778E-2</v>
      </c>
      <c r="E2902" s="7">
        <v>-0.58393966855426505</v>
      </c>
      <c r="F2902" s="7">
        <v>0.32353806807241398</v>
      </c>
    </row>
    <row r="2903" spans="1:6" x14ac:dyDescent="0.2">
      <c r="A2903" s="9" t="s">
        <v>3890</v>
      </c>
      <c r="C2903" s="7">
        <v>-0.59060679755623602</v>
      </c>
      <c r="D2903" s="7">
        <v>0.24127281375479301</v>
      </c>
      <c r="E2903" s="7">
        <v>0.18968445726567201</v>
      </c>
      <c r="F2903" s="7">
        <v>0.648176826167153</v>
      </c>
    </row>
    <row r="2904" spans="1:6" x14ac:dyDescent="0.2">
      <c r="A2904" s="9" t="s">
        <v>3891</v>
      </c>
      <c r="C2904" s="7">
        <v>0.229054280879077</v>
      </c>
      <c r="D2904" s="7">
        <v>0.85006047375543003</v>
      </c>
      <c r="E2904" s="7">
        <v>0.309663281042657</v>
      </c>
      <c r="F2904" s="7">
        <v>0.79106901247531303</v>
      </c>
    </row>
    <row r="2905" spans="1:6" x14ac:dyDescent="0.2">
      <c r="A2905" s="9" t="s">
        <v>3892</v>
      </c>
      <c r="C2905" s="7">
        <v>0.45003898947079801</v>
      </c>
      <c r="D2905" s="7">
        <v>0.30020500690136398</v>
      </c>
      <c r="E2905" s="7">
        <v>0.57599328905056002</v>
      </c>
      <c r="F2905" s="7">
        <v>0.15186201739428201</v>
      </c>
    </row>
    <row r="2906" spans="1:6" x14ac:dyDescent="0.2">
      <c r="A2906" s="9" t="s">
        <v>3893</v>
      </c>
      <c r="C2906" s="7">
        <v>0.436773835215582</v>
      </c>
      <c r="D2906" s="7">
        <v>0.44013723842056601</v>
      </c>
      <c r="E2906" s="7">
        <v>0.33363541823443998</v>
      </c>
      <c r="F2906" s="7">
        <v>0.57542314840255204</v>
      </c>
    </row>
    <row r="2907" spans="1:6" x14ac:dyDescent="0.2">
      <c r="A2907" s="9" t="s">
        <v>3894</v>
      </c>
      <c r="C2907" s="7">
        <v>0.45611209426920002</v>
      </c>
      <c r="D2907" s="7">
        <v>0.41613101744954401</v>
      </c>
      <c r="E2907" s="7">
        <v>0.55361276571303797</v>
      </c>
      <c r="F2907" s="7">
        <v>0.27616655336725798</v>
      </c>
    </row>
    <row r="2908" spans="1:6" x14ac:dyDescent="0.2">
      <c r="A2908" s="9" t="s">
        <v>3895</v>
      </c>
      <c r="C2908" s="7">
        <v>0.53801071158765101</v>
      </c>
      <c r="D2908" s="7">
        <v>0.59660571766287795</v>
      </c>
      <c r="E2908" s="7">
        <v>0.57039906946598895</v>
      </c>
      <c r="F2908" s="7">
        <v>0.56486966183905796</v>
      </c>
    </row>
    <row r="2909" spans="1:6" x14ac:dyDescent="0.2">
      <c r="A2909" s="9" t="s">
        <v>3896</v>
      </c>
      <c r="C2909" s="7">
        <v>1.5237481300890501</v>
      </c>
      <c r="D2909" s="7">
        <v>1.22729072254934E-3</v>
      </c>
      <c r="E2909" s="7">
        <v>0.98528364632617305</v>
      </c>
      <c r="F2909" s="7">
        <v>6.8079184169864804E-2</v>
      </c>
    </row>
    <row r="2910" spans="1:6" x14ac:dyDescent="0.2">
      <c r="A2910" s="9" t="s">
        <v>3897</v>
      </c>
      <c r="B2910" s="8" t="s">
        <v>3898</v>
      </c>
      <c r="C2910" s="7">
        <v>-8.8226093399404095E-3</v>
      </c>
      <c r="D2910" s="7">
        <v>0.98230631606229202</v>
      </c>
      <c r="E2910" s="7">
        <v>0.55286080722507502</v>
      </c>
      <c r="F2910" s="7">
        <v>9.1465624624524094E-2</v>
      </c>
    </row>
    <row r="2911" spans="1:6" x14ac:dyDescent="0.2">
      <c r="A2911" s="9" t="s">
        <v>3899</v>
      </c>
      <c r="C2911" s="7">
        <v>0.81917545585405005</v>
      </c>
      <c r="D2911" s="7">
        <v>4.7146461394283601E-6</v>
      </c>
      <c r="E2911" s="7">
        <v>0.176957432575061</v>
      </c>
      <c r="F2911" s="7">
        <v>0.63665841670024803</v>
      </c>
    </row>
    <row r="2912" spans="1:6" x14ac:dyDescent="0.2">
      <c r="A2912" s="9" t="s">
        <v>3900</v>
      </c>
      <c r="C2912" s="7">
        <v>0.32847951442082401</v>
      </c>
      <c r="D2912" s="7">
        <v>4.8725105733032599E-3</v>
      </c>
      <c r="E2912" s="7">
        <v>5.0076303245243002E-2</v>
      </c>
      <c r="F2912" s="7">
        <v>0.82613906051633301</v>
      </c>
    </row>
    <row r="2913" spans="1:6" x14ac:dyDescent="0.2">
      <c r="A2913" s="9" t="s">
        <v>3901</v>
      </c>
      <c r="C2913" s="7">
        <v>0.80596173819831995</v>
      </c>
      <c r="D2913" s="7">
        <v>1.5192521818723E-2</v>
      </c>
      <c r="E2913" s="7">
        <v>-5.1753695260661002E-2</v>
      </c>
      <c r="F2913" s="7">
        <v>0.908003456757418</v>
      </c>
    </row>
    <row r="2914" spans="1:6" x14ac:dyDescent="0.2">
      <c r="A2914" s="9" t="s">
        <v>3902</v>
      </c>
      <c r="C2914" s="7">
        <v>0.37353498683314201</v>
      </c>
      <c r="D2914" s="7">
        <v>0.28827627670806799</v>
      </c>
      <c r="E2914" s="7">
        <v>-3.7524863457802898E-2</v>
      </c>
      <c r="F2914" s="7">
        <v>0.93092779897264599</v>
      </c>
    </row>
    <row r="2915" spans="1:6" x14ac:dyDescent="0.2">
      <c r="A2915" s="9" t="s">
        <v>3903</v>
      </c>
      <c r="C2915" s="7">
        <v>-0.26852342718479799</v>
      </c>
      <c r="D2915" s="7">
        <v>0.49052050567342498</v>
      </c>
      <c r="E2915" s="7">
        <v>-0.28541740281188799</v>
      </c>
      <c r="F2915" s="7">
        <v>0.49119885205691299</v>
      </c>
    </row>
    <row r="2916" spans="1:6" x14ac:dyDescent="0.2">
      <c r="A2916" s="9" t="s">
        <v>3904</v>
      </c>
      <c r="C2916" s="7">
        <v>-0.27837246124793902</v>
      </c>
      <c r="D2916" s="7">
        <v>0.45976172695434397</v>
      </c>
      <c r="E2916" s="7">
        <v>0.29414108392437799</v>
      </c>
      <c r="F2916" s="7">
        <v>0.43373508754471501</v>
      </c>
    </row>
    <row r="2917" spans="1:6" x14ac:dyDescent="0.2">
      <c r="A2917" s="9" t="s">
        <v>3905</v>
      </c>
      <c r="C2917" s="7">
        <v>-6.1468495546600103E-2</v>
      </c>
      <c r="D2917" s="7">
        <v>0.936367052031153</v>
      </c>
      <c r="E2917" s="7">
        <v>0.18820907945374299</v>
      </c>
      <c r="F2917" s="7">
        <v>0.78174348218475997</v>
      </c>
    </row>
    <row r="2918" spans="1:6" x14ac:dyDescent="0.2">
      <c r="A2918" s="9" t="s">
        <v>3906</v>
      </c>
      <c r="C2918" s="7">
        <v>-0.53559135161785998</v>
      </c>
      <c r="D2918" s="7">
        <v>0.45620206100079502</v>
      </c>
      <c r="E2918" s="7">
        <v>9.43061273756436E-3</v>
      </c>
      <c r="F2918" s="7">
        <v>0.99203583917421601</v>
      </c>
    </row>
    <row r="2919" spans="1:6" x14ac:dyDescent="0.2">
      <c r="A2919" s="9" t="s">
        <v>3907</v>
      </c>
      <c r="B2919" s="8" t="s">
        <v>928</v>
      </c>
      <c r="C2919" s="7">
        <v>-0.62779157247586204</v>
      </c>
      <c r="D2919" s="7">
        <v>0.15010252242368799</v>
      </c>
      <c r="E2919" s="7">
        <v>3.6710381591035998E-2</v>
      </c>
      <c r="F2919" s="7">
        <v>0.94179165485804095</v>
      </c>
    </row>
    <row r="2920" spans="1:6" x14ac:dyDescent="0.2">
      <c r="A2920" s="9" t="s">
        <v>3908</v>
      </c>
      <c r="C2920" s="7">
        <v>-0.96818065862689595</v>
      </c>
      <c r="D2920" s="7">
        <v>5.2918986840974798E-2</v>
      </c>
      <c r="E2920" s="7">
        <v>-0.14679948202167001</v>
      </c>
      <c r="F2920" s="7">
        <v>0.81295471359664395</v>
      </c>
    </row>
    <row r="2921" spans="1:6" x14ac:dyDescent="0.2">
      <c r="A2921" s="9" t="s">
        <v>3909</v>
      </c>
      <c r="C2921" s="7">
        <v>-1.44340481400668</v>
      </c>
      <c r="D2921" s="7">
        <v>4.9082811013612798E-4</v>
      </c>
      <c r="E2921" s="7">
        <v>-0.235662302375098</v>
      </c>
      <c r="F2921" s="7">
        <v>0.63379644835872295</v>
      </c>
    </row>
    <row r="2922" spans="1:6" x14ac:dyDescent="0.2">
      <c r="A2922" s="9" t="s">
        <v>3910</v>
      </c>
      <c r="C2922" s="7">
        <v>6.1605071750866797E-2</v>
      </c>
      <c r="D2922" s="7">
        <v>0.93108483348789095</v>
      </c>
      <c r="E2922" s="7">
        <v>0.24029592043612899</v>
      </c>
      <c r="F2922" s="7">
        <v>0.67362891221241705</v>
      </c>
    </row>
    <row r="2923" spans="1:6" x14ac:dyDescent="0.2">
      <c r="A2923" s="9" t="s">
        <v>3911</v>
      </c>
      <c r="C2923" s="7">
        <v>0.64588303543829495</v>
      </c>
      <c r="D2923" s="7">
        <v>0.43271782306511902</v>
      </c>
      <c r="E2923" s="7">
        <v>0.821366024325205</v>
      </c>
      <c r="F2923" s="7">
        <v>0.33099617469502302</v>
      </c>
    </row>
    <row r="2924" spans="1:6" x14ac:dyDescent="0.2">
      <c r="A2924" s="9" t="s">
        <v>3912</v>
      </c>
      <c r="C2924" s="7">
        <v>-0.12969416392858199</v>
      </c>
      <c r="D2924" s="7">
        <v>0.86226930013697001</v>
      </c>
      <c r="E2924" s="7">
        <v>0.260427327403286</v>
      </c>
      <c r="F2924" s="7">
        <v>0.72424716384677201</v>
      </c>
    </row>
    <row r="2925" spans="1:6" x14ac:dyDescent="0.2">
      <c r="A2925" s="9" t="s">
        <v>3913</v>
      </c>
      <c r="C2925" s="7">
        <v>-0.55479818397456704</v>
      </c>
      <c r="D2925" s="7">
        <v>4.3401676174345698E-2</v>
      </c>
      <c r="E2925" s="7">
        <v>-7.9850679133055699E-2</v>
      </c>
      <c r="F2925" s="7">
        <v>0.816124678601306</v>
      </c>
    </row>
    <row r="2926" spans="1:6" x14ac:dyDescent="0.2">
      <c r="A2926" s="9" t="s">
        <v>3914</v>
      </c>
      <c r="C2926" s="7">
        <v>0.108388388775242</v>
      </c>
      <c r="D2926" s="7">
        <v>0.80980128645694005</v>
      </c>
      <c r="E2926" s="7">
        <v>-0.51191875951889199</v>
      </c>
      <c r="F2926" s="7">
        <v>0.20826100045583701</v>
      </c>
    </row>
    <row r="2927" spans="1:6" x14ac:dyDescent="0.2">
      <c r="A2927" s="9" t="s">
        <v>3915</v>
      </c>
      <c r="C2927" s="7">
        <v>-0.14661420761014701</v>
      </c>
      <c r="D2927" s="7">
        <v>0.66172782254029805</v>
      </c>
      <c r="E2927" s="7">
        <v>-0.509701985390274</v>
      </c>
      <c r="F2927" s="7">
        <v>0.10424673115341999</v>
      </c>
    </row>
    <row r="2928" spans="1:6" x14ac:dyDescent="0.2">
      <c r="A2928" s="9" t="s">
        <v>3916</v>
      </c>
      <c r="C2928" s="7">
        <v>-0.30678336280011598</v>
      </c>
      <c r="D2928" s="7">
        <v>0.56465790653759096</v>
      </c>
      <c r="E2928" s="7">
        <v>-0.66324373700121797</v>
      </c>
      <c r="F2928" s="7">
        <v>0.17151436100394299</v>
      </c>
    </row>
    <row r="2929" spans="1:6" x14ac:dyDescent="0.2">
      <c r="A2929" s="9" t="s">
        <v>3917</v>
      </c>
      <c r="C2929" s="7">
        <v>-1.6264063140353</v>
      </c>
      <c r="D2929" s="7">
        <v>1.43305501180274E-4</v>
      </c>
      <c r="E2929" s="7">
        <v>-0.413495148435363</v>
      </c>
      <c r="F2929" s="7">
        <v>0.39569251651720899</v>
      </c>
    </row>
    <row r="2930" spans="1:6" x14ac:dyDescent="0.2">
      <c r="A2930" s="9" t="s">
        <v>3918</v>
      </c>
      <c r="C2930" s="7">
        <v>0.43863358765016802</v>
      </c>
      <c r="D2930" s="7">
        <v>0.121759706960337</v>
      </c>
      <c r="E2930" s="7">
        <v>0.44080033613111502</v>
      </c>
      <c r="F2930" s="7">
        <v>0.140994945739112</v>
      </c>
    </row>
    <row r="2931" spans="1:6" x14ac:dyDescent="0.2">
      <c r="A2931" s="9" t="s">
        <v>3919</v>
      </c>
      <c r="C2931" s="7">
        <v>-0.47385491657064799</v>
      </c>
      <c r="D2931" s="7">
        <v>7.4216075979260804E-3</v>
      </c>
      <c r="E2931" s="7">
        <v>-0.24635216529397599</v>
      </c>
      <c r="F2931" s="7">
        <v>0.157646364743915</v>
      </c>
    </row>
    <row r="2932" spans="1:6" x14ac:dyDescent="0.2">
      <c r="A2932" s="9" t="s">
        <v>3920</v>
      </c>
      <c r="C2932" s="7">
        <v>0.25311883355926101</v>
      </c>
      <c r="D2932" s="7">
        <v>0.18765405827860601</v>
      </c>
      <c r="E2932" s="7">
        <v>0.37200856370730101</v>
      </c>
      <c r="F2932" s="7">
        <v>1.48793274785623E-2</v>
      </c>
    </row>
    <row r="2933" spans="1:6" x14ac:dyDescent="0.2">
      <c r="A2933" s="9" t="s">
        <v>3921</v>
      </c>
      <c r="C2933" s="7">
        <v>0.39098379515369902</v>
      </c>
      <c r="D2933" s="7">
        <v>0.113769720544849</v>
      </c>
      <c r="E2933" s="7">
        <v>0.52870293724963902</v>
      </c>
      <c r="F2933" s="7">
        <v>3.91158087066363E-2</v>
      </c>
    </row>
    <row r="2934" spans="1:6" x14ac:dyDescent="0.2">
      <c r="A2934" s="9" t="s">
        <v>3922</v>
      </c>
      <c r="C2934" s="7">
        <v>0.440319649956465</v>
      </c>
      <c r="D2934" s="7">
        <v>6.0990488089436801E-2</v>
      </c>
      <c r="E2934" s="7">
        <v>0.54720081089710104</v>
      </c>
      <c r="F2934" s="7">
        <v>3.4573115969909897E-2</v>
      </c>
    </row>
    <row r="2935" spans="1:6" x14ac:dyDescent="0.2">
      <c r="A2935" s="9" t="s">
        <v>3923</v>
      </c>
      <c r="C2935" s="7">
        <v>-0.247720167510526</v>
      </c>
      <c r="D2935" s="7">
        <v>0.14061117322203501</v>
      </c>
      <c r="E2935" s="7">
        <v>-0.72086772613341499</v>
      </c>
      <c r="F2935" s="7">
        <v>3.9084322153115499E-7</v>
      </c>
    </row>
    <row r="2936" spans="1:6" x14ac:dyDescent="0.2">
      <c r="A2936" s="9" t="s">
        <v>3924</v>
      </c>
      <c r="B2936" s="8" t="s">
        <v>3925</v>
      </c>
      <c r="C2936" s="7">
        <v>0.34636785766422701</v>
      </c>
      <c r="D2936" s="7">
        <v>0.330139385829048</v>
      </c>
      <c r="E2936" s="7">
        <v>-0.76846269006949697</v>
      </c>
      <c r="F2936" s="7">
        <v>1.3303002883777E-9</v>
      </c>
    </row>
    <row r="2937" spans="1:6" x14ac:dyDescent="0.2">
      <c r="A2937" s="9" t="s">
        <v>3926</v>
      </c>
      <c r="B2937" s="8" t="s">
        <v>3927</v>
      </c>
      <c r="C2937" s="7">
        <v>0.15017462864198999</v>
      </c>
      <c r="D2937" s="7">
        <v>0.72681383514995002</v>
      </c>
      <c r="E2937" s="7">
        <v>-0.89448754288328003</v>
      </c>
      <c r="F2937" s="7">
        <v>2.7290515287566998E-10</v>
      </c>
    </row>
    <row r="2938" spans="1:6" x14ac:dyDescent="0.2">
      <c r="A2938" s="9" t="s">
        <v>3928</v>
      </c>
      <c r="B2938" s="8" t="s">
        <v>3929</v>
      </c>
      <c r="C2938" s="7">
        <v>0.14194703665671199</v>
      </c>
      <c r="D2938" s="7">
        <v>0.78308138902530799</v>
      </c>
      <c r="E2938" s="7">
        <v>-0.73757285860154898</v>
      </c>
      <c r="F2938" s="7">
        <v>1.86445579337779E-5</v>
      </c>
    </row>
    <row r="2939" spans="1:6" x14ac:dyDescent="0.2">
      <c r="A2939" s="9" t="s">
        <v>3930</v>
      </c>
      <c r="B2939" s="8" t="s">
        <v>3931</v>
      </c>
      <c r="C2939" s="7">
        <v>-0.29674755474145498</v>
      </c>
      <c r="D2939" s="7">
        <v>0.46972838867328098</v>
      </c>
      <c r="E2939" s="7">
        <v>0.22899083773992099</v>
      </c>
      <c r="F2939" s="7">
        <v>0.65180574213462505</v>
      </c>
    </row>
    <row r="2940" spans="1:6" x14ac:dyDescent="0.2">
      <c r="A2940" s="9" t="s">
        <v>3932</v>
      </c>
      <c r="C2940" s="7">
        <v>0.236387092945753</v>
      </c>
      <c r="D2940" s="7">
        <v>0.71197911920563195</v>
      </c>
      <c r="E2940" s="7">
        <v>-0.54673862450194399</v>
      </c>
      <c r="F2940" s="7">
        <v>0.387724962923579</v>
      </c>
    </row>
    <row r="2941" spans="1:6" x14ac:dyDescent="0.2">
      <c r="A2941" s="9" t="s">
        <v>3933</v>
      </c>
      <c r="C2941" s="7">
        <v>8.2599193853744798E-2</v>
      </c>
      <c r="D2941" s="7">
        <v>0.930084905425413</v>
      </c>
      <c r="E2941" s="7">
        <v>0.21926791753142999</v>
      </c>
      <c r="F2941" s="7">
        <v>0.816124678601306</v>
      </c>
    </row>
    <row r="2942" spans="1:6" x14ac:dyDescent="0.2">
      <c r="A2942" s="9" t="s">
        <v>3934</v>
      </c>
      <c r="C2942" s="7">
        <v>1.6427891233685501</v>
      </c>
      <c r="D2942" s="7">
        <v>1.5526357017291501E-6</v>
      </c>
      <c r="E2942" s="7">
        <v>-0.34547935134073698</v>
      </c>
      <c r="F2942" s="7">
        <v>0.60359091555504896</v>
      </c>
    </row>
    <row r="2943" spans="1:6" x14ac:dyDescent="0.2">
      <c r="A2943" s="9" t="s">
        <v>3935</v>
      </c>
      <c r="C2943" s="7">
        <v>2.9160322589720602</v>
      </c>
      <c r="D2943" s="7">
        <v>1.24507518572414E-8</v>
      </c>
      <c r="E2943" s="7">
        <v>1.28771108067033</v>
      </c>
      <c r="F2943" s="7">
        <v>4.9704794091067303E-2</v>
      </c>
    </row>
    <row r="2944" spans="1:6" x14ac:dyDescent="0.2">
      <c r="A2944" s="9" t="s">
        <v>3936</v>
      </c>
      <c r="C2944" s="7">
        <v>1.3455088847163399</v>
      </c>
      <c r="D2944" s="7">
        <v>3.7072322316081702E-4</v>
      </c>
      <c r="E2944" s="7">
        <v>-0.34657611534333099</v>
      </c>
      <c r="F2944" s="7">
        <v>0.54644381050651802</v>
      </c>
    </row>
    <row r="2945" spans="1:6" x14ac:dyDescent="0.2">
      <c r="A2945" s="9" t="s">
        <v>3937</v>
      </c>
      <c r="C2945" s="7">
        <v>0.41844984428272902</v>
      </c>
      <c r="D2945" s="7">
        <v>0.47580042159333202</v>
      </c>
      <c r="E2945" s="7">
        <v>-6.8653248704257E-2</v>
      </c>
      <c r="F2945" s="7">
        <v>0.92528338122826204</v>
      </c>
    </row>
    <row r="2946" spans="1:6" x14ac:dyDescent="0.2">
      <c r="A2946" s="9" t="s">
        <v>3938</v>
      </c>
      <c r="C2946" s="7">
        <v>3.4134005049393799</v>
      </c>
      <c r="D2946" s="7">
        <v>1.5890670616682999E-9</v>
      </c>
      <c r="E2946" s="7">
        <v>1.4085061521087301</v>
      </c>
      <c r="F2946" s="7">
        <v>8.6843735662365001E-2</v>
      </c>
    </row>
    <row r="2947" spans="1:6" x14ac:dyDescent="0.2">
      <c r="A2947" s="9" t="s">
        <v>3939</v>
      </c>
      <c r="C2947" s="7">
        <v>1.11290868544785</v>
      </c>
      <c r="D2947" s="7">
        <v>4.0165424463574502E-4</v>
      </c>
      <c r="E2947" s="7">
        <v>-0.39748388661892298</v>
      </c>
      <c r="F2947" s="7">
        <v>0.218865836904655</v>
      </c>
    </row>
    <row r="2948" spans="1:6" x14ac:dyDescent="0.2">
      <c r="A2948" s="9" t="s">
        <v>3940</v>
      </c>
      <c r="C2948" s="7">
        <v>2.5003818129248501</v>
      </c>
      <c r="D2948" s="7">
        <v>1.18781686839351E-6</v>
      </c>
      <c r="E2948" s="7">
        <v>-0.51755414757621698</v>
      </c>
      <c r="F2948" s="7">
        <v>0.45107064351639298</v>
      </c>
    </row>
    <row r="2949" spans="1:6" x14ac:dyDescent="0.2">
      <c r="A2949" s="9" t="s">
        <v>3941</v>
      </c>
      <c r="C2949" s="7">
        <v>2.5173597979653999</v>
      </c>
      <c r="D2949" s="7">
        <v>2.3832599685562001E-7</v>
      </c>
      <c r="E2949" s="7">
        <v>-0.84643779370567995</v>
      </c>
      <c r="F2949" s="7">
        <v>0.23207239667691701</v>
      </c>
    </row>
    <row r="2950" spans="1:6" x14ac:dyDescent="0.2">
      <c r="A2950" s="9" t="s">
        <v>3942</v>
      </c>
      <c r="C2950" s="7">
        <v>0.72195706973621399</v>
      </c>
      <c r="D2950" s="7">
        <v>0.12542053093528199</v>
      </c>
      <c r="E2950" s="7">
        <v>-2.7257904621915199E-2</v>
      </c>
      <c r="F2950" s="7">
        <v>0.96302236233195004</v>
      </c>
    </row>
    <row r="2951" spans="1:6" x14ac:dyDescent="0.2">
      <c r="A2951" s="9" t="s">
        <v>3943</v>
      </c>
      <c r="C2951" s="7">
        <v>1.3004912836912199</v>
      </c>
      <c r="D2951" s="7">
        <v>4.5949517217330899E-2</v>
      </c>
      <c r="E2951" s="7">
        <v>1.5917790464366901</v>
      </c>
      <c r="F2951" s="7">
        <v>3.7706135367907297E-2</v>
      </c>
    </row>
    <row r="2952" spans="1:6" x14ac:dyDescent="0.2">
      <c r="A2952" s="9" t="s">
        <v>3944</v>
      </c>
      <c r="C2952" s="7">
        <v>0.55588842260950599</v>
      </c>
      <c r="D2952" s="7">
        <v>0.52756333553086099</v>
      </c>
      <c r="E2952" s="7">
        <v>2.6189250769294699</v>
      </c>
      <c r="F2952" s="7">
        <v>8.0416466091463604E-8</v>
      </c>
    </row>
    <row r="2953" spans="1:6" x14ac:dyDescent="0.2">
      <c r="A2953" s="9" t="s">
        <v>3945</v>
      </c>
      <c r="C2953" s="7">
        <v>1.1955708008056201</v>
      </c>
      <c r="D2953" s="7">
        <v>5.7245996952205901E-5</v>
      </c>
      <c r="E2953" s="7">
        <v>2.4647633030086502</v>
      </c>
      <c r="F2953" s="7">
        <v>1.3373145161886599E-8</v>
      </c>
    </row>
    <row r="2954" spans="1:6" x14ac:dyDescent="0.2">
      <c r="A2954" s="9" t="s">
        <v>3946</v>
      </c>
      <c r="C2954" s="7">
        <v>1.46530908648147</v>
      </c>
      <c r="D2954" s="7">
        <v>4.0632374622276098E-4</v>
      </c>
      <c r="E2954" s="7">
        <v>2.8650024696517602</v>
      </c>
      <c r="F2954" s="7">
        <v>1.8834942181836401E-12</v>
      </c>
    </row>
    <row r="2955" spans="1:6" x14ac:dyDescent="0.2">
      <c r="A2955" s="9" t="s">
        <v>3947</v>
      </c>
      <c r="C2955" s="7">
        <v>1.8593403969309801</v>
      </c>
      <c r="D2955" s="7">
        <v>5.4760515920307797E-4</v>
      </c>
      <c r="E2955" s="7">
        <v>3.2431332759084399</v>
      </c>
      <c r="F2955" s="7">
        <v>2.9709291980122399E-18</v>
      </c>
    </row>
    <row r="2956" spans="1:6" x14ac:dyDescent="0.2">
      <c r="A2956" s="9" t="s">
        <v>3948</v>
      </c>
      <c r="C2956" s="7">
        <v>1.8908252906466301</v>
      </c>
      <c r="D2956" s="7">
        <v>7.8831148568834194E-6</v>
      </c>
      <c r="E2956" s="7">
        <v>0.55241610387219497</v>
      </c>
      <c r="F2956" s="7">
        <v>0.27738722494471801</v>
      </c>
    </row>
    <row r="2957" spans="1:6" x14ac:dyDescent="0.2">
      <c r="A2957" s="9" t="s">
        <v>3949</v>
      </c>
      <c r="C2957" s="7">
        <v>3.0711318054714698</v>
      </c>
      <c r="D2957" s="7">
        <v>9.6290275204603903E-30</v>
      </c>
      <c r="E2957" s="7">
        <v>0.379735253071742</v>
      </c>
      <c r="F2957" s="7">
        <v>0.36173238236195498</v>
      </c>
    </row>
    <row r="2958" spans="1:6" x14ac:dyDescent="0.2">
      <c r="A2958" s="9" t="s">
        <v>3950</v>
      </c>
      <c r="C2958" s="7">
        <v>6.0744944173632396</v>
      </c>
      <c r="D2958" s="7">
        <v>5.9000235807906005E-219</v>
      </c>
      <c r="E2958" s="7">
        <v>1.6969735122460501</v>
      </c>
      <c r="F2958" s="7">
        <v>4.5527089017939897E-5</v>
      </c>
    </row>
    <row r="2959" spans="1:6" x14ac:dyDescent="0.2">
      <c r="A2959" s="9" t="s">
        <v>3951</v>
      </c>
      <c r="B2959" s="8" t="s">
        <v>3952</v>
      </c>
      <c r="C2959" s="7">
        <v>3.2853716994306699</v>
      </c>
      <c r="D2959" s="7">
        <v>1.2377529286278999E-13</v>
      </c>
      <c r="E2959" s="7">
        <v>1.2206372821000799</v>
      </c>
      <c r="F2959" s="7">
        <v>9.4204495133373492E-3</v>
      </c>
    </row>
    <row r="2960" spans="1:6" x14ac:dyDescent="0.2">
      <c r="A2960" s="9" t="s">
        <v>3953</v>
      </c>
      <c r="C2960" s="7">
        <v>2.92361095146329</v>
      </c>
      <c r="D2960" s="7">
        <v>7.0763616841967999E-9</v>
      </c>
      <c r="E2960" s="7">
        <v>1.8061803558192899</v>
      </c>
      <c r="F2960" s="7">
        <v>1.3990867408788301E-4</v>
      </c>
    </row>
    <row r="2961" spans="1:6" x14ac:dyDescent="0.2">
      <c r="A2961" s="9" t="s">
        <v>3954</v>
      </c>
      <c r="C2961" s="7">
        <v>2.0260176007131898</v>
      </c>
      <c r="D2961" s="7">
        <v>1.30197850964767E-4</v>
      </c>
      <c r="E2961" s="7">
        <v>2.15566036426871</v>
      </c>
      <c r="F2961" s="7">
        <v>1.7650450139100601E-5</v>
      </c>
    </row>
    <row r="2962" spans="1:6" x14ac:dyDescent="0.2">
      <c r="A2962" s="9" t="s">
        <v>3955</v>
      </c>
      <c r="C2962" s="7">
        <v>0.72478629690058205</v>
      </c>
      <c r="D2962" s="7">
        <v>0.302870426545506</v>
      </c>
      <c r="E2962" s="7">
        <v>2.38861549233369</v>
      </c>
      <c r="F2962" s="7">
        <v>1.65705370954888E-6</v>
      </c>
    </row>
    <row r="2963" spans="1:6" x14ac:dyDescent="0.2">
      <c r="A2963" s="9" t="s">
        <v>3956</v>
      </c>
      <c r="C2963" s="7">
        <v>0.19575481059705799</v>
      </c>
      <c r="D2963" s="7">
        <v>0.86113477144315898</v>
      </c>
      <c r="E2963" s="7">
        <v>3.0291188448298101</v>
      </c>
      <c r="F2963" s="7">
        <v>2.0602262685024199E-6</v>
      </c>
    </row>
    <row r="2964" spans="1:6" x14ac:dyDescent="0.2">
      <c r="A2964" s="9" t="s">
        <v>3957</v>
      </c>
      <c r="C2964" s="7">
        <v>0.573499092509557</v>
      </c>
      <c r="D2964" s="7">
        <v>0.25806913598694198</v>
      </c>
      <c r="E2964" s="7">
        <v>3.4654003248337002</v>
      </c>
      <c r="F2964" s="7">
        <v>6.8526996087968502E-15</v>
      </c>
    </row>
    <row r="2965" spans="1:6" x14ac:dyDescent="0.2">
      <c r="A2965" s="9" t="s">
        <v>3958</v>
      </c>
      <c r="C2965" s="7">
        <v>1.2811612398994301</v>
      </c>
      <c r="D2965" s="7">
        <v>4.7390605616364399E-2</v>
      </c>
      <c r="E2965" s="7">
        <v>2.7482214618230101</v>
      </c>
      <c r="F2965" s="7">
        <v>6.8788139302067299E-6</v>
      </c>
    </row>
    <row r="2966" spans="1:6" x14ac:dyDescent="0.2">
      <c r="A2966" s="9" t="s">
        <v>3959</v>
      </c>
      <c r="C2966" s="7">
        <v>1.1677449841610901</v>
      </c>
      <c r="D2966" s="7">
        <v>1.8453726280646301E-4</v>
      </c>
      <c r="E2966" s="7">
        <v>1.8744445596672099</v>
      </c>
      <c r="F2966" s="7">
        <v>9.3986992884139195E-5</v>
      </c>
    </row>
    <row r="2967" spans="1:6" x14ac:dyDescent="0.2">
      <c r="A2967" s="9" t="s">
        <v>3960</v>
      </c>
      <c r="C2967" s="7">
        <v>1.36113232937524</v>
      </c>
      <c r="D2967" s="7">
        <v>9.1801372231907295E-3</v>
      </c>
      <c r="E2967" s="7">
        <v>2.5143201469410199</v>
      </c>
      <c r="F2967" s="7">
        <v>2.66290839122109E-6</v>
      </c>
    </row>
    <row r="2968" spans="1:6" x14ac:dyDescent="0.2">
      <c r="A2968" s="9" t="s">
        <v>3961</v>
      </c>
      <c r="C2968" s="7">
        <v>1.5214282868140001</v>
      </c>
      <c r="D2968" s="7">
        <v>3.4143277582113399E-2</v>
      </c>
      <c r="E2968" s="7">
        <v>2.54680918963275</v>
      </c>
      <c r="F2968" s="7">
        <v>3.0790948519459003E-5</v>
      </c>
    </row>
    <row r="2969" spans="1:6" x14ac:dyDescent="0.2">
      <c r="A2969" s="9" t="s">
        <v>3962</v>
      </c>
      <c r="C2969" s="7">
        <v>0.99072250111915705</v>
      </c>
      <c r="D2969" s="7">
        <v>7.2003519469381605E-2</v>
      </c>
      <c r="E2969" s="7">
        <v>2.0909994051065302</v>
      </c>
      <c r="F2969" s="7">
        <v>8.8511750732925103E-4</v>
      </c>
    </row>
    <row r="2970" spans="1:6" x14ac:dyDescent="0.2">
      <c r="A2970" s="9" t="s">
        <v>3963</v>
      </c>
      <c r="C2970" s="7">
        <v>0.307827287784666</v>
      </c>
      <c r="D2970" s="7">
        <v>0.72873812218996603</v>
      </c>
      <c r="E2970" s="7">
        <v>2.0035594423572598</v>
      </c>
      <c r="F2970" s="7">
        <v>3.3772204200953598E-4</v>
      </c>
    </row>
    <row r="2971" spans="1:6" x14ac:dyDescent="0.2">
      <c r="A2971" s="9" t="s">
        <v>3964</v>
      </c>
      <c r="B2971" s="8" t="s">
        <v>3965</v>
      </c>
      <c r="C2971" s="7">
        <v>0.49407244240924297</v>
      </c>
      <c r="D2971" s="7">
        <v>0.46759537362883402</v>
      </c>
      <c r="E2971" s="7">
        <v>2.0511542702768799</v>
      </c>
      <c r="F2971" s="7">
        <v>1.4469279554472E-4</v>
      </c>
    </row>
    <row r="2972" spans="1:6" x14ac:dyDescent="0.2">
      <c r="A2972" s="9" t="s">
        <v>3966</v>
      </c>
      <c r="C2972" s="7">
        <v>1.76609066254765</v>
      </c>
      <c r="D2972" s="7">
        <v>4.87445289687215E-4</v>
      </c>
      <c r="E2972" s="7">
        <v>1.3631781506427001</v>
      </c>
      <c r="F2972" s="7">
        <v>6.1087814809144096E-3</v>
      </c>
    </row>
    <row r="2973" spans="1:6" x14ac:dyDescent="0.2">
      <c r="A2973" s="9" t="s">
        <v>3967</v>
      </c>
      <c r="C2973" s="7">
        <v>3.1507105210244601</v>
      </c>
      <c r="D2973" s="7">
        <v>6.7056576466967107E-8</v>
      </c>
      <c r="E2973" s="7">
        <v>1.43369085257093</v>
      </c>
      <c r="F2973" s="7">
        <v>2.0306026153138299E-2</v>
      </c>
    </row>
    <row r="2974" spans="1:6" x14ac:dyDescent="0.2">
      <c r="A2974" s="9" t="s">
        <v>3968</v>
      </c>
      <c r="C2974" s="7">
        <v>1.9231377606425999</v>
      </c>
      <c r="D2974" s="7">
        <v>1.2535438362496599E-4</v>
      </c>
      <c r="E2974" s="7">
        <v>0.86634463918374605</v>
      </c>
      <c r="F2974" s="7">
        <v>9.8278154751657507E-2</v>
      </c>
    </row>
    <row r="2975" spans="1:6" x14ac:dyDescent="0.2">
      <c r="A2975" s="9" t="s">
        <v>3969</v>
      </c>
      <c r="C2975" s="7">
        <v>1.4380616970384099</v>
      </c>
      <c r="D2975" s="7">
        <v>4.8868147411272898E-2</v>
      </c>
      <c r="E2975" s="7">
        <v>0.35302418324020302</v>
      </c>
      <c r="F2975" s="7">
        <v>0.72632472516572599</v>
      </c>
    </row>
    <row r="2976" spans="1:6" x14ac:dyDescent="0.2">
      <c r="A2976" s="9" t="s">
        <v>3970</v>
      </c>
      <c r="C2976" s="7">
        <v>2.7092531264481599</v>
      </c>
      <c r="D2976" s="7">
        <v>5.2575046288726298E-7</v>
      </c>
      <c r="E2976" s="7">
        <v>1.0512576238028399</v>
      </c>
      <c r="F2976" s="7">
        <v>0.117498478059686</v>
      </c>
    </row>
    <row r="2977" spans="1:6" x14ac:dyDescent="0.2">
      <c r="A2977" s="9" t="s">
        <v>3971</v>
      </c>
      <c r="C2977" s="7">
        <v>2.3600839973089198</v>
      </c>
      <c r="D2977" s="7">
        <v>3.0983527594138297E-5</v>
      </c>
      <c r="E2977" s="7">
        <v>0.67924964886590899</v>
      </c>
      <c r="F2977" s="7">
        <v>0.37992710781602901</v>
      </c>
    </row>
    <row r="2978" spans="1:6" x14ac:dyDescent="0.2">
      <c r="A2978" s="9" t="s">
        <v>3972</v>
      </c>
      <c r="B2978" s="8" t="s">
        <v>3973</v>
      </c>
      <c r="C2978" s="7">
        <v>1.97416697364345</v>
      </c>
      <c r="D2978" s="7">
        <v>2.03653792464893E-6</v>
      </c>
      <c r="E2978" s="7">
        <v>2.5237807194069299</v>
      </c>
      <c r="F2978" s="7">
        <v>3.3951670716002297E-10</v>
      </c>
    </row>
    <row r="2979" spans="1:6" x14ac:dyDescent="0.2">
      <c r="A2979" s="9" t="s">
        <v>3974</v>
      </c>
      <c r="C2979" s="7">
        <v>2.1636535399835899</v>
      </c>
      <c r="D2979" s="7">
        <v>4.6960500505694499E-7</v>
      </c>
      <c r="E2979" s="7">
        <v>3.97318151923611</v>
      </c>
      <c r="F2979" s="7">
        <v>9.5204919003161792E-22</v>
      </c>
    </row>
    <row r="2980" spans="1:6" x14ac:dyDescent="0.2">
      <c r="A2980" s="9" t="s">
        <v>3975</v>
      </c>
      <c r="C2980" s="7">
        <v>-6.5844524048915207E-2</v>
      </c>
      <c r="D2980" s="7">
        <v>0.901957148763044</v>
      </c>
      <c r="E2980" s="7">
        <v>1.4151703560686699</v>
      </c>
      <c r="F2980" s="7">
        <v>8.4918648184126696E-5</v>
      </c>
    </row>
    <row r="2981" spans="1:6" x14ac:dyDescent="0.2">
      <c r="A2981" s="9" t="s">
        <v>3976</v>
      </c>
      <c r="B2981" s="8" t="s">
        <v>3977</v>
      </c>
      <c r="C2981" s="7">
        <v>1.94769248335081</v>
      </c>
      <c r="D2981" s="7">
        <v>5.92675924090172E-5</v>
      </c>
      <c r="E2981" s="7">
        <v>0.20011341379870001</v>
      </c>
      <c r="F2981" s="7">
        <v>0.76997957094309699</v>
      </c>
    </row>
    <row r="2982" spans="1:6" x14ac:dyDescent="0.2">
      <c r="A2982" s="9" t="s">
        <v>3978</v>
      </c>
      <c r="C2982" s="7">
        <v>2.1608307403964599</v>
      </c>
      <c r="D2982" s="7">
        <v>2.90252696624259E-4</v>
      </c>
      <c r="E2982" s="7">
        <v>-0.22253043231400901</v>
      </c>
      <c r="F2982" s="7">
        <v>0.80327201255314795</v>
      </c>
    </row>
    <row r="2983" spans="1:6" x14ac:dyDescent="0.2">
      <c r="A2983" s="9" t="s">
        <v>3979</v>
      </c>
      <c r="C2983" s="7">
        <v>-0.82071188605853196</v>
      </c>
      <c r="D2983" s="7">
        <v>0.333544288600784</v>
      </c>
      <c r="E2983" s="7">
        <v>-1.12080232684136E-2</v>
      </c>
      <c r="F2983" s="7">
        <v>0.991475802171354</v>
      </c>
    </row>
    <row r="2984" spans="1:6" x14ac:dyDescent="0.2">
      <c r="A2984" s="9" t="s">
        <v>3980</v>
      </c>
      <c r="C2984" s="7">
        <v>1.6016634262693601</v>
      </c>
      <c r="D2984" s="7">
        <v>2.15424054199025E-3</v>
      </c>
      <c r="E2984" s="7">
        <v>1.36436750166094</v>
      </c>
      <c r="F2984" s="7">
        <v>1.00086852721104E-2</v>
      </c>
    </row>
    <row r="2985" spans="1:6" x14ac:dyDescent="0.2">
      <c r="A2985" s="9" t="s">
        <v>3981</v>
      </c>
      <c r="C2985" s="7">
        <v>1.07963820478489</v>
      </c>
      <c r="D2985" s="7">
        <v>0.15813217635685001</v>
      </c>
      <c r="E2985" s="7">
        <v>-0.51676886795344601</v>
      </c>
      <c r="F2985" s="7">
        <v>0.59937363222583195</v>
      </c>
    </row>
    <row r="2986" spans="1:6" x14ac:dyDescent="0.2">
      <c r="A2986" s="9" t="s">
        <v>3982</v>
      </c>
      <c r="C2986" s="7">
        <v>2.9460077127765198</v>
      </c>
      <c r="D2986" s="7">
        <v>4.0863675594983797E-4</v>
      </c>
      <c r="E2986" s="7">
        <v>0.63497721115265904</v>
      </c>
      <c r="F2986" s="7">
        <v>0.55896531261100701</v>
      </c>
    </row>
    <row r="2987" spans="1:6" x14ac:dyDescent="0.2">
      <c r="A2987" s="9" t="s">
        <v>3983</v>
      </c>
      <c r="C2987" s="7">
        <v>2.6784798028701302</v>
      </c>
      <c r="D2987" s="7">
        <v>4.6668597014561602E-4</v>
      </c>
      <c r="E2987" s="7">
        <v>0.43897330178698302</v>
      </c>
      <c r="F2987" s="7">
        <v>0.69780137836730305</v>
      </c>
    </row>
    <row r="2988" spans="1:6" x14ac:dyDescent="0.2">
      <c r="A2988" s="9" t="s">
        <v>3984</v>
      </c>
      <c r="B2988" s="8" t="s">
        <v>3985</v>
      </c>
      <c r="C2988" s="7">
        <v>2.2398206970199799</v>
      </c>
      <c r="D2988" s="7">
        <v>2.8262267912503E-16</v>
      </c>
      <c r="E2988" s="7">
        <v>-7.4060015330926293E-2</v>
      </c>
      <c r="F2988" s="7">
        <v>0.88192310186655298</v>
      </c>
    </row>
    <row r="2989" spans="1:6" x14ac:dyDescent="0.2">
      <c r="A2989" s="9" t="s">
        <v>3986</v>
      </c>
      <c r="C2989" s="7">
        <v>3.0435297083053001</v>
      </c>
      <c r="D2989" s="7">
        <v>2.5811940651036699E-13</v>
      </c>
      <c r="E2989" s="7">
        <v>-2.441336268686E-2</v>
      </c>
      <c r="F2989" s="7">
        <v>0.97950951481422299</v>
      </c>
    </row>
    <row r="2990" spans="1:6" x14ac:dyDescent="0.2">
      <c r="A2990" s="9" t="s">
        <v>3987</v>
      </c>
      <c r="C2990" s="7">
        <v>2.9815340727647199</v>
      </c>
      <c r="D2990" s="7">
        <v>3.9413722793520898E-4</v>
      </c>
      <c r="E2990" s="7">
        <v>1.53935786903122</v>
      </c>
      <c r="F2990" s="7">
        <v>0.11525587497652801</v>
      </c>
    </row>
    <row r="2991" spans="1:6" x14ac:dyDescent="0.2">
      <c r="A2991" s="9" t="s">
        <v>3988</v>
      </c>
      <c r="C2991" s="7">
        <v>0.58579988010864503</v>
      </c>
      <c r="D2991" s="7">
        <v>0.34289329585806899</v>
      </c>
      <c r="E2991" s="7">
        <v>0.78751060108892301</v>
      </c>
      <c r="F2991" s="7">
        <v>0.148652528975772</v>
      </c>
    </row>
    <row r="2992" spans="1:6" x14ac:dyDescent="0.2">
      <c r="A2992" s="9" t="s">
        <v>3989</v>
      </c>
      <c r="C2992" s="7">
        <v>1.72891491459057</v>
      </c>
      <c r="D2992" s="7">
        <v>1.58699570274526E-4</v>
      </c>
      <c r="E2992" s="7">
        <v>0.15432627037028401</v>
      </c>
      <c r="F2992" s="7">
        <v>0.82162110057614002</v>
      </c>
    </row>
    <row r="2993" spans="1:6" x14ac:dyDescent="0.2">
      <c r="A2993" s="9" t="s">
        <v>3990</v>
      </c>
      <c r="C2993" s="7">
        <v>2.7666241693164402</v>
      </c>
      <c r="D2993" s="7">
        <v>2.36936503044512E-10</v>
      </c>
      <c r="E2993" s="7">
        <v>0.71314158355551005</v>
      </c>
      <c r="F2993" s="7">
        <v>0.246094517150653</v>
      </c>
    </row>
    <row r="2994" spans="1:6" x14ac:dyDescent="0.2">
      <c r="A2994" s="9" t="s">
        <v>3991</v>
      </c>
      <c r="C2994" s="7">
        <v>-0.83940695794599096</v>
      </c>
      <c r="D2994" s="7">
        <v>0.17776136586256899</v>
      </c>
      <c r="E2994" s="7">
        <v>-0.59582128885932994</v>
      </c>
      <c r="F2994" s="7">
        <v>0.30631337718596602</v>
      </c>
    </row>
    <row r="2995" spans="1:6" x14ac:dyDescent="0.2">
      <c r="A2995" s="9" t="s">
        <v>3992</v>
      </c>
      <c r="B2995" s="8" t="s">
        <v>3993</v>
      </c>
      <c r="C2995" s="7">
        <v>0.27284209552462801</v>
      </c>
      <c r="D2995" s="7">
        <v>0.77962309956022802</v>
      </c>
      <c r="E2995" s="7">
        <v>0.39971856512082299</v>
      </c>
      <c r="F2995" s="7">
        <v>0.64360618677980796</v>
      </c>
    </row>
    <row r="2996" spans="1:6" x14ac:dyDescent="0.2">
      <c r="A2996" s="9" t="s">
        <v>3994</v>
      </c>
      <c r="B2996" s="8" t="s">
        <v>3995</v>
      </c>
      <c r="C2996" s="7">
        <v>0.63951910006868995</v>
      </c>
      <c r="D2996" s="7">
        <v>0.24350357828413</v>
      </c>
      <c r="E2996" s="7">
        <v>0.46071060193136498</v>
      </c>
      <c r="F2996" s="7">
        <v>0.42920765289436202</v>
      </c>
    </row>
    <row r="2997" spans="1:6" x14ac:dyDescent="0.2">
      <c r="A2997" s="9" t="s">
        <v>3996</v>
      </c>
      <c r="B2997" s="8" t="s">
        <v>3997</v>
      </c>
      <c r="C2997" s="7">
        <v>2.8907520855608101E-2</v>
      </c>
      <c r="D2997" s="7">
        <v>0.95026848445210998</v>
      </c>
      <c r="E2997" s="7">
        <v>0.30198171174535299</v>
      </c>
      <c r="F2997" s="7">
        <v>0.57903765812113395</v>
      </c>
    </row>
    <row r="2998" spans="1:6" x14ac:dyDescent="0.2">
      <c r="A2998" s="9" t="s">
        <v>3998</v>
      </c>
      <c r="B2998" s="8" t="s">
        <v>3999</v>
      </c>
      <c r="C2998" s="7">
        <v>-0.296187416005393</v>
      </c>
      <c r="D2998" s="7">
        <v>0.68271047141654095</v>
      </c>
      <c r="E2998" s="7">
        <v>5.1828359018875302E-2</v>
      </c>
      <c r="F2998" s="7">
        <v>0.93815940319764202</v>
      </c>
    </row>
    <row r="2999" spans="1:6" x14ac:dyDescent="0.2">
      <c r="A2999" s="9" t="s">
        <v>4000</v>
      </c>
      <c r="B2999" s="8" t="s">
        <v>4001</v>
      </c>
      <c r="C2999" s="7">
        <v>0.60849009585080804</v>
      </c>
      <c r="D2999" s="7">
        <v>0.156490203822823</v>
      </c>
      <c r="E2999" s="7">
        <v>0.67603358419275905</v>
      </c>
      <c r="F2999" s="7">
        <v>0.102904542339834</v>
      </c>
    </row>
    <row r="3000" spans="1:6" x14ac:dyDescent="0.2">
      <c r="A3000" s="9" t="s">
        <v>4002</v>
      </c>
      <c r="C3000" s="7">
        <v>-3.5165103723138502</v>
      </c>
      <c r="D3000" s="7">
        <v>1.99942711172358E-16</v>
      </c>
      <c r="E3000" s="7">
        <v>-2.42381104242132</v>
      </c>
      <c r="F3000" s="7">
        <v>1.5013980767158499E-11</v>
      </c>
    </row>
    <row r="3001" spans="1:6" x14ac:dyDescent="0.2">
      <c r="A3001" s="9" t="s">
        <v>4003</v>
      </c>
      <c r="C3001" s="7">
        <v>-2.8415590563571498</v>
      </c>
      <c r="D3001" s="7">
        <v>2.3621041656307899E-7</v>
      </c>
      <c r="E3001" s="7">
        <v>-2.1887756501603799</v>
      </c>
      <c r="F3001" s="7">
        <v>5.1945014509882799E-6</v>
      </c>
    </row>
    <row r="3002" spans="1:6" x14ac:dyDescent="0.2">
      <c r="A3002" s="9" t="s">
        <v>4004</v>
      </c>
      <c r="C3002" s="7">
        <v>0.30765368687425299</v>
      </c>
      <c r="D3002" s="7">
        <v>0.41722370306763101</v>
      </c>
      <c r="E3002" s="7">
        <v>0.36628003038443102</v>
      </c>
      <c r="F3002" s="7">
        <v>0.32729250513992603</v>
      </c>
    </row>
    <row r="3003" spans="1:6" x14ac:dyDescent="0.2">
      <c r="A3003" s="9" t="s">
        <v>4005</v>
      </c>
      <c r="C3003" s="7">
        <v>0.307387327558579</v>
      </c>
      <c r="D3003" s="7">
        <v>0.323858914330373</v>
      </c>
      <c r="E3003" s="7">
        <v>-9.8764742893208801E-2</v>
      </c>
      <c r="F3003" s="7">
        <v>0.80266983919219304</v>
      </c>
    </row>
    <row r="3004" spans="1:6" x14ac:dyDescent="0.2">
      <c r="A3004" s="9" t="s">
        <v>4006</v>
      </c>
      <c r="C3004" s="7">
        <v>-0.44827128284203899</v>
      </c>
      <c r="D3004" s="7">
        <v>9.1682615899621595E-2</v>
      </c>
      <c r="E3004" s="7">
        <v>-0.25294867991892001</v>
      </c>
      <c r="F3004" s="7">
        <v>0.30233416101835198</v>
      </c>
    </row>
    <row r="3005" spans="1:6" x14ac:dyDescent="0.2">
      <c r="A3005" s="9" t="s">
        <v>4007</v>
      </c>
      <c r="C3005" s="7">
        <v>-0.68440280179361601</v>
      </c>
      <c r="D3005" s="7">
        <v>0.16622411032539899</v>
      </c>
      <c r="E3005" s="7">
        <v>0.23328205943272801</v>
      </c>
      <c r="F3005" s="7">
        <v>0.59381136656717504</v>
      </c>
    </row>
    <row r="3006" spans="1:6" x14ac:dyDescent="0.2">
      <c r="A3006" s="9" t="s">
        <v>4008</v>
      </c>
      <c r="C3006" s="7">
        <v>-5.0211570667421997E-2</v>
      </c>
      <c r="D3006" s="7">
        <v>0.89844489145770201</v>
      </c>
      <c r="E3006" s="7">
        <v>0.59247001150413303</v>
      </c>
      <c r="F3006" s="7">
        <v>2.0922722595922798E-2</v>
      </c>
    </row>
    <row r="3007" spans="1:6" x14ac:dyDescent="0.2">
      <c r="A3007" s="9" t="s">
        <v>4009</v>
      </c>
      <c r="C3007" s="7">
        <v>-0.89367542278029599</v>
      </c>
      <c r="D3007" s="7">
        <v>0.18316387828549299</v>
      </c>
      <c r="E3007" s="7">
        <v>3.1013886481740301E-2</v>
      </c>
      <c r="F3007" s="7">
        <v>0.96381438626276605</v>
      </c>
    </row>
    <row r="3008" spans="1:6" x14ac:dyDescent="0.2">
      <c r="A3008" s="9" t="s">
        <v>4010</v>
      </c>
      <c r="C3008" s="7">
        <v>-0.63889092940973302</v>
      </c>
      <c r="D3008" s="7">
        <v>8.2149227863699201E-2</v>
      </c>
      <c r="E3008" s="7">
        <v>-0.45924273890517697</v>
      </c>
      <c r="F3008" s="7">
        <v>0.20275869150775599</v>
      </c>
    </row>
    <row r="3009" spans="1:6" x14ac:dyDescent="0.2">
      <c r="A3009" s="9" t="s">
        <v>4011</v>
      </c>
      <c r="B3009" s="8" t="s">
        <v>4012</v>
      </c>
      <c r="C3009" s="7">
        <v>0.57828040996587304</v>
      </c>
      <c r="D3009" s="7">
        <v>4.2586570772805898E-3</v>
      </c>
      <c r="E3009" s="7">
        <v>0.89495110067467798</v>
      </c>
      <c r="F3009" s="7">
        <v>1.00952372842754E-5</v>
      </c>
    </row>
    <row r="3010" spans="1:6" x14ac:dyDescent="0.2">
      <c r="A3010" s="9" t="s">
        <v>4013</v>
      </c>
      <c r="C3010" s="7">
        <v>0.84854837720407705</v>
      </c>
      <c r="D3010" s="7">
        <v>2.3060565354626999E-4</v>
      </c>
      <c r="E3010" s="7">
        <v>0.85522016100680998</v>
      </c>
      <c r="F3010" s="7">
        <v>2.15452487422051E-4</v>
      </c>
    </row>
    <row r="3011" spans="1:6" x14ac:dyDescent="0.2">
      <c r="A3011" s="9" t="s">
        <v>4014</v>
      </c>
      <c r="C3011" s="7">
        <v>-1.3151551812530999</v>
      </c>
      <c r="D3011" s="7">
        <v>4.4818798205070701E-5</v>
      </c>
      <c r="E3011" s="7">
        <v>-0.80120782564387605</v>
      </c>
      <c r="F3011" s="7">
        <v>1.8261536509838301E-3</v>
      </c>
    </row>
    <row r="3012" spans="1:6" x14ac:dyDescent="0.2">
      <c r="A3012" s="9" t="s">
        <v>4015</v>
      </c>
      <c r="C3012" s="7">
        <v>-0.22301105888806499</v>
      </c>
      <c r="D3012" s="7">
        <v>0.30099726553749701</v>
      </c>
      <c r="E3012" s="7">
        <v>-0.23926430846003699</v>
      </c>
      <c r="F3012" s="7">
        <v>0.29396584345632198</v>
      </c>
    </row>
    <row r="3013" spans="1:6" x14ac:dyDescent="0.2">
      <c r="A3013" s="9" t="s">
        <v>4016</v>
      </c>
      <c r="C3013" s="7">
        <v>-3.20879666540629</v>
      </c>
      <c r="D3013" s="7">
        <v>9.9503265896100302E-32</v>
      </c>
      <c r="E3013" s="7">
        <v>-1.31837264779609</v>
      </c>
      <c r="F3013" s="7">
        <v>4.6303143773233601E-7</v>
      </c>
    </row>
    <row r="3014" spans="1:6" x14ac:dyDescent="0.2">
      <c r="A3014" s="9" t="s">
        <v>4017</v>
      </c>
      <c r="C3014" s="7">
        <v>-3.5515672151110902</v>
      </c>
      <c r="D3014" s="7">
        <v>3.2832243646586102E-11</v>
      </c>
      <c r="E3014" s="7">
        <v>-1.3220493880615301</v>
      </c>
      <c r="F3014" s="7">
        <v>8.6263017444353895E-3</v>
      </c>
    </row>
    <row r="3015" spans="1:6" x14ac:dyDescent="0.2">
      <c r="A3015" s="9" t="s">
        <v>4018</v>
      </c>
      <c r="C3015" s="7">
        <v>-1.8312561922664801</v>
      </c>
      <c r="D3015" s="7">
        <v>2.1864329130737802E-6</v>
      </c>
      <c r="E3015" s="7">
        <v>-0.61509703026298801</v>
      </c>
      <c r="F3015" s="7">
        <v>8.4747867605021093E-2</v>
      </c>
    </row>
    <row r="3016" spans="1:6" x14ac:dyDescent="0.2">
      <c r="A3016" s="9" t="s">
        <v>4019</v>
      </c>
      <c r="C3016" s="7">
        <v>-1.9106436280352801</v>
      </c>
      <c r="D3016" s="7">
        <v>6.27258588392035E-6</v>
      </c>
      <c r="E3016" s="7">
        <v>-0.25986345199949201</v>
      </c>
      <c r="F3016" s="7">
        <v>0.59493357476748099</v>
      </c>
    </row>
    <row r="3017" spans="1:6" x14ac:dyDescent="0.2">
      <c r="A3017" s="9" t="s">
        <v>4020</v>
      </c>
      <c r="C3017" s="7">
        <v>-1.6175529890101901</v>
      </c>
      <c r="D3017" s="7">
        <v>5.6215347329942799E-4</v>
      </c>
      <c r="E3017" s="7">
        <v>-0.25582430434188602</v>
      </c>
      <c r="F3017" s="7">
        <v>0.582294800998024</v>
      </c>
    </row>
    <row r="3018" spans="1:6" x14ac:dyDescent="0.2">
      <c r="A3018" s="9" t="s">
        <v>4021</v>
      </c>
      <c r="C3018" s="7">
        <v>-1.19463008345066</v>
      </c>
      <c r="D3018" s="7">
        <v>1.53379262494296E-2</v>
      </c>
      <c r="E3018" s="7">
        <v>-0.64985551103393702</v>
      </c>
      <c r="F3018" s="7">
        <v>0.164767141918438</v>
      </c>
    </row>
    <row r="3019" spans="1:6" x14ac:dyDescent="0.2">
      <c r="A3019" s="9" t="s">
        <v>4022</v>
      </c>
      <c r="C3019" s="7">
        <v>1.83974843457047</v>
      </c>
      <c r="D3019" s="7">
        <v>5.7350256725938303E-6</v>
      </c>
      <c r="E3019" s="7">
        <v>0.46542009181801203</v>
      </c>
      <c r="F3019" s="7">
        <v>0.28866602631212201</v>
      </c>
    </row>
    <row r="3020" spans="1:6" x14ac:dyDescent="0.2">
      <c r="A3020" s="9" t="s">
        <v>4023</v>
      </c>
      <c r="C3020" s="7">
        <v>3.5440968346791899</v>
      </c>
      <c r="D3020" s="7">
        <v>1.3104546098697701E-10</v>
      </c>
      <c r="E3020" s="7">
        <v>0.64497775991056705</v>
      </c>
      <c r="F3020" s="7">
        <v>0.402273683205704</v>
      </c>
    </row>
    <row r="3021" spans="1:6" x14ac:dyDescent="0.2">
      <c r="A3021" s="9" t="s">
        <v>4024</v>
      </c>
      <c r="C3021" s="7">
        <v>-0.60780809597135499</v>
      </c>
      <c r="D3021" s="7">
        <v>0.33119386115659599</v>
      </c>
      <c r="E3021" s="7">
        <v>0.34787829145487997</v>
      </c>
      <c r="F3021" s="7">
        <v>0.56546787800481202</v>
      </c>
    </row>
    <row r="3022" spans="1:6" x14ac:dyDescent="0.2">
      <c r="A3022" s="9" t="s">
        <v>4025</v>
      </c>
      <c r="C3022" s="7">
        <v>0.497513587639829</v>
      </c>
      <c r="D3022" s="7">
        <v>0.387985698345652</v>
      </c>
      <c r="E3022" s="7">
        <v>0.66200732846434895</v>
      </c>
      <c r="F3022" s="7">
        <v>0.176780095956344</v>
      </c>
    </row>
    <row r="3023" spans="1:6" x14ac:dyDescent="0.2">
      <c r="A3023" s="9" t="s">
        <v>4026</v>
      </c>
      <c r="C3023" s="7">
        <v>-0.43547927629222899</v>
      </c>
      <c r="D3023" s="7">
        <v>0.333544288600784</v>
      </c>
      <c r="E3023" s="7">
        <v>1.01452527202749</v>
      </c>
      <c r="F3023" s="7">
        <v>1.7851385123906799E-3</v>
      </c>
    </row>
    <row r="3024" spans="1:6" x14ac:dyDescent="0.2">
      <c r="A3024" s="9" t="s">
        <v>4027</v>
      </c>
      <c r="C3024" s="7">
        <v>1.0594005870685099</v>
      </c>
      <c r="D3024" s="7">
        <v>4.0293057060222697E-3</v>
      </c>
      <c r="E3024" s="7">
        <v>1.07314815239043</v>
      </c>
      <c r="F3024" s="7">
        <v>1.5024504721573499E-3</v>
      </c>
    </row>
    <row r="3025" spans="1:6" x14ac:dyDescent="0.2">
      <c r="A3025" s="9" t="s">
        <v>4028</v>
      </c>
      <c r="C3025" s="7">
        <v>0.70306264019002496</v>
      </c>
      <c r="D3025" s="7">
        <v>2.5331548511078598E-2</v>
      </c>
      <c r="E3025" s="7">
        <v>0.85986975554679801</v>
      </c>
      <c r="F3025" s="7">
        <v>7.2099954115211404E-2</v>
      </c>
    </row>
    <row r="3026" spans="1:6" x14ac:dyDescent="0.2">
      <c r="A3026" s="9" t="s">
        <v>4029</v>
      </c>
      <c r="C3026" s="7">
        <v>-0.297842745936025</v>
      </c>
      <c r="D3026" s="7">
        <v>0.63850610649732198</v>
      </c>
      <c r="E3026" s="7">
        <v>-0.101835445743405</v>
      </c>
      <c r="F3026" s="7">
        <v>0.87730850621199796</v>
      </c>
    </row>
    <row r="3027" spans="1:6" x14ac:dyDescent="0.2">
      <c r="A3027" s="9" t="s">
        <v>4030</v>
      </c>
      <c r="C3027" s="7">
        <v>-0.50959204568547001</v>
      </c>
      <c r="D3027" s="7">
        <v>0.39171985519910402</v>
      </c>
      <c r="E3027" s="7">
        <v>0.137872140797488</v>
      </c>
      <c r="F3027" s="7">
        <v>0.80011565617369196</v>
      </c>
    </row>
    <row r="3028" spans="1:6" x14ac:dyDescent="0.2">
      <c r="A3028" s="9" t="s">
        <v>4031</v>
      </c>
      <c r="C3028" s="7">
        <v>-0.59651310958829096</v>
      </c>
      <c r="D3028" s="7">
        <v>0.23186192783374199</v>
      </c>
      <c r="E3028" s="7">
        <v>-0.205668079069798</v>
      </c>
      <c r="F3028" s="7">
        <v>0.70834718323441703</v>
      </c>
    </row>
    <row r="3029" spans="1:6" x14ac:dyDescent="0.2">
      <c r="A3029" s="9" t="s">
        <v>4032</v>
      </c>
      <c r="C3029" s="7">
        <v>-1.25435947289396</v>
      </c>
      <c r="D3029" s="7">
        <v>2.1312765176563901E-3</v>
      </c>
      <c r="E3029" s="7">
        <v>-0.23624381711994</v>
      </c>
      <c r="F3029" s="7">
        <v>0.571921689555972</v>
      </c>
    </row>
    <row r="3030" spans="1:6" x14ac:dyDescent="0.2">
      <c r="A3030" s="9" t="s">
        <v>4033</v>
      </c>
      <c r="C3030" s="7">
        <v>-0.61985861819818999</v>
      </c>
      <c r="D3030" s="7">
        <v>0.14826053705735401</v>
      </c>
      <c r="E3030" s="7">
        <v>-0.56572540458651399</v>
      </c>
      <c r="F3030" s="7">
        <v>0.15684768704714</v>
      </c>
    </row>
    <row r="3031" spans="1:6" x14ac:dyDescent="0.2">
      <c r="A3031" s="9" t="s">
        <v>4034</v>
      </c>
      <c r="C3031" s="7">
        <v>-0.104737211745631</v>
      </c>
      <c r="D3031" s="7">
        <v>0.72048972637058695</v>
      </c>
      <c r="E3031" s="7">
        <v>-0.25448719156046501</v>
      </c>
      <c r="F3031" s="7">
        <v>0.424293762399297</v>
      </c>
    </row>
    <row r="3032" spans="1:6" x14ac:dyDescent="0.2">
      <c r="A3032" s="9" t="s">
        <v>4035</v>
      </c>
      <c r="C3032" s="7">
        <v>0.45059751200579501</v>
      </c>
      <c r="D3032" s="7">
        <v>0.28669146475634599</v>
      </c>
      <c r="E3032" s="7">
        <v>0.386917930105112</v>
      </c>
      <c r="F3032" s="7">
        <v>0.31412848642858798</v>
      </c>
    </row>
    <row r="3033" spans="1:6" x14ac:dyDescent="0.2">
      <c r="A3033" s="9" t="s">
        <v>4036</v>
      </c>
      <c r="C3033" s="7">
        <v>-4.2351619051014498E-2</v>
      </c>
      <c r="D3033" s="7">
        <v>0.95526511096345301</v>
      </c>
      <c r="E3033" s="7">
        <v>0.52508761653882297</v>
      </c>
      <c r="F3033" s="7">
        <v>0.31597698329198798</v>
      </c>
    </row>
    <row r="3034" spans="1:6" x14ac:dyDescent="0.2">
      <c r="A3034" s="9" t="s">
        <v>4037</v>
      </c>
      <c r="C3034" s="7">
        <v>0.890869646800451</v>
      </c>
      <c r="D3034" s="7">
        <v>1.4137996598433501E-2</v>
      </c>
      <c r="E3034" s="7">
        <v>0.89369843153141604</v>
      </c>
      <c r="F3034" s="7">
        <v>6.6901545051370496E-3</v>
      </c>
    </row>
    <row r="3035" spans="1:6" x14ac:dyDescent="0.2">
      <c r="A3035" s="9" t="s">
        <v>4038</v>
      </c>
      <c r="C3035" s="7">
        <v>0.66456810164621205</v>
      </c>
      <c r="D3035" s="7">
        <v>0.152610421633258</v>
      </c>
      <c r="E3035" s="7">
        <v>0.41887871241191699</v>
      </c>
      <c r="F3035" s="7">
        <v>0.39739163085583601</v>
      </c>
    </row>
    <row r="3036" spans="1:6" x14ac:dyDescent="0.2">
      <c r="A3036" s="9" t="s">
        <v>4039</v>
      </c>
      <c r="C3036" s="7">
        <v>-6.9044557496621302E-4</v>
      </c>
      <c r="D3036" s="7">
        <v>0.99805558480267897</v>
      </c>
      <c r="E3036" s="7">
        <v>0.32205861512842698</v>
      </c>
      <c r="F3036" s="7">
        <v>0.13526916915415799</v>
      </c>
    </row>
    <row r="3037" spans="1:6" x14ac:dyDescent="0.2">
      <c r="A3037" s="9" t="s">
        <v>4040</v>
      </c>
      <c r="C3037" s="7">
        <v>-0.22322970971018799</v>
      </c>
      <c r="D3037" s="7">
        <v>0.44042643987810298</v>
      </c>
      <c r="E3037" s="7">
        <v>-0.209178164607043</v>
      </c>
      <c r="F3037" s="7">
        <v>0.526069562187506</v>
      </c>
    </row>
    <row r="3038" spans="1:6" x14ac:dyDescent="0.2">
      <c r="A3038" s="9" t="s">
        <v>4041</v>
      </c>
      <c r="C3038" s="7">
        <v>-0.40171292657982199</v>
      </c>
      <c r="D3038" s="7">
        <v>0.19977204873489501</v>
      </c>
      <c r="E3038" s="7">
        <v>-0.102447391870073</v>
      </c>
      <c r="F3038" s="7">
        <v>0.78286834549767204</v>
      </c>
    </row>
    <row r="3039" spans="1:6" x14ac:dyDescent="0.2">
      <c r="A3039" s="9" t="s">
        <v>4042</v>
      </c>
      <c r="B3039" s="8" t="s">
        <v>4043</v>
      </c>
      <c r="C3039" s="7">
        <v>-0.61375530229142705</v>
      </c>
      <c r="D3039" s="7">
        <v>1.8524645192465701E-3</v>
      </c>
      <c r="E3039" s="7">
        <v>0.52438182024454005</v>
      </c>
      <c r="F3039" s="7">
        <v>9.9174819451028698E-3</v>
      </c>
    </row>
    <row r="3040" spans="1:6" x14ac:dyDescent="0.2">
      <c r="A3040" s="9" t="s">
        <v>4044</v>
      </c>
      <c r="C3040" s="7">
        <v>-0.90417525802116305</v>
      </c>
      <c r="D3040" s="7">
        <v>1.8313023698890501E-3</v>
      </c>
      <c r="E3040" s="7">
        <v>0.39139797810207499</v>
      </c>
      <c r="F3040" s="7">
        <v>0.151739080060213</v>
      </c>
    </row>
    <row r="3041" spans="1:6" x14ac:dyDescent="0.2">
      <c r="A3041" s="9" t="s">
        <v>4045</v>
      </c>
      <c r="C3041" s="7">
        <v>-1.66240118933875</v>
      </c>
      <c r="D3041" s="7">
        <v>3.1226113579770997E-5</v>
      </c>
      <c r="E3041" s="7">
        <v>0.199696410792252</v>
      </c>
      <c r="F3041" s="7">
        <v>0.64896860968505099</v>
      </c>
    </row>
    <row r="3042" spans="1:6" x14ac:dyDescent="0.2">
      <c r="A3042" s="9" t="s">
        <v>4046</v>
      </c>
      <c r="C3042" s="7">
        <v>8.0703140105034099E-2</v>
      </c>
      <c r="D3042" s="7">
        <v>0.90224338651827196</v>
      </c>
      <c r="E3042" s="7">
        <v>0.114091159245061</v>
      </c>
      <c r="F3042" s="7">
        <v>0.87879235751450302</v>
      </c>
    </row>
    <row r="3043" spans="1:6" x14ac:dyDescent="0.2">
      <c r="A3043" s="9" t="s">
        <v>4047</v>
      </c>
      <c r="C3043" s="7">
        <v>0.99514591351937198</v>
      </c>
      <c r="D3043" s="7">
        <v>1.9565101999793499E-2</v>
      </c>
      <c r="E3043" s="7">
        <v>7.8851557904959693E-2</v>
      </c>
      <c r="F3043" s="7">
        <v>0.908003456757418</v>
      </c>
    </row>
    <row r="3044" spans="1:6" x14ac:dyDescent="0.2">
      <c r="A3044" s="9" t="s">
        <v>4048</v>
      </c>
      <c r="C3044" s="7">
        <v>-0.595523771581703</v>
      </c>
      <c r="D3044" s="7">
        <v>1.1199705541602401E-2</v>
      </c>
      <c r="E3044" s="7">
        <v>-0.51729283636961798</v>
      </c>
      <c r="F3044" s="7">
        <v>1.9833364707634998E-2</v>
      </c>
    </row>
    <row r="3045" spans="1:6" x14ac:dyDescent="0.2">
      <c r="A3045" s="9" t="s">
        <v>4049</v>
      </c>
      <c r="C3045" s="7">
        <v>-1.73255052363342</v>
      </c>
      <c r="D3045" s="7">
        <v>2.35530651217731E-2</v>
      </c>
      <c r="E3045" s="7">
        <v>-0.74145646087623795</v>
      </c>
      <c r="F3045" s="7">
        <v>0.35562865211824202</v>
      </c>
    </row>
    <row r="3046" spans="1:6" x14ac:dyDescent="0.2">
      <c r="A3046" s="9" t="s">
        <v>4050</v>
      </c>
      <c r="C3046" s="7">
        <v>-0.78907414026255795</v>
      </c>
      <c r="D3046" s="7">
        <v>1.25175102409448E-2</v>
      </c>
      <c r="E3046" s="7">
        <v>-0.199939619739017</v>
      </c>
      <c r="F3046" s="7">
        <v>0.551627894764399</v>
      </c>
    </row>
    <row r="3047" spans="1:6" x14ac:dyDescent="0.2">
      <c r="A3047" s="9" t="s">
        <v>4051</v>
      </c>
      <c r="C3047" s="7">
        <v>-4.1323067949794699E-2</v>
      </c>
      <c r="D3047" s="7">
        <v>0.89019902828165498</v>
      </c>
      <c r="E3047" s="7">
        <v>-0.236446344558919</v>
      </c>
      <c r="F3047" s="7">
        <v>0.42581937441654799</v>
      </c>
    </row>
    <row r="3048" spans="1:6" x14ac:dyDescent="0.2">
      <c r="A3048" s="9" t="s">
        <v>4052</v>
      </c>
      <c r="B3048" s="8" t="s">
        <v>4053</v>
      </c>
      <c r="C3048" s="7">
        <v>1.3480197678641901</v>
      </c>
      <c r="D3048" s="7">
        <v>4.47504546938999E-3</v>
      </c>
      <c r="E3048" s="7">
        <v>-0.45351442674562098</v>
      </c>
      <c r="F3048" s="7">
        <v>0.31633067445694002</v>
      </c>
    </row>
    <row r="3049" spans="1:6" x14ac:dyDescent="0.2">
      <c r="A3049" s="9" t="s">
        <v>4054</v>
      </c>
      <c r="C3049" s="7">
        <v>0.209250766603014</v>
      </c>
      <c r="D3049" s="7">
        <v>0.64919667116137203</v>
      </c>
      <c r="E3049" s="7">
        <v>-0.307907615577865</v>
      </c>
      <c r="F3049" s="7">
        <v>0.52933884477470206</v>
      </c>
    </row>
    <row r="3050" spans="1:6" x14ac:dyDescent="0.2">
      <c r="A3050" s="9" t="s">
        <v>4055</v>
      </c>
      <c r="C3050" s="7">
        <v>-0.32109657724204999</v>
      </c>
      <c r="D3050" s="7">
        <v>0.63297614547064796</v>
      </c>
      <c r="E3050" s="7">
        <v>0.47095387078818302</v>
      </c>
      <c r="F3050" s="7">
        <v>0.45970670721430401</v>
      </c>
    </row>
    <row r="3051" spans="1:6" x14ac:dyDescent="0.2">
      <c r="A3051" s="9" t="s">
        <v>4056</v>
      </c>
      <c r="C3051" s="7">
        <v>-3.6564549746793198E-2</v>
      </c>
      <c r="D3051" s="7">
        <v>0.95297096315100105</v>
      </c>
      <c r="E3051" s="7">
        <v>0.20753529224211101</v>
      </c>
      <c r="F3051" s="7">
        <v>0.68081827180395005</v>
      </c>
    </row>
    <row r="3052" spans="1:6" x14ac:dyDescent="0.2">
      <c r="A3052" s="9" t="s">
        <v>4057</v>
      </c>
      <c r="C3052" s="7">
        <v>0.12484965246705799</v>
      </c>
      <c r="D3052" s="7">
        <v>0.83347637625398197</v>
      </c>
      <c r="E3052" s="7">
        <v>0.40326024635222502</v>
      </c>
      <c r="F3052" s="7">
        <v>0.46036609657586702</v>
      </c>
    </row>
    <row r="3053" spans="1:6" x14ac:dyDescent="0.2">
      <c r="A3053" s="9" t="s">
        <v>4058</v>
      </c>
      <c r="C3053" s="7">
        <v>0.53090346174843805</v>
      </c>
      <c r="D3053" s="7">
        <v>0.33886440245606297</v>
      </c>
      <c r="E3053" s="7">
        <v>0.60395126643196695</v>
      </c>
      <c r="F3053" s="7">
        <v>0.15288232885834199</v>
      </c>
    </row>
    <row r="3054" spans="1:6" x14ac:dyDescent="0.2">
      <c r="A3054" s="9" t="s">
        <v>4059</v>
      </c>
      <c r="B3054" s="8" t="s">
        <v>4060</v>
      </c>
      <c r="C3054" s="7">
        <v>-0.30253483857243801</v>
      </c>
      <c r="D3054" s="7">
        <v>0.56649206150665998</v>
      </c>
      <c r="E3054" s="7">
        <v>-4.6621369915008697E-2</v>
      </c>
      <c r="F3054" s="7">
        <v>0.93618508222108898</v>
      </c>
    </row>
    <row r="3055" spans="1:6" x14ac:dyDescent="0.2">
      <c r="A3055" s="9" t="s">
        <v>4061</v>
      </c>
      <c r="B3055" s="8" t="s">
        <v>4062</v>
      </c>
      <c r="C3055" s="7">
        <v>0.54706125762797397</v>
      </c>
      <c r="D3055" s="7">
        <v>0.33329186006891898</v>
      </c>
      <c r="E3055" s="7">
        <v>0.49562682385110501</v>
      </c>
      <c r="F3055" s="7">
        <v>0.38024324827518702</v>
      </c>
    </row>
    <row r="3056" spans="1:6" x14ac:dyDescent="0.2">
      <c r="A3056" s="9" t="s">
        <v>4063</v>
      </c>
      <c r="C3056" s="7">
        <v>0.56996260188833803</v>
      </c>
      <c r="D3056" s="7">
        <v>2.42710803692174E-2</v>
      </c>
      <c r="E3056" s="7">
        <v>0.54934575370571004</v>
      </c>
      <c r="F3056" s="7">
        <v>6.02408048868458E-2</v>
      </c>
    </row>
    <row r="3057" spans="1:6" x14ac:dyDescent="0.2">
      <c r="A3057" s="9" t="s">
        <v>4064</v>
      </c>
      <c r="C3057" s="7">
        <v>0.75833061460291096</v>
      </c>
      <c r="D3057" s="7">
        <v>6.8125850086309396E-4</v>
      </c>
      <c r="E3057" s="7">
        <v>0.78679119324343505</v>
      </c>
      <c r="F3057" s="7">
        <v>2.0954866504406902E-3</v>
      </c>
    </row>
    <row r="3058" spans="1:6" x14ac:dyDescent="0.2">
      <c r="A3058" s="9" t="s">
        <v>4065</v>
      </c>
      <c r="B3058" s="8" t="s">
        <v>4066</v>
      </c>
      <c r="C3058" s="7">
        <v>0.33115279612030901</v>
      </c>
      <c r="D3058" s="7">
        <v>0.38638339432518098</v>
      </c>
      <c r="E3058" s="7">
        <v>0.67464397159448997</v>
      </c>
      <c r="F3058" s="7">
        <v>6.6300125970805202E-2</v>
      </c>
    </row>
    <row r="3059" spans="1:6" x14ac:dyDescent="0.2">
      <c r="A3059" s="9" t="s">
        <v>4067</v>
      </c>
      <c r="B3059" s="8" t="s">
        <v>4068</v>
      </c>
      <c r="C3059" s="7">
        <v>6.2219766335483203E-3</v>
      </c>
      <c r="D3059" s="7">
        <v>0.993592177398266</v>
      </c>
      <c r="E3059" s="7">
        <v>0.32024876451622197</v>
      </c>
      <c r="F3059" s="7">
        <v>0.62380510117116195</v>
      </c>
    </row>
    <row r="3060" spans="1:6" x14ac:dyDescent="0.2">
      <c r="A3060" s="9" t="s">
        <v>4069</v>
      </c>
      <c r="B3060" s="8" t="s">
        <v>4070</v>
      </c>
      <c r="C3060" s="7">
        <v>1.3205159179255499</v>
      </c>
      <c r="D3060" s="7">
        <v>4.9320445182680403E-2</v>
      </c>
      <c r="E3060" s="7">
        <v>0.43353346801012899</v>
      </c>
      <c r="F3060" s="7">
        <v>0.60720138956942604</v>
      </c>
    </row>
    <row r="3061" spans="1:6" x14ac:dyDescent="0.2">
      <c r="A3061" s="9" t="s">
        <v>4071</v>
      </c>
      <c r="B3061" s="8" t="s">
        <v>4072</v>
      </c>
      <c r="C3061" s="7">
        <v>0.71416420407787096</v>
      </c>
      <c r="D3061" s="7">
        <v>0.214349599501413</v>
      </c>
      <c r="E3061" s="7">
        <v>5.4071147432133398E-2</v>
      </c>
      <c r="F3061" s="7">
        <v>0.928118296661814</v>
      </c>
    </row>
    <row r="3062" spans="1:6" x14ac:dyDescent="0.2">
      <c r="A3062" s="9" t="s">
        <v>4073</v>
      </c>
      <c r="B3062" s="8" t="s">
        <v>4074</v>
      </c>
      <c r="C3062" s="7">
        <v>0.26614767643627102</v>
      </c>
      <c r="D3062" s="7">
        <v>0.64313631113680603</v>
      </c>
      <c r="E3062" s="7">
        <v>0.41179412793179998</v>
      </c>
      <c r="F3062" s="7">
        <v>0.43926965144904101</v>
      </c>
    </row>
    <row r="3063" spans="1:6" x14ac:dyDescent="0.2">
      <c r="A3063" s="9" t="s">
        <v>4075</v>
      </c>
      <c r="C3063" s="7">
        <v>1.1837976944840001</v>
      </c>
      <c r="D3063" s="7">
        <v>3.6173675692814898E-8</v>
      </c>
      <c r="E3063" s="7">
        <v>1.25644957703713</v>
      </c>
      <c r="F3063" s="7">
        <v>6.2963473606822903E-9</v>
      </c>
    </row>
    <row r="3064" spans="1:6" x14ac:dyDescent="0.2">
      <c r="A3064" s="9" t="s">
        <v>4076</v>
      </c>
      <c r="C3064" s="7">
        <v>0.78782941238354798</v>
      </c>
      <c r="D3064" s="7">
        <v>0.100982340217219</v>
      </c>
      <c r="E3064" s="7">
        <v>0.71079414065179902</v>
      </c>
      <c r="F3064" s="7">
        <v>0.110195496927345</v>
      </c>
    </row>
    <row r="3065" spans="1:6" x14ac:dyDescent="0.2">
      <c r="A3065" s="9" t="s">
        <v>4077</v>
      </c>
      <c r="B3065" s="8" t="s">
        <v>4078</v>
      </c>
      <c r="C3065" s="7">
        <v>0.83066119083221601</v>
      </c>
      <c r="D3065" s="7">
        <v>7.2376619240977001E-4</v>
      </c>
      <c r="E3065" s="7">
        <v>0.74432225747126002</v>
      </c>
      <c r="F3065" s="7">
        <v>3.6990328681532099E-4</v>
      </c>
    </row>
    <row r="3066" spans="1:6" x14ac:dyDescent="0.2">
      <c r="A3066" s="9" t="s">
        <v>4079</v>
      </c>
      <c r="B3066" s="8" t="s">
        <v>4080</v>
      </c>
      <c r="C3066" s="7">
        <v>0.29995345001235602</v>
      </c>
      <c r="D3066" s="7">
        <v>0.62313040489738303</v>
      </c>
      <c r="E3066" s="7">
        <v>0.99134365808961999</v>
      </c>
      <c r="F3066" s="7">
        <v>3.5625520651546998E-2</v>
      </c>
    </row>
    <row r="3067" spans="1:6" x14ac:dyDescent="0.2">
      <c r="A3067" s="9" t="s">
        <v>4081</v>
      </c>
      <c r="B3067" s="8" t="s">
        <v>4082</v>
      </c>
      <c r="C3067" s="7">
        <v>0.73551034733376897</v>
      </c>
      <c r="D3067" s="7">
        <v>0.115548022849845</v>
      </c>
      <c r="E3067" s="7">
        <v>1.1111811114172601</v>
      </c>
      <c r="F3067" s="7">
        <v>4.6310604102512403E-3</v>
      </c>
    </row>
    <row r="3068" spans="1:6" x14ac:dyDescent="0.2">
      <c r="A3068" s="9" t="s">
        <v>4083</v>
      </c>
      <c r="C3068" s="7">
        <v>0.45474880222823499</v>
      </c>
      <c r="D3068" s="7">
        <v>0.57508512700492198</v>
      </c>
      <c r="E3068" s="7">
        <v>0.88443775275260605</v>
      </c>
      <c r="F3068" s="7">
        <v>0.19674441268506099</v>
      </c>
    </row>
    <row r="3069" spans="1:6" x14ac:dyDescent="0.2">
      <c r="A3069" s="9" t="s">
        <v>4084</v>
      </c>
      <c r="C3069" s="7">
        <v>-0.50271697633933399</v>
      </c>
      <c r="D3069" s="7">
        <v>0.551789287618624</v>
      </c>
      <c r="E3069" s="7">
        <v>-0.309296420580779</v>
      </c>
      <c r="F3069" s="7">
        <v>0.72691429728974499</v>
      </c>
    </row>
    <row r="3070" spans="1:6" x14ac:dyDescent="0.2">
      <c r="A3070" s="9" t="s">
        <v>4085</v>
      </c>
      <c r="C3070" s="7">
        <v>0.29679314944463697</v>
      </c>
      <c r="D3070" s="7">
        <v>0.18274566995092301</v>
      </c>
      <c r="E3070" s="7">
        <v>-0.39189747177081802</v>
      </c>
      <c r="F3070" s="7">
        <v>5.5113374544993397E-2</v>
      </c>
    </row>
    <row r="3071" spans="1:6" x14ac:dyDescent="0.2">
      <c r="A3071" s="9" t="s">
        <v>4086</v>
      </c>
      <c r="C3071" s="7">
        <v>0.13051627651355399</v>
      </c>
      <c r="D3071" s="7">
        <v>0.63678171379684101</v>
      </c>
      <c r="E3071" s="7">
        <v>-0.535448306647337</v>
      </c>
      <c r="F3071" s="7">
        <v>2.4701095230004501E-2</v>
      </c>
    </row>
    <row r="3072" spans="1:6" x14ac:dyDescent="0.2">
      <c r="A3072" s="9" t="s">
        <v>4087</v>
      </c>
      <c r="C3072" s="7">
        <v>-0.13825120447266501</v>
      </c>
      <c r="D3072" s="7">
        <v>0.83640534784003495</v>
      </c>
      <c r="E3072" s="7">
        <v>-0.32214349411681598</v>
      </c>
      <c r="F3072" s="7">
        <v>0.59729294106546105</v>
      </c>
    </row>
    <row r="3073" spans="1:6" x14ac:dyDescent="0.2">
      <c r="A3073" s="9" t="s">
        <v>4088</v>
      </c>
      <c r="B3073" s="8" t="s">
        <v>4089</v>
      </c>
      <c r="C3073" s="7">
        <v>-1.0635909167897299</v>
      </c>
      <c r="D3073" s="7">
        <v>1.44207599459883E-2</v>
      </c>
      <c r="E3073" s="7">
        <v>-0.30330318824441199</v>
      </c>
      <c r="F3073" s="7">
        <v>0.54895755438013805</v>
      </c>
    </row>
    <row r="3074" spans="1:6" x14ac:dyDescent="0.2">
      <c r="A3074" s="9" t="s">
        <v>4090</v>
      </c>
      <c r="C3074" s="7">
        <v>2.3691518827262299</v>
      </c>
      <c r="D3074" s="7">
        <v>1.1688166919482299E-6</v>
      </c>
      <c r="E3074" s="7">
        <v>-0.90474449441934501</v>
      </c>
      <c r="F3074" s="7">
        <v>0.11389022351116899</v>
      </c>
    </row>
    <row r="3075" spans="1:6" x14ac:dyDescent="0.2">
      <c r="A3075" s="9" t="s">
        <v>4091</v>
      </c>
      <c r="C3075" s="7">
        <v>0.43033245733659098</v>
      </c>
      <c r="D3075" s="7">
        <v>2.3004383184413599E-2</v>
      </c>
      <c r="E3075" s="7">
        <v>4.4124129755595702E-2</v>
      </c>
      <c r="F3075" s="7">
        <v>0.85640320792548896</v>
      </c>
    </row>
    <row r="3076" spans="1:6" x14ac:dyDescent="0.2">
      <c r="A3076" s="9" t="s">
        <v>4092</v>
      </c>
      <c r="C3076" s="7">
        <v>-8.8953071464484192E-3</v>
      </c>
      <c r="D3076" s="7">
        <v>0.97529658359251203</v>
      </c>
      <c r="E3076" s="7">
        <v>0.14102173423769301</v>
      </c>
      <c r="F3076" s="7">
        <v>0.309326507675378</v>
      </c>
    </row>
    <row r="3077" spans="1:6" x14ac:dyDescent="0.2">
      <c r="A3077" s="9" t="s">
        <v>4093</v>
      </c>
      <c r="C3077" s="7">
        <v>-0.81099021669157101</v>
      </c>
      <c r="D3077" s="7">
        <v>8.2155173178533903E-6</v>
      </c>
      <c r="E3077" s="7">
        <v>-0.47056491726078198</v>
      </c>
      <c r="F3077" s="7">
        <v>5.7426728422040198E-2</v>
      </c>
    </row>
    <row r="3078" spans="1:6" x14ac:dyDescent="0.2">
      <c r="A3078" s="9" t="s">
        <v>4094</v>
      </c>
      <c r="C3078" s="7">
        <v>-0.47232871093248302</v>
      </c>
      <c r="D3078" s="7">
        <v>9.9741370027061501E-5</v>
      </c>
      <c r="E3078" s="7">
        <v>5.1396846839918998E-2</v>
      </c>
      <c r="F3078" s="7">
        <v>0.84042527352755403</v>
      </c>
    </row>
    <row r="3079" spans="1:6" x14ac:dyDescent="0.2">
      <c r="A3079" s="9" t="s">
        <v>4095</v>
      </c>
      <c r="C3079" s="7">
        <v>-2.2670174017854801</v>
      </c>
      <c r="D3079" s="7">
        <v>1.4506801776124599E-4</v>
      </c>
      <c r="E3079" s="7">
        <v>1.4678392007262699</v>
      </c>
      <c r="F3079" s="7">
        <v>3.6267836201554298E-3</v>
      </c>
    </row>
    <row r="3080" spans="1:6" x14ac:dyDescent="0.2">
      <c r="A3080" s="9" t="s">
        <v>4096</v>
      </c>
      <c r="C3080" s="7">
        <v>-1.3183062918183099</v>
      </c>
      <c r="D3080" s="7">
        <v>4.1988651428997601E-3</v>
      </c>
      <c r="E3080" s="7">
        <v>1.7699823507142201</v>
      </c>
      <c r="F3080" s="7">
        <v>3.6517280193369999E-6</v>
      </c>
    </row>
    <row r="3081" spans="1:6" x14ac:dyDescent="0.2">
      <c r="A3081" s="9" t="s">
        <v>4097</v>
      </c>
      <c r="C3081" s="7">
        <v>-1.4218049049535599</v>
      </c>
      <c r="D3081" s="7">
        <v>4.5606279855099299E-4</v>
      </c>
      <c r="E3081" s="7">
        <v>-0.57370448897559401</v>
      </c>
      <c r="F3081" s="7">
        <v>0.10238819407260499</v>
      </c>
    </row>
    <row r="3082" spans="1:6" x14ac:dyDescent="0.2">
      <c r="A3082" s="9" t="s">
        <v>4098</v>
      </c>
      <c r="C3082" s="7">
        <v>-1.5499168041706799</v>
      </c>
      <c r="D3082" s="7">
        <v>6.9661946965164103E-4</v>
      </c>
      <c r="E3082" s="7">
        <v>-0.66305050471203697</v>
      </c>
      <c r="F3082" s="7">
        <v>0.133536156008811</v>
      </c>
    </row>
    <row r="3083" spans="1:6" x14ac:dyDescent="0.2">
      <c r="A3083" s="9" t="s">
        <v>4099</v>
      </c>
      <c r="C3083" s="7">
        <v>0.575888292623706</v>
      </c>
      <c r="D3083" s="7">
        <v>8.0457833993162892E-3</v>
      </c>
      <c r="E3083" s="7">
        <v>1.81417499587385</v>
      </c>
      <c r="F3083" s="7">
        <v>6.2663628767008396E-5</v>
      </c>
    </row>
    <row r="3084" spans="1:6" x14ac:dyDescent="0.2">
      <c r="A3084" s="9" t="s">
        <v>4100</v>
      </c>
      <c r="C3084" s="7">
        <v>0.73390128707489999</v>
      </c>
      <c r="D3084" s="7">
        <v>0.27121543462690001</v>
      </c>
      <c r="E3084" s="7">
        <v>1.92684282364133</v>
      </c>
      <c r="F3084" s="7">
        <v>9.4799239156067498E-4</v>
      </c>
    </row>
    <row r="3085" spans="1:6" x14ac:dyDescent="0.2">
      <c r="A3085" s="9" t="s">
        <v>4101</v>
      </c>
      <c r="C3085" s="7">
        <v>-0.16822949129918499</v>
      </c>
      <c r="D3085" s="7">
        <v>0.61414619048952701</v>
      </c>
      <c r="E3085" s="7">
        <v>-3.7088084634486498E-2</v>
      </c>
      <c r="F3085" s="7">
        <v>0.918585237440671</v>
      </c>
    </row>
    <row r="3086" spans="1:6" x14ac:dyDescent="0.2">
      <c r="A3086" s="9" t="s">
        <v>4102</v>
      </c>
      <c r="C3086" s="7">
        <v>1.5124010692718</v>
      </c>
      <c r="D3086" s="7">
        <v>4.45605957453773E-3</v>
      </c>
      <c r="E3086" s="7">
        <v>1.6849385595020601</v>
      </c>
      <c r="F3086" s="7">
        <v>5.4377273299096196E-4</v>
      </c>
    </row>
    <row r="3087" spans="1:6" x14ac:dyDescent="0.2">
      <c r="A3087" s="9" t="s">
        <v>4103</v>
      </c>
      <c r="C3087" s="7">
        <v>1.7024533187623501</v>
      </c>
      <c r="D3087" s="7">
        <v>5.5669199361715101E-6</v>
      </c>
      <c r="E3087" s="7">
        <v>1.7208561814502199</v>
      </c>
      <c r="F3087" s="7">
        <v>4.52469979160841E-6</v>
      </c>
    </row>
    <row r="3088" spans="1:6" x14ac:dyDescent="0.2">
      <c r="A3088" s="9" t="s">
        <v>4104</v>
      </c>
      <c r="C3088" s="7">
        <v>1.5133176080703299</v>
      </c>
      <c r="D3088" s="7">
        <v>2.7912436318382201E-5</v>
      </c>
      <c r="E3088" s="7">
        <v>1.69968492706482</v>
      </c>
      <c r="F3088" s="7">
        <v>2.4938383616268898E-6</v>
      </c>
    </row>
    <row r="3089" spans="1:6" x14ac:dyDescent="0.2">
      <c r="A3089" s="9" t="s">
        <v>4105</v>
      </c>
      <c r="C3089" s="7">
        <v>1.41053784861886</v>
      </c>
      <c r="D3089" s="7">
        <v>3.5661893433107101E-4</v>
      </c>
      <c r="E3089" s="7">
        <v>2.1890339749135501</v>
      </c>
      <c r="F3089" s="7">
        <v>3.80870036901257E-14</v>
      </c>
    </row>
    <row r="3090" spans="1:6" x14ac:dyDescent="0.2">
      <c r="A3090" s="9" t="s">
        <v>4106</v>
      </c>
      <c r="C3090" s="7">
        <v>0.96901858370655003</v>
      </c>
      <c r="D3090" s="7">
        <v>0.111470446344244</v>
      </c>
      <c r="E3090" s="7">
        <v>1.5425911528338001</v>
      </c>
      <c r="F3090" s="7">
        <v>2.9974353336770601E-3</v>
      </c>
    </row>
    <row r="3091" spans="1:6" x14ac:dyDescent="0.2">
      <c r="A3091" s="9" t="s">
        <v>4107</v>
      </c>
      <c r="C3091" s="7">
        <v>-0.10229904364327801</v>
      </c>
      <c r="D3091" s="7">
        <v>0.80520836839736898</v>
      </c>
      <c r="E3091" s="7">
        <v>0.35438195929993899</v>
      </c>
      <c r="F3091" s="7">
        <v>0.26212685731184199</v>
      </c>
    </row>
    <row r="3092" spans="1:6" x14ac:dyDescent="0.2">
      <c r="A3092" s="9" t="s">
        <v>4108</v>
      </c>
      <c r="C3092" s="7">
        <v>-0.31360843984358899</v>
      </c>
      <c r="D3092" s="7">
        <v>0.33380024275334003</v>
      </c>
      <c r="E3092" s="7">
        <v>0.29666670781656301</v>
      </c>
      <c r="F3092" s="7">
        <v>0.35361528251742202</v>
      </c>
    </row>
    <row r="3093" spans="1:6" x14ac:dyDescent="0.2">
      <c r="A3093" s="9" t="s">
        <v>4109</v>
      </c>
      <c r="C3093" s="7">
        <v>-1.1068186999728001E-3</v>
      </c>
      <c r="D3093" s="7">
        <v>0.99880705974570105</v>
      </c>
      <c r="E3093" s="7">
        <v>8.0878946815394703E-2</v>
      </c>
      <c r="F3093" s="7">
        <v>0.92094965757771396</v>
      </c>
    </row>
    <row r="3094" spans="1:6" x14ac:dyDescent="0.2">
      <c r="A3094" s="9" t="s">
        <v>4110</v>
      </c>
      <c r="C3094" s="7">
        <v>-4.4158008264365103</v>
      </c>
      <c r="D3094" s="7">
        <v>5.7059677810157403E-115</v>
      </c>
      <c r="E3094" s="7">
        <v>-3.9746826823153301</v>
      </c>
      <c r="F3094" s="7">
        <v>6.4681749058811897E-55</v>
      </c>
    </row>
    <row r="3095" spans="1:6" x14ac:dyDescent="0.2">
      <c r="A3095" s="9" t="s">
        <v>4111</v>
      </c>
      <c r="B3095" s="8" t="s">
        <v>4112</v>
      </c>
      <c r="C3095" s="7">
        <v>-0.25631477541282099</v>
      </c>
      <c r="D3095" s="7">
        <v>0.40195211330978597</v>
      </c>
      <c r="E3095" s="7">
        <v>-0.30782621153623002</v>
      </c>
      <c r="F3095" s="7">
        <v>0.30431950922059398</v>
      </c>
    </row>
    <row r="3096" spans="1:6" x14ac:dyDescent="0.2">
      <c r="A3096" s="9" t="s">
        <v>4113</v>
      </c>
      <c r="C3096" s="7">
        <v>-7.3151791938017297E-2</v>
      </c>
      <c r="D3096" s="7">
        <v>0.90407994948526504</v>
      </c>
      <c r="E3096" s="7">
        <v>0.286127270687352</v>
      </c>
      <c r="F3096" s="7">
        <v>0.58552964055564805</v>
      </c>
    </row>
    <row r="3097" spans="1:6" x14ac:dyDescent="0.2">
      <c r="A3097" s="9" t="s">
        <v>4114</v>
      </c>
      <c r="B3097" s="8" t="s">
        <v>4115</v>
      </c>
      <c r="C3097" s="7">
        <v>1.3422589077525</v>
      </c>
      <c r="D3097" s="7">
        <v>2.65671400349298E-5</v>
      </c>
      <c r="E3097" s="7">
        <v>0.13731064425450901</v>
      </c>
      <c r="F3097" s="7">
        <v>0.70241728220279398</v>
      </c>
    </row>
    <row r="3098" spans="1:6" x14ac:dyDescent="0.2">
      <c r="A3098" s="9" t="s">
        <v>4116</v>
      </c>
      <c r="C3098" s="7">
        <v>1.4474240485485299</v>
      </c>
      <c r="D3098" s="7">
        <v>8.7644815972216903E-4</v>
      </c>
      <c r="E3098" s="7">
        <v>-1.3295530842304799</v>
      </c>
      <c r="F3098" s="7">
        <v>3.9342336462999698E-3</v>
      </c>
    </row>
    <row r="3099" spans="1:6" x14ac:dyDescent="0.2">
      <c r="A3099" s="9" t="s">
        <v>4117</v>
      </c>
      <c r="C3099" s="7">
        <v>1.9525302072591399</v>
      </c>
      <c r="D3099" s="7">
        <v>7.0929510527642395E-4</v>
      </c>
      <c r="E3099" s="7">
        <v>-1.2451889229223001</v>
      </c>
      <c r="F3099" s="7">
        <v>6.5671764604050401E-2</v>
      </c>
    </row>
    <row r="3100" spans="1:6" x14ac:dyDescent="0.2">
      <c r="A3100" s="9" t="s">
        <v>4118</v>
      </c>
      <c r="C3100" s="7">
        <v>0.53662312219105901</v>
      </c>
      <c r="D3100" s="7">
        <v>1.3587379415008901E-3</v>
      </c>
      <c r="E3100" s="7">
        <v>0.41332229547219801</v>
      </c>
      <c r="F3100" s="7">
        <v>5.5101752336907603E-2</v>
      </c>
    </row>
    <row r="3101" spans="1:6" x14ac:dyDescent="0.2">
      <c r="A3101" s="9" t="s">
        <v>4119</v>
      </c>
      <c r="C3101" s="7">
        <v>0.65964308611267897</v>
      </c>
      <c r="D3101" s="7">
        <v>8.7679430191598004E-2</v>
      </c>
      <c r="E3101" s="7">
        <v>-9.1170696159273094E-3</v>
      </c>
      <c r="F3101" s="7">
        <v>0.98441159841602499</v>
      </c>
    </row>
    <row r="3102" spans="1:6" x14ac:dyDescent="0.2">
      <c r="A3102" s="9" t="s">
        <v>4120</v>
      </c>
      <c r="B3102" s="8" t="s">
        <v>4121</v>
      </c>
      <c r="C3102" s="7">
        <v>0.479237877193537</v>
      </c>
      <c r="D3102" s="7">
        <v>0.25175513724864301</v>
      </c>
      <c r="E3102" s="7">
        <v>-0.207846271890236</v>
      </c>
      <c r="F3102" s="7">
        <v>0.60756773377123297</v>
      </c>
    </row>
    <row r="3103" spans="1:6" x14ac:dyDescent="0.2">
      <c r="A3103" s="9" t="s">
        <v>4122</v>
      </c>
      <c r="C3103" s="7">
        <v>-0.60118105964733304</v>
      </c>
      <c r="D3103" s="7">
        <v>0.17894052600213101</v>
      </c>
      <c r="E3103" s="7">
        <v>-1.3009509031926001</v>
      </c>
      <c r="F3103" s="7">
        <v>2.12744197772285E-3</v>
      </c>
    </row>
    <row r="3104" spans="1:6" x14ac:dyDescent="0.2">
      <c r="A3104" s="9" t="s">
        <v>4123</v>
      </c>
      <c r="B3104" s="8" t="s">
        <v>4124</v>
      </c>
      <c r="C3104" s="7">
        <v>-1.5901106682396999</v>
      </c>
      <c r="D3104" s="7">
        <v>3.8789175029845602E-3</v>
      </c>
      <c r="E3104" s="7">
        <v>-9.3122853304236905E-2</v>
      </c>
      <c r="F3104" s="7">
        <v>0.84891635133615295</v>
      </c>
    </row>
    <row r="3105" spans="1:6" x14ac:dyDescent="0.2">
      <c r="A3105" s="9" t="s">
        <v>4125</v>
      </c>
      <c r="B3105" s="8" t="s">
        <v>4126</v>
      </c>
      <c r="C3105" s="7">
        <v>-2.27413600227794</v>
      </c>
      <c r="D3105" s="7">
        <v>2.7228760977106399E-8</v>
      </c>
      <c r="E3105" s="7">
        <v>3.1459461333040797E-2</v>
      </c>
      <c r="F3105" s="7">
        <v>0.88346079447306802</v>
      </c>
    </row>
    <row r="3106" spans="1:6" x14ac:dyDescent="0.2">
      <c r="A3106" s="9" t="s">
        <v>4127</v>
      </c>
      <c r="B3106" s="8" t="s">
        <v>4128</v>
      </c>
      <c r="C3106" s="7">
        <v>-2.94396682776128</v>
      </c>
      <c r="D3106" s="7">
        <v>3.0573023224379699E-9</v>
      </c>
      <c r="E3106" s="7">
        <v>-0.45610520404622301</v>
      </c>
      <c r="F3106" s="7">
        <v>7.39940403017154E-2</v>
      </c>
    </row>
    <row r="3107" spans="1:6" x14ac:dyDescent="0.2">
      <c r="A3107" s="9" t="s">
        <v>4129</v>
      </c>
      <c r="B3107" s="8" t="s">
        <v>4130</v>
      </c>
      <c r="C3107" s="7">
        <v>-2.6308121905358699</v>
      </c>
      <c r="D3107" s="7">
        <v>3.41330890002533E-8</v>
      </c>
      <c r="E3107" s="7">
        <v>-0.35158250444572198</v>
      </c>
      <c r="F3107" s="7">
        <v>0.14687356353636299</v>
      </c>
    </row>
    <row r="3108" spans="1:6" x14ac:dyDescent="0.2">
      <c r="A3108" s="9" t="s">
        <v>4131</v>
      </c>
      <c r="B3108" s="8" t="s">
        <v>4132</v>
      </c>
      <c r="C3108" s="7">
        <v>-1.99075075116665</v>
      </c>
      <c r="D3108" s="7">
        <v>1.3377575463843901E-5</v>
      </c>
      <c r="E3108" s="7">
        <v>-0.33597836478596199</v>
      </c>
      <c r="F3108" s="7">
        <v>0.49846387802936198</v>
      </c>
    </row>
    <row r="3109" spans="1:6" x14ac:dyDescent="0.2">
      <c r="A3109" s="9" t="s">
        <v>4133</v>
      </c>
      <c r="B3109" s="8" t="s">
        <v>4134</v>
      </c>
      <c r="C3109" s="7">
        <v>-1.17759319005978</v>
      </c>
      <c r="D3109" s="7">
        <v>1.11537068092668E-2</v>
      </c>
      <c r="E3109" s="7">
        <v>-0.27054192372262997</v>
      </c>
      <c r="F3109" s="7">
        <v>0.62024851645685697</v>
      </c>
    </row>
    <row r="3110" spans="1:6" x14ac:dyDescent="0.2">
      <c r="A3110" s="9" t="s">
        <v>4135</v>
      </c>
      <c r="B3110" s="8" t="s">
        <v>4136</v>
      </c>
      <c r="C3110" s="7">
        <v>-0.157526596785205</v>
      </c>
      <c r="D3110" s="7">
        <v>0.61221586431004904</v>
      </c>
      <c r="E3110" s="7">
        <v>-7.7443097194490704E-2</v>
      </c>
      <c r="F3110" s="7">
        <v>0.80286163368560304</v>
      </c>
    </row>
    <row r="3111" spans="1:6" x14ac:dyDescent="0.2">
      <c r="A3111" s="9" t="s">
        <v>4137</v>
      </c>
      <c r="B3111" s="8" t="s">
        <v>4138</v>
      </c>
      <c r="C3111" s="7">
        <v>-1.18690618118799</v>
      </c>
      <c r="D3111" s="7">
        <v>2.7556844475785699E-7</v>
      </c>
      <c r="E3111" s="7">
        <v>0.61120575687509104</v>
      </c>
      <c r="F3111" s="7">
        <v>1.46650505754776E-2</v>
      </c>
    </row>
    <row r="3112" spans="1:6" x14ac:dyDescent="0.2">
      <c r="A3112" s="9" t="s">
        <v>4139</v>
      </c>
      <c r="B3112" s="8" t="s">
        <v>4140</v>
      </c>
      <c r="C3112" s="7">
        <v>-0.784298221894277</v>
      </c>
      <c r="D3112" s="7">
        <v>5.4570153076938601E-4</v>
      </c>
      <c r="E3112" s="7">
        <v>0.64438034261099497</v>
      </c>
      <c r="F3112" s="7">
        <v>9.2457891976570304E-3</v>
      </c>
    </row>
    <row r="3113" spans="1:6" x14ac:dyDescent="0.2">
      <c r="A3113" s="9" t="s">
        <v>4141</v>
      </c>
      <c r="B3113" s="8" t="s">
        <v>4142</v>
      </c>
      <c r="C3113" s="7">
        <v>-0.62360331366562405</v>
      </c>
      <c r="D3113" s="7">
        <v>3.0811051180206099E-2</v>
      </c>
      <c r="E3113" s="7">
        <v>0.425810746971993</v>
      </c>
      <c r="F3113" s="7">
        <v>0.15397293887682201</v>
      </c>
    </row>
    <row r="3114" spans="1:6" x14ac:dyDescent="0.2">
      <c r="A3114" s="9" t="s">
        <v>4143</v>
      </c>
      <c r="C3114" s="7">
        <v>-1.6620978020472199</v>
      </c>
      <c r="D3114" s="7">
        <v>6.9710377894294903E-13</v>
      </c>
      <c r="E3114" s="7">
        <v>0.18148061441434099</v>
      </c>
      <c r="F3114" s="7">
        <v>0.49225239371152901</v>
      </c>
    </row>
    <row r="3115" spans="1:6" x14ac:dyDescent="0.2">
      <c r="A3115" s="9" t="s">
        <v>4144</v>
      </c>
      <c r="C3115" s="7">
        <v>0.68320640570861002</v>
      </c>
      <c r="D3115" s="7">
        <v>2.4706477457633001E-4</v>
      </c>
      <c r="E3115" s="7">
        <v>0.83025376370654302</v>
      </c>
      <c r="F3115" s="7">
        <v>1.31852973810903E-12</v>
      </c>
    </row>
    <row r="3116" spans="1:6" x14ac:dyDescent="0.2">
      <c r="A3116" s="9" t="s">
        <v>4145</v>
      </c>
      <c r="C3116" s="7">
        <v>-0.33463016614124302</v>
      </c>
      <c r="D3116" s="7">
        <v>0.49179382890999201</v>
      </c>
      <c r="E3116" s="7">
        <v>-0.171274126265379</v>
      </c>
      <c r="F3116" s="7">
        <v>0.767900828139786</v>
      </c>
    </row>
    <row r="3117" spans="1:6" x14ac:dyDescent="0.2">
      <c r="A3117" s="9" t="s">
        <v>4146</v>
      </c>
      <c r="B3117" s="8" t="s">
        <v>4147</v>
      </c>
      <c r="C3117" s="7">
        <v>0.255204067287784</v>
      </c>
      <c r="D3117" s="7">
        <v>0.57534862402626397</v>
      </c>
      <c r="E3117" s="7">
        <v>-6.7478170509567795E-2</v>
      </c>
      <c r="F3117" s="7">
        <v>0.87980650999572896</v>
      </c>
    </row>
    <row r="3118" spans="1:6" x14ac:dyDescent="0.2">
      <c r="A3118" s="9" t="s">
        <v>4148</v>
      </c>
      <c r="C3118" s="7">
        <v>-1.27649326193003</v>
      </c>
      <c r="D3118" s="7">
        <v>6.27935912201921E-5</v>
      </c>
      <c r="E3118" s="7">
        <v>1.0354584988817099</v>
      </c>
      <c r="F3118" s="7">
        <v>4.5519515049147499E-5</v>
      </c>
    </row>
    <row r="3119" spans="1:6" x14ac:dyDescent="0.2">
      <c r="A3119" s="9" t="s">
        <v>4149</v>
      </c>
      <c r="B3119" s="8" t="s">
        <v>4150</v>
      </c>
      <c r="C3119" s="7">
        <v>-4.7989700599714899E-2</v>
      </c>
      <c r="D3119" s="7">
        <v>0.81481658747296704</v>
      </c>
      <c r="E3119" s="7">
        <v>1.6350430953362201</v>
      </c>
      <c r="F3119" s="7">
        <v>1.51423287135252E-38</v>
      </c>
    </row>
    <row r="3120" spans="1:6" x14ac:dyDescent="0.2">
      <c r="A3120" s="9" t="s">
        <v>4151</v>
      </c>
      <c r="C3120" s="7">
        <v>-0.45562863692498801</v>
      </c>
      <c r="D3120" s="7">
        <v>0.25782988129273499</v>
      </c>
      <c r="E3120" s="7">
        <v>2.0423475350594198</v>
      </c>
      <c r="F3120" s="7">
        <v>2.66034219193294E-14</v>
      </c>
    </row>
    <row r="3121" spans="1:6" x14ac:dyDescent="0.2">
      <c r="A3121" s="9" t="s">
        <v>4152</v>
      </c>
      <c r="C3121" s="7">
        <v>0.15309109112390201</v>
      </c>
      <c r="D3121" s="7">
        <v>0.76648020142720596</v>
      </c>
      <c r="E3121" s="7">
        <v>2.2481283590542902</v>
      </c>
      <c r="F3121" s="7">
        <v>8.4903784252738207E-15</v>
      </c>
    </row>
    <row r="3122" spans="1:6" x14ac:dyDescent="0.2">
      <c r="A3122" s="9" t="s">
        <v>4153</v>
      </c>
      <c r="C3122" s="7">
        <v>-0.269378575878083</v>
      </c>
      <c r="D3122" s="7">
        <v>0.23572660748197299</v>
      </c>
      <c r="E3122" s="7">
        <v>0.93420376655162396</v>
      </c>
      <c r="F3122" s="7">
        <v>2.02301570091377E-7</v>
      </c>
    </row>
    <row r="3123" spans="1:6" x14ac:dyDescent="0.2">
      <c r="A3123" s="9" t="s">
        <v>4154</v>
      </c>
      <c r="C3123" s="7">
        <v>-0.50035963754580604</v>
      </c>
      <c r="D3123" s="7">
        <v>2.7455034228345301E-2</v>
      </c>
      <c r="E3123" s="7">
        <v>0.57348048428981602</v>
      </c>
      <c r="F3123" s="7">
        <v>6.2554778304609697E-3</v>
      </c>
    </row>
    <row r="3124" spans="1:6" x14ac:dyDescent="0.2">
      <c r="A3124" s="9" t="s">
        <v>4155</v>
      </c>
      <c r="B3124" s="8" t="s">
        <v>4156</v>
      </c>
      <c r="C3124" s="7">
        <v>0.63612635790053595</v>
      </c>
      <c r="D3124" s="7">
        <v>2.26820893881244E-3</v>
      </c>
      <c r="E3124" s="7">
        <v>0.61103983489008196</v>
      </c>
      <c r="F3124" s="7">
        <v>6.5712601530930996E-3</v>
      </c>
    </row>
    <row r="3125" spans="1:6" x14ac:dyDescent="0.2">
      <c r="A3125" s="9" t="s">
        <v>4157</v>
      </c>
      <c r="C3125" s="7">
        <v>0.25793699905342898</v>
      </c>
      <c r="D3125" s="7">
        <v>0.22041102942867599</v>
      </c>
      <c r="E3125" s="7">
        <v>0.38681066955347798</v>
      </c>
      <c r="F3125" s="7">
        <v>0.11060431099687</v>
      </c>
    </row>
    <row r="3126" spans="1:6" x14ac:dyDescent="0.2">
      <c r="A3126" s="9" t="s">
        <v>4158</v>
      </c>
      <c r="C3126" s="7">
        <v>0.52970847151783296</v>
      </c>
      <c r="D3126" s="7">
        <v>5.7027672718576901E-2</v>
      </c>
      <c r="E3126" s="7">
        <v>0.38116341112324198</v>
      </c>
      <c r="F3126" s="7">
        <v>0.20380701594950501</v>
      </c>
    </row>
    <row r="3127" spans="1:6" x14ac:dyDescent="0.2">
      <c r="A3127" s="9" t="s">
        <v>4159</v>
      </c>
      <c r="C3127" s="7">
        <v>-0.98562864242012405</v>
      </c>
      <c r="D3127" s="7">
        <v>9.2723769415001692E-6</v>
      </c>
      <c r="E3127" s="7">
        <v>-1.15924138869023</v>
      </c>
      <c r="F3127" s="7">
        <v>1.09056571815114E-6</v>
      </c>
    </row>
    <row r="3128" spans="1:6" x14ac:dyDescent="0.2">
      <c r="A3128" s="9" t="s">
        <v>4160</v>
      </c>
      <c r="C3128" s="7">
        <v>-1.3427502873285799</v>
      </c>
      <c r="D3128" s="7">
        <v>1.0737185701701801E-4</v>
      </c>
      <c r="E3128" s="7">
        <v>0.17272969516369899</v>
      </c>
      <c r="F3128" s="7">
        <v>0.62482306828601497</v>
      </c>
    </row>
    <row r="3129" spans="1:6" x14ac:dyDescent="0.2">
      <c r="A3129" s="9" t="s">
        <v>4161</v>
      </c>
      <c r="C3129" s="7">
        <v>-0.44217606191460801</v>
      </c>
      <c r="D3129" s="7">
        <v>7.1017752252795094E-2</v>
      </c>
      <c r="E3129" s="7">
        <v>0.57661018753194804</v>
      </c>
      <c r="F3129" s="7">
        <v>1.3698802727284701E-2</v>
      </c>
    </row>
    <row r="3130" spans="1:6" x14ac:dyDescent="0.2">
      <c r="A3130" s="9" t="s">
        <v>4162</v>
      </c>
      <c r="C3130" s="7">
        <v>-0.28775681739657499</v>
      </c>
      <c r="D3130" s="7">
        <v>0.36844547631702101</v>
      </c>
      <c r="E3130" s="7">
        <v>-1.15643261145255E-2</v>
      </c>
      <c r="F3130" s="7">
        <v>0.97971381738631302</v>
      </c>
    </row>
    <row r="3131" spans="1:6" x14ac:dyDescent="0.2">
      <c r="A3131" s="9" t="s">
        <v>4163</v>
      </c>
      <c r="B3131" s="8" t="s">
        <v>4164</v>
      </c>
      <c r="C3131" s="7">
        <v>0.19907063681718001</v>
      </c>
      <c r="D3131" s="7">
        <v>0.64709850120198398</v>
      </c>
      <c r="E3131" s="7">
        <v>0.13845380619634001</v>
      </c>
      <c r="F3131" s="7">
        <v>0.66774353400935604</v>
      </c>
    </row>
    <row r="3132" spans="1:6" x14ac:dyDescent="0.2">
      <c r="A3132" s="9" t="s">
        <v>4165</v>
      </c>
      <c r="B3132" s="8" t="s">
        <v>4166</v>
      </c>
      <c r="C3132" s="7">
        <v>0.56290990442724198</v>
      </c>
      <c r="D3132" s="7">
        <v>0.28578374033779502</v>
      </c>
      <c r="E3132" s="7">
        <v>-0.58980220806763395</v>
      </c>
      <c r="F3132" s="7">
        <v>0.27287464378751902</v>
      </c>
    </row>
    <row r="3133" spans="1:6" x14ac:dyDescent="0.2">
      <c r="A3133" s="9" t="s">
        <v>4167</v>
      </c>
      <c r="B3133" s="8" t="s">
        <v>4168</v>
      </c>
      <c r="C3133" s="7">
        <v>0.74912112858743996</v>
      </c>
      <c r="D3133" s="7">
        <v>3.1601590046518198E-2</v>
      </c>
      <c r="E3133" s="7">
        <v>0.222703317075713</v>
      </c>
      <c r="F3133" s="7">
        <v>0.40169456002070503</v>
      </c>
    </row>
    <row r="3134" spans="1:6" x14ac:dyDescent="0.2">
      <c r="A3134" s="9" t="s">
        <v>4169</v>
      </c>
      <c r="B3134" s="8" t="s">
        <v>4170</v>
      </c>
      <c r="C3134" s="7">
        <v>1.47285614395234</v>
      </c>
      <c r="D3134" s="7">
        <v>7.2480044893462797E-9</v>
      </c>
      <c r="E3134" s="7">
        <v>0.517870888392444</v>
      </c>
      <c r="F3134" s="7">
        <v>5.60511473895106E-2</v>
      </c>
    </row>
    <row r="3135" spans="1:6" x14ac:dyDescent="0.2">
      <c r="A3135" s="9" t="s">
        <v>4171</v>
      </c>
      <c r="B3135" s="8" t="s">
        <v>4172</v>
      </c>
      <c r="C3135" s="7">
        <v>1.6290915184168</v>
      </c>
      <c r="D3135" s="7">
        <v>7.9244515157148794E-6</v>
      </c>
      <c r="E3135" s="7">
        <v>1.9922517499767001</v>
      </c>
      <c r="F3135" s="7">
        <v>2.9620980997224797E-11</v>
      </c>
    </row>
    <row r="3136" spans="1:6" x14ac:dyDescent="0.2">
      <c r="A3136" s="9" t="s">
        <v>4173</v>
      </c>
      <c r="C3136" s="7">
        <v>-1.32964968064193</v>
      </c>
      <c r="D3136" s="7">
        <v>1.4390593695628799E-7</v>
      </c>
      <c r="E3136" s="7">
        <v>1.50650500716292</v>
      </c>
      <c r="F3136" s="7">
        <v>9.8495502591813004E-6</v>
      </c>
    </row>
    <row r="3137" spans="1:6" x14ac:dyDescent="0.2">
      <c r="A3137" s="9" t="s">
        <v>4174</v>
      </c>
      <c r="B3137" s="8" t="s">
        <v>4175</v>
      </c>
      <c r="C3137" s="7">
        <v>0.584167846691657</v>
      </c>
      <c r="D3137" s="7">
        <v>0.42280833175070698</v>
      </c>
      <c r="E3137" s="7">
        <v>0.86329862474962604</v>
      </c>
      <c r="F3137" s="7">
        <v>0.158653317206848</v>
      </c>
    </row>
    <row r="3138" spans="1:6" x14ac:dyDescent="0.2">
      <c r="A3138" s="9" t="s">
        <v>4176</v>
      </c>
      <c r="B3138" s="8" t="s">
        <v>4177</v>
      </c>
      <c r="C3138" s="7">
        <v>0.409539058234211</v>
      </c>
      <c r="D3138" s="7">
        <v>0.468253782007857</v>
      </c>
      <c r="E3138" s="7">
        <v>0.75549149006326899</v>
      </c>
      <c r="F3138" s="7">
        <v>0.117498478059686</v>
      </c>
    </row>
    <row r="3139" spans="1:6" x14ac:dyDescent="0.2">
      <c r="A3139" s="9" t="s">
        <v>4178</v>
      </c>
      <c r="C3139" s="7">
        <v>-9.3791051446417806E-2</v>
      </c>
      <c r="D3139" s="7">
        <v>0.91232862779430601</v>
      </c>
      <c r="E3139" s="7">
        <v>0.59055730129351902</v>
      </c>
      <c r="F3139" s="7">
        <v>0.40852963932608799</v>
      </c>
    </row>
    <row r="3140" spans="1:6" x14ac:dyDescent="0.2">
      <c r="A3140" s="9" t="s">
        <v>4179</v>
      </c>
      <c r="C3140" s="7">
        <v>0.48476296504641803</v>
      </c>
      <c r="D3140" s="7">
        <v>0.53379662337843903</v>
      </c>
      <c r="E3140" s="7">
        <v>0.94686407815668805</v>
      </c>
      <c r="F3140" s="7">
        <v>0.10770852125489699</v>
      </c>
    </row>
    <row r="3141" spans="1:6" x14ac:dyDescent="0.2">
      <c r="A3141" s="9" t="s">
        <v>4180</v>
      </c>
      <c r="C3141" s="7">
        <v>0.16188352237499801</v>
      </c>
      <c r="D3141" s="7">
        <v>0.86751839706134304</v>
      </c>
      <c r="E3141" s="7">
        <v>1.11091277864854</v>
      </c>
      <c r="F3141" s="7">
        <v>9.8331451749483406E-2</v>
      </c>
    </row>
    <row r="3142" spans="1:6" x14ac:dyDescent="0.2">
      <c r="A3142" s="9" t="s">
        <v>4181</v>
      </c>
      <c r="C3142" s="7">
        <v>2.2175699177259901E-2</v>
      </c>
      <c r="D3142" s="7">
        <v>0.98382415353719799</v>
      </c>
      <c r="E3142" s="7">
        <v>0.35735947058693202</v>
      </c>
      <c r="F3142" s="7">
        <v>0.74270754128190797</v>
      </c>
    </row>
    <row r="3143" spans="1:6" x14ac:dyDescent="0.2">
      <c r="A3143" s="9" t="s">
        <v>4182</v>
      </c>
      <c r="C3143" s="7">
        <v>-1.6853632965507701</v>
      </c>
      <c r="D3143" s="7">
        <v>7.4138344508954202E-4</v>
      </c>
      <c r="E3143" s="7">
        <v>0.15902398427991199</v>
      </c>
      <c r="F3143" s="7">
        <v>0.71701407437758102</v>
      </c>
    </row>
    <row r="3144" spans="1:6" x14ac:dyDescent="0.2">
      <c r="A3144" s="9" t="s">
        <v>4183</v>
      </c>
      <c r="C3144" s="7">
        <v>-1.8044967083666601</v>
      </c>
      <c r="D3144" s="7">
        <v>1.12934423758024E-2</v>
      </c>
      <c r="E3144" s="7">
        <v>-0.39426693603337198</v>
      </c>
      <c r="F3144" s="7">
        <v>0.60579904293827203</v>
      </c>
    </row>
    <row r="3145" spans="1:6" x14ac:dyDescent="0.2">
      <c r="A3145" s="9" t="s">
        <v>4184</v>
      </c>
      <c r="C3145" s="7">
        <v>0.44550110020865402</v>
      </c>
      <c r="D3145" s="7">
        <v>0.21027508790288499</v>
      </c>
      <c r="E3145" s="7">
        <v>0.67077687678488196</v>
      </c>
      <c r="F3145" s="7">
        <v>0.109039136384793</v>
      </c>
    </row>
    <row r="3146" spans="1:6" x14ac:dyDescent="0.2">
      <c r="A3146" s="9" t="s">
        <v>4185</v>
      </c>
      <c r="C3146" s="7">
        <v>0.40793220079586601</v>
      </c>
      <c r="D3146" s="7">
        <v>0.40684175254117599</v>
      </c>
      <c r="E3146" s="7">
        <v>0.53479259855690597</v>
      </c>
      <c r="F3146" s="7">
        <v>0.26564934628479198</v>
      </c>
    </row>
    <row r="3147" spans="1:6" x14ac:dyDescent="0.2">
      <c r="A3147" s="9" t="s">
        <v>4186</v>
      </c>
      <c r="C3147" s="7">
        <v>-0.31153271403699201</v>
      </c>
      <c r="D3147" s="7">
        <v>0.58252723286507002</v>
      </c>
      <c r="E3147" s="7">
        <v>-0.79367176088344504</v>
      </c>
      <c r="F3147" s="7">
        <v>0.186731042558753</v>
      </c>
    </row>
    <row r="3148" spans="1:6" x14ac:dyDescent="0.2">
      <c r="A3148" s="9" t="s">
        <v>4187</v>
      </c>
      <c r="B3148" s="8" t="s">
        <v>4188</v>
      </c>
      <c r="C3148" s="7">
        <v>0.19341449713946901</v>
      </c>
      <c r="D3148" s="7">
        <v>0.50169929548495595</v>
      </c>
      <c r="E3148" s="7">
        <v>0.65287539878053902</v>
      </c>
      <c r="F3148" s="7">
        <v>5.4436641732027004E-3</v>
      </c>
    </row>
    <row r="3149" spans="1:6" x14ac:dyDescent="0.2">
      <c r="A3149" s="9" t="s">
        <v>4189</v>
      </c>
      <c r="C3149" s="7">
        <v>1.19384552783578</v>
      </c>
      <c r="D3149" s="7">
        <v>1.9135431232646299E-2</v>
      </c>
      <c r="E3149" s="7">
        <v>0.46366598049220797</v>
      </c>
      <c r="F3149" s="7">
        <v>0.45029498924357497</v>
      </c>
    </row>
    <row r="3150" spans="1:6" x14ac:dyDescent="0.2">
      <c r="A3150" s="9" t="s">
        <v>4190</v>
      </c>
      <c r="B3150" s="8" t="s">
        <v>4191</v>
      </c>
      <c r="C3150" s="7">
        <v>-2.1810951906841698</v>
      </c>
      <c r="D3150" s="7">
        <v>2.29264842508939E-7</v>
      </c>
      <c r="E3150" s="7">
        <v>-2.4916276472173</v>
      </c>
      <c r="F3150" s="7">
        <v>4.1083087568466801E-9</v>
      </c>
    </row>
    <row r="3151" spans="1:6" x14ac:dyDescent="0.2">
      <c r="A3151" s="9" t="s">
        <v>4192</v>
      </c>
      <c r="C3151" s="7">
        <v>-0.921684469251561</v>
      </c>
      <c r="D3151" s="7">
        <v>8.4195366982225905E-2</v>
      </c>
      <c r="E3151" s="7">
        <v>-1.5023255055615301</v>
      </c>
      <c r="F3151" s="7">
        <v>6.9397450552182802E-3</v>
      </c>
    </row>
    <row r="3152" spans="1:6" x14ac:dyDescent="0.2">
      <c r="A3152" s="9" t="s">
        <v>4193</v>
      </c>
      <c r="C3152" s="7">
        <v>1.48670923740217</v>
      </c>
      <c r="D3152" s="7">
        <v>5.1996693892666402E-7</v>
      </c>
      <c r="E3152" s="7">
        <v>0.955570109568463</v>
      </c>
      <c r="F3152" s="7">
        <v>1.14736074983367E-6</v>
      </c>
    </row>
    <row r="3153" spans="1:6" x14ac:dyDescent="0.2">
      <c r="A3153" s="9" t="s">
        <v>4194</v>
      </c>
      <c r="C3153" s="7">
        <v>2.4264375785305701</v>
      </c>
      <c r="D3153" s="7">
        <v>3.2517719985385001E-9</v>
      </c>
      <c r="E3153" s="7">
        <v>1.0331458398911899</v>
      </c>
      <c r="F3153" s="7">
        <v>1.23167448967438E-4</v>
      </c>
    </row>
    <row r="3154" spans="1:6" x14ac:dyDescent="0.2">
      <c r="A3154" s="9" t="s">
        <v>4195</v>
      </c>
      <c r="C3154" s="7">
        <v>-0.13264392353521601</v>
      </c>
      <c r="D3154" s="7">
        <v>0.75211570251554405</v>
      </c>
      <c r="E3154" s="7">
        <v>0.176143940948393</v>
      </c>
      <c r="F3154" s="7">
        <v>0.75430225056848998</v>
      </c>
    </row>
    <row r="3155" spans="1:6" x14ac:dyDescent="0.2">
      <c r="A3155" s="9" t="s">
        <v>4196</v>
      </c>
      <c r="C3155" s="7">
        <v>0.217882212705481</v>
      </c>
      <c r="D3155" s="7">
        <v>0.33654290412445598</v>
      </c>
      <c r="E3155" s="7">
        <v>2.7743807765629899E-2</v>
      </c>
      <c r="F3155" s="7">
        <v>0.92363627220522304</v>
      </c>
    </row>
    <row r="3156" spans="1:6" x14ac:dyDescent="0.2">
      <c r="A3156" s="9" t="s">
        <v>4197</v>
      </c>
      <c r="C3156" s="7">
        <v>-0.10637201324550299</v>
      </c>
      <c r="D3156" s="7">
        <v>0.71913687713533703</v>
      </c>
      <c r="E3156" s="7">
        <v>0.13070863117610601</v>
      </c>
      <c r="F3156" s="7">
        <v>0.67849187109133702</v>
      </c>
    </row>
    <row r="3157" spans="1:6" x14ac:dyDescent="0.2">
      <c r="A3157" s="9" t="s">
        <v>4198</v>
      </c>
      <c r="C3157" s="7">
        <v>-1.7929808212081799</v>
      </c>
      <c r="D3157" s="7">
        <v>5.6128476602115497E-14</v>
      </c>
      <c r="E3157" s="7">
        <v>-1.7568341885388801</v>
      </c>
      <c r="F3157" s="7">
        <v>1.01392442958627E-16</v>
      </c>
    </row>
    <row r="3158" spans="1:6" x14ac:dyDescent="0.2">
      <c r="A3158" s="9" t="s">
        <v>4199</v>
      </c>
      <c r="C3158" s="7">
        <v>-0.27187291521998103</v>
      </c>
      <c r="D3158" s="7">
        <v>0.26520755321490502</v>
      </c>
      <c r="E3158" s="7">
        <v>0.19087715003519001</v>
      </c>
      <c r="F3158" s="7">
        <v>0.37774442923015</v>
      </c>
    </row>
    <row r="3159" spans="1:6" x14ac:dyDescent="0.2">
      <c r="A3159" s="9" t="s">
        <v>4200</v>
      </c>
      <c r="C3159" s="7">
        <v>1.0102092748739</v>
      </c>
      <c r="D3159" s="7">
        <v>1.6001718018674601E-3</v>
      </c>
      <c r="E3159" s="7">
        <v>1.24062176615844</v>
      </c>
      <c r="F3159" s="7">
        <v>3.4757323340248002E-5</v>
      </c>
    </row>
    <row r="3160" spans="1:6" x14ac:dyDescent="0.2">
      <c r="A3160" s="9" t="s">
        <v>4201</v>
      </c>
      <c r="C3160" s="7">
        <v>-0.55444291821238501</v>
      </c>
      <c r="D3160" s="7">
        <v>1.9599660739603401E-2</v>
      </c>
      <c r="E3160" s="7">
        <v>-0.66374058904905697</v>
      </c>
      <c r="F3160" s="7">
        <v>6.8150917908232304E-4</v>
      </c>
    </row>
    <row r="3161" spans="1:6" x14ac:dyDescent="0.2">
      <c r="A3161" s="9" t="s">
        <v>4202</v>
      </c>
      <c r="C3161" s="7">
        <v>0.41294042812453602</v>
      </c>
      <c r="D3161" s="7">
        <v>0.24499905233025199</v>
      </c>
      <c r="E3161" s="7">
        <v>-2.9126080593028202E-2</v>
      </c>
      <c r="F3161" s="7">
        <v>0.93102453128192997</v>
      </c>
    </row>
    <row r="3162" spans="1:6" x14ac:dyDescent="0.2">
      <c r="A3162" s="9" t="s">
        <v>4203</v>
      </c>
      <c r="B3162" s="8" t="s">
        <v>4204</v>
      </c>
      <c r="C3162" s="7">
        <v>0.752987016028001</v>
      </c>
      <c r="D3162" s="7">
        <v>6.5439769898261099E-2</v>
      </c>
      <c r="E3162" s="7">
        <v>-0.37159058743214901</v>
      </c>
      <c r="F3162" s="7">
        <v>0.16667761945346099</v>
      </c>
    </row>
    <row r="3163" spans="1:6" x14ac:dyDescent="0.2">
      <c r="A3163" s="9" t="s">
        <v>4205</v>
      </c>
      <c r="C3163" s="7">
        <v>0.134250757908837</v>
      </c>
      <c r="D3163" s="7">
        <v>0.63284152128425597</v>
      </c>
      <c r="E3163" s="7">
        <v>3.0913930761580499E-2</v>
      </c>
      <c r="F3163" s="7">
        <v>0.93092779897264599</v>
      </c>
    </row>
    <row r="3164" spans="1:6" x14ac:dyDescent="0.2">
      <c r="A3164" s="9" t="s">
        <v>4206</v>
      </c>
      <c r="C3164" s="7">
        <v>0.213589617923748</v>
      </c>
      <c r="D3164" s="7">
        <v>0.63098841220009405</v>
      </c>
      <c r="E3164" s="7">
        <v>0.17681854039463499</v>
      </c>
      <c r="F3164" s="7">
        <v>0.59472585960301705</v>
      </c>
    </row>
    <row r="3165" spans="1:6" x14ac:dyDescent="0.2">
      <c r="A3165" s="9" t="s">
        <v>4207</v>
      </c>
      <c r="C3165" s="7">
        <v>-1.1622156178277701</v>
      </c>
      <c r="D3165" s="7">
        <v>0.233805898667023</v>
      </c>
      <c r="E3165" s="7">
        <v>0.89420920387790703</v>
      </c>
      <c r="F3165" s="7">
        <v>0.31210657711024098</v>
      </c>
    </row>
    <row r="3166" spans="1:6" x14ac:dyDescent="0.2">
      <c r="A3166" s="9" t="s">
        <v>4208</v>
      </c>
      <c r="C3166" s="7">
        <v>-0.860600573590938</v>
      </c>
      <c r="D3166" s="7">
        <v>0.42351064564284702</v>
      </c>
      <c r="E3166" s="7">
        <v>0.430871485952811</v>
      </c>
      <c r="F3166" s="7">
        <v>0.70976599421932796</v>
      </c>
    </row>
    <row r="3167" spans="1:6" x14ac:dyDescent="0.2">
      <c r="A3167" s="9" t="s">
        <v>4209</v>
      </c>
      <c r="C3167" s="7">
        <v>1.0784830702030901</v>
      </c>
      <c r="D3167" s="7">
        <v>2.9792315916728599E-2</v>
      </c>
      <c r="E3167" s="7">
        <v>0.68094480993097894</v>
      </c>
      <c r="F3167" s="7">
        <v>0.347655985743547</v>
      </c>
    </row>
    <row r="3168" spans="1:6" x14ac:dyDescent="0.2">
      <c r="A3168" s="9" t="s">
        <v>4210</v>
      </c>
      <c r="C3168" s="7">
        <v>0.51667776076565997</v>
      </c>
      <c r="D3168" s="7">
        <v>0.63284152128425597</v>
      </c>
      <c r="E3168" s="7">
        <v>0.95908529541322995</v>
      </c>
      <c r="F3168" s="7">
        <v>0.301017816366626</v>
      </c>
    </row>
    <row r="3169" spans="1:6" x14ac:dyDescent="0.2">
      <c r="A3169" s="9" t="s">
        <v>4211</v>
      </c>
      <c r="C3169" s="7">
        <v>0.85842387230596295</v>
      </c>
      <c r="D3169" s="7">
        <v>0.41538810304564</v>
      </c>
      <c r="E3169" s="7">
        <v>0.92202131254858599</v>
      </c>
      <c r="F3169" s="7">
        <v>0.359502909228612</v>
      </c>
    </row>
    <row r="3170" spans="1:6" x14ac:dyDescent="0.2">
      <c r="A3170" s="9" t="s">
        <v>4212</v>
      </c>
      <c r="C3170" s="7">
        <v>-0.61540376013062403</v>
      </c>
      <c r="D3170" s="7">
        <v>0.21704519827669499</v>
      </c>
      <c r="E3170" s="7">
        <v>-6.6600807364373696E-2</v>
      </c>
      <c r="F3170" s="7">
        <v>0.89881597565960702</v>
      </c>
    </row>
    <row r="3171" spans="1:6" x14ac:dyDescent="0.2">
      <c r="A3171" s="9" t="s">
        <v>4213</v>
      </c>
      <c r="B3171" s="8" t="s">
        <v>4214</v>
      </c>
      <c r="C3171" s="7">
        <v>-0.90570134350984299</v>
      </c>
      <c r="D3171" s="7">
        <v>3.4551428507746501E-6</v>
      </c>
      <c r="E3171" s="7">
        <v>2.3855658286389501E-2</v>
      </c>
      <c r="F3171" s="7">
        <v>0.96287973718140096</v>
      </c>
    </row>
    <row r="3172" spans="1:6" x14ac:dyDescent="0.2">
      <c r="A3172" s="9" t="s">
        <v>4215</v>
      </c>
      <c r="B3172" s="8" t="s">
        <v>4216</v>
      </c>
      <c r="C3172" s="7">
        <v>-0.97401669744255104</v>
      </c>
      <c r="D3172" s="7">
        <v>3.51093698441076E-3</v>
      </c>
      <c r="E3172" s="7">
        <v>0.13392670299616599</v>
      </c>
      <c r="F3172" s="7">
        <v>0.80154827482003499</v>
      </c>
    </row>
    <row r="3173" spans="1:6" x14ac:dyDescent="0.2">
      <c r="A3173" s="9" t="s">
        <v>4217</v>
      </c>
      <c r="B3173" s="8" t="s">
        <v>4218</v>
      </c>
      <c r="C3173" s="7">
        <v>-1.54265571352819</v>
      </c>
      <c r="D3173" s="7">
        <v>1.30130337769006E-3</v>
      </c>
      <c r="E3173" s="7">
        <v>1.1484595243811201E-2</v>
      </c>
      <c r="F3173" s="7">
        <v>0.98961516036340502</v>
      </c>
    </row>
    <row r="3174" spans="1:6" x14ac:dyDescent="0.2">
      <c r="A3174" s="9" t="s">
        <v>4219</v>
      </c>
      <c r="B3174" s="8" t="s">
        <v>4220</v>
      </c>
      <c r="C3174" s="7">
        <v>-1.6070579986985201</v>
      </c>
      <c r="D3174" s="7">
        <v>4.17199579095388E-3</v>
      </c>
      <c r="E3174" s="7">
        <v>-6.7335793152872997E-2</v>
      </c>
      <c r="F3174" s="7">
        <v>0.93452156503921402</v>
      </c>
    </row>
    <row r="3175" spans="1:6" x14ac:dyDescent="0.2">
      <c r="A3175" s="9" t="s">
        <v>4221</v>
      </c>
      <c r="B3175" s="8" t="s">
        <v>4222</v>
      </c>
      <c r="C3175" s="7">
        <v>-0.82378363924092801</v>
      </c>
      <c r="D3175" s="7">
        <v>0.11553947006469301</v>
      </c>
      <c r="E3175" s="7">
        <v>3.35514899039299E-2</v>
      </c>
      <c r="F3175" s="7">
        <v>0.94744963259308801</v>
      </c>
    </row>
    <row r="3176" spans="1:6" x14ac:dyDescent="0.2">
      <c r="A3176" s="9" t="s">
        <v>4223</v>
      </c>
      <c r="C3176" s="7">
        <v>1.05458444698622</v>
      </c>
      <c r="D3176" s="7">
        <v>1.73665292855469E-4</v>
      </c>
      <c r="E3176" s="7">
        <v>0.69531255743242104</v>
      </c>
      <c r="F3176" s="7">
        <v>2.7388914788274901E-2</v>
      </c>
    </row>
    <row r="3177" spans="1:6" x14ac:dyDescent="0.2">
      <c r="A3177" s="9" t="s">
        <v>4224</v>
      </c>
      <c r="C3177" s="7">
        <v>1.1692654313932</v>
      </c>
      <c r="D3177" s="7">
        <v>2.9050566381697701E-4</v>
      </c>
      <c r="E3177" s="7">
        <v>-0.16297946532603499</v>
      </c>
      <c r="F3177" s="7">
        <v>0.54815109688792196</v>
      </c>
    </row>
    <row r="3178" spans="1:6" x14ac:dyDescent="0.2">
      <c r="A3178" s="9" t="s">
        <v>4225</v>
      </c>
      <c r="C3178" s="7">
        <v>-0.47179312060341799</v>
      </c>
      <c r="D3178" s="7">
        <v>0.209393948723648</v>
      </c>
      <c r="E3178" s="7">
        <v>-0.13311956490864599</v>
      </c>
      <c r="F3178" s="7">
        <v>0.74247870407571304</v>
      </c>
    </row>
    <row r="3179" spans="1:6" x14ac:dyDescent="0.2">
      <c r="A3179" s="9" t="s">
        <v>4226</v>
      </c>
      <c r="C3179" s="7">
        <v>-0.35185039680438701</v>
      </c>
      <c r="D3179" s="7">
        <v>0.49894621481823498</v>
      </c>
      <c r="E3179" s="7">
        <v>0.13614024675184</v>
      </c>
      <c r="F3179" s="7">
        <v>0.81661451497028803</v>
      </c>
    </row>
    <row r="3180" spans="1:6" x14ac:dyDescent="0.2">
      <c r="A3180" s="9" t="s">
        <v>4227</v>
      </c>
      <c r="C3180" s="7">
        <v>0.42795360134295801</v>
      </c>
      <c r="D3180" s="7">
        <v>0.14261612838920801</v>
      </c>
      <c r="E3180" s="7">
        <v>0.86734104351058805</v>
      </c>
      <c r="F3180" s="7">
        <v>6.0769503596668998E-3</v>
      </c>
    </row>
    <row r="3181" spans="1:6" x14ac:dyDescent="0.2">
      <c r="A3181" s="9" t="s">
        <v>4228</v>
      </c>
      <c r="C3181" s="7">
        <v>-0.370216498239337</v>
      </c>
      <c r="D3181" s="7">
        <v>0.38959812400743798</v>
      </c>
      <c r="E3181" s="7">
        <v>0.39545831590362002</v>
      </c>
      <c r="F3181" s="7">
        <v>0.329246189167267</v>
      </c>
    </row>
    <row r="3182" spans="1:6" x14ac:dyDescent="0.2">
      <c r="A3182" s="9" t="s">
        <v>4229</v>
      </c>
      <c r="C3182" s="7">
        <v>1.37914976338478</v>
      </c>
      <c r="D3182" s="7">
        <v>2.1349344256517399E-5</v>
      </c>
      <c r="E3182" s="7">
        <v>2.23574748613991</v>
      </c>
      <c r="F3182" s="7">
        <v>6.2172517084014397E-6</v>
      </c>
    </row>
    <row r="3183" spans="1:6" x14ac:dyDescent="0.2">
      <c r="A3183" s="9" t="s">
        <v>4230</v>
      </c>
      <c r="C3183" s="7">
        <v>-5.7686641936161701E-2</v>
      </c>
      <c r="D3183" s="7">
        <v>0.87360867762320504</v>
      </c>
      <c r="E3183" s="7">
        <v>0.84532999218984095</v>
      </c>
      <c r="F3183" s="7">
        <v>1.0131645171694501E-2</v>
      </c>
    </row>
    <row r="3184" spans="1:6" x14ac:dyDescent="0.2">
      <c r="A3184" s="9" t="s">
        <v>4231</v>
      </c>
      <c r="C3184" s="7">
        <v>0.89518451635967</v>
      </c>
      <c r="D3184" s="7">
        <v>1.9707672542114799E-5</v>
      </c>
      <c r="E3184" s="7">
        <v>0.77448474682339496</v>
      </c>
      <c r="F3184" s="7">
        <v>2.5434090413331998E-3</v>
      </c>
    </row>
    <row r="3185" spans="1:6" x14ac:dyDescent="0.2">
      <c r="A3185" s="9" t="s">
        <v>4232</v>
      </c>
      <c r="C3185" s="7">
        <v>2.0132565151688899</v>
      </c>
      <c r="D3185" s="7">
        <v>2.8240619226432599E-5</v>
      </c>
      <c r="E3185" s="7">
        <v>0.60742330441070302</v>
      </c>
      <c r="F3185" s="7">
        <v>0.116886490275903</v>
      </c>
    </row>
    <row r="3186" spans="1:6" x14ac:dyDescent="0.2">
      <c r="A3186" s="9" t="s">
        <v>4233</v>
      </c>
      <c r="C3186" s="7">
        <v>2.9085112148311101</v>
      </c>
      <c r="D3186" s="7">
        <v>3.4527282531702298E-10</v>
      </c>
      <c r="E3186" s="7">
        <v>0.59902351331419701</v>
      </c>
      <c r="F3186" s="7">
        <v>0.21874265147717101</v>
      </c>
    </row>
    <row r="3187" spans="1:6" x14ac:dyDescent="0.2">
      <c r="A3187" s="9" t="s">
        <v>4234</v>
      </c>
      <c r="C3187" s="7">
        <v>2.5308869148476001</v>
      </c>
      <c r="D3187" s="7">
        <v>4.2247759046502798E-8</v>
      </c>
      <c r="E3187" s="7">
        <v>0.473203876575233</v>
      </c>
      <c r="F3187" s="7">
        <v>0.37761910741435201</v>
      </c>
    </row>
    <row r="3188" spans="1:6" x14ac:dyDescent="0.2">
      <c r="A3188" s="9" t="s">
        <v>4235</v>
      </c>
      <c r="C3188" s="7">
        <v>-0.44678581651959798</v>
      </c>
      <c r="D3188" s="7">
        <v>0.46216820880133402</v>
      </c>
      <c r="E3188" s="7">
        <v>-0.108224761310586</v>
      </c>
      <c r="F3188" s="7">
        <v>0.87565713711475601</v>
      </c>
    </row>
    <row r="3189" spans="1:6" x14ac:dyDescent="0.2">
      <c r="A3189" s="9" t="s">
        <v>4236</v>
      </c>
      <c r="C3189" s="7">
        <v>0.27527903672905002</v>
      </c>
      <c r="D3189" s="7">
        <v>0.47592190295486297</v>
      </c>
      <c r="E3189" s="7">
        <v>0.57084970746156405</v>
      </c>
      <c r="F3189" s="7">
        <v>9.5121004316292002E-2</v>
      </c>
    </row>
    <row r="3190" spans="1:6" x14ac:dyDescent="0.2">
      <c r="A3190" s="9" t="s">
        <v>4237</v>
      </c>
      <c r="B3190" s="8" t="s">
        <v>4238</v>
      </c>
      <c r="C3190" s="7">
        <v>-0.183420878885168</v>
      </c>
      <c r="D3190" s="7">
        <v>0.57534862402626397</v>
      </c>
      <c r="E3190" s="7">
        <v>6.3899400782541402E-2</v>
      </c>
      <c r="F3190" s="7">
        <v>0.837999929600039</v>
      </c>
    </row>
    <row r="3191" spans="1:6" x14ac:dyDescent="0.2">
      <c r="A3191" s="9" t="s">
        <v>4239</v>
      </c>
      <c r="B3191" s="8" t="s">
        <v>4240</v>
      </c>
      <c r="C3191" s="7">
        <v>-0.463676297115998</v>
      </c>
      <c r="D3191" s="7">
        <v>0.115549429943997</v>
      </c>
      <c r="E3191" s="7">
        <v>-0.39232857145460198</v>
      </c>
      <c r="F3191" s="7">
        <v>2.6901787642610999E-2</v>
      </c>
    </row>
    <row r="3192" spans="1:6" x14ac:dyDescent="0.2">
      <c r="A3192" s="9" t="s">
        <v>4241</v>
      </c>
      <c r="C3192" s="7">
        <v>-0.17579656931693299</v>
      </c>
      <c r="D3192" s="7">
        <v>0.34081168806541501</v>
      </c>
      <c r="E3192" s="7">
        <v>-0.18885402219042599</v>
      </c>
      <c r="F3192" s="7">
        <v>0.52214366102966703</v>
      </c>
    </row>
    <row r="3193" spans="1:6" x14ac:dyDescent="0.2">
      <c r="A3193" s="9" t="s">
        <v>4242</v>
      </c>
      <c r="C3193" s="7">
        <v>0.39445266333308798</v>
      </c>
      <c r="D3193" s="7">
        <v>0.69077013098623696</v>
      </c>
      <c r="E3193" s="7">
        <v>0.220791547922606</v>
      </c>
      <c r="F3193" s="7">
        <v>0.84026396153271699</v>
      </c>
    </row>
    <row r="3194" spans="1:6" x14ac:dyDescent="0.2">
      <c r="A3194" s="9" t="s">
        <v>4243</v>
      </c>
      <c r="C3194" s="7">
        <v>-1.31769194827842</v>
      </c>
      <c r="D3194" s="7">
        <v>0.196123231281357</v>
      </c>
      <c r="E3194" s="7">
        <v>0.51936239625759095</v>
      </c>
      <c r="F3194" s="7">
        <v>0.58325802171566599</v>
      </c>
    </row>
    <row r="3195" spans="1:6" x14ac:dyDescent="0.2">
      <c r="A3195" s="9" t="s">
        <v>4244</v>
      </c>
      <c r="B3195" s="8" t="s">
        <v>2906</v>
      </c>
      <c r="C3195" s="7">
        <v>0.47728043239203499</v>
      </c>
      <c r="D3195" s="7">
        <v>0.26015319526173197</v>
      </c>
      <c r="E3195" s="7">
        <v>0.73221581275121705</v>
      </c>
      <c r="F3195" s="7">
        <v>5.6808138959335001E-2</v>
      </c>
    </row>
    <row r="3196" spans="1:6" x14ac:dyDescent="0.2">
      <c r="A3196" s="9" t="s">
        <v>4245</v>
      </c>
      <c r="C3196" s="7">
        <v>-0.173373810860634</v>
      </c>
      <c r="D3196" s="7">
        <v>0.81435919864638995</v>
      </c>
      <c r="E3196" s="7">
        <v>-0.340178220154705</v>
      </c>
      <c r="F3196" s="7">
        <v>0.70073357602493203</v>
      </c>
    </row>
    <row r="3197" spans="1:6" x14ac:dyDescent="0.2">
      <c r="A3197" s="9" t="s">
        <v>4246</v>
      </c>
      <c r="C3197" s="7">
        <v>3.8482440986904001</v>
      </c>
      <c r="D3197" s="7">
        <v>5.3689028897849798E-16</v>
      </c>
      <c r="E3197" s="7">
        <v>0.86393928746237703</v>
      </c>
      <c r="F3197" s="7">
        <v>7.5268124083405302E-2</v>
      </c>
    </row>
    <row r="3198" spans="1:6" x14ac:dyDescent="0.2">
      <c r="A3198" s="9" t="s">
        <v>4247</v>
      </c>
      <c r="C3198" s="7">
        <v>0.61177824703455397</v>
      </c>
      <c r="D3198" s="7">
        <v>0.53583518123657403</v>
      </c>
      <c r="E3198" s="7">
        <v>-0.61481280624757595</v>
      </c>
      <c r="F3198" s="7">
        <v>0.57503387240758796</v>
      </c>
    </row>
    <row r="3199" spans="1:6" x14ac:dyDescent="0.2">
      <c r="A3199" s="9" t="s">
        <v>4248</v>
      </c>
      <c r="C3199" s="7">
        <v>-2.6269276746556298</v>
      </c>
      <c r="D3199" s="7">
        <v>4.0888898839032001E-103</v>
      </c>
      <c r="E3199" s="7">
        <v>-3.1923524925439799</v>
      </c>
      <c r="F3199" s="7">
        <v>3.3902905683458199E-18</v>
      </c>
    </row>
    <row r="3200" spans="1:6" x14ac:dyDescent="0.2">
      <c r="A3200" s="9" t="s">
        <v>4249</v>
      </c>
      <c r="C3200" s="7">
        <v>-0.891929399324081</v>
      </c>
      <c r="D3200" s="7">
        <v>4.0821219726852501E-2</v>
      </c>
      <c r="E3200" s="7">
        <v>-1.6624221977791001</v>
      </c>
      <c r="F3200" s="7">
        <v>3.4665212806612002E-4</v>
      </c>
    </row>
    <row r="3201" spans="1:6" x14ac:dyDescent="0.2">
      <c r="A3201" s="9" t="s">
        <v>4250</v>
      </c>
      <c r="C3201" s="7">
        <v>-2.2756203974578999</v>
      </c>
      <c r="D3201" s="7">
        <v>1.17509142341449E-8</v>
      </c>
      <c r="E3201" s="7">
        <v>-2.86695653601282</v>
      </c>
      <c r="F3201" s="7">
        <v>4.1633776652360102E-13</v>
      </c>
    </row>
    <row r="3202" spans="1:6" x14ac:dyDescent="0.2">
      <c r="A3202" s="9" t="s">
        <v>4251</v>
      </c>
      <c r="C3202" s="7">
        <v>-1.22461020989703</v>
      </c>
      <c r="D3202" s="7">
        <v>9.0859698847908701E-4</v>
      </c>
      <c r="E3202" s="7">
        <v>-1.23333436390316</v>
      </c>
      <c r="F3202" s="7">
        <v>4.3381246595496997E-4</v>
      </c>
    </row>
    <row r="3203" spans="1:6" x14ac:dyDescent="0.2">
      <c r="A3203" s="9" t="s">
        <v>4252</v>
      </c>
      <c r="C3203" s="7">
        <v>-1.5551267099558701</v>
      </c>
      <c r="D3203" s="7">
        <v>4.9654009800253099E-2</v>
      </c>
      <c r="E3203" s="7">
        <v>-1.4550390488612099</v>
      </c>
      <c r="F3203" s="7">
        <v>6.9763064547969003E-2</v>
      </c>
    </row>
    <row r="3204" spans="1:6" x14ac:dyDescent="0.2">
      <c r="A3204" s="9" t="s">
        <v>4253</v>
      </c>
      <c r="C3204" s="7">
        <v>-1.14918659744771</v>
      </c>
      <c r="D3204" s="7">
        <v>0.16198333461922501</v>
      </c>
      <c r="E3204" s="7">
        <v>1.95010035673884E-2</v>
      </c>
      <c r="F3204" s="7">
        <v>0.98355540230201399</v>
      </c>
    </row>
    <row r="3205" spans="1:6" x14ac:dyDescent="0.2">
      <c r="A3205" s="9" t="s">
        <v>4254</v>
      </c>
      <c r="C3205" s="7">
        <v>-0.430543016483383</v>
      </c>
      <c r="D3205" s="7">
        <v>0.21766071638523199</v>
      </c>
      <c r="E3205" s="7">
        <v>-0.260414117515673</v>
      </c>
      <c r="F3205" s="7">
        <v>0.48442052523718299</v>
      </c>
    </row>
    <row r="3206" spans="1:6" x14ac:dyDescent="0.2">
      <c r="A3206" s="9" t="s">
        <v>4255</v>
      </c>
      <c r="C3206" s="7">
        <v>-0.18662678851616299</v>
      </c>
      <c r="D3206" s="7">
        <v>0.79057530209268201</v>
      </c>
      <c r="E3206" s="7">
        <v>0.18894036199245401</v>
      </c>
      <c r="F3206" s="7">
        <v>0.790239743872305</v>
      </c>
    </row>
    <row r="3207" spans="1:6" x14ac:dyDescent="0.2">
      <c r="A3207" s="9" t="s">
        <v>4256</v>
      </c>
      <c r="C3207" s="7">
        <v>9.8615721177509594E-2</v>
      </c>
      <c r="D3207" s="7">
        <v>0.60276269532368298</v>
      </c>
      <c r="E3207" s="7">
        <v>0.29233248882962098</v>
      </c>
      <c r="F3207" s="7">
        <v>0.38228708580794901</v>
      </c>
    </row>
    <row r="3208" spans="1:6" x14ac:dyDescent="0.2">
      <c r="A3208" s="9" t="s">
        <v>4257</v>
      </c>
      <c r="C3208" s="7">
        <v>-0.203997394074794</v>
      </c>
      <c r="D3208" s="7">
        <v>0.35302556501456001</v>
      </c>
      <c r="E3208" s="7">
        <v>0.28854796591133502</v>
      </c>
      <c r="F3208" s="7">
        <v>0.41780324189311102</v>
      </c>
    </row>
    <row r="3209" spans="1:6" x14ac:dyDescent="0.2">
      <c r="A3209" s="9" t="s">
        <v>4258</v>
      </c>
      <c r="C3209" s="7">
        <v>0.57900809802178599</v>
      </c>
      <c r="D3209" s="7">
        <v>2.9477005089832801E-2</v>
      </c>
      <c r="E3209" s="7">
        <v>1.09413549314231</v>
      </c>
      <c r="F3209" s="7">
        <v>4.2704113638739601E-7</v>
      </c>
    </row>
    <row r="3210" spans="1:6" x14ac:dyDescent="0.2">
      <c r="A3210" s="9" t="s">
        <v>4259</v>
      </c>
      <c r="C3210" s="7">
        <v>0.340153620947653</v>
      </c>
      <c r="D3210" s="7">
        <v>0.37176224597688101</v>
      </c>
      <c r="E3210" s="7">
        <v>0.86322008065259803</v>
      </c>
      <c r="F3210" s="7">
        <v>3.5560725244423302E-2</v>
      </c>
    </row>
    <row r="3211" spans="1:6" x14ac:dyDescent="0.2">
      <c r="A3211" s="9" t="s">
        <v>4260</v>
      </c>
      <c r="C3211" s="7">
        <v>-1.2814339776778099E-2</v>
      </c>
      <c r="D3211" s="7">
        <v>0.984741293609392</v>
      </c>
      <c r="E3211" s="7">
        <v>0.75797268718238198</v>
      </c>
      <c r="F3211" s="7">
        <v>0.13975939686995301</v>
      </c>
    </row>
    <row r="3212" spans="1:6" x14ac:dyDescent="0.2">
      <c r="A3212" s="9" t="s">
        <v>4261</v>
      </c>
      <c r="C3212" s="7">
        <v>0.881749606290681</v>
      </c>
      <c r="D3212" s="7">
        <v>0.10844055240921199</v>
      </c>
      <c r="E3212" s="7">
        <v>0.94892426295725996</v>
      </c>
      <c r="F3212" s="7">
        <v>6.0010452787660103E-2</v>
      </c>
    </row>
    <row r="3213" spans="1:6" x14ac:dyDescent="0.2">
      <c r="A3213" s="9" t="s">
        <v>4262</v>
      </c>
      <c r="C3213" s="7">
        <v>1.0219317000013</v>
      </c>
      <c r="D3213" s="7">
        <v>5.4194439850137201E-2</v>
      </c>
      <c r="E3213" s="7">
        <v>1.0364097450796299</v>
      </c>
      <c r="F3213" s="7">
        <v>8.4294676692935805E-2</v>
      </c>
    </row>
    <row r="3214" spans="1:6" x14ac:dyDescent="0.2">
      <c r="A3214" s="9" t="s">
        <v>4263</v>
      </c>
      <c r="C3214" s="7">
        <v>1.28066496654692E-2</v>
      </c>
      <c r="D3214" s="7">
        <v>0.97731630725804997</v>
      </c>
      <c r="E3214" s="7">
        <v>1.52874191688515E-3</v>
      </c>
      <c r="F3214" s="7">
        <v>0.996664247902741</v>
      </c>
    </row>
    <row r="3215" spans="1:6" x14ac:dyDescent="0.2">
      <c r="A3215" s="9" t="s">
        <v>4264</v>
      </c>
      <c r="B3215" s="8" t="s">
        <v>4265</v>
      </c>
      <c r="C3215" s="7">
        <v>0.72640044049687602</v>
      </c>
      <c r="D3215" s="7">
        <v>0.273744627629391</v>
      </c>
      <c r="E3215" s="7">
        <v>1.0621641044799599</v>
      </c>
      <c r="F3215" s="7">
        <v>4.3624238465838301E-2</v>
      </c>
    </row>
    <row r="3216" spans="1:6" x14ac:dyDescent="0.2">
      <c r="A3216" s="9" t="s">
        <v>4266</v>
      </c>
      <c r="B3216" s="8" t="s">
        <v>4267</v>
      </c>
      <c r="C3216" s="7">
        <v>0.55876322420504598</v>
      </c>
      <c r="D3216" s="7">
        <v>0.49489718095848401</v>
      </c>
      <c r="E3216" s="7">
        <v>0.67300765943943097</v>
      </c>
      <c r="F3216" s="7">
        <v>0.34694457919626798</v>
      </c>
    </row>
    <row r="3217" spans="1:6" x14ac:dyDescent="0.2">
      <c r="A3217" s="9" t="s">
        <v>4268</v>
      </c>
      <c r="B3217" s="8" t="s">
        <v>4269</v>
      </c>
      <c r="C3217" s="7">
        <v>0.654419651341834</v>
      </c>
      <c r="D3217" s="7">
        <v>0.42186921387716703</v>
      </c>
      <c r="E3217" s="7">
        <v>0.830722220736828</v>
      </c>
      <c r="F3217" s="7">
        <v>0.26085062624576799</v>
      </c>
    </row>
    <row r="3218" spans="1:6" x14ac:dyDescent="0.2">
      <c r="A3218" s="9" t="s">
        <v>4270</v>
      </c>
      <c r="B3218" s="8" t="s">
        <v>4271</v>
      </c>
      <c r="C3218" s="7">
        <v>0.91211917613232996</v>
      </c>
      <c r="D3218" s="7">
        <v>0.23333041820102399</v>
      </c>
      <c r="E3218" s="7">
        <v>1.0050780573972899</v>
      </c>
      <c r="F3218" s="7">
        <v>0.15490951061198999</v>
      </c>
    </row>
    <row r="3219" spans="1:6" x14ac:dyDescent="0.2">
      <c r="A3219" s="9" t="s">
        <v>4272</v>
      </c>
      <c r="B3219" s="8" t="s">
        <v>4273</v>
      </c>
      <c r="C3219" s="7">
        <v>0.81923776911438995</v>
      </c>
      <c r="D3219" s="7">
        <v>0.18230423309978599</v>
      </c>
      <c r="E3219" s="7">
        <v>1.4943345099023699</v>
      </c>
      <c r="F3219" s="7">
        <v>7.1760149373508997E-3</v>
      </c>
    </row>
    <row r="3220" spans="1:6" x14ac:dyDescent="0.2">
      <c r="A3220" s="9" t="s">
        <v>4274</v>
      </c>
      <c r="B3220" s="8" t="s">
        <v>4275</v>
      </c>
      <c r="C3220" s="7">
        <v>0.35789694707716502</v>
      </c>
      <c r="D3220" s="7">
        <v>0.57486223313842499</v>
      </c>
      <c r="E3220" s="7">
        <v>2.4513725394553001</v>
      </c>
      <c r="F3220" s="7">
        <v>3.0043849488079102E-7</v>
      </c>
    </row>
    <row r="3221" spans="1:6" x14ac:dyDescent="0.2">
      <c r="A3221" s="9" t="s">
        <v>4276</v>
      </c>
      <c r="B3221" s="8" t="s">
        <v>4277</v>
      </c>
      <c r="C3221" s="7">
        <v>0.55140655288549301</v>
      </c>
      <c r="D3221" s="7">
        <v>0.22017563063169501</v>
      </c>
      <c r="E3221" s="7">
        <v>2.02525478669736</v>
      </c>
      <c r="F3221" s="7">
        <v>7.0329568444551599E-5</v>
      </c>
    </row>
    <row r="3222" spans="1:6" x14ac:dyDescent="0.2">
      <c r="A3222" s="9" t="s">
        <v>4278</v>
      </c>
      <c r="B3222" s="8" t="s">
        <v>4279</v>
      </c>
      <c r="C3222" s="7">
        <v>-0.48739787946986801</v>
      </c>
      <c r="D3222" s="7">
        <v>0.35549106295931698</v>
      </c>
      <c r="E3222" s="7">
        <v>0.46658686827363999</v>
      </c>
      <c r="F3222" s="7">
        <v>0.27194969719169998</v>
      </c>
    </row>
    <row r="3223" spans="1:6" x14ac:dyDescent="0.2">
      <c r="A3223" s="9" t="s">
        <v>4280</v>
      </c>
      <c r="C3223" s="7">
        <v>1.11472486833027</v>
      </c>
      <c r="D3223" s="7">
        <v>3.76682055892337E-3</v>
      </c>
      <c r="E3223" s="7">
        <v>1.1420187282963099</v>
      </c>
      <c r="F3223" s="7">
        <v>1.5362278635151099E-3</v>
      </c>
    </row>
    <row r="3224" spans="1:6" x14ac:dyDescent="0.2">
      <c r="A3224" s="9" t="s">
        <v>4281</v>
      </c>
      <c r="C3224" s="7">
        <v>1.50432462772769</v>
      </c>
      <c r="D3224" s="7">
        <v>6.7599498256178098E-6</v>
      </c>
      <c r="E3224" s="7">
        <v>1.9016579853272599</v>
      </c>
      <c r="F3224" s="7">
        <v>1.61960383846042E-9</v>
      </c>
    </row>
    <row r="3225" spans="1:6" x14ac:dyDescent="0.2">
      <c r="A3225" s="9" t="s">
        <v>4282</v>
      </c>
      <c r="C3225" s="7">
        <v>1.27951088326936</v>
      </c>
      <c r="D3225" s="7">
        <v>9.2740655913155292E-6</v>
      </c>
      <c r="E3225" s="7">
        <v>1.2948309637318101</v>
      </c>
      <c r="F3225" s="7">
        <v>8.0895105182439205E-6</v>
      </c>
    </row>
    <row r="3226" spans="1:6" x14ac:dyDescent="0.2">
      <c r="A3226" s="9" t="s">
        <v>4283</v>
      </c>
      <c r="C3226" s="7">
        <v>1.12843997669519</v>
      </c>
      <c r="D3226" s="7">
        <v>6.1446438026457005E-5</v>
      </c>
      <c r="E3226" s="7">
        <v>0.88487542080692905</v>
      </c>
      <c r="F3226" s="7">
        <v>5.4360856258895704E-3</v>
      </c>
    </row>
    <row r="3227" spans="1:6" x14ac:dyDescent="0.2">
      <c r="A3227" s="9" t="s">
        <v>4284</v>
      </c>
      <c r="C3227" s="7">
        <v>1.0978817274939801</v>
      </c>
      <c r="D3227" s="7">
        <v>3.7621194208892503E-5</v>
      </c>
      <c r="E3227" s="7">
        <v>0.99031562618954005</v>
      </c>
      <c r="F3227" s="7">
        <v>1.04531408126829E-4</v>
      </c>
    </row>
    <row r="3228" spans="1:6" x14ac:dyDescent="0.2">
      <c r="A3228" s="9" t="s">
        <v>4285</v>
      </c>
      <c r="C3228" s="7">
        <v>0.709821219964345</v>
      </c>
      <c r="D3228" s="7">
        <v>9.3716712779646896E-2</v>
      </c>
      <c r="E3228" s="7">
        <v>0.69118367727409102</v>
      </c>
      <c r="F3228" s="7">
        <v>0.124567048524969</v>
      </c>
    </row>
    <row r="3229" spans="1:6" x14ac:dyDescent="0.2">
      <c r="A3229" s="9" t="s">
        <v>4286</v>
      </c>
      <c r="C3229" s="7">
        <v>1.07185116629489</v>
      </c>
      <c r="D3229" s="7">
        <v>0.13391265183116199</v>
      </c>
      <c r="E3229" s="7">
        <v>0.98951020746900098</v>
      </c>
      <c r="F3229" s="7">
        <v>0.136321806982384</v>
      </c>
    </row>
    <row r="3230" spans="1:6" x14ac:dyDescent="0.2">
      <c r="A3230" s="9" t="s">
        <v>4287</v>
      </c>
      <c r="C3230" s="7">
        <v>0.49178827069963399</v>
      </c>
      <c r="D3230" s="7">
        <v>5.4765005008122498E-3</v>
      </c>
      <c r="E3230" s="7">
        <v>0.445487943283573</v>
      </c>
      <c r="F3230" s="7">
        <v>5.1893932325194998E-3</v>
      </c>
    </row>
    <row r="3231" spans="1:6" x14ac:dyDescent="0.2">
      <c r="A3231" s="9" t="s">
        <v>4288</v>
      </c>
      <c r="C3231" s="7">
        <v>1.6965087594102399</v>
      </c>
      <c r="D3231" s="7">
        <v>6.9685246541310495E-4</v>
      </c>
      <c r="E3231" s="7">
        <v>-1.09562091082214</v>
      </c>
      <c r="F3231" s="7">
        <v>1.2788890115247101E-2</v>
      </c>
    </row>
    <row r="3232" spans="1:6" x14ac:dyDescent="0.2">
      <c r="A3232" s="9" t="s">
        <v>4289</v>
      </c>
      <c r="C3232" s="7">
        <v>-0.58824988160211</v>
      </c>
      <c r="D3232" s="7">
        <v>0.19084691996973199</v>
      </c>
      <c r="E3232" s="7">
        <v>-0.326692018343131</v>
      </c>
      <c r="F3232" s="7">
        <v>0.43203195922175602</v>
      </c>
    </row>
    <row r="3233" spans="1:6" x14ac:dyDescent="0.2">
      <c r="A3233" s="9" t="s">
        <v>4290</v>
      </c>
      <c r="C3233" s="7">
        <v>-0.39276766174897798</v>
      </c>
      <c r="D3233" s="7">
        <v>0.63610534520682405</v>
      </c>
      <c r="E3233" s="7">
        <v>1.9587717745603399E-2</v>
      </c>
      <c r="F3233" s="7">
        <v>0.98355540230201399</v>
      </c>
    </row>
    <row r="3234" spans="1:6" x14ac:dyDescent="0.2">
      <c r="A3234" s="9" t="s">
        <v>4291</v>
      </c>
      <c r="B3234" s="8" t="s">
        <v>4292</v>
      </c>
      <c r="C3234" s="7">
        <v>-0.234545777937578</v>
      </c>
      <c r="D3234" s="7">
        <v>0.192918044135308</v>
      </c>
      <c r="E3234" s="7">
        <v>-0.26981811636766201</v>
      </c>
      <c r="F3234" s="7">
        <v>8.2686301695020906E-2</v>
      </c>
    </row>
    <row r="3235" spans="1:6" x14ac:dyDescent="0.2">
      <c r="A3235" s="9" t="s">
        <v>4293</v>
      </c>
      <c r="C3235" s="7">
        <v>0.14632536832759499</v>
      </c>
      <c r="D3235" s="7">
        <v>0.70755620831781396</v>
      </c>
      <c r="E3235" s="7">
        <v>0.35929769634359898</v>
      </c>
      <c r="F3235" s="7">
        <v>0.20418793268253499</v>
      </c>
    </row>
    <row r="3236" spans="1:6" x14ac:dyDescent="0.2">
      <c r="A3236" s="9" t="s">
        <v>4294</v>
      </c>
      <c r="C3236" s="7">
        <v>0.39447910169996397</v>
      </c>
      <c r="D3236" s="7">
        <v>0.25230660567267899</v>
      </c>
      <c r="E3236" s="7">
        <v>0.62196055660930405</v>
      </c>
      <c r="F3236" s="7">
        <v>2.6976114322702301E-2</v>
      </c>
    </row>
    <row r="3237" spans="1:6" x14ac:dyDescent="0.2">
      <c r="A3237" s="9" t="s">
        <v>4295</v>
      </c>
      <c r="C3237" s="7">
        <v>-0.48496103388828399</v>
      </c>
      <c r="D3237" s="7">
        <v>0.31430426279767198</v>
      </c>
      <c r="E3237" s="7">
        <v>-0.44485529694352</v>
      </c>
      <c r="F3237" s="7">
        <v>0.28510797154782802</v>
      </c>
    </row>
    <row r="3238" spans="1:6" x14ac:dyDescent="0.2">
      <c r="A3238" s="9" t="s">
        <v>4296</v>
      </c>
      <c r="C3238" s="7">
        <v>-0.160658205623669</v>
      </c>
      <c r="D3238" s="7">
        <v>0.72710747972795897</v>
      </c>
      <c r="E3238" s="7">
        <v>-1.6027241011807001</v>
      </c>
      <c r="F3238" s="7">
        <v>3.0325823757933499E-4</v>
      </c>
    </row>
    <row r="3239" spans="1:6" x14ac:dyDescent="0.2">
      <c r="A3239" s="9" t="s">
        <v>4297</v>
      </c>
      <c r="C3239" s="7">
        <v>-0.17849437557504899</v>
      </c>
      <c r="D3239" s="7">
        <v>0.62460089264294605</v>
      </c>
      <c r="E3239" s="7">
        <v>0.25644920390886</v>
      </c>
      <c r="F3239" s="7">
        <v>0.462563535992218</v>
      </c>
    </row>
    <row r="3240" spans="1:6" x14ac:dyDescent="0.2">
      <c r="A3240" s="9" t="s">
        <v>4298</v>
      </c>
      <c r="C3240" s="7">
        <v>-0.31574541529734801</v>
      </c>
      <c r="D3240" s="7">
        <v>0.366123316900134</v>
      </c>
      <c r="E3240" s="7">
        <v>9.9446987053693398E-2</v>
      </c>
      <c r="F3240" s="7">
        <v>0.77751868731660501</v>
      </c>
    </row>
    <row r="3241" spans="1:6" x14ac:dyDescent="0.2">
      <c r="A3241" s="9" t="s">
        <v>4299</v>
      </c>
      <c r="C3241" s="7">
        <v>-0.23376306663679</v>
      </c>
      <c r="D3241" s="7">
        <v>0.52557685343640803</v>
      </c>
      <c r="E3241" s="7">
        <v>-0.21106910581196101</v>
      </c>
      <c r="F3241" s="7">
        <v>0.63902479180720295</v>
      </c>
    </row>
    <row r="3242" spans="1:6" x14ac:dyDescent="0.2">
      <c r="A3242" s="9" t="s">
        <v>4300</v>
      </c>
      <c r="C3242" s="7">
        <v>0.161268029872181</v>
      </c>
      <c r="D3242" s="7">
        <v>0.60049664333741903</v>
      </c>
      <c r="E3242" s="7">
        <v>0.161860831425999</v>
      </c>
      <c r="F3242" s="7">
        <v>0.67198259665634497</v>
      </c>
    </row>
    <row r="3243" spans="1:6" x14ac:dyDescent="0.2">
      <c r="A3243" s="9" t="s">
        <v>4301</v>
      </c>
      <c r="C3243" s="7">
        <v>0.39312425360484299</v>
      </c>
      <c r="D3243" s="7">
        <v>0.40887986698135398</v>
      </c>
      <c r="E3243" s="7">
        <v>0.34330237849544698</v>
      </c>
      <c r="F3243" s="7">
        <v>0.45636602984888602</v>
      </c>
    </row>
    <row r="3244" spans="1:6" x14ac:dyDescent="0.2">
      <c r="A3244" s="9" t="s">
        <v>4302</v>
      </c>
      <c r="C3244" s="7">
        <v>0.240954596923036</v>
      </c>
      <c r="D3244" s="7">
        <v>0.61388059710034604</v>
      </c>
      <c r="E3244" s="7">
        <v>0.23311719812675899</v>
      </c>
      <c r="F3244" s="7">
        <v>0.66854002246726996</v>
      </c>
    </row>
    <row r="3245" spans="1:6" x14ac:dyDescent="0.2">
      <c r="A3245" s="9" t="s">
        <v>4303</v>
      </c>
      <c r="C3245" s="7">
        <v>0.48060358158619698</v>
      </c>
      <c r="D3245" s="7">
        <v>3.91305219084035E-2</v>
      </c>
      <c r="E3245" s="7">
        <v>6.53949272571481E-2</v>
      </c>
      <c r="F3245" s="7">
        <v>0.82231767600818995</v>
      </c>
    </row>
    <row r="3246" spans="1:6" x14ac:dyDescent="0.2">
      <c r="A3246" s="9" t="s">
        <v>4304</v>
      </c>
      <c r="C3246" s="7">
        <v>0.53066264195810597</v>
      </c>
      <c r="D3246" s="7">
        <v>8.6234765259163598E-2</v>
      </c>
      <c r="E3246" s="7">
        <v>0.55826087821381898</v>
      </c>
      <c r="F3246" s="7">
        <v>5.8886218974697001E-2</v>
      </c>
    </row>
    <row r="3247" spans="1:6" x14ac:dyDescent="0.2">
      <c r="A3247" s="9" t="s">
        <v>4305</v>
      </c>
      <c r="C3247" s="7">
        <v>-1.7011909762230899</v>
      </c>
      <c r="D3247" s="7">
        <v>1.2104832745425001E-2</v>
      </c>
      <c r="E3247" s="7">
        <v>-0.34847494202380203</v>
      </c>
      <c r="F3247" s="7">
        <v>0.59216131400163696</v>
      </c>
    </row>
    <row r="3248" spans="1:6" x14ac:dyDescent="0.2">
      <c r="A3248" s="9" t="s">
        <v>4306</v>
      </c>
      <c r="C3248" s="7">
        <v>-0.55824661416395105</v>
      </c>
      <c r="D3248" s="7">
        <v>6.7057910991102903E-3</v>
      </c>
      <c r="E3248" s="7">
        <v>8.7130535776307694E-2</v>
      </c>
      <c r="F3248" s="7">
        <v>0.68344455682001204</v>
      </c>
    </row>
    <row r="3249" spans="1:6" x14ac:dyDescent="0.2">
      <c r="A3249" s="9" t="s">
        <v>4307</v>
      </c>
      <c r="B3249" s="8" t="s">
        <v>4308</v>
      </c>
      <c r="C3249" s="7">
        <v>1.48117021829358</v>
      </c>
      <c r="D3249" s="7">
        <v>2.3579388998245699E-4</v>
      </c>
      <c r="E3249" s="7">
        <v>1.75893435079265</v>
      </c>
      <c r="F3249" s="7">
        <v>5.6659903589658801E-8</v>
      </c>
    </row>
    <row r="3250" spans="1:6" x14ac:dyDescent="0.2">
      <c r="A3250" s="9" t="s">
        <v>4309</v>
      </c>
      <c r="C3250" s="7">
        <v>0.42151690938122</v>
      </c>
      <c r="D3250" s="7">
        <v>0.47220263871236701</v>
      </c>
      <c r="E3250" s="7">
        <v>-0.24321970962278699</v>
      </c>
      <c r="F3250" s="7">
        <v>0.63893299109913404</v>
      </c>
    </row>
    <row r="3251" spans="1:6" x14ac:dyDescent="0.2">
      <c r="A3251" s="9" t="s">
        <v>4310</v>
      </c>
      <c r="C3251" s="7">
        <v>-0.40126163268446902</v>
      </c>
      <c r="D3251" s="7">
        <v>0.390329739747799</v>
      </c>
      <c r="E3251" s="7">
        <v>-0.236266544120463</v>
      </c>
      <c r="F3251" s="7">
        <v>0.29892706561245003</v>
      </c>
    </row>
    <row r="3252" spans="1:6" x14ac:dyDescent="0.2">
      <c r="A3252" s="9" t="s">
        <v>4311</v>
      </c>
      <c r="B3252" s="8" t="s">
        <v>4312</v>
      </c>
      <c r="C3252" s="7">
        <v>-0.37527297822031802</v>
      </c>
      <c r="D3252" s="7">
        <v>0.38959812400743798</v>
      </c>
      <c r="E3252" s="7">
        <v>-0.60739821839616703</v>
      </c>
      <c r="F3252" s="7">
        <v>8.9862182584256906E-2</v>
      </c>
    </row>
    <row r="3253" spans="1:6" x14ac:dyDescent="0.2">
      <c r="A3253" s="9" t="s">
        <v>4313</v>
      </c>
      <c r="C3253" s="7">
        <v>-1.02797078122036</v>
      </c>
      <c r="D3253" s="7">
        <v>9.3420803764059104E-2</v>
      </c>
      <c r="E3253" s="7">
        <v>6.5594926236102802E-2</v>
      </c>
      <c r="F3253" s="7">
        <v>0.93092779897264599</v>
      </c>
    </row>
    <row r="3254" spans="1:6" x14ac:dyDescent="0.2">
      <c r="A3254" s="9" t="s">
        <v>4314</v>
      </c>
      <c r="C3254" s="7">
        <v>0.63154988192542805</v>
      </c>
      <c r="D3254" s="7">
        <v>0.170691365337998</v>
      </c>
      <c r="E3254" s="7">
        <v>0.74244852721936405</v>
      </c>
      <c r="F3254" s="7">
        <v>0.108780026745581</v>
      </c>
    </row>
    <row r="3255" spans="1:6" x14ac:dyDescent="0.2">
      <c r="A3255" s="9" t="s">
        <v>4315</v>
      </c>
      <c r="C3255" s="7">
        <v>-0.12281055539772499</v>
      </c>
      <c r="D3255" s="7">
        <v>0.71169794407359599</v>
      </c>
      <c r="E3255" s="7">
        <v>0.65343470561160799</v>
      </c>
      <c r="F3255" s="7">
        <v>4.4588937820842202E-2</v>
      </c>
    </row>
    <row r="3256" spans="1:6" x14ac:dyDescent="0.2">
      <c r="A3256" s="9" t="s">
        <v>4316</v>
      </c>
      <c r="C3256" s="7">
        <v>-0.16539836970208899</v>
      </c>
      <c r="D3256" s="7">
        <v>0.48715933071626299</v>
      </c>
      <c r="E3256" s="7">
        <v>0.76301506000964503</v>
      </c>
      <c r="F3256" s="7">
        <v>6.6374200655754303E-3</v>
      </c>
    </row>
    <row r="3257" spans="1:6" x14ac:dyDescent="0.2">
      <c r="A3257" s="9" t="s">
        <v>4317</v>
      </c>
      <c r="C3257" s="7">
        <v>0.92583805057287005</v>
      </c>
      <c r="D3257" s="7">
        <v>2.7135606574563299E-2</v>
      </c>
      <c r="E3257" s="7">
        <v>0.60120639132795695</v>
      </c>
      <c r="F3257" s="7">
        <v>0.14151700378333501</v>
      </c>
    </row>
    <row r="3258" spans="1:6" x14ac:dyDescent="0.2">
      <c r="A3258" s="9" t="s">
        <v>4318</v>
      </c>
      <c r="B3258" s="8" t="s">
        <v>4319</v>
      </c>
      <c r="C3258" s="7">
        <v>0.10749108860828201</v>
      </c>
      <c r="D3258" s="7">
        <v>0.75424363093325197</v>
      </c>
      <c r="E3258" s="7">
        <v>-0.31382900754632997</v>
      </c>
      <c r="F3258" s="7">
        <v>0.22191978793289199</v>
      </c>
    </row>
    <row r="3259" spans="1:6" x14ac:dyDescent="0.2">
      <c r="A3259" s="9" t="s">
        <v>4320</v>
      </c>
      <c r="B3259" s="8" t="s">
        <v>4321</v>
      </c>
      <c r="C3259" s="7">
        <v>-0.196576688934578</v>
      </c>
      <c r="D3259" s="7">
        <v>0.403514817039479</v>
      </c>
      <c r="E3259" s="7">
        <v>-0.313644111640275</v>
      </c>
      <c r="F3259" s="7">
        <v>7.5666471672723001E-2</v>
      </c>
    </row>
    <row r="3260" spans="1:6" x14ac:dyDescent="0.2">
      <c r="A3260" s="9" t="s">
        <v>4322</v>
      </c>
      <c r="B3260" s="8" t="s">
        <v>4323</v>
      </c>
      <c r="C3260" s="7">
        <v>-0.26342610498296598</v>
      </c>
      <c r="D3260" s="7">
        <v>4.9568380099294498E-2</v>
      </c>
      <c r="E3260" s="7">
        <v>-0.24872326131280201</v>
      </c>
      <c r="F3260" s="7">
        <v>0.11805633998489801</v>
      </c>
    </row>
    <row r="3261" spans="1:6" x14ac:dyDescent="0.2">
      <c r="A3261" s="9" t="s">
        <v>4324</v>
      </c>
      <c r="C3261" s="7">
        <v>-0.96340702969730496</v>
      </c>
      <c r="D3261" s="7">
        <v>9.0875604018700101E-4</v>
      </c>
      <c r="E3261" s="7">
        <v>-0.47590586926954898</v>
      </c>
      <c r="F3261" s="7">
        <v>0.19009056230622301</v>
      </c>
    </row>
    <row r="3262" spans="1:6" x14ac:dyDescent="0.2">
      <c r="A3262" s="9" t="s">
        <v>4325</v>
      </c>
      <c r="C3262" s="7">
        <v>0.96299806755547401</v>
      </c>
      <c r="D3262" s="7">
        <v>1.60365434528317E-5</v>
      </c>
      <c r="E3262" s="7">
        <v>1.14191215004555</v>
      </c>
      <c r="F3262" s="7">
        <v>6.40563881457449E-9</v>
      </c>
    </row>
    <row r="3263" spans="1:6" x14ac:dyDescent="0.2">
      <c r="A3263" s="9" t="s">
        <v>4326</v>
      </c>
      <c r="B3263" s="8" t="s">
        <v>4327</v>
      </c>
      <c r="C3263" s="7">
        <v>0.61033519800063096</v>
      </c>
      <c r="D3263" s="7">
        <v>1.2100514159827601E-2</v>
      </c>
      <c r="E3263" s="7">
        <v>0.74305605191381097</v>
      </c>
      <c r="F3263" s="7">
        <v>2.1651573922369599E-3</v>
      </c>
    </row>
    <row r="3264" spans="1:6" x14ac:dyDescent="0.2">
      <c r="A3264" s="9" t="s">
        <v>4328</v>
      </c>
      <c r="C3264" s="7">
        <v>0.42060327735587699</v>
      </c>
      <c r="D3264" s="7">
        <v>5.9430909140405302E-2</v>
      </c>
      <c r="E3264" s="7">
        <v>0.48503693244851298</v>
      </c>
      <c r="F3264" s="7">
        <v>3.1225368205716E-2</v>
      </c>
    </row>
    <row r="3265" spans="1:6" x14ac:dyDescent="0.2">
      <c r="A3265" s="9" t="s">
        <v>4329</v>
      </c>
      <c r="C3265" s="7">
        <v>0.97363715909425996</v>
      </c>
      <c r="D3265" s="7">
        <v>2.5982647018588703E-4</v>
      </c>
      <c r="E3265" s="7">
        <v>-0.46468621873718802</v>
      </c>
      <c r="F3265" s="7">
        <v>1.7490176606684799E-2</v>
      </c>
    </row>
    <row r="3266" spans="1:6" x14ac:dyDescent="0.2">
      <c r="A3266" s="9" t="s">
        <v>4330</v>
      </c>
      <c r="B3266" s="8" t="s">
        <v>4331</v>
      </c>
      <c r="C3266" s="7">
        <v>9.2107193900470299E-2</v>
      </c>
      <c r="D3266" s="7">
        <v>0.88695793935758405</v>
      </c>
      <c r="E3266" s="7">
        <v>-0.22916160024490201</v>
      </c>
      <c r="F3266" s="7">
        <v>0.734140712448064</v>
      </c>
    </row>
    <row r="3267" spans="1:6" x14ac:dyDescent="0.2">
      <c r="A3267" s="9" t="s">
        <v>4332</v>
      </c>
      <c r="C3267" s="7">
        <v>-0.63045168623956704</v>
      </c>
      <c r="D3267" s="7">
        <v>0.43775066369643301</v>
      </c>
      <c r="E3267" s="7">
        <v>0.19797580408401599</v>
      </c>
      <c r="F3267" s="7">
        <v>0.78050761905041699</v>
      </c>
    </row>
    <row r="3268" spans="1:6" x14ac:dyDescent="0.2">
      <c r="A3268" s="9" t="s">
        <v>4333</v>
      </c>
      <c r="C3268" s="7">
        <v>-0.94924953857331995</v>
      </c>
      <c r="D3268" s="7">
        <v>8.8884940424598699E-2</v>
      </c>
      <c r="E3268" s="7">
        <v>-0.47884255712090301</v>
      </c>
      <c r="F3268" s="7">
        <v>0.40592654529910399</v>
      </c>
    </row>
    <row r="3269" spans="1:6" x14ac:dyDescent="0.2">
      <c r="A3269" s="9" t="s">
        <v>4334</v>
      </c>
      <c r="C3269" s="7">
        <v>0.45502268482860803</v>
      </c>
      <c r="D3269" s="7">
        <v>0.23670692384597</v>
      </c>
      <c r="E3269" s="7">
        <v>0.589273224958346</v>
      </c>
      <c r="F3269" s="7">
        <v>0.101450264765613</v>
      </c>
    </row>
    <row r="3270" spans="1:6" x14ac:dyDescent="0.2">
      <c r="A3270" s="9" t="s">
        <v>4335</v>
      </c>
      <c r="C3270" s="7">
        <v>1.43975418969157</v>
      </c>
      <c r="D3270" s="7">
        <v>2.4816131901606799E-6</v>
      </c>
      <c r="E3270" s="7">
        <v>1.1972962261321101</v>
      </c>
      <c r="F3270" s="7">
        <v>6.6928663914317396E-5</v>
      </c>
    </row>
    <row r="3271" spans="1:6" x14ac:dyDescent="0.2">
      <c r="A3271" s="9" t="s">
        <v>4336</v>
      </c>
      <c r="C3271" s="7">
        <v>-0.22244573201928999</v>
      </c>
      <c r="D3271" s="7">
        <v>0.40414018226330001</v>
      </c>
      <c r="E3271" s="7">
        <v>0.30043719862895002</v>
      </c>
      <c r="F3271" s="7">
        <v>0.171829151261777</v>
      </c>
    </row>
    <row r="3272" spans="1:6" x14ac:dyDescent="0.2">
      <c r="A3272" s="9" t="s">
        <v>4337</v>
      </c>
      <c r="C3272" s="7">
        <v>0.34858799807037599</v>
      </c>
      <c r="D3272" s="7">
        <v>0.21010942550248099</v>
      </c>
      <c r="E3272" s="7">
        <v>0.73989785900806804</v>
      </c>
      <c r="F3272" s="7">
        <v>4.2173288523947904E-3</v>
      </c>
    </row>
    <row r="3273" spans="1:6" x14ac:dyDescent="0.2">
      <c r="A3273" s="9" t="s">
        <v>4338</v>
      </c>
      <c r="C3273" s="7">
        <v>-0.48330805026771001</v>
      </c>
      <c r="D3273" s="7">
        <v>0.46216820880133402</v>
      </c>
      <c r="E3273" s="7">
        <v>0.20603787738724699</v>
      </c>
      <c r="F3273" s="7">
        <v>0.75488553854959195</v>
      </c>
    </row>
    <row r="3274" spans="1:6" x14ac:dyDescent="0.2">
      <c r="A3274" s="9" t="s">
        <v>4339</v>
      </c>
      <c r="C3274" s="7">
        <v>2.08436155824137E-2</v>
      </c>
      <c r="D3274" s="7">
        <v>0.96517227083452295</v>
      </c>
      <c r="E3274" s="7">
        <v>0.47821482706126101</v>
      </c>
      <c r="F3274" s="7">
        <v>0.17836299809004899</v>
      </c>
    </row>
    <row r="3275" spans="1:6" x14ac:dyDescent="0.2">
      <c r="A3275" s="9" t="s">
        <v>4340</v>
      </c>
      <c r="C3275" s="7">
        <v>-0.75279270275144705</v>
      </c>
      <c r="D3275" s="7">
        <v>0.192918044135308</v>
      </c>
      <c r="E3275" s="7">
        <v>-0.96049613820214996</v>
      </c>
      <c r="F3275" s="7">
        <v>8.3064791209765301E-2</v>
      </c>
    </row>
    <row r="3276" spans="1:6" x14ac:dyDescent="0.2">
      <c r="A3276" s="9" t="s">
        <v>4341</v>
      </c>
      <c r="B3276" s="8" t="s">
        <v>4342</v>
      </c>
      <c r="C3276" s="7">
        <v>-6.8535164927248302E-2</v>
      </c>
      <c r="D3276" s="7">
        <v>0.68238238291540698</v>
      </c>
      <c r="E3276" s="7">
        <v>-0.189735089235196</v>
      </c>
      <c r="F3276" s="7">
        <v>0.128806112848008</v>
      </c>
    </row>
    <row r="3277" spans="1:6" x14ac:dyDescent="0.2">
      <c r="A3277" s="9" t="s">
        <v>4343</v>
      </c>
      <c r="C3277" s="7">
        <v>0.60709256178269999</v>
      </c>
      <c r="D3277" s="7">
        <v>6.9062898740122794E-2</v>
      </c>
      <c r="E3277" s="7">
        <v>-2.3169932625884599</v>
      </c>
      <c r="F3277" s="7">
        <v>1.20467672127967E-13</v>
      </c>
    </row>
    <row r="3278" spans="1:6" x14ac:dyDescent="0.2">
      <c r="A3278" s="9" t="s">
        <v>4344</v>
      </c>
      <c r="C3278" s="7">
        <v>0.59582571709947896</v>
      </c>
      <c r="D3278" s="7">
        <v>0.158914463148635</v>
      </c>
      <c r="E3278" s="7">
        <v>-1.8184199702531401</v>
      </c>
      <c r="F3278" s="7">
        <v>2.6788001981724099E-5</v>
      </c>
    </row>
    <row r="3279" spans="1:6" x14ac:dyDescent="0.2">
      <c r="A3279" s="9" t="s">
        <v>4345</v>
      </c>
      <c r="B3279" s="8" t="s">
        <v>4346</v>
      </c>
      <c r="C3279" s="7">
        <v>-7.0317674189180696E-2</v>
      </c>
      <c r="D3279" s="7">
        <v>0.84025228606454705</v>
      </c>
      <c r="E3279" s="7">
        <v>0.15312721073396299</v>
      </c>
      <c r="F3279" s="7">
        <v>0.66083465757478299</v>
      </c>
    </row>
    <row r="3280" spans="1:6" x14ac:dyDescent="0.2">
      <c r="A3280" s="9" t="s">
        <v>4347</v>
      </c>
      <c r="C3280" s="7">
        <v>-0.12775528535651501</v>
      </c>
      <c r="D3280" s="7">
        <v>0.69451176932018599</v>
      </c>
      <c r="E3280" s="7">
        <v>0.32195145645151901</v>
      </c>
      <c r="F3280" s="7">
        <v>0.32106208822547</v>
      </c>
    </row>
    <row r="3281" spans="1:6" x14ac:dyDescent="0.2">
      <c r="A3281" s="9" t="s">
        <v>4348</v>
      </c>
      <c r="C3281" s="7">
        <v>-4.39805286696608E-3</v>
      </c>
      <c r="D3281" s="7">
        <v>0.98320205628227197</v>
      </c>
      <c r="E3281" s="7">
        <v>-6.2696353699382895E-2</v>
      </c>
      <c r="F3281" s="7">
        <v>0.75026372916009898</v>
      </c>
    </row>
    <row r="3282" spans="1:6" x14ac:dyDescent="0.2">
      <c r="A3282" s="9" t="s">
        <v>4349</v>
      </c>
      <c r="C3282" s="7">
        <v>-3.9607022312932401E-2</v>
      </c>
      <c r="D3282" s="7">
        <v>0.85795889899659095</v>
      </c>
      <c r="E3282" s="7">
        <v>0.19022383141542101</v>
      </c>
      <c r="F3282" s="7">
        <v>0.198100026113436</v>
      </c>
    </row>
    <row r="3283" spans="1:6" x14ac:dyDescent="0.2">
      <c r="A3283" s="9" t="s">
        <v>4350</v>
      </c>
      <c r="C3283" s="7">
        <v>0.33506893269585802</v>
      </c>
      <c r="D3283" s="7">
        <v>0.330139385829048</v>
      </c>
      <c r="E3283" s="7">
        <v>0.65837020876164998</v>
      </c>
      <c r="F3283" s="7">
        <v>9.5064819889896901E-2</v>
      </c>
    </row>
    <row r="3284" spans="1:6" x14ac:dyDescent="0.2">
      <c r="A3284" s="9" t="s">
        <v>4351</v>
      </c>
      <c r="C3284" s="7">
        <v>-0.39354875583544202</v>
      </c>
      <c r="D3284" s="7">
        <v>0.47580042159333202</v>
      </c>
      <c r="E3284" s="7">
        <v>-0.74570711996115102</v>
      </c>
      <c r="F3284" s="7">
        <v>0.14988403025702701</v>
      </c>
    </row>
    <row r="3285" spans="1:6" x14ac:dyDescent="0.2">
      <c r="A3285" s="9" t="s">
        <v>4352</v>
      </c>
      <c r="C3285" s="7">
        <v>-0.45924446768893201</v>
      </c>
      <c r="D3285" s="7">
        <v>0.30151414181574598</v>
      </c>
      <c r="E3285" s="7">
        <v>-0.290567882165022</v>
      </c>
      <c r="F3285" s="7">
        <v>0.48073161716134299</v>
      </c>
    </row>
    <row r="3286" spans="1:6" x14ac:dyDescent="0.2">
      <c r="A3286" s="9" t="s">
        <v>4353</v>
      </c>
      <c r="B3286" s="8" t="s">
        <v>4354</v>
      </c>
      <c r="C3286" s="7">
        <v>0.35945037011182901</v>
      </c>
      <c r="D3286" s="7">
        <v>2.2737536690288801E-2</v>
      </c>
      <c r="E3286" s="7">
        <v>0.56529080248876096</v>
      </c>
      <c r="F3286" s="7">
        <v>6.18253744074399E-3</v>
      </c>
    </row>
    <row r="3287" spans="1:6" x14ac:dyDescent="0.2">
      <c r="A3287" s="9" t="s">
        <v>4355</v>
      </c>
      <c r="C3287" s="7">
        <v>0.34149604926712901</v>
      </c>
      <c r="D3287" s="7">
        <v>8.1083122372986302E-2</v>
      </c>
      <c r="E3287" s="7">
        <v>0.56068876417882096</v>
      </c>
      <c r="F3287" s="7">
        <v>7.2062293363407302E-3</v>
      </c>
    </row>
    <row r="3288" spans="1:6" x14ac:dyDescent="0.2">
      <c r="A3288" s="9" t="s">
        <v>4356</v>
      </c>
      <c r="C3288" s="7">
        <v>8.1327076570581094E-2</v>
      </c>
      <c r="D3288" s="7">
        <v>0.76184765477641403</v>
      </c>
      <c r="E3288" s="7">
        <v>0.193009155561539</v>
      </c>
      <c r="F3288" s="7">
        <v>0.40543926097150301</v>
      </c>
    </row>
    <row r="3289" spans="1:6" x14ac:dyDescent="0.2">
      <c r="A3289" s="9" t="s">
        <v>4357</v>
      </c>
      <c r="C3289" s="7">
        <v>1.1842024814813199</v>
      </c>
      <c r="D3289" s="7">
        <v>3.6985174993721599E-6</v>
      </c>
      <c r="E3289" s="7">
        <v>1.2534729439783101</v>
      </c>
      <c r="F3289" s="7">
        <v>2.8632994817496002E-7</v>
      </c>
    </row>
    <row r="3290" spans="1:6" x14ac:dyDescent="0.2">
      <c r="A3290" s="9" t="s">
        <v>4358</v>
      </c>
      <c r="C3290" s="7">
        <v>0.59554693143974602</v>
      </c>
      <c r="D3290" s="7">
        <v>0.114168075234046</v>
      </c>
      <c r="E3290" s="7">
        <v>0.97092550193878202</v>
      </c>
      <c r="F3290" s="7">
        <v>3.6946436050747398E-4</v>
      </c>
    </row>
    <row r="3291" spans="1:6" x14ac:dyDescent="0.2">
      <c r="A3291" s="9" t="s">
        <v>4359</v>
      </c>
      <c r="C3291" s="7">
        <v>0.70584814108914296</v>
      </c>
      <c r="D3291" s="7">
        <v>4.9900428623649096E-3</v>
      </c>
      <c r="E3291" s="7">
        <v>0.65429244131398701</v>
      </c>
      <c r="F3291" s="7">
        <v>6.2051170962836599E-5</v>
      </c>
    </row>
    <row r="3292" spans="1:6" x14ac:dyDescent="0.2">
      <c r="A3292" s="9" t="s">
        <v>4360</v>
      </c>
      <c r="C3292" s="7">
        <v>1.4490694022637E-2</v>
      </c>
      <c r="D3292" s="7">
        <v>0.95566132771205503</v>
      </c>
      <c r="E3292" s="7">
        <v>8.0985545286021199E-2</v>
      </c>
      <c r="F3292" s="7">
        <v>0.68713426884843898</v>
      </c>
    </row>
    <row r="3293" spans="1:6" x14ac:dyDescent="0.2">
      <c r="A3293" s="9" t="s">
        <v>4361</v>
      </c>
      <c r="C3293" s="7">
        <v>0.97832964791591404</v>
      </c>
      <c r="D3293" s="7">
        <v>7.6071829261481895E-4</v>
      </c>
      <c r="E3293" s="7">
        <v>0.44119687272733898</v>
      </c>
      <c r="F3293" s="7">
        <v>0.103629066730217</v>
      </c>
    </row>
    <row r="3294" spans="1:6" x14ac:dyDescent="0.2">
      <c r="A3294" s="9" t="s">
        <v>4362</v>
      </c>
      <c r="C3294" s="7">
        <v>1.3265092381190999</v>
      </c>
      <c r="D3294" s="7">
        <v>9.55112240888791E-5</v>
      </c>
      <c r="E3294" s="7">
        <v>0.62785100224415802</v>
      </c>
      <c r="F3294" s="7">
        <v>1.058778602038E-5</v>
      </c>
    </row>
    <row r="3295" spans="1:6" x14ac:dyDescent="0.2">
      <c r="A3295" s="9" t="s">
        <v>4363</v>
      </c>
      <c r="C3295" s="7">
        <v>0.15445241737305701</v>
      </c>
      <c r="D3295" s="7">
        <v>0.61030808235476797</v>
      </c>
      <c r="E3295" s="7">
        <v>0.25489992892105001</v>
      </c>
      <c r="F3295" s="7">
        <v>0.41780324189311102</v>
      </c>
    </row>
    <row r="3296" spans="1:6" x14ac:dyDescent="0.2">
      <c r="A3296" s="9" t="s">
        <v>4364</v>
      </c>
      <c r="C3296" s="7">
        <v>0.418369793170562</v>
      </c>
      <c r="D3296" s="7">
        <v>8.3491402602263204E-2</v>
      </c>
      <c r="E3296" s="7">
        <v>0.67475531629902796</v>
      </c>
      <c r="F3296" s="7">
        <v>9.5675297692269408E-3</v>
      </c>
    </row>
    <row r="3297" spans="1:6" x14ac:dyDescent="0.2">
      <c r="A3297" s="9" t="s">
        <v>4365</v>
      </c>
      <c r="C3297" s="7">
        <v>-0.22585460502707</v>
      </c>
      <c r="D3297" s="7">
        <v>0.70834172102519399</v>
      </c>
      <c r="E3297" s="7">
        <v>5.78182674851586E-2</v>
      </c>
      <c r="F3297" s="7">
        <v>0.89563699013271902</v>
      </c>
    </row>
    <row r="3298" spans="1:6" x14ac:dyDescent="0.2">
      <c r="A3298" s="9" t="s">
        <v>4366</v>
      </c>
      <c r="C3298" s="7">
        <v>-0.207769152090059</v>
      </c>
      <c r="D3298" s="7">
        <v>0.57998623531982796</v>
      </c>
      <c r="E3298" s="7">
        <v>-8.7273680011841298E-2</v>
      </c>
      <c r="F3298" s="7">
        <v>0.82104646320041597</v>
      </c>
    </row>
    <row r="3299" spans="1:6" x14ac:dyDescent="0.2">
      <c r="A3299" s="9" t="s">
        <v>4367</v>
      </c>
      <c r="C3299" s="7">
        <v>0.18609590653408001</v>
      </c>
      <c r="D3299" s="7">
        <v>0.49181577747762101</v>
      </c>
      <c r="E3299" s="7">
        <v>0.32963571434065198</v>
      </c>
      <c r="F3299" s="7">
        <v>9.7040434071457002E-2</v>
      </c>
    </row>
    <row r="3300" spans="1:6" x14ac:dyDescent="0.2">
      <c r="A3300" s="9" t="s">
        <v>4368</v>
      </c>
      <c r="C3300" s="7">
        <v>-0.56316903876152702</v>
      </c>
      <c r="D3300" s="7">
        <v>6.4132852207895594E-2</v>
      </c>
      <c r="E3300" s="7">
        <v>-0.104890536308049</v>
      </c>
      <c r="F3300" s="7">
        <v>0.82664569360756401</v>
      </c>
    </row>
    <row r="3301" spans="1:6" x14ac:dyDescent="0.2">
      <c r="A3301" s="9" t="s">
        <v>4369</v>
      </c>
      <c r="B3301" s="8" t="s">
        <v>4370</v>
      </c>
      <c r="C3301" s="7">
        <v>-0.41641720991541997</v>
      </c>
      <c r="D3301" s="7">
        <v>0.13111690705666701</v>
      </c>
      <c r="E3301" s="7">
        <v>3.6106897881995698E-2</v>
      </c>
      <c r="F3301" s="7">
        <v>0.91400297407936304</v>
      </c>
    </row>
    <row r="3302" spans="1:6" x14ac:dyDescent="0.2">
      <c r="A3302" s="9" t="s">
        <v>4371</v>
      </c>
      <c r="C3302" s="7">
        <v>-0.31077355159303799</v>
      </c>
      <c r="D3302" s="7">
        <v>8.5933525997537397E-2</v>
      </c>
      <c r="E3302" s="7">
        <v>8.4136567942240004E-2</v>
      </c>
      <c r="F3302" s="7">
        <v>0.71234223537086105</v>
      </c>
    </row>
    <row r="3303" spans="1:6" x14ac:dyDescent="0.2">
      <c r="A3303" s="9" t="s">
        <v>4372</v>
      </c>
      <c r="C3303" s="7">
        <v>-0.13820256980644199</v>
      </c>
      <c r="D3303" s="7">
        <v>0.36335704473319203</v>
      </c>
      <c r="E3303" s="7">
        <v>0.17917713250929601</v>
      </c>
      <c r="F3303" s="7">
        <v>0.16935504608617799</v>
      </c>
    </row>
    <row r="3304" spans="1:6" x14ac:dyDescent="0.2">
      <c r="A3304" s="9" t="s">
        <v>4373</v>
      </c>
      <c r="B3304" s="8" t="s">
        <v>4374</v>
      </c>
      <c r="C3304" s="7">
        <v>-3.5748763561056503E-2</v>
      </c>
      <c r="D3304" s="7">
        <v>0.82902683760310603</v>
      </c>
      <c r="E3304" s="7">
        <v>0.625561090302025</v>
      </c>
      <c r="F3304" s="7">
        <v>4.6732585979816598E-7</v>
      </c>
    </row>
    <row r="3305" spans="1:6" x14ac:dyDescent="0.2">
      <c r="A3305" s="9" t="s">
        <v>4375</v>
      </c>
      <c r="C3305" s="7">
        <v>-1.06555378611711</v>
      </c>
      <c r="D3305" s="7">
        <v>2.60054859548113E-13</v>
      </c>
      <c r="E3305" s="7">
        <v>-0.245330351138735</v>
      </c>
      <c r="F3305" s="7">
        <v>7.0236849882753194E-2</v>
      </c>
    </row>
    <row r="3306" spans="1:6" x14ac:dyDescent="0.2">
      <c r="A3306" s="9" t="s">
        <v>4376</v>
      </c>
      <c r="C3306" s="7">
        <v>0.79985801191359296</v>
      </c>
      <c r="D3306" s="7">
        <v>4.4963102316828503E-9</v>
      </c>
      <c r="E3306" s="7">
        <v>0.56902479440293896</v>
      </c>
      <c r="F3306" s="7">
        <v>9.7314172293589503E-4</v>
      </c>
    </row>
    <row r="3307" spans="1:6" x14ac:dyDescent="0.2">
      <c r="A3307" s="9" t="s">
        <v>4377</v>
      </c>
      <c r="C3307" s="7">
        <v>-0.46154333632927302</v>
      </c>
      <c r="D3307" s="7">
        <v>0.36716343952386998</v>
      </c>
      <c r="E3307" s="7">
        <v>-6.5051021942039104E-3</v>
      </c>
      <c r="F3307" s="7">
        <v>0.99222164753323305</v>
      </c>
    </row>
    <row r="3308" spans="1:6" x14ac:dyDescent="0.2">
      <c r="A3308" s="9" t="s">
        <v>4378</v>
      </c>
      <c r="B3308" s="8" t="s">
        <v>4379</v>
      </c>
      <c r="C3308" s="7">
        <v>-0.24651473919101</v>
      </c>
      <c r="D3308" s="7">
        <v>1.8672129037850399E-2</v>
      </c>
      <c r="E3308" s="7">
        <v>-0.13242410966284601</v>
      </c>
      <c r="F3308" s="7">
        <v>0.35943219768673201</v>
      </c>
    </row>
    <row r="3309" spans="1:6" x14ac:dyDescent="0.2">
      <c r="A3309" s="9" t="s">
        <v>4380</v>
      </c>
      <c r="B3309" s="8" t="s">
        <v>4381</v>
      </c>
      <c r="C3309" s="7">
        <v>-0.22418698385959801</v>
      </c>
      <c r="D3309" s="7">
        <v>0.164433955659786</v>
      </c>
      <c r="E3309" s="7">
        <v>-0.163621285207147</v>
      </c>
      <c r="F3309" s="7">
        <v>0.385126725653538</v>
      </c>
    </row>
    <row r="3310" spans="1:6" x14ac:dyDescent="0.2">
      <c r="A3310" s="9" t="s">
        <v>4382</v>
      </c>
      <c r="C3310" s="7">
        <v>1.3675813931816501E-3</v>
      </c>
      <c r="D3310" s="7">
        <v>0.99686202991505102</v>
      </c>
      <c r="E3310" s="7">
        <v>-0.53671345342283505</v>
      </c>
      <c r="F3310" s="7">
        <v>5.9673328080509902E-2</v>
      </c>
    </row>
    <row r="3311" spans="1:6" x14ac:dyDescent="0.2">
      <c r="A3311" s="9" t="s">
        <v>4383</v>
      </c>
      <c r="C3311" s="7">
        <v>-0.28087743620450101</v>
      </c>
      <c r="D3311" s="7">
        <v>0.27753675433105501</v>
      </c>
      <c r="E3311" s="7">
        <v>-2.91366289183102E-2</v>
      </c>
      <c r="F3311" s="7">
        <v>0.92507929313540704</v>
      </c>
    </row>
    <row r="3312" spans="1:6" x14ac:dyDescent="0.2">
      <c r="A3312" s="9" t="s">
        <v>4384</v>
      </c>
      <c r="B3312" s="8" t="s">
        <v>4385</v>
      </c>
      <c r="C3312" s="7">
        <v>0.44444714922272699</v>
      </c>
      <c r="D3312" s="7">
        <v>3.8148509801498101E-3</v>
      </c>
      <c r="E3312" s="7">
        <v>0.397098810046634</v>
      </c>
      <c r="F3312" s="7">
        <v>1.60306654298638E-2</v>
      </c>
    </row>
    <row r="3313" spans="1:6" x14ac:dyDescent="0.2">
      <c r="A3313" s="9" t="s">
        <v>4386</v>
      </c>
      <c r="B3313" s="8" t="s">
        <v>4387</v>
      </c>
      <c r="C3313" s="7">
        <v>-0.58481254242079295</v>
      </c>
      <c r="D3313" s="7">
        <v>8.5746925760147707E-3</v>
      </c>
      <c r="E3313" s="7">
        <v>-0.40225394837275003</v>
      </c>
      <c r="F3313" s="7">
        <v>6.0301159459743299E-2</v>
      </c>
    </row>
    <row r="3314" spans="1:6" x14ac:dyDescent="0.2">
      <c r="A3314" s="9" t="s">
        <v>4388</v>
      </c>
      <c r="B3314" s="8" t="s">
        <v>4389</v>
      </c>
      <c r="C3314" s="7">
        <v>-0.58468978162292795</v>
      </c>
      <c r="D3314" s="7">
        <v>2.8719278898069999E-6</v>
      </c>
      <c r="E3314" s="7">
        <v>-0.37163074858860301</v>
      </c>
      <c r="F3314" s="7">
        <v>2.5275151544324401E-2</v>
      </c>
    </row>
    <row r="3315" spans="1:6" x14ac:dyDescent="0.2">
      <c r="A3315" s="9" t="s">
        <v>4390</v>
      </c>
      <c r="B3315" s="8" t="s">
        <v>4391</v>
      </c>
      <c r="C3315" s="7">
        <v>-0.542335404864701</v>
      </c>
      <c r="D3315" s="7">
        <v>6.3847432470111E-3</v>
      </c>
      <c r="E3315" s="7">
        <v>-0.16546084861793101</v>
      </c>
      <c r="F3315" s="7">
        <v>0.52072586590236603</v>
      </c>
    </row>
    <row r="3316" spans="1:6" x14ac:dyDescent="0.2">
      <c r="A3316" s="9" t="s">
        <v>4392</v>
      </c>
      <c r="B3316" s="8" t="s">
        <v>4393</v>
      </c>
      <c r="C3316" s="7">
        <v>-0.57065748562533503</v>
      </c>
      <c r="D3316" s="7">
        <v>7.6458611829893003E-3</v>
      </c>
      <c r="E3316" s="7">
        <v>-0.187146881078428</v>
      </c>
      <c r="F3316" s="7">
        <v>0.52693576371922701</v>
      </c>
    </row>
    <row r="3317" spans="1:6" x14ac:dyDescent="0.2">
      <c r="A3317" s="9" t="s">
        <v>4394</v>
      </c>
      <c r="B3317" s="8" t="s">
        <v>4395</v>
      </c>
      <c r="C3317" s="7">
        <v>-0.50580284591250602</v>
      </c>
      <c r="D3317" s="7">
        <v>1.18572669908639E-2</v>
      </c>
      <c r="E3317" s="7">
        <v>-0.14649623727878999</v>
      </c>
      <c r="F3317" s="7">
        <v>0.592220038291696</v>
      </c>
    </row>
    <row r="3318" spans="1:6" x14ac:dyDescent="0.2">
      <c r="A3318" s="9" t="s">
        <v>4396</v>
      </c>
      <c r="B3318" s="8" t="s">
        <v>4397</v>
      </c>
      <c r="C3318" s="7">
        <v>1.394523931352E-2</v>
      </c>
      <c r="D3318" s="7">
        <v>0.95799325946005698</v>
      </c>
      <c r="E3318" s="7">
        <v>-3.4612969202142299E-3</v>
      </c>
      <c r="F3318" s="7">
        <v>0.992129427090646</v>
      </c>
    </row>
    <row r="3319" spans="1:6" x14ac:dyDescent="0.2">
      <c r="A3319" s="9" t="s">
        <v>4398</v>
      </c>
      <c r="B3319" s="8" t="s">
        <v>4399</v>
      </c>
      <c r="C3319" s="7">
        <v>-0.34628560356494298</v>
      </c>
      <c r="D3319" s="7">
        <v>1.65732686570581E-3</v>
      </c>
      <c r="E3319" s="7">
        <v>4.7533043817326502E-2</v>
      </c>
      <c r="F3319" s="7">
        <v>0.85376915614922</v>
      </c>
    </row>
    <row r="3320" spans="1:6" x14ac:dyDescent="0.2">
      <c r="A3320" s="9" t="s">
        <v>4400</v>
      </c>
      <c r="C3320" s="7">
        <v>0.38658889756737702</v>
      </c>
      <c r="D3320" s="7">
        <v>5.7910842353658197E-2</v>
      </c>
      <c r="E3320" s="7">
        <v>0.47542091229512201</v>
      </c>
      <c r="F3320" s="7">
        <v>6.0905858607901701E-2</v>
      </c>
    </row>
    <row r="3321" spans="1:6" x14ac:dyDescent="0.2">
      <c r="A3321" s="9" t="s">
        <v>4401</v>
      </c>
      <c r="B3321" s="8" t="s">
        <v>4402</v>
      </c>
      <c r="C3321" s="7">
        <v>0.519317360657225</v>
      </c>
      <c r="D3321" s="7">
        <v>9.9246537899927404E-5</v>
      </c>
      <c r="E3321" s="7">
        <v>0.649771265885978</v>
      </c>
      <c r="F3321" s="7">
        <v>7.7787723289262603E-4</v>
      </c>
    </row>
    <row r="3322" spans="1:6" x14ac:dyDescent="0.2">
      <c r="A3322" s="9" t="s">
        <v>4403</v>
      </c>
      <c r="B3322" s="8" t="s">
        <v>4404</v>
      </c>
      <c r="C3322" s="7">
        <v>0.53881592633442399</v>
      </c>
      <c r="D3322" s="7">
        <v>6.0027075238689701E-7</v>
      </c>
      <c r="E3322" s="7">
        <v>0.26361394080200601</v>
      </c>
      <c r="F3322" s="7">
        <v>0.41298334717152901</v>
      </c>
    </row>
    <row r="3323" spans="1:6" x14ac:dyDescent="0.2">
      <c r="A3323" s="9" t="s">
        <v>4405</v>
      </c>
      <c r="B3323" s="8" t="s">
        <v>4406</v>
      </c>
      <c r="C3323" s="7">
        <v>0.32008352181722199</v>
      </c>
      <c r="D3323" s="7">
        <v>1.50315561050735E-2</v>
      </c>
      <c r="E3323" s="7">
        <v>0.19184920813308201</v>
      </c>
      <c r="F3323" s="7">
        <v>0.40463781058854997</v>
      </c>
    </row>
    <row r="3324" spans="1:6" x14ac:dyDescent="0.2">
      <c r="A3324" s="9" t="s">
        <v>4407</v>
      </c>
      <c r="B3324" s="8" t="s">
        <v>4408</v>
      </c>
      <c r="C3324" s="7">
        <v>6.4616889948230102E-2</v>
      </c>
      <c r="D3324" s="7">
        <v>0.76068844574642602</v>
      </c>
      <c r="E3324" s="7">
        <v>9.0161717370274896E-2</v>
      </c>
      <c r="F3324" s="7">
        <v>0.72164128056396304</v>
      </c>
    </row>
    <row r="3325" spans="1:6" x14ac:dyDescent="0.2">
      <c r="A3325" s="9" t="s">
        <v>4409</v>
      </c>
      <c r="B3325" s="8" t="s">
        <v>4410</v>
      </c>
      <c r="C3325" s="7">
        <v>0.53208753180061097</v>
      </c>
      <c r="D3325" s="7">
        <v>1.1865089720387701E-9</v>
      </c>
      <c r="E3325" s="7">
        <v>0.42731807981602998</v>
      </c>
      <c r="F3325" s="7">
        <v>6.5706440514528106E-2</v>
      </c>
    </row>
    <row r="3326" spans="1:6" x14ac:dyDescent="0.2">
      <c r="A3326" s="9" t="s">
        <v>4411</v>
      </c>
      <c r="C3326" s="7">
        <v>0.48040362044326201</v>
      </c>
      <c r="D3326" s="7">
        <v>1.21611820246437E-2</v>
      </c>
      <c r="E3326" s="7">
        <v>0.58148583221887196</v>
      </c>
      <c r="F3326" s="7">
        <v>4.8519025371124699E-3</v>
      </c>
    </row>
    <row r="3327" spans="1:6" x14ac:dyDescent="0.2">
      <c r="A3327" s="9" t="s">
        <v>4412</v>
      </c>
      <c r="C3327" s="7">
        <v>0.372741633157542</v>
      </c>
      <c r="D3327" s="7">
        <v>6.3723659286403805E-2</v>
      </c>
      <c r="E3327" s="7">
        <v>0.35216649355770002</v>
      </c>
      <c r="F3327" s="7">
        <v>6.1865153035148397E-2</v>
      </c>
    </row>
    <row r="3328" spans="1:6" x14ac:dyDescent="0.2">
      <c r="A3328" s="9" t="s">
        <v>4413</v>
      </c>
      <c r="C3328" s="7">
        <v>-0.82690222462638596</v>
      </c>
      <c r="D3328" s="7">
        <v>2.2853587875959602E-2</v>
      </c>
      <c r="E3328" s="7">
        <v>-1.2223259416774199</v>
      </c>
      <c r="F3328" s="7">
        <v>1.3049032809790201E-3</v>
      </c>
    </row>
    <row r="3329" spans="1:6" x14ac:dyDescent="0.2">
      <c r="A3329" s="9" t="s">
        <v>4414</v>
      </c>
      <c r="C3329" s="7">
        <v>-0.66439210074301802</v>
      </c>
      <c r="D3329" s="7">
        <v>0.37675018206523297</v>
      </c>
      <c r="E3329" s="7">
        <v>-1.2065226230419701</v>
      </c>
      <c r="F3329" s="7">
        <v>0.12820855099960199</v>
      </c>
    </row>
    <row r="3330" spans="1:6" x14ac:dyDescent="0.2">
      <c r="A3330" s="9" t="s">
        <v>4415</v>
      </c>
      <c r="C3330" s="7">
        <v>1.1848775123433499</v>
      </c>
      <c r="D3330" s="7">
        <v>5.3439339134410697E-3</v>
      </c>
      <c r="E3330" s="7">
        <v>-0.76426957431350995</v>
      </c>
      <c r="F3330" s="7">
        <v>2.3629623320027399E-5</v>
      </c>
    </row>
    <row r="3331" spans="1:6" x14ac:dyDescent="0.2">
      <c r="A3331" s="9" t="s">
        <v>4416</v>
      </c>
      <c r="C3331" s="7">
        <v>-0.42726572605149798</v>
      </c>
      <c r="D3331" s="7">
        <v>0.42280833175070698</v>
      </c>
      <c r="E3331" s="7">
        <v>-0.95549070730420305</v>
      </c>
      <c r="F3331" s="7">
        <v>5.4658811191515902E-2</v>
      </c>
    </row>
    <row r="3332" spans="1:6" x14ac:dyDescent="0.2">
      <c r="A3332" s="9" t="s">
        <v>4417</v>
      </c>
      <c r="C3332" s="7">
        <v>-0.49098001141542003</v>
      </c>
      <c r="D3332" s="7">
        <v>0.38988023404531602</v>
      </c>
      <c r="E3332" s="7">
        <v>-0.85988591552564897</v>
      </c>
      <c r="F3332" s="7">
        <v>9.2808624962714206E-2</v>
      </c>
    </row>
    <row r="3333" spans="1:6" x14ac:dyDescent="0.2">
      <c r="A3333" s="9" t="s">
        <v>4418</v>
      </c>
      <c r="C3333" s="7">
        <v>7.0835413583984194E-2</v>
      </c>
      <c r="D3333" s="7">
        <v>0.90091710406974701</v>
      </c>
      <c r="E3333" s="7">
        <v>3.04560627064434E-3</v>
      </c>
      <c r="F3333" s="7">
        <v>0.99662891823063904</v>
      </c>
    </row>
    <row r="3334" spans="1:6" x14ac:dyDescent="0.2">
      <c r="A3334" s="9" t="s">
        <v>4419</v>
      </c>
      <c r="B3334" s="8" t="s">
        <v>4420</v>
      </c>
      <c r="C3334" s="7">
        <v>0.272182475272294</v>
      </c>
      <c r="D3334" s="7">
        <v>9.1565910389061797E-2</v>
      </c>
      <c r="E3334" s="7">
        <v>0.23814975980356001</v>
      </c>
      <c r="F3334" s="7">
        <v>0.16312797378237801</v>
      </c>
    </row>
    <row r="3335" spans="1:6" x14ac:dyDescent="0.2">
      <c r="A3335" s="9" t="s">
        <v>4421</v>
      </c>
      <c r="B3335" s="8" t="s">
        <v>4422</v>
      </c>
      <c r="C3335" s="7">
        <v>0.171420831523698</v>
      </c>
      <c r="D3335" s="7">
        <v>4.51155970127219E-2</v>
      </c>
      <c r="E3335" s="7">
        <v>9.2524658708203394E-2</v>
      </c>
      <c r="F3335" s="7">
        <v>0.40840951948148102</v>
      </c>
    </row>
    <row r="3336" spans="1:6" x14ac:dyDescent="0.2">
      <c r="A3336" s="9" t="s">
        <v>4423</v>
      </c>
      <c r="B3336" s="8" t="s">
        <v>4424</v>
      </c>
      <c r="C3336" s="7">
        <v>0.144374819289881</v>
      </c>
      <c r="D3336" s="7">
        <v>0.299448535236083</v>
      </c>
      <c r="E3336" s="7">
        <v>0.10722603375683901</v>
      </c>
      <c r="F3336" s="7">
        <v>0.35984201794119802</v>
      </c>
    </row>
    <row r="3337" spans="1:6" x14ac:dyDescent="0.2">
      <c r="A3337" s="9" t="s">
        <v>4425</v>
      </c>
      <c r="B3337" s="8" t="s">
        <v>4426</v>
      </c>
      <c r="C3337" s="7">
        <v>0.90734023037621303</v>
      </c>
      <c r="D3337" s="7">
        <v>1.3266125504542801E-11</v>
      </c>
      <c r="E3337" s="7">
        <v>0.97397872874097102</v>
      </c>
      <c r="F3337" s="7">
        <v>3.59009187396941E-9</v>
      </c>
    </row>
    <row r="3338" spans="1:6" x14ac:dyDescent="0.2">
      <c r="A3338" s="9" t="s">
        <v>4427</v>
      </c>
      <c r="C3338" s="7">
        <v>0.29533495766960299</v>
      </c>
      <c r="D3338" s="7">
        <v>9.7256101389882998E-2</v>
      </c>
      <c r="E3338" s="7">
        <v>0.40242722365743799</v>
      </c>
      <c r="F3338" s="7">
        <v>2.0904347977982799E-2</v>
      </c>
    </row>
    <row r="3339" spans="1:6" x14ac:dyDescent="0.2">
      <c r="A3339" s="9" t="s">
        <v>4428</v>
      </c>
      <c r="C3339" s="7">
        <v>0.75426859939704405</v>
      </c>
      <c r="D3339" s="7">
        <v>6.8955615063151197E-3</v>
      </c>
      <c r="E3339" s="7">
        <v>-0.36077000043058899</v>
      </c>
      <c r="F3339" s="7">
        <v>0.198626941329895</v>
      </c>
    </row>
    <row r="3340" spans="1:6" x14ac:dyDescent="0.2">
      <c r="A3340" s="9" t="s">
        <v>4429</v>
      </c>
      <c r="C3340" s="7">
        <v>-0.13451129195830699</v>
      </c>
      <c r="D3340" s="7">
        <v>0.77915703923378699</v>
      </c>
      <c r="E3340" s="7">
        <v>-0.169558151056899</v>
      </c>
      <c r="F3340" s="7">
        <v>0.731831462103542</v>
      </c>
    </row>
    <row r="3341" spans="1:6" x14ac:dyDescent="0.2">
      <c r="A3341" s="9" t="s">
        <v>4430</v>
      </c>
      <c r="C3341" s="7">
        <v>-2.3605202115130002</v>
      </c>
      <c r="D3341" s="7">
        <v>4.9531318694753703E-12</v>
      </c>
      <c r="E3341" s="7">
        <v>-1.8062940726885599</v>
      </c>
      <c r="F3341" s="7">
        <v>5.1478102715819297E-4</v>
      </c>
    </row>
    <row r="3342" spans="1:6" x14ac:dyDescent="0.2">
      <c r="A3342" s="9" t="s">
        <v>4431</v>
      </c>
      <c r="C3342" s="7">
        <v>0.84134549886790799</v>
      </c>
      <c r="D3342" s="7">
        <v>1.3303822717728201E-5</v>
      </c>
      <c r="E3342" s="7">
        <v>0.80561791604016797</v>
      </c>
      <c r="F3342" s="7">
        <v>2.08580408508447E-3</v>
      </c>
    </row>
    <row r="3343" spans="1:6" x14ac:dyDescent="0.2">
      <c r="A3343" s="9" t="s">
        <v>4432</v>
      </c>
      <c r="B3343" s="8" t="s">
        <v>4433</v>
      </c>
      <c r="C3343" s="7">
        <v>1.4063441969841599</v>
      </c>
      <c r="D3343" s="7">
        <v>2.53584034709644E-9</v>
      </c>
      <c r="E3343" s="7">
        <v>0.598295269801423</v>
      </c>
      <c r="F3343" s="7">
        <v>2.6055165830657898E-2</v>
      </c>
    </row>
    <row r="3344" spans="1:6" x14ac:dyDescent="0.2">
      <c r="A3344" s="9" t="s">
        <v>4434</v>
      </c>
      <c r="B3344" s="8" t="s">
        <v>4435</v>
      </c>
      <c r="C3344" s="7">
        <v>0.41275108976903702</v>
      </c>
      <c r="D3344" s="7">
        <v>4.09385426231706E-2</v>
      </c>
      <c r="E3344" s="7">
        <v>-0.43793051112763298</v>
      </c>
      <c r="F3344" s="7">
        <v>4.3045950653199799E-2</v>
      </c>
    </row>
    <row r="3345" spans="1:6" x14ac:dyDescent="0.2">
      <c r="A3345" s="9" t="s">
        <v>4436</v>
      </c>
      <c r="B3345" s="8" t="s">
        <v>4437</v>
      </c>
      <c r="C3345" s="7">
        <v>-3.43977918345671E-2</v>
      </c>
      <c r="D3345" s="7">
        <v>0.95626370368914604</v>
      </c>
      <c r="E3345" s="7">
        <v>-0.108624804188271</v>
      </c>
      <c r="F3345" s="7">
        <v>0.86646873225264598</v>
      </c>
    </row>
    <row r="3346" spans="1:6" x14ac:dyDescent="0.2">
      <c r="A3346" s="9" t="s">
        <v>4438</v>
      </c>
      <c r="C3346" s="7">
        <v>0.48756911471693898</v>
      </c>
      <c r="D3346" s="7">
        <v>0.301033777490745</v>
      </c>
      <c r="E3346" s="7">
        <v>1.07297044751885</v>
      </c>
      <c r="F3346" s="7">
        <v>7.14006622665634E-3</v>
      </c>
    </row>
    <row r="3347" spans="1:6" x14ac:dyDescent="0.2">
      <c r="A3347" s="9" t="s">
        <v>4439</v>
      </c>
      <c r="B3347" s="8" t="s">
        <v>4440</v>
      </c>
      <c r="C3347" s="7">
        <v>-1.4973418586337499</v>
      </c>
      <c r="D3347" s="7">
        <v>5.2017174609334901E-2</v>
      </c>
      <c r="E3347" s="7">
        <v>-0.89989489825863</v>
      </c>
      <c r="F3347" s="7">
        <v>0.19052685548530501</v>
      </c>
    </row>
    <row r="3348" spans="1:6" x14ac:dyDescent="0.2">
      <c r="A3348" s="9" t="s">
        <v>4441</v>
      </c>
      <c r="C3348" s="7">
        <v>0.14778119314841601</v>
      </c>
      <c r="D3348" s="7">
        <v>0.78238006754842504</v>
      </c>
      <c r="E3348" s="7">
        <v>-0.171546506990092</v>
      </c>
      <c r="F3348" s="7">
        <v>0.76170536669604205</v>
      </c>
    </row>
    <row r="3349" spans="1:6" x14ac:dyDescent="0.2">
      <c r="A3349" s="9" t="s">
        <v>4442</v>
      </c>
      <c r="B3349" s="8" t="s">
        <v>4443</v>
      </c>
      <c r="C3349" s="7">
        <v>0.12958076802653301</v>
      </c>
      <c r="D3349" s="7">
        <v>0.81154259790869998</v>
      </c>
      <c r="E3349" s="7">
        <v>-3.05630588876117E-2</v>
      </c>
      <c r="F3349" s="7">
        <v>0.96214108645226204</v>
      </c>
    </row>
    <row r="3350" spans="1:6" x14ac:dyDescent="0.2">
      <c r="A3350" s="9" t="s">
        <v>4444</v>
      </c>
      <c r="B3350" s="8" t="s">
        <v>4445</v>
      </c>
      <c r="C3350" s="7">
        <v>0.68811467941513105</v>
      </c>
      <c r="D3350" s="7">
        <v>0.46759537362883402</v>
      </c>
      <c r="E3350" s="7">
        <v>0.57027370765289997</v>
      </c>
      <c r="F3350" s="7">
        <v>0.58602262870213295</v>
      </c>
    </row>
    <row r="3351" spans="1:6" x14ac:dyDescent="0.2">
      <c r="A3351" s="9" t="s">
        <v>4446</v>
      </c>
      <c r="C3351" s="7">
        <v>0.70256007125320896</v>
      </c>
      <c r="D3351" s="7">
        <v>0.109427792033474</v>
      </c>
      <c r="E3351" s="7">
        <v>8.9487026191734501E-2</v>
      </c>
      <c r="F3351" s="7">
        <v>0.85734721130531</v>
      </c>
    </row>
    <row r="3352" spans="1:6" x14ac:dyDescent="0.2">
      <c r="A3352" s="9" t="s">
        <v>4447</v>
      </c>
      <c r="B3352" s="8" t="s">
        <v>4448</v>
      </c>
      <c r="C3352" s="7">
        <v>0.15648291395095801</v>
      </c>
      <c r="D3352" s="7">
        <v>0.82437711176198503</v>
      </c>
      <c r="E3352" s="7">
        <v>-0.51876934417445997</v>
      </c>
      <c r="F3352" s="7">
        <v>0.44474241546896198</v>
      </c>
    </row>
    <row r="3353" spans="1:6" x14ac:dyDescent="0.2">
      <c r="A3353" s="9" t="s">
        <v>4449</v>
      </c>
      <c r="B3353" s="8" t="s">
        <v>4450</v>
      </c>
      <c r="C3353" s="7">
        <v>0.25053164669286698</v>
      </c>
      <c r="D3353" s="7">
        <v>0.35368937404404299</v>
      </c>
      <c r="E3353" s="7">
        <v>2.8697496160372801E-2</v>
      </c>
      <c r="F3353" s="7">
        <v>0.925702516634896</v>
      </c>
    </row>
    <row r="3354" spans="1:6" x14ac:dyDescent="0.2">
      <c r="A3354" s="9" t="s">
        <v>4451</v>
      </c>
      <c r="B3354" s="8" t="s">
        <v>4452</v>
      </c>
      <c r="C3354" s="7">
        <v>-0.12558696004825501</v>
      </c>
      <c r="D3354" s="7">
        <v>0.67240802504758801</v>
      </c>
      <c r="E3354" s="7">
        <v>-0.165769565112735</v>
      </c>
      <c r="F3354" s="7">
        <v>0.65999389251950802</v>
      </c>
    </row>
    <row r="3355" spans="1:6" x14ac:dyDescent="0.2">
      <c r="A3355" s="9" t="s">
        <v>4453</v>
      </c>
      <c r="C3355" s="7">
        <v>-0.66833522507712695</v>
      </c>
      <c r="D3355" s="7">
        <v>1.5852156783515401E-2</v>
      </c>
      <c r="E3355" s="7">
        <v>-0.28147440691660902</v>
      </c>
      <c r="F3355" s="7">
        <v>0.36943282266847399</v>
      </c>
    </row>
    <row r="3356" spans="1:6" x14ac:dyDescent="0.2">
      <c r="A3356" s="9" t="s">
        <v>4454</v>
      </c>
      <c r="C3356" s="7">
        <v>-0.34431955156093702</v>
      </c>
      <c r="D3356" s="7">
        <v>0.35302556501456001</v>
      </c>
      <c r="E3356" s="7">
        <v>5.3265458771497798E-2</v>
      </c>
      <c r="F3356" s="7">
        <v>0.90376396347628696</v>
      </c>
    </row>
    <row r="3357" spans="1:6" x14ac:dyDescent="0.2">
      <c r="A3357" s="9" t="s">
        <v>4455</v>
      </c>
      <c r="C3357" s="7">
        <v>1.10298195703849</v>
      </c>
      <c r="D3357" s="7">
        <v>1.1680516501824601E-4</v>
      </c>
      <c r="E3357" s="7">
        <v>4.0105959794357804E-3</v>
      </c>
      <c r="F3357" s="7">
        <v>0.98441159841602499</v>
      </c>
    </row>
    <row r="3358" spans="1:6" x14ac:dyDescent="0.2">
      <c r="A3358" s="9" t="s">
        <v>4456</v>
      </c>
      <c r="C3358" s="7">
        <v>0.80151939397068095</v>
      </c>
      <c r="D3358" s="7">
        <v>5.2893084201362596E-6</v>
      </c>
      <c r="E3358" s="7">
        <v>0.55587828391513106</v>
      </c>
      <c r="F3358" s="7">
        <v>1.9634496109785199E-8</v>
      </c>
    </row>
    <row r="3359" spans="1:6" x14ac:dyDescent="0.2">
      <c r="A3359" s="9" t="s">
        <v>4457</v>
      </c>
      <c r="C3359" s="7">
        <v>0.118418719341625</v>
      </c>
      <c r="D3359" s="7">
        <v>0.61526331756293096</v>
      </c>
      <c r="E3359" s="7">
        <v>0.15811314297120199</v>
      </c>
      <c r="F3359" s="7">
        <v>0.58661840674598897</v>
      </c>
    </row>
    <row r="3360" spans="1:6" x14ac:dyDescent="0.2">
      <c r="A3360" s="9" t="s">
        <v>4458</v>
      </c>
      <c r="B3360" s="8" t="s">
        <v>4459</v>
      </c>
      <c r="C3360" s="7">
        <v>0.80880984122719002</v>
      </c>
      <c r="D3360" s="7">
        <v>8.8354659174204005E-8</v>
      </c>
      <c r="E3360" s="7">
        <v>0.60732551029917403</v>
      </c>
      <c r="F3360" s="7">
        <v>8.4197198768747806E-8</v>
      </c>
    </row>
    <row r="3361" spans="1:6" x14ac:dyDescent="0.2">
      <c r="A3361" s="9" t="s">
        <v>4460</v>
      </c>
      <c r="C3361" s="7">
        <v>-0.190885478613431</v>
      </c>
      <c r="D3361" s="7">
        <v>0.55442252242773105</v>
      </c>
      <c r="E3361" s="7">
        <v>8.3937994515282097E-2</v>
      </c>
      <c r="F3361" s="7">
        <v>0.81349725052664601</v>
      </c>
    </row>
    <row r="3362" spans="1:6" x14ac:dyDescent="0.2">
      <c r="A3362" s="9" t="s">
        <v>4461</v>
      </c>
      <c r="C3362" s="7">
        <v>3.05460604456287E-2</v>
      </c>
      <c r="D3362" s="7">
        <v>0.92317644473595495</v>
      </c>
      <c r="E3362" s="7">
        <v>-0.112901232976361</v>
      </c>
      <c r="F3362" s="7">
        <v>0.70863530450687195</v>
      </c>
    </row>
    <row r="3363" spans="1:6" x14ac:dyDescent="0.2">
      <c r="A3363" s="9" t="s">
        <v>4462</v>
      </c>
      <c r="C3363" s="7">
        <v>0.35443115573402201</v>
      </c>
      <c r="D3363" s="7">
        <v>7.9774035663029694E-2</v>
      </c>
      <c r="E3363" s="7">
        <v>-0.21368870533179499</v>
      </c>
      <c r="F3363" s="7">
        <v>0.239275492743937</v>
      </c>
    </row>
    <row r="3364" spans="1:6" x14ac:dyDescent="0.2">
      <c r="A3364" s="9" t="s">
        <v>4463</v>
      </c>
      <c r="C3364" s="7">
        <v>0.240717994362801</v>
      </c>
      <c r="D3364" s="7">
        <v>0.415570424207934</v>
      </c>
      <c r="E3364" s="7">
        <v>-0.22252062048733001</v>
      </c>
      <c r="F3364" s="7">
        <v>0.454235853030102</v>
      </c>
    </row>
    <row r="3365" spans="1:6" x14ac:dyDescent="0.2">
      <c r="A3365" s="9" t="s">
        <v>4464</v>
      </c>
      <c r="C3365" s="7">
        <v>0.152980934062285</v>
      </c>
      <c r="D3365" s="7">
        <v>0.61508857916737902</v>
      </c>
      <c r="E3365" s="7">
        <v>0.58805356156200295</v>
      </c>
      <c r="F3365" s="7">
        <v>8.1957156408825494E-3</v>
      </c>
    </row>
    <row r="3366" spans="1:6" x14ac:dyDescent="0.2">
      <c r="A3366" s="9" t="s">
        <v>4465</v>
      </c>
      <c r="C3366" s="7">
        <v>-0.32054699068869802</v>
      </c>
      <c r="D3366" s="7">
        <v>0.339005196633133</v>
      </c>
      <c r="E3366" s="7">
        <v>-0.311704053028801</v>
      </c>
      <c r="F3366" s="7">
        <v>0.43581293815008898</v>
      </c>
    </row>
    <row r="3367" spans="1:6" x14ac:dyDescent="0.2">
      <c r="A3367" s="9" t="s">
        <v>4466</v>
      </c>
      <c r="C3367" s="7">
        <v>-1.6149082512730699</v>
      </c>
      <c r="D3367" s="7">
        <v>1.35109013397129E-5</v>
      </c>
      <c r="E3367" s="7">
        <v>-0.44643484830036401</v>
      </c>
      <c r="F3367" s="7">
        <v>0.12114094793767299</v>
      </c>
    </row>
    <row r="3368" spans="1:6" x14ac:dyDescent="0.2">
      <c r="A3368" s="9" t="s">
        <v>4467</v>
      </c>
      <c r="C3368" s="7">
        <v>-1.27744225670316</v>
      </c>
      <c r="D3368" s="7">
        <v>6.7599498256178098E-6</v>
      </c>
      <c r="E3368" s="7">
        <v>-0.232939090381071</v>
      </c>
      <c r="F3368" s="7">
        <v>0.49326188096753198</v>
      </c>
    </row>
    <row r="3369" spans="1:6" x14ac:dyDescent="0.2">
      <c r="A3369" s="9" t="s">
        <v>4468</v>
      </c>
      <c r="C3369" s="7">
        <v>-1.4929997269714901</v>
      </c>
      <c r="D3369" s="7">
        <v>5.71052422608127E-11</v>
      </c>
      <c r="E3369" s="7">
        <v>-0.226214159483173</v>
      </c>
      <c r="F3369" s="7">
        <v>0.38940129737536799</v>
      </c>
    </row>
    <row r="3370" spans="1:6" x14ac:dyDescent="0.2">
      <c r="A3370" s="9" t="s">
        <v>4469</v>
      </c>
      <c r="C3370" s="7">
        <v>-1.4323952239147899</v>
      </c>
      <c r="D3370" s="7">
        <v>4.8067600749560803E-13</v>
      </c>
      <c r="E3370" s="7">
        <v>-8.4041218873825693E-2</v>
      </c>
      <c r="F3370" s="7">
        <v>0.68386914681498701</v>
      </c>
    </row>
    <row r="3371" spans="1:6" x14ac:dyDescent="0.2">
      <c r="A3371" s="9" t="s">
        <v>4470</v>
      </c>
      <c r="C3371" s="7">
        <v>-1.33884980950232</v>
      </c>
      <c r="D3371" s="7">
        <v>1.82018108645206E-34</v>
      </c>
      <c r="E3371" s="7">
        <v>-0.30524448780968799</v>
      </c>
      <c r="F3371" s="7">
        <v>1.06051680848709E-2</v>
      </c>
    </row>
    <row r="3372" spans="1:6" x14ac:dyDescent="0.2">
      <c r="A3372" s="9" t="s">
        <v>4471</v>
      </c>
      <c r="B3372" s="8" t="s">
        <v>4472</v>
      </c>
      <c r="C3372" s="7">
        <v>-0.14393955792950799</v>
      </c>
      <c r="D3372" s="7">
        <v>0.625418225268911</v>
      </c>
      <c r="E3372" s="7">
        <v>0.17079083943314499</v>
      </c>
      <c r="F3372" s="7">
        <v>0.19620125585954301</v>
      </c>
    </row>
    <row r="3373" spans="1:6" x14ac:dyDescent="0.2">
      <c r="A3373" s="9" t="s">
        <v>4473</v>
      </c>
      <c r="B3373" s="8" t="s">
        <v>4474</v>
      </c>
      <c r="C3373" s="7">
        <v>0.57176924333650603</v>
      </c>
      <c r="D3373" s="7">
        <v>3.0002769953045599E-2</v>
      </c>
      <c r="E3373" s="7">
        <v>0.96468261394772203</v>
      </c>
      <c r="F3373" s="7">
        <v>1.1800262551738699E-3</v>
      </c>
    </row>
    <row r="3374" spans="1:6" x14ac:dyDescent="0.2">
      <c r="A3374" s="9" t="s">
        <v>4475</v>
      </c>
      <c r="B3374" s="8" t="s">
        <v>4476</v>
      </c>
      <c r="C3374" s="7">
        <v>0.33945583787149503</v>
      </c>
      <c r="D3374" s="7">
        <v>7.9407554578235603E-2</v>
      </c>
      <c r="E3374" s="7">
        <v>0.49699330805623099</v>
      </c>
      <c r="F3374" s="7">
        <v>1.8690964059861901E-2</v>
      </c>
    </row>
    <row r="3375" spans="1:6" x14ac:dyDescent="0.2">
      <c r="A3375" s="9" t="s">
        <v>4477</v>
      </c>
      <c r="C3375" s="7">
        <v>0.635897545847674</v>
      </c>
      <c r="D3375" s="7">
        <v>0.12724066786444799</v>
      </c>
      <c r="E3375" s="7">
        <v>0.83596267535833002</v>
      </c>
      <c r="F3375" s="7">
        <v>3.4800171801298803E-2</v>
      </c>
    </row>
    <row r="3376" spans="1:6" x14ac:dyDescent="0.2">
      <c r="A3376" s="9" t="s">
        <v>4478</v>
      </c>
      <c r="B3376" s="8" t="s">
        <v>4479</v>
      </c>
      <c r="C3376" s="7">
        <v>-0.150062273316034</v>
      </c>
      <c r="D3376" s="7">
        <v>0.26921217478906301</v>
      </c>
      <c r="E3376" s="7">
        <v>-0.23936897939492</v>
      </c>
      <c r="F3376" s="7">
        <v>5.2326200512290699E-2</v>
      </c>
    </row>
    <row r="3377" spans="1:6" x14ac:dyDescent="0.2">
      <c r="A3377" s="9" t="s">
        <v>4480</v>
      </c>
      <c r="C3377" s="7">
        <v>0.16447969671287799</v>
      </c>
      <c r="D3377" s="7">
        <v>0.60340229874914597</v>
      </c>
      <c r="E3377" s="7">
        <v>-0.80491674629405896</v>
      </c>
      <c r="F3377" s="7">
        <v>7.40657967941634E-4</v>
      </c>
    </row>
    <row r="3378" spans="1:6" x14ac:dyDescent="0.2">
      <c r="A3378" s="9" t="s">
        <v>4481</v>
      </c>
      <c r="B3378" s="8" t="s">
        <v>4482</v>
      </c>
      <c r="C3378" s="7">
        <v>0.48034911813119202</v>
      </c>
      <c r="D3378" s="7">
        <v>1.23719405663617E-2</v>
      </c>
      <c r="E3378" s="7">
        <v>0.221253168171407</v>
      </c>
      <c r="F3378" s="7">
        <v>0.24382479868971299</v>
      </c>
    </row>
    <row r="3379" spans="1:6" x14ac:dyDescent="0.2">
      <c r="A3379" s="9" t="s">
        <v>4483</v>
      </c>
      <c r="C3379" s="7">
        <v>0.451680511577778</v>
      </c>
      <c r="D3379" s="7">
        <v>8.6133366277951207E-2</v>
      </c>
      <c r="E3379" s="7">
        <v>0.465994867611839</v>
      </c>
      <c r="F3379" s="7">
        <v>8.0593674201888399E-2</v>
      </c>
    </row>
    <row r="3380" spans="1:6" x14ac:dyDescent="0.2">
      <c r="A3380" s="9" t="s">
        <v>4484</v>
      </c>
      <c r="B3380" s="8" t="s">
        <v>4485</v>
      </c>
      <c r="C3380" s="7">
        <v>0.38673881868148802</v>
      </c>
      <c r="D3380" s="7">
        <v>2.53278977254295E-9</v>
      </c>
      <c r="E3380" s="7">
        <v>0.83395558624049904</v>
      </c>
      <c r="F3380" s="7">
        <v>2.6909071015007502E-37</v>
      </c>
    </row>
    <row r="3381" spans="1:6" x14ac:dyDescent="0.2">
      <c r="A3381" s="9" t="s">
        <v>4486</v>
      </c>
      <c r="C3381" s="7">
        <v>-0.44987687993958397</v>
      </c>
      <c r="D3381" s="7">
        <v>1.2169078884428999E-3</v>
      </c>
      <c r="E3381" s="7">
        <v>-0.37814779089143502</v>
      </c>
      <c r="F3381" s="7">
        <v>2.5201638829366199E-2</v>
      </c>
    </row>
    <row r="3382" spans="1:6" x14ac:dyDescent="0.2">
      <c r="A3382" s="9" t="s">
        <v>4487</v>
      </c>
      <c r="C3382" s="7">
        <v>1.2024706721537</v>
      </c>
      <c r="D3382" s="7">
        <v>2.0863683013964001E-5</v>
      </c>
      <c r="E3382" s="7">
        <v>0.69702961317966605</v>
      </c>
      <c r="F3382" s="7">
        <v>7.7897653938951102E-5</v>
      </c>
    </row>
    <row r="3383" spans="1:6" x14ac:dyDescent="0.2">
      <c r="A3383" s="9" t="s">
        <v>4488</v>
      </c>
      <c r="C3383" s="7">
        <v>-0.44631974383100198</v>
      </c>
      <c r="D3383" s="7">
        <v>0.582135177850716</v>
      </c>
      <c r="E3383" s="7">
        <v>-0.29411021013141497</v>
      </c>
      <c r="F3383" s="7">
        <v>0.60622954803056905</v>
      </c>
    </row>
    <row r="3384" spans="1:6" x14ac:dyDescent="0.2">
      <c r="A3384" s="9" t="s">
        <v>4489</v>
      </c>
      <c r="C3384" s="7">
        <v>-0.61266479620853198</v>
      </c>
      <c r="D3384" s="7">
        <v>0.26398513494518</v>
      </c>
      <c r="E3384" s="7">
        <v>-2.03947834444722</v>
      </c>
      <c r="F3384" s="7">
        <v>3.6052514747317399E-8</v>
      </c>
    </row>
    <row r="3385" spans="1:6" x14ac:dyDescent="0.2">
      <c r="A3385" s="9" t="s">
        <v>4490</v>
      </c>
      <c r="C3385" s="7">
        <v>2.4818836354235199</v>
      </c>
      <c r="D3385" s="7">
        <v>2.1433390287764801E-9</v>
      </c>
      <c r="E3385" s="7">
        <v>0.23550570873238</v>
      </c>
      <c r="F3385" s="7">
        <v>0.76893096092407998</v>
      </c>
    </row>
    <row r="3386" spans="1:6" x14ac:dyDescent="0.2">
      <c r="A3386" s="9" t="s">
        <v>4491</v>
      </c>
      <c r="C3386" s="7">
        <v>0.35568452972902398</v>
      </c>
      <c r="D3386" s="7">
        <v>0.67739156851464899</v>
      </c>
      <c r="E3386" s="7">
        <v>-3.5461703202423402E-2</v>
      </c>
      <c r="F3386" s="7">
        <v>0.97260698354429598</v>
      </c>
    </row>
    <row r="3387" spans="1:6" x14ac:dyDescent="0.2">
      <c r="A3387" s="9" t="s">
        <v>4492</v>
      </c>
      <c r="C3387" s="7">
        <v>-7.9863931932101194E-3</v>
      </c>
      <c r="D3387" s="7">
        <v>0.99394781895088402</v>
      </c>
      <c r="E3387" s="7">
        <v>0.30672154079071901</v>
      </c>
      <c r="F3387" s="7">
        <v>0.76012923208568295</v>
      </c>
    </row>
    <row r="3388" spans="1:6" x14ac:dyDescent="0.2">
      <c r="A3388" s="9" t="s">
        <v>4493</v>
      </c>
      <c r="C3388" s="7">
        <v>-0.35803590118809098</v>
      </c>
      <c r="D3388" s="7">
        <v>0.22493529473948701</v>
      </c>
      <c r="E3388" s="7">
        <v>0.90293530536946398</v>
      </c>
      <c r="F3388" s="7">
        <v>6.0245582425552397E-5</v>
      </c>
    </row>
    <row r="3389" spans="1:6" x14ac:dyDescent="0.2">
      <c r="A3389" s="9" t="s">
        <v>4494</v>
      </c>
      <c r="C3389" s="7">
        <v>0.37978160120097298</v>
      </c>
      <c r="D3389" s="7">
        <v>7.5351957721093302E-3</v>
      </c>
      <c r="E3389" s="7">
        <v>0.53483771342113295</v>
      </c>
      <c r="F3389" s="7">
        <v>2.94271843480531E-4</v>
      </c>
    </row>
    <row r="3390" spans="1:6" x14ac:dyDescent="0.2">
      <c r="A3390" s="9" t="s">
        <v>4495</v>
      </c>
      <c r="C3390" s="7">
        <v>2.7954453264010401E-2</v>
      </c>
      <c r="D3390" s="7">
        <v>0.96171735064983099</v>
      </c>
      <c r="E3390" s="7">
        <v>-3.1309855299362803E-2</v>
      </c>
      <c r="F3390" s="7">
        <v>0.96058046161833799</v>
      </c>
    </row>
    <row r="3391" spans="1:6" x14ac:dyDescent="0.2">
      <c r="A3391" s="9" t="s">
        <v>4496</v>
      </c>
      <c r="C3391" s="7">
        <v>-3.6542600637168798E-2</v>
      </c>
      <c r="D3391" s="7">
        <v>0.94640572167706605</v>
      </c>
      <c r="E3391" s="7">
        <v>0.47897822260344802</v>
      </c>
      <c r="F3391" s="7">
        <v>0.211884426598376</v>
      </c>
    </row>
    <row r="3392" spans="1:6" x14ac:dyDescent="0.2">
      <c r="A3392" s="9" t="s">
        <v>4497</v>
      </c>
      <c r="C3392" s="7">
        <v>4.5652396891372002E-2</v>
      </c>
      <c r="D3392" s="7">
        <v>0.91644896822884103</v>
      </c>
      <c r="E3392" s="7">
        <v>0.16344917857371</v>
      </c>
      <c r="F3392" s="7">
        <v>0.53146015927551704</v>
      </c>
    </row>
    <row r="3393" spans="1:6" x14ac:dyDescent="0.2">
      <c r="A3393" s="9" t="s">
        <v>4498</v>
      </c>
      <c r="C3393" s="7">
        <v>-0.87456956780900497</v>
      </c>
      <c r="D3393" s="7">
        <v>3.2217413905938998E-2</v>
      </c>
      <c r="E3393" s="7">
        <v>-0.84173298336136704</v>
      </c>
      <c r="F3393" s="7">
        <v>3.91158087066363E-2</v>
      </c>
    </row>
    <row r="3394" spans="1:6" x14ac:dyDescent="0.2">
      <c r="A3394" s="9" t="s">
        <v>4499</v>
      </c>
      <c r="C3394" s="7">
        <v>-1.2491941767826999</v>
      </c>
      <c r="D3394" s="7">
        <v>1.6861423597028399E-2</v>
      </c>
      <c r="E3394" s="7">
        <v>-1.1355149432018701</v>
      </c>
      <c r="F3394" s="7">
        <v>3.0949685876519001E-2</v>
      </c>
    </row>
    <row r="3395" spans="1:6" x14ac:dyDescent="0.2">
      <c r="A3395" s="9" t="s">
        <v>4500</v>
      </c>
      <c r="C3395" s="7">
        <v>-1.67320359114508E-2</v>
      </c>
      <c r="D3395" s="7">
        <v>0.94640572167706605</v>
      </c>
      <c r="E3395" s="7">
        <v>-0.23260192755742501</v>
      </c>
      <c r="F3395" s="7">
        <v>0.30591364772565099</v>
      </c>
    </row>
    <row r="3396" spans="1:6" x14ac:dyDescent="0.2">
      <c r="A3396" s="9" t="s">
        <v>4501</v>
      </c>
      <c r="C3396" s="7">
        <v>0.23574228829254701</v>
      </c>
      <c r="D3396" s="7">
        <v>0.18650436049264699</v>
      </c>
      <c r="E3396" s="7">
        <v>0.25104161545013198</v>
      </c>
      <c r="F3396" s="7">
        <v>0.118776586524206</v>
      </c>
    </row>
    <row r="3397" spans="1:6" x14ac:dyDescent="0.2">
      <c r="A3397" s="9" t="s">
        <v>4502</v>
      </c>
      <c r="C3397" s="7">
        <v>-0.133442606711315</v>
      </c>
      <c r="D3397" s="7">
        <v>0.76707921872627205</v>
      </c>
      <c r="E3397" s="7">
        <v>-0.18809129464520599</v>
      </c>
      <c r="F3397" s="7">
        <v>0.66244145411049205</v>
      </c>
    </row>
    <row r="3398" spans="1:6" x14ac:dyDescent="0.2">
      <c r="A3398" s="9" t="s">
        <v>4503</v>
      </c>
      <c r="C3398" s="7">
        <v>1.9699767816497401E-2</v>
      </c>
      <c r="D3398" s="7">
        <v>0.96204055910474195</v>
      </c>
      <c r="E3398" s="7">
        <v>-0.33407559574616902</v>
      </c>
      <c r="F3398" s="7">
        <v>0.37858205074147</v>
      </c>
    </row>
    <row r="3399" spans="1:6" x14ac:dyDescent="0.2">
      <c r="A3399" s="9" t="s">
        <v>4504</v>
      </c>
      <c r="C3399" s="7">
        <v>-0.163375688454656</v>
      </c>
      <c r="D3399" s="7">
        <v>0.69942356188330701</v>
      </c>
      <c r="E3399" s="7">
        <v>-0.69766627368202605</v>
      </c>
      <c r="F3399" s="7">
        <v>4.8503363668819403E-2</v>
      </c>
    </row>
    <row r="3400" spans="1:6" x14ac:dyDescent="0.2">
      <c r="A3400" s="9" t="s">
        <v>4505</v>
      </c>
      <c r="C3400" s="7">
        <v>8.2299914244166605E-2</v>
      </c>
      <c r="D3400" s="7">
        <v>0.734199368048713</v>
      </c>
      <c r="E3400" s="7">
        <v>-0.50853026930271195</v>
      </c>
      <c r="F3400" s="7">
        <v>7.1344972889972802E-3</v>
      </c>
    </row>
    <row r="3401" spans="1:6" x14ac:dyDescent="0.2">
      <c r="A3401" s="9" t="s">
        <v>4506</v>
      </c>
      <c r="C3401" s="7">
        <v>-0.66371267141875701</v>
      </c>
      <c r="D3401" s="7">
        <v>6.2026441643049197E-3</v>
      </c>
      <c r="E3401" s="7">
        <v>-0.34946202507447899</v>
      </c>
      <c r="F3401" s="7">
        <v>0.269506101444417</v>
      </c>
    </row>
    <row r="3402" spans="1:6" x14ac:dyDescent="0.2">
      <c r="A3402" s="9" t="s">
        <v>4507</v>
      </c>
      <c r="C3402" s="7">
        <v>-0.85610350970386295</v>
      </c>
      <c r="D3402" s="7">
        <v>9.6789502162992602E-3</v>
      </c>
      <c r="E3402" s="7">
        <v>-0.79870377715880703</v>
      </c>
      <c r="F3402" s="7">
        <v>1.53711835184067E-2</v>
      </c>
    </row>
    <row r="3403" spans="1:6" x14ac:dyDescent="0.2">
      <c r="A3403" s="9" t="s">
        <v>4508</v>
      </c>
      <c r="C3403" s="7">
        <v>-0.46959650806835601</v>
      </c>
      <c r="D3403" s="7">
        <v>1.7368753805717799E-2</v>
      </c>
      <c r="E3403" s="7">
        <v>-0.17367650254185499</v>
      </c>
      <c r="F3403" s="7">
        <v>0.45369458104538402</v>
      </c>
    </row>
    <row r="3404" spans="1:6" x14ac:dyDescent="0.2">
      <c r="A3404" s="9" t="s">
        <v>4509</v>
      </c>
      <c r="B3404" s="8" t="s">
        <v>4510</v>
      </c>
      <c r="C3404" s="7">
        <v>-0.32537011456610199</v>
      </c>
      <c r="D3404" s="7">
        <v>9.2279106861503105E-2</v>
      </c>
      <c r="E3404" s="7">
        <v>0.37360142445628303</v>
      </c>
      <c r="F3404" s="7">
        <v>3.1848855046232E-2</v>
      </c>
    </row>
    <row r="3405" spans="1:6" x14ac:dyDescent="0.2">
      <c r="A3405" s="9" t="s">
        <v>4511</v>
      </c>
      <c r="B3405" s="8" t="s">
        <v>4512</v>
      </c>
      <c r="C3405" s="7">
        <v>-1.67411752357657</v>
      </c>
      <c r="D3405" s="7">
        <v>9.0250985083254397E-6</v>
      </c>
      <c r="E3405" s="7">
        <v>-1.23278529284593</v>
      </c>
      <c r="F3405" s="7">
        <v>2.4108683783422898E-3</v>
      </c>
    </row>
    <row r="3406" spans="1:6" x14ac:dyDescent="0.2">
      <c r="A3406" s="9" t="s">
        <v>4513</v>
      </c>
      <c r="B3406" s="8" t="s">
        <v>4514</v>
      </c>
      <c r="C3406" s="7">
        <v>-1.8277544986062999</v>
      </c>
      <c r="D3406" s="7">
        <v>1.1436462198155E-4</v>
      </c>
      <c r="E3406" s="7">
        <v>-1.5618460437455299</v>
      </c>
      <c r="F3406" s="7">
        <v>1.04835252471217E-3</v>
      </c>
    </row>
    <row r="3407" spans="1:6" x14ac:dyDescent="0.2">
      <c r="A3407" s="9" t="s">
        <v>4515</v>
      </c>
      <c r="B3407" s="8" t="s">
        <v>4516</v>
      </c>
      <c r="C3407" s="7">
        <v>-1.7474442896558</v>
      </c>
      <c r="D3407" s="7">
        <v>3.1603848003565999E-7</v>
      </c>
      <c r="E3407" s="7">
        <v>-1.1014422556539001</v>
      </c>
      <c r="F3407" s="7">
        <v>8.8635043663549198E-3</v>
      </c>
    </row>
    <row r="3408" spans="1:6" x14ac:dyDescent="0.2">
      <c r="A3408" s="9" t="s">
        <v>4517</v>
      </c>
      <c r="B3408" s="8" t="s">
        <v>4518</v>
      </c>
      <c r="C3408" s="7">
        <v>-1.1055474693574301</v>
      </c>
      <c r="D3408" s="7">
        <v>9.7307011702285496E-3</v>
      </c>
      <c r="E3408" s="7">
        <v>-0.653780502502325</v>
      </c>
      <c r="F3408" s="7">
        <v>0.18970100392783801</v>
      </c>
    </row>
    <row r="3409" spans="1:6" x14ac:dyDescent="0.2">
      <c r="A3409" s="9" t="s">
        <v>4519</v>
      </c>
      <c r="B3409" s="8" t="s">
        <v>4520</v>
      </c>
      <c r="C3409" s="7">
        <v>-1.67549230335826</v>
      </c>
      <c r="D3409" s="7">
        <v>1.8774187005441001E-4</v>
      </c>
      <c r="E3409" s="7">
        <v>-0.87231372728915002</v>
      </c>
      <c r="F3409" s="7">
        <v>6.2294834750667397E-2</v>
      </c>
    </row>
    <row r="3410" spans="1:6" x14ac:dyDescent="0.2">
      <c r="A3410" s="9" t="s">
        <v>4521</v>
      </c>
      <c r="B3410" s="8" t="s">
        <v>4522</v>
      </c>
      <c r="C3410" s="7">
        <v>-1.6161934295172999</v>
      </c>
      <c r="D3410" s="7">
        <v>1.0469859815568801E-3</v>
      </c>
      <c r="E3410" s="7">
        <v>-1.04690806432942</v>
      </c>
      <c r="F3410" s="7">
        <v>7.2237783670479006E-2</v>
      </c>
    </row>
    <row r="3411" spans="1:6" x14ac:dyDescent="0.2">
      <c r="A3411" s="9" t="s">
        <v>4523</v>
      </c>
      <c r="B3411" s="8" t="s">
        <v>4524</v>
      </c>
      <c r="C3411" s="7">
        <v>-1.54831294916085</v>
      </c>
      <c r="D3411" s="7">
        <v>1.99027322778838E-4</v>
      </c>
      <c r="E3411" s="7">
        <v>-0.95051490890924795</v>
      </c>
      <c r="F3411" s="7">
        <v>6.92758244211997E-2</v>
      </c>
    </row>
    <row r="3412" spans="1:6" x14ac:dyDescent="0.2">
      <c r="A3412" s="9" t="s">
        <v>4525</v>
      </c>
      <c r="B3412" s="8" t="s">
        <v>4526</v>
      </c>
      <c r="C3412" s="7">
        <v>-1.0077180731718201</v>
      </c>
      <c r="D3412" s="7">
        <v>0.20278386196093001</v>
      </c>
      <c r="E3412" s="7">
        <v>-0.69595718166768605</v>
      </c>
      <c r="F3412" s="7">
        <v>0.40840951948148102</v>
      </c>
    </row>
    <row r="3413" spans="1:6" x14ac:dyDescent="0.2">
      <c r="A3413" s="9" t="s">
        <v>4527</v>
      </c>
      <c r="B3413" s="8" t="s">
        <v>4528</v>
      </c>
      <c r="C3413" s="7">
        <v>-1.90428672296058</v>
      </c>
      <c r="D3413" s="7">
        <v>3.4813514391924501E-6</v>
      </c>
      <c r="E3413" s="7">
        <v>-1.42729916715072</v>
      </c>
      <c r="F3413" s="7">
        <v>5.3876495501558397E-3</v>
      </c>
    </row>
    <row r="3414" spans="1:6" x14ac:dyDescent="0.2">
      <c r="A3414" s="9" t="s">
        <v>4529</v>
      </c>
      <c r="B3414" s="8" t="s">
        <v>4530</v>
      </c>
      <c r="C3414" s="7">
        <v>-2.0575762790419998</v>
      </c>
      <c r="D3414" s="7">
        <v>3.40626336273986E-10</v>
      </c>
      <c r="E3414" s="7">
        <v>-1.1389740896089999</v>
      </c>
      <c r="F3414" s="7">
        <v>5.9875945159043901E-3</v>
      </c>
    </row>
    <row r="3415" spans="1:6" x14ac:dyDescent="0.2">
      <c r="A3415" s="9" t="s">
        <v>4531</v>
      </c>
      <c r="B3415" s="8" t="s">
        <v>4532</v>
      </c>
      <c r="C3415" s="7">
        <v>-1.9742619286166401</v>
      </c>
      <c r="D3415" s="7">
        <v>9.8218818082406305E-12</v>
      </c>
      <c r="E3415" s="7">
        <v>-1.06518559100788</v>
      </c>
      <c r="F3415" s="7">
        <v>2.0803439841192402E-3</v>
      </c>
    </row>
    <row r="3416" spans="1:6" x14ac:dyDescent="0.2">
      <c r="A3416" s="9" t="s">
        <v>4533</v>
      </c>
      <c r="C3416" s="7">
        <v>-1.0734636118626</v>
      </c>
      <c r="D3416" s="7">
        <v>8.6305537941884297E-5</v>
      </c>
      <c r="E3416" s="7">
        <v>-0.303017926627488</v>
      </c>
      <c r="F3416" s="7">
        <v>0.58545179250818902</v>
      </c>
    </row>
    <row r="3417" spans="1:6" x14ac:dyDescent="0.2">
      <c r="A3417" s="9" t="s">
        <v>4534</v>
      </c>
      <c r="B3417" s="8" t="s">
        <v>4535</v>
      </c>
      <c r="C3417" s="7">
        <v>-1.53088956349026</v>
      </c>
      <c r="D3417" s="7">
        <v>7.7170472031706398E-10</v>
      </c>
      <c r="E3417" s="7">
        <v>5.60257388945039E-2</v>
      </c>
      <c r="F3417" s="7">
        <v>0.93974641184439101</v>
      </c>
    </row>
    <row r="3418" spans="1:6" x14ac:dyDescent="0.2">
      <c r="A3418" s="9" t="s">
        <v>4536</v>
      </c>
      <c r="B3418" s="8" t="s">
        <v>4537</v>
      </c>
      <c r="C3418" s="7">
        <v>-1.8020142996716999</v>
      </c>
      <c r="D3418" s="7">
        <v>4.4343451818613901E-12</v>
      </c>
      <c r="E3418" s="7">
        <v>-0.31108399314989099</v>
      </c>
      <c r="F3418" s="7">
        <v>0.52084026936808603</v>
      </c>
    </row>
    <row r="3419" spans="1:6" x14ac:dyDescent="0.2">
      <c r="A3419" s="9" t="s">
        <v>4538</v>
      </c>
      <c r="C3419" s="7">
        <v>-1.62923978193439</v>
      </c>
      <c r="D3419" s="7">
        <v>1.97960242140175E-4</v>
      </c>
      <c r="E3419" s="7">
        <v>-0.53480818879412595</v>
      </c>
      <c r="F3419" s="7">
        <v>0.36853454713517497</v>
      </c>
    </row>
    <row r="3420" spans="1:6" x14ac:dyDescent="0.2">
      <c r="A3420" s="9" t="s">
        <v>4539</v>
      </c>
      <c r="B3420" s="8" t="s">
        <v>4540</v>
      </c>
      <c r="C3420" s="7">
        <v>-1.59637047934714</v>
      </c>
      <c r="D3420" s="7">
        <v>4.0569213457047796E-6</v>
      </c>
      <c r="E3420" s="7">
        <v>-0.33302394477659297</v>
      </c>
      <c r="F3420" s="7">
        <v>0.56168042106986604</v>
      </c>
    </row>
    <row r="3421" spans="1:6" x14ac:dyDescent="0.2">
      <c r="A3421" s="9" t="s">
        <v>4541</v>
      </c>
      <c r="B3421" s="8" t="s">
        <v>4542</v>
      </c>
      <c r="C3421" s="7">
        <v>-1.0846911913727699</v>
      </c>
      <c r="D3421" s="7">
        <v>4.3705161431659603E-2</v>
      </c>
      <c r="E3421" s="7">
        <v>-0.70386187688848501</v>
      </c>
      <c r="F3421" s="7">
        <v>0.31307462671345698</v>
      </c>
    </row>
    <row r="3422" spans="1:6" x14ac:dyDescent="0.2">
      <c r="A3422" s="9" t="s">
        <v>4543</v>
      </c>
      <c r="B3422" s="8" t="s">
        <v>4544</v>
      </c>
      <c r="C3422" s="7">
        <v>-1.25275038125202</v>
      </c>
      <c r="D3422" s="7">
        <v>1.9064126407853599E-2</v>
      </c>
      <c r="E3422" s="7">
        <v>-0.51556663775353495</v>
      </c>
      <c r="F3422" s="7">
        <v>0.49071676555247801</v>
      </c>
    </row>
    <row r="3423" spans="1:6" x14ac:dyDescent="0.2">
      <c r="A3423" s="9" t="s">
        <v>4545</v>
      </c>
      <c r="B3423" s="8" t="s">
        <v>4546</v>
      </c>
      <c r="C3423" s="7">
        <v>-1.38743904499805</v>
      </c>
      <c r="D3423" s="7">
        <v>9.0042376344242406E-3</v>
      </c>
      <c r="E3423" s="7">
        <v>-0.48140602218865097</v>
      </c>
      <c r="F3423" s="7">
        <v>0.51656044100426302</v>
      </c>
    </row>
    <row r="3424" spans="1:6" x14ac:dyDescent="0.2">
      <c r="A3424" s="9" t="s">
        <v>4547</v>
      </c>
      <c r="B3424" s="8" t="s">
        <v>4548</v>
      </c>
      <c r="C3424" s="7">
        <v>-1.8331843444906899</v>
      </c>
      <c r="D3424" s="7">
        <v>7.3736841396527303E-7</v>
      </c>
      <c r="E3424" s="7">
        <v>-0.55074060340265296</v>
      </c>
      <c r="F3424" s="7">
        <v>0.32279106138560798</v>
      </c>
    </row>
    <row r="3425" spans="1:6" x14ac:dyDescent="0.2">
      <c r="A3425" s="9" t="s">
        <v>4549</v>
      </c>
      <c r="B3425" s="8" t="s">
        <v>4550</v>
      </c>
      <c r="C3425" s="7">
        <v>-1.7437290376721</v>
      </c>
      <c r="D3425" s="7">
        <v>1.9612318578215299E-4</v>
      </c>
      <c r="E3425" s="7">
        <v>1.6966787791700098E-2</v>
      </c>
      <c r="F3425" s="7">
        <v>0.98445620465830996</v>
      </c>
    </row>
    <row r="3426" spans="1:6" x14ac:dyDescent="0.2">
      <c r="A3426" s="9" t="s">
        <v>4551</v>
      </c>
      <c r="B3426" s="8" t="s">
        <v>4552</v>
      </c>
      <c r="C3426" s="7">
        <v>-1.0077013451855701</v>
      </c>
      <c r="D3426" s="7">
        <v>3.2677614715595799E-2</v>
      </c>
      <c r="E3426" s="7">
        <v>8.4671330645471998E-2</v>
      </c>
      <c r="F3426" s="7">
        <v>0.87187879413501901</v>
      </c>
    </row>
    <row r="3427" spans="1:6" x14ac:dyDescent="0.2">
      <c r="A3427" s="9" t="s">
        <v>4553</v>
      </c>
      <c r="B3427" s="8" t="s">
        <v>4554</v>
      </c>
      <c r="C3427" s="7">
        <v>-1.44424570546027</v>
      </c>
      <c r="D3427" s="7">
        <v>3.9038219369546703E-9</v>
      </c>
      <c r="E3427" s="7">
        <v>-0.31570731410274799</v>
      </c>
      <c r="F3427" s="7">
        <v>0.57103472516817</v>
      </c>
    </row>
    <row r="3428" spans="1:6" x14ac:dyDescent="0.2">
      <c r="A3428" s="9" t="s">
        <v>4555</v>
      </c>
      <c r="C3428" s="7">
        <v>-8.5067754431479695E-2</v>
      </c>
      <c r="D3428" s="7">
        <v>0.90345271340864197</v>
      </c>
      <c r="E3428" s="7">
        <v>0.27708002996832898</v>
      </c>
      <c r="F3428" s="7">
        <v>0.68849225670566006</v>
      </c>
    </row>
    <row r="3429" spans="1:6" x14ac:dyDescent="0.2">
      <c r="A3429" s="9" t="s">
        <v>4556</v>
      </c>
      <c r="C3429" s="7">
        <v>-0.64424255284935505</v>
      </c>
      <c r="D3429" s="7">
        <v>0.21437300377423699</v>
      </c>
      <c r="E3429" s="7">
        <v>0.472059917529767</v>
      </c>
      <c r="F3429" s="7">
        <v>0.51837409937714496</v>
      </c>
    </row>
    <row r="3430" spans="1:6" x14ac:dyDescent="0.2">
      <c r="A3430" s="9" t="s">
        <v>4557</v>
      </c>
      <c r="C3430" s="7">
        <v>-0.49362660337937397</v>
      </c>
      <c r="D3430" s="7">
        <v>0.372621224526832</v>
      </c>
      <c r="E3430" s="7">
        <v>0.116845669702957</v>
      </c>
      <c r="F3430" s="7">
        <v>0.87993495325929505</v>
      </c>
    </row>
    <row r="3431" spans="1:6" x14ac:dyDescent="0.2">
      <c r="A3431" s="9" t="s">
        <v>4558</v>
      </c>
      <c r="C3431" s="7">
        <v>-1.41284524750334</v>
      </c>
      <c r="D3431" s="7">
        <v>3.3114258240106199E-3</v>
      </c>
      <c r="E3431" s="7">
        <v>0.42233288208729203</v>
      </c>
      <c r="F3431" s="7">
        <v>0.54769132168809198</v>
      </c>
    </row>
    <row r="3432" spans="1:6" x14ac:dyDescent="0.2">
      <c r="A3432" s="9" t="s">
        <v>4559</v>
      </c>
      <c r="B3432" s="8" t="s">
        <v>4560</v>
      </c>
      <c r="C3432" s="7">
        <v>-0.90088514774633299</v>
      </c>
      <c r="D3432" s="7">
        <v>5.2259869281998995E-4</v>
      </c>
      <c r="E3432" s="7">
        <v>0.420782939162132</v>
      </c>
      <c r="F3432" s="7">
        <v>0.54070108317253096</v>
      </c>
    </row>
    <row r="3433" spans="1:6" x14ac:dyDescent="0.2">
      <c r="A3433" s="9" t="s">
        <v>4561</v>
      </c>
      <c r="B3433" s="8" t="s">
        <v>4562</v>
      </c>
      <c r="C3433" s="7">
        <v>-0.74943768344907402</v>
      </c>
      <c r="D3433" s="7">
        <v>3.4059572294055901E-2</v>
      </c>
      <c r="E3433" s="7">
        <v>0.63319143262906397</v>
      </c>
      <c r="F3433" s="7">
        <v>0.28510797154782802</v>
      </c>
    </row>
    <row r="3434" spans="1:6" x14ac:dyDescent="0.2">
      <c r="A3434" s="9" t="s">
        <v>4563</v>
      </c>
      <c r="B3434" s="8" t="s">
        <v>4564</v>
      </c>
      <c r="C3434" s="7">
        <v>-1.24025177654682</v>
      </c>
      <c r="D3434" s="7">
        <v>1.9690055051331201E-2</v>
      </c>
      <c r="E3434" s="7">
        <v>0.32371211987640403</v>
      </c>
      <c r="F3434" s="7">
        <v>0.65505506053145302</v>
      </c>
    </row>
    <row r="3435" spans="1:6" x14ac:dyDescent="0.2">
      <c r="A3435" s="9" t="s">
        <v>4565</v>
      </c>
      <c r="B3435" s="8" t="s">
        <v>4566</v>
      </c>
      <c r="C3435" s="7">
        <v>-0.65598983399532196</v>
      </c>
      <c r="D3435" s="7">
        <v>0.1394150071828</v>
      </c>
      <c r="E3435" s="7">
        <v>0.366141310762438</v>
      </c>
      <c r="F3435" s="7">
        <v>0.58960575140080596</v>
      </c>
    </row>
    <row r="3436" spans="1:6" x14ac:dyDescent="0.2">
      <c r="A3436" s="9" t="s">
        <v>4567</v>
      </c>
      <c r="B3436" s="8" t="s">
        <v>4568</v>
      </c>
      <c r="C3436" s="7">
        <v>-1.69218974799767</v>
      </c>
      <c r="D3436" s="7">
        <v>1.75474683191223E-6</v>
      </c>
      <c r="E3436" s="7">
        <v>0.14866561753381999</v>
      </c>
      <c r="F3436" s="7">
        <v>0.80733783105006696</v>
      </c>
    </row>
    <row r="3437" spans="1:6" x14ac:dyDescent="0.2">
      <c r="A3437" s="9" t="s">
        <v>4569</v>
      </c>
      <c r="B3437" s="8" t="s">
        <v>4570</v>
      </c>
      <c r="C3437" s="7">
        <v>-1.0489042126699599</v>
      </c>
      <c r="D3437" s="7">
        <v>1.9727730384195199E-3</v>
      </c>
      <c r="E3437" s="7">
        <v>0.115398444604335</v>
      </c>
      <c r="F3437" s="7">
        <v>0.84915355693753103</v>
      </c>
    </row>
    <row r="3438" spans="1:6" x14ac:dyDescent="0.2">
      <c r="A3438" s="9" t="s">
        <v>4571</v>
      </c>
      <c r="C3438" s="7">
        <v>-1.1089610646110399</v>
      </c>
      <c r="D3438" s="7">
        <v>5.1000760331348899E-2</v>
      </c>
      <c r="E3438" s="7">
        <v>0.17296766944074099</v>
      </c>
      <c r="F3438" s="7">
        <v>0.83672959062559704</v>
      </c>
    </row>
    <row r="3439" spans="1:6" x14ac:dyDescent="0.2">
      <c r="A3439" s="9" t="s">
        <v>4572</v>
      </c>
      <c r="B3439" s="8" t="s">
        <v>4573</v>
      </c>
      <c r="C3439" s="7">
        <v>-0.89018457210961699</v>
      </c>
      <c r="D3439" s="7">
        <v>3.3270358944176001E-2</v>
      </c>
      <c r="E3439" s="7">
        <v>-0.354433976402177</v>
      </c>
      <c r="F3439" s="7">
        <v>0.458385174710084</v>
      </c>
    </row>
    <row r="3440" spans="1:6" x14ac:dyDescent="0.2">
      <c r="A3440" s="9" t="s">
        <v>4574</v>
      </c>
      <c r="B3440" s="8" t="s">
        <v>4575</v>
      </c>
      <c r="C3440" s="7">
        <v>-2.00140653663893</v>
      </c>
      <c r="D3440" s="7">
        <v>2.0825140556480299E-8</v>
      </c>
      <c r="E3440" s="7">
        <v>-0.64533874023497595</v>
      </c>
      <c r="F3440" s="7">
        <v>0.232029993245227</v>
      </c>
    </row>
    <row r="3441" spans="1:6" x14ac:dyDescent="0.2">
      <c r="A3441" s="9" t="s">
        <v>4576</v>
      </c>
      <c r="C3441" s="7">
        <v>0.57497876858883901</v>
      </c>
      <c r="D3441" s="7">
        <v>1.5553500415809201E-6</v>
      </c>
      <c r="E3441" s="7">
        <v>0.837135369934777</v>
      </c>
      <c r="F3441" s="7">
        <v>1.05144267347968E-7</v>
      </c>
    </row>
    <row r="3442" spans="1:6" x14ac:dyDescent="0.2">
      <c r="A3442" s="9" t="s">
        <v>4577</v>
      </c>
      <c r="C3442" s="7">
        <v>0.76915498793824899</v>
      </c>
      <c r="D3442" s="7">
        <v>2.1803460944136701E-3</v>
      </c>
      <c r="E3442" s="7">
        <v>0.70002256757945003</v>
      </c>
      <c r="F3442" s="7">
        <v>1.1032392152366099E-2</v>
      </c>
    </row>
    <row r="3443" spans="1:6" x14ac:dyDescent="0.2">
      <c r="A3443" s="9" t="s">
        <v>4578</v>
      </c>
      <c r="B3443" s="8" t="s">
        <v>4579</v>
      </c>
      <c r="C3443" s="7">
        <v>1.2788909539409301</v>
      </c>
      <c r="D3443" s="7">
        <v>1.18214603821754E-5</v>
      </c>
      <c r="E3443" s="7">
        <v>1.1491241842913</v>
      </c>
      <c r="F3443" s="7">
        <v>3.66140191290349E-4</v>
      </c>
    </row>
    <row r="3444" spans="1:6" x14ac:dyDescent="0.2">
      <c r="A3444" s="9" t="s">
        <v>4580</v>
      </c>
      <c r="B3444" s="8" t="s">
        <v>4581</v>
      </c>
      <c r="C3444" s="7">
        <v>-0.51304787528463502</v>
      </c>
      <c r="D3444" s="7">
        <v>3.2995386925728197E-2</v>
      </c>
      <c r="E3444" s="7">
        <v>-2.1808354557412701E-2</v>
      </c>
      <c r="F3444" s="7">
        <v>0.93064878326760403</v>
      </c>
    </row>
    <row r="3445" spans="1:6" x14ac:dyDescent="0.2">
      <c r="A3445" s="9" t="s">
        <v>4582</v>
      </c>
      <c r="C3445" s="7">
        <v>-0.48760170539505698</v>
      </c>
      <c r="D3445" s="7">
        <v>2.79235475899181E-2</v>
      </c>
      <c r="E3445" s="7">
        <v>-0.26503220005755201</v>
      </c>
      <c r="F3445" s="7">
        <v>0.26461803753545199</v>
      </c>
    </row>
    <row r="3446" spans="1:6" x14ac:dyDescent="0.2">
      <c r="A3446" s="9" t="s">
        <v>4583</v>
      </c>
      <c r="B3446" s="8" t="s">
        <v>4584</v>
      </c>
      <c r="C3446" s="7">
        <v>-9.6127396241173196E-2</v>
      </c>
      <c r="D3446" s="7">
        <v>0.648738407318737</v>
      </c>
      <c r="E3446" s="7">
        <v>-8.4965808537768694E-2</v>
      </c>
      <c r="F3446" s="7">
        <v>0.72771072495214295</v>
      </c>
    </row>
    <row r="3447" spans="1:6" x14ac:dyDescent="0.2">
      <c r="A3447" s="9" t="s">
        <v>4585</v>
      </c>
      <c r="C3447" s="7">
        <v>-0.222670563128822</v>
      </c>
      <c r="D3447" s="7">
        <v>5.3129216537646899E-2</v>
      </c>
      <c r="E3447" s="7">
        <v>-4.63652011182384E-2</v>
      </c>
      <c r="F3447" s="7">
        <v>0.809343476347399</v>
      </c>
    </row>
    <row r="3448" spans="1:6" x14ac:dyDescent="0.2">
      <c r="A3448" s="9" t="s">
        <v>4586</v>
      </c>
      <c r="C3448" s="7">
        <v>-0.36950250731205603</v>
      </c>
      <c r="D3448" s="7">
        <v>8.7712287898019901E-3</v>
      </c>
      <c r="E3448" s="7">
        <v>-0.250296203273013</v>
      </c>
      <c r="F3448" s="7">
        <v>0.108057441117122</v>
      </c>
    </row>
    <row r="3449" spans="1:6" x14ac:dyDescent="0.2">
      <c r="A3449" s="9" t="s">
        <v>4587</v>
      </c>
      <c r="C3449" s="7">
        <v>-0.73284670480256398</v>
      </c>
      <c r="D3449" s="7">
        <v>3.9174513277676999E-3</v>
      </c>
      <c r="E3449" s="7">
        <v>-0.43362209401245599</v>
      </c>
      <c r="F3449" s="7">
        <v>6.9934791413363701E-2</v>
      </c>
    </row>
    <row r="3450" spans="1:6" x14ac:dyDescent="0.2">
      <c r="A3450" s="9" t="s">
        <v>4588</v>
      </c>
      <c r="B3450" s="8" t="s">
        <v>4589</v>
      </c>
      <c r="C3450" s="7">
        <v>0.37228133093293397</v>
      </c>
      <c r="D3450" s="7">
        <v>2.3060565354626999E-4</v>
      </c>
      <c r="E3450" s="7">
        <v>0.45254377491632303</v>
      </c>
      <c r="F3450" s="7">
        <v>1.14038348783305E-5</v>
      </c>
    </row>
    <row r="3451" spans="1:6" x14ac:dyDescent="0.2">
      <c r="A3451" s="9" t="s">
        <v>4590</v>
      </c>
      <c r="C3451" s="7">
        <v>1.7638860171988999</v>
      </c>
      <c r="D3451" s="7">
        <v>3.5636055169489998E-5</v>
      </c>
      <c r="E3451" s="7">
        <v>-0.74485538885482105</v>
      </c>
      <c r="F3451" s="7">
        <v>0.14323314920539201</v>
      </c>
    </row>
    <row r="3452" spans="1:6" x14ac:dyDescent="0.2">
      <c r="A3452" s="9" t="s">
        <v>4591</v>
      </c>
      <c r="C3452" s="7">
        <v>2.7257049991592699E-2</v>
      </c>
      <c r="D3452" s="7">
        <v>0.93368977502680806</v>
      </c>
      <c r="E3452" s="7">
        <v>-0.372213937135359</v>
      </c>
      <c r="F3452" s="7">
        <v>0.167504949415201</v>
      </c>
    </row>
    <row r="3453" spans="1:6" x14ac:dyDescent="0.2">
      <c r="A3453" s="9" t="s">
        <v>4592</v>
      </c>
      <c r="C3453" s="7">
        <v>0.386746053071367</v>
      </c>
      <c r="D3453" s="7">
        <v>0.102522881896379</v>
      </c>
      <c r="E3453" s="7">
        <v>0.45228490957252399</v>
      </c>
      <c r="F3453" s="7">
        <v>0.162643208064638</v>
      </c>
    </row>
    <row r="3454" spans="1:6" x14ac:dyDescent="0.2">
      <c r="A3454" s="9" t="s">
        <v>4593</v>
      </c>
      <c r="C3454" s="7">
        <v>-0.16590790789972301</v>
      </c>
      <c r="D3454" s="7">
        <v>0.50665377444660398</v>
      </c>
      <c r="E3454" s="7">
        <v>0.46951180573934997</v>
      </c>
      <c r="F3454" s="7">
        <v>1.0767591750047399E-2</v>
      </c>
    </row>
    <row r="3455" spans="1:6" x14ac:dyDescent="0.2">
      <c r="A3455" s="9" t="s">
        <v>4594</v>
      </c>
      <c r="C3455" s="7">
        <v>1.0797331032370301</v>
      </c>
      <c r="D3455" s="7">
        <v>1.0323181331675801E-5</v>
      </c>
      <c r="E3455" s="7">
        <v>0.180461217076296</v>
      </c>
      <c r="F3455" s="7">
        <v>0.52159340362425699</v>
      </c>
    </row>
    <row r="3456" spans="1:6" x14ac:dyDescent="0.2">
      <c r="A3456" s="9" t="s">
        <v>4595</v>
      </c>
      <c r="C3456" s="7">
        <v>0.91321431186954305</v>
      </c>
      <c r="D3456" s="7">
        <v>3.8269202976499203E-4</v>
      </c>
      <c r="E3456" s="7">
        <v>0.36712065091496099</v>
      </c>
      <c r="F3456" s="7">
        <v>0.139396450905722</v>
      </c>
    </row>
    <row r="3457" spans="1:6" x14ac:dyDescent="0.2">
      <c r="A3457" s="9" t="s">
        <v>4596</v>
      </c>
      <c r="B3457" s="8" t="s">
        <v>4597</v>
      </c>
      <c r="C3457" s="7">
        <v>0.76548498664800901</v>
      </c>
      <c r="D3457" s="7">
        <v>1.2855579619680301E-5</v>
      </c>
      <c r="E3457" s="7">
        <v>1.2463519649127599</v>
      </c>
      <c r="F3457" s="7">
        <v>1.4183870114574399E-10</v>
      </c>
    </row>
    <row r="3458" spans="1:6" x14ac:dyDescent="0.2">
      <c r="A3458" s="9" t="s">
        <v>4598</v>
      </c>
      <c r="B3458" s="8" t="s">
        <v>4599</v>
      </c>
      <c r="C3458" s="7">
        <v>-2.27568802165468</v>
      </c>
      <c r="D3458" s="7">
        <v>1.31228084925052E-6</v>
      </c>
      <c r="E3458" s="7">
        <v>-1.79344856543927</v>
      </c>
      <c r="F3458" s="7">
        <v>8.9486952732175298E-3</v>
      </c>
    </row>
    <row r="3459" spans="1:6" x14ac:dyDescent="0.2">
      <c r="A3459" s="9" t="s">
        <v>4600</v>
      </c>
      <c r="C3459" s="7">
        <v>3.2992604679092E-2</v>
      </c>
      <c r="D3459" s="7">
        <v>0.87461240690072695</v>
      </c>
      <c r="E3459" s="7">
        <v>0.142181895200861</v>
      </c>
      <c r="F3459" s="7">
        <v>0.548778624996626</v>
      </c>
    </row>
    <row r="3460" spans="1:6" x14ac:dyDescent="0.2">
      <c r="A3460" s="9" t="s">
        <v>4601</v>
      </c>
      <c r="B3460" s="8" t="s">
        <v>4602</v>
      </c>
      <c r="C3460" s="7">
        <v>-0.16458523914553</v>
      </c>
      <c r="D3460" s="7">
        <v>0.71747632811989903</v>
      </c>
      <c r="E3460" s="7">
        <v>-1.9103866317682401</v>
      </c>
      <c r="F3460" s="7">
        <v>5.8898104812035902E-12</v>
      </c>
    </row>
    <row r="3461" spans="1:6" x14ac:dyDescent="0.2">
      <c r="A3461" s="9" t="s">
        <v>4603</v>
      </c>
      <c r="B3461" s="8" t="s">
        <v>4604</v>
      </c>
      <c r="C3461" s="7">
        <v>-0.134875651210941</v>
      </c>
      <c r="D3461" s="7">
        <v>0.77316442416912501</v>
      </c>
      <c r="E3461" s="7">
        <v>-2.1950709001685</v>
      </c>
      <c r="F3461" s="7">
        <v>2.9600178813561199E-13</v>
      </c>
    </row>
    <row r="3462" spans="1:6" x14ac:dyDescent="0.2">
      <c r="A3462" s="9" t="s">
        <v>4605</v>
      </c>
      <c r="B3462" s="8" t="s">
        <v>4606</v>
      </c>
      <c r="C3462" s="7">
        <v>2.3787557194172599E-2</v>
      </c>
      <c r="D3462" s="7">
        <v>0.96614081142154795</v>
      </c>
      <c r="E3462" s="7">
        <v>-2.6730039172205902</v>
      </c>
      <c r="F3462" s="7">
        <v>1.20467672127967E-13</v>
      </c>
    </row>
    <row r="3463" spans="1:6" x14ac:dyDescent="0.2">
      <c r="A3463" s="9" t="s">
        <v>4607</v>
      </c>
      <c r="B3463" s="8" t="s">
        <v>4608</v>
      </c>
      <c r="C3463" s="7">
        <v>-0.31611912617765597</v>
      </c>
      <c r="D3463" s="7">
        <v>0.58884335376822705</v>
      </c>
      <c r="E3463" s="7">
        <v>-2.6835270876939301</v>
      </c>
      <c r="F3463" s="7">
        <v>2.6775804066595901E-9</v>
      </c>
    </row>
    <row r="3464" spans="1:6" x14ac:dyDescent="0.2">
      <c r="A3464" s="9" t="s">
        <v>4609</v>
      </c>
      <c r="B3464" s="8" t="s">
        <v>4610</v>
      </c>
      <c r="C3464" s="7">
        <v>-0.26083576983006501</v>
      </c>
      <c r="D3464" s="7">
        <v>0.65958006514683498</v>
      </c>
      <c r="E3464" s="7">
        <v>-3.0099587052454901</v>
      </c>
      <c r="F3464" s="7">
        <v>2.30498061902763E-11</v>
      </c>
    </row>
    <row r="3465" spans="1:6" x14ac:dyDescent="0.2">
      <c r="A3465" s="9" t="s">
        <v>4611</v>
      </c>
      <c r="B3465" s="8" t="s">
        <v>4612</v>
      </c>
      <c r="C3465" s="7">
        <v>-0.17692535451260899</v>
      </c>
      <c r="D3465" s="7">
        <v>0.78934858321706303</v>
      </c>
      <c r="E3465" s="7">
        <v>-2.6142060093393602</v>
      </c>
      <c r="F3465" s="7">
        <v>6.83998041146068E-7</v>
      </c>
    </row>
    <row r="3466" spans="1:6" x14ac:dyDescent="0.2">
      <c r="A3466" s="9" t="s">
        <v>4613</v>
      </c>
      <c r="B3466" s="8" t="s">
        <v>4614</v>
      </c>
      <c r="C3466" s="7">
        <v>4.7926970490261303E-2</v>
      </c>
      <c r="D3466" s="7">
        <v>0.94532436338347903</v>
      </c>
      <c r="E3466" s="7">
        <v>-2.6749067832748898</v>
      </c>
      <c r="F3466" s="7">
        <v>2.7504687376289601E-9</v>
      </c>
    </row>
    <row r="3467" spans="1:6" x14ac:dyDescent="0.2">
      <c r="A3467" s="9" t="s">
        <v>4615</v>
      </c>
      <c r="B3467" s="8" t="s">
        <v>4616</v>
      </c>
      <c r="C3467" s="7">
        <v>0.35167213366951799</v>
      </c>
      <c r="D3467" s="7">
        <v>0.49046205916795999</v>
      </c>
      <c r="E3467" s="7">
        <v>-2.8652367601522202</v>
      </c>
      <c r="F3467" s="7">
        <v>6.34297533690193E-7</v>
      </c>
    </row>
    <row r="3468" spans="1:6" x14ac:dyDescent="0.2">
      <c r="A3468" s="9" t="s">
        <v>4617</v>
      </c>
      <c r="B3468" s="8" t="s">
        <v>4618</v>
      </c>
      <c r="C3468" s="7">
        <v>0.126599068319455</v>
      </c>
      <c r="D3468" s="7">
        <v>0.86206694683745699</v>
      </c>
      <c r="E3468" s="7">
        <v>-2.96312465294436</v>
      </c>
      <c r="F3468" s="7">
        <v>1.18558770964469E-10</v>
      </c>
    </row>
    <row r="3469" spans="1:6" x14ac:dyDescent="0.2">
      <c r="A3469" s="9" t="s">
        <v>4619</v>
      </c>
      <c r="B3469" s="8" t="s">
        <v>4620</v>
      </c>
      <c r="C3469" s="7">
        <v>-7.0752814589876104E-2</v>
      </c>
      <c r="D3469" s="7">
        <v>0.92634615798319897</v>
      </c>
      <c r="E3469" s="7">
        <v>-2.7630002911918798</v>
      </c>
      <c r="F3469" s="7">
        <v>2.9055339912173599E-8</v>
      </c>
    </row>
    <row r="3470" spans="1:6" x14ac:dyDescent="0.2">
      <c r="A3470" s="9" t="s">
        <v>4621</v>
      </c>
      <c r="B3470" s="8" t="s">
        <v>4622</v>
      </c>
      <c r="C3470" s="7">
        <v>-0.91750072096530899</v>
      </c>
      <c r="D3470" s="7">
        <v>9.5719798617539903E-2</v>
      </c>
      <c r="E3470" s="7">
        <v>-2.7969079084781301</v>
      </c>
      <c r="F3470" s="7">
        <v>1.08948204876547E-8</v>
      </c>
    </row>
    <row r="3471" spans="1:6" x14ac:dyDescent="0.2">
      <c r="A3471" s="9" t="s">
        <v>4623</v>
      </c>
      <c r="B3471" s="8" t="s">
        <v>4624</v>
      </c>
      <c r="C3471" s="7">
        <v>-1.1870100363727401</v>
      </c>
      <c r="D3471" s="7">
        <v>2.3004383184413599E-2</v>
      </c>
      <c r="E3471" s="7">
        <v>-2.6730380917322099</v>
      </c>
      <c r="F3471" s="7">
        <v>7.1407693172168903E-9</v>
      </c>
    </row>
    <row r="3472" spans="1:6" x14ac:dyDescent="0.2">
      <c r="A3472" s="9" t="s">
        <v>4625</v>
      </c>
      <c r="B3472" s="8" t="s">
        <v>4626</v>
      </c>
      <c r="C3472" s="7">
        <v>-1.2209923669585201</v>
      </c>
      <c r="D3472" s="7">
        <v>1.98010837032917E-2</v>
      </c>
      <c r="E3472" s="7">
        <v>-2.9725102000988701</v>
      </c>
      <c r="F3472" s="7">
        <v>1.05283255410944E-10</v>
      </c>
    </row>
    <row r="3473" spans="1:6" x14ac:dyDescent="0.2">
      <c r="A3473" s="9" t="s">
        <v>4627</v>
      </c>
      <c r="B3473" s="8" t="s">
        <v>4628</v>
      </c>
      <c r="C3473" s="7">
        <v>-0.39098084845049103</v>
      </c>
      <c r="D3473" s="7">
        <v>0.55844977299014797</v>
      </c>
      <c r="E3473" s="7">
        <v>-3.0742572614224</v>
      </c>
      <c r="F3473" s="7">
        <v>1.9022458326450099E-14</v>
      </c>
    </row>
    <row r="3474" spans="1:6" x14ac:dyDescent="0.2">
      <c r="A3474" s="9" t="s">
        <v>4629</v>
      </c>
      <c r="B3474" s="8" t="s">
        <v>4630</v>
      </c>
      <c r="C3474" s="7">
        <v>-0.71280432313365105</v>
      </c>
      <c r="D3474" s="7">
        <v>0.206735754803762</v>
      </c>
      <c r="E3474" s="7">
        <v>-3.15550282247544</v>
      </c>
      <c r="F3474" s="7">
        <v>1.2089176940269099E-16</v>
      </c>
    </row>
    <row r="3475" spans="1:6" x14ac:dyDescent="0.2">
      <c r="A3475" s="9" t="s">
        <v>4631</v>
      </c>
      <c r="B3475" s="8" t="s">
        <v>4632</v>
      </c>
      <c r="C3475" s="7">
        <v>-2.3957619069780698</v>
      </c>
      <c r="D3475" s="7">
        <v>1.49962588055946E-22</v>
      </c>
      <c r="E3475" s="7">
        <v>-2.6148538800460099</v>
      </c>
      <c r="F3475" s="7">
        <v>1.72153112929482E-21</v>
      </c>
    </row>
    <row r="3476" spans="1:6" x14ac:dyDescent="0.2">
      <c r="A3476" s="9" t="s">
        <v>4633</v>
      </c>
      <c r="B3476" s="8" t="s">
        <v>4634</v>
      </c>
      <c r="C3476" s="7">
        <v>-0.181066502361448</v>
      </c>
      <c r="D3476" s="7">
        <v>0.63678171379684101</v>
      </c>
      <c r="E3476" s="7">
        <v>-0.80209323142049105</v>
      </c>
      <c r="F3476" s="7">
        <v>3.9306208247469401E-2</v>
      </c>
    </row>
    <row r="3477" spans="1:6" x14ac:dyDescent="0.2">
      <c r="A3477" s="9" t="s">
        <v>4635</v>
      </c>
      <c r="B3477" s="8" t="s">
        <v>4636</v>
      </c>
      <c r="C3477" s="7">
        <v>-1.0733535567556001</v>
      </c>
      <c r="D3477" s="7">
        <v>1.7789167772741199E-2</v>
      </c>
      <c r="E3477" s="7">
        <v>-1.4491279200640399</v>
      </c>
      <c r="F3477" s="7">
        <v>1.3394531770287901E-3</v>
      </c>
    </row>
    <row r="3478" spans="1:6" x14ac:dyDescent="0.2">
      <c r="A3478" s="9" t="s">
        <v>4637</v>
      </c>
      <c r="B3478" s="8" t="s">
        <v>4638</v>
      </c>
      <c r="C3478" s="7">
        <v>-0.61307530438016999</v>
      </c>
      <c r="D3478" s="7">
        <v>0.35324608476601499</v>
      </c>
      <c r="E3478" s="7">
        <v>-0.83690078777093202</v>
      </c>
      <c r="F3478" s="7">
        <v>0.231898641410726</v>
      </c>
    </row>
    <row r="3479" spans="1:6" x14ac:dyDescent="0.2">
      <c r="A3479" s="9" t="s">
        <v>4639</v>
      </c>
      <c r="B3479" s="8" t="s">
        <v>4640</v>
      </c>
      <c r="C3479" s="7">
        <v>-0.15890592194212</v>
      </c>
      <c r="D3479" s="7">
        <v>0.67426189611979703</v>
      </c>
      <c r="E3479" s="7">
        <v>-0.32082832564147101</v>
      </c>
      <c r="F3479" s="7">
        <v>0.36891807837146801</v>
      </c>
    </row>
    <row r="3480" spans="1:6" x14ac:dyDescent="0.2">
      <c r="A3480" s="9" t="s">
        <v>4641</v>
      </c>
      <c r="C3480" s="7">
        <v>-1.4360114295815301</v>
      </c>
      <c r="D3480" s="7">
        <v>1.36269658342162E-37</v>
      </c>
      <c r="E3480" s="7">
        <v>-0.90453499495637602</v>
      </c>
      <c r="F3480" s="7">
        <v>3.04638117588132E-18</v>
      </c>
    </row>
    <row r="3481" spans="1:6" x14ac:dyDescent="0.2">
      <c r="A3481" s="9" t="s">
        <v>4642</v>
      </c>
      <c r="C3481" s="7">
        <v>-1.32372556078588</v>
      </c>
      <c r="D3481" s="7">
        <v>1.67987911172947E-66</v>
      </c>
      <c r="E3481" s="7">
        <v>-0.90047386207702895</v>
      </c>
      <c r="F3481" s="7">
        <v>3.2452697591501802E-22</v>
      </c>
    </row>
    <row r="3482" spans="1:6" x14ac:dyDescent="0.2">
      <c r="A3482" s="9" t="s">
        <v>4643</v>
      </c>
      <c r="C3482" s="7">
        <v>-0.74357743234370999</v>
      </c>
      <c r="D3482" s="7">
        <v>2.6309185526488801E-4</v>
      </c>
      <c r="E3482" s="7">
        <v>-0.61314428245056196</v>
      </c>
      <c r="F3482" s="7">
        <v>2.15270203653147E-2</v>
      </c>
    </row>
    <row r="3483" spans="1:6" x14ac:dyDescent="0.2">
      <c r="A3483" s="9" t="s">
        <v>4644</v>
      </c>
      <c r="C3483" s="7">
        <v>1.6615103699349401</v>
      </c>
      <c r="D3483" s="7">
        <v>3.8605146080337099E-7</v>
      </c>
      <c r="E3483" s="7">
        <v>0.41557522526616297</v>
      </c>
      <c r="F3483" s="7">
        <v>6.2184020409586697E-2</v>
      </c>
    </row>
    <row r="3484" spans="1:6" x14ac:dyDescent="0.2">
      <c r="A3484" s="9" t="s">
        <v>4645</v>
      </c>
      <c r="C3484" s="7">
        <v>-0.693061996631121</v>
      </c>
      <c r="D3484" s="7">
        <v>4.6382024417471702E-3</v>
      </c>
      <c r="E3484" s="7">
        <v>-0.72744927378128699</v>
      </c>
      <c r="F3484" s="7">
        <v>2.7375120990865099E-3</v>
      </c>
    </row>
    <row r="3485" spans="1:6" x14ac:dyDescent="0.2">
      <c r="A3485" s="9" t="s">
        <v>4646</v>
      </c>
      <c r="C3485" s="7">
        <v>-0.77619462250780702</v>
      </c>
      <c r="D3485" s="7">
        <v>4.06645531977617E-3</v>
      </c>
      <c r="E3485" s="7">
        <v>-0.87230653024830396</v>
      </c>
      <c r="F3485" s="7">
        <v>6.5364761490746103E-4</v>
      </c>
    </row>
    <row r="3486" spans="1:6" x14ac:dyDescent="0.2">
      <c r="A3486" s="9" t="s">
        <v>4647</v>
      </c>
      <c r="C3486" s="7">
        <v>0.13060960647987899</v>
      </c>
      <c r="D3486" s="7">
        <v>0.74152397595244501</v>
      </c>
      <c r="E3486" s="7">
        <v>-0.21475257289010599</v>
      </c>
      <c r="F3486" s="7">
        <v>0.56905052752546603</v>
      </c>
    </row>
    <row r="3487" spans="1:6" x14ac:dyDescent="0.2">
      <c r="A3487" s="9" t="s">
        <v>4648</v>
      </c>
      <c r="C3487" s="7">
        <v>-0.27423854904683398</v>
      </c>
      <c r="D3487" s="7">
        <v>0.314725322916516</v>
      </c>
      <c r="E3487" s="7">
        <v>0.37584676157643598</v>
      </c>
      <c r="F3487" s="7">
        <v>0.16333741390345799</v>
      </c>
    </row>
    <row r="3488" spans="1:6" x14ac:dyDescent="0.2">
      <c r="A3488" s="9" t="s">
        <v>4649</v>
      </c>
      <c r="C3488" s="7">
        <v>-2.1315746157630802</v>
      </c>
      <c r="D3488" s="7">
        <v>8.3178055078754599E-31</v>
      </c>
      <c r="E3488" s="7">
        <v>-1.7521010796760501</v>
      </c>
      <c r="F3488" s="7">
        <v>3.7028300168948697E-7</v>
      </c>
    </row>
    <row r="3489" spans="1:6" x14ac:dyDescent="0.2">
      <c r="A3489" s="9" t="s">
        <v>4650</v>
      </c>
      <c r="C3489" s="7">
        <v>9.0361417554642207E-2</v>
      </c>
      <c r="D3489" s="7">
        <v>0.65547155921224898</v>
      </c>
      <c r="E3489" s="7">
        <v>0.38628557433975602</v>
      </c>
      <c r="F3489" s="7">
        <v>1.85453686554535E-2</v>
      </c>
    </row>
    <row r="3490" spans="1:6" x14ac:dyDescent="0.2">
      <c r="A3490" s="9" t="s">
        <v>4651</v>
      </c>
      <c r="C3490" s="7">
        <v>0.31170736051027798</v>
      </c>
      <c r="D3490" s="7">
        <v>0.241668521288672</v>
      </c>
      <c r="E3490" s="7">
        <v>-0.34464341211391702</v>
      </c>
      <c r="F3490" s="7">
        <v>0.18643952052301599</v>
      </c>
    </row>
    <row r="3491" spans="1:6" x14ac:dyDescent="0.2">
      <c r="A3491" s="9" t="s">
        <v>4652</v>
      </c>
      <c r="C3491" s="7">
        <v>0.26595567809786802</v>
      </c>
      <c r="D3491" s="7">
        <v>0.30390864876270102</v>
      </c>
      <c r="E3491" s="7">
        <v>0.37156075223234197</v>
      </c>
      <c r="F3491" s="7">
        <v>0.125505625960975</v>
      </c>
    </row>
    <row r="3492" spans="1:6" x14ac:dyDescent="0.2">
      <c r="A3492" s="9" t="s">
        <v>4653</v>
      </c>
      <c r="C3492" s="7">
        <v>-0.30380678054791199</v>
      </c>
      <c r="D3492" s="7">
        <v>0.46759537362883402</v>
      </c>
      <c r="E3492" s="7">
        <v>-8.9602429899304795E-2</v>
      </c>
      <c r="F3492" s="7">
        <v>0.84275807150334503</v>
      </c>
    </row>
    <row r="3493" spans="1:6" x14ac:dyDescent="0.2">
      <c r="A3493" s="9" t="s">
        <v>4654</v>
      </c>
      <c r="C3493" s="7">
        <v>0.419137444884917</v>
      </c>
      <c r="D3493" s="7">
        <v>9.0498736417105995E-4</v>
      </c>
      <c r="E3493" s="7">
        <v>-3.2582905501716497E-2</v>
      </c>
      <c r="F3493" s="7">
        <v>0.85599193247952399</v>
      </c>
    </row>
    <row r="3494" spans="1:6" x14ac:dyDescent="0.2">
      <c r="A3494" s="9" t="s">
        <v>4655</v>
      </c>
      <c r="B3494" s="8" t="s">
        <v>4656</v>
      </c>
      <c r="C3494" s="7">
        <v>0.58623264572687594</v>
      </c>
      <c r="D3494" s="7">
        <v>8.0844276097588206E-5</v>
      </c>
      <c r="E3494" s="7">
        <v>0.107187194598017</v>
      </c>
      <c r="F3494" s="7">
        <v>0.54843874421786698</v>
      </c>
    </row>
    <row r="3495" spans="1:6" x14ac:dyDescent="0.2">
      <c r="A3495" s="9" t="s">
        <v>4657</v>
      </c>
      <c r="C3495" s="7">
        <v>1.0729513407636</v>
      </c>
      <c r="D3495" s="7">
        <v>1.1256197484223299E-2</v>
      </c>
      <c r="E3495" s="7">
        <v>0.160008486478079</v>
      </c>
      <c r="F3495" s="7">
        <v>0.77046645739549002</v>
      </c>
    </row>
    <row r="3496" spans="1:6" x14ac:dyDescent="0.2">
      <c r="A3496" s="9" t="s">
        <v>4658</v>
      </c>
      <c r="C3496" s="7">
        <v>0.39250318547232699</v>
      </c>
      <c r="D3496" s="7">
        <v>2.6150750852987601E-2</v>
      </c>
      <c r="E3496" s="7">
        <v>0.75553810236425301</v>
      </c>
      <c r="F3496" s="7">
        <v>3.9871830571922896E-6</v>
      </c>
    </row>
    <row r="3497" spans="1:6" x14ac:dyDescent="0.2">
      <c r="A3497" s="9" t="s">
        <v>4659</v>
      </c>
      <c r="C3497" s="7">
        <v>-0.46397258604684399</v>
      </c>
      <c r="D3497" s="7">
        <v>0.11603270869341099</v>
      </c>
      <c r="E3497" s="7">
        <v>-1.6413896585177601</v>
      </c>
      <c r="F3497" s="7">
        <v>7.9145741024127899E-13</v>
      </c>
    </row>
    <row r="3498" spans="1:6" x14ac:dyDescent="0.2">
      <c r="A3498" s="9" t="s">
        <v>4660</v>
      </c>
      <c r="C3498" s="7">
        <v>0.266187294646544</v>
      </c>
      <c r="D3498" s="7">
        <v>0.49297363383764498</v>
      </c>
      <c r="E3498" s="7">
        <v>0.482740162194639</v>
      </c>
      <c r="F3498" s="7">
        <v>0.20185769053303401</v>
      </c>
    </row>
    <row r="3499" spans="1:6" x14ac:dyDescent="0.2">
      <c r="A3499" s="9" t="s">
        <v>4661</v>
      </c>
      <c r="B3499" s="8" t="s">
        <v>4662</v>
      </c>
      <c r="C3499" s="7">
        <v>0.24350350611058399</v>
      </c>
      <c r="D3499" s="7">
        <v>0.31845178794095502</v>
      </c>
      <c r="E3499" s="7">
        <v>0.44962740862471101</v>
      </c>
      <c r="F3499" s="7">
        <v>3.4990394369507197E-2</v>
      </c>
    </row>
    <row r="3500" spans="1:6" x14ac:dyDescent="0.2">
      <c r="A3500" s="9" t="s">
        <v>4663</v>
      </c>
      <c r="B3500" s="8" t="s">
        <v>4664</v>
      </c>
      <c r="C3500" s="7">
        <v>0.357518445154617</v>
      </c>
      <c r="D3500" s="7">
        <v>6.1100794035180102E-2</v>
      </c>
      <c r="E3500" s="7">
        <v>0.37398383227581899</v>
      </c>
      <c r="F3500" s="7">
        <v>1.40970021836573E-2</v>
      </c>
    </row>
    <row r="3501" spans="1:6" x14ac:dyDescent="0.2">
      <c r="A3501" s="9" t="s">
        <v>4665</v>
      </c>
      <c r="B3501" s="8" t="s">
        <v>4666</v>
      </c>
      <c r="C3501" s="7">
        <v>-0.61609909036716004</v>
      </c>
      <c r="D3501" s="7">
        <v>0.28845925304433501</v>
      </c>
      <c r="E3501" s="7">
        <v>-0.101823249291389</v>
      </c>
      <c r="F3501" s="7">
        <v>0.88626924596108103</v>
      </c>
    </row>
    <row r="3502" spans="1:6" x14ac:dyDescent="0.2">
      <c r="A3502" s="9" t="s">
        <v>4667</v>
      </c>
      <c r="B3502" s="8" t="s">
        <v>4668</v>
      </c>
      <c r="C3502" s="7">
        <v>-1.0618247391572799</v>
      </c>
      <c r="D3502" s="7">
        <v>2.8410070353188901E-2</v>
      </c>
      <c r="E3502" s="7">
        <v>-0.45121147512919102</v>
      </c>
      <c r="F3502" s="7">
        <v>0.37033931674498499</v>
      </c>
    </row>
    <row r="3503" spans="1:6" x14ac:dyDescent="0.2">
      <c r="A3503" s="9" t="s">
        <v>4669</v>
      </c>
      <c r="B3503" s="8" t="s">
        <v>4670</v>
      </c>
      <c r="C3503" s="7">
        <v>-0.75172527931956701</v>
      </c>
      <c r="D3503" s="7">
        <v>0.229633655922103</v>
      </c>
      <c r="E3503" s="7">
        <v>-0.79267461810905604</v>
      </c>
      <c r="F3503" s="7">
        <v>0.17173535659573799</v>
      </c>
    </row>
    <row r="3504" spans="1:6" x14ac:dyDescent="0.2">
      <c r="A3504" s="9" t="s">
        <v>4671</v>
      </c>
      <c r="B3504" s="8" t="s">
        <v>4672</v>
      </c>
      <c r="C3504" s="7">
        <v>-1.27208752660691</v>
      </c>
      <c r="D3504" s="7">
        <v>0.215755759447081</v>
      </c>
      <c r="E3504" s="7">
        <v>-0.768885625120584</v>
      </c>
      <c r="F3504" s="7">
        <v>0.467495277418777</v>
      </c>
    </row>
    <row r="3505" spans="1:6" x14ac:dyDescent="0.2">
      <c r="A3505" s="9" t="s">
        <v>4673</v>
      </c>
      <c r="C3505" s="7">
        <v>0.78411256951689501</v>
      </c>
      <c r="D3505" s="7">
        <v>1.7086172245200801E-4</v>
      </c>
      <c r="E3505" s="7">
        <v>0.94528520268425098</v>
      </c>
      <c r="F3505" s="7">
        <v>6.3395242039788099E-5</v>
      </c>
    </row>
    <row r="3506" spans="1:6" x14ac:dyDescent="0.2">
      <c r="A3506" s="9" t="s">
        <v>4674</v>
      </c>
      <c r="C3506" s="7">
        <v>1.0302525151397599</v>
      </c>
      <c r="D3506" s="7">
        <v>1.02833425291736E-2</v>
      </c>
      <c r="E3506" s="7">
        <v>1.3184568381835</v>
      </c>
      <c r="F3506" s="7">
        <v>2.0341602054291101E-3</v>
      </c>
    </row>
    <row r="3507" spans="1:6" x14ac:dyDescent="0.2">
      <c r="A3507" s="9" t="s">
        <v>4675</v>
      </c>
      <c r="C3507" s="7">
        <v>1.1054508482246801</v>
      </c>
      <c r="D3507" s="7">
        <v>1.6734749119431801E-2</v>
      </c>
      <c r="E3507" s="7">
        <v>1.3692314274392801</v>
      </c>
      <c r="F3507" s="7">
        <v>2.0955418441394999E-3</v>
      </c>
    </row>
    <row r="3508" spans="1:6" x14ac:dyDescent="0.2">
      <c r="A3508" s="9" t="s">
        <v>4676</v>
      </c>
      <c r="C3508" s="7">
        <v>1.49170268547526</v>
      </c>
      <c r="D3508" s="7">
        <v>4.10571979164234E-5</v>
      </c>
      <c r="E3508" s="7">
        <v>1.9373087698315701</v>
      </c>
      <c r="F3508" s="7">
        <v>9.9261008503002198E-8</v>
      </c>
    </row>
    <row r="3509" spans="1:6" x14ac:dyDescent="0.2">
      <c r="A3509" s="9" t="s">
        <v>4677</v>
      </c>
      <c r="C3509" s="7">
        <v>0.50707804827502501</v>
      </c>
      <c r="D3509" s="7">
        <v>0.15365383340032299</v>
      </c>
      <c r="E3509" s="7">
        <v>0.77022501821572897</v>
      </c>
      <c r="F3509" s="7">
        <v>1.9025299897318299E-2</v>
      </c>
    </row>
    <row r="3510" spans="1:6" x14ac:dyDescent="0.2">
      <c r="A3510" s="9" t="s">
        <v>4678</v>
      </c>
      <c r="C3510" s="7">
        <v>-7.62129169329019E-2</v>
      </c>
      <c r="D3510" s="7">
        <v>0.78934858321706303</v>
      </c>
      <c r="E3510" s="7">
        <v>0.59015121134422699</v>
      </c>
      <c r="F3510" s="7">
        <v>1.1782319636626201E-2</v>
      </c>
    </row>
    <row r="3511" spans="1:6" x14ac:dyDescent="0.2">
      <c r="A3511" s="9" t="s">
        <v>4679</v>
      </c>
      <c r="C3511" s="7">
        <v>0.568609712165148</v>
      </c>
      <c r="D3511" s="7">
        <v>6.5632729877939E-2</v>
      </c>
      <c r="E3511" s="7">
        <v>-0.87036849695829399</v>
      </c>
      <c r="F3511" s="7">
        <v>6.6587995084268394E-5</v>
      </c>
    </row>
    <row r="3512" spans="1:6" x14ac:dyDescent="0.2">
      <c r="A3512" s="9" t="s">
        <v>4680</v>
      </c>
      <c r="C3512" s="7">
        <v>-0.32419267942813201</v>
      </c>
      <c r="D3512" s="7">
        <v>0.293118258809485</v>
      </c>
      <c r="E3512" s="7">
        <v>-0.62876104798140897</v>
      </c>
      <c r="F3512" s="7">
        <v>2.8252169922150901E-2</v>
      </c>
    </row>
    <row r="3513" spans="1:6" x14ac:dyDescent="0.2">
      <c r="A3513" s="9" t="s">
        <v>4681</v>
      </c>
      <c r="C3513" s="7">
        <v>-0.36262141864244601</v>
      </c>
      <c r="D3513" s="7">
        <v>0.31474343106399499</v>
      </c>
      <c r="E3513" s="7">
        <v>-0.57990159517653295</v>
      </c>
      <c r="F3513" s="7">
        <v>8.5196394743331905E-2</v>
      </c>
    </row>
    <row r="3514" spans="1:6" x14ac:dyDescent="0.2">
      <c r="A3514" s="9" t="s">
        <v>4682</v>
      </c>
      <c r="C3514" s="7">
        <v>-0.314530580809678</v>
      </c>
      <c r="D3514" s="7">
        <v>0.19867664153314701</v>
      </c>
      <c r="E3514" s="7">
        <v>-0.28781477006393302</v>
      </c>
      <c r="F3514" s="7">
        <v>0.193040652732903</v>
      </c>
    </row>
    <row r="3515" spans="1:6" x14ac:dyDescent="0.2">
      <c r="A3515" s="9" t="s">
        <v>4683</v>
      </c>
      <c r="C3515" s="7">
        <v>-0.48504364035303399</v>
      </c>
      <c r="D3515" s="7">
        <v>7.4369202500689693E-2</v>
      </c>
      <c r="E3515" s="7">
        <v>-0.49319584791252102</v>
      </c>
      <c r="F3515" s="7">
        <v>1.9247776280985202E-2</v>
      </c>
    </row>
    <row r="3516" spans="1:6" x14ac:dyDescent="0.2">
      <c r="A3516" s="9" t="s">
        <v>4684</v>
      </c>
      <c r="C3516" s="7">
        <v>-1.93465093834184</v>
      </c>
      <c r="D3516" s="7">
        <v>1.6534503973191899E-11</v>
      </c>
      <c r="E3516" s="7">
        <v>-1.52608557856677</v>
      </c>
      <c r="F3516" s="7">
        <v>6.3701970930552799E-8</v>
      </c>
    </row>
    <row r="3517" spans="1:6" x14ac:dyDescent="0.2">
      <c r="A3517" s="9" t="s">
        <v>4685</v>
      </c>
      <c r="C3517" s="7">
        <v>-1.3162543247735199</v>
      </c>
      <c r="D3517" s="7">
        <v>1.7312933210147399E-11</v>
      </c>
      <c r="E3517" s="7">
        <v>-0.86772154390614398</v>
      </c>
      <c r="F3517" s="7">
        <v>4.6105066006135602E-5</v>
      </c>
    </row>
    <row r="3518" spans="1:6" x14ac:dyDescent="0.2">
      <c r="A3518" s="9" t="s">
        <v>4686</v>
      </c>
      <c r="C3518" s="7">
        <v>-0.36965040279289502</v>
      </c>
      <c r="D3518" s="7">
        <v>0.116556986067139</v>
      </c>
      <c r="E3518" s="7">
        <v>0.36896952214355599</v>
      </c>
      <c r="F3518" s="7">
        <v>0.15862127034076201</v>
      </c>
    </row>
    <row r="3519" spans="1:6" x14ac:dyDescent="0.2">
      <c r="A3519" s="9" t="s">
        <v>4687</v>
      </c>
      <c r="C3519" s="7">
        <v>3.1692267971111701E-2</v>
      </c>
      <c r="D3519" s="7">
        <v>0.84760410399849295</v>
      </c>
      <c r="E3519" s="7">
        <v>-0.278773476510152</v>
      </c>
      <c r="F3519" s="7">
        <v>7.1794853557555299E-2</v>
      </c>
    </row>
    <row r="3520" spans="1:6" x14ac:dyDescent="0.2">
      <c r="A3520" s="9" t="s">
        <v>4688</v>
      </c>
      <c r="C3520" s="7">
        <v>0.46729733845707599</v>
      </c>
      <c r="D3520" s="7">
        <v>1.3919623819011901E-2</v>
      </c>
      <c r="E3520" s="7">
        <v>8.0919360530842699E-2</v>
      </c>
      <c r="F3520" s="7">
        <v>0.63155451873383595</v>
      </c>
    </row>
    <row r="3521" spans="1:6" x14ac:dyDescent="0.2">
      <c r="A3521" s="9" t="s">
        <v>4689</v>
      </c>
      <c r="C3521" s="7">
        <v>0.64001772127568701</v>
      </c>
      <c r="D3521" s="7">
        <v>8.8128294444259796E-4</v>
      </c>
      <c r="E3521" s="7">
        <v>0.21359149039835401</v>
      </c>
      <c r="F3521" s="7">
        <v>0.22686353864789899</v>
      </c>
    </row>
    <row r="3522" spans="1:6" x14ac:dyDescent="0.2">
      <c r="A3522" s="9" t="s">
        <v>4690</v>
      </c>
      <c r="B3522" s="8" t="s">
        <v>4691</v>
      </c>
      <c r="C3522" s="7">
        <v>0.52632020636032995</v>
      </c>
      <c r="D3522" s="7">
        <v>1.6575184846178901E-2</v>
      </c>
      <c r="E3522" s="7">
        <v>3.2670334191100499E-2</v>
      </c>
      <c r="F3522" s="7">
        <v>0.86906751778710001</v>
      </c>
    </row>
    <row r="3523" spans="1:6" x14ac:dyDescent="0.2">
      <c r="A3523" s="9" t="s">
        <v>4692</v>
      </c>
      <c r="C3523" s="7">
        <v>-0.528737682731245</v>
      </c>
      <c r="D3523" s="7">
        <v>3.1974195684224098E-3</v>
      </c>
      <c r="E3523" s="7">
        <v>-0.72014236555893496</v>
      </c>
      <c r="F3523" s="7">
        <v>3.5176245382160199E-6</v>
      </c>
    </row>
    <row r="3524" spans="1:6" x14ac:dyDescent="0.2">
      <c r="A3524" s="9" t="s">
        <v>4693</v>
      </c>
      <c r="C3524" s="7">
        <v>-0.72436575934418601</v>
      </c>
      <c r="D3524" s="7">
        <v>8.0233957711516805E-4</v>
      </c>
      <c r="E3524" s="7">
        <v>-0.39299093151530101</v>
      </c>
      <c r="F3524" s="7">
        <v>8.5489970002374502E-2</v>
      </c>
    </row>
    <row r="3525" spans="1:6" x14ac:dyDescent="0.2">
      <c r="A3525" s="9" t="s">
        <v>4694</v>
      </c>
      <c r="C3525" s="7">
        <v>-0.158841473410159</v>
      </c>
      <c r="D3525" s="7">
        <v>0.12245510594537901</v>
      </c>
      <c r="E3525" s="7">
        <v>-0.43102008865625702</v>
      </c>
      <c r="F3525" s="7">
        <v>3.5481372724012602E-4</v>
      </c>
    </row>
    <row r="3526" spans="1:6" x14ac:dyDescent="0.2">
      <c r="A3526" s="9" t="s">
        <v>4695</v>
      </c>
      <c r="B3526" s="8" t="s">
        <v>4696</v>
      </c>
      <c r="C3526" s="7">
        <v>-0.57350643761008702</v>
      </c>
      <c r="D3526" s="7">
        <v>0.12786268274872101</v>
      </c>
      <c r="E3526" s="7">
        <v>0.235028503320206</v>
      </c>
      <c r="F3526" s="7">
        <v>0.50299940689866796</v>
      </c>
    </row>
    <row r="3527" spans="1:6" x14ac:dyDescent="0.2">
      <c r="A3527" s="9" t="s">
        <v>4697</v>
      </c>
      <c r="B3527" s="8" t="s">
        <v>4698</v>
      </c>
      <c r="C3527" s="7">
        <v>-0.34552204355954202</v>
      </c>
      <c r="D3527" s="7">
        <v>0.26922913241650598</v>
      </c>
      <c r="E3527" s="7">
        <v>0.37320189432518103</v>
      </c>
      <c r="F3527" s="7">
        <v>0.18358065440990101</v>
      </c>
    </row>
    <row r="3528" spans="1:6" x14ac:dyDescent="0.2">
      <c r="A3528" s="9" t="s">
        <v>4699</v>
      </c>
      <c r="C3528" s="7">
        <v>-1.07486032864978</v>
      </c>
      <c r="D3528" s="7">
        <v>1.3446467925390801E-6</v>
      </c>
      <c r="E3528" s="7">
        <v>-0.21588514929958699</v>
      </c>
      <c r="F3528" s="7">
        <v>0.33351602882619702</v>
      </c>
    </row>
    <row r="3529" spans="1:6" x14ac:dyDescent="0.2">
      <c r="A3529" s="9" t="s">
        <v>4700</v>
      </c>
      <c r="B3529" s="8" t="s">
        <v>4701</v>
      </c>
      <c r="C3529" s="7">
        <v>-0.24650999990216901</v>
      </c>
      <c r="D3529" s="7">
        <v>0.28680628488158999</v>
      </c>
      <c r="E3529" s="7">
        <v>0.10259068425498399</v>
      </c>
      <c r="F3529" s="7">
        <v>0.65628919093140203</v>
      </c>
    </row>
    <row r="3530" spans="1:6" x14ac:dyDescent="0.2">
      <c r="A3530" s="9" t="s">
        <v>4702</v>
      </c>
      <c r="C3530" s="7">
        <v>3.3157285037742499</v>
      </c>
      <c r="D3530" s="7">
        <v>1.1977774421763199E-17</v>
      </c>
      <c r="E3530" s="7">
        <v>0.12650355044512099</v>
      </c>
      <c r="F3530" s="7">
        <v>0.79515429300791995</v>
      </c>
    </row>
    <row r="3531" spans="1:6" x14ac:dyDescent="0.2">
      <c r="A3531" s="9" t="s">
        <v>4703</v>
      </c>
      <c r="C3531" s="7">
        <v>3.3299602690371102</v>
      </c>
      <c r="D3531" s="7">
        <v>7.2637158700190892E-15</v>
      </c>
      <c r="E3531" s="7">
        <v>-0.103685357251088</v>
      </c>
      <c r="F3531" s="7">
        <v>0.84160673385551199</v>
      </c>
    </row>
    <row r="3532" spans="1:6" x14ac:dyDescent="0.2">
      <c r="A3532" s="9" t="s">
        <v>4704</v>
      </c>
      <c r="C3532" s="7">
        <v>-0.93740356088798404</v>
      </c>
      <c r="D3532" s="7">
        <v>2.5273369354442299E-2</v>
      </c>
      <c r="E3532" s="7">
        <v>-0.92828241919603305</v>
      </c>
      <c r="F3532" s="7">
        <v>3.3995913022165897E-2</v>
      </c>
    </row>
    <row r="3533" spans="1:6" x14ac:dyDescent="0.2">
      <c r="A3533" s="9" t="s">
        <v>4705</v>
      </c>
      <c r="C3533" s="7">
        <v>0.11798561098507999</v>
      </c>
      <c r="D3533" s="7">
        <v>0.78344733742711903</v>
      </c>
      <c r="E3533" s="7">
        <v>-0.19256552051842901</v>
      </c>
      <c r="F3533" s="7">
        <v>0.58173448432998298</v>
      </c>
    </row>
    <row r="3534" spans="1:6" x14ac:dyDescent="0.2">
      <c r="A3534" s="9" t="s">
        <v>4706</v>
      </c>
      <c r="C3534" s="7">
        <v>-2.9549981962237299</v>
      </c>
      <c r="D3534" s="7">
        <v>5.0699695115741002E-14</v>
      </c>
      <c r="E3534" s="7">
        <v>-2.10400535803578</v>
      </c>
      <c r="F3534" s="7">
        <v>2.5833616198532601E-9</v>
      </c>
    </row>
    <row r="3535" spans="1:6" x14ac:dyDescent="0.2">
      <c r="A3535" s="9" t="s">
        <v>4707</v>
      </c>
      <c r="C3535" s="7">
        <v>-3.27076852327325</v>
      </c>
      <c r="D3535" s="7">
        <v>8.9122594972176997E-52</v>
      </c>
      <c r="E3535" s="7">
        <v>-2.2677260793667702</v>
      </c>
      <c r="F3535" s="7">
        <v>2.9516334808432398E-24</v>
      </c>
    </row>
    <row r="3536" spans="1:6" x14ac:dyDescent="0.2">
      <c r="A3536" s="9" t="s">
        <v>4708</v>
      </c>
      <c r="C3536" s="7">
        <v>-3.2201989020629802</v>
      </c>
      <c r="D3536" s="7">
        <v>4.7478122508671902E-63</v>
      </c>
      <c r="E3536" s="7">
        <v>-2.18965850687366</v>
      </c>
      <c r="F3536" s="7">
        <v>4.16359715789639E-20</v>
      </c>
    </row>
    <row r="3537" spans="1:6" x14ac:dyDescent="0.2">
      <c r="A3537" s="9" t="s">
        <v>4709</v>
      </c>
      <c r="C3537" s="7">
        <v>1.23780417354732</v>
      </c>
      <c r="D3537" s="7">
        <v>1.5967587256443801E-6</v>
      </c>
      <c r="E3537" s="7">
        <v>1.2697483561817899</v>
      </c>
      <c r="F3537" s="7">
        <v>2.8547233224871801E-5</v>
      </c>
    </row>
    <row r="3538" spans="1:6" x14ac:dyDescent="0.2">
      <c r="A3538" s="9" t="s">
        <v>4710</v>
      </c>
      <c r="B3538" s="8" t="s">
        <v>4711</v>
      </c>
      <c r="C3538" s="7">
        <v>-0.36775322670662203</v>
      </c>
      <c r="D3538" s="7">
        <v>0.40195211330978597</v>
      </c>
      <c r="E3538" s="7">
        <v>-0.199880185968764</v>
      </c>
      <c r="F3538" s="7">
        <v>0.63229955408486405</v>
      </c>
    </row>
    <row r="3539" spans="1:6" x14ac:dyDescent="0.2">
      <c r="A3539" s="9" t="s">
        <v>4712</v>
      </c>
      <c r="C3539" s="7">
        <v>3.13170431147815</v>
      </c>
      <c r="D3539" s="7">
        <v>2.36330218808884E-13</v>
      </c>
      <c r="E3539" s="7">
        <v>2.2659973306908801</v>
      </c>
      <c r="F3539" s="7">
        <v>4.9068015614896801E-6</v>
      </c>
    </row>
    <row r="3540" spans="1:6" x14ac:dyDescent="0.2">
      <c r="A3540" s="9" t="s">
        <v>4713</v>
      </c>
      <c r="B3540" s="8" t="s">
        <v>4714</v>
      </c>
      <c r="C3540" s="7">
        <v>3.7819444413237702</v>
      </c>
      <c r="D3540" s="7">
        <v>5.9747175025154702E-9</v>
      </c>
      <c r="E3540" s="7">
        <v>2.89335977718906</v>
      </c>
      <c r="F3540" s="7">
        <v>3.6419160983275401E-5</v>
      </c>
    </row>
    <row r="3541" spans="1:6" x14ac:dyDescent="0.2">
      <c r="A3541" s="9" t="s">
        <v>4715</v>
      </c>
      <c r="C3541" s="7">
        <v>0.27819115290711999</v>
      </c>
      <c r="D3541" s="7">
        <v>0.33380903691359598</v>
      </c>
      <c r="E3541" s="7">
        <v>0.43388101874888202</v>
      </c>
      <c r="F3541" s="7">
        <v>0.12100811157694299</v>
      </c>
    </row>
    <row r="3542" spans="1:6" x14ac:dyDescent="0.2">
      <c r="A3542" s="9" t="s">
        <v>4716</v>
      </c>
      <c r="C3542" s="7">
        <v>0.65072749741305103</v>
      </c>
      <c r="D3542" s="7">
        <v>4.1968511044430902E-3</v>
      </c>
      <c r="E3542" s="7">
        <v>0.67083253785654196</v>
      </c>
      <c r="F3542" s="7">
        <v>4.8184310314899797E-3</v>
      </c>
    </row>
    <row r="3543" spans="1:6" x14ac:dyDescent="0.2">
      <c r="A3543" s="9" t="s">
        <v>4717</v>
      </c>
      <c r="C3543" s="7">
        <v>0.46137657362737</v>
      </c>
      <c r="D3543" s="7">
        <v>7.9172947051279002E-2</v>
      </c>
      <c r="E3543" s="7">
        <v>0.51745958997702601</v>
      </c>
      <c r="F3543" s="7">
        <v>5.4959093560619801E-2</v>
      </c>
    </row>
    <row r="3544" spans="1:6" x14ac:dyDescent="0.2">
      <c r="A3544" s="9" t="s">
        <v>4718</v>
      </c>
      <c r="C3544" s="7">
        <v>1.1345942132323299</v>
      </c>
      <c r="D3544" s="7">
        <v>2.4740503019230999E-2</v>
      </c>
      <c r="E3544" s="7">
        <v>-0.149739306655089</v>
      </c>
      <c r="F3544" s="7">
        <v>0.80615100330718004</v>
      </c>
    </row>
    <row r="3545" spans="1:6" x14ac:dyDescent="0.2">
      <c r="A3545" s="9" t="s">
        <v>4719</v>
      </c>
      <c r="C3545" s="7">
        <v>-0.91382017305010299</v>
      </c>
      <c r="D3545" s="7">
        <v>0.14136645647078599</v>
      </c>
      <c r="E3545" s="7">
        <v>0.32552795644185401</v>
      </c>
      <c r="F3545" s="7">
        <v>0.56916317693821505</v>
      </c>
    </row>
    <row r="3546" spans="1:6" x14ac:dyDescent="0.2">
      <c r="A3546" s="9" t="s">
        <v>4720</v>
      </c>
      <c r="B3546" s="8" t="s">
        <v>4721</v>
      </c>
      <c r="C3546" s="7">
        <v>-0.811640723933157</v>
      </c>
      <c r="D3546" s="7">
        <v>1.64825254634629E-15</v>
      </c>
      <c r="E3546" s="7">
        <v>-0.64582074865003702</v>
      </c>
      <c r="F3546" s="7">
        <v>2.5049093101646599E-6</v>
      </c>
    </row>
    <row r="3547" spans="1:6" x14ac:dyDescent="0.2">
      <c r="A3547" s="9" t="s">
        <v>4722</v>
      </c>
      <c r="B3547" s="8" t="s">
        <v>4723</v>
      </c>
      <c r="C3547" s="7">
        <v>0.20251377962863901</v>
      </c>
      <c r="D3547" s="7">
        <v>0.482837137709549</v>
      </c>
      <c r="E3547" s="7">
        <v>0.52111762814136797</v>
      </c>
      <c r="F3547" s="7">
        <v>6.9791192824699796E-2</v>
      </c>
    </row>
    <row r="3548" spans="1:6" x14ac:dyDescent="0.2">
      <c r="A3548" s="9" t="s">
        <v>4724</v>
      </c>
      <c r="B3548" s="8" t="s">
        <v>4725</v>
      </c>
      <c r="C3548" s="7">
        <v>0.199599431585084</v>
      </c>
      <c r="D3548" s="7">
        <v>0.47479879181336199</v>
      </c>
      <c r="E3548" s="7">
        <v>0.51963241869263799</v>
      </c>
      <c r="F3548" s="7">
        <v>6.5671764604050401E-2</v>
      </c>
    </row>
    <row r="3549" spans="1:6" x14ac:dyDescent="0.2">
      <c r="A3549" s="9" t="s">
        <v>4726</v>
      </c>
      <c r="B3549" s="8" t="s">
        <v>4727</v>
      </c>
      <c r="C3549" s="7">
        <v>0.25044838884024301</v>
      </c>
      <c r="D3549" s="7">
        <v>1.2072518279117E-4</v>
      </c>
      <c r="E3549" s="7">
        <v>-6.3710636991667499E-2</v>
      </c>
      <c r="F3549" s="7">
        <v>0.52642811538446299</v>
      </c>
    </row>
    <row r="3550" spans="1:6" x14ac:dyDescent="0.2">
      <c r="A3550" s="9" t="s">
        <v>4728</v>
      </c>
      <c r="B3550" s="8" t="s">
        <v>4729</v>
      </c>
      <c r="C3550" s="7">
        <v>0.229833081225369</v>
      </c>
      <c r="D3550" s="7">
        <v>2.3990393730382899E-2</v>
      </c>
      <c r="E3550" s="7">
        <v>-0.16715968759233801</v>
      </c>
      <c r="F3550" s="7">
        <v>0.17153637711759001</v>
      </c>
    </row>
    <row r="3551" spans="1:6" x14ac:dyDescent="0.2">
      <c r="A3551" s="9" t="s">
        <v>4730</v>
      </c>
      <c r="B3551" s="8" t="s">
        <v>4731</v>
      </c>
      <c r="C3551" s="7">
        <v>0.32996527286097899</v>
      </c>
      <c r="D3551" s="7">
        <v>8.3406172518420492E-6</v>
      </c>
      <c r="E3551" s="7">
        <v>7.8333152988385099E-2</v>
      </c>
      <c r="F3551" s="7">
        <v>0.58485617831153902</v>
      </c>
    </row>
    <row r="3552" spans="1:6" x14ac:dyDescent="0.2">
      <c r="A3552" s="9" t="s">
        <v>4732</v>
      </c>
      <c r="B3552" s="8" t="s">
        <v>4733</v>
      </c>
      <c r="C3552" s="7">
        <v>2.2461448332671201E-3</v>
      </c>
      <c r="D3552" s="7">
        <v>0.99385984284175499</v>
      </c>
      <c r="E3552" s="7">
        <v>-0.23034028075340601</v>
      </c>
      <c r="F3552" s="7">
        <v>0.20322001060893</v>
      </c>
    </row>
    <row r="3553" spans="1:6" x14ac:dyDescent="0.2">
      <c r="A3553" s="9" t="s">
        <v>4734</v>
      </c>
      <c r="B3553" s="8" t="s">
        <v>4735</v>
      </c>
      <c r="C3553" s="7">
        <v>-7.1866082581267796E-2</v>
      </c>
      <c r="D3553" s="7">
        <v>0.73477941454112405</v>
      </c>
      <c r="E3553" s="7">
        <v>-0.30808656766980902</v>
      </c>
      <c r="F3553" s="7">
        <v>1.3316580519084501E-2</v>
      </c>
    </row>
    <row r="3554" spans="1:6" x14ac:dyDescent="0.2">
      <c r="A3554" s="9" t="s">
        <v>4736</v>
      </c>
      <c r="B3554" s="8" t="s">
        <v>4737</v>
      </c>
      <c r="C3554" s="7">
        <v>-0.226724925272798</v>
      </c>
      <c r="D3554" s="7">
        <v>0.26320680724991602</v>
      </c>
      <c r="E3554" s="7">
        <v>-0.35202115737300899</v>
      </c>
      <c r="F3554" s="7">
        <v>6.9726092622741306E-2</v>
      </c>
    </row>
    <row r="3555" spans="1:6" x14ac:dyDescent="0.2">
      <c r="A3555" s="9" t="s">
        <v>4738</v>
      </c>
      <c r="B3555" s="8" t="s">
        <v>4739</v>
      </c>
      <c r="C3555" s="7">
        <v>-0.27923535688253398</v>
      </c>
      <c r="D3555" s="7">
        <v>3.8819998619147901E-2</v>
      </c>
      <c r="E3555" s="7">
        <v>-0.33449338693727698</v>
      </c>
      <c r="F3555" s="7">
        <v>2.40942057109086E-2</v>
      </c>
    </row>
    <row r="3556" spans="1:6" x14ac:dyDescent="0.2">
      <c r="A3556" s="9" t="s">
        <v>4740</v>
      </c>
      <c r="B3556" s="8" t="s">
        <v>4741</v>
      </c>
      <c r="C3556" s="7">
        <v>0.239986527186412</v>
      </c>
      <c r="D3556" s="7">
        <v>0.27386789624173002</v>
      </c>
      <c r="E3556" s="7">
        <v>0.97449999212558702</v>
      </c>
      <c r="F3556" s="7">
        <v>1.6638942873811101E-7</v>
      </c>
    </row>
    <row r="3557" spans="1:6" x14ac:dyDescent="0.2">
      <c r="A3557" s="9" t="s">
        <v>4742</v>
      </c>
      <c r="C3557" s="7">
        <v>0.15030756640554299</v>
      </c>
      <c r="D3557" s="7">
        <v>0.55563536823286597</v>
      </c>
      <c r="E3557" s="7">
        <v>0.44264311886518498</v>
      </c>
      <c r="F3557" s="7">
        <v>9.1848127824003795E-6</v>
      </c>
    </row>
    <row r="3558" spans="1:6" x14ac:dyDescent="0.2">
      <c r="A3558" s="9" t="s">
        <v>4743</v>
      </c>
      <c r="C3558" s="7">
        <v>9.5834431856987895E-2</v>
      </c>
      <c r="D3558" s="7">
        <v>0.82284428187730096</v>
      </c>
      <c r="E3558" s="7">
        <v>0.191483356574247</v>
      </c>
      <c r="F3558" s="7">
        <v>0.68467978271534602</v>
      </c>
    </row>
    <row r="3559" spans="1:6" x14ac:dyDescent="0.2">
      <c r="A3559" s="9" t="s">
        <v>4744</v>
      </c>
      <c r="C3559" s="7">
        <v>-0.48503704249912799</v>
      </c>
      <c r="D3559" s="7">
        <v>9.4832050753012903E-2</v>
      </c>
      <c r="E3559" s="7">
        <v>-0.35316891646327903</v>
      </c>
      <c r="F3559" s="7">
        <v>0.21795046093489001</v>
      </c>
    </row>
    <row r="3560" spans="1:6" x14ac:dyDescent="0.2">
      <c r="A3560" s="9" t="s">
        <v>4745</v>
      </c>
      <c r="C3560" s="7">
        <v>0.47158781837437502</v>
      </c>
      <c r="D3560" s="7">
        <v>0.34597266280474598</v>
      </c>
      <c r="E3560" s="7">
        <v>1.0008439315975799</v>
      </c>
      <c r="F3560" s="7">
        <v>2.7617436388249601E-2</v>
      </c>
    </row>
    <row r="3561" spans="1:6" x14ac:dyDescent="0.2">
      <c r="A3561" s="9" t="s">
        <v>4746</v>
      </c>
      <c r="C3561" s="7">
        <v>-0.36548475700856298</v>
      </c>
      <c r="D3561" s="7">
        <v>7.5386148163334001E-3</v>
      </c>
      <c r="E3561" s="7">
        <v>-5.11044379487227E-2</v>
      </c>
      <c r="F3561" s="7">
        <v>0.77367518098354804</v>
      </c>
    </row>
    <row r="3562" spans="1:6" x14ac:dyDescent="0.2">
      <c r="A3562" s="9" t="s">
        <v>4747</v>
      </c>
      <c r="C3562" s="7">
        <v>1.6152814889667699E-2</v>
      </c>
      <c r="D3562" s="7">
        <v>0.95859296003721794</v>
      </c>
      <c r="E3562" s="7">
        <v>-5.8019065755133499E-2</v>
      </c>
      <c r="F3562" s="7">
        <v>0.85900261633380004</v>
      </c>
    </row>
    <row r="3563" spans="1:6" x14ac:dyDescent="0.2">
      <c r="A3563" s="9" t="s">
        <v>4748</v>
      </c>
      <c r="C3563" s="7">
        <v>1.1086850501411301</v>
      </c>
      <c r="D3563" s="7">
        <v>2.6346333323191E-12</v>
      </c>
      <c r="E3563" s="7">
        <v>1.3170653316633301</v>
      </c>
      <c r="F3563" s="7">
        <v>2.3916099012831199E-20</v>
      </c>
    </row>
    <row r="3564" spans="1:6" x14ac:dyDescent="0.2">
      <c r="A3564" s="9" t="s">
        <v>4749</v>
      </c>
      <c r="C3564" s="7">
        <v>-0.654668729838362</v>
      </c>
      <c r="D3564" s="7">
        <v>9.6597228085060506E-5</v>
      </c>
      <c r="E3564" s="7">
        <v>-0.72721336709850104</v>
      </c>
      <c r="F3564" s="7">
        <v>4.4044831408701902E-6</v>
      </c>
    </row>
    <row r="3565" spans="1:6" x14ac:dyDescent="0.2">
      <c r="A3565" s="9" t="s">
        <v>4750</v>
      </c>
      <c r="C3565" s="7">
        <v>-0.71357050394171795</v>
      </c>
      <c r="D3565" s="7">
        <v>5.74882153571589E-5</v>
      </c>
      <c r="E3565" s="7">
        <v>-0.53909773574781605</v>
      </c>
      <c r="F3565" s="7">
        <v>1.19800411704223E-3</v>
      </c>
    </row>
    <row r="3566" spans="1:6" x14ac:dyDescent="0.2">
      <c r="A3566" s="9" t="s">
        <v>4751</v>
      </c>
      <c r="C3566" s="7">
        <v>2.3285624319870202</v>
      </c>
      <c r="D3566" s="7">
        <v>6.5560974659143197E-29</v>
      </c>
      <c r="E3566" s="7">
        <v>1.85450473783854</v>
      </c>
      <c r="F3566" s="7">
        <v>9.2449784657520296E-25</v>
      </c>
    </row>
    <row r="3567" spans="1:6" x14ac:dyDescent="0.2">
      <c r="A3567" s="9" t="s">
        <v>4752</v>
      </c>
      <c r="C3567" s="7">
        <v>-2.6625155864141999E-2</v>
      </c>
      <c r="D3567" s="7">
        <v>0.91783460916665505</v>
      </c>
      <c r="E3567" s="7">
        <v>6.1867781084866097E-2</v>
      </c>
      <c r="F3567" s="7">
        <v>0.863154091524446</v>
      </c>
    </row>
    <row r="3568" spans="1:6" x14ac:dyDescent="0.2">
      <c r="A3568" s="9" t="s">
        <v>4753</v>
      </c>
      <c r="C3568" s="7">
        <v>-0.58232110978293095</v>
      </c>
      <c r="D3568" s="7">
        <v>0.38900171505742598</v>
      </c>
      <c r="E3568" s="7">
        <v>-0.11298743067343101</v>
      </c>
      <c r="F3568" s="7">
        <v>0.87128783320110503</v>
      </c>
    </row>
    <row r="3569" spans="1:6" x14ac:dyDescent="0.2">
      <c r="A3569" s="9" t="s">
        <v>4754</v>
      </c>
      <c r="C3569" s="7">
        <v>-4.3339205751613499E-2</v>
      </c>
      <c r="D3569" s="7">
        <v>0.97164035873893695</v>
      </c>
      <c r="E3569" s="7">
        <v>0.72071189771881194</v>
      </c>
      <c r="F3569" s="7">
        <v>0.49248225860522599</v>
      </c>
    </row>
    <row r="3570" spans="1:6" x14ac:dyDescent="0.2">
      <c r="A3570" s="9" t="s">
        <v>4755</v>
      </c>
      <c r="C3570" s="7">
        <v>-0.26162552508736597</v>
      </c>
      <c r="D3570" s="7">
        <v>0.64148926960013897</v>
      </c>
      <c r="E3570" s="7">
        <v>-3.6130194690168302E-2</v>
      </c>
      <c r="F3570" s="7">
        <v>0.95442678553236404</v>
      </c>
    </row>
    <row r="3571" spans="1:6" x14ac:dyDescent="0.2">
      <c r="A3571" s="9" t="s">
        <v>4756</v>
      </c>
      <c r="C3571" s="7">
        <v>-2.2896313462524902</v>
      </c>
      <c r="D3571" s="7">
        <v>1.64378218157397E-4</v>
      </c>
      <c r="E3571" s="7">
        <v>-1.18916412556586</v>
      </c>
      <c r="F3571" s="7">
        <v>2.1778482379149301E-2</v>
      </c>
    </row>
    <row r="3572" spans="1:6" x14ac:dyDescent="0.2">
      <c r="A3572" s="9" t="s">
        <v>4757</v>
      </c>
      <c r="C3572" s="7">
        <v>-3.3318586242940902</v>
      </c>
      <c r="D3572" s="7">
        <v>3.3186963295564702E-12</v>
      </c>
      <c r="E3572" s="7">
        <v>-2.7279436858017401</v>
      </c>
      <c r="F3572" s="7">
        <v>2.11118649476801E-9</v>
      </c>
    </row>
    <row r="3573" spans="1:6" x14ac:dyDescent="0.2">
      <c r="A3573" s="9" t="s">
        <v>4758</v>
      </c>
      <c r="C3573" s="7">
        <v>-2.6960347889283001</v>
      </c>
      <c r="D3573" s="7">
        <v>1.9889225044652098E-5</v>
      </c>
      <c r="E3573" s="7">
        <v>-2.8125977415880898</v>
      </c>
      <c r="F3573" s="7">
        <v>8.7532556969562103E-6</v>
      </c>
    </row>
    <row r="3574" spans="1:6" x14ac:dyDescent="0.2">
      <c r="A3574" s="9" t="s">
        <v>4759</v>
      </c>
      <c r="C3574" s="7">
        <v>-0.53280822720436605</v>
      </c>
      <c r="D3574" s="7">
        <v>4.06645531977617E-3</v>
      </c>
      <c r="E3574" s="7">
        <v>-0.33393083092545101</v>
      </c>
      <c r="F3574" s="7">
        <v>0.11193759774805601</v>
      </c>
    </row>
    <row r="3575" spans="1:6" x14ac:dyDescent="0.2">
      <c r="A3575" s="9" t="s">
        <v>4760</v>
      </c>
      <c r="C3575" s="7">
        <v>0.27749867704466502</v>
      </c>
      <c r="D3575" s="7">
        <v>2.5343955747140899E-2</v>
      </c>
      <c r="E3575" s="7">
        <v>0.18118694611314601</v>
      </c>
      <c r="F3575" s="7">
        <v>0.35429098553444599</v>
      </c>
    </row>
    <row r="3576" spans="1:6" x14ac:dyDescent="0.2">
      <c r="A3576" s="9" t="s">
        <v>4761</v>
      </c>
      <c r="B3576" s="8" t="s">
        <v>4762</v>
      </c>
      <c r="C3576" s="7">
        <v>1.28641777624391</v>
      </c>
      <c r="D3576" s="7">
        <v>1.7373772524600501E-2</v>
      </c>
      <c r="E3576" s="7">
        <v>2.7312225939289302E-2</v>
      </c>
      <c r="F3576" s="7">
        <v>0.971603515548493</v>
      </c>
    </row>
    <row r="3577" spans="1:6" x14ac:dyDescent="0.2">
      <c r="A3577" s="9" t="s">
        <v>4763</v>
      </c>
      <c r="B3577" s="8" t="s">
        <v>4764</v>
      </c>
      <c r="C3577" s="7">
        <v>-2.4389289626144</v>
      </c>
      <c r="D3577" s="7">
        <v>2.0319596588289799E-26</v>
      </c>
      <c r="E3577" s="7">
        <v>-1.7428181088086501</v>
      </c>
      <c r="F3577" s="7">
        <v>1.16425449110322E-8</v>
      </c>
    </row>
    <row r="3578" spans="1:6" x14ac:dyDescent="0.2">
      <c r="A3578" s="9" t="s">
        <v>4765</v>
      </c>
      <c r="C3578" s="7">
        <v>-1.51035975995225</v>
      </c>
      <c r="D3578" s="7">
        <v>2.7414103178350001E-15</v>
      </c>
      <c r="E3578" s="7">
        <v>-2.97140019383404</v>
      </c>
      <c r="F3578" s="7">
        <v>4.7576982643464097E-21</v>
      </c>
    </row>
    <row r="3579" spans="1:6" x14ac:dyDescent="0.2">
      <c r="A3579" s="9" t="s">
        <v>4766</v>
      </c>
      <c r="C3579" s="7">
        <v>0.64392003794536101</v>
      </c>
      <c r="D3579" s="7">
        <v>5.5167321943780303E-4</v>
      </c>
      <c r="E3579" s="7">
        <v>0.48241762032329999</v>
      </c>
      <c r="F3579" s="7">
        <v>2.25595637875163E-2</v>
      </c>
    </row>
    <row r="3580" spans="1:6" x14ac:dyDescent="0.2">
      <c r="A3580" s="9" t="s">
        <v>4767</v>
      </c>
      <c r="C3580" s="7">
        <v>-1.4450065500198801</v>
      </c>
      <c r="D3580" s="7">
        <v>4.37874353494885E-2</v>
      </c>
      <c r="E3580" s="7">
        <v>-1.10033682479114</v>
      </c>
      <c r="F3580" s="7">
        <v>0.18362390798301401</v>
      </c>
    </row>
    <row r="3581" spans="1:6" x14ac:dyDescent="0.2">
      <c r="A3581" s="9" t="s">
        <v>4768</v>
      </c>
      <c r="C3581" s="7">
        <v>-1.2963753102689699</v>
      </c>
      <c r="D3581" s="7">
        <v>9.2990459156095301E-2</v>
      </c>
      <c r="E3581" s="7">
        <v>-1.15148189023404</v>
      </c>
      <c r="F3581" s="7">
        <v>0.16312797378237801</v>
      </c>
    </row>
    <row r="3582" spans="1:6" x14ac:dyDescent="0.2">
      <c r="A3582" s="9" t="s">
        <v>4769</v>
      </c>
      <c r="C3582" s="7">
        <v>-1.123891179561</v>
      </c>
      <c r="D3582" s="7">
        <v>0.13503350945748899</v>
      </c>
      <c r="E3582" s="7">
        <v>-0.89640293461124898</v>
      </c>
      <c r="F3582" s="7">
        <v>0.35113910672165299</v>
      </c>
    </row>
    <row r="3583" spans="1:6" x14ac:dyDescent="0.2">
      <c r="A3583" s="9" t="s">
        <v>4770</v>
      </c>
      <c r="C3583" s="7">
        <v>0.77509929596794702</v>
      </c>
      <c r="D3583" s="7">
        <v>5.7749045226612602E-8</v>
      </c>
      <c r="E3583" s="7">
        <v>0.70546497509387396</v>
      </c>
      <c r="F3583" s="7">
        <v>3.3418981637813399E-3</v>
      </c>
    </row>
    <row r="3584" spans="1:6" x14ac:dyDescent="0.2">
      <c r="A3584" s="9" t="s">
        <v>4771</v>
      </c>
      <c r="C3584" s="7">
        <v>0.655687228875798</v>
      </c>
      <c r="D3584" s="7">
        <v>4.4187236522196102E-4</v>
      </c>
      <c r="E3584" s="7">
        <v>0.58521411214336805</v>
      </c>
      <c r="F3584" s="7">
        <v>3.7713574545944303E-2</v>
      </c>
    </row>
    <row r="3585" spans="1:6" x14ac:dyDescent="0.2">
      <c r="A3585" s="9" t="s">
        <v>4772</v>
      </c>
      <c r="C3585" s="7">
        <v>0.75750125168427396</v>
      </c>
      <c r="D3585" s="7">
        <v>9.0376187608019699E-5</v>
      </c>
      <c r="E3585" s="7">
        <v>0.66319456325852399</v>
      </c>
      <c r="F3585" s="7">
        <v>2.4166116606563998E-2</v>
      </c>
    </row>
    <row r="3586" spans="1:6" x14ac:dyDescent="0.2">
      <c r="A3586" s="9" t="s">
        <v>4773</v>
      </c>
      <c r="C3586" s="7">
        <v>0.66196206922333001</v>
      </c>
      <c r="D3586" s="7">
        <v>1.07720748293965E-8</v>
      </c>
      <c r="E3586" s="7">
        <v>0.54963880082039396</v>
      </c>
      <c r="F3586" s="7">
        <v>1.8456517413526101E-2</v>
      </c>
    </row>
    <row r="3587" spans="1:6" x14ac:dyDescent="0.2">
      <c r="A3587" s="9" t="s">
        <v>4774</v>
      </c>
      <c r="C3587" s="7">
        <v>-0.62740189981609795</v>
      </c>
      <c r="D3587" s="7">
        <v>0.193671508541712</v>
      </c>
      <c r="E3587" s="7">
        <v>-2.2050360522642101</v>
      </c>
      <c r="F3587" s="7">
        <v>3.6195420348192499E-7</v>
      </c>
    </row>
    <row r="3588" spans="1:6" x14ac:dyDescent="0.2">
      <c r="A3588" s="9" t="s">
        <v>4775</v>
      </c>
      <c r="C3588" s="7">
        <v>-0.51803594949964105</v>
      </c>
      <c r="D3588" s="7">
        <v>0.15923715014329701</v>
      </c>
      <c r="E3588" s="7">
        <v>-1.8893994242422201</v>
      </c>
      <c r="F3588" s="7">
        <v>9.8025125294939899E-8</v>
      </c>
    </row>
    <row r="3589" spans="1:6" x14ac:dyDescent="0.2">
      <c r="A3589" s="9" t="s">
        <v>4776</v>
      </c>
      <c r="C3589" s="7">
        <v>-0.93353868612987601</v>
      </c>
      <c r="D3589" s="7">
        <v>3.59096034048138E-4</v>
      </c>
      <c r="E3589" s="7">
        <v>-2.10170589042488</v>
      </c>
      <c r="F3589" s="7">
        <v>1.31235949874932E-15</v>
      </c>
    </row>
    <row r="3590" spans="1:6" x14ac:dyDescent="0.2">
      <c r="A3590" s="9" t="s">
        <v>4777</v>
      </c>
      <c r="C3590" s="7">
        <v>-0.30836845946222602</v>
      </c>
      <c r="D3590" s="7">
        <v>0.56972034513111702</v>
      </c>
      <c r="E3590" s="7">
        <v>-1.23584510974505</v>
      </c>
      <c r="F3590" s="7">
        <v>1.04348242225693E-2</v>
      </c>
    </row>
    <row r="3591" spans="1:6" x14ac:dyDescent="0.2">
      <c r="A3591" s="9" t="s">
        <v>4778</v>
      </c>
      <c r="C3591" s="7">
        <v>-0.49622825650784302</v>
      </c>
      <c r="D3591" s="7">
        <v>0.22121805281095899</v>
      </c>
      <c r="E3591" s="7">
        <v>-1.4766691821115301</v>
      </c>
      <c r="F3591" s="7">
        <v>8.6976986246702499E-5</v>
      </c>
    </row>
    <row r="3592" spans="1:6" x14ac:dyDescent="0.2">
      <c r="A3592" s="9" t="s">
        <v>4779</v>
      </c>
      <c r="B3592" s="8" t="s">
        <v>4780</v>
      </c>
      <c r="C3592" s="7">
        <v>-2.6288871347512899</v>
      </c>
      <c r="D3592" s="7">
        <v>1.8342801374238499E-16</v>
      </c>
      <c r="E3592" s="7">
        <v>-2.01418119525878</v>
      </c>
      <c r="F3592" s="7">
        <v>1.8046684048460501E-3</v>
      </c>
    </row>
    <row r="3593" spans="1:6" x14ac:dyDescent="0.2">
      <c r="A3593" s="9" t="s">
        <v>4781</v>
      </c>
      <c r="B3593" s="8" t="s">
        <v>4782</v>
      </c>
      <c r="C3593" s="7">
        <v>0.43267034390422598</v>
      </c>
      <c r="D3593" s="7">
        <v>0.1070491665947</v>
      </c>
      <c r="E3593" s="7">
        <v>0.71836782437417102</v>
      </c>
      <c r="F3593" s="7">
        <v>3.6901824071088199E-3</v>
      </c>
    </row>
    <row r="3594" spans="1:6" x14ac:dyDescent="0.2">
      <c r="A3594" s="9" t="s">
        <v>4783</v>
      </c>
      <c r="B3594" s="8" t="s">
        <v>4784</v>
      </c>
      <c r="C3594" s="7">
        <v>3.5817290479833397E-2</v>
      </c>
      <c r="D3594" s="7">
        <v>0.85060254438071903</v>
      </c>
      <c r="E3594" s="7">
        <v>-4.8572941266174799E-2</v>
      </c>
      <c r="F3594" s="7">
        <v>0.81227110115826195</v>
      </c>
    </row>
    <row r="3595" spans="1:6" x14ac:dyDescent="0.2">
      <c r="A3595" s="9" t="s">
        <v>4785</v>
      </c>
      <c r="B3595" s="8" t="s">
        <v>4786</v>
      </c>
      <c r="C3595" s="7">
        <v>-0.30708460082637801</v>
      </c>
      <c r="D3595" s="7">
        <v>0.38638339432518098</v>
      </c>
      <c r="E3595" s="7">
        <v>-0.31189265071441702</v>
      </c>
      <c r="F3595" s="7">
        <v>0.33144171893836399</v>
      </c>
    </row>
    <row r="3596" spans="1:6" x14ac:dyDescent="0.2">
      <c r="A3596" s="9" t="s">
        <v>4787</v>
      </c>
      <c r="C3596" s="7">
        <v>-1.1925346672278001</v>
      </c>
      <c r="D3596" s="7">
        <v>1.2778532341855401E-7</v>
      </c>
      <c r="E3596" s="7">
        <v>-1.6121982426781001</v>
      </c>
      <c r="F3596" s="7">
        <v>1.30030604274649E-13</v>
      </c>
    </row>
    <row r="3597" spans="1:6" x14ac:dyDescent="0.2">
      <c r="A3597" s="9" t="s">
        <v>4788</v>
      </c>
      <c r="C3597" s="7">
        <v>0.53434453460346798</v>
      </c>
      <c r="D3597" s="7">
        <v>0.32435138400165497</v>
      </c>
      <c r="E3597" s="7">
        <v>1.1387748655684899</v>
      </c>
      <c r="F3597" s="7">
        <v>2.5005485514633099E-3</v>
      </c>
    </row>
    <row r="3598" spans="1:6" x14ac:dyDescent="0.2">
      <c r="A3598" s="9" t="s">
        <v>4789</v>
      </c>
      <c r="C3598" s="7">
        <v>0.26797195814534502</v>
      </c>
      <c r="D3598" s="7">
        <v>0.51029275510851801</v>
      </c>
      <c r="E3598" s="7">
        <v>0.112571221473088</v>
      </c>
      <c r="F3598" s="7">
        <v>0.74823623602185696</v>
      </c>
    </row>
    <row r="3599" spans="1:6" x14ac:dyDescent="0.2">
      <c r="A3599" s="9" t="s">
        <v>4790</v>
      </c>
      <c r="C3599" s="7">
        <v>-0.31718514521254598</v>
      </c>
      <c r="D3599" s="7">
        <v>0.16728644582270299</v>
      </c>
      <c r="E3599" s="7">
        <v>-7.5892419172432696E-2</v>
      </c>
      <c r="F3599" s="7">
        <v>0.80206761349774602</v>
      </c>
    </row>
    <row r="3600" spans="1:6" x14ac:dyDescent="0.2">
      <c r="A3600" s="9" t="s">
        <v>4791</v>
      </c>
      <c r="C3600" s="7">
        <v>-1.52449011325217</v>
      </c>
      <c r="D3600" s="7">
        <v>2.5415421678996899E-4</v>
      </c>
      <c r="E3600" s="7">
        <v>-0.158149538678694</v>
      </c>
      <c r="F3600" s="7">
        <v>0.76603648170731797</v>
      </c>
    </row>
    <row r="3601" spans="1:6" x14ac:dyDescent="0.2">
      <c r="A3601" s="9" t="s">
        <v>4792</v>
      </c>
      <c r="C3601" s="7">
        <v>-0.46705889774494302</v>
      </c>
      <c r="D3601" s="7">
        <v>0.38778028505635698</v>
      </c>
      <c r="E3601" s="7">
        <v>0.17990290915439999</v>
      </c>
      <c r="F3601" s="7">
        <v>0.76806766993948306</v>
      </c>
    </row>
    <row r="3602" spans="1:6" x14ac:dyDescent="0.2">
      <c r="A3602" s="9" t="s">
        <v>4793</v>
      </c>
      <c r="C3602" s="7">
        <v>-2.29403623529453E-2</v>
      </c>
      <c r="D3602" s="7">
        <v>0.95573105041240103</v>
      </c>
      <c r="E3602" s="7">
        <v>0.100946883790349</v>
      </c>
      <c r="F3602" s="7">
        <v>0.75467012391313903</v>
      </c>
    </row>
    <row r="3603" spans="1:6" x14ac:dyDescent="0.2">
      <c r="A3603" s="9" t="s">
        <v>4794</v>
      </c>
      <c r="C3603" s="7">
        <v>-0.70106322791786702</v>
      </c>
      <c r="D3603" s="7">
        <v>1.0429052226670701E-4</v>
      </c>
      <c r="E3603" s="7">
        <v>-0.61785592032259895</v>
      </c>
      <c r="F3603" s="7">
        <v>7.8118746146961103E-4</v>
      </c>
    </row>
    <row r="3604" spans="1:6" x14ac:dyDescent="0.2">
      <c r="A3604" s="9" t="s">
        <v>4795</v>
      </c>
      <c r="B3604" s="8" t="s">
        <v>4796</v>
      </c>
      <c r="C3604" s="7">
        <v>-0.52579163276350505</v>
      </c>
      <c r="D3604" s="7">
        <v>2.8857550635788298E-6</v>
      </c>
      <c r="E3604" s="7">
        <v>-0.45665962478150701</v>
      </c>
      <c r="F3604" s="7">
        <v>6.8100805278780699E-4</v>
      </c>
    </row>
    <row r="3605" spans="1:6" x14ac:dyDescent="0.2">
      <c r="A3605" s="9" t="s">
        <v>4797</v>
      </c>
      <c r="C3605" s="7">
        <v>0.14123803901613</v>
      </c>
      <c r="D3605" s="7">
        <v>0.45023917530568802</v>
      </c>
      <c r="E3605" s="7">
        <v>0.12686297657354501</v>
      </c>
      <c r="F3605" s="7">
        <v>0.53817027801752604</v>
      </c>
    </row>
    <row r="3606" spans="1:6" x14ac:dyDescent="0.2">
      <c r="A3606" s="9" t="s">
        <v>4798</v>
      </c>
      <c r="B3606" s="8" t="s">
        <v>4799</v>
      </c>
      <c r="C3606" s="7">
        <v>-0.15233235607226001</v>
      </c>
      <c r="D3606" s="7">
        <v>2.5331548511078598E-2</v>
      </c>
      <c r="E3606" s="7">
        <v>-0.19143924324768799</v>
      </c>
      <c r="F3606" s="7">
        <v>2.0760752525406601E-2</v>
      </c>
    </row>
    <row r="3607" spans="1:6" x14ac:dyDescent="0.2">
      <c r="A3607" s="9" t="s">
        <v>4800</v>
      </c>
      <c r="C3607" s="7">
        <v>-0.30537340317606199</v>
      </c>
      <c r="D3607" s="7">
        <v>0.52493359483810298</v>
      </c>
      <c r="E3607" s="7">
        <v>5.9302004058236303E-2</v>
      </c>
      <c r="F3607" s="7">
        <v>0.889215346024405</v>
      </c>
    </row>
    <row r="3608" spans="1:6" x14ac:dyDescent="0.2">
      <c r="A3608" s="9" t="s">
        <v>4801</v>
      </c>
      <c r="C3608" s="7">
        <v>-0.35973305575242298</v>
      </c>
      <c r="D3608" s="7">
        <v>9.1996690712465398E-2</v>
      </c>
      <c r="E3608" s="7">
        <v>-0.27351220807639298</v>
      </c>
      <c r="F3608" s="7">
        <v>0.29145821981078601</v>
      </c>
    </row>
    <row r="3609" spans="1:6" x14ac:dyDescent="0.2">
      <c r="A3609" s="9" t="s">
        <v>4802</v>
      </c>
      <c r="B3609" s="8" t="s">
        <v>4803</v>
      </c>
      <c r="C3609" s="7">
        <v>-0.30001227323679502</v>
      </c>
      <c r="D3609" s="7">
        <v>4.0638126624805201E-3</v>
      </c>
      <c r="E3609" s="7">
        <v>-0.35133488614639602</v>
      </c>
      <c r="F3609" s="7">
        <v>4.3153578876456301E-2</v>
      </c>
    </row>
    <row r="3610" spans="1:6" x14ac:dyDescent="0.2">
      <c r="A3610" s="9" t="s">
        <v>4804</v>
      </c>
      <c r="B3610" s="8" t="s">
        <v>4805</v>
      </c>
      <c r="C3610" s="7">
        <v>0.15292026633821301</v>
      </c>
      <c r="D3610" s="7">
        <v>0.20877738982696001</v>
      </c>
      <c r="E3610" s="7">
        <v>-0.18215975053411501</v>
      </c>
      <c r="F3610" s="7">
        <v>4.5265638213635898E-2</v>
      </c>
    </row>
    <row r="3611" spans="1:6" x14ac:dyDescent="0.2">
      <c r="A3611" s="9" t="s">
        <v>4806</v>
      </c>
      <c r="C3611" s="7">
        <v>-0.43969731091685799</v>
      </c>
      <c r="D3611" s="7">
        <v>2.9589690579428099E-5</v>
      </c>
      <c r="E3611" s="7">
        <v>-0.76920884123320898</v>
      </c>
      <c r="F3611" s="7">
        <v>8.31010507746997E-11</v>
      </c>
    </row>
    <row r="3612" spans="1:6" x14ac:dyDescent="0.2">
      <c r="A3612" s="9" t="s">
        <v>4807</v>
      </c>
      <c r="C3612" s="7">
        <v>-0.34332620517950502</v>
      </c>
      <c r="D3612" s="7">
        <v>7.9173392970369294E-2</v>
      </c>
      <c r="E3612" s="7">
        <v>-0.54368799214124497</v>
      </c>
      <c r="F3612" s="7">
        <v>6.1067517535581505E-5</v>
      </c>
    </row>
    <row r="3613" spans="1:6" x14ac:dyDescent="0.2">
      <c r="A3613" s="9" t="s">
        <v>4808</v>
      </c>
      <c r="B3613" s="8" t="s">
        <v>4809</v>
      </c>
      <c r="C3613" s="7">
        <v>-8.5052274507537703E-2</v>
      </c>
      <c r="D3613" s="7">
        <v>0.84213682055455297</v>
      </c>
      <c r="E3613" s="7">
        <v>-0.14831926825879099</v>
      </c>
      <c r="F3613" s="7">
        <v>0.74139280043453704</v>
      </c>
    </row>
    <row r="3614" spans="1:6" x14ac:dyDescent="0.2">
      <c r="A3614" s="9" t="s">
        <v>4810</v>
      </c>
      <c r="B3614" s="8" t="s">
        <v>4811</v>
      </c>
      <c r="C3614" s="7">
        <v>-2.4933625671958599</v>
      </c>
      <c r="D3614" s="7">
        <v>2.7198887572729899E-9</v>
      </c>
      <c r="E3614" s="7">
        <v>-0.85413057833577199</v>
      </c>
      <c r="F3614" s="7">
        <v>7.5102541622526206E-2</v>
      </c>
    </row>
    <row r="3615" spans="1:6" x14ac:dyDescent="0.2">
      <c r="A3615" s="9" t="s">
        <v>4812</v>
      </c>
      <c r="B3615" s="8" t="s">
        <v>4813</v>
      </c>
      <c r="C3615" s="7">
        <v>-2.42364289557392</v>
      </c>
      <c r="D3615" s="7">
        <v>2.7046987848246099E-19</v>
      </c>
      <c r="E3615" s="7">
        <v>-0.90917264609773596</v>
      </c>
      <c r="F3615" s="7">
        <v>2.3325427754065101E-4</v>
      </c>
    </row>
    <row r="3616" spans="1:6" x14ac:dyDescent="0.2">
      <c r="A3616" s="9" t="s">
        <v>4814</v>
      </c>
      <c r="C3616" s="7">
        <v>-0.90277354407690003</v>
      </c>
      <c r="D3616" s="7">
        <v>1.37099570931556E-2</v>
      </c>
      <c r="E3616" s="7">
        <v>-0.51543486544693995</v>
      </c>
      <c r="F3616" s="7">
        <v>0.178483120692943</v>
      </c>
    </row>
    <row r="3617" spans="1:6" x14ac:dyDescent="0.2">
      <c r="A3617" s="9" t="s">
        <v>4815</v>
      </c>
      <c r="C3617" s="7">
        <v>-1.5170962029841999</v>
      </c>
      <c r="D3617" s="7">
        <v>2.7752446511479902E-3</v>
      </c>
      <c r="E3617" s="7">
        <v>-1.04729147399463</v>
      </c>
      <c r="F3617" s="7">
        <v>4.9076143682335802E-2</v>
      </c>
    </row>
    <row r="3618" spans="1:6" x14ac:dyDescent="0.2">
      <c r="A3618" s="9" t="s">
        <v>4816</v>
      </c>
      <c r="C3618" s="7">
        <v>0.324347844865019</v>
      </c>
      <c r="D3618" s="7">
        <v>7.3131721131530401E-4</v>
      </c>
      <c r="E3618" s="7">
        <v>0.21477519809078999</v>
      </c>
      <c r="F3618" s="7">
        <v>4.3494555855308502E-2</v>
      </c>
    </row>
    <row r="3619" spans="1:6" x14ac:dyDescent="0.2">
      <c r="A3619" s="9" t="s">
        <v>4817</v>
      </c>
      <c r="C3619" s="7">
        <v>-0.84380459872946201</v>
      </c>
      <c r="D3619" s="7">
        <v>9.0316442237293404E-2</v>
      </c>
      <c r="E3619" s="7">
        <v>0.41527601644746998</v>
      </c>
      <c r="F3619" s="7">
        <v>0.44072932334290399</v>
      </c>
    </row>
    <row r="3620" spans="1:6" x14ac:dyDescent="0.2">
      <c r="A3620" s="9" t="s">
        <v>4818</v>
      </c>
      <c r="C3620" s="7">
        <v>0.998175103958028</v>
      </c>
      <c r="D3620" s="7">
        <v>1.0147799482055899E-9</v>
      </c>
      <c r="E3620" s="7">
        <v>0.78307967520094701</v>
      </c>
      <c r="F3620" s="7">
        <v>2.70262631766859E-6</v>
      </c>
    </row>
    <row r="3621" spans="1:6" x14ac:dyDescent="0.2">
      <c r="A3621" s="9" t="s">
        <v>4819</v>
      </c>
      <c r="C3621" s="7">
        <v>0.205826096163193</v>
      </c>
      <c r="D3621" s="7">
        <v>0.33087005205568998</v>
      </c>
      <c r="E3621" s="7">
        <v>0.61877369210038202</v>
      </c>
      <c r="F3621" s="7">
        <v>1.2107284720815101E-3</v>
      </c>
    </row>
    <row r="3622" spans="1:6" x14ac:dyDescent="0.2">
      <c r="A3622" s="9" t="s">
        <v>4820</v>
      </c>
      <c r="C3622" s="7">
        <v>0.210936847990357</v>
      </c>
      <c r="D3622" s="7">
        <v>0.42962795627229799</v>
      </c>
      <c r="E3622" s="7">
        <v>0.624119470915524</v>
      </c>
      <c r="F3622" s="7">
        <v>1.4566473418972899E-3</v>
      </c>
    </row>
    <row r="3623" spans="1:6" x14ac:dyDescent="0.2">
      <c r="A3623" s="9" t="s">
        <v>4821</v>
      </c>
      <c r="B3623" s="8" t="s">
        <v>4822</v>
      </c>
      <c r="C3623" s="7">
        <v>0.25009607342736501</v>
      </c>
      <c r="D3623" s="7">
        <v>0.49657047108595598</v>
      </c>
      <c r="E3623" s="7">
        <v>0.40748786867050701</v>
      </c>
      <c r="F3623" s="7">
        <v>0.245231341851326</v>
      </c>
    </row>
    <row r="3624" spans="1:6" x14ac:dyDescent="0.2">
      <c r="A3624" s="9" t="s">
        <v>4823</v>
      </c>
      <c r="C3624" s="7">
        <v>-0.29171128960381298</v>
      </c>
      <c r="D3624" s="7">
        <v>0.42554378072423399</v>
      </c>
      <c r="E3624" s="7">
        <v>0.45625504931657901</v>
      </c>
      <c r="F3624" s="7">
        <v>0.16729680054861901</v>
      </c>
    </row>
    <row r="3625" spans="1:6" x14ac:dyDescent="0.2">
      <c r="A3625" s="9" t="s">
        <v>4824</v>
      </c>
      <c r="C3625" s="7">
        <v>-0.13366176133112601</v>
      </c>
      <c r="D3625" s="7">
        <v>0.78238006754842504</v>
      </c>
      <c r="E3625" s="7">
        <v>0.57372021451428401</v>
      </c>
      <c r="F3625" s="7">
        <v>0.111072940912472</v>
      </c>
    </row>
    <row r="3626" spans="1:6" x14ac:dyDescent="0.2">
      <c r="A3626" s="9" t="s">
        <v>4825</v>
      </c>
      <c r="B3626" s="8" t="s">
        <v>4826</v>
      </c>
      <c r="C3626" s="7">
        <v>1.02970026014195</v>
      </c>
      <c r="D3626" s="7">
        <v>7.2689386601568996E-3</v>
      </c>
      <c r="E3626" s="7">
        <v>-0.673405075148091</v>
      </c>
      <c r="F3626" s="7">
        <v>0.13007703780308699</v>
      </c>
    </row>
    <row r="3627" spans="1:6" x14ac:dyDescent="0.2">
      <c r="A3627" s="9" t="s">
        <v>4827</v>
      </c>
      <c r="C3627" s="7">
        <v>-0.223752789761135</v>
      </c>
      <c r="D3627" s="7">
        <v>0.176044969691527</v>
      </c>
      <c r="E3627" s="7">
        <v>-1.34097348619336</v>
      </c>
      <c r="F3627" s="7">
        <v>4.8665239156614902E-23</v>
      </c>
    </row>
    <row r="3628" spans="1:6" x14ac:dyDescent="0.2">
      <c r="A3628" s="9" t="s">
        <v>4828</v>
      </c>
      <c r="C3628" s="7">
        <v>0.38812473133598702</v>
      </c>
      <c r="D3628" s="7">
        <v>8.4956983525856407E-3</v>
      </c>
      <c r="E3628" s="7">
        <v>0.43912233864914302</v>
      </c>
      <c r="F3628" s="7">
        <v>0.186633456771686</v>
      </c>
    </row>
    <row r="3629" spans="1:6" x14ac:dyDescent="0.2">
      <c r="A3629" s="9" t="s">
        <v>4829</v>
      </c>
      <c r="C3629" s="7">
        <v>0.194025658849833</v>
      </c>
      <c r="D3629" s="7">
        <v>0.28127385804243299</v>
      </c>
      <c r="E3629" s="7">
        <v>0.642572275956106</v>
      </c>
      <c r="F3629" s="7">
        <v>7.2099954115211404E-2</v>
      </c>
    </row>
    <row r="3630" spans="1:6" x14ac:dyDescent="0.2">
      <c r="A3630" s="9" t="s">
        <v>4830</v>
      </c>
      <c r="C3630" s="7">
        <v>0.28151250460921101</v>
      </c>
      <c r="D3630" s="7">
        <v>0.325667886482017</v>
      </c>
      <c r="E3630" s="7">
        <v>0.385978897426418</v>
      </c>
      <c r="F3630" s="7">
        <v>0.22811292516888801</v>
      </c>
    </row>
    <row r="3631" spans="1:6" x14ac:dyDescent="0.2">
      <c r="A3631" s="9" t="s">
        <v>4831</v>
      </c>
      <c r="C3631" s="7">
        <v>-0.28993705104765799</v>
      </c>
      <c r="D3631" s="7">
        <v>0.54245926200939099</v>
      </c>
      <c r="E3631" s="7">
        <v>1.2956461959124199</v>
      </c>
      <c r="F3631" s="7">
        <v>3.4298655177787397E-4</v>
      </c>
    </row>
    <row r="3632" spans="1:6" x14ac:dyDescent="0.2">
      <c r="A3632" s="9" t="s">
        <v>4832</v>
      </c>
      <c r="C3632" s="7">
        <v>-2.1616417627911599</v>
      </c>
      <c r="D3632" s="7">
        <v>1.05295998864957E-11</v>
      </c>
      <c r="E3632" s="7">
        <v>-1.74797617173436</v>
      </c>
      <c r="F3632" s="7">
        <v>1.9955312627362E-13</v>
      </c>
    </row>
    <row r="3633" spans="1:6" x14ac:dyDescent="0.2">
      <c r="A3633" s="9" t="s">
        <v>4833</v>
      </c>
      <c r="B3633" s="8" t="s">
        <v>4834</v>
      </c>
      <c r="C3633" s="7">
        <v>-0.74700260511445904</v>
      </c>
      <c r="D3633" s="7">
        <v>2.41514862900217E-3</v>
      </c>
      <c r="E3633" s="7">
        <v>-0.36196384322756198</v>
      </c>
      <c r="F3633" s="7">
        <v>0.18944449493764601</v>
      </c>
    </row>
    <row r="3634" spans="1:6" x14ac:dyDescent="0.2">
      <c r="A3634" s="9" t="s">
        <v>4835</v>
      </c>
      <c r="C3634" s="7">
        <v>0.149273187152548</v>
      </c>
      <c r="D3634" s="7">
        <v>0.54019088473131804</v>
      </c>
      <c r="E3634" s="7">
        <v>0.54576103336570403</v>
      </c>
      <c r="F3634" s="7">
        <v>6.6374200655754303E-3</v>
      </c>
    </row>
    <row r="3635" spans="1:6" x14ac:dyDescent="0.2">
      <c r="A3635" s="9" t="s">
        <v>4836</v>
      </c>
      <c r="C3635" s="7">
        <v>-0.63205912921845497</v>
      </c>
      <c r="D3635" s="7">
        <v>0.34561904625010298</v>
      </c>
      <c r="E3635" s="7">
        <v>-0.36683613008816202</v>
      </c>
      <c r="F3635" s="7">
        <v>0.51135468565517395</v>
      </c>
    </row>
    <row r="3636" spans="1:6" x14ac:dyDescent="0.2">
      <c r="A3636" s="9" t="s">
        <v>4837</v>
      </c>
      <c r="B3636" s="8" t="s">
        <v>4838</v>
      </c>
      <c r="C3636" s="7">
        <v>-0.28330294263358602</v>
      </c>
      <c r="D3636" s="7">
        <v>0.52077314853824497</v>
      </c>
      <c r="E3636" s="7">
        <v>0.65075142338536596</v>
      </c>
      <c r="F3636" s="7">
        <v>0.101761590267333</v>
      </c>
    </row>
    <row r="3637" spans="1:6" x14ac:dyDescent="0.2">
      <c r="A3637" s="9" t="s">
        <v>4839</v>
      </c>
      <c r="C3637" s="7">
        <v>-6.54254934013144E-2</v>
      </c>
      <c r="D3637" s="7">
        <v>0.91292956806927605</v>
      </c>
      <c r="E3637" s="7">
        <v>1.44487936642985</v>
      </c>
      <c r="F3637" s="7">
        <v>4.84146573061967E-6</v>
      </c>
    </row>
    <row r="3638" spans="1:6" x14ac:dyDescent="0.2">
      <c r="A3638" s="9" t="s">
        <v>4840</v>
      </c>
      <c r="C3638" s="7">
        <v>-0.48766898073943898</v>
      </c>
      <c r="D3638" s="7">
        <v>0.326656861308254</v>
      </c>
      <c r="E3638" s="7">
        <v>0.125250666093392</v>
      </c>
      <c r="F3638" s="7">
        <v>0.77800662035024803</v>
      </c>
    </row>
    <row r="3639" spans="1:6" x14ac:dyDescent="0.2">
      <c r="A3639" s="9" t="s">
        <v>4841</v>
      </c>
      <c r="C3639" s="7">
        <v>-0.94345820308788497</v>
      </c>
      <c r="D3639" s="7">
        <v>7.2806437159324805E-2</v>
      </c>
      <c r="E3639" s="7">
        <v>0.15998687822718899</v>
      </c>
      <c r="F3639" s="7">
        <v>0.72632472516572599</v>
      </c>
    </row>
    <row r="3640" spans="1:6" x14ac:dyDescent="0.2">
      <c r="A3640" s="9" t="s">
        <v>4842</v>
      </c>
      <c r="B3640" s="8" t="s">
        <v>4843</v>
      </c>
      <c r="C3640" s="7">
        <v>-0.27357667800312702</v>
      </c>
      <c r="D3640" s="7">
        <v>0.55319969679592196</v>
      </c>
      <c r="E3640" s="7">
        <v>0.12650596362323199</v>
      </c>
      <c r="F3640" s="7">
        <v>0.76997957094309699</v>
      </c>
    </row>
    <row r="3641" spans="1:6" x14ac:dyDescent="0.2">
      <c r="A3641" s="9" t="s">
        <v>4844</v>
      </c>
      <c r="C3641" s="7">
        <v>0.31863387117262798</v>
      </c>
      <c r="D3641" s="7">
        <v>0.57706501120951204</v>
      </c>
      <c r="E3641" s="7">
        <v>0.45953338884716299</v>
      </c>
      <c r="F3641" s="7">
        <v>0.43500398887952202</v>
      </c>
    </row>
    <row r="3642" spans="1:6" x14ac:dyDescent="0.2">
      <c r="A3642" s="9" t="s">
        <v>4845</v>
      </c>
      <c r="C3642" s="7">
        <v>0.85431378472060304</v>
      </c>
      <c r="D3642" s="7">
        <v>1.65813974550974E-3</v>
      </c>
      <c r="E3642" s="7">
        <v>0.169568577093719</v>
      </c>
      <c r="F3642" s="7">
        <v>0.51587403562830403</v>
      </c>
    </row>
    <row r="3643" spans="1:6" x14ac:dyDescent="0.2">
      <c r="A3643" s="9" t="s">
        <v>4846</v>
      </c>
      <c r="C3643" s="7">
        <v>0.732461390121248</v>
      </c>
      <c r="D3643" s="7">
        <v>4.1647088788889002E-2</v>
      </c>
      <c r="E3643" s="7">
        <v>-4.7688986473984799E-2</v>
      </c>
      <c r="F3643" s="7">
        <v>0.908003456757418</v>
      </c>
    </row>
    <row r="3644" spans="1:6" x14ac:dyDescent="0.2">
      <c r="A3644" s="9" t="s">
        <v>4847</v>
      </c>
      <c r="C3644" s="7">
        <v>-0.157898444942394</v>
      </c>
      <c r="D3644" s="7">
        <v>0.55616722241311101</v>
      </c>
      <c r="E3644" s="7">
        <v>-1.02032156112896</v>
      </c>
      <c r="F3644" s="7">
        <v>2.59744025961469E-6</v>
      </c>
    </row>
    <row r="3645" spans="1:6" x14ac:dyDescent="0.2">
      <c r="A3645" s="9" t="s">
        <v>4848</v>
      </c>
      <c r="B3645" s="8" t="s">
        <v>4849</v>
      </c>
      <c r="C3645" s="7">
        <v>-0.530987983753056</v>
      </c>
      <c r="D3645" s="7">
        <v>8.1024206783067196E-2</v>
      </c>
      <c r="E3645" s="7">
        <v>7.9757834356712701E-2</v>
      </c>
      <c r="F3645" s="7">
        <v>0.68878028217346499</v>
      </c>
    </row>
    <row r="3646" spans="1:6" x14ac:dyDescent="0.2">
      <c r="A3646" s="9" t="s">
        <v>4850</v>
      </c>
      <c r="C3646" s="7">
        <v>-8.0493299297281801E-2</v>
      </c>
      <c r="D3646" s="7">
        <v>0.88425586763540598</v>
      </c>
      <c r="E3646" s="7">
        <v>0.96600285385991602</v>
      </c>
      <c r="F3646" s="7">
        <v>7.3105578048375704E-3</v>
      </c>
    </row>
    <row r="3647" spans="1:6" x14ac:dyDescent="0.2">
      <c r="A3647" s="9" t="s">
        <v>4851</v>
      </c>
      <c r="C3647" s="7">
        <v>-0.74028702108961997</v>
      </c>
      <c r="D3647" s="7">
        <v>0.201066184622957</v>
      </c>
      <c r="E3647" s="7">
        <v>2.3391990835514802</v>
      </c>
      <c r="F3647" s="7">
        <v>3.4299925140981301E-13</v>
      </c>
    </row>
    <row r="3648" spans="1:6" x14ac:dyDescent="0.2">
      <c r="A3648" s="9" t="s">
        <v>4852</v>
      </c>
      <c r="C3648" s="7">
        <v>1.4590545378473401</v>
      </c>
      <c r="D3648" s="7">
        <v>6.4921272052412701E-11</v>
      </c>
      <c r="E3648" s="7">
        <v>1.55762849238464</v>
      </c>
      <c r="F3648" s="7">
        <v>5.4313378536529403E-15</v>
      </c>
    </row>
    <row r="3649" spans="1:6" x14ac:dyDescent="0.2">
      <c r="A3649" s="9" t="s">
        <v>4853</v>
      </c>
      <c r="C3649" s="7">
        <v>1.48274415091072</v>
      </c>
      <c r="D3649" s="7">
        <v>6.4005361994318401E-7</v>
      </c>
      <c r="E3649" s="7">
        <v>2.4487866236789899</v>
      </c>
      <c r="F3649" s="7">
        <v>3.0316189306479899E-22</v>
      </c>
    </row>
    <row r="3650" spans="1:6" x14ac:dyDescent="0.2">
      <c r="A3650" s="9" t="s">
        <v>4854</v>
      </c>
      <c r="C3650" s="7">
        <v>1.50908066382541</v>
      </c>
      <c r="D3650" s="7">
        <v>7.80477374344252E-9</v>
      </c>
      <c r="E3650" s="7">
        <v>2.47585908235907</v>
      </c>
      <c r="F3650" s="7">
        <v>3.4184750976587898E-28</v>
      </c>
    </row>
    <row r="3651" spans="1:6" x14ac:dyDescent="0.2">
      <c r="A3651" s="9" t="s">
        <v>4855</v>
      </c>
      <c r="C3651" s="7">
        <v>1.0322797962705299</v>
      </c>
      <c r="D3651" s="7">
        <v>2.1130004717277899E-4</v>
      </c>
      <c r="E3651" s="7">
        <v>1.9715107673104899</v>
      </c>
      <c r="F3651" s="7">
        <v>4.8509938280066199E-15</v>
      </c>
    </row>
    <row r="3652" spans="1:6" x14ac:dyDescent="0.2">
      <c r="A3652" s="9" t="s">
        <v>4856</v>
      </c>
      <c r="C3652" s="7">
        <v>-0.33893180551944102</v>
      </c>
      <c r="D3652" s="7">
        <v>0.56702758281740795</v>
      </c>
      <c r="E3652" s="7">
        <v>-0.21569867281213201</v>
      </c>
      <c r="F3652" s="7">
        <v>0.71383683931931197</v>
      </c>
    </row>
    <row r="3653" spans="1:6" x14ac:dyDescent="0.2">
      <c r="A3653" s="9" t="s">
        <v>4857</v>
      </c>
      <c r="C3653" s="7">
        <v>-0.505406169015853</v>
      </c>
      <c r="D3653" s="7">
        <v>0.42491748254899903</v>
      </c>
      <c r="E3653" s="7">
        <v>-0.94802393121233697</v>
      </c>
      <c r="F3653" s="7">
        <v>7.5666471672723001E-2</v>
      </c>
    </row>
    <row r="3654" spans="1:6" x14ac:dyDescent="0.2">
      <c r="A3654" s="9" t="s">
        <v>4858</v>
      </c>
      <c r="C3654" s="7">
        <v>5.8797931546337598E-2</v>
      </c>
      <c r="D3654" s="7">
        <v>0.87176440200823302</v>
      </c>
      <c r="E3654" s="7">
        <v>0.569650526436281</v>
      </c>
      <c r="F3654" s="7">
        <v>2.8203367627067401E-2</v>
      </c>
    </row>
    <row r="3655" spans="1:6" x14ac:dyDescent="0.2">
      <c r="A3655" s="9" t="s">
        <v>4859</v>
      </c>
      <c r="C3655" s="7">
        <v>0.25920271953792801</v>
      </c>
      <c r="D3655" s="7">
        <v>0.453042727306461</v>
      </c>
      <c r="E3655" s="7">
        <v>-0.65334202334903602</v>
      </c>
      <c r="F3655" s="7">
        <v>1.9950064424680999E-2</v>
      </c>
    </row>
    <row r="3656" spans="1:6" x14ac:dyDescent="0.2">
      <c r="A3656" s="9" t="s">
        <v>4860</v>
      </c>
      <c r="B3656" s="8" t="s">
        <v>4861</v>
      </c>
      <c r="C3656" s="7">
        <v>3.68934329613625E-2</v>
      </c>
      <c r="D3656" s="7">
        <v>0.92969381466148104</v>
      </c>
      <c r="E3656" s="7">
        <v>-0.759991980549105</v>
      </c>
      <c r="F3656" s="7">
        <v>9.1393355422832705E-3</v>
      </c>
    </row>
    <row r="3657" spans="1:6" x14ac:dyDescent="0.2">
      <c r="A3657" s="9" t="s">
        <v>4862</v>
      </c>
      <c r="B3657" s="8" t="s">
        <v>4863</v>
      </c>
      <c r="C3657" s="7">
        <v>-7.0757340282484205E-2</v>
      </c>
      <c r="D3657" s="7">
        <v>0.86206694683745699</v>
      </c>
      <c r="E3657" s="7">
        <v>-0.84842536478835795</v>
      </c>
      <c r="F3657" s="7">
        <v>4.0375742979532796E-3</v>
      </c>
    </row>
    <row r="3658" spans="1:6" x14ac:dyDescent="0.2">
      <c r="A3658" s="9" t="s">
        <v>4864</v>
      </c>
      <c r="B3658" s="8" t="s">
        <v>4865</v>
      </c>
      <c r="C3658" s="7">
        <v>-3.4729804750434599E-2</v>
      </c>
      <c r="D3658" s="7">
        <v>0.939512573735928</v>
      </c>
      <c r="E3658" s="7">
        <v>-0.84831353116376096</v>
      </c>
      <c r="F3658" s="7">
        <v>1.19595273943571E-2</v>
      </c>
    </row>
    <row r="3659" spans="1:6" x14ac:dyDescent="0.2">
      <c r="A3659" s="9" t="s">
        <v>4866</v>
      </c>
      <c r="B3659" s="8" t="s">
        <v>4867</v>
      </c>
      <c r="C3659" s="7">
        <v>-2.4741998795999601E-2</v>
      </c>
      <c r="D3659" s="7">
        <v>0.95799325946005698</v>
      </c>
      <c r="E3659" s="7">
        <v>-0.86028117076059596</v>
      </c>
      <c r="F3659" s="7">
        <v>1.1877331843704301E-2</v>
      </c>
    </row>
    <row r="3660" spans="1:6" x14ac:dyDescent="0.2">
      <c r="A3660" s="9" t="s">
        <v>4868</v>
      </c>
      <c r="B3660" s="8" t="s">
        <v>4869</v>
      </c>
      <c r="C3660" s="7">
        <v>5.2613817218672303E-2</v>
      </c>
      <c r="D3660" s="7">
        <v>0.89388272634074795</v>
      </c>
      <c r="E3660" s="7">
        <v>-0.69492796879527297</v>
      </c>
      <c r="F3660" s="7">
        <v>2.2535917937802401E-2</v>
      </c>
    </row>
    <row r="3661" spans="1:6" x14ac:dyDescent="0.2">
      <c r="A3661" s="9" t="s">
        <v>4870</v>
      </c>
      <c r="C3661" s="7">
        <v>-0.25016812677434302</v>
      </c>
      <c r="D3661" s="7">
        <v>0.56278649002755798</v>
      </c>
      <c r="E3661" s="7">
        <v>-1.0403032755264101</v>
      </c>
      <c r="F3661" s="7">
        <v>1.22403585821244E-3</v>
      </c>
    </row>
    <row r="3662" spans="1:6" x14ac:dyDescent="0.2">
      <c r="A3662" s="9" t="s">
        <v>4871</v>
      </c>
      <c r="B3662" s="8" t="s">
        <v>4872</v>
      </c>
      <c r="C3662" s="7">
        <v>4.4460065780421401E-2</v>
      </c>
      <c r="D3662" s="7">
        <v>0.90786982486821799</v>
      </c>
      <c r="E3662" s="7">
        <v>-0.74791257194692995</v>
      </c>
      <c r="F3662" s="7">
        <v>1.1060600580232101E-2</v>
      </c>
    </row>
    <row r="3663" spans="1:6" x14ac:dyDescent="0.2">
      <c r="A3663" s="9" t="s">
        <v>4873</v>
      </c>
      <c r="B3663" s="8" t="s">
        <v>4874</v>
      </c>
      <c r="C3663" s="7">
        <v>-0.18079016313940899</v>
      </c>
      <c r="D3663" s="7">
        <v>0.62223521561056705</v>
      </c>
      <c r="E3663" s="7">
        <v>-1.12804327925099</v>
      </c>
      <c r="F3663" s="7">
        <v>8.5837638649354604E-5</v>
      </c>
    </row>
    <row r="3664" spans="1:6" x14ac:dyDescent="0.2">
      <c r="A3664" s="9" t="s">
        <v>4875</v>
      </c>
      <c r="B3664" s="8" t="s">
        <v>4876</v>
      </c>
      <c r="C3664" s="7">
        <v>0.65731050401114</v>
      </c>
      <c r="D3664" s="7">
        <v>2.58209716369362E-2</v>
      </c>
      <c r="E3664" s="7">
        <v>8.4774752787059496E-2</v>
      </c>
      <c r="F3664" s="7">
        <v>0.80924584734341498</v>
      </c>
    </row>
    <row r="3665" spans="1:6" x14ac:dyDescent="0.2">
      <c r="A3665" s="9" t="s">
        <v>4877</v>
      </c>
      <c r="C3665" s="7">
        <v>-0.36473721343289101</v>
      </c>
      <c r="D3665" s="7">
        <v>6.7362513739808505E-2</v>
      </c>
      <c r="E3665" s="7">
        <v>9.9818627410556096E-2</v>
      </c>
      <c r="F3665" s="7">
        <v>0.584642121200045</v>
      </c>
    </row>
    <row r="3666" spans="1:6" x14ac:dyDescent="0.2">
      <c r="A3666" s="9" t="s">
        <v>4878</v>
      </c>
      <c r="C3666" s="7">
        <v>-0.89054072922887095</v>
      </c>
      <c r="D3666" s="7">
        <v>1.52788148023504E-2</v>
      </c>
      <c r="E3666" s="7">
        <v>-0.14700037673129801</v>
      </c>
      <c r="F3666" s="7">
        <v>0.73881443484039599</v>
      </c>
    </row>
    <row r="3667" spans="1:6" x14ac:dyDescent="0.2">
      <c r="A3667" s="9" t="s">
        <v>4879</v>
      </c>
      <c r="C3667" s="7">
        <v>-4.6789144315227398E-2</v>
      </c>
      <c r="D3667" s="7">
        <v>0.90678099368449205</v>
      </c>
      <c r="E3667" s="7">
        <v>0.443997042168564</v>
      </c>
      <c r="F3667" s="7">
        <v>0.18701911107201299</v>
      </c>
    </row>
    <row r="3668" spans="1:6" x14ac:dyDescent="0.2">
      <c r="A3668" s="9" t="s">
        <v>4880</v>
      </c>
      <c r="C3668" s="7">
        <v>-2.71815238031651E-2</v>
      </c>
      <c r="D3668" s="7">
        <v>0.92720434667106499</v>
      </c>
      <c r="E3668" s="7">
        <v>0.15156324410174901</v>
      </c>
      <c r="F3668" s="7">
        <v>0.54888062201070198</v>
      </c>
    </row>
    <row r="3669" spans="1:6" x14ac:dyDescent="0.2">
      <c r="A3669" s="9" t="s">
        <v>4881</v>
      </c>
      <c r="C3669" s="7">
        <v>8.0960962386801102E-2</v>
      </c>
      <c r="D3669" s="7">
        <v>0.89724195275408702</v>
      </c>
      <c r="E3669" s="7">
        <v>0.64249084532798395</v>
      </c>
      <c r="F3669" s="7">
        <v>0.17086839415291599</v>
      </c>
    </row>
    <row r="3670" spans="1:6" x14ac:dyDescent="0.2">
      <c r="A3670" s="9" t="s">
        <v>4882</v>
      </c>
      <c r="C3670" s="7">
        <v>-0.122611747084737</v>
      </c>
      <c r="D3670" s="7">
        <v>0.67889480873147401</v>
      </c>
      <c r="E3670" s="7">
        <v>0.41605934766658398</v>
      </c>
      <c r="F3670" s="7">
        <v>0.12454715819538301</v>
      </c>
    </row>
    <row r="3671" spans="1:6" x14ac:dyDescent="0.2">
      <c r="A3671" s="9" t="s">
        <v>4883</v>
      </c>
      <c r="C3671" s="7">
        <v>1.0050600074795299</v>
      </c>
      <c r="D3671" s="7">
        <v>8.5543627714579802E-3</v>
      </c>
      <c r="E3671" s="7">
        <v>0.73313192671294103</v>
      </c>
      <c r="F3671" s="7">
        <v>5.2733896829261398E-2</v>
      </c>
    </row>
    <row r="3672" spans="1:6" x14ac:dyDescent="0.2">
      <c r="A3672" s="9" t="s">
        <v>4884</v>
      </c>
      <c r="C3672" s="7">
        <v>-0.75614198803720301</v>
      </c>
      <c r="D3672" s="7">
        <v>4.33065892846467E-7</v>
      </c>
      <c r="E3672" s="7">
        <v>-0.61465804225929099</v>
      </c>
      <c r="F3672" s="7">
        <v>6.3161294389086297E-4</v>
      </c>
    </row>
    <row r="3673" spans="1:6" x14ac:dyDescent="0.2">
      <c r="A3673" s="9" t="s">
        <v>4885</v>
      </c>
      <c r="C3673" s="7">
        <v>-0.65640466556433896</v>
      </c>
      <c r="D3673" s="7">
        <v>4.1633187114506203E-9</v>
      </c>
      <c r="E3673" s="7">
        <v>-0.48759162257265798</v>
      </c>
      <c r="F3673" s="7">
        <v>2.7416765575726001E-2</v>
      </c>
    </row>
    <row r="3674" spans="1:6" x14ac:dyDescent="0.2">
      <c r="A3674" s="9" t="s">
        <v>4886</v>
      </c>
      <c r="C3674" s="7">
        <v>-0.64857855086222505</v>
      </c>
      <c r="D3674" s="7">
        <v>3.9479533316916898E-9</v>
      </c>
      <c r="E3674" s="7">
        <v>-0.55891955401239601</v>
      </c>
      <c r="F3674" s="7">
        <v>2.2760847628340599E-4</v>
      </c>
    </row>
    <row r="3675" spans="1:6" x14ac:dyDescent="0.2">
      <c r="A3675" s="9" t="s">
        <v>4887</v>
      </c>
      <c r="C3675" s="7">
        <v>-0.36013156392714402</v>
      </c>
      <c r="D3675" s="7">
        <v>4.9579630373941599E-2</v>
      </c>
      <c r="E3675" s="7">
        <v>-0.51595882729229603</v>
      </c>
      <c r="F3675" s="7">
        <v>7.5348802858820896E-3</v>
      </c>
    </row>
    <row r="3676" spans="1:6" x14ac:dyDescent="0.2">
      <c r="A3676" s="9" t="s">
        <v>4888</v>
      </c>
      <c r="B3676" s="8" t="s">
        <v>4889</v>
      </c>
      <c r="C3676" s="7">
        <v>-0.812788633752353</v>
      </c>
      <c r="D3676" s="7">
        <v>2.1396847376498899E-8</v>
      </c>
      <c r="E3676" s="7">
        <v>-0.71815742137060001</v>
      </c>
      <c r="F3676" s="7">
        <v>8.2717973615137308E-6</v>
      </c>
    </row>
    <row r="3677" spans="1:6" x14ac:dyDescent="0.2">
      <c r="A3677" s="9" t="s">
        <v>4890</v>
      </c>
      <c r="B3677" s="8" t="s">
        <v>4891</v>
      </c>
      <c r="C3677" s="7">
        <v>-0.64950758340111403</v>
      </c>
      <c r="D3677" s="7">
        <v>2.1181311556838098E-6</v>
      </c>
      <c r="E3677" s="7">
        <v>-0.58729142905466902</v>
      </c>
      <c r="F3677" s="7">
        <v>3.6917606901456802E-4</v>
      </c>
    </row>
    <row r="3678" spans="1:6" x14ac:dyDescent="0.2">
      <c r="A3678" s="9" t="s">
        <v>4892</v>
      </c>
      <c r="C3678" s="7">
        <v>-0.419037910827672</v>
      </c>
      <c r="D3678" s="7">
        <v>7.3852981085730597E-5</v>
      </c>
      <c r="E3678" s="7">
        <v>-0.37345209228751602</v>
      </c>
      <c r="F3678" s="7">
        <v>8.2747694401933705E-2</v>
      </c>
    </row>
    <row r="3679" spans="1:6" x14ac:dyDescent="0.2">
      <c r="A3679" s="9" t="s">
        <v>4893</v>
      </c>
      <c r="C3679" s="7">
        <v>-0.50104923125935397</v>
      </c>
      <c r="D3679" s="7">
        <v>5.6198646150938496E-3</v>
      </c>
      <c r="E3679" s="7">
        <v>-0.42050813690657601</v>
      </c>
      <c r="F3679" s="7">
        <v>6.0169600106590997E-2</v>
      </c>
    </row>
    <row r="3680" spans="1:6" x14ac:dyDescent="0.2">
      <c r="A3680" s="9" t="s">
        <v>4894</v>
      </c>
      <c r="B3680" s="8" t="s">
        <v>4895</v>
      </c>
      <c r="C3680" s="7">
        <v>-0.57104131047570095</v>
      </c>
      <c r="D3680" s="7">
        <v>2.2056881046026801E-2</v>
      </c>
      <c r="E3680" s="7">
        <v>-0.52260382874987399</v>
      </c>
      <c r="F3680" s="7">
        <v>5.6609245873796801E-2</v>
      </c>
    </row>
    <row r="3681" spans="1:6" x14ac:dyDescent="0.2">
      <c r="A3681" s="9" t="s">
        <v>4896</v>
      </c>
      <c r="B3681" s="8" t="s">
        <v>4897</v>
      </c>
      <c r="C3681" s="7">
        <v>-0.374319641165275</v>
      </c>
      <c r="D3681" s="7">
        <v>1.4985084550162101E-2</v>
      </c>
      <c r="E3681" s="7">
        <v>-0.268049683028594</v>
      </c>
      <c r="F3681" s="7">
        <v>0.110661420751501</v>
      </c>
    </row>
    <row r="3682" spans="1:6" x14ac:dyDescent="0.2">
      <c r="A3682" s="9" t="s">
        <v>4898</v>
      </c>
      <c r="B3682" s="8" t="s">
        <v>4899</v>
      </c>
      <c r="C3682" s="7">
        <v>-0.47655361524727902</v>
      </c>
      <c r="D3682" s="7">
        <v>2.9385260433493201E-3</v>
      </c>
      <c r="E3682" s="7">
        <v>-0.64145330314076598</v>
      </c>
      <c r="F3682" s="7">
        <v>5.5141325205873201E-4</v>
      </c>
    </row>
    <row r="3683" spans="1:6" x14ac:dyDescent="0.2">
      <c r="A3683" s="9" t="s">
        <v>4900</v>
      </c>
      <c r="B3683" s="8" t="s">
        <v>4901</v>
      </c>
      <c r="C3683" s="7">
        <v>-1.4210558187582101E-2</v>
      </c>
      <c r="D3683" s="7">
        <v>0.95859296003721794</v>
      </c>
      <c r="E3683" s="7">
        <v>-0.40145635156292298</v>
      </c>
      <c r="F3683" s="7">
        <v>7.7652564740859603E-2</v>
      </c>
    </row>
    <row r="3684" spans="1:6" x14ac:dyDescent="0.2">
      <c r="A3684" s="9" t="s">
        <v>4902</v>
      </c>
      <c r="B3684" s="8" t="s">
        <v>4903</v>
      </c>
      <c r="C3684" s="7">
        <v>0.33275314155255298</v>
      </c>
      <c r="D3684" s="7">
        <v>0.210925344054115</v>
      </c>
      <c r="E3684" s="7">
        <v>-0.46911031437962802</v>
      </c>
      <c r="F3684" s="7">
        <v>0.13906235172141301</v>
      </c>
    </row>
    <row r="3685" spans="1:6" x14ac:dyDescent="0.2">
      <c r="A3685" s="9" t="s">
        <v>4904</v>
      </c>
      <c r="B3685" s="8" t="s">
        <v>4905</v>
      </c>
      <c r="C3685" s="7">
        <v>3.1127643590389598E-2</v>
      </c>
      <c r="D3685" s="7">
        <v>0.95213216629021202</v>
      </c>
      <c r="E3685" s="7">
        <v>-1.15667627278771</v>
      </c>
      <c r="F3685" s="7">
        <v>1.4111842059819101E-2</v>
      </c>
    </row>
    <row r="3686" spans="1:6" x14ac:dyDescent="0.2">
      <c r="A3686" s="9" t="s">
        <v>4906</v>
      </c>
      <c r="C3686" s="7">
        <v>-0.70449454083423702</v>
      </c>
      <c r="D3686" s="7">
        <v>1.1457933259383301E-5</v>
      </c>
      <c r="E3686" s="7">
        <v>-1.47609826644162</v>
      </c>
      <c r="F3686" s="7">
        <v>5.3338176185493802E-20</v>
      </c>
    </row>
    <row r="3687" spans="1:6" x14ac:dyDescent="0.2">
      <c r="A3687" s="9" t="s">
        <v>4907</v>
      </c>
      <c r="C3687" s="7">
        <v>-0.46035473428760698</v>
      </c>
      <c r="D3687" s="7">
        <v>4.52090510643368E-3</v>
      </c>
      <c r="E3687" s="7">
        <v>-0.92160302000993799</v>
      </c>
      <c r="F3687" s="7">
        <v>3.1217887591006998E-8</v>
      </c>
    </row>
    <row r="3688" spans="1:6" x14ac:dyDescent="0.2">
      <c r="A3688" s="9" t="s">
        <v>4908</v>
      </c>
      <c r="B3688" s="8" t="s">
        <v>4909</v>
      </c>
      <c r="C3688" s="7">
        <v>-0.55305053840092</v>
      </c>
      <c r="D3688" s="7">
        <v>6.9536133185549402E-3</v>
      </c>
      <c r="E3688" s="7">
        <v>-0.49099752337862701</v>
      </c>
      <c r="F3688" s="7">
        <v>2.7617436388249601E-2</v>
      </c>
    </row>
    <row r="3689" spans="1:6" x14ac:dyDescent="0.2">
      <c r="A3689" s="9" t="s">
        <v>4910</v>
      </c>
      <c r="B3689" s="8" t="s">
        <v>4911</v>
      </c>
      <c r="C3689" s="7">
        <v>-0.40679724041572701</v>
      </c>
      <c r="D3689" s="7">
        <v>0.11762715878205</v>
      </c>
      <c r="E3689" s="7">
        <v>-0.65497262646458698</v>
      </c>
      <c r="F3689" s="7">
        <v>4.2029369394092596E-3</v>
      </c>
    </row>
    <row r="3690" spans="1:6" x14ac:dyDescent="0.2">
      <c r="A3690" s="9" t="s">
        <v>4912</v>
      </c>
      <c r="B3690" s="8" t="s">
        <v>4913</v>
      </c>
      <c r="C3690" s="7">
        <v>-1.21906628642229E-2</v>
      </c>
      <c r="D3690" s="7">
        <v>0.96517227083452295</v>
      </c>
      <c r="E3690" s="7">
        <v>-0.46651057182766698</v>
      </c>
      <c r="F3690" s="7">
        <v>8.7220580358007102E-2</v>
      </c>
    </row>
    <row r="3691" spans="1:6" x14ac:dyDescent="0.2">
      <c r="A3691" s="9" t="s">
        <v>4914</v>
      </c>
      <c r="B3691" s="8" t="s">
        <v>4915</v>
      </c>
      <c r="C3691" s="7">
        <v>-8.9606303084244603E-3</v>
      </c>
      <c r="D3691" s="7">
        <v>0.97630037558759597</v>
      </c>
      <c r="E3691" s="7">
        <v>-0.46615638936699699</v>
      </c>
      <c r="F3691" s="7">
        <v>6.4447244190407496E-2</v>
      </c>
    </row>
    <row r="3692" spans="1:6" x14ac:dyDescent="0.2">
      <c r="A3692" s="9" t="s">
        <v>4916</v>
      </c>
      <c r="B3692" s="8" t="s">
        <v>4917</v>
      </c>
      <c r="C3692" s="7">
        <v>0.44318182488932201</v>
      </c>
      <c r="D3692" s="7">
        <v>4.3224172995995402E-2</v>
      </c>
      <c r="E3692" s="7">
        <v>-0.13195877699285499</v>
      </c>
      <c r="F3692" s="7">
        <v>0.65038774078586903</v>
      </c>
    </row>
    <row r="3693" spans="1:6" x14ac:dyDescent="0.2">
      <c r="A3693" s="9" t="s">
        <v>4918</v>
      </c>
      <c r="B3693" s="8" t="s">
        <v>4919</v>
      </c>
      <c r="C3693" s="7">
        <v>0.38017762004862399</v>
      </c>
      <c r="D3693" s="7">
        <v>7.57208381239797E-2</v>
      </c>
      <c r="E3693" s="7">
        <v>-6.6848621546184095E-2</v>
      </c>
      <c r="F3693" s="7">
        <v>0.66401859741692404</v>
      </c>
    </row>
    <row r="3694" spans="1:6" x14ac:dyDescent="0.2">
      <c r="A3694" s="9" t="s">
        <v>4920</v>
      </c>
      <c r="B3694" s="8" t="s">
        <v>4921</v>
      </c>
      <c r="C3694" s="7">
        <v>0.31771249694789899</v>
      </c>
      <c r="D3694" s="7">
        <v>0.12218890622242499</v>
      </c>
      <c r="E3694" s="7">
        <v>-7.9724673442813296E-2</v>
      </c>
      <c r="F3694" s="7">
        <v>0.73771307762738403</v>
      </c>
    </row>
    <row r="3695" spans="1:6" x14ac:dyDescent="0.2">
      <c r="A3695" s="9" t="s">
        <v>4922</v>
      </c>
      <c r="B3695" s="8" t="s">
        <v>4923</v>
      </c>
      <c r="C3695" s="7">
        <v>0.31358819203816102</v>
      </c>
      <c r="D3695" s="7">
        <v>0.26487721974811801</v>
      </c>
      <c r="E3695" s="7">
        <v>-0.19560992812431199</v>
      </c>
      <c r="F3695" s="7">
        <v>0.53817027801752604</v>
      </c>
    </row>
    <row r="3696" spans="1:6" x14ac:dyDescent="0.2">
      <c r="A3696" s="9" t="s">
        <v>4924</v>
      </c>
      <c r="C3696" s="7">
        <v>-0.55794209079632495</v>
      </c>
      <c r="D3696" s="7">
        <v>6.5641547914036202E-2</v>
      </c>
      <c r="E3696" s="7">
        <v>-0.18888065023286599</v>
      </c>
      <c r="F3696" s="7">
        <v>0.65889571291899696</v>
      </c>
    </row>
    <row r="3697" spans="1:6" x14ac:dyDescent="0.2">
      <c r="A3697" s="9" t="s">
        <v>4925</v>
      </c>
      <c r="C3697" s="7">
        <v>-0.15899664457453799</v>
      </c>
      <c r="D3697" s="7">
        <v>0.14283598073158499</v>
      </c>
      <c r="E3697" s="7">
        <v>-0.22939735143124501</v>
      </c>
      <c r="F3697" s="7">
        <v>2.6002949055590401E-2</v>
      </c>
    </row>
    <row r="3698" spans="1:6" x14ac:dyDescent="0.2">
      <c r="A3698" s="9" t="s">
        <v>4926</v>
      </c>
      <c r="C3698" s="7">
        <v>-0.45985628679613499</v>
      </c>
      <c r="D3698" s="7">
        <v>0.150676893083351</v>
      </c>
      <c r="E3698" s="7">
        <v>-0.80942433363778299</v>
      </c>
      <c r="F3698" s="7">
        <v>5.3642137173436901E-4</v>
      </c>
    </row>
    <row r="3699" spans="1:6" x14ac:dyDescent="0.2">
      <c r="A3699" s="9" t="s">
        <v>4927</v>
      </c>
      <c r="C3699" s="7">
        <v>0.68847405701790498</v>
      </c>
      <c r="D3699" s="7">
        <v>6.3580705905865601E-3</v>
      </c>
      <c r="E3699" s="7">
        <v>0.72375178719788602</v>
      </c>
      <c r="F3699" s="7">
        <v>1.8196823936920801E-4</v>
      </c>
    </row>
    <row r="3700" spans="1:6" x14ac:dyDescent="0.2">
      <c r="A3700" s="9" t="s">
        <v>4928</v>
      </c>
      <c r="C3700" s="7">
        <v>0.80102521267492699</v>
      </c>
      <c r="D3700" s="7">
        <v>2.4607403791734499E-3</v>
      </c>
      <c r="E3700" s="7">
        <v>0.60053934663033903</v>
      </c>
      <c r="F3700" s="7">
        <v>8.7866299933650593E-3</v>
      </c>
    </row>
    <row r="3701" spans="1:6" x14ac:dyDescent="0.2">
      <c r="A3701" s="9" t="s">
        <v>4929</v>
      </c>
      <c r="C3701" s="7">
        <v>-0.247095607606833</v>
      </c>
      <c r="D3701" s="7">
        <v>0.45850649620441097</v>
      </c>
      <c r="E3701" s="7">
        <v>7.4721157939120306E-2</v>
      </c>
      <c r="F3701" s="7">
        <v>0.90376396347628696</v>
      </c>
    </row>
    <row r="3702" spans="1:6" x14ac:dyDescent="0.2">
      <c r="A3702" s="9" t="s">
        <v>4930</v>
      </c>
      <c r="C3702" s="7">
        <v>0.33025110281117498</v>
      </c>
      <c r="D3702" s="7">
        <v>0.43995033048728899</v>
      </c>
      <c r="E3702" s="7">
        <v>0.70213592177905604</v>
      </c>
      <c r="F3702" s="7">
        <v>0.24983478325007299</v>
      </c>
    </row>
    <row r="3703" spans="1:6" x14ac:dyDescent="0.2">
      <c r="A3703" s="9" t="s">
        <v>4931</v>
      </c>
      <c r="C3703" s="7">
        <v>0.39052056702753202</v>
      </c>
      <c r="D3703" s="7">
        <v>2.4972906052658402E-2</v>
      </c>
      <c r="E3703" s="7">
        <v>0.44230621822893301</v>
      </c>
      <c r="F3703" s="7">
        <v>2.6063935205756401E-2</v>
      </c>
    </row>
    <row r="3704" spans="1:6" x14ac:dyDescent="0.2">
      <c r="A3704" s="9" t="s">
        <v>4932</v>
      </c>
      <c r="C3704" s="7">
        <v>8.7781323293649405E-2</v>
      </c>
      <c r="D3704" s="7">
        <v>0.64187895462239697</v>
      </c>
      <c r="E3704" s="7">
        <v>0.22813837290824199</v>
      </c>
      <c r="F3704" s="7">
        <v>0.14873510935429801</v>
      </c>
    </row>
    <row r="3705" spans="1:6" x14ac:dyDescent="0.2">
      <c r="A3705" s="9" t="s">
        <v>4933</v>
      </c>
      <c r="B3705" s="8" t="s">
        <v>4934</v>
      </c>
      <c r="C3705" s="7">
        <v>-5.4296655737624801E-2</v>
      </c>
      <c r="D3705" s="7">
        <v>0.91029670364411497</v>
      </c>
      <c r="E3705" s="7">
        <v>1.00738894779883</v>
      </c>
      <c r="F3705" s="7">
        <v>7.4850625310746398E-3</v>
      </c>
    </row>
    <row r="3706" spans="1:6" x14ac:dyDescent="0.2">
      <c r="A3706" s="9" t="s">
        <v>4935</v>
      </c>
      <c r="B3706" s="8" t="s">
        <v>4936</v>
      </c>
      <c r="C3706" s="7">
        <v>0.16409428471985299</v>
      </c>
      <c r="D3706" s="7">
        <v>0.76042597267145096</v>
      </c>
      <c r="E3706" s="7">
        <v>1.0275937760813301</v>
      </c>
      <c r="F3706" s="7">
        <v>7.9478785081833599E-6</v>
      </c>
    </row>
    <row r="3707" spans="1:6" x14ac:dyDescent="0.2">
      <c r="A3707" s="9" t="s">
        <v>4937</v>
      </c>
      <c r="B3707" s="8" t="s">
        <v>4938</v>
      </c>
      <c r="C3707" s="7">
        <v>-0.71198184427122102</v>
      </c>
      <c r="D3707" s="7">
        <v>2.0273019741887501E-3</v>
      </c>
      <c r="E3707" s="7">
        <v>-0.27053935752360903</v>
      </c>
      <c r="F3707" s="7">
        <v>0.33155518386085497</v>
      </c>
    </row>
    <row r="3708" spans="1:6" x14ac:dyDescent="0.2">
      <c r="A3708" s="9" t="s">
        <v>4939</v>
      </c>
      <c r="C3708" s="7">
        <v>-2.3775928359571901</v>
      </c>
      <c r="D3708" s="7">
        <v>1.1804095259944499E-10</v>
      </c>
      <c r="E3708" s="7">
        <v>-2.9111694987402998</v>
      </c>
      <c r="F3708" s="7">
        <v>1.07055802032883E-7</v>
      </c>
    </row>
    <row r="3709" spans="1:6" x14ac:dyDescent="0.2">
      <c r="A3709" s="9" t="s">
        <v>4940</v>
      </c>
      <c r="C3709" s="7">
        <v>-1.26866972189781</v>
      </c>
      <c r="D3709" s="7">
        <v>2.26271123775524E-2</v>
      </c>
      <c r="E3709" s="7">
        <v>-1.45812370249663</v>
      </c>
      <c r="F3709" s="7">
        <v>8.3443404864333402E-3</v>
      </c>
    </row>
    <row r="3710" spans="1:6" x14ac:dyDescent="0.2">
      <c r="A3710" s="9" t="s">
        <v>4941</v>
      </c>
      <c r="C3710" s="7">
        <v>-1.0818933039887699</v>
      </c>
      <c r="D3710" s="7">
        <v>3.4936642188019902E-2</v>
      </c>
      <c r="E3710" s="7">
        <v>-1.12247870050099</v>
      </c>
      <c r="F3710" s="7">
        <v>2.5908710065920101E-2</v>
      </c>
    </row>
    <row r="3711" spans="1:6" x14ac:dyDescent="0.2">
      <c r="A3711" s="9" t="s">
        <v>4942</v>
      </c>
      <c r="C3711" s="7">
        <v>-0.64011628995619996</v>
      </c>
      <c r="D3711" s="7">
        <v>9.64150423932522E-4</v>
      </c>
      <c r="E3711" s="7">
        <v>-0.76704710521345199</v>
      </c>
      <c r="F3711" s="7">
        <v>1.20283603934044E-4</v>
      </c>
    </row>
    <row r="3712" spans="1:6" x14ac:dyDescent="0.2">
      <c r="A3712" s="9" t="s">
        <v>4943</v>
      </c>
      <c r="C3712" s="7">
        <v>0.19237552090282301</v>
      </c>
      <c r="D3712" s="7">
        <v>0.45538585397457598</v>
      </c>
      <c r="E3712" s="7">
        <v>0.196833978081353</v>
      </c>
      <c r="F3712" s="7">
        <v>0.40169456002070503</v>
      </c>
    </row>
    <row r="3713" spans="1:6" x14ac:dyDescent="0.2">
      <c r="A3713" s="9" t="s">
        <v>4944</v>
      </c>
      <c r="C3713" s="7">
        <v>1.80450395089982</v>
      </c>
      <c r="D3713" s="7">
        <v>5.29384218128591E-24</v>
      </c>
      <c r="E3713" s="7">
        <v>2.3124489936645398</v>
      </c>
      <c r="F3713" s="7">
        <v>2.5962952156232401E-34</v>
      </c>
    </row>
    <row r="3714" spans="1:6" x14ac:dyDescent="0.2">
      <c r="A3714" s="9" t="s">
        <v>4945</v>
      </c>
      <c r="B3714" s="8" t="s">
        <v>4946</v>
      </c>
      <c r="C3714" s="7">
        <v>0.30791439525870701</v>
      </c>
      <c r="D3714" s="7">
        <v>0.45118784616060298</v>
      </c>
      <c r="E3714" s="7">
        <v>0.29831103920338697</v>
      </c>
      <c r="F3714" s="7">
        <v>0.47932433439550998</v>
      </c>
    </row>
    <row r="3715" spans="1:6" x14ac:dyDescent="0.2">
      <c r="A3715" s="9" t="s">
        <v>4947</v>
      </c>
      <c r="B3715" s="8" t="s">
        <v>4948</v>
      </c>
      <c r="C3715" s="7">
        <v>-1.2324624677156799</v>
      </c>
      <c r="D3715" s="7">
        <v>2.4552332179808502E-3</v>
      </c>
      <c r="E3715" s="7">
        <v>-0.22536642830072001</v>
      </c>
      <c r="F3715" s="7">
        <v>0.68583229627477504</v>
      </c>
    </row>
    <row r="3716" spans="1:6" x14ac:dyDescent="0.2">
      <c r="A3716" s="9" t="s">
        <v>4949</v>
      </c>
      <c r="C3716" s="7">
        <v>-1.3648798368220001</v>
      </c>
      <c r="D3716" s="7">
        <v>1.01456265639888E-3</v>
      </c>
      <c r="E3716" s="7">
        <v>-0.119373688368575</v>
      </c>
      <c r="F3716" s="7">
        <v>0.79954497994278795</v>
      </c>
    </row>
    <row r="3717" spans="1:6" x14ac:dyDescent="0.2">
      <c r="A3717" s="9" t="s">
        <v>4950</v>
      </c>
      <c r="C3717" s="7">
        <v>-1.6593711495487</v>
      </c>
      <c r="D3717" s="7">
        <v>1.06279039100095E-3</v>
      </c>
      <c r="E3717" s="7">
        <v>-0.132360889071683</v>
      </c>
      <c r="F3717" s="7">
        <v>0.82106242926520701</v>
      </c>
    </row>
    <row r="3718" spans="1:6" x14ac:dyDescent="0.2">
      <c r="A3718" s="9" t="s">
        <v>4951</v>
      </c>
      <c r="C3718" s="7">
        <v>-2.36401896625721</v>
      </c>
      <c r="D3718" s="7">
        <v>7.3500242000821506E-5</v>
      </c>
      <c r="E3718" s="7">
        <v>-0.25005704864588002</v>
      </c>
      <c r="F3718" s="7">
        <v>0.62688553002343494</v>
      </c>
    </row>
    <row r="3719" spans="1:6" x14ac:dyDescent="0.2">
      <c r="A3719" s="9" t="s">
        <v>4952</v>
      </c>
      <c r="C3719" s="7">
        <v>-1.7524057430328299</v>
      </c>
      <c r="D3719" s="7">
        <v>5.4886205725744705E-4</v>
      </c>
      <c r="E3719" s="7">
        <v>-0.44942679811108699</v>
      </c>
      <c r="F3719" s="7">
        <v>0.30597760940408403</v>
      </c>
    </row>
    <row r="3720" spans="1:6" x14ac:dyDescent="0.2">
      <c r="A3720" s="9" t="s">
        <v>4953</v>
      </c>
      <c r="C3720" s="7">
        <v>-1.5360752872102399</v>
      </c>
      <c r="D3720" s="7">
        <v>2.5141314674766201E-4</v>
      </c>
      <c r="E3720" s="7">
        <v>-0.52923915097409802</v>
      </c>
      <c r="F3720" s="7">
        <v>0.258615022640791</v>
      </c>
    </row>
    <row r="3721" spans="1:6" x14ac:dyDescent="0.2">
      <c r="A3721" s="9" t="s">
        <v>4954</v>
      </c>
      <c r="C3721" s="7">
        <v>-0.47742114497021798</v>
      </c>
      <c r="D3721" s="7">
        <v>8.4369542169551295E-2</v>
      </c>
      <c r="E3721" s="7">
        <v>-0.16322240016606299</v>
      </c>
      <c r="F3721" s="7">
        <v>0.68055752537983405</v>
      </c>
    </row>
    <row r="3722" spans="1:6" x14ac:dyDescent="0.2">
      <c r="A3722" s="9" t="s">
        <v>4955</v>
      </c>
      <c r="C3722" s="7">
        <v>-2.5440021929082901</v>
      </c>
      <c r="D3722" s="7">
        <v>2.3769763239541301E-10</v>
      </c>
      <c r="E3722" s="7">
        <v>-2.50674367074072</v>
      </c>
      <c r="F3722" s="7">
        <v>1.3897999708599201E-7</v>
      </c>
    </row>
    <row r="3723" spans="1:6" x14ac:dyDescent="0.2">
      <c r="A3723" s="9" t="s">
        <v>4956</v>
      </c>
      <c r="C3723" s="7">
        <v>0.152673705154627</v>
      </c>
      <c r="D3723" s="7">
        <v>0.43484287753735701</v>
      </c>
      <c r="E3723" s="7">
        <v>-1.31018808002534E-2</v>
      </c>
      <c r="F3723" s="7">
        <v>0.96022569515901401</v>
      </c>
    </row>
    <row r="3724" spans="1:6" x14ac:dyDescent="0.2">
      <c r="A3724" s="9" t="s">
        <v>4957</v>
      </c>
      <c r="C3724" s="7">
        <v>0.149079907913412</v>
      </c>
      <c r="D3724" s="7">
        <v>0.83635200405379895</v>
      </c>
      <c r="E3724" s="7">
        <v>-0.111210796290618</v>
      </c>
      <c r="F3724" s="7">
        <v>0.89945499346850399</v>
      </c>
    </row>
    <row r="3725" spans="1:6" x14ac:dyDescent="0.2">
      <c r="A3725" s="9" t="s">
        <v>4958</v>
      </c>
      <c r="C3725" s="7">
        <v>0.28868863084377699</v>
      </c>
      <c r="D3725" s="7">
        <v>0.166269345961952</v>
      </c>
      <c r="E3725" s="7">
        <v>6.3109476709773293E-2</v>
      </c>
      <c r="F3725" s="7">
        <v>0.80488778620217305</v>
      </c>
    </row>
    <row r="3726" spans="1:6" x14ac:dyDescent="0.2">
      <c r="A3726" s="9" t="s">
        <v>4959</v>
      </c>
      <c r="C3726" s="7">
        <v>-0.69554339296834899</v>
      </c>
      <c r="D3726" s="7">
        <v>3.5611475647239502E-2</v>
      </c>
      <c r="E3726" s="7">
        <v>0.24664013221452399</v>
      </c>
      <c r="F3726" s="7">
        <v>0.45365514028848802</v>
      </c>
    </row>
    <row r="3727" spans="1:6" x14ac:dyDescent="0.2">
      <c r="A3727" s="9" t="s">
        <v>4960</v>
      </c>
      <c r="B3727" s="8" t="s">
        <v>4961</v>
      </c>
      <c r="C3727" s="7">
        <v>-0.45889604489235097</v>
      </c>
      <c r="D3727" s="7">
        <v>0.22939396993208999</v>
      </c>
      <c r="E3727" s="7">
        <v>0.39186023424017302</v>
      </c>
      <c r="F3727" s="7">
        <v>0.20626804331145401</v>
      </c>
    </row>
    <row r="3728" spans="1:6" x14ac:dyDescent="0.2">
      <c r="A3728" s="9" t="s">
        <v>4962</v>
      </c>
      <c r="C3728" s="7">
        <v>2.4551577116443202</v>
      </c>
      <c r="D3728" s="7">
        <v>8.6457333965374595E-10</v>
      </c>
      <c r="E3728" s="7">
        <v>-0.55756117314085396</v>
      </c>
      <c r="F3728" s="7">
        <v>0.22976501547102199</v>
      </c>
    </row>
    <row r="3729" spans="1:6" x14ac:dyDescent="0.2">
      <c r="A3729" s="9" t="s">
        <v>4963</v>
      </c>
      <c r="C3729" s="7">
        <v>0.92376310907359804</v>
      </c>
      <c r="D3729" s="7">
        <v>1.94205982470635E-3</v>
      </c>
      <c r="E3729" s="7">
        <v>5.5878275482736097E-3</v>
      </c>
      <c r="F3729" s="7">
        <v>0.991475802171354</v>
      </c>
    </row>
    <row r="3730" spans="1:6" x14ac:dyDescent="0.2">
      <c r="A3730" s="9" t="s">
        <v>4964</v>
      </c>
      <c r="C3730" s="7">
        <v>-0.37290905808873498</v>
      </c>
      <c r="D3730" s="7">
        <v>0.46446871331934497</v>
      </c>
      <c r="E3730" s="7">
        <v>-0.1277445012939</v>
      </c>
      <c r="F3730" s="7">
        <v>0.765248803563369</v>
      </c>
    </row>
    <row r="3731" spans="1:6" x14ac:dyDescent="0.2">
      <c r="A3731" s="9" t="s">
        <v>4965</v>
      </c>
      <c r="C3731" s="7">
        <v>-0.17124345676023101</v>
      </c>
      <c r="D3731" s="7">
        <v>0.42967646313514601</v>
      </c>
      <c r="E3731" s="7">
        <v>-6.0588888820509799E-2</v>
      </c>
      <c r="F3731" s="7">
        <v>0.77044626372731395</v>
      </c>
    </row>
    <row r="3732" spans="1:6" x14ac:dyDescent="0.2">
      <c r="A3732" s="9" t="s">
        <v>4966</v>
      </c>
      <c r="C3732" s="7">
        <v>2.60884623274996</v>
      </c>
      <c r="D3732" s="7">
        <v>8.0191338462213599E-10</v>
      </c>
      <c r="E3732" s="7">
        <v>1.59494850380713</v>
      </c>
      <c r="F3732" s="7">
        <v>3.0169148915695902E-3</v>
      </c>
    </row>
    <row r="3733" spans="1:6" x14ac:dyDescent="0.2">
      <c r="A3733" s="9" t="s">
        <v>4967</v>
      </c>
      <c r="C3733" s="7">
        <v>2.0348676518687401</v>
      </c>
      <c r="D3733" s="7">
        <v>1.01298655146193E-21</v>
      </c>
      <c r="E3733" s="7">
        <v>1.8216173519602701</v>
      </c>
      <c r="F3733" s="7">
        <v>1.61073475994228E-17</v>
      </c>
    </row>
    <row r="3734" spans="1:6" x14ac:dyDescent="0.2">
      <c r="A3734" s="9" t="s">
        <v>4968</v>
      </c>
      <c r="C3734" s="7">
        <v>-0.177672465212526</v>
      </c>
      <c r="D3734" s="7">
        <v>0.62294731293196604</v>
      </c>
      <c r="E3734" s="7">
        <v>-0.13872324173153999</v>
      </c>
      <c r="F3734" s="7">
        <v>0.71463753987253298</v>
      </c>
    </row>
    <row r="3735" spans="1:6" x14ac:dyDescent="0.2">
      <c r="A3735" s="9" t="s">
        <v>4969</v>
      </c>
      <c r="C3735" s="7">
        <v>-0.36783111505868199</v>
      </c>
      <c r="D3735" s="7">
        <v>0.24677416048921499</v>
      </c>
      <c r="E3735" s="7">
        <v>-0.111858211314825</v>
      </c>
      <c r="F3735" s="7">
        <v>0.73093602922747103</v>
      </c>
    </row>
    <row r="3736" spans="1:6" x14ac:dyDescent="0.2">
      <c r="A3736" s="9" t="s">
        <v>4970</v>
      </c>
      <c r="C3736" s="7">
        <v>-5.3510858615841896E-3</v>
      </c>
      <c r="D3736" s="7">
        <v>0.98373803856914299</v>
      </c>
      <c r="E3736" s="7">
        <v>0.25607015185503401</v>
      </c>
      <c r="F3736" s="7">
        <v>0.17491475781306801</v>
      </c>
    </row>
    <row r="3737" spans="1:6" x14ac:dyDescent="0.2">
      <c r="A3737" s="9" t="s">
        <v>4971</v>
      </c>
      <c r="C3737" s="7">
        <v>0.13498702675864899</v>
      </c>
      <c r="D3737" s="7">
        <v>0.69942356188330701</v>
      </c>
      <c r="E3737" s="7">
        <v>0.27797951650442099</v>
      </c>
      <c r="F3737" s="7">
        <v>0.414655209492233</v>
      </c>
    </row>
    <row r="3738" spans="1:6" x14ac:dyDescent="0.2">
      <c r="A3738" s="9" t="s">
        <v>4972</v>
      </c>
      <c r="C3738" s="7">
        <v>-0.132090012210064</v>
      </c>
      <c r="D3738" s="7">
        <v>0.50147746754204703</v>
      </c>
      <c r="E3738" s="7">
        <v>4.20920374994204E-2</v>
      </c>
      <c r="F3738" s="7">
        <v>0.858097347598056</v>
      </c>
    </row>
    <row r="3739" spans="1:6" x14ac:dyDescent="0.2">
      <c r="A3739" s="9" t="s">
        <v>4973</v>
      </c>
      <c r="C3739" s="7">
        <v>-0.115113247266033</v>
      </c>
      <c r="D3739" s="7">
        <v>0.61381511010770895</v>
      </c>
      <c r="E3739" s="7">
        <v>0.47385309697946498</v>
      </c>
      <c r="F3739" s="7">
        <v>2.5666627131918202E-3</v>
      </c>
    </row>
    <row r="3740" spans="1:6" x14ac:dyDescent="0.2">
      <c r="A3740" s="9" t="s">
        <v>4974</v>
      </c>
      <c r="C3740" s="7">
        <v>-0.447328121358048</v>
      </c>
      <c r="D3740" s="7">
        <v>0.10749627654027399</v>
      </c>
      <c r="E3740" s="7">
        <v>-1.6658878649156801</v>
      </c>
      <c r="F3740" s="7">
        <v>4.4125770133600498E-15</v>
      </c>
    </row>
    <row r="3741" spans="1:6" x14ac:dyDescent="0.2">
      <c r="A3741" s="9" t="s">
        <v>4975</v>
      </c>
      <c r="C3741" s="7">
        <v>2.5640557581840799E-2</v>
      </c>
      <c r="D3741" s="7">
        <v>0.95660528326710603</v>
      </c>
      <c r="E3741" s="7">
        <v>-0.16746893380278199</v>
      </c>
      <c r="F3741" s="7">
        <v>0.73877366893683805</v>
      </c>
    </row>
    <row r="3742" spans="1:6" x14ac:dyDescent="0.2">
      <c r="A3742" s="9" t="s">
        <v>4976</v>
      </c>
      <c r="C3742" s="7">
        <v>0.62415425340173702</v>
      </c>
      <c r="D3742" s="7">
        <v>0.20301476530609899</v>
      </c>
      <c r="E3742" s="7">
        <v>0.49903837116634597</v>
      </c>
      <c r="F3742" s="7">
        <v>0.27503650199520602</v>
      </c>
    </row>
    <row r="3743" spans="1:6" x14ac:dyDescent="0.2">
      <c r="A3743" s="9" t="s">
        <v>4977</v>
      </c>
      <c r="C3743" s="7">
        <v>8.7779672505031697E-3</v>
      </c>
      <c r="D3743" s="7">
        <v>0.97876355754966504</v>
      </c>
      <c r="E3743" s="7">
        <v>0.13949609896406401</v>
      </c>
      <c r="F3743" s="7">
        <v>0.67584164588458495</v>
      </c>
    </row>
    <row r="3744" spans="1:6" x14ac:dyDescent="0.2">
      <c r="A3744" s="9" t="s">
        <v>4978</v>
      </c>
      <c r="C3744" s="7">
        <v>-1.2664363695490399</v>
      </c>
      <c r="D3744" s="7">
        <v>1.7156057687799101E-10</v>
      </c>
      <c r="E3744" s="7">
        <v>-1.2908841266998501</v>
      </c>
      <c r="F3744" s="7">
        <v>3.77059374787088E-10</v>
      </c>
    </row>
    <row r="3745" spans="1:6" x14ac:dyDescent="0.2">
      <c r="A3745" s="9" t="s">
        <v>4979</v>
      </c>
      <c r="C3745" s="7">
        <v>-0.58020260770481602</v>
      </c>
      <c r="D3745" s="7">
        <v>1.8962418837121201E-3</v>
      </c>
      <c r="E3745" s="7">
        <v>-0.48823834258816201</v>
      </c>
      <c r="F3745" s="7">
        <v>1.6952054882812002E-2</v>
      </c>
    </row>
    <row r="3746" spans="1:6" x14ac:dyDescent="0.2">
      <c r="A3746" s="9" t="s">
        <v>4980</v>
      </c>
      <c r="C3746" s="7">
        <v>-0.15955129384966699</v>
      </c>
      <c r="D3746" s="7">
        <v>0.22328125552738401</v>
      </c>
      <c r="E3746" s="7">
        <v>-0.27383164121704701</v>
      </c>
      <c r="F3746" s="7">
        <v>9.8248034117961403E-2</v>
      </c>
    </row>
    <row r="3747" spans="1:6" x14ac:dyDescent="0.2">
      <c r="A3747" s="9" t="s">
        <v>4981</v>
      </c>
      <c r="B3747" s="8" t="s">
        <v>4982</v>
      </c>
      <c r="C3747" s="7">
        <v>-0.152536267032265</v>
      </c>
      <c r="D3747" s="7">
        <v>0.354031061134919</v>
      </c>
      <c r="E3747" s="7">
        <v>0.54791894267584895</v>
      </c>
      <c r="F3747" s="7">
        <v>5.5376049120527899E-3</v>
      </c>
    </row>
    <row r="3748" spans="1:6" x14ac:dyDescent="0.2">
      <c r="A3748" s="9" t="s">
        <v>4983</v>
      </c>
      <c r="C3748" s="7">
        <v>-8.9968943282955294E-2</v>
      </c>
      <c r="D3748" s="7">
        <v>0.62502913000458904</v>
      </c>
      <c r="E3748" s="7">
        <v>0.42801448245330498</v>
      </c>
      <c r="F3748" s="7">
        <v>0.40852963932608799</v>
      </c>
    </row>
    <row r="3749" spans="1:6" x14ac:dyDescent="0.2">
      <c r="A3749" s="9" t="s">
        <v>4984</v>
      </c>
      <c r="B3749" s="8" t="s">
        <v>4985</v>
      </c>
      <c r="C3749" s="7">
        <v>0.26606619514648999</v>
      </c>
      <c r="D3749" s="7">
        <v>9.6706318112673204E-2</v>
      </c>
      <c r="E3749" s="7">
        <v>0.16058399087167799</v>
      </c>
      <c r="F3749" s="7">
        <v>0.19564479727690801</v>
      </c>
    </row>
    <row r="3750" spans="1:6" x14ac:dyDescent="0.2">
      <c r="A3750" s="9" t="s">
        <v>4986</v>
      </c>
      <c r="C3750" s="7">
        <v>0.69735852967223699</v>
      </c>
      <c r="D3750" s="7">
        <v>1.7078362924096001E-2</v>
      </c>
      <c r="E3750" s="7">
        <v>-3.1474252598608303E-2</v>
      </c>
      <c r="F3750" s="7">
        <v>0.93974641184439101</v>
      </c>
    </row>
    <row r="3751" spans="1:6" x14ac:dyDescent="0.2">
      <c r="A3751" s="9" t="s">
        <v>4987</v>
      </c>
      <c r="B3751" s="8" t="s">
        <v>4988</v>
      </c>
      <c r="C3751" s="7">
        <v>0.249319287515673</v>
      </c>
      <c r="D3751" s="7">
        <v>0.30483488115885898</v>
      </c>
      <c r="E3751" s="7">
        <v>0.78556301209004897</v>
      </c>
      <c r="F3751" s="7">
        <v>1.5038803245641501E-3</v>
      </c>
    </row>
    <row r="3752" spans="1:6" x14ac:dyDescent="0.2">
      <c r="A3752" s="9" t="s">
        <v>4989</v>
      </c>
      <c r="C3752" s="7">
        <v>6.0117645795672102E-2</v>
      </c>
      <c r="D3752" s="7">
        <v>0.77897299598677106</v>
      </c>
      <c r="E3752" s="7">
        <v>6.8997571077978104E-2</v>
      </c>
      <c r="F3752" s="7">
        <v>0.79418209993275202</v>
      </c>
    </row>
    <row r="3753" spans="1:6" x14ac:dyDescent="0.2">
      <c r="A3753" s="9" t="s">
        <v>4990</v>
      </c>
      <c r="C3753" s="7">
        <v>0.45235211200167502</v>
      </c>
      <c r="D3753" s="7">
        <v>1.3065088547534199E-2</v>
      </c>
      <c r="E3753" s="7">
        <v>0.41980949572144799</v>
      </c>
      <c r="F3753" s="7">
        <v>3.1987133851146599E-2</v>
      </c>
    </row>
    <row r="3754" spans="1:6" x14ac:dyDescent="0.2">
      <c r="A3754" s="9" t="s">
        <v>4991</v>
      </c>
      <c r="C3754" s="7">
        <v>0.38232751895007899</v>
      </c>
      <c r="D3754" s="7">
        <v>0.29284320059428098</v>
      </c>
      <c r="E3754" s="7">
        <v>0.88940971264201696</v>
      </c>
      <c r="F3754" s="7">
        <v>2.1202439244093801E-2</v>
      </c>
    </row>
    <row r="3755" spans="1:6" x14ac:dyDescent="0.2">
      <c r="A3755" s="9" t="s">
        <v>4992</v>
      </c>
      <c r="C3755" s="7">
        <v>5.4233469705487501E-2</v>
      </c>
      <c r="D3755" s="7">
        <v>0.845591197946163</v>
      </c>
      <c r="E3755" s="7">
        <v>0.70053974157883803</v>
      </c>
      <c r="F3755" s="7">
        <v>3.1195983398116101E-5</v>
      </c>
    </row>
    <row r="3756" spans="1:6" x14ac:dyDescent="0.2">
      <c r="A3756" s="9" t="s">
        <v>4993</v>
      </c>
      <c r="C3756" s="7">
        <v>0.18667143410234999</v>
      </c>
      <c r="D3756" s="7">
        <v>0.51613424052953005</v>
      </c>
      <c r="E3756" s="7">
        <v>0.83879489113064198</v>
      </c>
      <c r="F3756" s="7">
        <v>9.4237905456807198E-4</v>
      </c>
    </row>
    <row r="3757" spans="1:6" x14ac:dyDescent="0.2">
      <c r="A3757" s="9" t="s">
        <v>4994</v>
      </c>
      <c r="C3757" s="7">
        <v>1.2049834335083101</v>
      </c>
      <c r="D3757" s="7">
        <v>9.17423827294493E-3</v>
      </c>
      <c r="E3757" s="7">
        <v>0.70726850405723596</v>
      </c>
      <c r="F3757" s="7">
        <v>0.17047040131479199</v>
      </c>
    </row>
    <row r="3758" spans="1:6" x14ac:dyDescent="0.2">
      <c r="A3758" s="9" t="s">
        <v>4995</v>
      </c>
      <c r="C3758" s="7">
        <v>0.39421169931669098</v>
      </c>
      <c r="D3758" s="7">
        <v>0.12846175424349399</v>
      </c>
      <c r="E3758" s="7">
        <v>0.67285827771406703</v>
      </c>
      <c r="F3758" s="7">
        <v>5.6584371025890701E-5</v>
      </c>
    </row>
    <row r="3759" spans="1:6" x14ac:dyDescent="0.2">
      <c r="A3759" s="9" t="s">
        <v>4996</v>
      </c>
      <c r="C3759" s="7">
        <v>-0.66591433322124904</v>
      </c>
      <c r="D3759" s="7">
        <v>0.117038326878025</v>
      </c>
      <c r="E3759" s="7">
        <v>-0.87172162284203003</v>
      </c>
      <c r="F3759" s="7">
        <v>1.0347113149308499E-2</v>
      </c>
    </row>
    <row r="3760" spans="1:6" x14ac:dyDescent="0.2">
      <c r="A3760" s="9" t="s">
        <v>4997</v>
      </c>
      <c r="C3760" s="7">
        <v>-0.51883141537725497</v>
      </c>
      <c r="D3760" s="7">
        <v>9.8433147719379194E-2</v>
      </c>
      <c r="E3760" s="7">
        <v>-0.77003753171807798</v>
      </c>
      <c r="F3760" s="7">
        <v>7.2967971242221704E-4</v>
      </c>
    </row>
    <row r="3761" spans="1:6" x14ac:dyDescent="0.2">
      <c r="A3761" s="9" t="s">
        <v>4998</v>
      </c>
      <c r="C3761" s="7">
        <v>-0.43157465718514498</v>
      </c>
      <c r="D3761" s="7">
        <v>0.328706218562901</v>
      </c>
      <c r="E3761" s="7">
        <v>-0.89766966895650602</v>
      </c>
      <c r="F3761" s="7">
        <v>4.1475471224048301E-2</v>
      </c>
    </row>
    <row r="3762" spans="1:6" x14ac:dyDescent="0.2">
      <c r="A3762" s="9" t="s">
        <v>4999</v>
      </c>
      <c r="C3762" s="7">
        <v>0.75343184178095202</v>
      </c>
      <c r="D3762" s="7">
        <v>3.7690753843640103E-2</v>
      </c>
      <c r="E3762" s="7">
        <v>1.3141127292988499</v>
      </c>
      <c r="F3762" s="7">
        <v>6.3613581182412802E-4</v>
      </c>
    </row>
    <row r="3763" spans="1:6" x14ac:dyDescent="0.2">
      <c r="A3763" s="9" t="s">
        <v>5000</v>
      </c>
      <c r="C3763" s="7">
        <v>1.3028950070227601</v>
      </c>
      <c r="D3763" s="7">
        <v>1.9469021549849599E-8</v>
      </c>
      <c r="E3763" s="7">
        <v>1.7452787283826401</v>
      </c>
      <c r="F3763" s="7">
        <v>2.7884460409386001E-9</v>
      </c>
    </row>
    <row r="3764" spans="1:6" x14ac:dyDescent="0.2">
      <c r="A3764" s="9" t="s">
        <v>5001</v>
      </c>
      <c r="C3764" s="7">
        <v>0.40801838870646601</v>
      </c>
      <c r="D3764" s="7">
        <v>0.14410529176043299</v>
      </c>
      <c r="E3764" s="7">
        <v>0.68282490655935602</v>
      </c>
      <c r="F3764" s="7">
        <v>1.1772328698894399E-2</v>
      </c>
    </row>
    <row r="3765" spans="1:6" x14ac:dyDescent="0.2">
      <c r="A3765" s="9" t="s">
        <v>5002</v>
      </c>
      <c r="C3765" s="7">
        <v>0.73557075558375495</v>
      </c>
      <c r="D3765" s="7">
        <v>9.6533896500406794E-5</v>
      </c>
      <c r="E3765" s="7">
        <v>1.04930951549475</v>
      </c>
      <c r="F3765" s="7">
        <v>3.8412642699754403E-5</v>
      </c>
    </row>
    <row r="3766" spans="1:6" x14ac:dyDescent="0.2">
      <c r="A3766" s="9" t="s">
        <v>5003</v>
      </c>
      <c r="C3766" s="7">
        <v>0.36856618083255399</v>
      </c>
      <c r="D3766" s="7">
        <v>0.229633655922103</v>
      </c>
      <c r="E3766" s="7">
        <v>0.430909052549872</v>
      </c>
      <c r="F3766" s="7">
        <v>5.5809051961620199E-2</v>
      </c>
    </row>
    <row r="3767" spans="1:6" x14ac:dyDescent="0.2">
      <c r="A3767" s="9" t="s">
        <v>5004</v>
      </c>
      <c r="C3767" s="7">
        <v>0.930447229377383</v>
      </c>
      <c r="D3767" s="7">
        <v>3.5101338293029599E-4</v>
      </c>
      <c r="E3767" s="7">
        <v>1.0880442886688</v>
      </c>
      <c r="F3767" s="7">
        <v>1.18491093999046E-5</v>
      </c>
    </row>
    <row r="3768" spans="1:6" x14ac:dyDescent="0.2">
      <c r="A3768" s="9" t="s">
        <v>5005</v>
      </c>
      <c r="C3768" s="7">
        <v>-0.13691884476003699</v>
      </c>
      <c r="D3768" s="7">
        <v>0.82899873190106699</v>
      </c>
      <c r="E3768" s="7">
        <v>0.50946199000866998</v>
      </c>
      <c r="F3768" s="7">
        <v>0.32810159038569903</v>
      </c>
    </row>
    <row r="3769" spans="1:6" x14ac:dyDescent="0.2">
      <c r="A3769" s="9" t="s">
        <v>5006</v>
      </c>
      <c r="C3769" s="7">
        <v>6.2310441085355901E-3</v>
      </c>
      <c r="D3769" s="7">
        <v>0.97620375563575001</v>
      </c>
      <c r="E3769" s="7">
        <v>-0.181487824388092</v>
      </c>
      <c r="F3769" s="7">
        <v>0.51855829057138003</v>
      </c>
    </row>
    <row r="3770" spans="1:6" x14ac:dyDescent="0.2">
      <c r="A3770" s="9" t="s">
        <v>5007</v>
      </c>
      <c r="C3770" s="7">
        <v>-0.81769008560511602</v>
      </c>
      <c r="D3770" s="7">
        <v>1.5696265092029298E-2</v>
      </c>
      <c r="E3770" s="7">
        <v>-0.47445955184848898</v>
      </c>
      <c r="F3770" s="7">
        <v>0.20898674189692701</v>
      </c>
    </row>
    <row r="3771" spans="1:6" x14ac:dyDescent="0.2">
      <c r="A3771" s="9" t="s">
        <v>5008</v>
      </c>
      <c r="C3771" s="7">
        <v>-0.15270425891262199</v>
      </c>
      <c r="D3771" s="7">
        <v>0.66987243151503295</v>
      </c>
      <c r="E3771" s="7">
        <v>-0.11756264489226199</v>
      </c>
      <c r="F3771" s="7">
        <v>0.75368003757313795</v>
      </c>
    </row>
    <row r="3772" spans="1:6" x14ac:dyDescent="0.2">
      <c r="A3772" s="9" t="s">
        <v>5009</v>
      </c>
      <c r="C3772" s="7">
        <v>-0.19751300914706801</v>
      </c>
      <c r="D3772" s="7">
        <v>0.52403079964820798</v>
      </c>
      <c r="E3772" s="7">
        <v>0.20619316763724799</v>
      </c>
      <c r="F3772" s="7">
        <v>0.44102742869894901</v>
      </c>
    </row>
    <row r="3773" spans="1:6" x14ac:dyDescent="0.2">
      <c r="A3773" s="9" t="s">
        <v>5010</v>
      </c>
      <c r="C3773" s="7">
        <v>0.90777314748691695</v>
      </c>
      <c r="D3773" s="7">
        <v>4.4462811483587997E-6</v>
      </c>
      <c r="E3773" s="7">
        <v>1.1615299546979601</v>
      </c>
      <c r="F3773" s="7">
        <v>5.7010719689368797E-9</v>
      </c>
    </row>
    <row r="3774" spans="1:6" x14ac:dyDescent="0.2">
      <c r="A3774" s="9" t="s">
        <v>5011</v>
      </c>
      <c r="C3774" s="7">
        <v>0.67334241582818599</v>
      </c>
      <c r="D3774" s="7">
        <v>0.11836221110926499</v>
      </c>
      <c r="E3774" s="7">
        <v>1.0042995784578499</v>
      </c>
      <c r="F3774" s="7">
        <v>1.9025299897318299E-2</v>
      </c>
    </row>
    <row r="3775" spans="1:6" x14ac:dyDescent="0.2">
      <c r="A3775" s="9" t="s">
        <v>5012</v>
      </c>
      <c r="C3775" s="7">
        <v>0.142332053276434</v>
      </c>
      <c r="D3775" s="7">
        <v>0.85858640886746396</v>
      </c>
      <c r="E3775" s="7">
        <v>0.95320728990444903</v>
      </c>
      <c r="F3775" s="7">
        <v>6.5252386144171698E-2</v>
      </c>
    </row>
    <row r="3776" spans="1:6" x14ac:dyDescent="0.2">
      <c r="A3776" s="9" t="s">
        <v>5013</v>
      </c>
      <c r="C3776" s="7">
        <v>0.24449602081997401</v>
      </c>
      <c r="D3776" s="7">
        <v>0.68097956337709398</v>
      </c>
      <c r="E3776" s="7">
        <v>1.1931711041356801</v>
      </c>
      <c r="F3776" s="7">
        <v>9.6205827299983596E-4</v>
      </c>
    </row>
    <row r="3777" spans="1:6" x14ac:dyDescent="0.2">
      <c r="A3777" s="9" t="s">
        <v>5014</v>
      </c>
      <c r="C3777" s="7">
        <v>-6.6953931612810699E-2</v>
      </c>
      <c r="D3777" s="7">
        <v>0.933710469554907</v>
      </c>
      <c r="E3777" s="7">
        <v>1.70260941574391</v>
      </c>
      <c r="F3777" s="7">
        <v>1.21586282441993E-4</v>
      </c>
    </row>
    <row r="3778" spans="1:6" x14ac:dyDescent="0.2">
      <c r="A3778" s="9" t="s">
        <v>5015</v>
      </c>
      <c r="C3778" s="7">
        <v>1.7092052659780299</v>
      </c>
      <c r="D3778" s="7">
        <v>3.20372888715848E-5</v>
      </c>
      <c r="E3778" s="7">
        <v>1.2732478206035001</v>
      </c>
      <c r="F3778" s="7">
        <v>5.9581077258397102E-3</v>
      </c>
    </row>
    <row r="3779" spans="1:6" x14ac:dyDescent="0.2">
      <c r="A3779" s="9" t="s">
        <v>5016</v>
      </c>
      <c r="C3779" s="7">
        <v>0.27599299310896902</v>
      </c>
      <c r="D3779" s="7">
        <v>0.330139385829048</v>
      </c>
      <c r="E3779" s="7">
        <v>0.49877492688789199</v>
      </c>
      <c r="F3779" s="7">
        <v>8.0164069037836697E-2</v>
      </c>
    </row>
    <row r="3780" spans="1:6" x14ac:dyDescent="0.2">
      <c r="A3780" s="9" t="s">
        <v>5017</v>
      </c>
      <c r="C3780" s="7">
        <v>5.46623945074588E-2</v>
      </c>
      <c r="D3780" s="7">
        <v>0.87625664710509699</v>
      </c>
      <c r="E3780" s="7">
        <v>0.447686756690511</v>
      </c>
      <c r="F3780" s="7">
        <v>0.101957549733971</v>
      </c>
    </row>
    <row r="3781" spans="1:6" x14ac:dyDescent="0.2">
      <c r="A3781" s="9" t="s">
        <v>5018</v>
      </c>
      <c r="C3781" s="7">
        <v>0.11871232063233</v>
      </c>
      <c r="D3781" s="7">
        <v>0.75939681927578295</v>
      </c>
      <c r="E3781" s="7">
        <v>0.496843739479508</v>
      </c>
      <c r="F3781" s="7">
        <v>0.111529873878171</v>
      </c>
    </row>
    <row r="3782" spans="1:6" x14ac:dyDescent="0.2">
      <c r="A3782" s="9" t="s">
        <v>5019</v>
      </c>
      <c r="C3782" s="7">
        <v>0.88297033466791697</v>
      </c>
      <c r="D3782" s="7">
        <v>1.9978544827983601E-4</v>
      </c>
      <c r="E3782" s="7">
        <v>1.2992068453666501</v>
      </c>
      <c r="F3782" s="7">
        <v>4.5965991822204098E-6</v>
      </c>
    </row>
    <row r="3783" spans="1:6" x14ac:dyDescent="0.2">
      <c r="A3783" s="9" t="s">
        <v>5020</v>
      </c>
      <c r="C3783" s="7">
        <v>1.33400077945489</v>
      </c>
      <c r="D3783" s="7">
        <v>3.1532253628483299E-3</v>
      </c>
      <c r="E3783" s="7">
        <v>1.36522643713867</v>
      </c>
      <c r="F3783" s="7">
        <v>7.60766912231645E-4</v>
      </c>
    </row>
    <row r="3784" spans="1:6" x14ac:dyDescent="0.2">
      <c r="A3784" s="9" t="s">
        <v>5021</v>
      </c>
      <c r="C3784" s="7">
        <v>1.08908142078632</v>
      </c>
      <c r="D3784" s="7">
        <v>7.6667324524754702E-3</v>
      </c>
      <c r="E3784" s="7">
        <v>1.1600140660230001</v>
      </c>
      <c r="F3784" s="7">
        <v>1.74278823986565E-3</v>
      </c>
    </row>
    <row r="3785" spans="1:6" x14ac:dyDescent="0.2">
      <c r="A3785" s="9" t="s">
        <v>5022</v>
      </c>
      <c r="C3785" s="7">
        <v>0.23287338066878399</v>
      </c>
      <c r="D3785" s="7">
        <v>0.56072029997528705</v>
      </c>
      <c r="E3785" s="7">
        <v>-0.34100341627490199</v>
      </c>
      <c r="F3785" s="7">
        <v>0.31842872986429899</v>
      </c>
    </row>
    <row r="3786" spans="1:6" x14ac:dyDescent="0.2">
      <c r="A3786" s="9" t="s">
        <v>5023</v>
      </c>
      <c r="C3786" s="7">
        <v>0.89323978690382</v>
      </c>
      <c r="D3786" s="7">
        <v>3.7313174680566497E-2</v>
      </c>
      <c r="E3786" s="7">
        <v>0.29133197029691599</v>
      </c>
      <c r="F3786" s="7">
        <v>0.47017159531076202</v>
      </c>
    </row>
    <row r="3787" spans="1:6" x14ac:dyDescent="0.2">
      <c r="A3787" s="9" t="s">
        <v>5024</v>
      </c>
      <c r="C3787" s="7">
        <v>-2.6740175283669698</v>
      </c>
      <c r="D3787" s="7">
        <v>1.6377954144728801E-7</v>
      </c>
      <c r="E3787" s="7">
        <v>-2.2912983701265701</v>
      </c>
      <c r="F3787" s="7">
        <v>1.09473750885263E-4</v>
      </c>
    </row>
    <row r="3788" spans="1:6" x14ac:dyDescent="0.2">
      <c r="A3788" s="9" t="s">
        <v>5025</v>
      </c>
      <c r="C3788" s="7">
        <v>0.58033654248972</v>
      </c>
      <c r="D3788" s="7">
        <v>7.9176180597769305E-2</v>
      </c>
      <c r="E3788" s="7">
        <v>2.8031774987285898</v>
      </c>
      <c r="F3788" s="7">
        <v>4.2924351326798498E-22</v>
      </c>
    </row>
    <row r="3789" spans="1:6" x14ac:dyDescent="0.2">
      <c r="A3789" s="9" t="s">
        <v>5026</v>
      </c>
      <c r="C3789" s="7">
        <v>7.8584794410890196E-2</v>
      </c>
      <c r="D3789" s="7">
        <v>0.89694616249043502</v>
      </c>
      <c r="E3789" s="7">
        <v>2.6081908519477901</v>
      </c>
      <c r="F3789" s="7">
        <v>3.8918220210262598E-10</v>
      </c>
    </row>
    <row r="3790" spans="1:6" x14ac:dyDescent="0.2">
      <c r="A3790" s="9" t="s">
        <v>5027</v>
      </c>
      <c r="C3790" s="7">
        <v>-0.17457163190473299</v>
      </c>
      <c r="D3790" s="7">
        <v>0.74298117286605103</v>
      </c>
      <c r="E3790" s="7">
        <v>2.1272156905123301</v>
      </c>
      <c r="F3790" s="7">
        <v>4.2449490887628003E-8</v>
      </c>
    </row>
    <row r="3791" spans="1:6" x14ac:dyDescent="0.2">
      <c r="A3791" s="9" t="s">
        <v>5028</v>
      </c>
      <c r="C3791" s="7">
        <v>0.29733074329843301</v>
      </c>
      <c r="D3791" s="7">
        <v>0.427635887616235</v>
      </c>
      <c r="E3791" s="7">
        <v>1.87405730797868</v>
      </c>
      <c r="F3791" s="7">
        <v>8.0627654363316804E-10</v>
      </c>
    </row>
    <row r="3792" spans="1:6" x14ac:dyDescent="0.2">
      <c r="A3792" s="9" t="s">
        <v>5029</v>
      </c>
      <c r="B3792" s="8" t="s">
        <v>5030</v>
      </c>
      <c r="C3792" s="7">
        <v>-0.59745764965214199</v>
      </c>
      <c r="D3792" s="7">
        <v>0.196721661944319</v>
      </c>
      <c r="E3792" s="7">
        <v>1.60318999305388</v>
      </c>
      <c r="F3792" s="7">
        <v>7.1207303755886701E-6</v>
      </c>
    </row>
    <row r="3793" spans="1:6" x14ac:dyDescent="0.2">
      <c r="A3793" s="9" t="s">
        <v>5031</v>
      </c>
      <c r="B3793" s="8" t="s">
        <v>5032</v>
      </c>
      <c r="C3793" s="7">
        <v>5.1891249465943298E-2</v>
      </c>
      <c r="D3793" s="7">
        <v>0.88931887661411402</v>
      </c>
      <c r="E3793" s="7">
        <v>1.7976695881362099</v>
      </c>
      <c r="F3793" s="7">
        <v>1.98835176199239E-10</v>
      </c>
    </row>
    <row r="3794" spans="1:6" x14ac:dyDescent="0.2">
      <c r="A3794" s="9" t="s">
        <v>5033</v>
      </c>
      <c r="C3794" s="7">
        <v>-0.76631515759928304</v>
      </c>
      <c r="D3794" s="7">
        <v>2.16722042659954E-2</v>
      </c>
      <c r="E3794" s="7">
        <v>8.3263831600911595E-2</v>
      </c>
      <c r="F3794" s="7">
        <v>0.78586953228935097</v>
      </c>
    </row>
    <row r="3795" spans="1:6" x14ac:dyDescent="0.2">
      <c r="A3795" s="9" t="s">
        <v>5034</v>
      </c>
      <c r="C3795" s="7">
        <v>-0.50910856405080296</v>
      </c>
      <c r="D3795" s="7">
        <v>2.76055217590194E-2</v>
      </c>
      <c r="E3795" s="7">
        <v>7.3920066633770196E-2</v>
      </c>
      <c r="F3795" s="7">
        <v>0.80344125676949896</v>
      </c>
    </row>
    <row r="3796" spans="1:6" x14ac:dyDescent="0.2">
      <c r="A3796" s="9" t="s">
        <v>5035</v>
      </c>
      <c r="C3796" s="7">
        <v>0.366532910089716</v>
      </c>
      <c r="D3796" s="7">
        <v>0.173094189120892</v>
      </c>
      <c r="E3796" s="7">
        <v>0.52659369408210199</v>
      </c>
      <c r="F3796" s="7">
        <v>5.61867169651925E-2</v>
      </c>
    </row>
    <row r="3797" spans="1:6" x14ac:dyDescent="0.2">
      <c r="A3797" s="9" t="s">
        <v>5036</v>
      </c>
      <c r="C3797" s="7">
        <v>-0.310583086469081</v>
      </c>
      <c r="D3797" s="7">
        <v>0.63840224491372399</v>
      </c>
      <c r="E3797" s="7">
        <v>0.74425513108623598</v>
      </c>
      <c r="F3797" s="7">
        <v>0.183009541009342</v>
      </c>
    </row>
    <row r="3798" spans="1:6" x14ac:dyDescent="0.2">
      <c r="A3798" s="9" t="s">
        <v>5037</v>
      </c>
      <c r="C3798" s="7">
        <v>-0.47215209627361299</v>
      </c>
      <c r="D3798" s="7">
        <v>0.46210840508581702</v>
      </c>
      <c r="E3798" s="7">
        <v>0.516471976800983</v>
      </c>
      <c r="F3798" s="7">
        <v>0.36557425248184</v>
      </c>
    </row>
    <row r="3799" spans="1:6" x14ac:dyDescent="0.2">
      <c r="A3799" s="9" t="s">
        <v>5038</v>
      </c>
      <c r="C3799" s="7">
        <v>1.0815276760184001</v>
      </c>
      <c r="D3799" s="7">
        <v>4.9694736268474603E-4</v>
      </c>
      <c r="E3799" s="7">
        <v>-0.59475150273848898</v>
      </c>
      <c r="F3799" s="7">
        <v>6.0118023235620398E-2</v>
      </c>
    </row>
    <row r="3800" spans="1:6" x14ac:dyDescent="0.2">
      <c r="A3800" s="9" t="s">
        <v>5039</v>
      </c>
      <c r="C3800" s="7">
        <v>-0.133808385958568</v>
      </c>
      <c r="D3800" s="7">
        <v>0.722566175731159</v>
      </c>
      <c r="E3800" s="7">
        <v>0.58023978959824996</v>
      </c>
      <c r="F3800" s="7">
        <v>3.1565833898495099E-2</v>
      </c>
    </row>
    <row r="3801" spans="1:6" x14ac:dyDescent="0.2">
      <c r="A3801" s="9" t="s">
        <v>5040</v>
      </c>
      <c r="C3801" s="7">
        <v>0.46780633570948099</v>
      </c>
      <c r="D3801" s="7">
        <v>0.47408357062795498</v>
      </c>
      <c r="E3801" s="7">
        <v>0.84467992789677104</v>
      </c>
      <c r="F3801" s="7">
        <v>8.8846864921999197E-2</v>
      </c>
    </row>
    <row r="3802" spans="1:6" x14ac:dyDescent="0.2">
      <c r="A3802" s="9" t="s">
        <v>5041</v>
      </c>
      <c r="C3802" s="7">
        <v>-0.31029531946656502</v>
      </c>
      <c r="D3802" s="7">
        <v>0.441151637522329</v>
      </c>
      <c r="E3802" s="7">
        <v>0.13305223988566101</v>
      </c>
      <c r="F3802" s="7">
        <v>0.73098638711491803</v>
      </c>
    </row>
    <row r="3803" spans="1:6" x14ac:dyDescent="0.2">
      <c r="A3803" s="9" t="s">
        <v>5042</v>
      </c>
      <c r="C3803" s="7">
        <v>-0.15921986627672799</v>
      </c>
      <c r="D3803" s="7">
        <v>0.46940836404015601</v>
      </c>
      <c r="E3803" s="7">
        <v>1.09883577323604E-2</v>
      </c>
      <c r="F3803" s="7">
        <v>0.96523840757347401</v>
      </c>
    </row>
    <row r="3804" spans="1:6" x14ac:dyDescent="0.2">
      <c r="A3804" s="9" t="s">
        <v>5043</v>
      </c>
      <c r="B3804" s="8" t="s">
        <v>5044</v>
      </c>
      <c r="C3804" s="7">
        <v>-0.36787304507825902</v>
      </c>
      <c r="D3804" s="7">
        <v>0.15593746399547601</v>
      </c>
      <c r="E3804" s="7">
        <v>-0.52018272500461005</v>
      </c>
      <c r="F3804" s="7">
        <v>1.0037358857216501E-2</v>
      </c>
    </row>
    <row r="3805" spans="1:6" x14ac:dyDescent="0.2">
      <c r="A3805" s="9" t="s">
        <v>5045</v>
      </c>
      <c r="C3805" s="7">
        <v>-0.36559493644284102</v>
      </c>
      <c r="D3805" s="7">
        <v>0.25356361249105702</v>
      </c>
      <c r="E3805" s="7">
        <v>-0.71339118409387603</v>
      </c>
      <c r="F3805" s="7">
        <v>4.3797165408589397E-3</v>
      </c>
    </row>
    <row r="3806" spans="1:6" x14ac:dyDescent="0.2">
      <c r="A3806" s="9" t="s">
        <v>5046</v>
      </c>
      <c r="C3806" s="7">
        <v>2.0344866605802001</v>
      </c>
      <c r="D3806" s="7">
        <v>5.9211330042191902E-4</v>
      </c>
      <c r="E3806" s="7">
        <v>1.6440682263162101</v>
      </c>
      <c r="F3806" s="7">
        <v>3.4248551393151602E-3</v>
      </c>
    </row>
    <row r="3807" spans="1:6" x14ac:dyDescent="0.2">
      <c r="A3807" s="9" t="s">
        <v>5047</v>
      </c>
      <c r="C3807" s="7">
        <v>2.08412163966333</v>
      </c>
      <c r="D3807" s="7">
        <v>5.3076659145818105E-4</v>
      </c>
      <c r="E3807" s="7">
        <v>1.5450778247058801</v>
      </c>
      <c r="F3807" s="7">
        <v>6.5942625391923497E-3</v>
      </c>
    </row>
    <row r="3808" spans="1:6" x14ac:dyDescent="0.2">
      <c r="A3808" s="9" t="s">
        <v>5048</v>
      </c>
      <c r="C3808" s="7">
        <v>-5.92659168530765E-2</v>
      </c>
      <c r="D3808" s="7">
        <v>0.92320911753184898</v>
      </c>
      <c r="E3808" s="7">
        <v>0.107937940342688</v>
      </c>
      <c r="F3808" s="7">
        <v>0.85529871278936198</v>
      </c>
    </row>
    <row r="3809" spans="1:6" x14ac:dyDescent="0.2">
      <c r="A3809" s="9" t="s">
        <v>5049</v>
      </c>
      <c r="B3809" s="8" t="s">
        <v>5050</v>
      </c>
      <c r="C3809" s="7">
        <v>-1.0834168665427999</v>
      </c>
      <c r="D3809" s="7">
        <v>8.0549768150858802E-5</v>
      </c>
      <c r="E3809" s="7">
        <v>0.230658121574525</v>
      </c>
      <c r="F3809" s="7">
        <v>0.39203537394407501</v>
      </c>
    </row>
    <row r="3810" spans="1:6" x14ac:dyDescent="0.2">
      <c r="A3810" s="9" t="s">
        <v>5051</v>
      </c>
      <c r="B3810" s="8" t="s">
        <v>5052</v>
      </c>
      <c r="C3810" s="7">
        <v>-1.1111383867254201</v>
      </c>
      <c r="D3810" s="7">
        <v>1.9690055051331201E-2</v>
      </c>
      <c r="E3810" s="7">
        <v>0.17631882059086701</v>
      </c>
      <c r="F3810" s="7">
        <v>0.73058473477994301</v>
      </c>
    </row>
    <row r="3811" spans="1:6" x14ac:dyDescent="0.2">
      <c r="A3811" s="9" t="s">
        <v>5053</v>
      </c>
      <c r="B3811" s="8" t="s">
        <v>5054</v>
      </c>
      <c r="C3811" s="7">
        <v>-1.11749789555821</v>
      </c>
      <c r="D3811" s="7">
        <v>9.0206159053935302E-3</v>
      </c>
      <c r="E3811" s="7">
        <v>0.269539598399684</v>
      </c>
      <c r="F3811" s="7">
        <v>0.36488678358695298</v>
      </c>
    </row>
    <row r="3812" spans="1:6" x14ac:dyDescent="0.2">
      <c r="A3812" s="9" t="s">
        <v>5055</v>
      </c>
      <c r="B3812" s="8" t="s">
        <v>5056</v>
      </c>
      <c r="C3812" s="7">
        <v>-1.1064328181422101</v>
      </c>
      <c r="D3812" s="7">
        <v>8.0709027848478504E-4</v>
      </c>
      <c r="E3812" s="7">
        <v>0.234605855556242</v>
      </c>
      <c r="F3812" s="7">
        <v>0.402488704663445</v>
      </c>
    </row>
    <row r="3813" spans="1:6" x14ac:dyDescent="0.2">
      <c r="A3813" s="9" t="s">
        <v>5057</v>
      </c>
      <c r="B3813" s="8" t="s">
        <v>5058</v>
      </c>
      <c r="C3813" s="7">
        <v>-1.1583342325286801</v>
      </c>
      <c r="D3813" s="7">
        <v>7.0682686365398598E-3</v>
      </c>
      <c r="E3813" s="7">
        <v>0.22377126855923801</v>
      </c>
      <c r="F3813" s="7">
        <v>0.53014119475479204</v>
      </c>
    </row>
    <row r="3814" spans="1:6" x14ac:dyDescent="0.2">
      <c r="A3814" s="9" t="s">
        <v>5059</v>
      </c>
      <c r="C3814" s="7">
        <v>1.44986329397614</v>
      </c>
      <c r="D3814" s="7">
        <v>1.3244033913450599E-13</v>
      </c>
      <c r="E3814" s="7">
        <v>1.3412746107317799</v>
      </c>
      <c r="F3814" s="7">
        <v>6.0357337133562603E-12</v>
      </c>
    </row>
    <row r="3815" spans="1:6" x14ac:dyDescent="0.2">
      <c r="A3815" s="9" t="s">
        <v>5060</v>
      </c>
      <c r="C3815" s="7">
        <v>0.63822664039709798</v>
      </c>
      <c r="D3815" s="7">
        <v>4.1378909474346602E-3</v>
      </c>
      <c r="E3815" s="7">
        <v>0.34188968132072001</v>
      </c>
      <c r="F3815" s="7">
        <v>0.137485624765258</v>
      </c>
    </row>
    <row r="3816" spans="1:6" x14ac:dyDescent="0.2">
      <c r="A3816" s="9" t="s">
        <v>5061</v>
      </c>
      <c r="C3816" s="7">
        <v>0.45805817018040901</v>
      </c>
      <c r="D3816" s="7">
        <v>0.30114034180008897</v>
      </c>
      <c r="E3816" s="7">
        <v>0.82332834551338596</v>
      </c>
      <c r="F3816" s="7">
        <v>1.48793274785623E-2</v>
      </c>
    </row>
    <row r="3817" spans="1:6" x14ac:dyDescent="0.2">
      <c r="A3817" s="9" t="s">
        <v>5062</v>
      </c>
      <c r="C3817" s="7">
        <v>0.56524938934653401</v>
      </c>
      <c r="D3817" s="7">
        <v>0.106376356348931</v>
      </c>
      <c r="E3817" s="7">
        <v>0.42303783702623199</v>
      </c>
      <c r="F3817" s="7">
        <v>0.244403546459972</v>
      </c>
    </row>
    <row r="3818" spans="1:6" x14ac:dyDescent="0.2">
      <c r="A3818" s="9" t="s">
        <v>5063</v>
      </c>
      <c r="C3818" s="7">
        <v>-0.15767248879515899</v>
      </c>
      <c r="D3818" s="7">
        <v>0.55604563757597902</v>
      </c>
      <c r="E3818" s="7">
        <v>9.0741376745879399E-2</v>
      </c>
      <c r="F3818" s="7">
        <v>0.76741656464080998</v>
      </c>
    </row>
    <row r="3819" spans="1:6" x14ac:dyDescent="0.2">
      <c r="A3819" s="9" t="s">
        <v>5064</v>
      </c>
      <c r="B3819" s="8" t="s">
        <v>5065</v>
      </c>
      <c r="C3819" s="7">
        <v>-0.28845398492042601</v>
      </c>
      <c r="D3819" s="7">
        <v>0.39315974085681599</v>
      </c>
      <c r="E3819" s="7">
        <v>0.21624851385975399</v>
      </c>
      <c r="F3819" s="7">
        <v>0.45875396074347102</v>
      </c>
    </row>
    <row r="3820" spans="1:6" x14ac:dyDescent="0.2">
      <c r="A3820" s="9" t="s">
        <v>5066</v>
      </c>
      <c r="B3820" s="8" t="s">
        <v>5067</v>
      </c>
      <c r="C3820" s="7">
        <v>-0.55360706616125999</v>
      </c>
      <c r="D3820" s="7">
        <v>6.1367600592358899E-2</v>
      </c>
      <c r="E3820" s="7">
        <v>-0.29711805761188398</v>
      </c>
      <c r="F3820" s="7">
        <v>0.30586112742905902</v>
      </c>
    </row>
    <row r="3821" spans="1:6" x14ac:dyDescent="0.2">
      <c r="A3821" s="9" t="s">
        <v>5068</v>
      </c>
      <c r="C3821" s="7">
        <v>0.49367331940784598</v>
      </c>
      <c r="D3821" s="7">
        <v>7.27819630250946E-3</v>
      </c>
      <c r="E3821" s="7">
        <v>0.76708418600321704</v>
      </c>
      <c r="F3821" s="7">
        <v>8.6616478381266402E-6</v>
      </c>
    </row>
    <row r="3822" spans="1:6" x14ac:dyDescent="0.2">
      <c r="A3822" s="9" t="s">
        <v>5069</v>
      </c>
      <c r="C3822" s="7">
        <v>-0.52834518192442503</v>
      </c>
      <c r="D3822" s="7">
        <v>2.6902880170761998E-4</v>
      </c>
      <c r="E3822" s="7">
        <v>-0.38439100364425699</v>
      </c>
      <c r="F3822" s="7">
        <v>9.1465624624524094E-2</v>
      </c>
    </row>
    <row r="3823" spans="1:6" x14ac:dyDescent="0.2">
      <c r="A3823" s="9" t="s">
        <v>5070</v>
      </c>
      <c r="C3823" s="7">
        <v>-0.68705970969010099</v>
      </c>
      <c r="D3823" s="7">
        <v>6.4545244368165297E-4</v>
      </c>
      <c r="E3823" s="7">
        <v>-0.59171473242852102</v>
      </c>
      <c r="F3823" s="7">
        <v>7.0287145511753104E-3</v>
      </c>
    </row>
    <row r="3824" spans="1:6" x14ac:dyDescent="0.2">
      <c r="A3824" s="9" t="s">
        <v>5071</v>
      </c>
      <c r="C3824" s="7">
        <v>-0.60553874363296001</v>
      </c>
      <c r="D3824" s="7">
        <v>1.7634471756305301E-3</v>
      </c>
      <c r="E3824" s="7">
        <v>-0.64485766426637103</v>
      </c>
      <c r="F3824" s="7">
        <v>8.8087783822941303E-4</v>
      </c>
    </row>
    <row r="3825" spans="1:6" x14ac:dyDescent="0.2">
      <c r="A3825" s="9" t="s">
        <v>5072</v>
      </c>
      <c r="C3825" s="7">
        <v>-0.39511914076414201</v>
      </c>
      <c r="D3825" s="7">
        <v>2.9477005089832801E-2</v>
      </c>
      <c r="E3825" s="7">
        <v>-0.29571444056415702</v>
      </c>
      <c r="F3825" s="7">
        <v>0.13975984162353</v>
      </c>
    </row>
    <row r="3826" spans="1:6" x14ac:dyDescent="0.2">
      <c r="A3826" s="9" t="s">
        <v>5073</v>
      </c>
      <c r="C3826" s="7">
        <v>0.15795639143774501</v>
      </c>
      <c r="D3826" s="7">
        <v>9.7781837028274907E-2</v>
      </c>
      <c r="E3826" s="7">
        <v>0.120012176373649</v>
      </c>
      <c r="F3826" s="7">
        <v>0.244036961902764</v>
      </c>
    </row>
    <row r="3827" spans="1:6" x14ac:dyDescent="0.2">
      <c r="A3827" s="9" t="s">
        <v>5074</v>
      </c>
      <c r="C3827" s="7">
        <v>-0.33487644466573602</v>
      </c>
      <c r="D3827" s="7">
        <v>0.183291886270674</v>
      </c>
      <c r="E3827" s="7">
        <v>-0.56021569897363299</v>
      </c>
      <c r="F3827" s="7">
        <v>7.2215919729418498E-3</v>
      </c>
    </row>
    <row r="3828" spans="1:6" x14ac:dyDescent="0.2">
      <c r="A3828" s="9" t="s">
        <v>5075</v>
      </c>
      <c r="C3828" s="7">
        <v>9.8228096075786503E-2</v>
      </c>
      <c r="D3828" s="7">
        <v>0.81956810418459602</v>
      </c>
      <c r="E3828" s="7">
        <v>0.27428985069687001</v>
      </c>
      <c r="F3828" s="7">
        <v>0.54769132168809198</v>
      </c>
    </row>
    <row r="3829" spans="1:6" x14ac:dyDescent="0.2">
      <c r="A3829" s="9" t="s">
        <v>5076</v>
      </c>
      <c r="C3829" s="7">
        <v>0.85305190751891302</v>
      </c>
      <c r="D3829" s="7">
        <v>1.55210627209294E-2</v>
      </c>
      <c r="E3829" s="7">
        <v>0.75792411780536395</v>
      </c>
      <c r="F3829" s="7">
        <v>5.94387186748528E-2</v>
      </c>
    </row>
    <row r="3830" spans="1:6" x14ac:dyDescent="0.2">
      <c r="A3830" s="9" t="s">
        <v>5077</v>
      </c>
      <c r="C3830" s="7">
        <v>1.0393050283814</v>
      </c>
      <c r="D3830" s="7">
        <v>7.1579642675056496E-2</v>
      </c>
      <c r="E3830" s="7">
        <v>0.77310891977973595</v>
      </c>
      <c r="F3830" s="7">
        <v>0.16179569979955599</v>
      </c>
    </row>
    <row r="3831" spans="1:6" x14ac:dyDescent="0.2">
      <c r="A3831" s="9" t="s">
        <v>5078</v>
      </c>
      <c r="C3831" s="7">
        <v>0.33110400151313002</v>
      </c>
      <c r="D3831" s="7">
        <v>0.39655389814515402</v>
      </c>
      <c r="E3831" s="7">
        <v>0.393515689061947</v>
      </c>
      <c r="F3831" s="7">
        <v>0.383689150210621</v>
      </c>
    </row>
    <row r="3832" spans="1:6" x14ac:dyDescent="0.2">
      <c r="A3832" s="9" t="s">
        <v>5079</v>
      </c>
      <c r="C3832" s="7">
        <v>0.413168114098867</v>
      </c>
      <c r="D3832" s="7">
        <v>7.2877812855619201E-2</v>
      </c>
      <c r="E3832" s="7">
        <v>0.21948906705872001</v>
      </c>
      <c r="F3832" s="7">
        <v>0.40527435781823801</v>
      </c>
    </row>
    <row r="3833" spans="1:6" x14ac:dyDescent="0.2">
      <c r="A3833" s="9" t="s">
        <v>5080</v>
      </c>
      <c r="C3833" s="7">
        <v>0.477622173425089</v>
      </c>
      <c r="D3833" s="7">
        <v>1.5753362022201201E-3</v>
      </c>
      <c r="E3833" s="7">
        <v>-0.29462823016073098</v>
      </c>
      <c r="F3833" s="7">
        <v>4.5405178585538802E-2</v>
      </c>
    </row>
    <row r="3834" spans="1:6" x14ac:dyDescent="0.2">
      <c r="A3834" s="9" t="s">
        <v>5081</v>
      </c>
      <c r="C3834" s="7">
        <v>-1.2472172344342201E-2</v>
      </c>
      <c r="D3834" s="7">
        <v>0.97812249645023497</v>
      </c>
      <c r="E3834" s="7">
        <v>-0.90756678983850603</v>
      </c>
      <c r="F3834" s="7">
        <v>2.5075589087291702E-4</v>
      </c>
    </row>
    <row r="3835" spans="1:6" x14ac:dyDescent="0.2">
      <c r="A3835" s="9" t="s">
        <v>5082</v>
      </c>
      <c r="C3835" s="7">
        <v>0.68834503128121205</v>
      </c>
      <c r="D3835" s="7">
        <v>7.1328743200878801E-5</v>
      </c>
      <c r="E3835" s="7">
        <v>0.21337536417755601</v>
      </c>
      <c r="F3835" s="7">
        <v>0.388582161976744</v>
      </c>
    </row>
    <row r="3836" spans="1:6" x14ac:dyDescent="0.2">
      <c r="A3836" s="9" t="s">
        <v>5083</v>
      </c>
      <c r="B3836" s="8" t="s">
        <v>5084</v>
      </c>
      <c r="C3836" s="7">
        <v>0.95483347057837897</v>
      </c>
      <c r="D3836" s="7">
        <v>7.3215738122763702E-8</v>
      </c>
      <c r="E3836" s="7">
        <v>0.323482102143546</v>
      </c>
      <c r="F3836" s="7">
        <v>1.42097356208029E-2</v>
      </c>
    </row>
    <row r="3837" spans="1:6" x14ac:dyDescent="0.2">
      <c r="A3837" s="9" t="s">
        <v>5085</v>
      </c>
      <c r="C3837" s="7">
        <v>1.0379435416693199</v>
      </c>
      <c r="D3837" s="7">
        <v>3.7012179547807402E-15</v>
      </c>
      <c r="E3837" s="7">
        <v>1.1412231842054701</v>
      </c>
      <c r="F3837" s="7">
        <v>1.01734370810324E-16</v>
      </c>
    </row>
    <row r="3838" spans="1:6" x14ac:dyDescent="0.2">
      <c r="A3838" s="9" t="s">
        <v>5086</v>
      </c>
      <c r="B3838" s="8" t="s">
        <v>5087</v>
      </c>
      <c r="C3838" s="7">
        <v>0.11431973491465799</v>
      </c>
      <c r="D3838" s="7">
        <v>0.52729741575197797</v>
      </c>
      <c r="E3838" s="7">
        <v>0.57098623426736705</v>
      </c>
      <c r="F3838" s="7">
        <v>6.6738122745846097E-3</v>
      </c>
    </row>
    <row r="3839" spans="1:6" x14ac:dyDescent="0.2">
      <c r="A3839" s="9" t="s">
        <v>5088</v>
      </c>
      <c r="C3839" s="7">
        <v>1.64925638336865</v>
      </c>
      <c r="D3839" s="7">
        <v>2.22214505197967E-5</v>
      </c>
      <c r="E3839" s="7">
        <v>1.2715798808444601</v>
      </c>
      <c r="F3839" s="7">
        <v>1.29318532409477E-3</v>
      </c>
    </row>
    <row r="3840" spans="1:6" x14ac:dyDescent="0.2">
      <c r="A3840" s="9" t="s">
        <v>5089</v>
      </c>
      <c r="C3840" s="7">
        <v>0.16526122536774501</v>
      </c>
      <c r="D3840" s="7">
        <v>0.49914172984285499</v>
      </c>
      <c r="E3840" s="7">
        <v>-0.15190882385590401</v>
      </c>
      <c r="F3840" s="7">
        <v>0.54792020886461001</v>
      </c>
    </row>
    <row r="3841" spans="1:6" x14ac:dyDescent="0.2">
      <c r="A3841" s="9" t="s">
        <v>5090</v>
      </c>
      <c r="C3841" s="7">
        <v>-0.207231252496028</v>
      </c>
      <c r="D3841" s="7">
        <v>0.61609100823071095</v>
      </c>
      <c r="E3841" s="7">
        <v>-0.159990066206736</v>
      </c>
      <c r="F3841" s="7">
        <v>0.69039163799325498</v>
      </c>
    </row>
    <row r="3842" spans="1:6" x14ac:dyDescent="0.2">
      <c r="A3842" s="9" t="s">
        <v>5091</v>
      </c>
      <c r="C3842" s="7">
        <v>-1.1134144812156599</v>
      </c>
      <c r="D3842" s="7">
        <v>7.8468356416204203E-10</v>
      </c>
      <c r="E3842" s="7">
        <v>0.484753353102302</v>
      </c>
      <c r="F3842" s="7">
        <v>5.45936235199623E-12</v>
      </c>
    </row>
    <row r="3843" spans="1:6" x14ac:dyDescent="0.2">
      <c r="A3843" s="9" t="s">
        <v>5092</v>
      </c>
      <c r="C3843" s="7">
        <v>-0.235060459660209</v>
      </c>
      <c r="D3843" s="7">
        <v>0.54837476229302495</v>
      </c>
      <c r="E3843" s="7">
        <v>0.18853508373244501</v>
      </c>
      <c r="F3843" s="7">
        <v>0.576059572788714</v>
      </c>
    </row>
    <row r="3844" spans="1:6" x14ac:dyDescent="0.2">
      <c r="A3844" s="9" t="s">
        <v>5093</v>
      </c>
      <c r="C3844" s="7">
        <v>0.99502906187295403</v>
      </c>
      <c r="D3844" s="7">
        <v>4.9800041539330098E-2</v>
      </c>
      <c r="E3844" s="7">
        <v>1.00338345164111</v>
      </c>
      <c r="F3844" s="7">
        <v>1.7251082441433301E-2</v>
      </c>
    </row>
    <row r="3845" spans="1:6" x14ac:dyDescent="0.2">
      <c r="A3845" s="9" t="s">
        <v>5094</v>
      </c>
      <c r="C3845" s="7">
        <v>1.8267533658950701</v>
      </c>
      <c r="D3845" s="7">
        <v>1.3457127700489499E-8</v>
      </c>
      <c r="E3845" s="7">
        <v>1.60382852503777</v>
      </c>
      <c r="F3845" s="7">
        <v>1.62466003584319E-6</v>
      </c>
    </row>
    <row r="3846" spans="1:6" x14ac:dyDescent="0.2">
      <c r="A3846" s="9" t="s">
        <v>5095</v>
      </c>
      <c r="C3846" s="7">
        <v>0.778877183515294</v>
      </c>
      <c r="D3846" s="7">
        <v>0.12810253444873199</v>
      </c>
      <c r="E3846" s="7">
        <v>-3.1743406407553201E-2</v>
      </c>
      <c r="F3846" s="7">
        <v>0.96697976408784603</v>
      </c>
    </row>
    <row r="3847" spans="1:6" x14ac:dyDescent="0.2">
      <c r="A3847" s="9" t="s">
        <v>5096</v>
      </c>
      <c r="C3847" s="7">
        <v>9.87571820689533E-2</v>
      </c>
      <c r="D3847" s="7">
        <v>0.69337062178273101</v>
      </c>
      <c r="E3847" s="7">
        <v>0.14428593512371199</v>
      </c>
      <c r="F3847" s="7">
        <v>0.56541922622851304</v>
      </c>
    </row>
    <row r="3848" spans="1:6" x14ac:dyDescent="0.2">
      <c r="A3848" s="9" t="s">
        <v>5097</v>
      </c>
      <c r="C3848" s="7">
        <v>-0.90260899111712101</v>
      </c>
      <c r="D3848" s="7">
        <v>1.12692642435636E-3</v>
      </c>
      <c r="E3848" s="7">
        <v>-0.79645749695882595</v>
      </c>
      <c r="F3848" s="7">
        <v>3.9193469493011501E-2</v>
      </c>
    </row>
    <row r="3849" spans="1:6" x14ac:dyDescent="0.2">
      <c r="A3849" s="9" t="s">
        <v>5098</v>
      </c>
      <c r="B3849" s="8" t="s">
        <v>5099</v>
      </c>
      <c r="C3849" s="7">
        <v>-0.69609466976405598</v>
      </c>
      <c r="D3849" s="7">
        <v>0.118467424349363</v>
      </c>
      <c r="E3849" s="7">
        <v>-0.38733893338624098</v>
      </c>
      <c r="F3849" s="7">
        <v>0.42300941245960799</v>
      </c>
    </row>
    <row r="3850" spans="1:6" x14ac:dyDescent="0.2">
      <c r="A3850" s="9" t="s">
        <v>5100</v>
      </c>
      <c r="C3850" s="7">
        <v>-0.51351693173498403</v>
      </c>
      <c r="D3850" s="7">
        <v>0.18961289524174299</v>
      </c>
      <c r="E3850" s="7">
        <v>-0.27486782636144602</v>
      </c>
      <c r="F3850" s="7">
        <v>0.49399036787357398</v>
      </c>
    </row>
    <row r="3851" spans="1:6" x14ac:dyDescent="0.2">
      <c r="A3851" s="9" t="s">
        <v>5101</v>
      </c>
      <c r="B3851" s="8" t="s">
        <v>5102</v>
      </c>
      <c r="C3851" s="7">
        <v>-0.39497100694315901</v>
      </c>
      <c r="D3851" s="7">
        <v>0.26207953461183597</v>
      </c>
      <c r="E3851" s="7">
        <v>-0.21919044289193501</v>
      </c>
      <c r="F3851" s="7">
        <v>0.58981493190340095</v>
      </c>
    </row>
    <row r="3852" spans="1:6" x14ac:dyDescent="0.2">
      <c r="A3852" s="9" t="s">
        <v>5103</v>
      </c>
      <c r="B3852" s="8" t="s">
        <v>5104</v>
      </c>
      <c r="C3852" s="7">
        <v>-0.23008845709380801</v>
      </c>
      <c r="D3852" s="7">
        <v>0.56250364163319699</v>
      </c>
      <c r="E3852" s="7">
        <v>-0.196720295724893</v>
      </c>
      <c r="F3852" s="7">
        <v>0.63488088759754502</v>
      </c>
    </row>
    <row r="3853" spans="1:6" x14ac:dyDescent="0.2">
      <c r="A3853" s="9" t="s">
        <v>5105</v>
      </c>
      <c r="B3853" s="8" t="s">
        <v>5106</v>
      </c>
      <c r="C3853" s="7">
        <v>-0.34514258237589501</v>
      </c>
      <c r="D3853" s="7">
        <v>0.31489170599524002</v>
      </c>
      <c r="E3853" s="7">
        <v>-0.37882894658780503</v>
      </c>
      <c r="F3853" s="7">
        <v>0.29399939001098102</v>
      </c>
    </row>
    <row r="3854" spans="1:6" x14ac:dyDescent="0.2">
      <c r="A3854" s="9" t="s">
        <v>5107</v>
      </c>
      <c r="B3854" s="8" t="s">
        <v>5108</v>
      </c>
      <c r="C3854" s="7">
        <v>-0.19993840587359901</v>
      </c>
      <c r="D3854" s="7">
        <v>0.56972034513111702</v>
      </c>
      <c r="E3854" s="7">
        <v>-0.29993057333546203</v>
      </c>
      <c r="F3854" s="7">
        <v>0.39772671489748002</v>
      </c>
    </row>
    <row r="3855" spans="1:6" x14ac:dyDescent="0.2">
      <c r="A3855" s="9" t="s">
        <v>5109</v>
      </c>
      <c r="B3855" s="8" t="s">
        <v>5110</v>
      </c>
      <c r="C3855" s="7">
        <v>-0.256208888829556</v>
      </c>
      <c r="D3855" s="7">
        <v>0.449464139832706</v>
      </c>
      <c r="E3855" s="7">
        <v>-0.39804923809300302</v>
      </c>
      <c r="F3855" s="7">
        <v>0.25275987395279398</v>
      </c>
    </row>
    <row r="3856" spans="1:6" x14ac:dyDescent="0.2">
      <c r="A3856" s="9" t="s">
        <v>5111</v>
      </c>
      <c r="C3856" s="7">
        <v>4.7799813272352498E-2</v>
      </c>
      <c r="D3856" s="7">
        <v>0.90494445914405497</v>
      </c>
      <c r="E3856" s="7">
        <v>-7.6614105531335297E-2</v>
      </c>
      <c r="F3856" s="7">
        <v>0.84830649922080703</v>
      </c>
    </row>
    <row r="3857" spans="1:6" x14ac:dyDescent="0.2">
      <c r="A3857" s="9" t="s">
        <v>5112</v>
      </c>
      <c r="B3857" s="8" t="s">
        <v>5113</v>
      </c>
      <c r="C3857" s="7">
        <v>0.29539747236764102</v>
      </c>
      <c r="D3857" s="7">
        <v>0.17427630698049801</v>
      </c>
      <c r="E3857" s="7">
        <v>0.14952479923077</v>
      </c>
      <c r="F3857" s="7">
        <v>0.56312049553598598</v>
      </c>
    </row>
    <row r="3858" spans="1:6" x14ac:dyDescent="0.2">
      <c r="A3858" s="9" t="s">
        <v>5114</v>
      </c>
      <c r="B3858" s="8" t="s">
        <v>5115</v>
      </c>
      <c r="C3858" s="7">
        <v>0.54037669297423596</v>
      </c>
      <c r="D3858" s="7">
        <v>3.84224523914484E-3</v>
      </c>
      <c r="E3858" s="7">
        <v>0.44533098392827097</v>
      </c>
      <c r="F3858" s="7">
        <v>1.0131645171694501E-2</v>
      </c>
    </row>
    <row r="3859" spans="1:6" x14ac:dyDescent="0.2">
      <c r="A3859" s="9" t="s">
        <v>5116</v>
      </c>
      <c r="C3859" s="7">
        <v>0.39345443457516099</v>
      </c>
      <c r="D3859" s="7">
        <v>7.1377128525795003E-2</v>
      </c>
      <c r="E3859" s="7">
        <v>0.35504486007993902</v>
      </c>
      <c r="F3859" s="7">
        <v>0.116746773992216</v>
      </c>
    </row>
    <row r="3860" spans="1:6" x14ac:dyDescent="0.2">
      <c r="A3860" s="9" t="s">
        <v>5117</v>
      </c>
      <c r="C3860" s="7">
        <v>-0.38095674099587101</v>
      </c>
      <c r="D3860" s="7">
        <v>0.21394364315188699</v>
      </c>
      <c r="E3860" s="7">
        <v>-1.2903738763364601</v>
      </c>
      <c r="F3860" s="7">
        <v>1.1324710208859899E-5</v>
      </c>
    </row>
    <row r="3861" spans="1:6" x14ac:dyDescent="0.2">
      <c r="A3861" s="9" t="s">
        <v>5118</v>
      </c>
      <c r="C3861" s="7">
        <v>0.43351596490747402</v>
      </c>
      <c r="D3861" s="7">
        <v>0.109512174230496</v>
      </c>
      <c r="E3861" s="7">
        <v>0.32828526838091099</v>
      </c>
      <c r="F3861" s="7">
        <v>0.14776191654891599</v>
      </c>
    </row>
    <row r="3862" spans="1:6" x14ac:dyDescent="0.2">
      <c r="A3862" s="9" t="s">
        <v>5119</v>
      </c>
      <c r="C3862" s="7">
        <v>-0.84969518273688005</v>
      </c>
      <c r="D3862" s="7">
        <v>2.8320116760353599E-2</v>
      </c>
      <c r="E3862" s="7">
        <v>7.9410931398536902E-2</v>
      </c>
      <c r="F3862" s="7">
        <v>0.84875721425748696</v>
      </c>
    </row>
    <row r="3863" spans="1:6" x14ac:dyDescent="0.2">
      <c r="A3863" s="9" t="s">
        <v>5120</v>
      </c>
      <c r="C3863" s="7">
        <v>-3.3410102787553499E-2</v>
      </c>
      <c r="D3863" s="7">
        <v>0.94607724245747904</v>
      </c>
      <c r="E3863" s="7">
        <v>0.63978145313437296</v>
      </c>
      <c r="F3863" s="7">
        <v>9.8572347566268301E-2</v>
      </c>
    </row>
    <row r="3864" spans="1:6" x14ac:dyDescent="0.2">
      <c r="A3864" s="9" t="s">
        <v>5121</v>
      </c>
      <c r="C3864" s="7">
        <v>-0.199047089122457</v>
      </c>
      <c r="D3864" s="7">
        <v>0.53026553873480597</v>
      </c>
      <c r="E3864" s="7">
        <v>-0.30661001614820999</v>
      </c>
      <c r="F3864" s="7">
        <v>0.46368391983229801</v>
      </c>
    </row>
    <row r="3865" spans="1:6" x14ac:dyDescent="0.2">
      <c r="A3865" s="9" t="s">
        <v>5122</v>
      </c>
      <c r="C3865" s="7">
        <v>2.9434136212577101E-2</v>
      </c>
      <c r="D3865" s="7">
        <v>0.96780226271243597</v>
      </c>
      <c r="E3865" s="7">
        <v>0.67113411510677601</v>
      </c>
      <c r="F3865" s="7">
        <v>0.26085062624576799</v>
      </c>
    </row>
    <row r="3866" spans="1:6" x14ac:dyDescent="0.2">
      <c r="A3866" s="9" t="s">
        <v>5123</v>
      </c>
      <c r="C3866" s="7">
        <v>-2.9935065855379701E-3</v>
      </c>
      <c r="D3866" s="7">
        <v>0.99439717739545497</v>
      </c>
      <c r="E3866" s="7">
        <v>0.53264680385788699</v>
      </c>
      <c r="F3866" s="7">
        <v>7.3578657624363997E-2</v>
      </c>
    </row>
    <row r="3867" spans="1:6" x14ac:dyDescent="0.2">
      <c r="A3867" s="9" t="s">
        <v>5124</v>
      </c>
      <c r="C3867" s="7">
        <v>1.0578907950707701</v>
      </c>
      <c r="D3867" s="7">
        <v>1.53028462181213E-3</v>
      </c>
      <c r="E3867" s="7">
        <v>1.23416253980311</v>
      </c>
      <c r="F3867" s="7">
        <v>2.5082105648458998E-4</v>
      </c>
    </row>
    <row r="3868" spans="1:6" x14ac:dyDescent="0.2">
      <c r="A3868" s="9" t="s">
        <v>5125</v>
      </c>
      <c r="C3868" s="7">
        <v>-0.36730911213123801</v>
      </c>
      <c r="D3868" s="7">
        <v>0.39658552335003</v>
      </c>
      <c r="E3868" s="7">
        <v>-0.50455471039897404</v>
      </c>
      <c r="F3868" s="7">
        <v>0.22583538804738201</v>
      </c>
    </row>
    <row r="3869" spans="1:6" x14ac:dyDescent="0.2">
      <c r="A3869" s="9" t="s">
        <v>5126</v>
      </c>
      <c r="C3869" s="7">
        <v>0.26418736712714302</v>
      </c>
      <c r="D3869" s="7">
        <v>0.64097724649381904</v>
      </c>
      <c r="E3869" s="7">
        <v>0.45111329578217202</v>
      </c>
      <c r="F3869" s="7">
        <v>0.37033931674498499</v>
      </c>
    </row>
    <row r="3870" spans="1:6" x14ac:dyDescent="0.2">
      <c r="A3870" s="9" t="s">
        <v>5127</v>
      </c>
      <c r="C3870" s="7">
        <v>1.2337618430136099</v>
      </c>
      <c r="D3870" s="7">
        <v>3.0361265341517001E-2</v>
      </c>
      <c r="E3870" s="7">
        <v>1.6937773716950899</v>
      </c>
      <c r="F3870" s="7">
        <v>8.5796167673940298E-4</v>
      </c>
    </row>
    <row r="3871" spans="1:6" x14ac:dyDescent="0.2">
      <c r="A3871" s="9" t="s">
        <v>5128</v>
      </c>
      <c r="C3871" s="7">
        <v>0.69493122830241305</v>
      </c>
      <c r="D3871" s="7">
        <v>0.210925344054115</v>
      </c>
      <c r="E3871" s="7">
        <v>0.98993033854062595</v>
      </c>
      <c r="F3871" s="7">
        <v>3.59638974162175E-2</v>
      </c>
    </row>
    <row r="3872" spans="1:6" x14ac:dyDescent="0.2">
      <c r="A3872" s="9" t="s">
        <v>5129</v>
      </c>
      <c r="C3872" s="7">
        <v>0.392591026440955</v>
      </c>
      <c r="D3872" s="7">
        <v>0.71244028527287895</v>
      </c>
      <c r="E3872" s="7">
        <v>0.25209556794506299</v>
      </c>
      <c r="F3872" s="7">
        <v>0.83074528358078303</v>
      </c>
    </row>
    <row r="3873" spans="1:6" x14ac:dyDescent="0.2">
      <c r="A3873" s="9" t="s">
        <v>5130</v>
      </c>
      <c r="C3873" s="7">
        <v>-0.16607852396947401</v>
      </c>
      <c r="D3873" s="7">
        <v>0.85636937656482204</v>
      </c>
      <c r="E3873" s="7">
        <v>-0.16084206782779401</v>
      </c>
      <c r="F3873" s="7">
        <v>0.85939667202326198</v>
      </c>
    </row>
    <row r="3874" spans="1:6" x14ac:dyDescent="0.2">
      <c r="A3874" s="9" t="s">
        <v>5131</v>
      </c>
      <c r="C3874" s="7">
        <v>0.59536555389384205</v>
      </c>
      <c r="D3874" s="7">
        <v>0.27435073088637801</v>
      </c>
      <c r="E3874" s="7">
        <v>0.18934314260444299</v>
      </c>
      <c r="F3874" s="7">
        <v>0.78286834549767204</v>
      </c>
    </row>
    <row r="3875" spans="1:6" x14ac:dyDescent="0.2">
      <c r="A3875" s="9" t="s">
        <v>5132</v>
      </c>
      <c r="C3875" s="7">
        <v>0.36719417814419197</v>
      </c>
      <c r="D3875" s="7">
        <v>0.55563536823286597</v>
      </c>
      <c r="E3875" s="7">
        <v>-0.19945201759893499</v>
      </c>
      <c r="F3875" s="7">
        <v>0.77046868979641103</v>
      </c>
    </row>
    <row r="3876" spans="1:6" x14ac:dyDescent="0.2">
      <c r="A3876" s="9" t="s">
        <v>5133</v>
      </c>
      <c r="C3876" s="7">
        <v>1.27920392030842</v>
      </c>
      <c r="D3876" s="7">
        <v>5.8622742443189598E-3</v>
      </c>
      <c r="E3876" s="7">
        <v>0.23666929205434201</v>
      </c>
      <c r="F3876" s="7">
        <v>0.75673742507700603</v>
      </c>
    </row>
    <row r="3877" spans="1:6" x14ac:dyDescent="0.2">
      <c r="A3877" s="9" t="s">
        <v>5134</v>
      </c>
      <c r="C3877" s="7">
        <v>-6.0839447700027097E-2</v>
      </c>
      <c r="D3877" s="7">
        <v>0.91041184814648601</v>
      </c>
      <c r="E3877" s="7">
        <v>-0.45770389268045403</v>
      </c>
      <c r="F3877" s="7">
        <v>0.33650295412061898</v>
      </c>
    </row>
    <row r="3878" spans="1:6" x14ac:dyDescent="0.2">
      <c r="A3878" s="9" t="s">
        <v>5135</v>
      </c>
      <c r="C3878" s="7">
        <v>0.22101532241279301</v>
      </c>
      <c r="D3878" s="7">
        <v>0.31106596714856199</v>
      </c>
      <c r="E3878" s="7">
        <v>0.60057279519700602</v>
      </c>
      <c r="F3878" s="7">
        <v>5.73308163812398E-3</v>
      </c>
    </row>
    <row r="3879" spans="1:6" x14ac:dyDescent="0.2">
      <c r="A3879" s="9" t="s">
        <v>5136</v>
      </c>
      <c r="C3879" s="7">
        <v>0.87240290938089304</v>
      </c>
      <c r="D3879" s="7">
        <v>0.103624609357664</v>
      </c>
      <c r="E3879" s="7">
        <v>1.1243317962466099</v>
      </c>
      <c r="F3879" s="7">
        <v>4.6028094206997897E-2</v>
      </c>
    </row>
    <row r="3880" spans="1:6" x14ac:dyDescent="0.2">
      <c r="A3880" s="9" t="s">
        <v>5137</v>
      </c>
      <c r="B3880" s="8" t="s">
        <v>5138</v>
      </c>
      <c r="C3880" s="7">
        <v>0.78831129519085397</v>
      </c>
      <c r="D3880" s="7">
        <v>1.3290062024759E-3</v>
      </c>
      <c r="E3880" s="7">
        <v>1.12592579202204</v>
      </c>
      <c r="F3880" s="7">
        <v>4.54188980470185E-17</v>
      </c>
    </row>
    <row r="3881" spans="1:6" x14ac:dyDescent="0.2">
      <c r="A3881" s="9" t="s">
        <v>5139</v>
      </c>
      <c r="B3881" s="8" t="s">
        <v>5140</v>
      </c>
      <c r="C3881" s="7">
        <v>0.33003202091537598</v>
      </c>
      <c r="D3881" s="7">
        <v>0.41123977287253</v>
      </c>
      <c r="E3881" s="7">
        <v>2.4531053232416</v>
      </c>
      <c r="F3881" s="7">
        <v>6.4553590870829198E-26</v>
      </c>
    </row>
    <row r="3882" spans="1:6" x14ac:dyDescent="0.2">
      <c r="A3882" s="9" t="s">
        <v>5141</v>
      </c>
      <c r="B3882" s="8" t="s">
        <v>5142</v>
      </c>
      <c r="C3882" s="7">
        <v>-7.8264666109591E-2</v>
      </c>
      <c r="D3882" s="7">
        <v>0.85517116963582096</v>
      </c>
      <c r="E3882" s="7">
        <v>1.3606496299647299</v>
      </c>
      <c r="F3882" s="7">
        <v>2.22949458992592E-10</v>
      </c>
    </row>
    <row r="3883" spans="1:6" x14ac:dyDescent="0.2">
      <c r="A3883" s="9" t="s">
        <v>5143</v>
      </c>
      <c r="B3883" s="8" t="s">
        <v>5144</v>
      </c>
      <c r="C3883" s="7">
        <v>-0.21070511997435301</v>
      </c>
      <c r="D3883" s="7">
        <v>0.39655529541586398</v>
      </c>
      <c r="E3883" s="7">
        <v>1.53453293608575</v>
      </c>
      <c r="F3883" s="7">
        <v>8.2091516720462703E-16</v>
      </c>
    </row>
    <row r="3884" spans="1:6" x14ac:dyDescent="0.2">
      <c r="A3884" s="9" t="s">
        <v>5145</v>
      </c>
      <c r="B3884" s="8" t="s">
        <v>5146</v>
      </c>
      <c r="C3884" s="7">
        <v>-0.44077692264041102</v>
      </c>
      <c r="D3884" s="7">
        <v>9.9155868517295104E-2</v>
      </c>
      <c r="E3884" s="7">
        <v>1.42763176608412</v>
      </c>
      <c r="F3884" s="7">
        <v>7.6084544437090604E-14</v>
      </c>
    </row>
    <row r="3885" spans="1:6" x14ac:dyDescent="0.2">
      <c r="A3885" s="9" t="s">
        <v>5147</v>
      </c>
      <c r="C3885" s="7">
        <v>-0.34901980682990302</v>
      </c>
      <c r="D3885" s="7">
        <v>0.29284320059428098</v>
      </c>
      <c r="E3885" s="7">
        <v>1.0457982932693599</v>
      </c>
      <c r="F3885" s="7">
        <v>2.3590901025284801E-8</v>
      </c>
    </row>
    <row r="3886" spans="1:6" x14ac:dyDescent="0.2">
      <c r="A3886" s="9" t="s">
        <v>5148</v>
      </c>
      <c r="B3886" s="8" t="s">
        <v>5149</v>
      </c>
      <c r="C3886" s="7">
        <v>0.293497370124226</v>
      </c>
      <c r="D3886" s="7">
        <v>0.339918222576295</v>
      </c>
      <c r="E3886" s="7">
        <v>0.473823701782568</v>
      </c>
      <c r="F3886" s="7">
        <v>6.6013347720187701E-2</v>
      </c>
    </row>
    <row r="3887" spans="1:6" x14ac:dyDescent="0.2">
      <c r="A3887" s="9" t="s">
        <v>5150</v>
      </c>
      <c r="C3887" s="7">
        <v>2.3760708342233299</v>
      </c>
      <c r="D3887" s="7">
        <v>9.0532717726225005E-8</v>
      </c>
      <c r="E3887" s="7">
        <v>-5.9289242469014097E-2</v>
      </c>
      <c r="F3887" s="7">
        <v>0.91464504039732197</v>
      </c>
    </row>
    <row r="3888" spans="1:6" x14ac:dyDescent="0.2">
      <c r="A3888" s="9" t="s">
        <v>5151</v>
      </c>
      <c r="B3888" s="8" t="s">
        <v>5152</v>
      </c>
      <c r="C3888" s="7">
        <v>2.2564735097457098</v>
      </c>
      <c r="D3888" s="7">
        <v>6.4530654919184902E-13</v>
      </c>
      <c r="E3888" s="7">
        <v>-0.65448548526202699</v>
      </c>
      <c r="F3888" s="7">
        <v>9.5806074127131893E-2</v>
      </c>
    </row>
    <row r="3889" spans="1:6" x14ac:dyDescent="0.2">
      <c r="A3889" s="9" t="s">
        <v>5153</v>
      </c>
      <c r="C3889" s="7">
        <v>0.30675776765949803</v>
      </c>
      <c r="D3889" s="7">
        <v>0.20986180214189801</v>
      </c>
      <c r="E3889" s="7">
        <v>-0.15090732321629099</v>
      </c>
      <c r="F3889" s="7">
        <v>0.60564149734133699</v>
      </c>
    </row>
    <row r="3890" spans="1:6" x14ac:dyDescent="0.2">
      <c r="A3890" s="9" t="s">
        <v>5154</v>
      </c>
      <c r="C3890" s="7">
        <v>0.15265786311375501</v>
      </c>
      <c r="D3890" s="7">
        <v>0.70493580085240704</v>
      </c>
      <c r="E3890" s="7">
        <v>0.166560754047888</v>
      </c>
      <c r="F3890" s="7">
        <v>0.74968289483165995</v>
      </c>
    </row>
    <row r="3891" spans="1:6" x14ac:dyDescent="0.2">
      <c r="A3891" s="9" t="s">
        <v>5155</v>
      </c>
      <c r="C3891" s="7">
        <v>0.302832286189399</v>
      </c>
      <c r="D3891" s="7">
        <v>0.56888143172608996</v>
      </c>
      <c r="E3891" s="7">
        <v>7.9584813786637607E-2</v>
      </c>
      <c r="F3891" s="7">
        <v>0.88696936387381398</v>
      </c>
    </row>
    <row r="3892" spans="1:6" x14ac:dyDescent="0.2">
      <c r="A3892" s="9" t="s">
        <v>5156</v>
      </c>
      <c r="C3892" s="7">
        <v>2.76978388392848E-2</v>
      </c>
      <c r="D3892" s="7">
        <v>0.97926872413747601</v>
      </c>
      <c r="E3892" s="7">
        <v>-0.52494083772994304</v>
      </c>
      <c r="F3892" s="7">
        <v>0.59658401633726799</v>
      </c>
    </row>
    <row r="3893" spans="1:6" x14ac:dyDescent="0.2">
      <c r="A3893" s="9" t="s">
        <v>5157</v>
      </c>
      <c r="C3893" s="7">
        <v>1.9074769207289699</v>
      </c>
      <c r="D3893" s="7">
        <v>1.3305414071551999E-3</v>
      </c>
      <c r="E3893" s="7">
        <v>0.96401854593074499</v>
      </c>
      <c r="F3893" s="7">
        <v>0.192481486277784</v>
      </c>
    </row>
    <row r="3894" spans="1:6" x14ac:dyDescent="0.2">
      <c r="A3894" s="9" t="s">
        <v>5158</v>
      </c>
      <c r="C3894" s="7">
        <v>2.2646690583217599</v>
      </c>
      <c r="D3894" s="7">
        <v>1.0810714593581101E-5</v>
      </c>
      <c r="E3894" s="7">
        <v>0.69318649540325095</v>
      </c>
      <c r="F3894" s="7">
        <v>0.22551120371459901</v>
      </c>
    </row>
    <row r="3895" spans="1:6" x14ac:dyDescent="0.2">
      <c r="A3895" s="9" t="s">
        <v>5159</v>
      </c>
      <c r="C3895" s="7">
        <v>0.90316910107457704</v>
      </c>
      <c r="D3895" s="7">
        <v>4.4546341432195199E-2</v>
      </c>
      <c r="E3895" s="7">
        <v>-3.91996754930036E-2</v>
      </c>
      <c r="F3895" s="7">
        <v>0.94910640700832405</v>
      </c>
    </row>
    <row r="3896" spans="1:6" x14ac:dyDescent="0.2">
      <c r="A3896" s="9" t="s">
        <v>5160</v>
      </c>
      <c r="C3896" s="7">
        <v>0.309184509217239</v>
      </c>
      <c r="D3896" s="7">
        <v>0.21508444616359501</v>
      </c>
      <c r="E3896" s="7">
        <v>0.57532368172868098</v>
      </c>
      <c r="F3896" s="7">
        <v>1.4908509834509399E-2</v>
      </c>
    </row>
    <row r="3897" spans="1:6" x14ac:dyDescent="0.2">
      <c r="A3897" s="9" t="s">
        <v>5161</v>
      </c>
      <c r="C3897" s="7">
        <v>0.37244452453933202</v>
      </c>
      <c r="D3897" s="7">
        <v>2.5925234107047199E-2</v>
      </c>
      <c r="E3897" s="7">
        <v>0.46900740961667098</v>
      </c>
      <c r="F3897" s="7">
        <v>1.3961643064791299E-3</v>
      </c>
    </row>
    <row r="3898" spans="1:6" x14ac:dyDescent="0.2">
      <c r="A3898" s="9" t="s">
        <v>5162</v>
      </c>
      <c r="C3898" s="7">
        <v>-0.50928198026553195</v>
      </c>
      <c r="D3898" s="7">
        <v>0.57554108115481994</v>
      </c>
      <c r="E3898" s="7">
        <v>-1.0888754300180301</v>
      </c>
      <c r="F3898" s="7">
        <v>0.20275869150775599</v>
      </c>
    </row>
    <row r="3899" spans="1:6" x14ac:dyDescent="0.2">
      <c r="A3899" s="9" t="s">
        <v>5163</v>
      </c>
      <c r="C3899" s="7">
        <v>-0.28542276584105403</v>
      </c>
      <c r="D3899" s="7">
        <v>0.44041190822319998</v>
      </c>
      <c r="E3899" s="7">
        <v>-7.6365335354488306E-2</v>
      </c>
      <c r="F3899" s="7">
        <v>0.84160673385551199</v>
      </c>
    </row>
    <row r="3900" spans="1:6" x14ac:dyDescent="0.2">
      <c r="A3900" s="9" t="s">
        <v>5164</v>
      </c>
      <c r="C3900" s="7">
        <v>-0.31969624545145697</v>
      </c>
      <c r="D3900" s="7">
        <v>0.63140086434126697</v>
      </c>
      <c r="E3900" s="7">
        <v>8.7952401469894498E-2</v>
      </c>
      <c r="F3900" s="7">
        <v>0.89516240933114699</v>
      </c>
    </row>
    <row r="3901" spans="1:6" x14ac:dyDescent="0.2">
      <c r="A3901" s="9" t="s">
        <v>5165</v>
      </c>
      <c r="C3901" s="7">
        <v>-0.13138079959684201</v>
      </c>
      <c r="D3901" s="7">
        <v>0.91399554822088702</v>
      </c>
      <c r="E3901" s="7">
        <v>-0.25523188997894902</v>
      </c>
      <c r="F3901" s="7">
        <v>0.82271125642053999</v>
      </c>
    </row>
    <row r="3902" spans="1:6" x14ac:dyDescent="0.2">
      <c r="A3902" s="9" t="s">
        <v>5166</v>
      </c>
      <c r="C3902" s="7">
        <v>1.2227474704815</v>
      </c>
      <c r="D3902" s="7">
        <v>1.24433750693998E-5</v>
      </c>
      <c r="E3902" s="7">
        <v>0.88545312779806595</v>
      </c>
      <c r="F3902" s="7">
        <v>3.1920206684112702E-3</v>
      </c>
    </row>
    <row r="3903" spans="1:6" x14ac:dyDescent="0.2">
      <c r="A3903" s="9" t="s">
        <v>5167</v>
      </c>
      <c r="C3903" s="7">
        <v>0.68066938928124798</v>
      </c>
      <c r="D3903" s="7">
        <v>0.36536705765114202</v>
      </c>
      <c r="E3903" s="7">
        <v>0.92206812634699298</v>
      </c>
      <c r="F3903" s="7">
        <v>0.23162336811145301</v>
      </c>
    </row>
    <row r="3904" spans="1:6" x14ac:dyDescent="0.2">
      <c r="A3904" s="9" t="s">
        <v>5168</v>
      </c>
      <c r="C3904" s="7">
        <v>-0.45773066115593303</v>
      </c>
      <c r="D3904" s="7">
        <v>5.88313802231221E-2</v>
      </c>
      <c r="E3904" s="7">
        <v>-0.19750766501804101</v>
      </c>
      <c r="F3904" s="7">
        <v>0.39187638663410701</v>
      </c>
    </row>
    <row r="3905" spans="1:6" x14ac:dyDescent="0.2">
      <c r="A3905" s="9" t="s">
        <v>5169</v>
      </c>
      <c r="C3905" s="7">
        <v>0.11155059679945201</v>
      </c>
      <c r="D3905" s="7">
        <v>0.66484765242525501</v>
      </c>
      <c r="E3905" s="7">
        <v>2.8706758319978001E-2</v>
      </c>
      <c r="F3905" s="7">
        <v>0.91941886959164798</v>
      </c>
    </row>
    <row r="3906" spans="1:6" x14ac:dyDescent="0.2">
      <c r="A3906" s="9" t="s">
        <v>5170</v>
      </c>
      <c r="C3906" s="7">
        <v>1.2367161120671599</v>
      </c>
      <c r="D3906" s="7">
        <v>3.6546763565896298E-4</v>
      </c>
      <c r="E3906" s="7">
        <v>1.1170521571526599</v>
      </c>
      <c r="F3906" s="7">
        <v>1.5639773726280101E-3</v>
      </c>
    </row>
    <row r="3907" spans="1:6" x14ac:dyDescent="0.2">
      <c r="A3907" s="9" t="s">
        <v>5171</v>
      </c>
      <c r="B3907" s="17" t="s">
        <v>5172</v>
      </c>
      <c r="C3907" s="7">
        <v>-0.18425038789739101</v>
      </c>
      <c r="D3907" s="7">
        <v>0.71657491944674001</v>
      </c>
      <c r="E3907" s="7">
        <v>0.29619442636744697</v>
      </c>
      <c r="F3907" s="7">
        <v>0.46829468261972301</v>
      </c>
    </row>
    <row r="3908" spans="1:6" x14ac:dyDescent="0.2">
      <c r="A3908" s="9" t="s">
        <v>5173</v>
      </c>
      <c r="B3908" s="17" t="s">
        <v>5174</v>
      </c>
      <c r="C3908" s="7">
        <v>0.22183592672336999</v>
      </c>
      <c r="D3908" s="7">
        <v>0.61126249398188504</v>
      </c>
      <c r="E3908" s="7">
        <v>0.15067278009552701</v>
      </c>
      <c r="F3908" s="7">
        <v>0.70181539648713198</v>
      </c>
    </row>
    <row r="3909" spans="1:6" x14ac:dyDescent="0.2">
      <c r="A3909" s="9" t="s">
        <v>5175</v>
      </c>
      <c r="B3909" s="17" t="s">
        <v>5176</v>
      </c>
      <c r="C3909" s="7">
        <v>0.171460232755627</v>
      </c>
      <c r="D3909" s="7">
        <v>0.74201233603257499</v>
      </c>
      <c r="E3909" s="7">
        <v>0.70203926637939995</v>
      </c>
      <c r="F3909" s="7">
        <v>4.8968916958421899E-2</v>
      </c>
    </row>
    <row r="3910" spans="1:6" x14ac:dyDescent="0.2">
      <c r="A3910" s="9" t="s">
        <v>5177</v>
      </c>
      <c r="B3910" s="17" t="s">
        <v>5178</v>
      </c>
      <c r="C3910" s="7">
        <v>0.84525814946841005</v>
      </c>
      <c r="D3910" s="7">
        <v>1.7095711849557799E-2</v>
      </c>
      <c r="E3910" s="7">
        <v>0.96550016052064902</v>
      </c>
      <c r="F3910" s="7">
        <v>7.3576411819021995E-4</v>
      </c>
    </row>
    <row r="3911" spans="1:6" x14ac:dyDescent="0.2">
      <c r="A3911" s="9" t="s">
        <v>5179</v>
      </c>
      <c r="B3911" s="17" t="s">
        <v>5180</v>
      </c>
      <c r="C3911" s="7">
        <v>0.793161730133354</v>
      </c>
      <c r="D3911" s="7">
        <v>0.122127408406789</v>
      </c>
      <c r="E3911" s="7">
        <v>1.57965950582645</v>
      </c>
      <c r="F3911" s="7">
        <v>3.0469301112923E-4</v>
      </c>
    </row>
    <row r="3912" spans="1:6" x14ac:dyDescent="0.2">
      <c r="A3912" s="9" t="s">
        <v>5181</v>
      </c>
      <c r="C3912" s="7">
        <v>-4.7938863757462501E-2</v>
      </c>
      <c r="D3912" s="7">
        <v>0.94640572167706605</v>
      </c>
      <c r="E3912" s="7">
        <v>0.76371759184961996</v>
      </c>
      <c r="F3912" s="7">
        <v>0.15502681249836101</v>
      </c>
    </row>
    <row r="3913" spans="1:6" x14ac:dyDescent="0.2">
      <c r="A3913" s="9" t="s">
        <v>5182</v>
      </c>
      <c r="C3913" s="7">
        <v>0.122009439888401</v>
      </c>
      <c r="D3913" s="7">
        <v>0.60359326624853205</v>
      </c>
      <c r="E3913" s="7">
        <v>0.28547664877797801</v>
      </c>
      <c r="F3913" s="7">
        <v>0.19492546592107801</v>
      </c>
    </row>
    <row r="3914" spans="1:6" x14ac:dyDescent="0.2">
      <c r="A3914" s="9" t="s">
        <v>5183</v>
      </c>
      <c r="C3914" s="7">
        <v>-1.04506713914963</v>
      </c>
      <c r="D3914" s="7">
        <v>4.9731846713961299E-3</v>
      </c>
      <c r="E3914" s="7">
        <v>1.4081929960459001</v>
      </c>
      <c r="F3914" s="7">
        <v>2.42156916437468E-11</v>
      </c>
    </row>
    <row r="3915" spans="1:6" x14ac:dyDescent="0.2">
      <c r="A3915" s="9" t="s">
        <v>5184</v>
      </c>
      <c r="C3915" s="7">
        <v>-1.55018759514126</v>
      </c>
      <c r="D3915" s="7">
        <v>6.6200703092632698E-4</v>
      </c>
      <c r="E3915" s="7">
        <v>0.87515004092276805</v>
      </c>
      <c r="F3915" s="7">
        <v>9.5652256556436194E-3</v>
      </c>
    </row>
    <row r="3916" spans="1:6" x14ac:dyDescent="0.2">
      <c r="A3916" s="9" t="s">
        <v>5185</v>
      </c>
      <c r="C3916" s="7">
        <v>-0.76688558965569598</v>
      </c>
      <c r="D3916" s="7">
        <v>0.390884519851875</v>
      </c>
      <c r="E3916" s="7">
        <v>1.1547213122875599</v>
      </c>
      <c r="F3916" s="7">
        <v>3.5277994521688297E-2</v>
      </c>
    </row>
    <row r="3917" spans="1:6" x14ac:dyDescent="0.2">
      <c r="A3917" s="9" t="s">
        <v>5186</v>
      </c>
      <c r="C3917" s="7">
        <v>-1.2072459742241</v>
      </c>
      <c r="D3917" s="7">
        <v>1.21611820246437E-2</v>
      </c>
      <c r="E3917" s="7">
        <v>1.3083434317998699</v>
      </c>
      <c r="F3917" s="7">
        <v>1.86445579337779E-5</v>
      </c>
    </row>
    <row r="3918" spans="1:6" x14ac:dyDescent="0.2">
      <c r="A3918" s="9" t="s">
        <v>5187</v>
      </c>
      <c r="C3918" s="7">
        <v>-0.76086145666720495</v>
      </c>
      <c r="D3918" s="7">
        <v>6.5292320635308307E-2</v>
      </c>
      <c r="E3918" s="7">
        <v>1.4274614907293299</v>
      </c>
      <c r="F3918" s="7">
        <v>1.8744919529615501E-5</v>
      </c>
    </row>
    <row r="3919" spans="1:6" x14ac:dyDescent="0.2">
      <c r="A3919" s="9" t="s">
        <v>5188</v>
      </c>
      <c r="C3919" s="7">
        <v>-8.4463199031792904E-2</v>
      </c>
      <c r="D3919" s="7">
        <v>0.878929559183938</v>
      </c>
      <c r="E3919" s="7">
        <v>1.1264868334654099</v>
      </c>
      <c r="F3919" s="7">
        <v>2.6092290076201599E-3</v>
      </c>
    </row>
    <row r="3920" spans="1:6" x14ac:dyDescent="0.2">
      <c r="A3920" s="9" t="s">
        <v>5189</v>
      </c>
      <c r="C3920" s="7">
        <v>-0.43425930832950399</v>
      </c>
      <c r="D3920" s="7">
        <v>0.45764900179177098</v>
      </c>
      <c r="E3920" s="7">
        <v>1.2303732519460899</v>
      </c>
      <c r="F3920" s="7">
        <v>3.3760533821802301E-3</v>
      </c>
    </row>
    <row r="3921" spans="1:6" x14ac:dyDescent="0.2">
      <c r="A3921" s="9" t="s">
        <v>5190</v>
      </c>
      <c r="C3921" s="7">
        <v>-0.60427021122722202</v>
      </c>
      <c r="D3921" s="7">
        <v>0.37809096678804799</v>
      </c>
      <c r="E3921" s="7">
        <v>0.95860076630948599</v>
      </c>
      <c r="F3921" s="7">
        <v>6.2578827623133298E-2</v>
      </c>
    </row>
    <row r="3922" spans="1:6" x14ac:dyDescent="0.2">
      <c r="A3922" s="9" t="s">
        <v>5191</v>
      </c>
      <c r="C3922" s="7">
        <v>-0.59990778539877399</v>
      </c>
      <c r="D3922" s="7">
        <v>0.34097015539658798</v>
      </c>
      <c r="E3922" s="7">
        <v>0.61035444008653195</v>
      </c>
      <c r="F3922" s="7">
        <v>0.22458851648370301</v>
      </c>
    </row>
    <row r="3923" spans="1:6" x14ac:dyDescent="0.2">
      <c r="A3923" s="9" t="s">
        <v>5192</v>
      </c>
      <c r="C3923" s="7">
        <v>-1.1968110803259899</v>
      </c>
      <c r="D3923" s="7">
        <v>1.3093490910520001E-2</v>
      </c>
      <c r="E3923" s="7">
        <v>0.23580933417939401</v>
      </c>
      <c r="F3923" s="7">
        <v>0.63338296855188103</v>
      </c>
    </row>
    <row r="3924" spans="1:6" x14ac:dyDescent="0.2">
      <c r="A3924" s="9" t="s">
        <v>5193</v>
      </c>
      <c r="C3924" s="7">
        <v>-0.38603378763827001</v>
      </c>
      <c r="D3924" s="7">
        <v>0.55734041231629905</v>
      </c>
      <c r="E3924" s="7">
        <v>-8.6159132813919806E-2</v>
      </c>
      <c r="F3924" s="7">
        <v>0.88499153951174303</v>
      </c>
    </row>
    <row r="3925" spans="1:6" x14ac:dyDescent="0.2">
      <c r="A3925" s="9" t="s">
        <v>5194</v>
      </c>
      <c r="C3925" s="7">
        <v>0.21000186946283</v>
      </c>
      <c r="D3925" s="7">
        <v>0.61741521831288304</v>
      </c>
      <c r="E3925" s="7">
        <v>-3.8411059311672799E-4</v>
      </c>
      <c r="F3925" s="7">
        <v>0.999020705980877</v>
      </c>
    </row>
    <row r="3926" spans="1:6" x14ac:dyDescent="0.2">
      <c r="A3926" s="9" t="s">
        <v>5195</v>
      </c>
      <c r="C3926" s="7">
        <v>-0.54360063446294105</v>
      </c>
      <c r="D3926" s="7">
        <v>0.105818615903091</v>
      </c>
      <c r="E3926" s="7">
        <v>-0.32924236234005</v>
      </c>
      <c r="F3926" s="7">
        <v>0.35252044325910598</v>
      </c>
    </row>
    <row r="3927" spans="1:6" x14ac:dyDescent="0.2">
      <c r="A3927" s="9" t="s">
        <v>5196</v>
      </c>
      <c r="C3927" s="7">
        <v>0.63120403470972797</v>
      </c>
      <c r="D3927" s="7">
        <v>0.10893360457453199</v>
      </c>
      <c r="E3927" s="7">
        <v>-0.10710195762497</v>
      </c>
      <c r="F3927" s="7">
        <v>0.63970839779042499</v>
      </c>
    </row>
    <row r="3928" spans="1:6" x14ac:dyDescent="0.2">
      <c r="A3928" s="9" t="s">
        <v>5197</v>
      </c>
      <c r="B3928" s="8" t="s">
        <v>5198</v>
      </c>
      <c r="C3928" s="7">
        <v>1.67568136579593</v>
      </c>
      <c r="D3928" s="7">
        <v>8.17400982559879E-5</v>
      </c>
      <c r="E3928" s="7">
        <v>0.487421048937001</v>
      </c>
      <c r="F3928" s="7">
        <v>4.60987548602022E-3</v>
      </c>
    </row>
    <row r="3929" spans="1:6" x14ac:dyDescent="0.2">
      <c r="A3929" s="9" t="s">
        <v>5199</v>
      </c>
      <c r="C3929" s="7">
        <v>1.6244999349603699</v>
      </c>
      <c r="D3929" s="7">
        <v>1.94716107576412E-4</v>
      </c>
      <c r="E3929" s="7">
        <v>0.36049647749742503</v>
      </c>
      <c r="F3929" s="7">
        <v>0.246094517150653</v>
      </c>
    </row>
    <row r="3930" spans="1:6" x14ac:dyDescent="0.2">
      <c r="A3930" s="9" t="s">
        <v>5200</v>
      </c>
      <c r="C3930" s="7">
        <v>-5.95262182325208E-2</v>
      </c>
      <c r="D3930" s="7">
        <v>0.757156295243402</v>
      </c>
      <c r="E3930" s="7">
        <v>0.446942152251945</v>
      </c>
      <c r="F3930" s="7">
        <v>3.5814592381163399E-2</v>
      </c>
    </row>
    <row r="3931" spans="1:6" x14ac:dyDescent="0.2">
      <c r="A3931" s="9" t="s">
        <v>5201</v>
      </c>
      <c r="C3931" s="7">
        <v>0.11176355878250201</v>
      </c>
      <c r="D3931" s="7">
        <v>0.56306462772318699</v>
      </c>
      <c r="E3931" s="7">
        <v>0.52571844096243103</v>
      </c>
      <c r="F3931" s="7">
        <v>1.32012830740189E-3</v>
      </c>
    </row>
    <row r="3932" spans="1:6" x14ac:dyDescent="0.2">
      <c r="A3932" s="9" t="s">
        <v>5202</v>
      </c>
      <c r="C3932" s="7">
        <v>0.19739267156141899</v>
      </c>
      <c r="D3932" s="7">
        <v>0.46436578297747999</v>
      </c>
      <c r="E3932" s="7">
        <v>1.0291910477086199</v>
      </c>
      <c r="F3932" s="7">
        <v>1.01761759228067E-6</v>
      </c>
    </row>
    <row r="3933" spans="1:6" x14ac:dyDescent="0.2">
      <c r="A3933" s="9" t="s">
        <v>5203</v>
      </c>
      <c r="C3933" s="7">
        <v>0.80145963571440304</v>
      </c>
      <c r="D3933" s="7">
        <v>2.1748560289325099E-2</v>
      </c>
      <c r="E3933" s="7">
        <v>1.1341595613803299</v>
      </c>
      <c r="F3933" s="7">
        <v>4.3931822757182798E-4</v>
      </c>
    </row>
    <row r="3934" spans="1:6" x14ac:dyDescent="0.2">
      <c r="A3934" s="9" t="s">
        <v>5204</v>
      </c>
      <c r="C3934" s="7">
        <v>0.48433489776657901</v>
      </c>
      <c r="D3934" s="7">
        <v>7.3075950532785899E-3</v>
      </c>
      <c r="E3934" s="7">
        <v>0.53574395557672305</v>
      </c>
      <c r="F3934" s="7">
        <v>4.4747393552039801E-3</v>
      </c>
    </row>
    <row r="3935" spans="1:6" x14ac:dyDescent="0.2">
      <c r="A3935" s="9" t="s">
        <v>5205</v>
      </c>
      <c r="C3935" s="7">
        <v>-7.4463628859403594E-2</v>
      </c>
      <c r="D3935" s="7">
        <v>0.75181544088060404</v>
      </c>
      <c r="E3935" s="7">
        <v>9.4363579033672804E-2</v>
      </c>
      <c r="F3935" s="7">
        <v>0.67161404617359799</v>
      </c>
    </row>
    <row r="3936" spans="1:6" x14ac:dyDescent="0.2">
      <c r="A3936" s="9" t="s">
        <v>5206</v>
      </c>
      <c r="C3936" s="7">
        <v>-0.152527576028822</v>
      </c>
      <c r="D3936" s="7">
        <v>0.32749814410250899</v>
      </c>
      <c r="E3936" s="7">
        <v>-6.2210855162045602E-2</v>
      </c>
      <c r="F3936" s="7">
        <v>0.74139280043453704</v>
      </c>
    </row>
    <row r="3937" spans="1:6" x14ac:dyDescent="0.2">
      <c r="A3937" s="9" t="s">
        <v>5207</v>
      </c>
      <c r="C3937" s="7">
        <v>1.01361266846715</v>
      </c>
      <c r="D3937" s="7">
        <v>2.2235557327690501E-5</v>
      </c>
      <c r="E3937" s="7">
        <v>0.49495709367899199</v>
      </c>
      <c r="F3937" s="7">
        <v>5.1726368570186199E-2</v>
      </c>
    </row>
    <row r="3938" spans="1:6" x14ac:dyDescent="0.2">
      <c r="A3938" s="9" t="s">
        <v>5208</v>
      </c>
      <c r="C3938" s="7">
        <v>-1.61627176479279</v>
      </c>
      <c r="D3938" s="7">
        <v>3.50576264133082E-3</v>
      </c>
      <c r="E3938" s="7">
        <v>-1.38287683875159</v>
      </c>
      <c r="F3938" s="7">
        <v>1.38769938569597E-2</v>
      </c>
    </row>
    <row r="3939" spans="1:6" x14ac:dyDescent="0.2">
      <c r="A3939" s="9" t="s">
        <v>5209</v>
      </c>
      <c r="C3939" s="7">
        <v>-2.5393995846364401</v>
      </c>
      <c r="D3939" s="7">
        <v>9.3148388891295394E-6</v>
      </c>
      <c r="E3939" s="7">
        <v>-2.18619010403388</v>
      </c>
      <c r="F3939" s="7">
        <v>3.5680968567327801E-4</v>
      </c>
    </row>
    <row r="3940" spans="1:6" x14ac:dyDescent="0.2">
      <c r="A3940" s="9" t="s">
        <v>5210</v>
      </c>
      <c r="C3940" s="7">
        <v>-0.37809732347467001</v>
      </c>
      <c r="D3940" s="7">
        <v>0.39616694733572799</v>
      </c>
      <c r="E3940" s="7">
        <v>-0.463562117542691</v>
      </c>
      <c r="F3940" s="7">
        <v>0.385839776424653</v>
      </c>
    </row>
    <row r="3941" spans="1:6" x14ac:dyDescent="0.2">
      <c r="A3941" s="9" t="s">
        <v>5211</v>
      </c>
      <c r="C3941" s="7">
        <v>-5.0502567846808802E-2</v>
      </c>
      <c r="D3941" s="7">
        <v>0.94607724245747904</v>
      </c>
      <c r="E3941" s="7">
        <v>-0.53024087241246798</v>
      </c>
      <c r="F3941" s="7">
        <v>0.33968175143654999</v>
      </c>
    </row>
    <row r="3942" spans="1:6" x14ac:dyDescent="0.2">
      <c r="A3942" s="9" t="s">
        <v>5212</v>
      </c>
      <c r="C3942" s="7">
        <v>1.33903100176362</v>
      </c>
      <c r="D3942" s="7">
        <v>1.5066252533286899E-7</v>
      </c>
      <c r="E3942" s="7">
        <v>6.6276457871968494E-2</v>
      </c>
      <c r="F3942" s="7">
        <v>0.78269417550185905</v>
      </c>
    </row>
    <row r="3943" spans="1:6" x14ac:dyDescent="0.2">
      <c r="A3943" s="9" t="s">
        <v>5213</v>
      </c>
      <c r="C3943" s="7">
        <v>0.151896484383371</v>
      </c>
      <c r="D3943" s="7">
        <v>0.57751399681314797</v>
      </c>
      <c r="E3943" s="7">
        <v>0.154498576795601</v>
      </c>
      <c r="F3943" s="7">
        <v>0.61519101404862597</v>
      </c>
    </row>
    <row r="3944" spans="1:6" x14ac:dyDescent="0.2">
      <c r="A3944" s="9" t="s">
        <v>5214</v>
      </c>
      <c r="C3944" s="7">
        <v>-0.83656561338034297</v>
      </c>
      <c r="D3944" s="7">
        <v>5.2651050022333602E-3</v>
      </c>
      <c r="E3944" s="7">
        <v>-0.34699199593772001</v>
      </c>
      <c r="F3944" s="7">
        <v>0.21332470042313001</v>
      </c>
    </row>
    <row r="3945" spans="1:6" x14ac:dyDescent="0.2">
      <c r="A3945" s="9" t="s">
        <v>5215</v>
      </c>
      <c r="C3945" s="7">
        <v>5.8886417231379801E-2</v>
      </c>
      <c r="D3945" s="7">
        <v>0.91399554822088702</v>
      </c>
      <c r="E3945" s="7">
        <v>-9.3274397699546305E-2</v>
      </c>
      <c r="F3945" s="7">
        <v>0.84915355693753103</v>
      </c>
    </row>
    <row r="3946" spans="1:6" x14ac:dyDescent="0.2">
      <c r="A3946" s="9" t="s">
        <v>5216</v>
      </c>
      <c r="C3946" s="7">
        <v>0.40912409437055802</v>
      </c>
      <c r="D3946" s="7">
        <v>0.71747632811989903</v>
      </c>
      <c r="E3946" s="7">
        <v>0.87788773274096799</v>
      </c>
      <c r="F3946" s="7">
        <v>0.39772671489748002</v>
      </c>
    </row>
    <row r="3947" spans="1:6" x14ac:dyDescent="0.2">
      <c r="A3947" s="9" t="s">
        <v>5217</v>
      </c>
      <c r="C3947" s="7">
        <v>0.170214198581084</v>
      </c>
      <c r="D3947" s="7">
        <v>0.76960853120262396</v>
      </c>
      <c r="E3947" s="7">
        <v>0.56122988303232502</v>
      </c>
      <c r="F3947" s="7">
        <v>0.15960284464135299</v>
      </c>
    </row>
    <row r="3948" spans="1:6" x14ac:dyDescent="0.2">
      <c r="A3948" s="9" t="s">
        <v>5218</v>
      </c>
      <c r="C3948" s="7">
        <v>1.20217802357735</v>
      </c>
      <c r="D3948" s="7">
        <v>0.129512511124251</v>
      </c>
      <c r="E3948" s="7">
        <v>1.08775541037498</v>
      </c>
      <c r="F3948" s="7">
        <v>0.15288232885834199</v>
      </c>
    </row>
    <row r="3949" spans="1:6" x14ac:dyDescent="0.2">
      <c r="A3949" s="9" t="s">
        <v>5219</v>
      </c>
      <c r="C3949" s="7">
        <v>-0.28324788805835899</v>
      </c>
      <c r="D3949" s="7">
        <v>0.41837313325811998</v>
      </c>
      <c r="E3949" s="7">
        <v>-0.20604081105283401</v>
      </c>
      <c r="F3949" s="7">
        <v>0.59246406621080505</v>
      </c>
    </row>
    <row r="3950" spans="1:6" x14ac:dyDescent="0.2">
      <c r="A3950" s="9" t="s">
        <v>5220</v>
      </c>
      <c r="B3950" s="8" t="s">
        <v>5221</v>
      </c>
      <c r="C3950" s="7">
        <v>0.10374266217205901</v>
      </c>
      <c r="D3950" s="7">
        <v>0.84702933460822105</v>
      </c>
      <c r="E3950" s="7">
        <v>9.8769590987590597E-2</v>
      </c>
      <c r="F3950" s="7">
        <v>0.82664569360756401</v>
      </c>
    </row>
    <row r="3951" spans="1:6" x14ac:dyDescent="0.2">
      <c r="A3951" s="9" t="s">
        <v>5222</v>
      </c>
      <c r="C3951" s="7">
        <v>0.40158921868498298</v>
      </c>
      <c r="D3951" s="7">
        <v>0.49031312931652599</v>
      </c>
      <c r="E3951" s="7">
        <v>0.28952901958178601</v>
      </c>
      <c r="F3951" s="7">
        <v>0.49399036787357398</v>
      </c>
    </row>
    <row r="3952" spans="1:6" x14ac:dyDescent="0.2">
      <c r="A3952" s="9" t="s">
        <v>5223</v>
      </c>
      <c r="C3952" s="7">
        <v>0.56293417083706798</v>
      </c>
      <c r="D3952" s="7">
        <v>0.53412667781213496</v>
      </c>
      <c r="E3952" s="7">
        <v>4.4360048135230999E-2</v>
      </c>
      <c r="F3952" s="7">
        <v>0.96697976408784603</v>
      </c>
    </row>
    <row r="3953" spans="1:6" x14ac:dyDescent="0.2">
      <c r="A3953" s="9" t="s">
        <v>5224</v>
      </c>
      <c r="C3953" s="7">
        <v>0.36174083977701199</v>
      </c>
      <c r="D3953" s="7">
        <v>0.31106596714856199</v>
      </c>
      <c r="E3953" s="7">
        <v>0.40548045201781302</v>
      </c>
      <c r="F3953" s="7">
        <v>0.150362341063006</v>
      </c>
    </row>
    <row r="3954" spans="1:6" x14ac:dyDescent="0.2">
      <c r="A3954" s="9" t="s">
        <v>5225</v>
      </c>
      <c r="C3954" s="7">
        <v>0.20674047929623501</v>
      </c>
      <c r="D3954" s="7">
        <v>0.828413371738284</v>
      </c>
      <c r="E3954" s="7">
        <v>0.195993658384361</v>
      </c>
      <c r="F3954" s="7">
        <v>0.735228579613875</v>
      </c>
    </row>
    <row r="3955" spans="1:6" x14ac:dyDescent="0.2">
      <c r="A3955" s="9" t="s">
        <v>5226</v>
      </c>
      <c r="C3955" s="7">
        <v>-0.183034096820443</v>
      </c>
      <c r="D3955" s="7">
        <v>0.79244988475990497</v>
      </c>
      <c r="E3955" s="7">
        <v>-0.15103054259438201</v>
      </c>
      <c r="F3955" s="7">
        <v>0.83501874247798602</v>
      </c>
    </row>
    <row r="3956" spans="1:6" x14ac:dyDescent="0.2">
      <c r="A3956" s="9" t="s">
        <v>5227</v>
      </c>
      <c r="C3956" s="7">
        <v>0.118438917855291</v>
      </c>
      <c r="D3956" s="7">
        <v>0.89396479340158197</v>
      </c>
      <c r="E3956" s="7">
        <v>0.459252177111452</v>
      </c>
      <c r="F3956" s="7">
        <v>0.56812009363438798</v>
      </c>
    </row>
    <row r="3957" spans="1:6" x14ac:dyDescent="0.2">
      <c r="A3957" s="9" t="s">
        <v>5228</v>
      </c>
      <c r="B3957" s="8" t="s">
        <v>5229</v>
      </c>
      <c r="C3957" s="7">
        <v>0.37021707356053402</v>
      </c>
      <c r="D3957" s="7">
        <v>0.558458195306065</v>
      </c>
      <c r="E3957" s="7">
        <v>0.34090155995197502</v>
      </c>
      <c r="F3957" s="7">
        <v>0.58567213755136405</v>
      </c>
    </row>
    <row r="3958" spans="1:6" x14ac:dyDescent="0.2">
      <c r="A3958" s="9" t="s">
        <v>5230</v>
      </c>
      <c r="B3958" s="8" t="s">
        <v>5231</v>
      </c>
      <c r="C3958" s="7">
        <v>0.93022927872388805</v>
      </c>
      <c r="D3958" s="7">
        <v>2.6410644881625299E-6</v>
      </c>
      <c r="E3958" s="7">
        <v>1.1130264668535601</v>
      </c>
      <c r="F3958" s="7">
        <v>1.6253931815454501E-9</v>
      </c>
    </row>
    <row r="3959" spans="1:6" x14ac:dyDescent="0.2">
      <c r="A3959" s="9" t="s">
        <v>5232</v>
      </c>
      <c r="C3959" s="7">
        <v>2.2280922821345399</v>
      </c>
      <c r="D3959" s="7">
        <v>3.1948891093271801E-28</v>
      </c>
      <c r="E3959" s="7">
        <v>2.44007784184942</v>
      </c>
      <c r="F3959" s="7">
        <v>7.5465886139060702E-12</v>
      </c>
    </row>
    <row r="3960" spans="1:6" x14ac:dyDescent="0.2">
      <c r="A3960" s="9" t="s">
        <v>5233</v>
      </c>
      <c r="C3960" s="7">
        <v>-0.61992008705148205</v>
      </c>
      <c r="D3960" s="7">
        <v>9.2122863454457707E-2</v>
      </c>
      <c r="E3960" s="7">
        <v>3.6591640698556499E-2</v>
      </c>
      <c r="F3960" s="7">
        <v>0.90719049595995704</v>
      </c>
    </row>
    <row r="3961" spans="1:6" x14ac:dyDescent="0.2">
      <c r="A3961" s="9" t="s">
        <v>5234</v>
      </c>
      <c r="C3961" s="7">
        <v>-0.65827629453141101</v>
      </c>
      <c r="D3961" s="7">
        <v>1.2179162806247999E-2</v>
      </c>
      <c r="E3961" s="7">
        <v>0.56291778457249197</v>
      </c>
      <c r="F3961" s="7">
        <v>6.8079184169864804E-2</v>
      </c>
    </row>
    <row r="3962" spans="1:6" x14ac:dyDescent="0.2">
      <c r="A3962" s="9" t="s">
        <v>5235</v>
      </c>
      <c r="C3962" s="7">
        <v>7.0065632875753001E-2</v>
      </c>
      <c r="D3962" s="7">
        <v>0.88292129302079203</v>
      </c>
      <c r="E3962" s="7">
        <v>0.75313687045613198</v>
      </c>
      <c r="F3962" s="7">
        <v>2.1929903691755501E-2</v>
      </c>
    </row>
    <row r="3963" spans="1:6" x14ac:dyDescent="0.2">
      <c r="A3963" s="9" t="s">
        <v>5236</v>
      </c>
      <c r="C3963" s="7">
        <v>1.18227889561053E-2</v>
      </c>
      <c r="D3963" s="7">
        <v>0.972696116514146</v>
      </c>
      <c r="E3963" s="7">
        <v>-7.2902287802532301E-2</v>
      </c>
      <c r="F3963" s="7">
        <v>0.82148075640103102</v>
      </c>
    </row>
    <row r="3964" spans="1:6" x14ac:dyDescent="0.2">
      <c r="A3964" s="9" t="s">
        <v>5237</v>
      </c>
      <c r="C3964" s="7">
        <v>-1.0204700277337899</v>
      </c>
      <c r="D3964" s="7">
        <v>1.9565101999793499E-2</v>
      </c>
      <c r="E3964" s="7">
        <v>-0.60783189949649596</v>
      </c>
      <c r="F3964" s="7">
        <v>0.181545469027733</v>
      </c>
    </row>
    <row r="3965" spans="1:6" x14ac:dyDescent="0.2">
      <c r="A3965" s="9" t="s">
        <v>5238</v>
      </c>
      <c r="C3965" s="7">
        <v>-0.238323359288758</v>
      </c>
      <c r="D3965" s="7">
        <v>0.69942356188330701</v>
      </c>
      <c r="E3965" s="7">
        <v>0.59095690641807197</v>
      </c>
      <c r="F3965" s="7">
        <v>0.372784376438829</v>
      </c>
    </row>
    <row r="3966" spans="1:6" x14ac:dyDescent="0.2">
      <c r="A3966" s="9" t="s">
        <v>5239</v>
      </c>
      <c r="C3966" s="7">
        <v>0.48881887537171897</v>
      </c>
      <c r="D3966" s="7">
        <v>0.491555567635382</v>
      </c>
      <c r="E3966" s="7">
        <v>0.84410262347268195</v>
      </c>
      <c r="F3966" s="7">
        <v>0.194833507079994</v>
      </c>
    </row>
    <row r="3967" spans="1:6" x14ac:dyDescent="0.2">
      <c r="A3967" s="9" t="s">
        <v>5240</v>
      </c>
      <c r="C3967" s="7">
        <v>0.42745545308529698</v>
      </c>
      <c r="D3967" s="7">
        <v>4.2861091876758697E-2</v>
      </c>
      <c r="E3967" s="7">
        <v>1.20443931687615</v>
      </c>
      <c r="F3967" s="7">
        <v>8.0119850804026403E-10</v>
      </c>
    </row>
    <row r="3968" spans="1:6" x14ac:dyDescent="0.2">
      <c r="A3968" s="9" t="s">
        <v>5241</v>
      </c>
      <c r="B3968" s="8" t="s">
        <v>5242</v>
      </c>
      <c r="C3968" s="7">
        <v>0.97047546874894997</v>
      </c>
      <c r="D3968" s="7">
        <v>7.1020678882300595E-4</v>
      </c>
      <c r="E3968" s="7">
        <v>-2.1334326525218001</v>
      </c>
      <c r="F3968" s="7">
        <v>7.6511646255753996E-12</v>
      </c>
    </row>
    <row r="3969" spans="1:6" x14ac:dyDescent="0.2">
      <c r="A3969" s="9" t="s">
        <v>5243</v>
      </c>
      <c r="C3969" s="7">
        <v>0.45452589644540498</v>
      </c>
      <c r="D3969" s="7">
        <v>8.6385487880560496E-2</v>
      </c>
      <c r="E3969" s="7">
        <v>1.12669607369081</v>
      </c>
      <c r="F3969" s="7">
        <v>6.3995210919358304E-8</v>
      </c>
    </row>
    <row r="3970" spans="1:6" x14ac:dyDescent="0.2">
      <c r="A3970" s="9" t="s">
        <v>5244</v>
      </c>
      <c r="C3970" s="7">
        <v>-1.2793345904020299</v>
      </c>
      <c r="D3970" s="7">
        <v>1.9899068027792499E-5</v>
      </c>
      <c r="E3970" s="7">
        <v>-0.36984251879531699</v>
      </c>
      <c r="F3970" s="7">
        <v>1.2958680008431801E-3</v>
      </c>
    </row>
    <row r="3971" spans="1:6" x14ac:dyDescent="0.2">
      <c r="A3971" s="9" t="s">
        <v>5245</v>
      </c>
      <c r="B3971" s="8" t="s">
        <v>5246</v>
      </c>
      <c r="C3971" s="7">
        <v>-2.60969642832662</v>
      </c>
      <c r="D3971" s="7">
        <v>2.7300149478566902E-11</v>
      </c>
      <c r="E3971" s="7">
        <v>-2.6852933937072998</v>
      </c>
      <c r="F3971" s="7">
        <v>6.8204032452292598E-13</v>
      </c>
    </row>
    <row r="3972" spans="1:6" x14ac:dyDescent="0.2">
      <c r="A3972" s="9" t="s">
        <v>5247</v>
      </c>
      <c r="B3972" s="8" t="s">
        <v>5248</v>
      </c>
      <c r="C3972" s="7">
        <v>-2.4003397503179702</v>
      </c>
      <c r="D3972" s="7">
        <v>4.2512210975649399E-8</v>
      </c>
      <c r="E3972" s="7">
        <v>-2.5394737993053398</v>
      </c>
      <c r="F3972" s="7">
        <v>1.61960383846042E-9</v>
      </c>
    </row>
    <row r="3973" spans="1:6" x14ac:dyDescent="0.2">
      <c r="A3973" s="9" t="s">
        <v>5249</v>
      </c>
      <c r="B3973" s="8" t="s">
        <v>5250</v>
      </c>
      <c r="C3973" s="7">
        <v>-1.6558590600329099</v>
      </c>
      <c r="D3973" s="7">
        <v>6.3161057268947303E-5</v>
      </c>
      <c r="E3973" s="7">
        <v>-2.9267423337332801</v>
      </c>
      <c r="F3973" s="7">
        <v>5.2444779800284501E-8</v>
      </c>
    </row>
    <row r="3974" spans="1:6" x14ac:dyDescent="0.2">
      <c r="A3974" s="9" t="s">
        <v>5251</v>
      </c>
      <c r="B3974" s="8" t="s">
        <v>5252</v>
      </c>
      <c r="C3974" s="7">
        <v>-0.40035881140701002</v>
      </c>
      <c r="D3974" s="7">
        <v>0.38249175844476302</v>
      </c>
      <c r="E3974" s="7">
        <v>-9.4467775000649495E-3</v>
      </c>
      <c r="F3974" s="7">
        <v>0.98903729101850002</v>
      </c>
    </row>
    <row r="3975" spans="1:6" x14ac:dyDescent="0.2">
      <c r="A3975" s="9" t="s">
        <v>5253</v>
      </c>
      <c r="B3975" s="8" t="s">
        <v>5254</v>
      </c>
      <c r="C3975" s="7">
        <v>-0.44938711150444699</v>
      </c>
      <c r="D3975" s="7">
        <v>0.29127807072720102</v>
      </c>
      <c r="E3975" s="7">
        <v>6.0165011239209303E-2</v>
      </c>
      <c r="F3975" s="7">
        <v>0.90893093111586898</v>
      </c>
    </row>
    <row r="3976" spans="1:6" x14ac:dyDescent="0.2">
      <c r="A3976" s="9" t="s">
        <v>5255</v>
      </c>
      <c r="B3976" s="8" t="s">
        <v>5256</v>
      </c>
      <c r="C3976" s="7">
        <v>-0.57731905112960102</v>
      </c>
      <c r="D3976" s="7">
        <v>0.33119386115659599</v>
      </c>
      <c r="E3976" s="7">
        <v>9.1805581130417996E-4</v>
      </c>
      <c r="F3976" s="7">
        <v>0.99862646329978899</v>
      </c>
    </row>
    <row r="3977" spans="1:6" x14ac:dyDescent="0.2">
      <c r="A3977" s="9" t="s">
        <v>5257</v>
      </c>
      <c r="B3977" s="8" t="s">
        <v>5258</v>
      </c>
      <c r="C3977" s="7">
        <v>-0.62886655725981699</v>
      </c>
      <c r="D3977" s="7">
        <v>4.0322291618430399E-3</v>
      </c>
      <c r="E3977" s="7">
        <v>-7.3514697618095703E-2</v>
      </c>
      <c r="F3977" s="7">
        <v>0.86452072494883703</v>
      </c>
    </row>
    <row r="3978" spans="1:6" x14ac:dyDescent="0.2">
      <c r="A3978" s="9" t="s">
        <v>5259</v>
      </c>
      <c r="B3978" s="8" t="s">
        <v>5260</v>
      </c>
      <c r="C3978" s="7">
        <v>-0.43201258319126701</v>
      </c>
      <c r="D3978" s="7">
        <v>0.47099391890014197</v>
      </c>
      <c r="E3978" s="7">
        <v>0.122361010566923</v>
      </c>
      <c r="F3978" s="7">
        <v>0.87373478824763695</v>
      </c>
    </row>
    <row r="3979" spans="1:6" x14ac:dyDescent="0.2">
      <c r="A3979" s="9" t="s">
        <v>5261</v>
      </c>
      <c r="B3979" s="8" t="s">
        <v>5262</v>
      </c>
      <c r="C3979" s="7">
        <v>-0.31588576095991799</v>
      </c>
      <c r="D3979" s="7">
        <v>0.53409969439946803</v>
      </c>
      <c r="E3979" s="7">
        <v>-9.5660549475150194E-2</v>
      </c>
      <c r="F3979" s="7">
        <v>0.88602649497148001</v>
      </c>
    </row>
    <row r="3980" spans="1:6" x14ac:dyDescent="0.2">
      <c r="A3980" s="9" t="s">
        <v>5263</v>
      </c>
      <c r="C3980" s="7">
        <v>0.17548701581735199</v>
      </c>
      <c r="D3980" s="7">
        <v>0.39571746709220301</v>
      </c>
      <c r="E3980" s="7">
        <v>6.4742400996508397E-3</v>
      </c>
      <c r="F3980" s="7">
        <v>0.98168814830301798</v>
      </c>
    </row>
    <row r="3981" spans="1:6" x14ac:dyDescent="0.2">
      <c r="A3981" s="9" t="s">
        <v>5264</v>
      </c>
      <c r="C3981" s="7">
        <v>0.31918261241259099</v>
      </c>
      <c r="D3981" s="7">
        <v>9.1682615899621595E-2</v>
      </c>
      <c r="E3981" s="7">
        <v>-0.66124018297056997</v>
      </c>
      <c r="F3981" s="7">
        <v>8.2506844691069801E-3</v>
      </c>
    </row>
    <row r="3982" spans="1:6" x14ac:dyDescent="0.2">
      <c r="A3982" s="9" t="s">
        <v>5265</v>
      </c>
      <c r="C3982" s="7">
        <v>0.90647974865556402</v>
      </c>
      <c r="D3982" s="7">
        <v>3.9860882411783902E-3</v>
      </c>
      <c r="E3982" s="7">
        <v>2.1399642399514098</v>
      </c>
      <c r="F3982" s="7">
        <v>1.6268169667701802E-14</v>
      </c>
    </row>
    <row r="3983" spans="1:6" x14ac:dyDescent="0.2">
      <c r="A3983" s="9" t="s">
        <v>5266</v>
      </c>
      <c r="C3983" s="7">
        <v>0.63936004843897098</v>
      </c>
      <c r="D3983" s="7">
        <v>0.209627192535669</v>
      </c>
      <c r="E3983" s="7">
        <v>1.4921721204395999</v>
      </c>
      <c r="F3983" s="7">
        <v>2.1754257176712999E-4</v>
      </c>
    </row>
    <row r="3984" spans="1:6" x14ac:dyDescent="0.2">
      <c r="A3984" s="9" t="s">
        <v>5267</v>
      </c>
      <c r="C3984" s="7">
        <v>-0.69798669292747195</v>
      </c>
      <c r="D3984" s="7">
        <v>2.9477005089832801E-2</v>
      </c>
      <c r="E3984" s="7">
        <v>-0.43958077633715298</v>
      </c>
      <c r="F3984" s="7">
        <v>0.154816711424414</v>
      </c>
    </row>
    <row r="3985" spans="1:6" x14ac:dyDescent="0.2">
      <c r="A3985" s="9" t="s">
        <v>5268</v>
      </c>
      <c r="C3985" s="7">
        <v>0.32343474260587002</v>
      </c>
      <c r="D3985" s="7">
        <v>0.52842166241156197</v>
      </c>
      <c r="E3985" s="7">
        <v>0.355333656578117</v>
      </c>
      <c r="F3985" s="7">
        <v>0.48195483720507398</v>
      </c>
    </row>
    <row r="3986" spans="1:6" x14ac:dyDescent="0.2">
      <c r="A3986" s="9" t="s">
        <v>5269</v>
      </c>
      <c r="B3986" s="8" t="s">
        <v>5270</v>
      </c>
      <c r="C3986" s="7">
        <v>0.50919932638670096</v>
      </c>
      <c r="D3986" s="7">
        <v>1.83995993986284E-2</v>
      </c>
      <c r="E3986" s="7">
        <v>0.19070269220595701</v>
      </c>
      <c r="F3986" s="7">
        <v>0.31068576355240002</v>
      </c>
    </row>
    <row r="3987" spans="1:6" x14ac:dyDescent="0.2">
      <c r="A3987" s="9" t="s">
        <v>5271</v>
      </c>
      <c r="C3987" s="7">
        <v>0.162969660093925</v>
      </c>
      <c r="D3987" s="7">
        <v>0.39466160813471401</v>
      </c>
      <c r="E3987" s="7">
        <v>-0.17282888647045599</v>
      </c>
      <c r="F3987" s="7">
        <v>0.34299784422211899</v>
      </c>
    </row>
    <row r="3988" spans="1:6" x14ac:dyDescent="0.2">
      <c r="A3988" s="9" t="s">
        <v>5272</v>
      </c>
      <c r="C3988" s="7">
        <v>0.74836955628520097</v>
      </c>
      <c r="D3988" s="7">
        <v>5.40543361685872E-4</v>
      </c>
      <c r="E3988" s="7">
        <v>0.44992673144671003</v>
      </c>
      <c r="F3988" s="7">
        <v>0.13469935175235301</v>
      </c>
    </row>
    <row r="3989" spans="1:6" x14ac:dyDescent="0.2">
      <c r="A3989" s="9" t="s">
        <v>5273</v>
      </c>
      <c r="B3989" s="8" t="s">
        <v>5274</v>
      </c>
      <c r="C3989" s="7">
        <v>-1.43216760220456E-2</v>
      </c>
      <c r="D3989" s="7">
        <v>0.938429332909539</v>
      </c>
      <c r="E3989" s="7">
        <v>3.6287552341440897E-2</v>
      </c>
      <c r="F3989" s="7">
        <v>0.85446365277609004</v>
      </c>
    </row>
    <row r="3990" spans="1:6" x14ac:dyDescent="0.2">
      <c r="A3990" s="9" t="s">
        <v>5275</v>
      </c>
      <c r="B3990" s="8" t="s">
        <v>5276</v>
      </c>
      <c r="C3990" s="7">
        <v>-0.200297749032015</v>
      </c>
      <c r="D3990" s="7">
        <v>0.20635812140686</v>
      </c>
      <c r="E3990" s="7">
        <v>-6.8007696589188996E-2</v>
      </c>
      <c r="F3990" s="7">
        <v>0.73976866875037695</v>
      </c>
    </row>
    <row r="3991" spans="1:6" x14ac:dyDescent="0.2">
      <c r="A3991" s="9" t="s">
        <v>5277</v>
      </c>
      <c r="C3991" s="7">
        <v>0.11865571140489201</v>
      </c>
      <c r="D3991" s="7">
        <v>0.58392280791003204</v>
      </c>
      <c r="E3991" s="7">
        <v>5.8406992327130099E-2</v>
      </c>
      <c r="F3991" s="7">
        <v>0.80151078612856796</v>
      </c>
    </row>
    <row r="3992" spans="1:6" x14ac:dyDescent="0.2">
      <c r="A3992" s="9" t="s">
        <v>5278</v>
      </c>
      <c r="C3992" s="7">
        <v>-0.22198818028127401</v>
      </c>
      <c r="D3992" s="7">
        <v>0.51295958211352899</v>
      </c>
      <c r="E3992" s="7">
        <v>1.0505598519752399</v>
      </c>
      <c r="F3992" s="7">
        <v>9.00355081386368E-5</v>
      </c>
    </row>
    <row r="3993" spans="1:6" x14ac:dyDescent="0.2">
      <c r="A3993" s="9" t="s">
        <v>5279</v>
      </c>
      <c r="C3993" s="7">
        <v>0.60421995619330704</v>
      </c>
      <c r="D3993" s="7">
        <v>3.20555771458354E-4</v>
      </c>
      <c r="E3993" s="7">
        <v>0.38935689223655601</v>
      </c>
      <c r="F3993" s="7">
        <v>5.2288594733988898E-2</v>
      </c>
    </row>
    <row r="3994" spans="1:6" x14ac:dyDescent="0.2">
      <c r="A3994" s="9" t="s">
        <v>5280</v>
      </c>
      <c r="C3994" s="7">
        <v>0.83426916684859598</v>
      </c>
      <c r="D3994" s="7">
        <v>6.7161819059147296E-4</v>
      </c>
      <c r="E3994" s="7">
        <v>0.48132823954979898</v>
      </c>
      <c r="F3994" s="7">
        <v>6.02408048868458E-2</v>
      </c>
    </row>
    <row r="3995" spans="1:6" x14ac:dyDescent="0.2">
      <c r="A3995" s="9" t="s">
        <v>5281</v>
      </c>
      <c r="B3995" s="8" t="s">
        <v>5282</v>
      </c>
      <c r="C3995" s="7">
        <v>0.15438867884621801</v>
      </c>
      <c r="D3995" s="7">
        <v>5.5712291083415202E-2</v>
      </c>
      <c r="E3995" s="7">
        <v>0.93138332467921903</v>
      </c>
      <c r="F3995" s="7">
        <v>2.98248842339639E-2</v>
      </c>
    </row>
    <row r="3996" spans="1:6" x14ac:dyDescent="0.2">
      <c r="A3996" s="9" t="s">
        <v>5283</v>
      </c>
      <c r="B3996" s="8" t="s">
        <v>5284</v>
      </c>
      <c r="C3996" s="7">
        <v>0.36457216186556202</v>
      </c>
      <c r="D3996" s="7">
        <v>0.20278386196093001</v>
      </c>
      <c r="E3996" s="7">
        <v>0.61733542392154706</v>
      </c>
      <c r="F3996" s="7">
        <v>0.217639635661834</v>
      </c>
    </row>
    <row r="3997" spans="1:6" x14ac:dyDescent="0.2">
      <c r="A3997" s="9" t="s">
        <v>5285</v>
      </c>
      <c r="C3997" s="7">
        <v>3.0258235087354102</v>
      </c>
      <c r="D3997" s="7">
        <v>7.1195916084624003E-51</v>
      </c>
      <c r="E3997" s="7">
        <v>2.6716440425635302</v>
      </c>
      <c r="F3997" s="7">
        <v>2.8407710247359699E-6</v>
      </c>
    </row>
    <row r="3998" spans="1:6" x14ac:dyDescent="0.2">
      <c r="A3998" s="9" t="s">
        <v>5286</v>
      </c>
      <c r="C3998" s="7">
        <v>5.0813732195874602E-2</v>
      </c>
      <c r="D3998" s="7">
        <v>0.927314359032816</v>
      </c>
      <c r="E3998" s="7">
        <v>0.33574926330306998</v>
      </c>
      <c r="F3998" s="7">
        <v>0.408762144880427</v>
      </c>
    </row>
    <row r="3999" spans="1:6" x14ac:dyDescent="0.2">
      <c r="A3999" s="9" t="s">
        <v>5287</v>
      </c>
      <c r="B3999" s="8" t="s">
        <v>5288</v>
      </c>
      <c r="C3999" s="7">
        <v>1.0758645041083199</v>
      </c>
      <c r="D3999" s="7">
        <v>3.1758670097000798E-8</v>
      </c>
      <c r="E3999" s="7">
        <v>1.31257522973414</v>
      </c>
      <c r="F3999" s="7">
        <v>8.7298178574327903E-4</v>
      </c>
    </row>
    <row r="4000" spans="1:6" x14ac:dyDescent="0.2">
      <c r="A4000" s="9" t="s">
        <v>5289</v>
      </c>
      <c r="B4000" s="8" t="s">
        <v>5290</v>
      </c>
      <c r="C4000" s="7">
        <v>1.1315515598452499</v>
      </c>
      <c r="D4000" s="7">
        <v>9.55193552587757E-8</v>
      </c>
      <c r="E4000" s="7">
        <v>1.11893066221857</v>
      </c>
      <c r="F4000" s="7">
        <v>8.2369662138668707E-6</v>
      </c>
    </row>
    <row r="4001" spans="1:6" x14ac:dyDescent="0.2">
      <c r="A4001" s="9" t="s">
        <v>5291</v>
      </c>
      <c r="C4001" s="7">
        <v>-0.208791100863151</v>
      </c>
      <c r="D4001" s="7">
        <v>0.51370802474996902</v>
      </c>
      <c r="E4001" s="7">
        <v>-0.16908694779934799</v>
      </c>
      <c r="F4001" s="7">
        <v>0.51135468565517395</v>
      </c>
    </row>
    <row r="4002" spans="1:6" x14ac:dyDescent="0.2">
      <c r="A4002" s="9" t="s">
        <v>5292</v>
      </c>
      <c r="C4002" s="7">
        <v>-0.44540512682029498</v>
      </c>
      <c r="D4002" s="7">
        <v>0.20417076925743799</v>
      </c>
      <c r="E4002" s="7">
        <v>-0.206489131617005</v>
      </c>
      <c r="F4002" s="7">
        <v>0.57788989143986902</v>
      </c>
    </row>
    <row r="4003" spans="1:6" x14ac:dyDescent="0.2">
      <c r="A4003" s="9" t="s">
        <v>5293</v>
      </c>
      <c r="B4003" s="8" t="s">
        <v>5294</v>
      </c>
      <c r="C4003" s="7">
        <v>-1.5720321973840501</v>
      </c>
      <c r="D4003" s="7">
        <v>2.4478220429076801E-3</v>
      </c>
      <c r="E4003" s="7">
        <v>-1.4101937200599</v>
      </c>
      <c r="F4003" s="7">
        <v>9.4833857297524499E-3</v>
      </c>
    </row>
    <row r="4004" spans="1:6" x14ac:dyDescent="0.2">
      <c r="A4004" s="9" t="s">
        <v>5295</v>
      </c>
      <c r="C4004" s="7">
        <v>-0.80696038103402601</v>
      </c>
      <c r="D4004" s="7">
        <v>2.4352871182200999E-2</v>
      </c>
      <c r="E4004" s="7">
        <v>-1.28736768410543</v>
      </c>
      <c r="F4004" s="7">
        <v>2.9515715924692299E-4</v>
      </c>
    </row>
    <row r="4005" spans="1:6" x14ac:dyDescent="0.2">
      <c r="A4005" s="9" t="s">
        <v>5296</v>
      </c>
      <c r="C4005" s="7">
        <v>-7.5914353954583305E-2</v>
      </c>
      <c r="D4005" s="7">
        <v>0.88991495613181104</v>
      </c>
      <c r="E4005" s="7">
        <v>0.59312356826516299</v>
      </c>
      <c r="F4005" s="7">
        <v>0.107068594716429</v>
      </c>
    </row>
    <row r="4006" spans="1:6" x14ac:dyDescent="0.2">
      <c r="A4006" s="9" t="s">
        <v>5297</v>
      </c>
      <c r="C4006" s="7">
        <v>0.27838726298921401</v>
      </c>
      <c r="D4006" s="7">
        <v>0.18765405827860601</v>
      </c>
      <c r="E4006" s="7">
        <v>0.47077081890531902</v>
      </c>
      <c r="F4006" s="7">
        <v>6.9639845854399997E-3</v>
      </c>
    </row>
    <row r="4007" spans="1:6" x14ac:dyDescent="0.2">
      <c r="A4007" s="9" t="s">
        <v>5298</v>
      </c>
      <c r="C4007" s="7">
        <v>-0.78074480829831605</v>
      </c>
      <c r="D4007" s="7">
        <v>0.24771573050203599</v>
      </c>
      <c r="E4007" s="7">
        <v>-0.364382276959273</v>
      </c>
      <c r="F4007" s="7">
        <v>0.62351991606739399</v>
      </c>
    </row>
    <row r="4008" spans="1:6" x14ac:dyDescent="0.2">
      <c r="A4008" s="9" t="s">
        <v>5299</v>
      </c>
      <c r="C4008" s="7">
        <v>-0.55884315284636699</v>
      </c>
      <c r="D4008" s="7">
        <v>0.44781212630866502</v>
      </c>
      <c r="E4008" s="7">
        <v>0.18901138383086799</v>
      </c>
      <c r="F4008" s="7">
        <v>0.80792289226141001</v>
      </c>
    </row>
    <row r="4009" spans="1:6" x14ac:dyDescent="0.2">
      <c r="A4009" s="9" t="s">
        <v>5300</v>
      </c>
      <c r="C4009" s="7">
        <v>0.43272672296714998</v>
      </c>
      <c r="D4009" s="7">
        <v>6.2967771463242304E-4</v>
      </c>
      <c r="E4009" s="7">
        <v>0.47057448123090201</v>
      </c>
      <c r="F4009" s="7">
        <v>7.4736251949222604E-4</v>
      </c>
    </row>
    <row r="4010" spans="1:6" x14ac:dyDescent="0.2">
      <c r="A4010" s="9" t="s">
        <v>5301</v>
      </c>
      <c r="C4010" s="7">
        <v>0.80257395876877802</v>
      </c>
      <c r="D4010" s="7">
        <v>4.1682954975698202E-5</v>
      </c>
      <c r="E4010" s="7">
        <v>0.96906227256204802</v>
      </c>
      <c r="F4010" s="7">
        <v>1.02047025013227E-5</v>
      </c>
    </row>
    <row r="4011" spans="1:6" x14ac:dyDescent="0.2">
      <c r="A4011" s="9" t="s">
        <v>5302</v>
      </c>
      <c r="C4011" s="7">
        <v>0.20269474164697801</v>
      </c>
      <c r="D4011" s="7">
        <v>0.39047228531043798</v>
      </c>
      <c r="E4011" s="7">
        <v>0.88225364222482605</v>
      </c>
      <c r="F4011" s="7">
        <v>8.7361489441669203E-6</v>
      </c>
    </row>
    <row r="4012" spans="1:6" x14ac:dyDescent="0.2">
      <c r="A4012" s="9" t="s">
        <v>5303</v>
      </c>
      <c r="C4012" s="7">
        <v>0.94622730897818796</v>
      </c>
      <c r="D4012" s="7">
        <v>1.0816292610294901E-9</v>
      </c>
      <c r="E4012" s="7">
        <v>-0.186987044413154</v>
      </c>
      <c r="F4012" s="7">
        <v>0.32498224618595001</v>
      </c>
    </row>
    <row r="4013" spans="1:6" x14ac:dyDescent="0.2">
      <c r="A4013" s="9" t="s">
        <v>5304</v>
      </c>
      <c r="C4013" s="7">
        <v>-5.03238411343091E-2</v>
      </c>
      <c r="D4013" s="7">
        <v>0.93186155409870497</v>
      </c>
      <c r="E4013" s="7">
        <v>0.41065633640653898</v>
      </c>
      <c r="F4013" s="7">
        <v>0.37791431801108</v>
      </c>
    </row>
    <row r="4014" spans="1:6" x14ac:dyDescent="0.2">
      <c r="A4014" s="9" t="s">
        <v>5305</v>
      </c>
      <c r="C4014" s="7">
        <v>-1.8134232279587901</v>
      </c>
      <c r="D4014" s="7">
        <v>5.77784750670471E-2</v>
      </c>
      <c r="E4014" s="7">
        <v>-3.3748668758559699</v>
      </c>
      <c r="F4014" s="7">
        <v>5.3743780926661597E-5</v>
      </c>
    </row>
    <row r="4015" spans="1:6" x14ac:dyDescent="0.2">
      <c r="A4015" s="9" t="s">
        <v>5306</v>
      </c>
      <c r="C4015" s="7">
        <v>-0.32952005302498999</v>
      </c>
      <c r="D4015" s="7">
        <v>0.39047228531043798</v>
      </c>
      <c r="E4015" s="7">
        <v>-0.22385945893763801</v>
      </c>
      <c r="F4015" s="7">
        <v>0.56496440763936095</v>
      </c>
    </row>
    <row r="4016" spans="1:6" x14ac:dyDescent="0.2">
      <c r="A4016" s="9" t="s">
        <v>5307</v>
      </c>
      <c r="C4016" s="7">
        <v>-1.5411124151218401</v>
      </c>
      <c r="D4016" s="7">
        <v>1.7373772524600501E-2</v>
      </c>
      <c r="E4016" s="7">
        <v>-1.05616346519556</v>
      </c>
      <c r="F4016" s="7">
        <v>0.11428574915030899</v>
      </c>
    </row>
    <row r="4017" spans="1:6" x14ac:dyDescent="0.2">
      <c r="A4017" s="9" t="s">
        <v>5308</v>
      </c>
      <c r="C4017" s="7">
        <v>-0.73506792601082604</v>
      </c>
      <c r="D4017" s="7">
        <v>0.26417376220343902</v>
      </c>
      <c r="E4017" s="7">
        <v>-0.16836950367328099</v>
      </c>
      <c r="F4017" s="7">
        <v>0.80520195081538903</v>
      </c>
    </row>
    <row r="4018" spans="1:6" x14ac:dyDescent="0.2">
      <c r="A4018" s="9" t="s">
        <v>5309</v>
      </c>
      <c r="C4018" s="7">
        <v>-0.75661360785802501</v>
      </c>
      <c r="D4018" s="7">
        <v>0.15423953786744399</v>
      </c>
      <c r="E4018" s="7">
        <v>-0.29150255952558302</v>
      </c>
      <c r="F4018" s="7">
        <v>0.56905052752546603</v>
      </c>
    </row>
    <row r="4019" spans="1:6" x14ac:dyDescent="0.2">
      <c r="A4019" s="9" t="s">
        <v>5310</v>
      </c>
      <c r="C4019" s="7">
        <v>-0.14144884094516899</v>
      </c>
      <c r="D4019" s="7">
        <v>0.56737500026279597</v>
      </c>
      <c r="E4019" s="7">
        <v>-1.1558298258305</v>
      </c>
      <c r="F4019" s="7">
        <v>4.2306179364759999E-13</v>
      </c>
    </row>
    <row r="4020" spans="1:6" x14ac:dyDescent="0.2">
      <c r="A4020" s="9" t="s">
        <v>5311</v>
      </c>
      <c r="C4020" s="7">
        <v>-1.2626162526383999</v>
      </c>
      <c r="D4020" s="7">
        <v>3.4038340593161701E-3</v>
      </c>
      <c r="E4020" s="7">
        <v>-0.128595928384206</v>
      </c>
      <c r="F4020" s="7">
        <v>0.782755372592287</v>
      </c>
    </row>
    <row r="4021" spans="1:6" x14ac:dyDescent="0.2">
      <c r="A4021" s="9" t="s">
        <v>5312</v>
      </c>
      <c r="B4021" s="8" t="s">
        <v>5313</v>
      </c>
      <c r="C4021" s="7">
        <v>-0.65696813595168102</v>
      </c>
      <c r="D4021" s="7">
        <v>8.0524815641331599E-2</v>
      </c>
      <c r="E4021" s="7">
        <v>0.12589705156449801</v>
      </c>
      <c r="F4021" s="7">
        <v>0.74823623602185696</v>
      </c>
    </row>
    <row r="4022" spans="1:6" x14ac:dyDescent="0.2">
      <c r="A4022" s="9" t="s">
        <v>5314</v>
      </c>
      <c r="C4022" s="7">
        <v>0.45641920858948798</v>
      </c>
      <c r="D4022" s="7">
        <v>0.152401450917627</v>
      </c>
      <c r="E4022" s="7">
        <v>0.58978635476917396</v>
      </c>
      <c r="F4022" s="7">
        <v>8.2950586229501799E-2</v>
      </c>
    </row>
    <row r="4023" spans="1:6" x14ac:dyDescent="0.2">
      <c r="A4023" s="9" t="s">
        <v>5315</v>
      </c>
      <c r="C4023" s="7">
        <v>0.95606458717624399</v>
      </c>
      <c r="D4023" s="7">
        <v>8.4725866217382002E-5</v>
      </c>
      <c r="E4023" s="7">
        <v>0.82464066597021801</v>
      </c>
      <c r="F4023" s="7">
        <v>1.2562217560335199E-3</v>
      </c>
    </row>
    <row r="4024" spans="1:6" x14ac:dyDescent="0.2">
      <c r="A4024" s="9" t="s">
        <v>5316</v>
      </c>
      <c r="C4024" s="7">
        <v>-0.28340095637787699</v>
      </c>
      <c r="D4024" s="7">
        <v>8.7210894683357507E-2</v>
      </c>
      <c r="E4024" s="7">
        <v>-0.210576091946621</v>
      </c>
      <c r="F4024" s="7">
        <v>0.44156335013425102</v>
      </c>
    </row>
    <row r="4025" spans="1:6" x14ac:dyDescent="0.2">
      <c r="A4025" s="9" t="s">
        <v>5317</v>
      </c>
      <c r="C4025" s="7">
        <v>0.26262870240235098</v>
      </c>
      <c r="D4025" s="7">
        <v>0.34597266280474598</v>
      </c>
      <c r="E4025" s="7">
        <v>-0.337750363370238</v>
      </c>
      <c r="F4025" s="7">
        <v>0.22726157652269599</v>
      </c>
    </row>
    <row r="4026" spans="1:6" x14ac:dyDescent="0.2">
      <c r="A4026" s="9" t="s">
        <v>5318</v>
      </c>
      <c r="C4026" s="7">
        <v>-9.5924108708761405E-2</v>
      </c>
      <c r="D4026" s="7">
        <v>0.80868540317311899</v>
      </c>
      <c r="E4026" s="7">
        <v>1.8586073300393201E-2</v>
      </c>
      <c r="F4026" s="7">
        <v>0.96310272323575297</v>
      </c>
    </row>
    <row r="4027" spans="1:6" x14ac:dyDescent="0.2">
      <c r="A4027" s="9" t="s">
        <v>5319</v>
      </c>
      <c r="B4027" s="8" t="s">
        <v>5320</v>
      </c>
      <c r="C4027" s="7">
        <v>4.354750368647E-2</v>
      </c>
      <c r="D4027" s="7">
        <v>0.79436994443807096</v>
      </c>
      <c r="E4027" s="7">
        <v>0.24147141279908599</v>
      </c>
      <c r="F4027" s="7">
        <v>0.14415532718892099</v>
      </c>
    </row>
    <row r="4028" spans="1:6" x14ac:dyDescent="0.2">
      <c r="A4028" s="9" t="s">
        <v>5321</v>
      </c>
      <c r="C4028" s="7">
        <v>0.37605911655556301</v>
      </c>
      <c r="D4028" s="7">
        <v>0.49185460258702501</v>
      </c>
      <c r="E4028" s="7">
        <v>-1.6417690862472301</v>
      </c>
      <c r="F4028" s="7">
        <v>2.9767281734445999E-3</v>
      </c>
    </row>
    <row r="4029" spans="1:6" x14ac:dyDescent="0.2">
      <c r="A4029" s="9" t="s">
        <v>5322</v>
      </c>
      <c r="C4029" s="7">
        <v>-1.5136131389630599E-2</v>
      </c>
      <c r="D4029" s="7">
        <v>0.97926872413747601</v>
      </c>
      <c r="E4029" s="7">
        <v>-1.6452837084526299</v>
      </c>
      <c r="F4029" s="7">
        <v>5.35352018209979E-4</v>
      </c>
    </row>
    <row r="4030" spans="1:6" x14ac:dyDescent="0.2">
      <c r="A4030" s="9" t="s">
        <v>5323</v>
      </c>
      <c r="C4030" s="7">
        <v>0.45685704331125598</v>
      </c>
      <c r="D4030" s="7">
        <v>8.3424427781609994E-2</v>
      </c>
      <c r="E4030" s="7">
        <v>0.71684909327802804</v>
      </c>
      <c r="F4030" s="7">
        <v>7.8778979825777501E-3</v>
      </c>
    </row>
    <row r="4031" spans="1:6" x14ac:dyDescent="0.2">
      <c r="A4031" s="9" t="s">
        <v>5324</v>
      </c>
      <c r="C4031" s="7">
        <v>4.61936397544973E-2</v>
      </c>
      <c r="D4031" s="7">
        <v>0.85757301923929996</v>
      </c>
      <c r="E4031" s="7">
        <v>0.211380318482534</v>
      </c>
      <c r="F4031" s="7">
        <v>0.33155518386085497</v>
      </c>
    </row>
    <row r="4032" spans="1:6" x14ac:dyDescent="0.2">
      <c r="A4032" s="9" t="s">
        <v>5325</v>
      </c>
      <c r="B4032" s="8" t="s">
        <v>5326</v>
      </c>
      <c r="C4032" s="7">
        <v>-0.26367139304134302</v>
      </c>
      <c r="D4032" s="7">
        <v>0.36365402065486802</v>
      </c>
      <c r="E4032" s="7">
        <v>-0.12999259017426501</v>
      </c>
      <c r="F4032" s="7">
        <v>0.65878519297101201</v>
      </c>
    </row>
    <row r="4033" spans="1:6" x14ac:dyDescent="0.2">
      <c r="A4033" s="9" t="s">
        <v>5327</v>
      </c>
      <c r="C4033" s="7">
        <v>7.37192729880695E-3</v>
      </c>
      <c r="D4033" s="7">
        <v>0.97926872413747601</v>
      </c>
      <c r="E4033" s="7">
        <v>-8.1668118860992706E-2</v>
      </c>
      <c r="F4033" s="7">
        <v>0.73181831367859196</v>
      </c>
    </row>
    <row r="4034" spans="1:6" x14ac:dyDescent="0.2">
      <c r="A4034" s="9" t="s">
        <v>5328</v>
      </c>
      <c r="C4034" s="7">
        <v>-0.99487914908531205</v>
      </c>
      <c r="D4034" s="7">
        <v>8.5673912213700401E-5</v>
      </c>
      <c r="E4034" s="7">
        <v>-0.68811961180388104</v>
      </c>
      <c r="F4034" s="7">
        <v>3.4203484499937301E-6</v>
      </c>
    </row>
    <row r="4035" spans="1:6" x14ac:dyDescent="0.2">
      <c r="A4035" s="9" t="s">
        <v>5329</v>
      </c>
      <c r="C4035" s="7">
        <v>-0.87682569821144196</v>
      </c>
      <c r="D4035" s="7">
        <v>5.2038906331813797E-5</v>
      </c>
      <c r="E4035" s="7">
        <v>-1.05055212169226</v>
      </c>
      <c r="F4035" s="7">
        <v>1.02876495724657E-8</v>
      </c>
    </row>
    <row r="4036" spans="1:6" x14ac:dyDescent="0.2">
      <c r="A4036" s="9" t="s">
        <v>5330</v>
      </c>
      <c r="C4036" s="7">
        <v>7.8166178471311507E-2</v>
      </c>
      <c r="D4036" s="7">
        <v>0.82680073118764696</v>
      </c>
      <c r="E4036" s="7">
        <v>7.6425132726486697E-2</v>
      </c>
      <c r="F4036" s="7">
        <v>0.84891635133615295</v>
      </c>
    </row>
    <row r="4037" spans="1:6" x14ac:dyDescent="0.2">
      <c r="A4037" s="9" t="s">
        <v>5331</v>
      </c>
      <c r="C4037" s="7">
        <v>0.19718369830962401</v>
      </c>
      <c r="D4037" s="7">
        <v>0.23333041820102399</v>
      </c>
      <c r="E4037" s="7">
        <v>-0.45568121332834899</v>
      </c>
      <c r="F4037" s="7">
        <v>1.60175148399102E-2</v>
      </c>
    </row>
    <row r="4038" spans="1:6" x14ac:dyDescent="0.2">
      <c r="A4038" s="9" t="s">
        <v>5332</v>
      </c>
      <c r="C4038" s="7">
        <v>1.7103591432388301</v>
      </c>
      <c r="D4038" s="7">
        <v>5.0828308404682202E-6</v>
      </c>
      <c r="E4038" s="7">
        <v>-0.99519035879666695</v>
      </c>
      <c r="F4038" s="7">
        <v>1.8688231342511599E-6</v>
      </c>
    </row>
    <row r="4039" spans="1:6" x14ac:dyDescent="0.2">
      <c r="A4039" s="9" t="s">
        <v>5333</v>
      </c>
      <c r="C4039" s="7">
        <v>-0.47075753730826497</v>
      </c>
      <c r="D4039" s="7">
        <v>3.4458712348393798E-3</v>
      </c>
      <c r="E4039" s="7">
        <v>0.213667918329743</v>
      </c>
      <c r="F4039" s="7">
        <v>0.20624932225980599</v>
      </c>
    </row>
    <row r="4040" spans="1:6" x14ac:dyDescent="0.2">
      <c r="A4040" s="9" t="s">
        <v>5334</v>
      </c>
      <c r="C4040" s="7">
        <v>-1.1263601400526899</v>
      </c>
      <c r="D4040" s="7">
        <v>4.0175534476737103E-10</v>
      </c>
      <c r="E4040" s="7">
        <v>-0.62187050203332805</v>
      </c>
      <c r="F4040" s="7">
        <v>5.3772931922746701E-2</v>
      </c>
    </row>
    <row r="4041" spans="1:6" x14ac:dyDescent="0.2">
      <c r="A4041" s="9" t="s">
        <v>5335</v>
      </c>
      <c r="C4041" s="7">
        <v>-2.09998207929935</v>
      </c>
      <c r="D4041" s="7">
        <v>5.2617097721664997E-27</v>
      </c>
      <c r="E4041" s="7">
        <v>-1.09323774427068</v>
      </c>
      <c r="F4041" s="7">
        <v>4.5844095867447201E-4</v>
      </c>
    </row>
    <row r="4042" spans="1:6" x14ac:dyDescent="0.2">
      <c r="A4042" s="9" t="s">
        <v>5336</v>
      </c>
      <c r="C4042" s="7">
        <v>1.3280612372303799</v>
      </c>
      <c r="D4042" s="7">
        <v>4.0202352536749598E-4</v>
      </c>
      <c r="E4042" s="7">
        <v>-0.48512125802829997</v>
      </c>
      <c r="F4042" s="7">
        <v>0.22026371228984401</v>
      </c>
    </row>
    <row r="4043" spans="1:6" x14ac:dyDescent="0.2">
      <c r="A4043" s="9" t="s">
        <v>5337</v>
      </c>
      <c r="C4043" s="7">
        <v>2.0213799347433401</v>
      </c>
      <c r="D4043" s="7">
        <v>8.5390919696848606E-5</v>
      </c>
      <c r="E4043" s="7">
        <v>-0.64753413516640801</v>
      </c>
      <c r="F4043" s="7">
        <v>0.29690304240600301</v>
      </c>
    </row>
    <row r="4044" spans="1:6" x14ac:dyDescent="0.2">
      <c r="A4044" s="9" t="s">
        <v>5338</v>
      </c>
      <c r="C4044" s="7">
        <v>-0.18585228991139699</v>
      </c>
      <c r="D4044" s="7">
        <v>0.293231259329232</v>
      </c>
      <c r="E4044" s="7">
        <v>-0.193100842552513</v>
      </c>
      <c r="F4044" s="7">
        <v>0.29034907626692502</v>
      </c>
    </row>
    <row r="4045" spans="1:6" x14ac:dyDescent="0.2">
      <c r="A4045" s="9" t="s">
        <v>5339</v>
      </c>
      <c r="C4045" s="7">
        <v>0.12677299580953899</v>
      </c>
      <c r="D4045" s="7">
        <v>0.49179382890999201</v>
      </c>
      <c r="E4045" s="7">
        <v>0.25512112088588201</v>
      </c>
      <c r="F4045" s="7">
        <v>0.124658357876134</v>
      </c>
    </row>
    <row r="4046" spans="1:6" x14ac:dyDescent="0.2">
      <c r="A4046" s="9" t="s">
        <v>5340</v>
      </c>
      <c r="C4046" s="7">
        <v>0.24382534885308699</v>
      </c>
      <c r="D4046" s="7">
        <v>0.72681383514995002</v>
      </c>
      <c r="E4046" s="7">
        <v>0.17035131938519699</v>
      </c>
      <c r="F4046" s="7">
        <v>0.79063664849383197</v>
      </c>
    </row>
    <row r="4047" spans="1:6" x14ac:dyDescent="0.2">
      <c r="A4047" s="9" t="s">
        <v>5341</v>
      </c>
      <c r="C4047" s="7">
        <v>-0.79774024249674602</v>
      </c>
      <c r="D4047" s="7">
        <v>0.107233955077452</v>
      </c>
      <c r="E4047" s="7">
        <v>-0.58214361689323202</v>
      </c>
      <c r="F4047" s="7">
        <v>0.121590020610716</v>
      </c>
    </row>
    <row r="4048" spans="1:6" x14ac:dyDescent="0.2">
      <c r="A4048" s="9" t="s">
        <v>5342</v>
      </c>
      <c r="C4048" s="7">
        <v>0.28570638737756698</v>
      </c>
      <c r="D4048" s="7">
        <v>0.20318014433817699</v>
      </c>
      <c r="E4048" s="7">
        <v>1.1805704403680299</v>
      </c>
      <c r="F4048" s="7">
        <v>8.1285112251894199E-13</v>
      </c>
    </row>
    <row r="4049" spans="1:6" x14ac:dyDescent="0.2">
      <c r="A4049" s="9" t="s">
        <v>5343</v>
      </c>
      <c r="B4049" s="8" t="s">
        <v>5344</v>
      </c>
      <c r="C4049" s="7">
        <v>-0.23592164907170299</v>
      </c>
      <c r="D4049" s="7">
        <v>0.51627878269082195</v>
      </c>
      <c r="E4049" s="7">
        <v>-0.78811970256590103</v>
      </c>
      <c r="F4049" s="7">
        <v>3.2538438546198999E-2</v>
      </c>
    </row>
    <row r="4050" spans="1:6" x14ac:dyDescent="0.2">
      <c r="A4050" s="9" t="s">
        <v>5345</v>
      </c>
      <c r="B4050" s="8" t="s">
        <v>5346</v>
      </c>
      <c r="C4050" s="7">
        <v>-3.8299378706024401E-2</v>
      </c>
      <c r="D4050" s="7">
        <v>0.91698790672708097</v>
      </c>
      <c r="E4050" s="7">
        <v>-0.75028269301975903</v>
      </c>
      <c r="F4050" s="7">
        <v>7.1549438472452197E-3</v>
      </c>
    </row>
    <row r="4051" spans="1:6" x14ac:dyDescent="0.2">
      <c r="A4051" s="9" t="s">
        <v>5347</v>
      </c>
      <c r="B4051" s="8" t="s">
        <v>5348</v>
      </c>
      <c r="C4051" s="7">
        <v>3.6746403986682198E-2</v>
      </c>
      <c r="D4051" s="7">
        <v>0.91116222584992501</v>
      </c>
      <c r="E4051" s="7">
        <v>-0.574452328808707</v>
      </c>
      <c r="F4051" s="7">
        <v>4.4187123232238001E-2</v>
      </c>
    </row>
    <row r="4052" spans="1:6" x14ac:dyDescent="0.2">
      <c r="A4052" s="9" t="s">
        <v>5349</v>
      </c>
      <c r="B4052" s="8" t="s">
        <v>5350</v>
      </c>
      <c r="C4052" s="7">
        <v>9.4339280921479293E-2</v>
      </c>
      <c r="D4052" s="7">
        <v>0.76961705797051805</v>
      </c>
      <c r="E4052" s="7">
        <v>-0.54518767224755404</v>
      </c>
      <c r="F4052" s="7">
        <v>7.6592954053633602E-2</v>
      </c>
    </row>
    <row r="4053" spans="1:6" x14ac:dyDescent="0.2">
      <c r="A4053" s="9" t="s">
        <v>5351</v>
      </c>
      <c r="B4053" s="8" t="s">
        <v>5352</v>
      </c>
      <c r="C4053" s="7">
        <v>0.26441346943523097</v>
      </c>
      <c r="D4053" s="7">
        <v>0.52460688117213905</v>
      </c>
      <c r="E4053" s="7">
        <v>-0.81736080817437595</v>
      </c>
      <c r="F4053" s="7">
        <v>8.0789986913271397E-2</v>
      </c>
    </row>
    <row r="4054" spans="1:6" x14ac:dyDescent="0.2">
      <c r="A4054" s="9" t="s">
        <v>5353</v>
      </c>
      <c r="B4054" s="8" t="s">
        <v>5354</v>
      </c>
      <c r="C4054" s="7">
        <v>0.56960271129127205</v>
      </c>
      <c r="D4054" s="7">
        <v>0.110987879099212</v>
      </c>
      <c r="E4054" s="7">
        <v>-0.79675809469164705</v>
      </c>
      <c r="F4054" s="7">
        <v>4.4900168718309097E-2</v>
      </c>
    </row>
    <row r="4055" spans="1:6" x14ac:dyDescent="0.2">
      <c r="A4055" s="9" t="s">
        <v>5355</v>
      </c>
      <c r="B4055" s="8" t="s">
        <v>5356</v>
      </c>
      <c r="C4055" s="7">
        <v>0.68364512957603796</v>
      </c>
      <c r="D4055" s="7">
        <v>5.9794908102291697E-2</v>
      </c>
      <c r="E4055" s="7">
        <v>-0.568051076866539</v>
      </c>
      <c r="F4055" s="7">
        <v>0.22614894013494599</v>
      </c>
    </row>
    <row r="4056" spans="1:6" x14ac:dyDescent="0.2">
      <c r="A4056" s="9" t="s">
        <v>5357</v>
      </c>
      <c r="B4056" s="8" t="s">
        <v>5358</v>
      </c>
      <c r="C4056" s="7">
        <v>0.170852875713362</v>
      </c>
      <c r="D4056" s="7">
        <v>0.69612843686442305</v>
      </c>
      <c r="E4056" s="7">
        <v>-0.905284468720433</v>
      </c>
      <c r="F4056" s="7">
        <v>5.4123037274305001E-2</v>
      </c>
    </row>
    <row r="4057" spans="1:6" x14ac:dyDescent="0.2">
      <c r="A4057" s="9" t="s">
        <v>5359</v>
      </c>
      <c r="B4057" s="8" t="s">
        <v>5360</v>
      </c>
      <c r="C4057" s="7">
        <v>-0.66826358422177101</v>
      </c>
      <c r="D4057" s="7">
        <v>7.57535069956635E-3</v>
      </c>
      <c r="E4057" s="7">
        <v>-0.55976772910118899</v>
      </c>
      <c r="F4057" s="7">
        <v>2.8244616500028501E-2</v>
      </c>
    </row>
    <row r="4058" spans="1:6" x14ac:dyDescent="0.2">
      <c r="A4058" s="9" t="s">
        <v>5361</v>
      </c>
      <c r="C4058" s="7">
        <v>-0.33609235119629599</v>
      </c>
      <c r="D4058" s="7">
        <v>4.37874353494885E-2</v>
      </c>
      <c r="E4058" s="7">
        <v>-0.111787135187022</v>
      </c>
      <c r="F4058" s="7">
        <v>0.63229955408486405</v>
      </c>
    </row>
    <row r="4059" spans="1:6" x14ac:dyDescent="0.2">
      <c r="A4059" s="9" t="s">
        <v>5362</v>
      </c>
      <c r="B4059" s="8" t="s">
        <v>5363</v>
      </c>
      <c r="C4059" s="7">
        <v>-0.34062644262715702</v>
      </c>
      <c r="D4059" s="7">
        <v>0.13162455404280601</v>
      </c>
      <c r="E4059" s="7">
        <v>-0.15430163611243</v>
      </c>
      <c r="F4059" s="7">
        <v>0.50569832378723101</v>
      </c>
    </row>
    <row r="4060" spans="1:6" x14ac:dyDescent="0.2">
      <c r="A4060" s="9" t="s">
        <v>5364</v>
      </c>
      <c r="B4060" s="8" t="s">
        <v>5365</v>
      </c>
      <c r="C4060" s="7">
        <v>2.4120536566249299E-2</v>
      </c>
      <c r="D4060" s="7">
        <v>0.88331903889666696</v>
      </c>
      <c r="E4060" s="7">
        <v>-2.0313370900605601E-2</v>
      </c>
      <c r="F4060" s="7">
        <v>0.89594589869736796</v>
      </c>
    </row>
    <row r="4061" spans="1:6" x14ac:dyDescent="0.2">
      <c r="A4061" s="9" t="s">
        <v>5366</v>
      </c>
      <c r="C4061" s="7">
        <v>-0.52683174781476805</v>
      </c>
      <c r="D4061" s="7">
        <v>8.6932222681271001E-2</v>
      </c>
      <c r="E4061" s="7">
        <v>-0.20793699969922499</v>
      </c>
      <c r="F4061" s="7">
        <v>0.54815109688792196</v>
      </c>
    </row>
    <row r="4062" spans="1:6" x14ac:dyDescent="0.2">
      <c r="A4062" s="9" t="s">
        <v>5367</v>
      </c>
      <c r="B4062" s="8" t="s">
        <v>5368</v>
      </c>
      <c r="C4062" s="7">
        <v>-0.797293315210443</v>
      </c>
      <c r="D4062" s="7">
        <v>6.7092189438524005E-2</v>
      </c>
      <c r="E4062" s="7">
        <v>-0.41675185819896698</v>
      </c>
      <c r="F4062" s="7">
        <v>0.37372956123462098</v>
      </c>
    </row>
    <row r="4063" spans="1:6" x14ac:dyDescent="0.2">
      <c r="A4063" s="9" t="s">
        <v>5369</v>
      </c>
      <c r="C4063" s="7">
        <v>-0.68277098145166004</v>
      </c>
      <c r="D4063" s="7">
        <v>2.02290721910849E-3</v>
      </c>
      <c r="E4063" s="7">
        <v>-0.599155328542885</v>
      </c>
      <c r="F4063" s="7">
        <v>3.7792632464802599E-2</v>
      </c>
    </row>
    <row r="4064" spans="1:6" x14ac:dyDescent="0.2">
      <c r="A4064" s="9" t="s">
        <v>5370</v>
      </c>
      <c r="C4064" s="7">
        <v>-0.52971644303070797</v>
      </c>
      <c r="D4064" s="7">
        <v>4.3659084628866501E-4</v>
      </c>
      <c r="E4064" s="7">
        <v>-0.58830907361655704</v>
      </c>
      <c r="F4064" s="7">
        <v>7.8222269513124998E-2</v>
      </c>
    </row>
    <row r="4065" spans="1:6" x14ac:dyDescent="0.2">
      <c r="A4065" s="9" t="s">
        <v>5371</v>
      </c>
      <c r="C4065" s="7">
        <v>-0.48783926516757198</v>
      </c>
      <c r="D4065" s="7">
        <v>1.18726592070831E-3</v>
      </c>
      <c r="E4065" s="7">
        <v>-0.500624381245657</v>
      </c>
      <c r="F4065" s="7">
        <v>5.8340103768439101E-2</v>
      </c>
    </row>
    <row r="4066" spans="1:6" x14ac:dyDescent="0.2">
      <c r="A4066" s="9" t="s">
        <v>5372</v>
      </c>
      <c r="C4066" s="7">
        <v>-0.45163427814360602</v>
      </c>
      <c r="D4066" s="7">
        <v>4.1545316527800502E-4</v>
      </c>
      <c r="E4066" s="7">
        <v>-0.49209583290326198</v>
      </c>
      <c r="F4066" s="7">
        <v>6.61459862997512E-2</v>
      </c>
    </row>
    <row r="4067" spans="1:6" x14ac:dyDescent="0.2">
      <c r="A4067" s="9" t="s">
        <v>5373</v>
      </c>
      <c r="B4067" s="8" t="s">
        <v>5374</v>
      </c>
      <c r="C4067" s="7">
        <v>-2.6353433058597601E-2</v>
      </c>
      <c r="D4067" s="7">
        <v>0.90917157372972102</v>
      </c>
      <c r="E4067" s="7">
        <v>-0.183907727766042</v>
      </c>
      <c r="F4067" s="7">
        <v>0.63345843489975695</v>
      </c>
    </row>
    <row r="4068" spans="1:6" x14ac:dyDescent="0.2">
      <c r="A4068" s="9" t="s">
        <v>5375</v>
      </c>
      <c r="B4068" s="8" t="s">
        <v>5376</v>
      </c>
      <c r="C4068" s="7">
        <v>-0.198929984395284</v>
      </c>
      <c r="D4068" s="7">
        <v>0.237042673593611</v>
      </c>
      <c r="E4068" s="7">
        <v>-0.397374131156567</v>
      </c>
      <c r="F4068" s="7">
        <v>0.27383969671825598</v>
      </c>
    </row>
    <row r="4069" spans="1:6" x14ac:dyDescent="0.2">
      <c r="A4069" s="9" t="s">
        <v>5377</v>
      </c>
      <c r="B4069" s="8" t="s">
        <v>5378</v>
      </c>
      <c r="C4069" s="7">
        <v>-0.20998122268303601</v>
      </c>
      <c r="D4069" s="7">
        <v>0.32610624406884497</v>
      </c>
      <c r="E4069" s="7">
        <v>-0.52965114769420396</v>
      </c>
      <c r="F4069" s="7">
        <v>0.15116027583441699</v>
      </c>
    </row>
    <row r="4070" spans="1:6" x14ac:dyDescent="0.2">
      <c r="A4070" s="9" t="s">
        <v>5379</v>
      </c>
      <c r="B4070" s="8" t="s">
        <v>5380</v>
      </c>
      <c r="C4070" s="7">
        <v>-0.21138977670278</v>
      </c>
      <c r="D4070" s="7">
        <v>0.47718861734565199</v>
      </c>
      <c r="E4070" s="7">
        <v>-0.61165972391243895</v>
      </c>
      <c r="F4070" s="7">
        <v>0.11160093883017499</v>
      </c>
    </row>
    <row r="4071" spans="1:6" x14ac:dyDescent="0.2">
      <c r="A4071" s="9" t="s">
        <v>5381</v>
      </c>
      <c r="B4071" s="8" t="s">
        <v>5382</v>
      </c>
      <c r="C4071" s="7">
        <v>-0.242631114145752</v>
      </c>
      <c r="D4071" s="7">
        <v>0.37633924302657401</v>
      </c>
      <c r="E4071" s="7">
        <v>-0.459512168588598</v>
      </c>
      <c r="F4071" s="7">
        <v>0.31906118310470499</v>
      </c>
    </row>
    <row r="4072" spans="1:6" x14ac:dyDescent="0.2">
      <c r="A4072" s="9" t="s">
        <v>5383</v>
      </c>
      <c r="B4072" s="8" t="s">
        <v>5384</v>
      </c>
      <c r="C4072" s="7">
        <v>-0.27861389396878999</v>
      </c>
      <c r="D4072" s="7">
        <v>0.31365753731623103</v>
      </c>
      <c r="E4072" s="7">
        <v>-0.61300887212246302</v>
      </c>
      <c r="F4072" s="7">
        <v>0.13642029037313999</v>
      </c>
    </row>
    <row r="4073" spans="1:6" x14ac:dyDescent="0.2">
      <c r="A4073" s="9" t="s">
        <v>5385</v>
      </c>
      <c r="B4073" s="8" t="s">
        <v>5386</v>
      </c>
      <c r="C4073" s="7">
        <v>-1.00306254337697</v>
      </c>
      <c r="D4073" s="7">
        <v>1.6472335632061799E-3</v>
      </c>
      <c r="E4073" s="7">
        <v>-0.86011222844934598</v>
      </c>
      <c r="F4073" s="7">
        <v>2.1227900596145498E-2</v>
      </c>
    </row>
    <row r="4074" spans="1:6" x14ac:dyDescent="0.2">
      <c r="A4074" s="9" t="s">
        <v>5387</v>
      </c>
      <c r="B4074" s="8" t="s">
        <v>5388</v>
      </c>
      <c r="C4074" s="7">
        <v>-0.84034722997012401</v>
      </c>
      <c r="D4074" s="7">
        <v>4.8166247573138499E-3</v>
      </c>
      <c r="E4074" s="7">
        <v>-0.36314342895463297</v>
      </c>
      <c r="F4074" s="7">
        <v>0.27324562384874301</v>
      </c>
    </row>
    <row r="4075" spans="1:6" x14ac:dyDescent="0.2">
      <c r="A4075" s="9" t="s">
        <v>5389</v>
      </c>
      <c r="B4075" s="8" t="s">
        <v>5390</v>
      </c>
      <c r="C4075" s="7">
        <v>-0.937168083326128</v>
      </c>
      <c r="D4075" s="7">
        <v>2.2890851583348402E-3</v>
      </c>
      <c r="E4075" s="7">
        <v>-0.439053824837075</v>
      </c>
      <c r="F4075" s="7">
        <v>0.29655359774147499</v>
      </c>
    </row>
    <row r="4076" spans="1:6" x14ac:dyDescent="0.2">
      <c r="A4076" s="9" t="s">
        <v>5391</v>
      </c>
      <c r="B4076" s="8" t="s">
        <v>5392</v>
      </c>
      <c r="C4076" s="7">
        <v>-0.70128714086700605</v>
      </c>
      <c r="D4076" s="7">
        <v>9.0419283861650004E-2</v>
      </c>
      <c r="E4076" s="7">
        <v>-0.42218633983135101</v>
      </c>
      <c r="F4076" s="7">
        <v>0.324650899801943</v>
      </c>
    </row>
    <row r="4077" spans="1:6" x14ac:dyDescent="0.2">
      <c r="A4077" s="9" t="s">
        <v>5393</v>
      </c>
      <c r="B4077" s="8" t="s">
        <v>5394</v>
      </c>
      <c r="C4077" s="7">
        <v>-0.67390039735048501</v>
      </c>
      <c r="D4077" s="7">
        <v>4.5544095894261102E-2</v>
      </c>
      <c r="E4077" s="7">
        <v>-0.40210536808493302</v>
      </c>
      <c r="F4077" s="7">
        <v>0.30563504669187302</v>
      </c>
    </row>
    <row r="4078" spans="1:6" x14ac:dyDescent="0.2">
      <c r="A4078" s="9" t="s">
        <v>5395</v>
      </c>
      <c r="C4078" s="7">
        <v>-1.98561178461072</v>
      </c>
      <c r="D4078" s="7">
        <v>5.13176445487121E-42</v>
      </c>
      <c r="E4078" s="7">
        <v>-1.7594556127554699</v>
      </c>
      <c r="F4078" s="7">
        <v>3.4038943192462699E-9</v>
      </c>
    </row>
    <row r="4079" spans="1:6" x14ac:dyDescent="0.2">
      <c r="A4079" s="9" t="s">
        <v>5396</v>
      </c>
      <c r="C4079" s="7">
        <v>0.22930702491213001</v>
      </c>
      <c r="D4079" s="7">
        <v>0.427702359918261</v>
      </c>
      <c r="E4079" s="7">
        <v>0.33992896151081298</v>
      </c>
      <c r="F4079" s="7">
        <v>0.18353277761829301</v>
      </c>
    </row>
    <row r="4080" spans="1:6" x14ac:dyDescent="0.2">
      <c r="A4080" s="9" t="s">
        <v>5397</v>
      </c>
      <c r="B4080" s="8" t="s">
        <v>5398</v>
      </c>
      <c r="C4080" s="7">
        <v>-1.2209266119732201</v>
      </c>
      <c r="D4080" s="7">
        <v>1.01168099808395E-5</v>
      </c>
      <c r="E4080" s="7">
        <v>0.71263766919372995</v>
      </c>
      <c r="F4080" s="7">
        <v>1.3075472384559101E-4</v>
      </c>
    </row>
    <row r="4081" spans="1:6" x14ac:dyDescent="0.2">
      <c r="A4081" s="9" t="s">
        <v>5399</v>
      </c>
      <c r="B4081" s="8" t="s">
        <v>5400</v>
      </c>
      <c r="C4081" s="7">
        <v>-2.1390423764500901</v>
      </c>
      <c r="D4081" s="7">
        <v>4.3832468984368502E-4</v>
      </c>
      <c r="E4081" s="7">
        <v>0.66609644719359196</v>
      </c>
      <c r="F4081" s="7">
        <v>0.24820007173212699</v>
      </c>
    </row>
    <row r="4082" spans="1:6" x14ac:dyDescent="0.2">
      <c r="A4082" s="9" t="s">
        <v>5401</v>
      </c>
      <c r="B4082" s="8" t="s">
        <v>5402</v>
      </c>
      <c r="C4082" s="7">
        <v>-2.0878290874124699</v>
      </c>
      <c r="D4082" s="7">
        <v>5.1360024304377696E-4</v>
      </c>
      <c r="E4082" s="7">
        <v>0.34896418591034201</v>
      </c>
      <c r="F4082" s="7">
        <v>0.51656168874587305</v>
      </c>
    </row>
    <row r="4083" spans="1:6" x14ac:dyDescent="0.2">
      <c r="A4083" s="9" t="s">
        <v>5403</v>
      </c>
      <c r="B4083" s="8" t="s">
        <v>5404</v>
      </c>
      <c r="C4083" s="7">
        <v>-2.0448992889019499</v>
      </c>
      <c r="D4083" s="7">
        <v>1.1756269627944799E-4</v>
      </c>
      <c r="E4083" s="7">
        <v>0.34332278423425799</v>
      </c>
      <c r="F4083" s="7">
        <v>0.42369845967424402</v>
      </c>
    </row>
    <row r="4084" spans="1:6" x14ac:dyDescent="0.2">
      <c r="A4084" s="9" t="s">
        <v>5405</v>
      </c>
      <c r="B4084" s="8" t="s">
        <v>5406</v>
      </c>
      <c r="C4084" s="7">
        <v>-1.90189223637295</v>
      </c>
      <c r="D4084" s="7">
        <v>1.99027322778838E-4</v>
      </c>
      <c r="E4084" s="7">
        <v>0.50430444406966402</v>
      </c>
      <c r="F4084" s="7">
        <v>8.9988462813677395E-2</v>
      </c>
    </row>
    <row r="4085" spans="1:6" x14ac:dyDescent="0.2">
      <c r="A4085" s="9" t="s">
        <v>5407</v>
      </c>
      <c r="C4085" s="7">
        <v>0.54003553199663701</v>
      </c>
      <c r="D4085" s="7">
        <v>0.17888126060742801</v>
      </c>
      <c r="E4085" s="7">
        <v>-1.67051691316211</v>
      </c>
      <c r="F4085" s="7">
        <v>8.0237085148072305E-130</v>
      </c>
    </row>
    <row r="4086" spans="1:6" x14ac:dyDescent="0.2">
      <c r="A4086" s="9" t="s">
        <v>5408</v>
      </c>
      <c r="C4086" s="7">
        <v>0.90276665565772896</v>
      </c>
      <c r="D4086" s="7">
        <v>1.4987482611311701E-2</v>
      </c>
      <c r="E4086" s="7">
        <v>-1.09552927088721</v>
      </c>
      <c r="F4086" s="7">
        <v>3.3902905683458199E-18</v>
      </c>
    </row>
    <row r="4087" spans="1:6" x14ac:dyDescent="0.2">
      <c r="A4087" s="9" t="s">
        <v>5409</v>
      </c>
      <c r="C4087" s="7">
        <v>0.19081708881836401</v>
      </c>
      <c r="D4087" s="7">
        <v>0.35545137423866302</v>
      </c>
      <c r="E4087" s="7">
        <v>0.278518417432355</v>
      </c>
      <c r="F4087" s="7">
        <v>0.27539006228624602</v>
      </c>
    </row>
    <row r="4088" spans="1:6" x14ac:dyDescent="0.2">
      <c r="A4088" s="9" t="s">
        <v>5410</v>
      </c>
      <c r="C4088" s="7">
        <v>0.92703588987604002</v>
      </c>
      <c r="D4088" s="7">
        <v>6.1132256364372101E-3</v>
      </c>
      <c r="E4088" s="7">
        <v>0.48537336079172499</v>
      </c>
      <c r="F4088" s="7">
        <v>0.19012494432840399</v>
      </c>
    </row>
    <row r="4089" spans="1:6" x14ac:dyDescent="0.2">
      <c r="A4089" s="9" t="s">
        <v>5411</v>
      </c>
      <c r="C4089" s="7">
        <v>-0.17947101926286099</v>
      </c>
      <c r="D4089" s="7">
        <v>0.60817917721454995</v>
      </c>
      <c r="E4089" s="7">
        <v>-0.77123643535452102</v>
      </c>
      <c r="F4089" s="7">
        <v>2.7390569528421799E-2</v>
      </c>
    </row>
    <row r="4090" spans="1:6" x14ac:dyDescent="0.2">
      <c r="A4090" s="9" t="s">
        <v>5412</v>
      </c>
      <c r="C4090" s="7">
        <v>0.426644351071439</v>
      </c>
      <c r="D4090" s="7">
        <v>4.4284194723237099E-5</v>
      </c>
      <c r="E4090" s="7">
        <v>0.67257687724536797</v>
      </c>
      <c r="F4090" s="7">
        <v>1.09198286771193E-10</v>
      </c>
    </row>
    <row r="4091" spans="1:6" x14ac:dyDescent="0.2">
      <c r="A4091" s="9" t="s">
        <v>5413</v>
      </c>
      <c r="C4091" s="7">
        <v>-0.386663140716065</v>
      </c>
      <c r="D4091" s="7">
        <v>0.21023337107367701</v>
      </c>
      <c r="E4091" s="7">
        <v>-0.91558279064702797</v>
      </c>
      <c r="F4091" s="7">
        <v>2.1103540643434499E-4</v>
      </c>
    </row>
    <row r="4092" spans="1:6" x14ac:dyDescent="0.2">
      <c r="A4092" s="9" t="s">
        <v>5414</v>
      </c>
      <c r="C4092" s="7">
        <v>-0.361501080033934</v>
      </c>
      <c r="D4092" s="7">
        <v>0.161733607564264</v>
      </c>
      <c r="E4092" s="7">
        <v>-0.74240728363818198</v>
      </c>
      <c r="F4092" s="7">
        <v>3.3500073161085199E-3</v>
      </c>
    </row>
    <row r="4093" spans="1:6" x14ac:dyDescent="0.2">
      <c r="A4093" s="9" t="s">
        <v>5415</v>
      </c>
      <c r="C4093" s="7">
        <v>-0.56810087610622195</v>
      </c>
      <c r="D4093" s="7">
        <v>1.1811509446239999E-2</v>
      </c>
      <c r="E4093" s="7">
        <v>-1.1018788163267399</v>
      </c>
      <c r="F4093" s="7">
        <v>4.9369745466015703E-8</v>
      </c>
    </row>
    <row r="4094" spans="1:6" x14ac:dyDescent="0.2">
      <c r="A4094" s="9" t="s">
        <v>5416</v>
      </c>
      <c r="C4094" s="7">
        <v>-0.49443469313538202</v>
      </c>
      <c r="D4094" s="7">
        <v>4.9477754472607501E-2</v>
      </c>
      <c r="E4094" s="7">
        <v>-1.00334135117918</v>
      </c>
      <c r="F4094" s="7">
        <v>1.6827057419801701E-5</v>
      </c>
    </row>
    <row r="4095" spans="1:6" x14ac:dyDescent="0.2">
      <c r="A4095" s="9" t="s">
        <v>5417</v>
      </c>
      <c r="B4095" s="8" t="s">
        <v>5418</v>
      </c>
      <c r="C4095" s="7">
        <v>-3.6261173429787998E-2</v>
      </c>
      <c r="D4095" s="7">
        <v>0.94206303450148599</v>
      </c>
      <c r="E4095" s="7">
        <v>-1.0688832401681301</v>
      </c>
      <c r="F4095" s="7">
        <v>4.7288442685409996E-3</v>
      </c>
    </row>
    <row r="4096" spans="1:6" x14ac:dyDescent="0.2">
      <c r="A4096" s="9" t="s">
        <v>5419</v>
      </c>
      <c r="B4096" s="8" t="s">
        <v>5420</v>
      </c>
      <c r="C4096" s="7">
        <v>-0.36236376795207698</v>
      </c>
      <c r="D4096" s="7">
        <v>0.38624880936254902</v>
      </c>
      <c r="E4096" s="7">
        <v>-1.16802185395275</v>
      </c>
      <c r="F4096" s="7">
        <v>1.90083076007782E-3</v>
      </c>
    </row>
    <row r="4097" spans="1:6" x14ac:dyDescent="0.2">
      <c r="A4097" s="9" t="s">
        <v>5421</v>
      </c>
      <c r="B4097" s="8" t="s">
        <v>5422</v>
      </c>
      <c r="C4097" s="7">
        <v>-0.20946100875177601</v>
      </c>
      <c r="D4097" s="7">
        <v>0.59660571766287795</v>
      </c>
      <c r="E4097" s="7">
        <v>-1.1833501879280599</v>
      </c>
      <c r="F4097" s="7">
        <v>6.7811685810623999E-6</v>
      </c>
    </row>
    <row r="4098" spans="1:6" x14ac:dyDescent="0.2">
      <c r="A4098" s="9" t="s">
        <v>5423</v>
      </c>
      <c r="B4098" s="8" t="s">
        <v>5424</v>
      </c>
      <c r="C4098" s="7">
        <v>-0.32224912205912598</v>
      </c>
      <c r="D4098" s="7">
        <v>0.301033777490745</v>
      </c>
      <c r="E4098" s="7">
        <v>-1.2744827015631399</v>
      </c>
      <c r="F4098" s="7">
        <v>1.7746747655540701E-7</v>
      </c>
    </row>
    <row r="4099" spans="1:6" x14ac:dyDescent="0.2">
      <c r="A4099" s="9" t="s">
        <v>5425</v>
      </c>
      <c r="B4099" s="8" t="s">
        <v>5426</v>
      </c>
      <c r="C4099" s="7">
        <v>-0.50078336587725003</v>
      </c>
      <c r="D4099" s="7">
        <v>8.42008559322793E-2</v>
      </c>
      <c r="E4099" s="7">
        <v>-1.36132782946443</v>
      </c>
      <c r="F4099" s="7">
        <v>5.8017530738960601E-7</v>
      </c>
    </row>
    <row r="4100" spans="1:6" x14ac:dyDescent="0.2">
      <c r="A4100" s="9" t="s">
        <v>5427</v>
      </c>
      <c r="B4100" s="8" t="s">
        <v>5428</v>
      </c>
      <c r="C4100" s="7">
        <v>-0.60451127982368902</v>
      </c>
      <c r="D4100" s="7">
        <v>1.55221071063795E-4</v>
      </c>
      <c r="E4100" s="7">
        <v>-1.5097574800146101</v>
      </c>
      <c r="F4100" s="7">
        <v>5.6362779311583204E-26</v>
      </c>
    </row>
    <row r="4101" spans="1:6" x14ac:dyDescent="0.2">
      <c r="A4101" s="9" t="s">
        <v>5429</v>
      </c>
      <c r="C4101" s="7">
        <v>-0.31131645727370899</v>
      </c>
      <c r="D4101" s="7">
        <v>0.42194495125224502</v>
      </c>
      <c r="E4101" s="7">
        <v>-0.99431699801753304</v>
      </c>
      <c r="F4101" s="7">
        <v>6.9738082576432405E-4</v>
      </c>
    </row>
    <row r="4102" spans="1:6" x14ac:dyDescent="0.2">
      <c r="A4102" s="9" t="s">
        <v>5430</v>
      </c>
      <c r="C4102" s="7">
        <v>-0.16280514486386399</v>
      </c>
      <c r="D4102" s="7">
        <v>0.47925530302181402</v>
      </c>
      <c r="E4102" s="7">
        <v>-0.36367745792262701</v>
      </c>
      <c r="F4102" s="7">
        <v>0.142170422959015</v>
      </c>
    </row>
    <row r="4103" spans="1:6" x14ac:dyDescent="0.2">
      <c r="A4103" s="9" t="s">
        <v>5431</v>
      </c>
      <c r="C4103" s="7">
        <v>-1.44905209925307</v>
      </c>
      <c r="D4103" s="7">
        <v>3.5510557337506703E-5</v>
      </c>
      <c r="E4103" s="7">
        <v>-0.31235553618577599</v>
      </c>
      <c r="F4103" s="7">
        <v>0.40307592658026697</v>
      </c>
    </row>
    <row r="4104" spans="1:6" x14ac:dyDescent="0.2">
      <c r="A4104" s="9" t="s">
        <v>5432</v>
      </c>
      <c r="C4104" s="7">
        <v>-1.8179949247723</v>
      </c>
      <c r="D4104" s="7">
        <v>7.7841099609847602E-12</v>
      </c>
      <c r="E4104" s="7">
        <v>-0.220364598616131</v>
      </c>
      <c r="F4104" s="7">
        <v>0.47270922371452201</v>
      </c>
    </row>
    <row r="4105" spans="1:6" x14ac:dyDescent="0.2">
      <c r="A4105" s="9" t="s">
        <v>5433</v>
      </c>
      <c r="C4105" s="7">
        <v>-1.36887648762572</v>
      </c>
      <c r="D4105" s="7">
        <v>1.8199874105712799E-6</v>
      </c>
      <c r="E4105" s="7">
        <v>-1.43900988235826</v>
      </c>
      <c r="F4105" s="7">
        <v>1.7211805990380099E-6</v>
      </c>
    </row>
    <row r="4106" spans="1:6" x14ac:dyDescent="0.2">
      <c r="A4106" s="9" t="s">
        <v>5434</v>
      </c>
      <c r="B4106" s="8" t="s">
        <v>5435</v>
      </c>
      <c r="C4106" s="7">
        <v>-1.0464977408534499</v>
      </c>
      <c r="D4106" s="7">
        <v>3.54606638949955E-12</v>
      </c>
      <c r="E4106" s="7">
        <v>-0.97118704477055695</v>
      </c>
      <c r="F4106" s="7">
        <v>2.88601963770926E-6</v>
      </c>
    </row>
    <row r="4107" spans="1:6" x14ac:dyDescent="0.2">
      <c r="A4107" s="9" t="s">
        <v>5436</v>
      </c>
      <c r="C4107" s="7">
        <v>0.46794824592907602</v>
      </c>
      <c r="D4107" s="7">
        <v>1.05166142138311E-4</v>
      </c>
      <c r="E4107" s="7">
        <v>0.82758982346434495</v>
      </c>
      <c r="F4107" s="7">
        <v>8.1274339645240907E-18</v>
      </c>
    </row>
    <row r="4108" spans="1:6" x14ac:dyDescent="0.2">
      <c r="A4108" s="9" t="s">
        <v>5437</v>
      </c>
      <c r="C4108" s="7">
        <v>0.16541558663962699</v>
      </c>
      <c r="D4108" s="7">
        <v>0.39735323454809601</v>
      </c>
      <c r="E4108" s="7">
        <v>0.25381218271761402</v>
      </c>
      <c r="F4108" s="7">
        <v>0.15924711493455701</v>
      </c>
    </row>
    <row r="4109" spans="1:6" x14ac:dyDescent="0.2">
      <c r="A4109" s="9" t="s">
        <v>5438</v>
      </c>
      <c r="C4109" s="7">
        <v>-0.19379050477000201</v>
      </c>
      <c r="D4109" s="7">
        <v>0.132968079761693</v>
      </c>
      <c r="E4109" s="7">
        <v>-0.31491632326369001</v>
      </c>
      <c r="F4109" s="7">
        <v>7.2237783670479006E-2</v>
      </c>
    </row>
    <row r="4110" spans="1:6" x14ac:dyDescent="0.2">
      <c r="A4110" s="9" t="s">
        <v>5439</v>
      </c>
      <c r="B4110" s="8" t="s">
        <v>5440</v>
      </c>
      <c r="C4110" s="7">
        <v>6.7203310062670094E-2</v>
      </c>
      <c r="D4110" s="7">
        <v>0.70016253362417402</v>
      </c>
      <c r="E4110" s="7">
        <v>0.21952536383351801</v>
      </c>
      <c r="F4110" s="7">
        <v>0.46340269278195201</v>
      </c>
    </row>
    <row r="4111" spans="1:6" x14ac:dyDescent="0.2">
      <c r="A4111" s="9" t="s">
        <v>5441</v>
      </c>
      <c r="C4111" s="7">
        <v>0.54625952547985102</v>
      </c>
      <c r="D4111" s="7">
        <v>0.11276236415777</v>
      </c>
      <c r="E4111" s="7">
        <v>0.58231853729190297</v>
      </c>
      <c r="F4111" s="7">
        <v>0.144572959988298</v>
      </c>
    </row>
    <row r="4112" spans="1:6" x14ac:dyDescent="0.2">
      <c r="A4112" s="9" t="s">
        <v>5442</v>
      </c>
      <c r="C4112" s="7">
        <v>0.64034056350276902</v>
      </c>
      <c r="D4112" s="7">
        <v>1.53448445709633E-4</v>
      </c>
      <c r="E4112" s="7">
        <v>0.75514122893465596</v>
      </c>
      <c r="F4112" s="7">
        <v>6.2037273676175495E-8</v>
      </c>
    </row>
    <row r="4113" spans="1:6" x14ac:dyDescent="0.2">
      <c r="A4113" s="9" t="s">
        <v>5443</v>
      </c>
      <c r="C4113" s="7">
        <v>0.53584087251604895</v>
      </c>
      <c r="D4113" s="7">
        <v>4.8344061951116499E-2</v>
      </c>
      <c r="E4113" s="7">
        <v>0.49557464117288302</v>
      </c>
      <c r="F4113" s="7">
        <v>4.4795865712574399E-2</v>
      </c>
    </row>
    <row r="4114" spans="1:6" x14ac:dyDescent="0.2">
      <c r="A4114" s="9" t="s">
        <v>5444</v>
      </c>
      <c r="C4114" s="7">
        <v>-0.32750062128755802</v>
      </c>
      <c r="D4114" s="7">
        <v>0.42186921387716703</v>
      </c>
      <c r="E4114" s="7">
        <v>0.55224629305471296</v>
      </c>
      <c r="F4114" s="7">
        <v>0.222976128590508</v>
      </c>
    </row>
    <row r="4115" spans="1:6" x14ac:dyDescent="0.2">
      <c r="A4115" s="9" t="s">
        <v>5445</v>
      </c>
      <c r="C4115" s="7">
        <v>-4.9519769312906997E-2</v>
      </c>
      <c r="D4115" s="7">
        <v>0.88974261939981603</v>
      </c>
      <c r="E4115" s="7">
        <v>-3.2632308902802297E-2</v>
      </c>
      <c r="F4115" s="7">
        <v>0.91316597060302995</v>
      </c>
    </row>
    <row r="4116" spans="1:6" x14ac:dyDescent="0.2">
      <c r="A4116" s="9" t="s">
        <v>5446</v>
      </c>
      <c r="C4116" s="7">
        <v>5.7108083082336603E-3</v>
      </c>
      <c r="D4116" s="7">
        <v>0.98419324135230601</v>
      </c>
      <c r="E4116" s="7">
        <v>4.9032546888930703E-2</v>
      </c>
      <c r="F4116" s="7">
        <v>0.88349425278044502</v>
      </c>
    </row>
    <row r="4117" spans="1:6" x14ac:dyDescent="0.2">
      <c r="A4117" s="9" t="s">
        <v>5447</v>
      </c>
      <c r="C4117" s="7">
        <v>-0.66949753763664099</v>
      </c>
      <c r="D4117" s="7">
        <v>9.8360446362324092E-3</v>
      </c>
      <c r="E4117" s="7">
        <v>-0.623770615068033</v>
      </c>
      <c r="F4117" s="7">
        <v>2.74440481079723E-2</v>
      </c>
    </row>
    <row r="4118" spans="1:6" x14ac:dyDescent="0.2">
      <c r="A4118" s="9" t="s">
        <v>5448</v>
      </c>
      <c r="C4118" s="7">
        <v>-0.46188668206514599</v>
      </c>
      <c r="D4118" s="7">
        <v>0.36716343952386998</v>
      </c>
      <c r="E4118" s="7">
        <v>-0.161585193154729</v>
      </c>
      <c r="F4118" s="7">
        <v>0.79106901247531303</v>
      </c>
    </row>
    <row r="4119" spans="1:6" x14ac:dyDescent="0.2">
      <c r="A4119" s="9" t="s">
        <v>5449</v>
      </c>
      <c r="C4119" s="7">
        <v>0.224076069668106</v>
      </c>
      <c r="D4119" s="7">
        <v>0.408177745861665</v>
      </c>
      <c r="E4119" s="7">
        <v>0.18883224124898401</v>
      </c>
      <c r="F4119" s="7">
        <v>0.49399036787357398</v>
      </c>
    </row>
    <row r="4120" spans="1:6" x14ac:dyDescent="0.2">
      <c r="A4120" s="9" t="s">
        <v>5450</v>
      </c>
      <c r="C4120" s="7">
        <v>0.81445698916871301</v>
      </c>
      <c r="D4120" s="7">
        <v>4.1742140599204902E-6</v>
      </c>
      <c r="E4120" s="7">
        <v>0.40801536771494601</v>
      </c>
      <c r="F4120" s="7">
        <v>2.8648569326367401E-2</v>
      </c>
    </row>
    <row r="4121" spans="1:6" x14ac:dyDescent="0.2">
      <c r="A4121" s="9" t="s">
        <v>5451</v>
      </c>
      <c r="C4121" s="7">
        <v>0.51325728863734998</v>
      </c>
      <c r="D4121" s="7">
        <v>0.113213765636868</v>
      </c>
      <c r="E4121" s="7">
        <v>0.53606437834054199</v>
      </c>
      <c r="F4121" s="7">
        <v>6.5601413092208696E-2</v>
      </c>
    </row>
    <row r="4122" spans="1:6" x14ac:dyDescent="0.2">
      <c r="A4122" s="9" t="s">
        <v>5452</v>
      </c>
      <c r="C4122" s="7">
        <v>0.40833160716545602</v>
      </c>
      <c r="D4122" s="7">
        <v>3.4370825012903102E-3</v>
      </c>
      <c r="E4122" s="7">
        <v>0.50790155291792605</v>
      </c>
      <c r="F4122" s="7">
        <v>3.8727689783687701E-3</v>
      </c>
    </row>
    <row r="4123" spans="1:6" x14ac:dyDescent="0.2">
      <c r="A4123" s="9" t="s">
        <v>5453</v>
      </c>
      <c r="B4123" s="8" t="s">
        <v>5454</v>
      </c>
      <c r="C4123" s="7">
        <v>0.50863719219966297</v>
      </c>
      <c r="D4123" s="7">
        <v>2.2275480368694799E-5</v>
      </c>
      <c r="E4123" s="7">
        <v>0.65335071054786897</v>
      </c>
      <c r="F4123" s="7">
        <v>3.9202289886291399E-11</v>
      </c>
    </row>
    <row r="4124" spans="1:6" x14ac:dyDescent="0.2">
      <c r="A4124" s="9" t="s">
        <v>5455</v>
      </c>
      <c r="C4124" s="7">
        <v>0.14813390126392301</v>
      </c>
      <c r="D4124" s="7">
        <v>0.68824638691439399</v>
      </c>
      <c r="E4124" s="7">
        <v>7.8634384973937904E-2</v>
      </c>
      <c r="F4124" s="7">
        <v>0.837999929600039</v>
      </c>
    </row>
    <row r="4125" spans="1:6" x14ac:dyDescent="0.2">
      <c r="A4125" s="9" t="s">
        <v>5456</v>
      </c>
      <c r="C4125" s="7">
        <v>0.39753162443232698</v>
      </c>
      <c r="D4125" s="7">
        <v>9.1516562891970604E-2</v>
      </c>
      <c r="E4125" s="7">
        <v>0.27236688031487899</v>
      </c>
      <c r="F4125" s="7">
        <v>0.21944508944018801</v>
      </c>
    </row>
    <row r="4126" spans="1:6" x14ac:dyDescent="0.2">
      <c r="A4126" s="9" t="s">
        <v>5457</v>
      </c>
      <c r="C4126" s="7">
        <v>0.48781928197013202</v>
      </c>
      <c r="D4126" s="7">
        <v>1.2663752277851301E-3</v>
      </c>
      <c r="E4126" s="7">
        <v>0.213739428023341</v>
      </c>
      <c r="F4126" s="7">
        <v>0.205222764459419</v>
      </c>
    </row>
    <row r="4127" spans="1:6" x14ac:dyDescent="0.2">
      <c r="A4127" s="9" t="s">
        <v>5458</v>
      </c>
      <c r="C4127" s="7">
        <v>0.95867405017665996</v>
      </c>
      <c r="D4127" s="7">
        <v>5.40543361685872E-4</v>
      </c>
      <c r="E4127" s="7">
        <v>1.0111119603749701</v>
      </c>
      <c r="F4127" s="7">
        <v>6.3954943889358605E-5</v>
      </c>
    </row>
    <row r="4128" spans="1:6" x14ac:dyDescent="0.2">
      <c r="A4128" s="9" t="s">
        <v>5459</v>
      </c>
      <c r="C4128" s="7">
        <v>0.94164864245349</v>
      </c>
      <c r="D4128" s="7">
        <v>1.07637050089297E-3</v>
      </c>
      <c r="E4128" s="7">
        <v>0.85032833405085095</v>
      </c>
      <c r="F4128" s="7">
        <v>3.63767779446548E-5</v>
      </c>
    </row>
    <row r="4129" spans="1:6" x14ac:dyDescent="0.2">
      <c r="A4129" s="9" t="s">
        <v>5460</v>
      </c>
      <c r="C4129" s="7">
        <v>0.24651958219981199</v>
      </c>
      <c r="D4129" s="7">
        <v>0.43082899716427098</v>
      </c>
      <c r="E4129" s="7">
        <v>0.45120064156263201</v>
      </c>
      <c r="F4129" s="7">
        <v>0.129006228803352</v>
      </c>
    </row>
    <row r="4130" spans="1:6" x14ac:dyDescent="0.2">
      <c r="A4130" s="9" t="s">
        <v>5461</v>
      </c>
      <c r="C4130" s="7">
        <v>-0.38376079581529099</v>
      </c>
      <c r="D4130" s="7">
        <v>0.34200046398330403</v>
      </c>
      <c r="E4130" s="7">
        <v>0.18744484625287</v>
      </c>
      <c r="F4130" s="7">
        <v>0.654443200716743</v>
      </c>
    </row>
    <row r="4131" spans="1:6" x14ac:dyDescent="0.2">
      <c r="A4131" s="9" t="s">
        <v>5462</v>
      </c>
      <c r="C4131" s="7">
        <v>0.270121394839344</v>
      </c>
      <c r="D4131" s="7">
        <v>0.42186921387716703</v>
      </c>
      <c r="E4131" s="7">
        <v>0.60869964690808898</v>
      </c>
      <c r="F4131" s="7">
        <v>6.5471017148034494E-2</v>
      </c>
    </row>
    <row r="4132" spans="1:6" x14ac:dyDescent="0.2">
      <c r="A4132" s="9" t="s">
        <v>5463</v>
      </c>
      <c r="C4132" s="7">
        <v>0.383253326429985</v>
      </c>
      <c r="D4132" s="7">
        <v>0.23357563816194199</v>
      </c>
      <c r="E4132" s="7">
        <v>1.00100195850284</v>
      </c>
      <c r="F4132" s="7">
        <v>2.6373663423096401E-4</v>
      </c>
    </row>
    <row r="4133" spans="1:6" x14ac:dyDescent="0.2">
      <c r="A4133" s="9" t="s">
        <v>5464</v>
      </c>
      <c r="C4133" s="7">
        <v>-0.248538920816222</v>
      </c>
      <c r="D4133" s="7">
        <v>0.51029275510851801</v>
      </c>
      <c r="E4133" s="7">
        <v>0.639949256757395</v>
      </c>
      <c r="F4133" s="7">
        <v>4.7759259445121702E-2</v>
      </c>
    </row>
    <row r="4134" spans="1:6" x14ac:dyDescent="0.2">
      <c r="A4134" s="9" t="s">
        <v>5465</v>
      </c>
      <c r="C4134" s="7">
        <v>-0.12737957705376099</v>
      </c>
      <c r="D4134" s="7">
        <v>0.81900610601901902</v>
      </c>
      <c r="E4134" s="7">
        <v>0.51618164109031595</v>
      </c>
      <c r="F4134" s="7">
        <v>0.19796398794164</v>
      </c>
    </row>
    <row r="4135" spans="1:6" x14ac:dyDescent="0.2">
      <c r="A4135" s="9" t="s">
        <v>5466</v>
      </c>
      <c r="C4135" s="7">
        <v>-0.14389824049783301</v>
      </c>
      <c r="D4135" s="7">
        <v>0.68731421525573899</v>
      </c>
      <c r="E4135" s="7">
        <v>0.334094339123155</v>
      </c>
      <c r="F4135" s="7">
        <v>0.26802572685498799</v>
      </c>
    </row>
    <row r="4136" spans="1:6" x14ac:dyDescent="0.2">
      <c r="A4136" s="9" t="s">
        <v>5467</v>
      </c>
      <c r="B4136" s="8" t="s">
        <v>5468</v>
      </c>
      <c r="C4136" s="7">
        <v>-0.35793179124510099</v>
      </c>
      <c r="D4136" s="7">
        <v>0.478766675220547</v>
      </c>
      <c r="E4136" s="7">
        <v>0.305032682956977</v>
      </c>
      <c r="F4136" s="7">
        <v>0.49326188096753198</v>
      </c>
    </row>
    <row r="4137" spans="1:6" x14ac:dyDescent="0.2">
      <c r="A4137" s="9" t="s">
        <v>5469</v>
      </c>
      <c r="C4137" s="7">
        <v>0.15682661730129899</v>
      </c>
      <c r="D4137" s="7">
        <v>0.71589807976700104</v>
      </c>
      <c r="E4137" s="7">
        <v>0.82010048174961003</v>
      </c>
      <c r="F4137" s="7">
        <v>3.81905274200263E-2</v>
      </c>
    </row>
    <row r="4138" spans="1:6" x14ac:dyDescent="0.2">
      <c r="A4138" s="9" t="s">
        <v>5470</v>
      </c>
      <c r="B4138" s="8" t="s">
        <v>5471</v>
      </c>
      <c r="C4138" s="7">
        <v>-0.141941904248125</v>
      </c>
      <c r="D4138" s="7">
        <v>0.60736618573082402</v>
      </c>
      <c r="E4138" s="7">
        <v>0.480329377164813</v>
      </c>
      <c r="F4138" s="7">
        <v>2.2264548809790698E-2</v>
      </c>
    </row>
    <row r="4139" spans="1:6" x14ac:dyDescent="0.2">
      <c r="A4139" s="9" t="s">
        <v>5472</v>
      </c>
      <c r="C4139" s="7">
        <v>9.8262768268167697E-2</v>
      </c>
      <c r="D4139" s="7">
        <v>0.69488865687671597</v>
      </c>
      <c r="E4139" s="7">
        <v>0.52643661402851005</v>
      </c>
      <c r="F4139" s="7">
        <v>3.2309405682255397E-2</v>
      </c>
    </row>
    <row r="4140" spans="1:6" x14ac:dyDescent="0.2">
      <c r="A4140" s="9" t="s">
        <v>5473</v>
      </c>
      <c r="C4140" s="7">
        <v>-1.51832247682943E-2</v>
      </c>
      <c r="D4140" s="7">
        <v>0.95639194279775797</v>
      </c>
      <c r="E4140" s="7">
        <v>0.196488248376504</v>
      </c>
      <c r="F4140" s="7">
        <v>0.28920011501760301</v>
      </c>
    </row>
    <row r="4141" spans="1:6" x14ac:dyDescent="0.2">
      <c r="A4141" s="9" t="s">
        <v>5474</v>
      </c>
      <c r="C4141" s="7">
        <v>9.9847320033087397E-2</v>
      </c>
      <c r="D4141" s="7">
        <v>0.66697176057567797</v>
      </c>
      <c r="E4141" s="7">
        <v>0.30674578804791103</v>
      </c>
      <c r="F4141" s="7">
        <v>0.110444169356892</v>
      </c>
    </row>
    <row r="4142" spans="1:6" x14ac:dyDescent="0.2">
      <c r="A4142" s="9" t="s">
        <v>5475</v>
      </c>
      <c r="C4142" s="7">
        <v>0.133698209460029</v>
      </c>
      <c r="D4142" s="7">
        <v>0.53170109516236197</v>
      </c>
      <c r="E4142" s="7">
        <v>0.14388857781136399</v>
      </c>
      <c r="F4142" s="7">
        <v>0.54895755438013805</v>
      </c>
    </row>
    <row r="4143" spans="1:6" x14ac:dyDescent="0.2">
      <c r="A4143" s="9" t="s">
        <v>5476</v>
      </c>
      <c r="C4143" s="7">
        <v>0.31024224447711901</v>
      </c>
      <c r="D4143" s="7">
        <v>0.35527132690754698</v>
      </c>
      <c r="E4143" s="7">
        <v>-9.6893645404531395E-2</v>
      </c>
      <c r="F4143" s="7">
        <v>0.82231767600818995</v>
      </c>
    </row>
    <row r="4144" spans="1:6" x14ac:dyDescent="0.2">
      <c r="A4144" s="9" t="s">
        <v>5477</v>
      </c>
      <c r="B4144" s="8" t="s">
        <v>5478</v>
      </c>
      <c r="C4144" s="7">
        <v>4.7305918195135098E-2</v>
      </c>
      <c r="D4144" s="7">
        <v>0.67053812092467402</v>
      </c>
      <c r="E4144" s="7">
        <v>1.7888057510462699E-2</v>
      </c>
      <c r="F4144" s="7">
        <v>0.92507929313540704</v>
      </c>
    </row>
    <row r="4145" spans="1:6" x14ac:dyDescent="0.2">
      <c r="A4145" s="9" t="s">
        <v>5479</v>
      </c>
      <c r="C4145" s="7">
        <v>-0.47060990106565698</v>
      </c>
      <c r="D4145" s="7">
        <v>2.9127225164774902E-2</v>
      </c>
      <c r="E4145" s="7">
        <v>-0.56474161903668996</v>
      </c>
      <c r="F4145" s="7">
        <v>2.21576430838256E-2</v>
      </c>
    </row>
    <row r="4146" spans="1:6" x14ac:dyDescent="0.2">
      <c r="A4146" s="9" t="s">
        <v>5480</v>
      </c>
      <c r="C4146" s="7">
        <v>0.182935132760459</v>
      </c>
      <c r="D4146" s="7">
        <v>0.22770342110658401</v>
      </c>
      <c r="E4146" s="7">
        <v>-3.01601732552369E-2</v>
      </c>
      <c r="F4146" s="7">
        <v>0.88796864422417399</v>
      </c>
    </row>
    <row r="4147" spans="1:6" x14ac:dyDescent="0.2">
      <c r="A4147" s="9" t="s">
        <v>5481</v>
      </c>
      <c r="B4147" s="8" t="s">
        <v>5482</v>
      </c>
      <c r="C4147" s="7">
        <v>0.354926978755919</v>
      </c>
      <c r="D4147" s="7">
        <v>6.1162738713476099E-2</v>
      </c>
      <c r="E4147" s="7">
        <v>0.13269455259167801</v>
      </c>
      <c r="F4147" s="7">
        <v>0.53960348604229202</v>
      </c>
    </row>
    <row r="4148" spans="1:6" x14ac:dyDescent="0.2">
      <c r="A4148" s="9" t="s">
        <v>5483</v>
      </c>
      <c r="C4148" s="7">
        <v>0.21314401729558799</v>
      </c>
      <c r="D4148" s="7">
        <v>0.41692139694699998</v>
      </c>
      <c r="E4148" s="7">
        <v>0.39804771136463601</v>
      </c>
      <c r="F4148" s="7">
        <v>8.2996095288558794E-2</v>
      </c>
    </row>
    <row r="4149" spans="1:6" x14ac:dyDescent="0.2">
      <c r="A4149" s="9" t="s">
        <v>5484</v>
      </c>
      <c r="B4149" s="8" t="s">
        <v>5485</v>
      </c>
      <c r="C4149" s="7">
        <v>0.25697876012862197</v>
      </c>
      <c r="D4149" s="7">
        <v>8.3900155523363704E-2</v>
      </c>
      <c r="E4149" s="7">
        <v>0.41623141772147298</v>
      </c>
      <c r="F4149" s="7">
        <v>5.51541809638211E-3</v>
      </c>
    </row>
    <row r="4150" spans="1:6" x14ac:dyDescent="0.2">
      <c r="A4150" s="9" t="s">
        <v>5486</v>
      </c>
      <c r="C4150" s="7">
        <v>-0.49386792503191601</v>
      </c>
      <c r="D4150" s="7">
        <v>6.6543751920752597E-2</v>
      </c>
      <c r="E4150" s="7">
        <v>-0.32450684741656</v>
      </c>
      <c r="F4150" s="7">
        <v>0.231898641410726</v>
      </c>
    </row>
    <row r="4151" spans="1:6" x14ac:dyDescent="0.2">
      <c r="A4151" s="9" t="s">
        <v>5487</v>
      </c>
      <c r="C4151" s="7">
        <v>7.4870693517067599E-2</v>
      </c>
      <c r="D4151" s="7">
        <v>0.82037014496041805</v>
      </c>
      <c r="E4151" s="7">
        <v>0.186039344040935</v>
      </c>
      <c r="F4151" s="7">
        <v>0.56109199710651703</v>
      </c>
    </row>
    <row r="4152" spans="1:6" x14ac:dyDescent="0.2">
      <c r="A4152" s="9" t="s">
        <v>5488</v>
      </c>
      <c r="C4152" s="7">
        <v>0.12522533190408699</v>
      </c>
      <c r="D4152" s="7">
        <v>0.40586151724268299</v>
      </c>
      <c r="E4152" s="7">
        <v>0.33917079266191402</v>
      </c>
      <c r="F4152" s="7">
        <v>1.6790442948531398E-2</v>
      </c>
    </row>
    <row r="4153" spans="1:6" x14ac:dyDescent="0.2">
      <c r="A4153" s="9" t="s">
        <v>5489</v>
      </c>
      <c r="B4153" s="8" t="s">
        <v>5490</v>
      </c>
      <c r="C4153" s="7">
        <v>0.21909797697426101</v>
      </c>
      <c r="D4153" s="7">
        <v>0.47573340009065102</v>
      </c>
      <c r="E4153" s="7">
        <v>0.337476029178231</v>
      </c>
      <c r="F4153" s="7">
        <v>0.28157663850689801</v>
      </c>
    </row>
    <row r="4154" spans="1:6" x14ac:dyDescent="0.2">
      <c r="A4154" s="9" t="s">
        <v>5491</v>
      </c>
      <c r="B4154" s="8" t="s">
        <v>5492</v>
      </c>
      <c r="C4154" s="7">
        <v>-1.2082864209183399</v>
      </c>
      <c r="D4154" s="7">
        <v>5.06159008688921E-11</v>
      </c>
      <c r="E4154" s="7">
        <v>-0.25840956758088501</v>
      </c>
      <c r="F4154" s="7">
        <v>4.42247148449815E-2</v>
      </c>
    </row>
    <row r="4155" spans="1:6" x14ac:dyDescent="0.2">
      <c r="A4155" s="9" t="s">
        <v>5493</v>
      </c>
      <c r="B4155" s="8" t="s">
        <v>5494</v>
      </c>
      <c r="C4155" s="7">
        <v>0.49649859324853302</v>
      </c>
      <c r="D4155" s="7">
        <v>0.372621224526832</v>
      </c>
      <c r="E4155" s="7">
        <v>-0.76564771154651901</v>
      </c>
      <c r="F4155" s="7">
        <v>8.87194008567352E-2</v>
      </c>
    </row>
    <row r="4156" spans="1:6" x14ac:dyDescent="0.2">
      <c r="A4156" s="9" t="s">
        <v>5495</v>
      </c>
      <c r="B4156" s="8" t="s">
        <v>5496</v>
      </c>
      <c r="C4156" s="7">
        <v>0.42704227816370199</v>
      </c>
      <c r="D4156" s="7">
        <v>0.45669426926921503</v>
      </c>
      <c r="E4156" s="7">
        <v>-0.92330191314694798</v>
      </c>
      <c r="F4156" s="7">
        <v>4.3378514111056102E-2</v>
      </c>
    </row>
    <row r="4157" spans="1:6" x14ac:dyDescent="0.2">
      <c r="A4157" s="9" t="s">
        <v>5497</v>
      </c>
      <c r="B4157" s="8" t="s">
        <v>5498</v>
      </c>
      <c r="C4157" s="7">
        <v>0.433556772726372</v>
      </c>
      <c r="D4157" s="7">
        <v>0.46761099000204598</v>
      </c>
      <c r="E4157" s="7">
        <v>-1.01031178684917</v>
      </c>
      <c r="F4157" s="7">
        <v>2.9724779385059699E-2</v>
      </c>
    </row>
    <row r="4158" spans="1:6" x14ac:dyDescent="0.2">
      <c r="A4158" s="9" t="s">
        <v>5499</v>
      </c>
      <c r="B4158" s="8" t="s">
        <v>5500</v>
      </c>
      <c r="C4158" s="7">
        <v>0.53570540011735301</v>
      </c>
      <c r="D4158" s="7">
        <v>0.36937678357327097</v>
      </c>
      <c r="E4158" s="7">
        <v>-0.96327993299340497</v>
      </c>
      <c r="F4158" s="7">
        <v>4.0589384133635602E-2</v>
      </c>
    </row>
    <row r="4159" spans="1:6" x14ac:dyDescent="0.2">
      <c r="A4159" s="9" t="s">
        <v>5501</v>
      </c>
      <c r="B4159" s="8" t="s">
        <v>5502</v>
      </c>
      <c r="C4159" s="7">
        <v>0.57013498771774196</v>
      </c>
      <c r="D4159" s="7">
        <v>0.32384515788275597</v>
      </c>
      <c r="E4159" s="7">
        <v>-0.90194477948212204</v>
      </c>
      <c r="F4159" s="7">
        <v>6.3356059365976297E-2</v>
      </c>
    </row>
    <row r="4160" spans="1:6" x14ac:dyDescent="0.2">
      <c r="A4160" s="9" t="s">
        <v>5503</v>
      </c>
      <c r="B4160" s="8" t="s">
        <v>5504</v>
      </c>
      <c r="C4160" s="7">
        <v>0.555236009286598</v>
      </c>
      <c r="D4160" s="7">
        <v>0.32429245464381401</v>
      </c>
      <c r="E4160" s="7">
        <v>-0.94690399324121199</v>
      </c>
      <c r="F4160" s="7">
        <v>4.4795865712574399E-2</v>
      </c>
    </row>
    <row r="4161" spans="1:6" x14ac:dyDescent="0.2">
      <c r="A4161" s="9" t="s">
        <v>5505</v>
      </c>
      <c r="B4161" s="8" t="s">
        <v>5506</v>
      </c>
      <c r="C4161" s="7">
        <v>0.15364010043679199</v>
      </c>
      <c r="D4161" s="7">
        <v>0.78695794940353403</v>
      </c>
      <c r="E4161" s="7">
        <v>-1.18131415941032</v>
      </c>
      <c r="F4161" s="7">
        <v>4.6494139438840801E-3</v>
      </c>
    </row>
    <row r="4162" spans="1:6" x14ac:dyDescent="0.2">
      <c r="A4162" s="9" t="s">
        <v>5507</v>
      </c>
      <c r="B4162" s="8" t="s">
        <v>5508</v>
      </c>
      <c r="C4162" s="7">
        <v>-0.15699981462575999</v>
      </c>
      <c r="D4162" s="7">
        <v>0.70622362308219999</v>
      </c>
      <c r="E4162" s="7">
        <v>-0.229605947252008</v>
      </c>
      <c r="F4162" s="7">
        <v>0.58091690701183496</v>
      </c>
    </row>
    <row r="4163" spans="1:6" x14ac:dyDescent="0.2">
      <c r="A4163" s="9" t="s">
        <v>5509</v>
      </c>
      <c r="B4163" s="8" t="s">
        <v>5510</v>
      </c>
      <c r="C4163" s="7">
        <v>-2.5927050706584898E-2</v>
      </c>
      <c r="D4163" s="7">
        <v>0.91108631911889404</v>
      </c>
      <c r="E4163" s="7">
        <v>0.21593338169086701</v>
      </c>
      <c r="F4163" s="7">
        <v>0.34807370773027302</v>
      </c>
    </row>
    <row r="4164" spans="1:6" x14ac:dyDescent="0.2">
      <c r="A4164" s="9" t="s">
        <v>5511</v>
      </c>
      <c r="B4164" s="8" t="s">
        <v>5512</v>
      </c>
      <c r="C4164" s="7">
        <v>1.7068333325042</v>
      </c>
      <c r="D4164" s="7">
        <v>1.0537231055709801E-2</v>
      </c>
      <c r="E4164" s="7">
        <v>2.48859507808239</v>
      </c>
      <c r="F4164" s="7">
        <v>7.6593879759809897E-4</v>
      </c>
    </row>
    <row r="4165" spans="1:6" x14ac:dyDescent="0.2">
      <c r="A4165" s="9" t="s">
        <v>5513</v>
      </c>
      <c r="B4165" s="8" t="s">
        <v>5514</v>
      </c>
      <c r="C4165" s="7">
        <v>0.88182969870051697</v>
      </c>
      <c r="D4165" s="7">
        <v>3.9413722793520898E-4</v>
      </c>
      <c r="E4165" s="7">
        <v>1.13688687203091</v>
      </c>
      <c r="F4165" s="7">
        <v>2.2241149857844802E-3</v>
      </c>
    </row>
    <row r="4166" spans="1:6" x14ac:dyDescent="0.2">
      <c r="A4166" s="9" t="s">
        <v>5515</v>
      </c>
      <c r="C4166" s="7">
        <v>1.1122127444565899</v>
      </c>
      <c r="D4166" s="7">
        <v>1.6001718018674601E-3</v>
      </c>
      <c r="E4166" s="7">
        <v>1.18839224602639</v>
      </c>
      <c r="F4166" s="7">
        <v>1.7573562240444099E-5</v>
      </c>
    </row>
    <row r="4167" spans="1:6" x14ac:dyDescent="0.2">
      <c r="A4167" s="9" t="s">
        <v>5516</v>
      </c>
      <c r="C4167" s="7">
        <v>1.7555078966771001</v>
      </c>
      <c r="D4167" s="7">
        <v>5.0318852878610096E-4</v>
      </c>
      <c r="E4167" s="7">
        <v>-0.64953273638574804</v>
      </c>
      <c r="F4167" s="7">
        <v>0.27383969671825598</v>
      </c>
    </row>
    <row r="4168" spans="1:6" x14ac:dyDescent="0.2">
      <c r="A4168" s="9" t="s">
        <v>5517</v>
      </c>
      <c r="C4168" s="7">
        <v>-6.0915757622895299E-2</v>
      </c>
      <c r="D4168" s="7">
        <v>0.85517116963582096</v>
      </c>
      <c r="E4168" s="7">
        <v>-1.0916457770628201</v>
      </c>
      <c r="F4168" s="7">
        <v>8.9802464718790405E-5</v>
      </c>
    </row>
    <row r="4169" spans="1:6" x14ac:dyDescent="0.2">
      <c r="A4169" s="9" t="s">
        <v>5518</v>
      </c>
      <c r="C4169" s="7">
        <v>-0.37731700794442502</v>
      </c>
      <c r="D4169" s="7">
        <v>0.14185742524890799</v>
      </c>
      <c r="E4169" s="7">
        <v>0.125669560647582</v>
      </c>
      <c r="F4169" s="7">
        <v>0.424293762399297</v>
      </c>
    </row>
    <row r="4170" spans="1:6" x14ac:dyDescent="0.2">
      <c r="A4170" s="9" t="s">
        <v>5519</v>
      </c>
      <c r="B4170" s="8" t="s">
        <v>5520</v>
      </c>
      <c r="C4170" s="7">
        <v>-0.28123387775373598</v>
      </c>
      <c r="D4170" s="7">
        <v>0.29471510165460402</v>
      </c>
      <c r="E4170" s="7">
        <v>0.103920209947291</v>
      </c>
      <c r="F4170" s="7">
        <v>0.78132969150197196</v>
      </c>
    </row>
    <row r="4171" spans="1:6" x14ac:dyDescent="0.2">
      <c r="A4171" s="9" t="s">
        <v>5521</v>
      </c>
      <c r="B4171" s="8" t="s">
        <v>5522</v>
      </c>
      <c r="C4171" s="7">
        <v>-0.34691808886806902</v>
      </c>
      <c r="D4171" s="7">
        <v>0.12564743938429199</v>
      </c>
      <c r="E4171" s="7">
        <v>0.13228411227325301</v>
      </c>
      <c r="F4171" s="7">
        <v>0.76741656464080998</v>
      </c>
    </row>
    <row r="4172" spans="1:6" x14ac:dyDescent="0.2">
      <c r="A4172" s="9" t="s">
        <v>5523</v>
      </c>
      <c r="C4172" s="7">
        <v>0.116213216305368</v>
      </c>
      <c r="D4172" s="7">
        <v>0.69452678523318501</v>
      </c>
      <c r="E4172" s="7">
        <v>-4.862671455828E-2</v>
      </c>
      <c r="F4172" s="7">
        <v>0.88602649497148001</v>
      </c>
    </row>
    <row r="4173" spans="1:6" x14ac:dyDescent="0.2">
      <c r="A4173" s="9" t="s">
        <v>5524</v>
      </c>
      <c r="C4173" s="7">
        <v>-0.28364790130990603</v>
      </c>
      <c r="D4173" s="7">
        <v>0.41255461484102901</v>
      </c>
      <c r="E4173" s="7">
        <v>0.107317112308431</v>
      </c>
      <c r="F4173" s="7">
        <v>0.777777788010098</v>
      </c>
    </row>
    <row r="4174" spans="1:6" x14ac:dyDescent="0.2">
      <c r="A4174" s="9" t="s">
        <v>5525</v>
      </c>
      <c r="C4174" s="7">
        <v>-0.87454084675170896</v>
      </c>
      <c r="D4174" s="7">
        <v>9.2240564991965396E-7</v>
      </c>
      <c r="E4174" s="7">
        <v>-0.83476842235029802</v>
      </c>
      <c r="F4174" s="7">
        <v>2.6780350259721E-2</v>
      </c>
    </row>
    <row r="4175" spans="1:6" x14ac:dyDescent="0.2">
      <c r="A4175" s="9" t="s">
        <v>5526</v>
      </c>
      <c r="C4175" s="7">
        <v>-0.66761282878105699</v>
      </c>
      <c r="D4175" s="7">
        <v>9.1748422374771897E-3</v>
      </c>
      <c r="E4175" s="7">
        <v>-0.59426565483161597</v>
      </c>
      <c r="F4175" s="7">
        <v>0.124567048524969</v>
      </c>
    </row>
    <row r="4176" spans="1:6" x14ac:dyDescent="0.2">
      <c r="A4176" s="9" t="s">
        <v>5527</v>
      </c>
      <c r="C4176" s="7">
        <v>0.19107579894323701</v>
      </c>
      <c r="D4176" s="7">
        <v>0.76960853120262396</v>
      </c>
      <c r="E4176" s="7">
        <v>0.73090844883685402</v>
      </c>
      <c r="F4176" s="7">
        <v>0.24191961089647199</v>
      </c>
    </row>
    <row r="4177" spans="1:6" x14ac:dyDescent="0.2">
      <c r="A4177" s="9" t="s">
        <v>5528</v>
      </c>
      <c r="C4177" s="7">
        <v>0.89809023201867599</v>
      </c>
      <c r="D4177" s="7">
        <v>0.107591930304166</v>
      </c>
      <c r="E4177" s="7">
        <v>2.8793581808872601</v>
      </c>
      <c r="F4177" s="7">
        <v>7.3892179475707202E-21</v>
      </c>
    </row>
    <row r="4178" spans="1:6" x14ac:dyDescent="0.2">
      <c r="A4178" s="9" t="s">
        <v>5529</v>
      </c>
      <c r="C4178" s="7">
        <v>0.742305070620909</v>
      </c>
      <c r="D4178" s="7">
        <v>3.5611475647239502E-2</v>
      </c>
      <c r="E4178" s="7">
        <v>1.2408631475104801</v>
      </c>
      <c r="F4178" s="7">
        <v>2.1313359906827201E-3</v>
      </c>
    </row>
    <row r="4179" spans="1:6" x14ac:dyDescent="0.2">
      <c r="A4179" s="9" t="s">
        <v>5530</v>
      </c>
      <c r="C4179" s="7">
        <v>0.74755105985949</v>
      </c>
      <c r="D4179" s="7">
        <v>0.13592810701649399</v>
      </c>
      <c r="E4179" s="7">
        <v>0.42574379678825902</v>
      </c>
      <c r="F4179" s="7">
        <v>0.52944802945096303</v>
      </c>
    </row>
    <row r="4180" spans="1:6" x14ac:dyDescent="0.2">
      <c r="A4180" s="9" t="s">
        <v>5531</v>
      </c>
      <c r="C4180" s="7">
        <v>-7.9254600163735797E-2</v>
      </c>
      <c r="D4180" s="7">
        <v>0.69206287211055995</v>
      </c>
      <c r="E4180" s="7">
        <v>-0.45040679542057499</v>
      </c>
      <c r="F4180" s="7">
        <v>8.5223880217404804E-2</v>
      </c>
    </row>
    <row r="4181" spans="1:6" x14ac:dyDescent="0.2">
      <c r="A4181" s="9" t="s">
        <v>5532</v>
      </c>
      <c r="C4181" s="7">
        <v>-0.32284835436855902</v>
      </c>
      <c r="D4181" s="7">
        <v>0.167618875032714</v>
      </c>
      <c r="E4181" s="7">
        <v>-0.59033414279902696</v>
      </c>
      <c r="F4181" s="7">
        <v>1.38452810459689E-2</v>
      </c>
    </row>
    <row r="4182" spans="1:6" x14ac:dyDescent="0.2">
      <c r="A4182" s="9" t="s">
        <v>5533</v>
      </c>
      <c r="C4182" s="7">
        <v>-0.21239403633718801</v>
      </c>
      <c r="D4182" s="7">
        <v>0.76677284324257799</v>
      </c>
      <c r="E4182" s="7">
        <v>-0.58619104045144699</v>
      </c>
      <c r="F4182" s="7">
        <v>0.315005990138365</v>
      </c>
    </row>
    <row r="4183" spans="1:6" x14ac:dyDescent="0.2">
      <c r="A4183" s="9" t="s">
        <v>5534</v>
      </c>
      <c r="C4183" s="7">
        <v>-7.5786686773161201E-3</v>
      </c>
      <c r="D4183" s="7">
        <v>0.98407716193335804</v>
      </c>
      <c r="E4183" s="7">
        <v>-0.160805225895883</v>
      </c>
      <c r="F4183" s="7">
        <v>0.64731029614048896</v>
      </c>
    </row>
    <row r="4184" spans="1:6" x14ac:dyDescent="0.2">
      <c r="A4184" s="9" t="s">
        <v>5535</v>
      </c>
      <c r="C4184" s="7">
        <v>-0.15881025397606999</v>
      </c>
      <c r="D4184" s="7">
        <v>0.70806092619321803</v>
      </c>
      <c r="E4184" s="7">
        <v>-0.61801251327388995</v>
      </c>
      <c r="F4184" s="7">
        <v>0.14258985864582599</v>
      </c>
    </row>
    <row r="4185" spans="1:6" x14ac:dyDescent="0.2">
      <c r="A4185" s="9" t="s">
        <v>5536</v>
      </c>
      <c r="C4185" s="7">
        <v>-0.47534106401679099</v>
      </c>
      <c r="D4185" s="7">
        <v>1.07212949252541E-2</v>
      </c>
      <c r="E4185" s="7">
        <v>-0.37772269131405101</v>
      </c>
      <c r="F4185" s="7">
        <v>0.27151545180512798</v>
      </c>
    </row>
    <row r="4186" spans="1:6" x14ac:dyDescent="0.2">
      <c r="A4186" s="9" t="s">
        <v>5537</v>
      </c>
      <c r="C4186" s="7">
        <v>-0.804920238552152</v>
      </c>
      <c r="D4186" s="7">
        <v>4.1143718103354897E-2</v>
      </c>
      <c r="E4186" s="7">
        <v>-0.87903911108269395</v>
      </c>
      <c r="F4186" s="7">
        <v>1.36705700786218E-2</v>
      </c>
    </row>
    <row r="4187" spans="1:6" x14ac:dyDescent="0.2">
      <c r="A4187" s="9" t="s">
        <v>5538</v>
      </c>
      <c r="C4187" s="7">
        <v>-6.7399087421423004E-2</v>
      </c>
      <c r="D4187" s="7">
        <v>0.66960803001960301</v>
      </c>
      <c r="E4187" s="7">
        <v>-0.324546137072316</v>
      </c>
      <c r="F4187" s="7">
        <v>6.2013369865586802E-2</v>
      </c>
    </row>
    <row r="4188" spans="1:6" x14ac:dyDescent="0.2">
      <c r="A4188" s="9" t="s">
        <v>5539</v>
      </c>
      <c r="B4188" s="8" t="s">
        <v>5540</v>
      </c>
      <c r="C4188" s="7">
        <v>0.39616612066901302</v>
      </c>
      <c r="D4188" s="7">
        <v>2.25824318660084E-2</v>
      </c>
      <c r="E4188" s="7">
        <v>-1.2360273121071999E-3</v>
      </c>
      <c r="F4188" s="7">
        <v>0.99623607508882706</v>
      </c>
    </row>
    <row r="4189" spans="1:6" x14ac:dyDescent="0.2">
      <c r="A4189" s="9" t="s">
        <v>5541</v>
      </c>
      <c r="B4189" s="8" t="s">
        <v>5542</v>
      </c>
      <c r="C4189" s="7">
        <v>0.34540051438269498</v>
      </c>
      <c r="D4189" s="7">
        <v>6.17610838027619E-2</v>
      </c>
      <c r="E4189" s="7">
        <v>-9.4462586392573995E-3</v>
      </c>
      <c r="F4189" s="7">
        <v>0.96697976408784603</v>
      </c>
    </row>
    <row r="4190" spans="1:6" x14ac:dyDescent="0.2">
      <c r="A4190" s="9" t="s">
        <v>5543</v>
      </c>
      <c r="B4190" s="8" t="s">
        <v>5544</v>
      </c>
      <c r="C4190" s="7">
        <v>0.62733742359462497</v>
      </c>
      <c r="D4190" s="7">
        <v>7.2592009866996E-3</v>
      </c>
      <c r="E4190" s="7">
        <v>-4.3610180389518402E-2</v>
      </c>
      <c r="F4190" s="7">
        <v>0.89881597565960702</v>
      </c>
    </row>
    <row r="4191" spans="1:6" x14ac:dyDescent="0.2">
      <c r="A4191" s="9" t="s">
        <v>5545</v>
      </c>
      <c r="B4191" s="8" t="s">
        <v>5546</v>
      </c>
      <c r="C4191" s="7">
        <v>0.52426285047534704</v>
      </c>
      <c r="D4191" s="7">
        <v>3.21388360639877E-3</v>
      </c>
      <c r="E4191" s="7">
        <v>0.38393719627613399</v>
      </c>
      <c r="F4191" s="7">
        <v>0.21664500210097301</v>
      </c>
    </row>
    <row r="4192" spans="1:6" x14ac:dyDescent="0.2">
      <c r="A4192" s="9" t="s">
        <v>5547</v>
      </c>
      <c r="B4192" s="8" t="s">
        <v>5548</v>
      </c>
      <c r="C4192" s="7">
        <v>0.59171688754551499</v>
      </c>
      <c r="D4192" s="7">
        <v>2.6806224405001699E-3</v>
      </c>
      <c r="E4192" s="7">
        <v>0.29770859254986998</v>
      </c>
      <c r="F4192" s="7">
        <v>0.27395500024523101</v>
      </c>
    </row>
    <row r="4193" spans="1:6" x14ac:dyDescent="0.2">
      <c r="A4193" s="9" t="s">
        <v>5549</v>
      </c>
      <c r="C4193" s="7">
        <v>0.47015021586622702</v>
      </c>
      <c r="D4193" s="7">
        <v>9.2130522833348098E-3</v>
      </c>
      <c r="E4193" s="7">
        <v>0.313492723140745</v>
      </c>
      <c r="F4193" s="7">
        <v>0.36141932273415101</v>
      </c>
    </row>
    <row r="4194" spans="1:6" x14ac:dyDescent="0.2">
      <c r="A4194" s="9" t="s">
        <v>5550</v>
      </c>
      <c r="B4194" s="8" t="s">
        <v>5551</v>
      </c>
      <c r="C4194" s="7">
        <v>-0.18236685520128801</v>
      </c>
      <c r="D4194" s="7">
        <v>5.24259201452075E-2</v>
      </c>
      <c r="E4194" s="7">
        <v>-0.68329795139121596</v>
      </c>
      <c r="F4194" s="7">
        <v>4.2219354002966699E-21</v>
      </c>
    </row>
    <row r="4195" spans="1:6" x14ac:dyDescent="0.2">
      <c r="A4195" s="9" t="s">
        <v>5552</v>
      </c>
      <c r="B4195" s="8" t="s">
        <v>5553</v>
      </c>
      <c r="C4195" s="7">
        <v>-0.292255436620664</v>
      </c>
      <c r="D4195" s="7">
        <v>1.6055882167189601E-3</v>
      </c>
      <c r="E4195" s="7">
        <v>-0.49756449708193201</v>
      </c>
      <c r="F4195" s="7">
        <v>7.8739991750840007E-6</v>
      </c>
    </row>
    <row r="4196" spans="1:6" x14ac:dyDescent="0.2">
      <c r="A4196" s="9" t="s">
        <v>5554</v>
      </c>
      <c r="B4196" s="8" t="s">
        <v>5555</v>
      </c>
      <c r="C4196" s="7">
        <v>-0.49203777203168603</v>
      </c>
      <c r="D4196" s="7">
        <v>8.2395525759930702E-6</v>
      </c>
      <c r="E4196" s="7">
        <v>-0.579623726616733</v>
      </c>
      <c r="F4196" s="7">
        <v>1.9968108275999101E-5</v>
      </c>
    </row>
    <row r="4197" spans="1:6" x14ac:dyDescent="0.2">
      <c r="A4197" s="9" t="s">
        <v>5556</v>
      </c>
      <c r="C4197" s="7">
        <v>0.25827300691738098</v>
      </c>
      <c r="D4197" s="7">
        <v>7.1708139760973205E-2</v>
      </c>
      <c r="E4197" s="7">
        <v>1.2785767989071501E-3</v>
      </c>
      <c r="F4197" s="7">
        <v>0.99496825061459604</v>
      </c>
    </row>
    <row r="4198" spans="1:6" x14ac:dyDescent="0.2">
      <c r="A4198" s="9" t="s">
        <v>5557</v>
      </c>
      <c r="B4198" s="8" t="s">
        <v>5558</v>
      </c>
      <c r="C4198" s="7">
        <v>7.9782846754331796E-2</v>
      </c>
      <c r="D4198" s="7">
        <v>0.45764900179177098</v>
      </c>
      <c r="E4198" s="7">
        <v>-0.18187347657866301</v>
      </c>
      <c r="F4198" s="7">
        <v>0.24461048982981601</v>
      </c>
    </row>
    <row r="4199" spans="1:6" x14ac:dyDescent="0.2">
      <c r="A4199" s="9" t="s">
        <v>5559</v>
      </c>
      <c r="C4199" s="7">
        <v>0.77904836835914804</v>
      </c>
      <c r="D4199" s="7">
        <v>3.5617011634899599E-3</v>
      </c>
      <c r="E4199" s="7">
        <v>9.9396355688745899E-2</v>
      </c>
      <c r="F4199" s="7">
        <v>0.77800662035024803</v>
      </c>
    </row>
    <row r="4200" spans="1:6" x14ac:dyDescent="0.2">
      <c r="A4200" s="9" t="s">
        <v>5560</v>
      </c>
      <c r="C4200" s="7">
        <v>-0.51100127685463903</v>
      </c>
      <c r="D4200" s="7">
        <v>1.7919954550864E-4</v>
      </c>
      <c r="E4200" s="7">
        <v>1.3482912885136001E-2</v>
      </c>
      <c r="F4200" s="7">
        <v>0.95861152839425201</v>
      </c>
    </row>
    <row r="4201" spans="1:6" x14ac:dyDescent="0.2">
      <c r="A4201" s="9" t="s">
        <v>5561</v>
      </c>
      <c r="C4201" s="7">
        <v>0.83873536618788502</v>
      </c>
      <c r="D4201" s="7">
        <v>4.6235358527723501E-2</v>
      </c>
      <c r="E4201" s="7">
        <v>0.98609465150118103</v>
      </c>
      <c r="F4201" s="7">
        <v>4.30926603026847E-3</v>
      </c>
    </row>
    <row r="4202" spans="1:6" x14ac:dyDescent="0.2">
      <c r="A4202" s="9" t="s">
        <v>5562</v>
      </c>
      <c r="C4202" s="7">
        <v>0.75447868508681004</v>
      </c>
      <c r="D4202" s="7">
        <v>7.8772422732262704E-4</v>
      </c>
      <c r="E4202" s="7">
        <v>0.92609106253468498</v>
      </c>
      <c r="F4202" s="7">
        <v>2.5107437026332799E-11</v>
      </c>
    </row>
    <row r="4203" spans="1:6" x14ac:dyDescent="0.2">
      <c r="A4203" s="9" t="s">
        <v>5563</v>
      </c>
      <c r="B4203" s="8" t="s">
        <v>5564</v>
      </c>
      <c r="C4203" s="7">
        <v>-0.32546914392423099</v>
      </c>
      <c r="D4203" s="7">
        <v>3.9898132003919402E-2</v>
      </c>
      <c r="E4203" s="7">
        <v>0.80759409217387701</v>
      </c>
      <c r="F4203" s="7">
        <v>4.4884059897225602E-20</v>
      </c>
    </row>
    <row r="4204" spans="1:6" x14ac:dyDescent="0.2">
      <c r="A4204" s="9" t="s">
        <v>5565</v>
      </c>
      <c r="C4204" s="7">
        <v>0.24723752585513201</v>
      </c>
      <c r="D4204" s="7">
        <v>0.50969390126768799</v>
      </c>
      <c r="E4204" s="7">
        <v>-0.269556703451792</v>
      </c>
      <c r="F4204" s="7">
        <v>0.47902217960300902</v>
      </c>
    </row>
    <row r="4205" spans="1:6" x14ac:dyDescent="0.2">
      <c r="A4205" s="9" t="s">
        <v>5566</v>
      </c>
      <c r="B4205" s="8" t="s">
        <v>5567</v>
      </c>
      <c r="C4205" s="7">
        <v>0.21681024782942299</v>
      </c>
      <c r="D4205" s="7">
        <v>2.1617943104619199E-2</v>
      </c>
      <c r="E4205" s="7">
        <v>0.199335395618047</v>
      </c>
      <c r="F4205" s="7">
        <v>9.3710847210236994E-2</v>
      </c>
    </row>
    <row r="4206" spans="1:6" x14ac:dyDescent="0.2">
      <c r="A4206" s="9" t="s">
        <v>5568</v>
      </c>
      <c r="C4206" s="7">
        <v>0.19158090079138301</v>
      </c>
      <c r="D4206" s="7">
        <v>0.19725696872523299</v>
      </c>
      <c r="E4206" s="7">
        <v>0.17696685914093099</v>
      </c>
      <c r="F4206" s="7">
        <v>0.263521708124273</v>
      </c>
    </row>
    <row r="4207" spans="1:6" x14ac:dyDescent="0.2">
      <c r="A4207" s="9" t="s">
        <v>5569</v>
      </c>
      <c r="C4207" s="7">
        <v>-6.0106079066094699E-2</v>
      </c>
      <c r="D4207" s="7">
        <v>0.87461240690072695</v>
      </c>
      <c r="E4207" s="7">
        <v>0.14208347469819901</v>
      </c>
      <c r="F4207" s="7">
        <v>0.631431565557383</v>
      </c>
    </row>
    <row r="4208" spans="1:6" x14ac:dyDescent="0.2">
      <c r="A4208" s="9" t="s">
        <v>5570</v>
      </c>
      <c r="C4208" s="7">
        <v>-0.219644833841457</v>
      </c>
      <c r="D4208" s="7">
        <v>0.426433487457687</v>
      </c>
      <c r="E4208" s="7">
        <v>-4.5098224762423499E-2</v>
      </c>
      <c r="F4208" s="7">
        <v>0.89850765047034098</v>
      </c>
    </row>
    <row r="4209" spans="1:6" x14ac:dyDescent="0.2">
      <c r="A4209" s="9" t="s">
        <v>5571</v>
      </c>
      <c r="C4209" s="7">
        <v>8.5537989371245099E-2</v>
      </c>
      <c r="D4209" s="7">
        <v>0.87107025294678397</v>
      </c>
      <c r="E4209" s="7">
        <v>0.49707277805984101</v>
      </c>
      <c r="F4209" s="7">
        <v>0.25069294103474798</v>
      </c>
    </row>
    <row r="4210" spans="1:6" x14ac:dyDescent="0.2">
      <c r="A4210" s="9" t="s">
        <v>5572</v>
      </c>
      <c r="C4210" s="7">
        <v>-1.0643665169627201</v>
      </c>
      <c r="D4210" s="7">
        <v>1.43467922366723E-4</v>
      </c>
      <c r="E4210" s="7">
        <v>-1.02030684332523</v>
      </c>
      <c r="F4210" s="7">
        <v>4.7347072715830602E-3</v>
      </c>
    </row>
    <row r="4211" spans="1:6" x14ac:dyDescent="0.2">
      <c r="A4211" s="9" t="s">
        <v>5573</v>
      </c>
      <c r="C4211" s="7">
        <v>0.102454573725173</v>
      </c>
      <c r="D4211" s="7">
        <v>0.57855832683552599</v>
      </c>
      <c r="E4211" s="7">
        <v>-6.5546370455938599E-2</v>
      </c>
      <c r="F4211" s="7">
        <v>0.73926245295356197</v>
      </c>
    </row>
    <row r="4212" spans="1:6" x14ac:dyDescent="0.2">
      <c r="A4212" s="9" t="s">
        <v>5574</v>
      </c>
      <c r="C4212" s="7">
        <v>0.84249780490593795</v>
      </c>
      <c r="D4212" s="7">
        <v>5.18856602003221E-14</v>
      </c>
      <c r="E4212" s="7">
        <v>0.62815346381647197</v>
      </c>
      <c r="F4212" s="7">
        <v>4.8535163249905903E-6</v>
      </c>
    </row>
    <row r="4213" spans="1:6" x14ac:dyDescent="0.2">
      <c r="A4213" s="9" t="s">
        <v>5575</v>
      </c>
      <c r="B4213" s="8" t="s">
        <v>5576</v>
      </c>
      <c r="C4213" s="7">
        <v>0.51032103294183795</v>
      </c>
      <c r="D4213" s="7">
        <v>1.5894204745438401E-5</v>
      </c>
      <c r="E4213" s="7">
        <v>0.40804819421671701</v>
      </c>
      <c r="F4213" s="7">
        <v>2.2205737877909501E-3</v>
      </c>
    </row>
    <row r="4214" spans="1:6" x14ac:dyDescent="0.2">
      <c r="A4214" s="9" t="s">
        <v>5577</v>
      </c>
      <c r="C4214" s="7">
        <v>0.31443246538115599</v>
      </c>
      <c r="D4214" s="7">
        <v>7.4256750859795398E-2</v>
      </c>
      <c r="E4214" s="7">
        <v>0.28680574827023297</v>
      </c>
      <c r="F4214" s="7">
        <v>0.10224112195148501</v>
      </c>
    </row>
    <row r="4215" spans="1:6" x14ac:dyDescent="0.2">
      <c r="A4215" s="9" t="s">
        <v>5578</v>
      </c>
      <c r="C4215" s="7">
        <v>-6.5046381991516897E-2</v>
      </c>
      <c r="D4215" s="7">
        <v>0.87930923069817002</v>
      </c>
      <c r="E4215" s="7">
        <v>-0.117887409530919</v>
      </c>
      <c r="F4215" s="7">
        <v>0.78771261464073905</v>
      </c>
    </row>
    <row r="4216" spans="1:6" x14ac:dyDescent="0.2">
      <c r="A4216" s="9" t="s">
        <v>5579</v>
      </c>
      <c r="C4216" s="7">
        <v>9.8593404342403101E-2</v>
      </c>
      <c r="D4216" s="7">
        <v>0.42283944805117502</v>
      </c>
      <c r="E4216" s="7">
        <v>0.37786535179395297</v>
      </c>
      <c r="F4216" s="7">
        <v>1.7820797140135399E-3</v>
      </c>
    </row>
    <row r="4217" spans="1:6" x14ac:dyDescent="0.2">
      <c r="A4217" s="9" t="s">
        <v>5580</v>
      </c>
      <c r="B4217" s="8" t="s">
        <v>5581</v>
      </c>
      <c r="C4217" s="7">
        <v>0.69273902561261202</v>
      </c>
      <c r="D4217" s="7">
        <v>4.8121372787818398E-3</v>
      </c>
      <c r="E4217" s="7">
        <v>0.44479298353367902</v>
      </c>
      <c r="F4217" s="7">
        <v>8.2603974671786595E-2</v>
      </c>
    </row>
    <row r="4218" spans="1:6" x14ac:dyDescent="0.2">
      <c r="A4218" s="9" t="s">
        <v>5582</v>
      </c>
      <c r="B4218" s="8" t="s">
        <v>5583</v>
      </c>
      <c r="C4218" s="7">
        <v>0.89633698279541296</v>
      </c>
      <c r="D4218" s="7">
        <v>8.1271909511900698E-8</v>
      </c>
      <c r="E4218" s="7">
        <v>0.40830817909168698</v>
      </c>
      <c r="F4218" s="7">
        <v>1.0282188320663301E-2</v>
      </c>
    </row>
    <row r="4219" spans="1:6" x14ac:dyDescent="0.2">
      <c r="A4219" s="9" t="s">
        <v>5584</v>
      </c>
      <c r="C4219" s="7">
        <v>0.984365695754995</v>
      </c>
      <c r="D4219" s="7">
        <v>1.72377355525495E-5</v>
      </c>
      <c r="E4219" s="7">
        <v>0.484462266743095</v>
      </c>
      <c r="F4219" s="7">
        <v>2.7054489820172101E-2</v>
      </c>
    </row>
    <row r="4220" spans="1:6" x14ac:dyDescent="0.2">
      <c r="A4220" s="9" t="s">
        <v>5585</v>
      </c>
      <c r="C4220" s="7">
        <v>0.116731549028816</v>
      </c>
      <c r="D4220" s="7">
        <v>0.58392280791003204</v>
      </c>
      <c r="E4220" s="7">
        <v>1.14287125861781E-2</v>
      </c>
      <c r="F4220" s="7">
        <v>0.96697976408784603</v>
      </c>
    </row>
    <row r="4221" spans="1:6" x14ac:dyDescent="0.2">
      <c r="A4221" s="9" t="s">
        <v>5586</v>
      </c>
      <c r="C4221" s="7">
        <v>0.100854711070601</v>
      </c>
      <c r="D4221" s="7">
        <v>0.772422588860185</v>
      </c>
      <c r="E4221" s="7">
        <v>0.15545601058349001</v>
      </c>
      <c r="F4221" s="7">
        <v>0.52745725675784905</v>
      </c>
    </row>
    <row r="4222" spans="1:6" x14ac:dyDescent="0.2">
      <c r="A4222" s="9" t="s">
        <v>5587</v>
      </c>
      <c r="C4222" s="7">
        <v>-0.11935713388047001</v>
      </c>
      <c r="D4222" s="7">
        <v>0.70376427262311403</v>
      </c>
      <c r="E4222" s="7">
        <v>-0.104123672056218</v>
      </c>
      <c r="F4222" s="7">
        <v>0.76320310087649201</v>
      </c>
    </row>
    <row r="4223" spans="1:6" x14ac:dyDescent="0.2">
      <c r="A4223" s="9" t="s">
        <v>5588</v>
      </c>
      <c r="C4223" s="7">
        <v>-0.64020528880677596</v>
      </c>
      <c r="D4223" s="7">
        <v>0.20947613673034199</v>
      </c>
      <c r="E4223" s="7">
        <v>-0.195245022765238</v>
      </c>
      <c r="F4223" s="7">
        <v>0.58865536047248601</v>
      </c>
    </row>
    <row r="4224" spans="1:6" x14ac:dyDescent="0.2">
      <c r="A4224" s="9" t="s">
        <v>5589</v>
      </c>
      <c r="C4224" s="7">
        <v>-0.124552369278322</v>
      </c>
      <c r="D4224" s="7">
        <v>0.834192111408115</v>
      </c>
      <c r="E4224" s="7">
        <v>-0.108835994625087</v>
      </c>
      <c r="F4224" s="7">
        <v>0.80011565617369196</v>
      </c>
    </row>
    <row r="4225" spans="1:6" x14ac:dyDescent="0.2">
      <c r="A4225" s="9" t="s">
        <v>5590</v>
      </c>
      <c r="C4225" s="7">
        <v>-0.44469427123490501</v>
      </c>
      <c r="D4225" s="7">
        <v>1.1431297323914701E-2</v>
      </c>
      <c r="E4225" s="7">
        <v>-0.74881622259226599</v>
      </c>
      <c r="F4225" s="7">
        <v>4.7841908855982999E-4</v>
      </c>
    </row>
    <row r="4226" spans="1:6" x14ac:dyDescent="0.2">
      <c r="A4226" s="9" t="s">
        <v>5591</v>
      </c>
      <c r="C4226" s="7">
        <v>0.53755687088689397</v>
      </c>
      <c r="D4226" s="7">
        <v>4.4187236522196102E-4</v>
      </c>
      <c r="E4226" s="7">
        <v>0.84150961979976402</v>
      </c>
      <c r="F4226" s="7">
        <v>1.2566456966389299E-11</v>
      </c>
    </row>
    <row r="4227" spans="1:6" x14ac:dyDescent="0.2">
      <c r="A4227" s="9" t="s">
        <v>5592</v>
      </c>
      <c r="B4227" s="8" t="s">
        <v>5593</v>
      </c>
      <c r="C4227" s="7">
        <v>-1.4727374456553401E-2</v>
      </c>
      <c r="D4227" s="7">
        <v>0.96971707948307495</v>
      </c>
      <c r="E4227" s="7">
        <v>-0.20070275876440699</v>
      </c>
      <c r="F4227" s="7">
        <v>0.58960575140080596</v>
      </c>
    </row>
    <row r="4228" spans="1:6" x14ac:dyDescent="0.2">
      <c r="A4228" s="9" t="s">
        <v>5594</v>
      </c>
      <c r="B4228" s="8" t="s">
        <v>5595</v>
      </c>
      <c r="C4228" s="7">
        <v>0.26888497939109102</v>
      </c>
      <c r="D4228" s="7">
        <v>0.30017941586432201</v>
      </c>
      <c r="E4228" s="7">
        <v>0.16139892904497199</v>
      </c>
      <c r="F4228" s="7">
        <v>0.49580417621030198</v>
      </c>
    </row>
    <row r="4229" spans="1:6" x14ac:dyDescent="0.2">
      <c r="A4229" s="9" t="s">
        <v>5596</v>
      </c>
      <c r="B4229" s="8" t="s">
        <v>5597</v>
      </c>
      <c r="C4229" s="7">
        <v>0.64705463193910495</v>
      </c>
      <c r="D4229" s="7">
        <v>4.3256903765694901E-3</v>
      </c>
      <c r="E4229" s="7">
        <v>-7.1816350657829695E-2</v>
      </c>
      <c r="F4229" s="7">
        <v>0.66774353400935604</v>
      </c>
    </row>
    <row r="4230" spans="1:6" x14ac:dyDescent="0.2">
      <c r="A4230" s="9" t="s">
        <v>5598</v>
      </c>
      <c r="B4230" s="8" t="s">
        <v>5599</v>
      </c>
      <c r="C4230" s="7">
        <v>8.8514008356832902E-2</v>
      </c>
      <c r="D4230" s="7">
        <v>0.56383722562131</v>
      </c>
      <c r="E4230" s="7">
        <v>-0.32956050726300101</v>
      </c>
      <c r="F4230" s="7">
        <v>7.28654720369778E-3</v>
      </c>
    </row>
    <row r="4231" spans="1:6" x14ac:dyDescent="0.2">
      <c r="A4231" s="9" t="s">
        <v>5600</v>
      </c>
      <c r="B4231" s="8" t="s">
        <v>5601</v>
      </c>
      <c r="C4231" s="7">
        <v>0.11128319181981899</v>
      </c>
      <c r="D4231" s="7">
        <v>0.23267977123216299</v>
      </c>
      <c r="E4231" s="7">
        <v>-0.195804496600026</v>
      </c>
      <c r="F4231" s="7">
        <v>6.5021258288993605E-2</v>
      </c>
    </row>
    <row r="4232" spans="1:6" x14ac:dyDescent="0.2">
      <c r="A4232" s="9" t="s">
        <v>5602</v>
      </c>
      <c r="C4232" s="7">
        <v>1.63473849065171</v>
      </c>
      <c r="D4232" s="7">
        <v>6.5103120712565801E-5</v>
      </c>
      <c r="E4232" s="7">
        <v>1.28988154963339</v>
      </c>
      <c r="F4232" s="7">
        <v>5.0009093926244698E-3</v>
      </c>
    </row>
    <row r="4233" spans="1:6" x14ac:dyDescent="0.2">
      <c r="A4233" s="9" t="s">
        <v>5603</v>
      </c>
      <c r="C4233" s="7">
        <v>1.1255450146024899</v>
      </c>
      <c r="D4233" s="7">
        <v>6.3370732633011896E-6</v>
      </c>
      <c r="E4233" s="7">
        <v>1.3403298931966701</v>
      </c>
      <c r="F4233" s="7">
        <v>2.05774453791634E-7</v>
      </c>
    </row>
    <row r="4234" spans="1:6" x14ac:dyDescent="0.2">
      <c r="A4234" s="9" t="s">
        <v>5604</v>
      </c>
      <c r="C4234" s="7">
        <v>1.67754533855872</v>
      </c>
      <c r="D4234" s="7">
        <v>1.2103324247159801E-7</v>
      </c>
      <c r="E4234" s="7">
        <v>1.81391576846478</v>
      </c>
      <c r="F4234" s="7">
        <v>2.48879723610869E-10</v>
      </c>
    </row>
    <row r="4235" spans="1:6" x14ac:dyDescent="0.2">
      <c r="A4235" s="9" t="s">
        <v>5605</v>
      </c>
      <c r="C4235" s="7">
        <v>-6.5403470376412004E-2</v>
      </c>
      <c r="D4235" s="7">
        <v>0.69452678523318501</v>
      </c>
      <c r="E4235" s="7">
        <v>-0.21284920865001</v>
      </c>
      <c r="F4235" s="7">
        <v>0.22775862729799801</v>
      </c>
    </row>
    <row r="4236" spans="1:6" x14ac:dyDescent="0.2">
      <c r="A4236" s="9" t="s">
        <v>5606</v>
      </c>
      <c r="B4236" s="8" t="s">
        <v>5607</v>
      </c>
      <c r="C4236" s="7">
        <v>0.33944830696976602</v>
      </c>
      <c r="D4236" s="7">
        <v>3.08895193134676E-2</v>
      </c>
      <c r="E4236" s="7">
        <v>0.190127110523095</v>
      </c>
      <c r="F4236" s="7">
        <v>0.51791526486207295</v>
      </c>
    </row>
    <row r="4237" spans="1:6" x14ac:dyDescent="0.2">
      <c r="A4237" s="9" t="s">
        <v>5608</v>
      </c>
      <c r="C4237" s="7">
        <v>-6.1567225027059601E-2</v>
      </c>
      <c r="D4237" s="7">
        <v>0.82326345874532603</v>
      </c>
      <c r="E4237" s="7">
        <v>-2.9033788069808698E-2</v>
      </c>
      <c r="F4237" s="7">
        <v>0.90071968840406502</v>
      </c>
    </row>
    <row r="4238" spans="1:6" x14ac:dyDescent="0.2">
      <c r="A4238" s="9" t="s">
        <v>5609</v>
      </c>
      <c r="C4238" s="7">
        <v>0.39502331045921002</v>
      </c>
      <c r="D4238" s="7">
        <v>0.108308420074003</v>
      </c>
      <c r="E4238" s="7">
        <v>-0.174265387898274</v>
      </c>
      <c r="F4238" s="7">
        <v>0.537157425653641</v>
      </c>
    </row>
    <row r="4239" spans="1:6" x14ac:dyDescent="0.2">
      <c r="A4239" s="9" t="s">
        <v>5610</v>
      </c>
      <c r="C4239" s="7">
        <v>1.00086523204911</v>
      </c>
      <c r="D4239" s="7">
        <v>2.2698514469952E-5</v>
      </c>
      <c r="E4239" s="7">
        <v>0.64946772734885305</v>
      </c>
      <c r="F4239" s="7">
        <v>9.4408582801311595E-3</v>
      </c>
    </row>
    <row r="4240" spans="1:6" x14ac:dyDescent="0.2">
      <c r="A4240" s="9" t="s">
        <v>5611</v>
      </c>
      <c r="B4240" s="8" t="s">
        <v>5612</v>
      </c>
      <c r="C4240" s="7">
        <v>0.59357118293127398</v>
      </c>
      <c r="D4240" s="7">
        <v>8.4485611726390302E-5</v>
      </c>
      <c r="E4240" s="7">
        <v>0.27265655562346802</v>
      </c>
      <c r="F4240" s="7">
        <v>0.27857560470987802</v>
      </c>
    </row>
    <row r="4241" spans="1:6" x14ac:dyDescent="0.2">
      <c r="A4241" s="9" t="s">
        <v>5613</v>
      </c>
      <c r="C4241" s="7">
        <v>0.92308339209234902</v>
      </c>
      <c r="D4241" s="7">
        <v>3.0048572231829701E-5</v>
      </c>
      <c r="E4241" s="7">
        <v>0.38800576440623502</v>
      </c>
      <c r="F4241" s="7">
        <v>0.117135203546474</v>
      </c>
    </row>
    <row r="4242" spans="1:6" x14ac:dyDescent="0.2">
      <c r="A4242" s="9" t="s">
        <v>5614</v>
      </c>
      <c r="C4242" s="7">
        <v>0.36010216329799499</v>
      </c>
      <c r="D4242" s="7">
        <v>0.18765405827860601</v>
      </c>
      <c r="E4242" s="7">
        <v>0.42058890414334898</v>
      </c>
      <c r="F4242" s="7">
        <v>0.190002909495497</v>
      </c>
    </row>
    <row r="4243" spans="1:6" x14ac:dyDescent="0.2">
      <c r="A4243" s="9" t="s">
        <v>5615</v>
      </c>
      <c r="C4243" s="7">
        <v>-2.97185393779655</v>
      </c>
      <c r="D4243" s="7">
        <v>6.24213284252537E-15</v>
      </c>
      <c r="E4243" s="7">
        <v>-3.0622378678630402</v>
      </c>
      <c r="F4243" s="7">
        <v>2.0344424425336499E-11</v>
      </c>
    </row>
    <row r="4244" spans="1:6" x14ac:dyDescent="0.2">
      <c r="A4244" s="9" t="s">
        <v>5616</v>
      </c>
      <c r="C4244" s="7">
        <v>-0.16557776658497</v>
      </c>
      <c r="D4244" s="7">
        <v>0.75190186972810202</v>
      </c>
      <c r="E4244" s="7">
        <v>-1.07515574594959</v>
      </c>
      <c r="F4244" s="7">
        <v>1.1605970152843001E-2</v>
      </c>
    </row>
    <row r="4245" spans="1:6" x14ac:dyDescent="0.2">
      <c r="A4245" s="9" t="s">
        <v>5617</v>
      </c>
      <c r="C4245" s="7">
        <v>-0.38574713291950202</v>
      </c>
      <c r="D4245" s="7">
        <v>0.48403486929661699</v>
      </c>
      <c r="E4245" s="7">
        <v>-0.87424030879783399</v>
      </c>
      <c r="F4245" s="7">
        <v>7.6262140071833004E-2</v>
      </c>
    </row>
    <row r="4246" spans="1:6" x14ac:dyDescent="0.2">
      <c r="A4246" s="9" t="s">
        <v>5618</v>
      </c>
      <c r="C4246" s="7">
        <v>-0.26183981145285401</v>
      </c>
      <c r="D4246" s="7">
        <v>0.52713040489292895</v>
      </c>
      <c r="E4246" s="7">
        <v>-0.105759308122053</v>
      </c>
      <c r="F4246" s="7">
        <v>0.79265618940537197</v>
      </c>
    </row>
    <row r="4247" spans="1:6" x14ac:dyDescent="0.2">
      <c r="A4247" s="9" t="s">
        <v>5619</v>
      </c>
      <c r="B4247" s="8" t="s">
        <v>5620</v>
      </c>
      <c r="C4247" s="7">
        <v>0.20220920438687201</v>
      </c>
      <c r="D4247" s="7">
        <v>0.33165085405429701</v>
      </c>
      <c r="E4247" s="7">
        <v>0.33600622323285601</v>
      </c>
      <c r="F4247" s="7">
        <v>7.2099954115211404E-2</v>
      </c>
    </row>
    <row r="4248" spans="1:6" x14ac:dyDescent="0.2">
      <c r="A4248" s="9" t="s">
        <v>5621</v>
      </c>
      <c r="B4248" s="8" t="s">
        <v>5622</v>
      </c>
      <c r="C4248" s="7">
        <v>0.33319050015781199</v>
      </c>
      <c r="D4248" s="7">
        <v>0.53759533499228096</v>
      </c>
      <c r="E4248" s="7">
        <v>0.62108867682922997</v>
      </c>
      <c r="F4248" s="7">
        <v>0.283252189649285</v>
      </c>
    </row>
    <row r="4249" spans="1:6" x14ac:dyDescent="0.2">
      <c r="A4249" s="9" t="s">
        <v>5623</v>
      </c>
      <c r="C4249" s="7">
        <v>0.70554839801191305</v>
      </c>
      <c r="D4249" s="7">
        <v>7.3377030293527504E-2</v>
      </c>
      <c r="E4249" s="7">
        <v>0.81579036978487796</v>
      </c>
      <c r="F4249" s="7">
        <v>7.7612728535163295E-2</v>
      </c>
    </row>
    <row r="4250" spans="1:6" x14ac:dyDescent="0.2">
      <c r="A4250" s="9" t="s">
        <v>5624</v>
      </c>
      <c r="C4250" s="7">
        <v>-7.8778914250332496E-2</v>
      </c>
      <c r="D4250" s="7">
        <v>0.91029670364411497</v>
      </c>
      <c r="E4250" s="7">
        <v>0.16079711018687301</v>
      </c>
      <c r="F4250" s="7">
        <v>0.83295018178937796</v>
      </c>
    </row>
    <row r="4251" spans="1:6" x14ac:dyDescent="0.2">
      <c r="A4251" s="9" t="s">
        <v>5625</v>
      </c>
      <c r="B4251" s="8" t="s">
        <v>5626</v>
      </c>
      <c r="C4251" s="7">
        <v>7.2679943959367402E-2</v>
      </c>
      <c r="D4251" s="7">
        <v>0.87573165501690697</v>
      </c>
      <c r="E4251" s="7">
        <v>-0.77858564069060998</v>
      </c>
      <c r="F4251" s="7">
        <v>2.2036697335919901E-10</v>
      </c>
    </row>
    <row r="4252" spans="1:6" x14ac:dyDescent="0.2">
      <c r="A4252" s="9" t="s">
        <v>5627</v>
      </c>
      <c r="C4252" s="7">
        <v>-0.251348445204711</v>
      </c>
      <c r="D4252" s="7">
        <v>0.52166886980787497</v>
      </c>
      <c r="E4252" s="7">
        <v>-0.561483460442182</v>
      </c>
      <c r="F4252" s="7">
        <v>0.14410352386779501</v>
      </c>
    </row>
    <row r="4253" spans="1:6" x14ac:dyDescent="0.2">
      <c r="A4253" s="9" t="s">
        <v>5628</v>
      </c>
      <c r="C4253" s="7">
        <v>0.70475376974783499</v>
      </c>
      <c r="D4253" s="7">
        <v>0.108205915345605</v>
      </c>
      <c r="E4253" s="7">
        <v>0.67551043939128397</v>
      </c>
      <c r="F4253" s="7">
        <v>2.7905195616798599E-2</v>
      </c>
    </row>
    <row r="4254" spans="1:6" x14ac:dyDescent="0.2">
      <c r="A4254" s="9" t="s">
        <v>5629</v>
      </c>
      <c r="C4254" s="7">
        <v>0.49686579488875399</v>
      </c>
      <c r="D4254" s="7">
        <v>0.18681511019674199</v>
      </c>
      <c r="E4254" s="7">
        <v>0.47834451135009298</v>
      </c>
      <c r="F4254" s="7">
        <v>0.23000947233973601</v>
      </c>
    </row>
    <row r="4255" spans="1:6" x14ac:dyDescent="0.2">
      <c r="A4255" s="9" t="s">
        <v>5630</v>
      </c>
      <c r="C4255" s="7">
        <v>0.54732768545150701</v>
      </c>
      <c r="D4255" s="7">
        <v>0.29110505589257901</v>
      </c>
      <c r="E4255" s="7">
        <v>0.61104722637823905</v>
      </c>
      <c r="F4255" s="7">
        <v>9.36151941196042E-2</v>
      </c>
    </row>
    <row r="4256" spans="1:6" x14ac:dyDescent="0.2">
      <c r="A4256" s="9" t="s">
        <v>5631</v>
      </c>
      <c r="C4256" s="7">
        <v>0.17953473294128799</v>
      </c>
      <c r="D4256" s="7">
        <v>0.74634166512202904</v>
      </c>
      <c r="E4256" s="7">
        <v>0.59833625351303499</v>
      </c>
      <c r="F4256" s="7">
        <v>8.9711848018757603E-2</v>
      </c>
    </row>
    <row r="4257" spans="1:6" x14ac:dyDescent="0.2">
      <c r="A4257" s="9" t="s">
        <v>5632</v>
      </c>
      <c r="C4257" s="7">
        <v>0.69247972756114695</v>
      </c>
      <c r="D4257" s="7">
        <v>7.6076629005647003E-3</v>
      </c>
      <c r="E4257" s="7">
        <v>0.41825111861608499</v>
      </c>
      <c r="F4257" s="7">
        <v>0.16019867854551001</v>
      </c>
    </row>
    <row r="4258" spans="1:6" x14ac:dyDescent="0.2">
      <c r="A4258" s="9" t="s">
        <v>5633</v>
      </c>
      <c r="C4258" s="7">
        <v>9.1547424452196005E-2</v>
      </c>
      <c r="D4258" s="7">
        <v>0.71547714623967995</v>
      </c>
      <c r="E4258" s="7">
        <v>0.67192338708575605</v>
      </c>
      <c r="F4258" s="7">
        <v>1.47840024699864E-3</v>
      </c>
    </row>
    <row r="4259" spans="1:6" x14ac:dyDescent="0.2">
      <c r="A4259" s="9" t="s">
        <v>5634</v>
      </c>
      <c r="C4259" s="7">
        <v>-0.58334685034728495</v>
      </c>
      <c r="D4259" s="7">
        <v>0.36190322973864703</v>
      </c>
      <c r="E4259" s="7">
        <v>-0.88017482839647299</v>
      </c>
      <c r="F4259" s="7">
        <v>0.14780688691343299</v>
      </c>
    </row>
    <row r="4260" spans="1:6" x14ac:dyDescent="0.2">
      <c r="A4260" s="9" t="s">
        <v>5635</v>
      </c>
      <c r="C4260" s="7">
        <v>-0.68652616140233902</v>
      </c>
      <c r="D4260" s="7">
        <v>0.21575960723469301</v>
      </c>
      <c r="E4260" s="7">
        <v>-1.03946241399465</v>
      </c>
      <c r="F4260" s="7">
        <v>5.6638653825220299E-2</v>
      </c>
    </row>
    <row r="4261" spans="1:6" x14ac:dyDescent="0.2">
      <c r="A4261" s="9" t="s">
        <v>5636</v>
      </c>
      <c r="C4261" s="7">
        <v>0.31719885896574901</v>
      </c>
      <c r="D4261" s="7">
        <v>0.49179382890999201</v>
      </c>
      <c r="E4261" s="7">
        <v>-2.81531380790681E-2</v>
      </c>
      <c r="F4261" s="7">
        <v>0.96596082399129302</v>
      </c>
    </row>
    <row r="4262" spans="1:6" x14ac:dyDescent="0.2">
      <c r="A4262" s="9" t="s">
        <v>5637</v>
      </c>
      <c r="B4262" s="8" t="s">
        <v>5638</v>
      </c>
      <c r="C4262" s="7">
        <v>2.44501786253955</v>
      </c>
      <c r="D4262" s="7">
        <v>3.8129356845427001E-114</v>
      </c>
      <c r="E4262" s="7">
        <v>1.2124727155471799</v>
      </c>
      <c r="F4262" s="7">
        <v>3.2962688570574101E-5</v>
      </c>
    </row>
    <row r="4263" spans="1:6" x14ac:dyDescent="0.2">
      <c r="A4263" s="9" t="s">
        <v>5639</v>
      </c>
      <c r="B4263" s="8" t="s">
        <v>5640</v>
      </c>
      <c r="C4263" s="7">
        <v>0.69813481080091</v>
      </c>
      <c r="D4263" s="7">
        <v>1.00814036324327E-12</v>
      </c>
      <c r="E4263" s="7">
        <v>0.79326391310628297</v>
      </c>
      <c r="F4263" s="7">
        <v>2.0516417040763499E-6</v>
      </c>
    </row>
    <row r="4264" spans="1:6" x14ac:dyDescent="0.2">
      <c r="A4264" s="9" t="s">
        <v>5641</v>
      </c>
      <c r="B4264" s="8" t="s">
        <v>5642</v>
      </c>
      <c r="C4264" s="7">
        <v>0.51688004662719</v>
      </c>
      <c r="D4264" s="7">
        <v>8.4972553961065798E-4</v>
      </c>
      <c r="E4264" s="7">
        <v>0.59301573178147005</v>
      </c>
      <c r="F4264" s="7">
        <v>3.0502202547233498E-3</v>
      </c>
    </row>
    <row r="4265" spans="1:6" x14ac:dyDescent="0.2">
      <c r="A4265" s="9" t="s">
        <v>5643</v>
      </c>
      <c r="C4265" s="7">
        <v>0.38369167574414798</v>
      </c>
      <c r="D4265" s="7">
        <v>2.9937919460509299E-3</v>
      </c>
      <c r="E4265" s="7">
        <v>0.91326832064610497</v>
      </c>
      <c r="F4265" s="7">
        <v>1.28549197169564E-6</v>
      </c>
    </row>
    <row r="4266" spans="1:6" x14ac:dyDescent="0.2">
      <c r="A4266" s="9" t="s">
        <v>5644</v>
      </c>
      <c r="B4266" s="8" t="s">
        <v>5645</v>
      </c>
      <c r="C4266" s="7">
        <v>0.26111905631816201</v>
      </c>
      <c r="D4266" s="7">
        <v>0.24289955551807799</v>
      </c>
      <c r="E4266" s="7">
        <v>0.56105992880514899</v>
      </c>
      <c r="F4266" s="7">
        <v>9.9098705572501101E-3</v>
      </c>
    </row>
    <row r="4267" spans="1:6" x14ac:dyDescent="0.2">
      <c r="A4267" s="9" t="s">
        <v>5646</v>
      </c>
      <c r="C4267" s="7">
        <v>0.53907853822581497</v>
      </c>
      <c r="D4267" s="7">
        <v>9.7625563295250001E-6</v>
      </c>
      <c r="E4267" s="7">
        <v>0.71956586709282599</v>
      </c>
      <c r="F4267" s="7">
        <v>1.00164688438818E-4</v>
      </c>
    </row>
    <row r="4268" spans="1:6" x14ac:dyDescent="0.2">
      <c r="A4268" s="9" t="s">
        <v>5647</v>
      </c>
      <c r="B4268" s="8" t="s">
        <v>5648</v>
      </c>
      <c r="C4268" s="7">
        <v>0.53498237280164596</v>
      </c>
      <c r="D4268" s="7">
        <v>6.8187449131654795E-2</v>
      </c>
      <c r="E4268" s="7">
        <v>0.83961023106058896</v>
      </c>
      <c r="F4268" s="7">
        <v>1.11105381553867E-10</v>
      </c>
    </row>
    <row r="4269" spans="1:6" x14ac:dyDescent="0.2">
      <c r="A4269" s="9" t="s">
        <v>5649</v>
      </c>
      <c r="B4269" s="8" t="s">
        <v>5650</v>
      </c>
      <c r="C4269" s="7">
        <v>0.45724553193977202</v>
      </c>
      <c r="D4269" s="7">
        <v>0.13162455404280601</v>
      </c>
      <c r="E4269" s="7">
        <v>0.64651309727778306</v>
      </c>
      <c r="F4269" s="7">
        <v>1.1973115488427399E-4</v>
      </c>
    </row>
    <row r="4270" spans="1:6" x14ac:dyDescent="0.2">
      <c r="A4270" s="9" t="s">
        <v>5651</v>
      </c>
      <c r="B4270" s="8" t="s">
        <v>5652</v>
      </c>
      <c r="C4270" s="7">
        <v>8.4449272304352493E-2</v>
      </c>
      <c r="D4270" s="7">
        <v>0.79033369310664103</v>
      </c>
      <c r="E4270" s="7">
        <v>0.38042941859639101</v>
      </c>
      <c r="F4270" s="7">
        <v>0.119245984997724</v>
      </c>
    </row>
    <row r="4271" spans="1:6" x14ac:dyDescent="0.2">
      <c r="A4271" s="9" t="s">
        <v>5653</v>
      </c>
      <c r="B4271" s="8" t="s">
        <v>5654</v>
      </c>
      <c r="C4271" s="7">
        <v>0.14207847233329499</v>
      </c>
      <c r="D4271" s="7">
        <v>0.60817917721454995</v>
      </c>
      <c r="E4271" s="7">
        <v>0.31566381473932698</v>
      </c>
      <c r="F4271" s="7">
        <v>0.138750278335879</v>
      </c>
    </row>
    <row r="4272" spans="1:6" x14ac:dyDescent="0.2">
      <c r="A4272" s="9" t="s">
        <v>5655</v>
      </c>
      <c r="B4272" s="8" t="s">
        <v>5656</v>
      </c>
      <c r="C4272" s="7">
        <v>0.50604775898024501</v>
      </c>
      <c r="D4272" s="7">
        <v>1.27113460117192E-2</v>
      </c>
      <c r="E4272" s="7">
        <v>0.54508531944581196</v>
      </c>
      <c r="F4272" s="7">
        <v>1.0800392653746401E-7</v>
      </c>
    </row>
    <row r="4273" spans="1:6" x14ac:dyDescent="0.2">
      <c r="A4273" s="9" t="s">
        <v>5657</v>
      </c>
      <c r="C4273" s="7">
        <v>0.28569980899972203</v>
      </c>
      <c r="D4273" s="7">
        <v>0.64919667116137203</v>
      </c>
      <c r="E4273" s="7">
        <v>-0.45970793988674602</v>
      </c>
      <c r="F4273" s="7">
        <v>0.48266277534551999</v>
      </c>
    </row>
    <row r="4274" spans="1:6" x14ac:dyDescent="0.2">
      <c r="A4274" s="9" t="s">
        <v>5658</v>
      </c>
      <c r="B4274" s="8" t="s">
        <v>5659</v>
      </c>
      <c r="C4274" s="7">
        <v>-0.69915333345012598</v>
      </c>
      <c r="D4274" s="7">
        <v>1.64935530370283E-7</v>
      </c>
      <c r="E4274" s="7">
        <v>6.9555514276995495E-2</v>
      </c>
      <c r="F4274" s="7">
        <v>0.74107764041743496</v>
      </c>
    </row>
    <row r="4275" spans="1:6" x14ac:dyDescent="0.2">
      <c r="A4275" s="9" t="s">
        <v>5660</v>
      </c>
      <c r="B4275" s="8" t="s">
        <v>5661</v>
      </c>
      <c r="C4275" s="7">
        <v>-0.36413225553704098</v>
      </c>
      <c r="D4275" s="7">
        <v>1.2661847330654201E-2</v>
      </c>
      <c r="E4275" s="7">
        <v>0.30935537710948102</v>
      </c>
      <c r="F4275" s="7">
        <v>3.6726491946895201E-2</v>
      </c>
    </row>
    <row r="4276" spans="1:6" x14ac:dyDescent="0.2">
      <c r="A4276" s="9" t="s">
        <v>5662</v>
      </c>
      <c r="C4276" s="7">
        <v>-0.121418354223575</v>
      </c>
      <c r="D4276" s="7">
        <v>0.42967646313514601</v>
      </c>
      <c r="E4276" s="7">
        <v>0.41686084203465201</v>
      </c>
      <c r="F4276" s="7">
        <v>3.2683174255514098E-3</v>
      </c>
    </row>
    <row r="4277" spans="1:6" x14ac:dyDescent="0.2">
      <c r="A4277" s="9" t="s">
        <v>5663</v>
      </c>
      <c r="B4277" s="8" t="s">
        <v>5664</v>
      </c>
      <c r="C4277" s="7">
        <v>-0.111772185724772</v>
      </c>
      <c r="D4277" s="7">
        <v>0.64977713761492095</v>
      </c>
      <c r="E4277" s="7">
        <v>0.56990193053225302</v>
      </c>
      <c r="F4277" s="7">
        <v>6.49601885581983E-3</v>
      </c>
    </row>
    <row r="4278" spans="1:6" x14ac:dyDescent="0.2">
      <c r="A4278" s="9" t="s">
        <v>5665</v>
      </c>
      <c r="B4278" s="8" t="s">
        <v>5666</v>
      </c>
      <c r="C4278" s="7">
        <v>-0.18852059247974601</v>
      </c>
      <c r="D4278" s="7">
        <v>0.51170668235724803</v>
      </c>
      <c r="E4278" s="7">
        <v>0.63286674386108099</v>
      </c>
      <c r="F4278" s="7">
        <v>1.55297426187192E-2</v>
      </c>
    </row>
    <row r="4279" spans="1:6" x14ac:dyDescent="0.2">
      <c r="A4279" s="9" t="s">
        <v>5667</v>
      </c>
      <c r="B4279" s="8" t="s">
        <v>5668</v>
      </c>
      <c r="C4279" s="7">
        <v>0.16881725309243301</v>
      </c>
      <c r="D4279" s="7">
        <v>0.51865063356628904</v>
      </c>
      <c r="E4279" s="7">
        <v>0.87325770908466904</v>
      </c>
      <c r="F4279" s="7">
        <v>2.2871901953836598E-5</v>
      </c>
    </row>
    <row r="4280" spans="1:6" x14ac:dyDescent="0.2">
      <c r="A4280" s="9" t="s">
        <v>5669</v>
      </c>
      <c r="B4280" s="8" t="s">
        <v>5670</v>
      </c>
      <c r="C4280" s="7">
        <v>-1.1641147260295801</v>
      </c>
      <c r="D4280" s="7">
        <v>0.11829615443204999</v>
      </c>
      <c r="E4280" s="7">
        <v>1.53667723765223</v>
      </c>
      <c r="F4280" s="7">
        <v>1.7809624093561401E-2</v>
      </c>
    </row>
    <row r="4281" spans="1:6" x14ac:dyDescent="0.2">
      <c r="A4281" s="9" t="s">
        <v>5671</v>
      </c>
      <c r="C4281" s="7">
        <v>-0.526125953488919</v>
      </c>
      <c r="D4281" s="7">
        <v>0.22121805281095899</v>
      </c>
      <c r="E4281" s="7">
        <v>-0.236623275621132</v>
      </c>
      <c r="F4281" s="7">
        <v>0.55374908445123106</v>
      </c>
    </row>
    <row r="4282" spans="1:6" x14ac:dyDescent="0.2">
      <c r="A4282" s="9" t="s">
        <v>5672</v>
      </c>
      <c r="C4282" s="7">
        <v>-0.40588766489441203</v>
      </c>
      <c r="D4282" s="7">
        <v>0.35574595628009298</v>
      </c>
      <c r="E4282" s="7">
        <v>-0.41861055918856699</v>
      </c>
      <c r="F4282" s="7">
        <v>0.41144171563816401</v>
      </c>
    </row>
    <row r="4283" spans="1:6" x14ac:dyDescent="0.2">
      <c r="A4283" s="9" t="s">
        <v>5673</v>
      </c>
      <c r="C4283" s="7">
        <v>0.400567440698192</v>
      </c>
      <c r="D4283" s="7">
        <v>0.46909797906466399</v>
      </c>
      <c r="E4283" s="7">
        <v>-0.30725894794450898</v>
      </c>
      <c r="F4283" s="7">
        <v>0.61326387335727905</v>
      </c>
    </row>
    <row r="4284" spans="1:6" x14ac:dyDescent="0.2">
      <c r="A4284" s="9" t="s">
        <v>5674</v>
      </c>
      <c r="C4284" s="7">
        <v>-0.38046458646176401</v>
      </c>
      <c r="D4284" s="7">
        <v>0.56435013925576805</v>
      </c>
      <c r="E4284" s="7">
        <v>0.40802290512177503</v>
      </c>
      <c r="F4284" s="7">
        <v>0.40862821333878802</v>
      </c>
    </row>
    <row r="4285" spans="1:6" x14ac:dyDescent="0.2">
      <c r="A4285" s="9" t="s">
        <v>5675</v>
      </c>
      <c r="C4285" s="7">
        <v>0.181334922514721</v>
      </c>
      <c r="D4285" s="7">
        <v>0.65687071964017296</v>
      </c>
      <c r="E4285" s="7">
        <v>-0.48199108821362102</v>
      </c>
      <c r="F4285" s="7">
        <v>0.328619233969419</v>
      </c>
    </row>
    <row r="4286" spans="1:6" x14ac:dyDescent="0.2">
      <c r="A4286" s="9" t="s">
        <v>5676</v>
      </c>
      <c r="C4286" s="7">
        <v>-0.84603633060295502</v>
      </c>
      <c r="D4286" s="7">
        <v>9.6304711187124803E-2</v>
      </c>
      <c r="E4286" s="7">
        <v>-0.61322278936853503</v>
      </c>
      <c r="F4286" s="7">
        <v>0.21462543939495399</v>
      </c>
    </row>
    <row r="4287" spans="1:6" x14ac:dyDescent="0.2">
      <c r="A4287" s="9" t="s">
        <v>5677</v>
      </c>
      <c r="C4287" s="7">
        <v>0.20682146670805401</v>
      </c>
      <c r="D4287" s="7">
        <v>0.82326345874532603</v>
      </c>
      <c r="E4287" s="7">
        <v>3.0321041946280401E-2</v>
      </c>
      <c r="F4287" s="7">
        <v>0.98034684769695701</v>
      </c>
    </row>
    <row r="4288" spans="1:6" x14ac:dyDescent="0.2">
      <c r="A4288" s="9" t="s">
        <v>5678</v>
      </c>
      <c r="C4288" s="7">
        <v>-0.45929656576079497</v>
      </c>
      <c r="D4288" s="7">
        <v>0.25099040141100998</v>
      </c>
      <c r="E4288" s="7">
        <v>-0.33481155403201601</v>
      </c>
      <c r="F4288" s="7">
        <v>0.38228708580794901</v>
      </c>
    </row>
    <row r="4289" spans="1:6" x14ac:dyDescent="0.2">
      <c r="A4289" s="9" t="s">
        <v>5679</v>
      </c>
      <c r="C4289" s="7">
        <v>-0.970420023876993</v>
      </c>
      <c r="D4289" s="7">
        <v>0.101555892109553</v>
      </c>
      <c r="E4289" s="7">
        <v>-0.52512544161401398</v>
      </c>
      <c r="F4289" s="7">
        <v>0.48107532373116002</v>
      </c>
    </row>
    <row r="4290" spans="1:6" x14ac:dyDescent="0.2">
      <c r="A4290" s="9" t="s">
        <v>5680</v>
      </c>
      <c r="C4290" s="7">
        <v>-0.35299281528210602</v>
      </c>
      <c r="D4290" s="7">
        <v>0.39698401325983901</v>
      </c>
      <c r="E4290" s="7">
        <v>-0.59541315829327202</v>
      </c>
      <c r="F4290" s="7">
        <v>7.7390114411713604E-2</v>
      </c>
    </row>
    <row r="4291" spans="1:6" x14ac:dyDescent="0.2">
      <c r="A4291" s="9" t="s">
        <v>5681</v>
      </c>
      <c r="C4291" s="7">
        <v>-0.76306507668396595</v>
      </c>
      <c r="D4291" s="7">
        <v>4.7996300511636197E-2</v>
      </c>
      <c r="E4291" s="7">
        <v>0.49430322082420203</v>
      </c>
      <c r="F4291" s="7">
        <v>0.111294929300502</v>
      </c>
    </row>
    <row r="4292" spans="1:6" x14ac:dyDescent="0.2">
      <c r="A4292" s="9" t="s">
        <v>5682</v>
      </c>
      <c r="C4292" s="7">
        <v>0.25267853652979</v>
      </c>
      <c r="D4292" s="7">
        <v>0.57177216693228095</v>
      </c>
      <c r="E4292" s="7">
        <v>0.45951096438307198</v>
      </c>
      <c r="F4292" s="7">
        <v>0.246094517150653</v>
      </c>
    </row>
    <row r="4293" spans="1:6" x14ac:dyDescent="0.2">
      <c r="A4293" s="9" t="s">
        <v>5683</v>
      </c>
      <c r="C4293" s="7">
        <v>-0.92397325867001201</v>
      </c>
      <c r="D4293" s="7">
        <v>7.57208381239797E-2</v>
      </c>
      <c r="E4293" s="7">
        <v>0.289272990401927</v>
      </c>
      <c r="F4293" s="7">
        <v>0.66774353400935604</v>
      </c>
    </row>
    <row r="4294" spans="1:6" x14ac:dyDescent="0.2">
      <c r="A4294" s="9" t="s">
        <v>5684</v>
      </c>
      <c r="B4294" s="8" t="s">
        <v>5685</v>
      </c>
      <c r="C4294" s="7">
        <v>-1.60406289723715</v>
      </c>
      <c r="D4294" s="7">
        <v>1.9911608078341199E-9</v>
      </c>
      <c r="E4294" s="7">
        <v>-7.8685346476626301E-3</v>
      </c>
      <c r="F4294" s="7">
        <v>0.98463198435828803</v>
      </c>
    </row>
    <row r="4295" spans="1:6" x14ac:dyDescent="0.2">
      <c r="A4295" s="9" t="s">
        <v>5686</v>
      </c>
      <c r="B4295" s="8" t="s">
        <v>5687</v>
      </c>
      <c r="C4295" s="7">
        <v>-2.1975591962332301</v>
      </c>
      <c r="D4295" s="7">
        <v>5.5208739194074399E-13</v>
      </c>
      <c r="E4295" s="7">
        <v>-0.236949783346416</v>
      </c>
      <c r="F4295" s="7">
        <v>0.45605817393818598</v>
      </c>
    </row>
    <row r="4296" spans="1:6" x14ac:dyDescent="0.2">
      <c r="A4296" s="9" t="s">
        <v>5688</v>
      </c>
      <c r="B4296" s="8" t="s">
        <v>5689</v>
      </c>
      <c r="C4296" s="7">
        <v>-2.18925653886807</v>
      </c>
      <c r="D4296" s="7">
        <v>1.6591501327384501E-10</v>
      </c>
      <c r="E4296" s="7">
        <v>-0.27488534806231302</v>
      </c>
      <c r="F4296" s="7">
        <v>0.406820736507644</v>
      </c>
    </row>
    <row r="4297" spans="1:6" x14ac:dyDescent="0.2">
      <c r="A4297" s="9" t="s">
        <v>5690</v>
      </c>
      <c r="B4297" s="8" t="s">
        <v>5691</v>
      </c>
      <c r="C4297" s="7">
        <v>-2.3063846771612599</v>
      </c>
      <c r="D4297" s="7">
        <v>1.2665576926762399E-19</v>
      </c>
      <c r="E4297" s="7">
        <v>-0.50622422491733199</v>
      </c>
      <c r="F4297" s="7">
        <v>6.1771431881945102E-2</v>
      </c>
    </row>
    <row r="4298" spans="1:6" x14ac:dyDescent="0.2">
      <c r="A4298" s="9" t="s">
        <v>5692</v>
      </c>
      <c r="B4298" s="8" t="s">
        <v>5693</v>
      </c>
      <c r="C4298" s="7">
        <v>-0.29967046037282002</v>
      </c>
      <c r="D4298" s="7">
        <v>0.15139376808812199</v>
      </c>
      <c r="E4298" s="7">
        <v>-0.29342774032560398</v>
      </c>
      <c r="F4298" s="7">
        <v>7.0662063480023102E-2</v>
      </c>
    </row>
    <row r="4299" spans="1:6" x14ac:dyDescent="0.2">
      <c r="A4299" s="9" t="s">
        <v>5694</v>
      </c>
      <c r="C4299" s="7">
        <v>9.1797887266463105E-4</v>
      </c>
      <c r="D4299" s="7">
        <v>0.9968425483608</v>
      </c>
      <c r="E4299" s="7">
        <v>0.143891947510112</v>
      </c>
      <c r="F4299" s="7">
        <v>0.56178776510123596</v>
      </c>
    </row>
    <row r="4300" spans="1:6" x14ac:dyDescent="0.2">
      <c r="A4300" s="9" t="s">
        <v>5695</v>
      </c>
      <c r="C4300" s="7">
        <v>0.94126558104013203</v>
      </c>
      <c r="D4300" s="7">
        <v>1.2934029314214801E-4</v>
      </c>
      <c r="E4300" s="7">
        <v>0.93550470581961198</v>
      </c>
      <c r="F4300" s="7">
        <v>4.4723342041334498E-4</v>
      </c>
    </row>
    <row r="4301" spans="1:6" x14ac:dyDescent="0.2">
      <c r="A4301" s="9" t="s">
        <v>5696</v>
      </c>
      <c r="B4301" s="8" t="s">
        <v>5697</v>
      </c>
      <c r="C4301" s="7">
        <v>-1.5900409672827001</v>
      </c>
      <c r="D4301" s="7">
        <v>1.90697088812157E-5</v>
      </c>
      <c r="E4301" s="7">
        <v>1.5044269900987199</v>
      </c>
      <c r="F4301" s="7">
        <v>3.8124773157692401E-6</v>
      </c>
    </row>
    <row r="4302" spans="1:6" x14ac:dyDescent="0.2">
      <c r="A4302" s="9" t="s">
        <v>5698</v>
      </c>
      <c r="B4302" s="8" t="s">
        <v>5699</v>
      </c>
      <c r="C4302" s="7">
        <v>0.33309140507248702</v>
      </c>
      <c r="D4302" s="7">
        <v>0.14398329879609501</v>
      </c>
      <c r="E4302" s="7">
        <v>3.16019256195547</v>
      </c>
      <c r="F4302" s="7">
        <v>3.0094430022683102E-82</v>
      </c>
    </row>
    <row r="4303" spans="1:6" x14ac:dyDescent="0.2">
      <c r="A4303" s="9" t="s">
        <v>5700</v>
      </c>
      <c r="C4303" s="7">
        <v>1.4457814192593199</v>
      </c>
      <c r="D4303" s="7">
        <v>1.8293451885130198E-5</v>
      </c>
      <c r="E4303" s="7">
        <v>1.6644343010848801</v>
      </c>
      <c r="F4303" s="7">
        <v>2.1255176315475801E-8</v>
      </c>
    </row>
    <row r="4304" spans="1:6" x14ac:dyDescent="0.2">
      <c r="A4304" s="9" t="s">
        <v>5701</v>
      </c>
      <c r="C4304" s="7">
        <v>-0.64049804870231697</v>
      </c>
      <c r="D4304" s="7">
        <v>0.42884269312691298</v>
      </c>
      <c r="E4304" s="7">
        <v>0.36083870636572402</v>
      </c>
      <c r="F4304" s="7">
        <v>0.59097918510445702</v>
      </c>
    </row>
    <row r="4305" spans="1:6" x14ac:dyDescent="0.2">
      <c r="A4305" s="9" t="s">
        <v>5702</v>
      </c>
      <c r="C4305" s="7">
        <v>-0.103650570730223</v>
      </c>
      <c r="D4305" s="7">
        <v>0.87062448793916403</v>
      </c>
      <c r="E4305" s="7">
        <v>0.39214716333231497</v>
      </c>
      <c r="F4305" s="7">
        <v>0.46098907904800801</v>
      </c>
    </row>
    <row r="4306" spans="1:6" x14ac:dyDescent="0.2">
      <c r="A4306" s="9" t="s">
        <v>5703</v>
      </c>
      <c r="C4306" s="7">
        <v>-0.42631806693339702</v>
      </c>
      <c r="D4306" s="7">
        <v>0.232441027677252</v>
      </c>
      <c r="E4306" s="7">
        <v>-0.40286129589598602</v>
      </c>
      <c r="F4306" s="7">
        <v>0.27827912388973502</v>
      </c>
    </row>
    <row r="4307" spans="1:6" x14ac:dyDescent="0.2">
      <c r="A4307" s="9" t="s">
        <v>5704</v>
      </c>
      <c r="C4307" s="7">
        <v>-0.92464636993155902</v>
      </c>
      <c r="D4307" s="7">
        <v>1.3302233664897901E-3</v>
      </c>
      <c r="E4307" s="7">
        <v>-0.60147250098182703</v>
      </c>
      <c r="F4307" s="7">
        <v>2.3323645641494199E-2</v>
      </c>
    </row>
    <row r="4308" spans="1:6" x14ac:dyDescent="0.2">
      <c r="A4308" s="9" t="s">
        <v>5705</v>
      </c>
      <c r="C4308" s="7">
        <v>-0.47411642651561597</v>
      </c>
      <c r="D4308" s="7">
        <v>5.4478971577903199E-8</v>
      </c>
      <c r="E4308" s="7">
        <v>-0.46360346098323901</v>
      </c>
      <c r="F4308" s="7">
        <v>1.7891188790993801E-4</v>
      </c>
    </row>
    <row r="4309" spans="1:6" x14ac:dyDescent="0.2">
      <c r="A4309" s="9" t="s">
        <v>5706</v>
      </c>
      <c r="C4309" s="7">
        <v>0.17765342580131599</v>
      </c>
      <c r="D4309" s="7">
        <v>0.32154904729212203</v>
      </c>
      <c r="E4309" s="7">
        <v>7.8555442595516306E-2</v>
      </c>
      <c r="F4309" s="7">
        <v>0.774724119979465</v>
      </c>
    </row>
    <row r="4310" spans="1:6" x14ac:dyDescent="0.2">
      <c r="A4310" s="9" t="s">
        <v>5707</v>
      </c>
      <c r="C4310" s="7">
        <v>0.219103014568618</v>
      </c>
      <c r="D4310" s="7">
        <v>0.45495879553614998</v>
      </c>
      <c r="E4310" s="7">
        <v>8.4363630359353695E-2</v>
      </c>
      <c r="F4310" s="7">
        <v>0.81979887232833304</v>
      </c>
    </row>
    <row r="4311" spans="1:6" x14ac:dyDescent="0.2">
      <c r="A4311" s="9" t="s">
        <v>5708</v>
      </c>
      <c r="B4311" s="8" t="s">
        <v>5709</v>
      </c>
      <c r="C4311" s="7">
        <v>0.44006274975015303</v>
      </c>
      <c r="D4311" s="7">
        <v>0.123999762423547</v>
      </c>
      <c r="E4311" s="7">
        <v>-0.508803159478737</v>
      </c>
      <c r="F4311" s="7">
        <v>3.0908256330170102E-2</v>
      </c>
    </row>
    <row r="4312" spans="1:6" x14ac:dyDescent="0.2">
      <c r="A4312" s="9" t="s">
        <v>5710</v>
      </c>
      <c r="C4312" s="7">
        <v>0.34991902359611798</v>
      </c>
      <c r="D4312" s="7">
        <v>0.20877738982696001</v>
      </c>
      <c r="E4312" s="7">
        <v>-0.519669393992513</v>
      </c>
      <c r="F4312" s="7">
        <v>4.36821742599003E-2</v>
      </c>
    </row>
    <row r="4313" spans="1:6" x14ac:dyDescent="0.2">
      <c r="A4313" s="9" t="s">
        <v>5711</v>
      </c>
      <c r="C4313" s="7">
        <v>-8.3530591866980294E-2</v>
      </c>
      <c r="D4313" s="7">
        <v>0.79854577375773095</v>
      </c>
      <c r="E4313" s="7">
        <v>-1.4263240930813299</v>
      </c>
      <c r="F4313" s="7">
        <v>4.77875751218258E-24</v>
      </c>
    </row>
    <row r="4314" spans="1:6" x14ac:dyDescent="0.2">
      <c r="A4314" s="9" t="s">
        <v>5712</v>
      </c>
      <c r="B4314" s="8" t="s">
        <v>5713</v>
      </c>
      <c r="C4314" s="7">
        <v>1.5871175741322401</v>
      </c>
      <c r="D4314" s="7">
        <v>9.78884363329887E-6</v>
      </c>
      <c r="E4314" s="7">
        <v>-0.85041333916045603</v>
      </c>
      <c r="F4314" s="7">
        <v>4.6211665130521601E-3</v>
      </c>
    </row>
    <row r="4315" spans="1:6" x14ac:dyDescent="0.2">
      <c r="A4315" s="9" t="s">
        <v>5714</v>
      </c>
      <c r="C4315" s="7">
        <v>1.3946278650314501</v>
      </c>
      <c r="D4315" s="7">
        <v>4.0812247669577798E-4</v>
      </c>
      <c r="E4315" s="7">
        <v>-0.67940710794167702</v>
      </c>
      <c r="F4315" s="7">
        <v>1.1146674443154101E-2</v>
      </c>
    </row>
    <row r="4316" spans="1:6" x14ac:dyDescent="0.2">
      <c r="A4316" s="9" t="s">
        <v>5715</v>
      </c>
      <c r="B4316" s="8" t="s">
        <v>5716</v>
      </c>
      <c r="C4316" s="7">
        <v>0.43277473606257499</v>
      </c>
      <c r="D4316" s="7">
        <v>4.3533848333811801E-3</v>
      </c>
      <c r="E4316" s="7">
        <v>0.964829378277962</v>
      </c>
      <c r="F4316" s="7">
        <v>1.2005373018876E-14</v>
      </c>
    </row>
    <row r="4317" spans="1:6" x14ac:dyDescent="0.2">
      <c r="A4317" s="9" t="s">
        <v>5717</v>
      </c>
      <c r="C4317" s="7">
        <v>-9.0649735100793896E-2</v>
      </c>
      <c r="D4317" s="7">
        <v>0.86433970410927297</v>
      </c>
      <c r="E4317" s="7">
        <v>-0.50642029541052902</v>
      </c>
      <c r="F4317" s="7">
        <v>0.19700663537802801</v>
      </c>
    </row>
    <row r="4318" spans="1:6" x14ac:dyDescent="0.2">
      <c r="A4318" s="9" t="s">
        <v>5718</v>
      </c>
      <c r="C4318" s="7">
        <v>0.79541134291396598</v>
      </c>
      <c r="D4318" s="7">
        <v>6.2872049120356001E-3</v>
      </c>
      <c r="E4318" s="7">
        <v>1.41450250671652</v>
      </c>
      <c r="F4318" s="7">
        <v>4.9369745466015703E-8</v>
      </c>
    </row>
    <row r="4319" spans="1:6" x14ac:dyDescent="0.2">
      <c r="A4319" s="9" t="s">
        <v>5719</v>
      </c>
      <c r="B4319" s="8" t="s">
        <v>5720</v>
      </c>
      <c r="C4319" s="7">
        <v>0.52941028610205398</v>
      </c>
      <c r="D4319" s="7">
        <v>1.10675357242372E-2</v>
      </c>
      <c r="E4319" s="7">
        <v>0.18110249949521601</v>
      </c>
      <c r="F4319" s="7">
        <v>0.34575475057379901</v>
      </c>
    </row>
    <row r="4320" spans="1:6" x14ac:dyDescent="0.2">
      <c r="A4320" s="9" t="s">
        <v>5721</v>
      </c>
      <c r="C4320" s="7">
        <v>0.50981659125415402</v>
      </c>
      <c r="D4320" s="7">
        <v>0.22752897813390799</v>
      </c>
      <c r="E4320" s="7">
        <v>0.31567856707559799</v>
      </c>
      <c r="F4320" s="7">
        <v>0.46864539887870399</v>
      </c>
    </row>
    <row r="4321" spans="1:6" x14ac:dyDescent="0.2">
      <c r="A4321" s="9" t="s">
        <v>5722</v>
      </c>
      <c r="C4321" s="7">
        <v>1.1010506084355001</v>
      </c>
      <c r="D4321" s="7">
        <v>2.65671400349298E-5</v>
      </c>
      <c r="E4321" s="7">
        <v>-0.142988980704885</v>
      </c>
      <c r="F4321" s="7">
        <v>0.59855792231770399</v>
      </c>
    </row>
    <row r="4322" spans="1:6" x14ac:dyDescent="0.2">
      <c r="A4322" s="9" t="s">
        <v>5723</v>
      </c>
      <c r="C4322" s="7">
        <v>0.78526351527367799</v>
      </c>
      <c r="D4322" s="7">
        <v>1.4925533531082499E-8</v>
      </c>
      <c r="E4322" s="7">
        <v>0.31512592411732698</v>
      </c>
      <c r="F4322" s="7">
        <v>3.5946575779566697E-2</v>
      </c>
    </row>
    <row r="4323" spans="1:6" x14ac:dyDescent="0.2">
      <c r="A4323" s="9" t="s">
        <v>5724</v>
      </c>
      <c r="C4323" s="7">
        <v>-4.4223374724225502E-2</v>
      </c>
      <c r="D4323" s="7">
        <v>0.94195169846411997</v>
      </c>
      <c r="E4323" s="7">
        <v>-0.31176791640645202</v>
      </c>
      <c r="F4323" s="7">
        <v>0.51514128541791704</v>
      </c>
    </row>
    <row r="4324" spans="1:6" x14ac:dyDescent="0.2">
      <c r="A4324" s="9" t="s">
        <v>5725</v>
      </c>
      <c r="B4324" s="8" t="s">
        <v>5726</v>
      </c>
      <c r="C4324" s="7">
        <v>0.69522435988074904</v>
      </c>
      <c r="D4324" s="7">
        <v>0.18292212533038399</v>
      </c>
      <c r="E4324" s="7">
        <v>0.46340619387362297</v>
      </c>
      <c r="F4324" s="7">
        <v>0.40721965813904099</v>
      </c>
    </row>
    <row r="4325" spans="1:6" x14ac:dyDescent="0.2">
      <c r="A4325" s="9" t="s">
        <v>5727</v>
      </c>
      <c r="B4325" s="8" t="s">
        <v>5728</v>
      </c>
      <c r="C4325" s="7">
        <v>1.9196821896060701</v>
      </c>
      <c r="D4325" s="7">
        <v>1.3542648892027399E-7</v>
      </c>
      <c r="E4325" s="7">
        <v>-0.69533900321605602</v>
      </c>
      <c r="F4325" s="7">
        <v>0.14260362054679401</v>
      </c>
    </row>
    <row r="4326" spans="1:6" x14ac:dyDescent="0.2">
      <c r="A4326" s="9" t="s">
        <v>5729</v>
      </c>
      <c r="C4326" s="7">
        <v>0.12924810487312999</v>
      </c>
      <c r="D4326" s="7">
        <v>0.88425586763540598</v>
      </c>
      <c r="E4326" s="7">
        <v>-0.39954525116393202</v>
      </c>
      <c r="F4326" s="7">
        <v>0.65179125865788101</v>
      </c>
    </row>
    <row r="4327" spans="1:6" x14ac:dyDescent="0.2">
      <c r="A4327" s="9" t="s">
        <v>5730</v>
      </c>
      <c r="C4327" s="7">
        <v>-1.3444723108607499</v>
      </c>
      <c r="D4327" s="7">
        <v>3.0594819642192197E-5</v>
      </c>
      <c r="E4327" s="7">
        <v>0.24562742888226399</v>
      </c>
      <c r="F4327" s="7">
        <v>0.576059572788714</v>
      </c>
    </row>
    <row r="4328" spans="1:6" x14ac:dyDescent="0.2">
      <c r="A4328" s="9" t="s">
        <v>5731</v>
      </c>
      <c r="C4328" s="7">
        <v>-1.3654821466468201</v>
      </c>
      <c r="D4328" s="7">
        <v>1.17051467871814E-3</v>
      </c>
      <c r="E4328" s="7">
        <v>-1.71095306444271</v>
      </c>
      <c r="F4328" s="7">
        <v>1.0390797261694099E-5</v>
      </c>
    </row>
    <row r="4329" spans="1:6" x14ac:dyDescent="0.2">
      <c r="A4329" s="9" t="s">
        <v>5732</v>
      </c>
      <c r="C4329" s="7">
        <v>-1.76253207259355</v>
      </c>
      <c r="D4329" s="7">
        <v>8.2702397990608198E-5</v>
      </c>
      <c r="E4329" s="7">
        <v>-2.0661959554441101</v>
      </c>
      <c r="F4329" s="7">
        <v>2.0203433194279999E-6</v>
      </c>
    </row>
    <row r="4330" spans="1:6" x14ac:dyDescent="0.2">
      <c r="A4330" s="9" t="s">
        <v>5733</v>
      </c>
      <c r="C4330" s="7">
        <v>-0.91039609939522304</v>
      </c>
      <c r="D4330" s="7">
        <v>2.7156022291981301E-6</v>
      </c>
      <c r="E4330" s="7">
        <v>-0.955162820123164</v>
      </c>
      <c r="F4330" s="7">
        <v>2.81342007936638E-6</v>
      </c>
    </row>
    <row r="4331" spans="1:6" x14ac:dyDescent="0.2">
      <c r="A4331" s="9" t="s">
        <v>5734</v>
      </c>
      <c r="B4331" s="8" t="s">
        <v>5735</v>
      </c>
      <c r="C4331" s="7">
        <v>-0.50844973213637801</v>
      </c>
      <c r="D4331" s="7">
        <v>1.1756269627944799E-4</v>
      </c>
      <c r="E4331" s="7">
        <v>-0.62646234709924997</v>
      </c>
      <c r="F4331" s="7">
        <v>2.10891897335186E-7</v>
      </c>
    </row>
    <row r="4332" spans="1:6" x14ac:dyDescent="0.2">
      <c r="A4332" s="9" t="s">
        <v>5736</v>
      </c>
      <c r="C4332" s="7">
        <v>-2.0443060609314498</v>
      </c>
      <c r="D4332" s="7">
        <v>4.1313180921181402E-10</v>
      </c>
      <c r="E4332" s="7">
        <v>-1.9384631161205801</v>
      </c>
      <c r="F4332" s="7">
        <v>8.0416466091463604E-8</v>
      </c>
    </row>
    <row r="4333" spans="1:6" x14ac:dyDescent="0.2">
      <c r="A4333" s="9" t="s">
        <v>5737</v>
      </c>
      <c r="C4333" s="7">
        <v>-1.9483547536860999</v>
      </c>
      <c r="D4333" s="7">
        <v>8.0315673680683396E-38</v>
      </c>
      <c r="E4333" s="7">
        <v>-1.8491843835172199</v>
      </c>
      <c r="F4333" s="7">
        <v>1.6230747971362799E-6</v>
      </c>
    </row>
    <row r="4334" spans="1:6" x14ac:dyDescent="0.2">
      <c r="A4334" s="9" t="s">
        <v>5738</v>
      </c>
      <c r="B4334" s="8" t="s">
        <v>5739</v>
      </c>
      <c r="C4334" s="7">
        <v>-2.1132635975124301</v>
      </c>
      <c r="D4334" s="7">
        <v>3.7171065654487099E-24</v>
      </c>
      <c r="E4334" s="7">
        <v>-1.9308659477496699</v>
      </c>
      <c r="F4334" s="7">
        <v>1.6325953759836401E-9</v>
      </c>
    </row>
    <row r="4335" spans="1:6" x14ac:dyDescent="0.2">
      <c r="A4335" s="9" t="s">
        <v>5740</v>
      </c>
      <c r="C4335" s="7">
        <v>-1.0916825628229001</v>
      </c>
      <c r="D4335" s="7">
        <v>2.90252696624259E-4</v>
      </c>
      <c r="E4335" s="7">
        <v>-0.51977934212652599</v>
      </c>
      <c r="F4335" s="7">
        <v>0.102904542339834</v>
      </c>
    </row>
    <row r="4336" spans="1:6" x14ac:dyDescent="0.2">
      <c r="A4336" s="9" t="s">
        <v>5741</v>
      </c>
      <c r="C4336" s="7">
        <v>0.40366405061416499</v>
      </c>
      <c r="D4336" s="7">
        <v>0.26487721974811801</v>
      </c>
      <c r="E4336" s="7">
        <v>-0.555788234053887</v>
      </c>
      <c r="F4336" s="7">
        <v>0.20967077724750399</v>
      </c>
    </row>
    <row r="4337" spans="1:6" x14ac:dyDescent="0.2">
      <c r="A4337" s="9" t="s">
        <v>5742</v>
      </c>
      <c r="C4337" s="7">
        <v>-0.23612646964737699</v>
      </c>
      <c r="D4337" s="7">
        <v>0.22634932558280699</v>
      </c>
      <c r="E4337" s="7">
        <v>0.119273160593659</v>
      </c>
      <c r="F4337" s="7">
        <v>0.65289628659141397</v>
      </c>
    </row>
    <row r="4338" spans="1:6" x14ac:dyDescent="0.2">
      <c r="A4338" s="9" t="s">
        <v>5743</v>
      </c>
      <c r="B4338" s="8" t="s">
        <v>5744</v>
      </c>
      <c r="C4338" s="7">
        <v>0.32257228955547801</v>
      </c>
      <c r="D4338" s="7">
        <v>0.403514817039479</v>
      </c>
      <c r="E4338" s="7">
        <v>0.62781264525171898</v>
      </c>
      <c r="F4338" s="7">
        <v>8.1210460014922298E-2</v>
      </c>
    </row>
    <row r="4339" spans="1:6" x14ac:dyDescent="0.2">
      <c r="A4339" s="9" t="s">
        <v>5745</v>
      </c>
      <c r="C4339" s="7">
        <v>-1.1620687010388899</v>
      </c>
      <c r="D4339" s="7">
        <v>8.3315690567387093E-2</v>
      </c>
      <c r="E4339" s="7">
        <v>-1.5716298580822501</v>
      </c>
      <c r="F4339" s="7">
        <v>1.6006437325429501E-2</v>
      </c>
    </row>
    <row r="4340" spans="1:6" x14ac:dyDescent="0.2">
      <c r="A4340" s="9" t="s">
        <v>5746</v>
      </c>
      <c r="C4340" s="7">
        <v>-0.158897776548617</v>
      </c>
      <c r="D4340" s="7">
        <v>0.74778600479118496</v>
      </c>
      <c r="E4340" s="7">
        <v>-0.47536761006895301</v>
      </c>
      <c r="F4340" s="7">
        <v>0.223335343032387</v>
      </c>
    </row>
    <row r="4341" spans="1:6" x14ac:dyDescent="0.2">
      <c r="A4341" s="9" t="s">
        <v>5747</v>
      </c>
      <c r="C4341" s="7">
        <v>-0.23073420275638001</v>
      </c>
      <c r="D4341" s="7">
        <v>0.42186921387716703</v>
      </c>
      <c r="E4341" s="7">
        <v>-0.13847416304989699</v>
      </c>
      <c r="F4341" s="7">
        <v>0.73387910422835101</v>
      </c>
    </row>
    <row r="4342" spans="1:6" x14ac:dyDescent="0.2">
      <c r="A4342" s="9" t="s">
        <v>5748</v>
      </c>
      <c r="C4342" s="7">
        <v>0.85215917141636699</v>
      </c>
      <c r="D4342" s="7">
        <v>6.74304007285685E-4</v>
      </c>
      <c r="E4342" s="7">
        <v>0.78101291182172705</v>
      </c>
      <c r="F4342" s="7">
        <v>3.1161307285770801E-3</v>
      </c>
    </row>
    <row r="4343" spans="1:6" x14ac:dyDescent="0.2">
      <c r="A4343" s="9" t="s">
        <v>5749</v>
      </c>
      <c r="C4343" s="7">
        <v>7.1486358365611194E-2</v>
      </c>
      <c r="D4343" s="7">
        <v>0.88265710627915095</v>
      </c>
      <c r="E4343" s="7">
        <v>-0.29880450966541999</v>
      </c>
      <c r="F4343" s="7">
        <v>0.50887207735030404</v>
      </c>
    </row>
    <row r="4344" spans="1:6" x14ac:dyDescent="0.2">
      <c r="A4344" s="9" t="s">
        <v>5750</v>
      </c>
      <c r="C4344" s="7">
        <v>1.1802075637729701</v>
      </c>
      <c r="D4344" s="7">
        <v>1.33762188450138E-5</v>
      </c>
      <c r="E4344" s="7">
        <v>0.74562188125723505</v>
      </c>
      <c r="F4344" s="7">
        <v>2.2259096893055701E-2</v>
      </c>
    </row>
    <row r="4345" spans="1:6" x14ac:dyDescent="0.2">
      <c r="A4345" s="9" t="s">
        <v>5751</v>
      </c>
      <c r="C4345" s="7">
        <v>3.6249484728322199</v>
      </c>
      <c r="D4345" s="7">
        <v>1.0983538815340699E-30</v>
      </c>
      <c r="E4345" s="7">
        <v>2.8747039562341499</v>
      </c>
      <c r="F4345" s="7">
        <v>1.11228586080968E-7</v>
      </c>
    </row>
    <row r="4346" spans="1:6" x14ac:dyDescent="0.2">
      <c r="A4346" s="9" t="s">
        <v>5752</v>
      </c>
      <c r="C4346" s="7">
        <v>2.7974857112936702</v>
      </c>
      <c r="D4346" s="7">
        <v>1.56714207350183E-12</v>
      </c>
      <c r="E4346" s="7">
        <v>2.0976068136502302</v>
      </c>
      <c r="F4346" s="7">
        <v>5.9270461548083296E-4</v>
      </c>
    </row>
    <row r="4347" spans="1:6" x14ac:dyDescent="0.2">
      <c r="A4347" s="9" t="s">
        <v>5753</v>
      </c>
      <c r="C4347" s="7">
        <v>1.26246810775331</v>
      </c>
      <c r="D4347" s="7">
        <v>1.7100672088966E-4</v>
      </c>
      <c r="E4347" s="7">
        <v>1.22028544707661</v>
      </c>
      <c r="F4347" s="7">
        <v>1.92440974666882E-4</v>
      </c>
    </row>
    <row r="4348" spans="1:6" x14ac:dyDescent="0.2">
      <c r="A4348" s="9" t="s">
        <v>5754</v>
      </c>
      <c r="C4348" s="7">
        <v>-0.31917469272739801</v>
      </c>
      <c r="D4348" s="7">
        <v>0.78349508374774601</v>
      </c>
      <c r="E4348" s="7">
        <v>0.38786040050878001</v>
      </c>
      <c r="F4348" s="7">
        <v>0.70414487514105195</v>
      </c>
    </row>
    <row r="4349" spans="1:6" x14ac:dyDescent="0.2">
      <c r="A4349" s="9" t="s">
        <v>5755</v>
      </c>
      <c r="C4349" s="7">
        <v>1.34649590695581</v>
      </c>
      <c r="D4349" s="7">
        <v>1.4852723780578801E-3</v>
      </c>
      <c r="E4349" s="7">
        <v>2.1055200080495502</v>
      </c>
      <c r="F4349" s="7">
        <v>6.74831900205905E-7</v>
      </c>
    </row>
    <row r="4350" spans="1:6" x14ac:dyDescent="0.2">
      <c r="A4350" s="9" t="s">
        <v>5756</v>
      </c>
      <c r="C4350" s="7">
        <v>0.30133621230256802</v>
      </c>
      <c r="D4350" s="7">
        <v>0.57998623531982796</v>
      </c>
      <c r="E4350" s="7">
        <v>0.77761173394122896</v>
      </c>
      <c r="F4350" s="7">
        <v>0.12498529369832601</v>
      </c>
    </row>
    <row r="4351" spans="1:6" x14ac:dyDescent="0.2">
      <c r="A4351" s="9" t="s">
        <v>5757</v>
      </c>
      <c r="C4351" s="7">
        <v>8.8674375262890806E-2</v>
      </c>
      <c r="D4351" s="7">
        <v>0.84760410399849295</v>
      </c>
      <c r="E4351" s="7">
        <v>0.32912632296193201</v>
      </c>
      <c r="F4351" s="7">
        <v>0.42210282458162901</v>
      </c>
    </row>
    <row r="4352" spans="1:6" x14ac:dyDescent="0.2">
      <c r="A4352" s="9" t="s">
        <v>5758</v>
      </c>
      <c r="C4352" s="7">
        <v>-3.75377570214852E-2</v>
      </c>
      <c r="D4352" s="7">
        <v>0.89413530895009796</v>
      </c>
      <c r="E4352" s="7">
        <v>0.23354302820683501</v>
      </c>
      <c r="F4352" s="7">
        <v>0.34758210687545099</v>
      </c>
    </row>
    <row r="4353" spans="1:6" x14ac:dyDescent="0.2">
      <c r="A4353" s="9" t="s">
        <v>5759</v>
      </c>
      <c r="C4353" s="7">
        <v>-7.1401324813266706E-2</v>
      </c>
      <c r="D4353" s="7">
        <v>0.80397849974527502</v>
      </c>
      <c r="E4353" s="7">
        <v>-0.102752412812049</v>
      </c>
      <c r="F4353" s="7">
        <v>0.72274783672145704</v>
      </c>
    </row>
    <row r="4354" spans="1:6" x14ac:dyDescent="0.2">
      <c r="A4354" s="9" t="s">
        <v>5760</v>
      </c>
      <c r="C4354" s="7">
        <v>-0.89790048869329098</v>
      </c>
      <c r="D4354" s="7">
        <v>9.3041905875671502E-2</v>
      </c>
      <c r="E4354" s="7">
        <v>-0.72284277394723695</v>
      </c>
      <c r="F4354" s="7">
        <v>0.19004202999693101</v>
      </c>
    </row>
    <row r="4355" spans="1:6" x14ac:dyDescent="0.2">
      <c r="A4355" s="9" t="s">
        <v>5761</v>
      </c>
      <c r="C4355" s="7">
        <v>-0.227235020075501</v>
      </c>
      <c r="D4355" s="7">
        <v>0.75834625837230296</v>
      </c>
      <c r="E4355" s="7">
        <v>-0.58446154994342403</v>
      </c>
      <c r="F4355" s="7">
        <v>0.38011698981136699</v>
      </c>
    </row>
    <row r="4356" spans="1:6" x14ac:dyDescent="0.2">
      <c r="A4356" s="9" t="s">
        <v>5762</v>
      </c>
      <c r="C4356" s="7">
        <v>-0.25777407645297501</v>
      </c>
      <c r="D4356" s="7">
        <v>0.61339424276900101</v>
      </c>
      <c r="E4356" s="7">
        <v>1.8246731421675301E-2</v>
      </c>
      <c r="F4356" s="7">
        <v>0.97950951481422299</v>
      </c>
    </row>
    <row r="4357" spans="1:6" x14ac:dyDescent="0.2">
      <c r="A4357" s="9" t="s">
        <v>5763</v>
      </c>
      <c r="C4357" s="7">
        <v>0.55199375196450295</v>
      </c>
      <c r="D4357" s="7">
        <v>1.0010208367600999E-4</v>
      </c>
      <c r="E4357" s="7">
        <v>0.46640273726358999</v>
      </c>
      <c r="F4357" s="7">
        <v>1.090533517022E-2</v>
      </c>
    </row>
    <row r="4358" spans="1:6" x14ac:dyDescent="0.2">
      <c r="A4358" s="9" t="s">
        <v>5764</v>
      </c>
      <c r="C4358" s="7">
        <v>-0.42776079853301902</v>
      </c>
      <c r="D4358" s="7">
        <v>0.47067483874549199</v>
      </c>
      <c r="E4358" s="7">
        <v>-0.35573652373756098</v>
      </c>
      <c r="F4358" s="7">
        <v>0.58842664056664995</v>
      </c>
    </row>
    <row r="4359" spans="1:6" x14ac:dyDescent="0.2">
      <c r="A4359" s="9" t="s">
        <v>5765</v>
      </c>
      <c r="C4359" s="7">
        <v>-0.39851151344710301</v>
      </c>
      <c r="D4359" s="7">
        <v>0.44262116553687197</v>
      </c>
      <c r="E4359" s="7">
        <v>2.4995164477222699E-2</v>
      </c>
      <c r="F4359" s="7">
        <v>0.96786874725276095</v>
      </c>
    </row>
    <row r="4360" spans="1:6" x14ac:dyDescent="0.2">
      <c r="A4360" s="9" t="s">
        <v>5766</v>
      </c>
      <c r="C4360" s="7">
        <v>-8.4353855600446101E-2</v>
      </c>
      <c r="D4360" s="7">
        <v>0.83185566989246096</v>
      </c>
      <c r="E4360" s="7">
        <v>0.18819844032642499</v>
      </c>
      <c r="F4360" s="7">
        <v>0.63048356762519397</v>
      </c>
    </row>
    <row r="4361" spans="1:6" x14ac:dyDescent="0.2">
      <c r="A4361" s="9" t="s">
        <v>5767</v>
      </c>
      <c r="C4361" s="7">
        <v>-0.41865708303979798</v>
      </c>
      <c r="D4361" s="7">
        <v>0.22427554294336399</v>
      </c>
      <c r="E4361" s="7">
        <v>2.3734726413451201E-2</v>
      </c>
      <c r="F4361" s="7">
        <v>0.96271476970251402</v>
      </c>
    </row>
    <row r="4362" spans="1:6" x14ac:dyDescent="0.2">
      <c r="A4362" s="9" t="s">
        <v>5768</v>
      </c>
      <c r="C4362" s="7">
        <v>-0.66572867269273195</v>
      </c>
      <c r="D4362" s="7">
        <v>8.4120858345038393E-2</v>
      </c>
      <c r="E4362" s="7">
        <v>-0.40875391747261403</v>
      </c>
      <c r="F4362" s="7">
        <v>0.37183423734878102</v>
      </c>
    </row>
    <row r="4363" spans="1:6" x14ac:dyDescent="0.2">
      <c r="A4363" s="9" t="s">
        <v>5769</v>
      </c>
      <c r="C4363" s="7">
        <v>-0.73247343771879703</v>
      </c>
      <c r="D4363" s="7">
        <v>4.0351887337221901E-3</v>
      </c>
      <c r="E4363" s="7">
        <v>-0.424825877260048</v>
      </c>
      <c r="F4363" s="7">
        <v>0.108383971960716</v>
      </c>
    </row>
    <row r="4364" spans="1:6" x14ac:dyDescent="0.2">
      <c r="A4364" s="9" t="s">
        <v>5770</v>
      </c>
      <c r="B4364" s="8" t="s">
        <v>5771</v>
      </c>
      <c r="C4364" s="7">
        <v>-0.277661875262386</v>
      </c>
      <c r="D4364" s="7">
        <v>0.447858730866317</v>
      </c>
      <c r="E4364" s="7">
        <v>-0.201698385757131</v>
      </c>
      <c r="F4364" s="7">
        <v>0.62211632082580004</v>
      </c>
    </row>
    <row r="4365" spans="1:6" x14ac:dyDescent="0.2">
      <c r="A4365" s="9" t="s">
        <v>5772</v>
      </c>
      <c r="C4365" s="7">
        <v>-1.2174506026568299</v>
      </c>
      <c r="D4365" s="7">
        <v>5.6058207430722499E-4</v>
      </c>
      <c r="E4365" s="7">
        <v>-1.1439852066393399</v>
      </c>
      <c r="F4365" s="7">
        <v>1.70730875204659E-3</v>
      </c>
    </row>
    <row r="4366" spans="1:6" x14ac:dyDescent="0.2">
      <c r="A4366" s="9" t="s">
        <v>5773</v>
      </c>
      <c r="C4366" s="7">
        <v>9.7155608615186004E-2</v>
      </c>
      <c r="D4366" s="7">
        <v>0.82361188877688096</v>
      </c>
      <c r="E4366" s="7">
        <v>-0.31188270657370798</v>
      </c>
      <c r="F4366" s="7">
        <v>0.58091690701183496</v>
      </c>
    </row>
    <row r="4367" spans="1:6" x14ac:dyDescent="0.2">
      <c r="A4367" s="9" t="s">
        <v>5774</v>
      </c>
      <c r="C4367" s="7">
        <v>-0.40822302004907701</v>
      </c>
      <c r="D4367" s="7">
        <v>0.49597212661859003</v>
      </c>
      <c r="E4367" s="7">
        <v>0.334131134423024</v>
      </c>
      <c r="F4367" s="7">
        <v>0.53225885761828295</v>
      </c>
    </row>
    <row r="4368" spans="1:6" x14ac:dyDescent="0.2">
      <c r="A4368" s="9" t="s">
        <v>5775</v>
      </c>
      <c r="C4368" s="7">
        <v>-1.0250954904427401</v>
      </c>
      <c r="D4368" s="7">
        <v>1.23982168582047E-2</v>
      </c>
      <c r="E4368" s="7">
        <v>-1.24466999339364</v>
      </c>
      <c r="F4368" s="7">
        <v>2.70611275341061E-3</v>
      </c>
    </row>
    <row r="4369" spans="1:6" x14ac:dyDescent="0.2">
      <c r="A4369" s="9" t="s">
        <v>5776</v>
      </c>
      <c r="C4369" s="7">
        <v>0.53468043240281404</v>
      </c>
      <c r="D4369" s="7">
        <v>2.1691552073857499E-2</v>
      </c>
      <c r="E4369" s="7">
        <v>0.646566640733228</v>
      </c>
      <c r="F4369" s="7">
        <v>7.2107541407803698E-3</v>
      </c>
    </row>
    <row r="4370" spans="1:6" x14ac:dyDescent="0.2">
      <c r="A4370" s="9" t="s">
        <v>5777</v>
      </c>
      <c r="C4370" s="7">
        <v>0.83414254879115501</v>
      </c>
      <c r="D4370" s="7">
        <v>1.40303144118463E-2</v>
      </c>
      <c r="E4370" s="7">
        <v>0.63735701782166898</v>
      </c>
      <c r="F4370" s="7">
        <v>5.8626528201923801E-2</v>
      </c>
    </row>
    <row r="4371" spans="1:6" x14ac:dyDescent="0.2">
      <c r="A4371" s="9" t="s">
        <v>5778</v>
      </c>
      <c r="C4371" s="7">
        <v>1.5735529640597301</v>
      </c>
      <c r="D4371" s="7">
        <v>2.4605008586119201E-5</v>
      </c>
      <c r="E4371" s="7">
        <v>1.69163611059968</v>
      </c>
      <c r="F4371" s="7">
        <v>4.3575474811078702E-7</v>
      </c>
    </row>
    <row r="4372" spans="1:6" x14ac:dyDescent="0.2">
      <c r="A4372" s="9" t="s">
        <v>5779</v>
      </c>
      <c r="C4372" s="7">
        <v>1.7825712469538799</v>
      </c>
      <c r="D4372" s="7">
        <v>5.4832816124496398E-10</v>
      </c>
      <c r="E4372" s="7">
        <v>1.7084143500062701</v>
      </c>
      <c r="F4372" s="7">
        <v>4.7546354454453698E-8</v>
      </c>
    </row>
    <row r="4373" spans="1:6" x14ac:dyDescent="0.2">
      <c r="A4373" s="9" t="s">
        <v>5780</v>
      </c>
      <c r="C4373" s="7">
        <v>2.02235524728798</v>
      </c>
      <c r="D4373" s="7">
        <v>7.8009286967777996E-8</v>
      </c>
      <c r="E4373" s="7">
        <v>1.86066824238726</v>
      </c>
      <c r="F4373" s="7">
        <v>2.04888782272277E-7</v>
      </c>
    </row>
    <row r="4374" spans="1:6" x14ac:dyDescent="0.2">
      <c r="A4374" s="9" t="s">
        <v>5781</v>
      </c>
      <c r="C4374" s="7">
        <v>-6.6222361327536602E-2</v>
      </c>
      <c r="D4374" s="7">
        <v>0.82055683323730899</v>
      </c>
      <c r="E4374" s="7">
        <v>-6.4194863493558005E-2</v>
      </c>
      <c r="F4374" s="7">
        <v>0.837999929600039</v>
      </c>
    </row>
    <row r="4375" spans="1:6" x14ac:dyDescent="0.2">
      <c r="A4375" s="9" t="s">
        <v>5782</v>
      </c>
      <c r="B4375" s="8" t="s">
        <v>5783</v>
      </c>
      <c r="C4375" s="7">
        <v>0.121755100140903</v>
      </c>
      <c r="D4375" s="7">
        <v>0.778450830933196</v>
      </c>
      <c r="E4375" s="7">
        <v>0.40293237287665801</v>
      </c>
      <c r="F4375" s="7">
        <v>0.27747308614482302</v>
      </c>
    </row>
    <row r="4376" spans="1:6" x14ac:dyDescent="0.2">
      <c r="A4376" s="9" t="s">
        <v>5784</v>
      </c>
      <c r="C4376" s="7">
        <v>0.695761790536086</v>
      </c>
      <c r="D4376" s="7">
        <v>0.176695112913591</v>
      </c>
      <c r="E4376" s="7">
        <v>0.77153446313069296</v>
      </c>
      <c r="F4376" s="7">
        <v>0.116702639482621</v>
      </c>
    </row>
    <row r="4377" spans="1:6" x14ac:dyDescent="0.2">
      <c r="A4377" s="9" t="s">
        <v>5785</v>
      </c>
      <c r="B4377" s="8" t="s">
        <v>5786</v>
      </c>
      <c r="C4377" s="7">
        <v>1.2219190221639</v>
      </c>
      <c r="D4377" s="7">
        <v>3.7732195555928599E-3</v>
      </c>
      <c r="E4377" s="7">
        <v>1.1482126689602701</v>
      </c>
      <c r="F4377" s="7">
        <v>5.1370891573721596E-3</v>
      </c>
    </row>
    <row r="4378" spans="1:6" x14ac:dyDescent="0.2">
      <c r="A4378" s="9" t="s">
        <v>5787</v>
      </c>
      <c r="B4378" s="8" t="s">
        <v>5788</v>
      </c>
      <c r="C4378" s="7">
        <v>0.91225538062886702</v>
      </c>
      <c r="D4378" s="7">
        <v>6.22792848303034E-2</v>
      </c>
      <c r="E4378" s="7">
        <v>1.4860417452052599</v>
      </c>
      <c r="F4378" s="7">
        <v>1.08808654930754E-3</v>
      </c>
    </row>
    <row r="4379" spans="1:6" x14ac:dyDescent="0.2">
      <c r="A4379" s="9" t="s">
        <v>5789</v>
      </c>
      <c r="C4379" s="7">
        <v>0.92412447593983804</v>
      </c>
      <c r="D4379" s="7">
        <v>4.1045209563674002E-2</v>
      </c>
      <c r="E4379" s="7">
        <v>0.89501649365188296</v>
      </c>
      <c r="F4379" s="7">
        <v>5.3772931922746701E-2</v>
      </c>
    </row>
    <row r="4380" spans="1:6" x14ac:dyDescent="0.2">
      <c r="A4380" s="9" t="s">
        <v>5790</v>
      </c>
      <c r="C4380" s="7">
        <v>1.18585508593286</v>
      </c>
      <c r="D4380" s="7">
        <v>3.1948253989532399E-3</v>
      </c>
      <c r="E4380" s="7">
        <v>0.686964250371771</v>
      </c>
      <c r="F4380" s="7">
        <v>0.114996321939368</v>
      </c>
    </row>
    <row r="4381" spans="1:6" x14ac:dyDescent="0.2">
      <c r="A4381" s="9" t="s">
        <v>5791</v>
      </c>
      <c r="B4381" s="8" t="s">
        <v>5792</v>
      </c>
      <c r="C4381" s="7">
        <v>1.06494710011183</v>
      </c>
      <c r="D4381" s="7">
        <v>4.4437371635792602E-4</v>
      </c>
      <c r="E4381" s="7">
        <v>0.67605847537591102</v>
      </c>
      <c r="F4381" s="7">
        <v>4.1475471224048301E-2</v>
      </c>
    </row>
    <row r="4382" spans="1:6" x14ac:dyDescent="0.2">
      <c r="A4382" s="9" t="s">
        <v>5793</v>
      </c>
      <c r="C4382" s="7">
        <v>-2.12311455971998E-2</v>
      </c>
      <c r="D4382" s="7">
        <v>0.95921904373160405</v>
      </c>
      <c r="E4382" s="7">
        <v>0.46286332329061503</v>
      </c>
      <c r="F4382" s="7">
        <v>0.145996709793319</v>
      </c>
    </row>
    <row r="4383" spans="1:6" x14ac:dyDescent="0.2">
      <c r="A4383" s="9" t="s">
        <v>5794</v>
      </c>
      <c r="C4383" s="7">
        <v>0.61996031442635402</v>
      </c>
      <c r="D4383" s="7">
        <v>0.44180486630764498</v>
      </c>
      <c r="E4383" s="7">
        <v>0.782583280406556</v>
      </c>
      <c r="F4383" s="7">
        <v>0.33404827242122598</v>
      </c>
    </row>
    <row r="4384" spans="1:6" x14ac:dyDescent="0.2">
      <c r="A4384" s="9" t="s">
        <v>5795</v>
      </c>
      <c r="C4384" s="7">
        <v>-1.50826625426705</v>
      </c>
      <c r="D4384" s="7">
        <v>4.1614802003709797E-3</v>
      </c>
      <c r="E4384" s="7">
        <v>0.176540444452602</v>
      </c>
      <c r="F4384" s="7">
        <v>0.76077989377950095</v>
      </c>
    </row>
    <row r="4385" spans="1:6" x14ac:dyDescent="0.2">
      <c r="A4385" s="9" t="s">
        <v>5796</v>
      </c>
      <c r="C4385" s="7">
        <v>-7.7334853371150106E-2</v>
      </c>
      <c r="D4385" s="7">
        <v>0.84766321733891203</v>
      </c>
      <c r="E4385" s="7">
        <v>-4.9914663026960401E-3</v>
      </c>
      <c r="F4385" s="7">
        <v>0.98988493338682104</v>
      </c>
    </row>
    <row r="4386" spans="1:6" x14ac:dyDescent="0.2">
      <c r="A4386" s="9" t="s">
        <v>5797</v>
      </c>
      <c r="C4386" s="7">
        <v>-0.129947762389925</v>
      </c>
      <c r="D4386" s="7">
        <v>0.76997095648986003</v>
      </c>
      <c r="E4386" s="7">
        <v>-1.4458866062118101E-3</v>
      </c>
      <c r="F4386" s="7">
        <v>0.99730072469328601</v>
      </c>
    </row>
    <row r="4387" spans="1:6" x14ac:dyDescent="0.2">
      <c r="A4387" s="9" t="s">
        <v>5798</v>
      </c>
      <c r="C4387" s="7">
        <v>-0.20042564973916199</v>
      </c>
      <c r="D4387" s="7">
        <v>0.62294731293196604</v>
      </c>
      <c r="E4387" s="7">
        <v>0.400018548445988</v>
      </c>
      <c r="F4387" s="7">
        <v>0.28777598452814401</v>
      </c>
    </row>
    <row r="4388" spans="1:6" x14ac:dyDescent="0.2">
      <c r="A4388" s="9" t="s">
        <v>5799</v>
      </c>
      <c r="C4388" s="7">
        <v>-0.30950890999854302</v>
      </c>
      <c r="D4388" s="7">
        <v>7.9774035663029694E-2</v>
      </c>
      <c r="E4388" s="7">
        <v>-0.46578669768653203</v>
      </c>
      <c r="F4388" s="7">
        <v>5.67887886528277E-3</v>
      </c>
    </row>
    <row r="4389" spans="1:6" x14ac:dyDescent="0.2">
      <c r="A4389" s="9" t="s">
        <v>5800</v>
      </c>
      <c r="C4389" s="7">
        <v>-1.39678114350599</v>
      </c>
      <c r="D4389" s="7">
        <v>8.78776538274747E-2</v>
      </c>
      <c r="E4389" s="7">
        <v>-0.25161633611952</v>
      </c>
      <c r="F4389" s="7">
        <v>0.76014423907963302</v>
      </c>
    </row>
    <row r="4390" spans="1:6" x14ac:dyDescent="0.2">
      <c r="A4390" s="9" t="s">
        <v>5801</v>
      </c>
      <c r="C4390" s="7">
        <v>1.23663535107658E-2</v>
      </c>
      <c r="D4390" s="7">
        <v>0.97926872413747601</v>
      </c>
      <c r="E4390" s="7">
        <v>0.30515898803920299</v>
      </c>
      <c r="F4390" s="7">
        <v>0.50041177754839605</v>
      </c>
    </row>
    <row r="4391" spans="1:6" x14ac:dyDescent="0.2">
      <c r="A4391" s="9" t="s">
        <v>5802</v>
      </c>
      <c r="C4391" s="7">
        <v>5.4214928823327201E-2</v>
      </c>
      <c r="D4391" s="7">
        <v>0.87706141302401797</v>
      </c>
      <c r="E4391" s="7">
        <v>3.6764498417180998E-2</v>
      </c>
      <c r="F4391" s="7">
        <v>0.927869095182006</v>
      </c>
    </row>
    <row r="4392" spans="1:6" x14ac:dyDescent="0.2">
      <c r="A4392" s="9" t="s">
        <v>5803</v>
      </c>
      <c r="B4392" s="8" t="s">
        <v>5804</v>
      </c>
      <c r="C4392" s="7">
        <v>-2.1040325330626199</v>
      </c>
      <c r="D4392" s="7">
        <v>2.8792110201854999E-10</v>
      </c>
      <c r="E4392" s="7">
        <v>-0.35241278148153599</v>
      </c>
      <c r="F4392" s="7">
        <v>0.23809075480060299</v>
      </c>
    </row>
    <row r="4393" spans="1:6" x14ac:dyDescent="0.2">
      <c r="A4393" s="9" t="s">
        <v>5805</v>
      </c>
      <c r="B4393" s="8" t="s">
        <v>5806</v>
      </c>
      <c r="C4393" s="7">
        <v>-2.0229073626123699</v>
      </c>
      <c r="D4393" s="7">
        <v>1.70518232362488E-11</v>
      </c>
      <c r="E4393" s="7">
        <v>-0.26209223999222803</v>
      </c>
      <c r="F4393" s="7">
        <v>0.19467233363581801</v>
      </c>
    </row>
    <row r="4394" spans="1:6" x14ac:dyDescent="0.2">
      <c r="A4394" s="9" t="s">
        <v>5807</v>
      </c>
      <c r="C4394" s="7">
        <v>-0.12688893625206901</v>
      </c>
      <c r="D4394" s="7">
        <v>0.69452678523318501</v>
      </c>
      <c r="E4394" s="7">
        <v>-0.68187097753432402</v>
      </c>
      <c r="F4394" s="7">
        <v>5.6888468252182099E-2</v>
      </c>
    </row>
    <row r="4395" spans="1:6" x14ac:dyDescent="0.2">
      <c r="A4395" s="9" t="s">
        <v>5808</v>
      </c>
      <c r="B4395" s="8" t="s">
        <v>5809</v>
      </c>
      <c r="C4395" s="7">
        <v>0.25350970119104299</v>
      </c>
      <c r="D4395" s="7">
        <v>0.110623891834669</v>
      </c>
      <c r="E4395" s="7">
        <v>0.59639950867698699</v>
      </c>
      <c r="F4395" s="7">
        <v>1.1398271752152E-4</v>
      </c>
    </row>
    <row r="4396" spans="1:6" x14ac:dyDescent="0.2">
      <c r="A4396" s="9" t="s">
        <v>5810</v>
      </c>
      <c r="C4396" s="7">
        <v>4.4300415526974799</v>
      </c>
      <c r="D4396" s="7">
        <v>2.2212197164621801E-17</v>
      </c>
      <c r="E4396" s="7">
        <v>2.74107775014462</v>
      </c>
      <c r="F4396" s="7">
        <v>3.2260474500216401E-6</v>
      </c>
    </row>
    <row r="4397" spans="1:6" x14ac:dyDescent="0.2">
      <c r="A4397" s="9" t="s">
        <v>5811</v>
      </c>
      <c r="B4397" s="8" t="s">
        <v>5812</v>
      </c>
      <c r="C4397" s="7">
        <v>1.5724635775614999</v>
      </c>
      <c r="D4397" s="7">
        <v>4.8585104526981601E-19</v>
      </c>
      <c r="E4397" s="7">
        <v>0.94647217629417002</v>
      </c>
      <c r="F4397" s="7">
        <v>1.26371824905485E-4</v>
      </c>
    </row>
    <row r="4398" spans="1:6" x14ac:dyDescent="0.2">
      <c r="A4398" s="9" t="s">
        <v>5813</v>
      </c>
      <c r="C4398" s="7">
        <v>-2.1885327487464201E-2</v>
      </c>
      <c r="D4398" s="7">
        <v>0.938429332909539</v>
      </c>
      <c r="E4398" s="7">
        <v>-0.67297955239457596</v>
      </c>
      <c r="F4398" s="7">
        <v>3.5707127585431398E-4</v>
      </c>
    </row>
    <row r="4399" spans="1:6" x14ac:dyDescent="0.2">
      <c r="A4399" s="9" t="s">
        <v>5814</v>
      </c>
      <c r="C4399" s="7">
        <v>-1.4611844216815499</v>
      </c>
      <c r="D4399" s="7">
        <v>1.16967459222962E-3</v>
      </c>
      <c r="E4399" s="7">
        <v>-1.41844430764333</v>
      </c>
      <c r="F4399" s="7">
        <v>4.2013175602674503E-4</v>
      </c>
    </row>
    <row r="4400" spans="1:6" x14ac:dyDescent="0.2">
      <c r="A4400" s="9" t="s">
        <v>5815</v>
      </c>
      <c r="C4400" s="7">
        <v>0.68038837010708497</v>
      </c>
      <c r="D4400" s="7">
        <v>7.9890587525960996E-2</v>
      </c>
      <c r="E4400" s="7">
        <v>0.54401998943324004</v>
      </c>
      <c r="F4400" s="7">
        <v>0.15588446220112001</v>
      </c>
    </row>
    <row r="4401" spans="1:6" x14ac:dyDescent="0.2">
      <c r="A4401" s="9" t="s">
        <v>5816</v>
      </c>
      <c r="C4401" s="7">
        <v>0.58766246082318296</v>
      </c>
      <c r="D4401" s="7">
        <v>3.1387099359348199E-2</v>
      </c>
      <c r="E4401" s="7">
        <v>0.592048002752247</v>
      </c>
      <c r="F4401" s="7">
        <v>5.08623617115702E-2</v>
      </c>
    </row>
    <row r="4402" spans="1:6" x14ac:dyDescent="0.2">
      <c r="A4402" s="9" t="s">
        <v>5817</v>
      </c>
      <c r="B4402" s="8" t="s">
        <v>5818</v>
      </c>
      <c r="C4402" s="7">
        <v>-0.45173724680053401</v>
      </c>
      <c r="D4402" s="7">
        <v>9.6477396237163202E-5</v>
      </c>
      <c r="E4402" s="7">
        <v>-0.28424594097526601</v>
      </c>
      <c r="F4402" s="7">
        <v>9.7507968415397495E-2</v>
      </c>
    </row>
    <row r="4403" spans="1:6" x14ac:dyDescent="0.2">
      <c r="A4403" s="9" t="s">
        <v>5819</v>
      </c>
      <c r="B4403" s="8" t="s">
        <v>5820</v>
      </c>
      <c r="C4403" s="7">
        <v>-1.1149986697242</v>
      </c>
      <c r="D4403" s="7">
        <v>9.8370765642445707E-9</v>
      </c>
      <c r="E4403" s="7">
        <v>-0.91530401357747604</v>
      </c>
      <c r="F4403" s="7">
        <v>1.3472980964880699E-10</v>
      </c>
    </row>
    <row r="4404" spans="1:6" x14ac:dyDescent="0.2">
      <c r="A4404" s="9" t="s">
        <v>5821</v>
      </c>
      <c r="B4404" s="8" t="s">
        <v>5822</v>
      </c>
      <c r="C4404" s="7">
        <v>-0.89477593359760699</v>
      </c>
      <c r="D4404" s="7">
        <v>1.4546051053383301E-32</v>
      </c>
      <c r="E4404" s="7">
        <v>-0.78554473846320605</v>
      </c>
      <c r="F4404" s="7">
        <v>4.8969563590102998E-9</v>
      </c>
    </row>
    <row r="4405" spans="1:6" x14ac:dyDescent="0.2">
      <c r="A4405" s="9" t="s">
        <v>5823</v>
      </c>
      <c r="B4405" s="8" t="s">
        <v>5824</v>
      </c>
      <c r="C4405" s="7">
        <v>-0.83771417291141503</v>
      </c>
      <c r="D4405" s="7">
        <v>1.5086516896858301E-19</v>
      </c>
      <c r="E4405" s="7">
        <v>-0.74182956485375096</v>
      </c>
      <c r="F4405" s="7">
        <v>6.3311670288718997E-5</v>
      </c>
    </row>
    <row r="4406" spans="1:6" x14ac:dyDescent="0.2">
      <c r="A4406" s="9" t="s">
        <v>5825</v>
      </c>
      <c r="C4406" s="7">
        <v>-0.86419819788741503</v>
      </c>
      <c r="D4406" s="7">
        <v>1.16703945086344E-14</v>
      </c>
      <c r="E4406" s="7">
        <v>-0.71508212826585504</v>
      </c>
      <c r="F4406" s="7">
        <v>8.6172280279666708E-6</v>
      </c>
    </row>
    <row r="4407" spans="1:6" x14ac:dyDescent="0.2">
      <c r="A4407" s="9" t="s">
        <v>5826</v>
      </c>
      <c r="B4407" s="8" t="s">
        <v>5827</v>
      </c>
      <c r="C4407" s="7">
        <v>-0.32943477256676601</v>
      </c>
      <c r="D4407" s="7">
        <v>3.0059718580174302E-3</v>
      </c>
      <c r="E4407" s="7">
        <v>-0.32010658066847097</v>
      </c>
      <c r="F4407" s="7">
        <v>3.8662864294135103E-2</v>
      </c>
    </row>
    <row r="4408" spans="1:6" x14ac:dyDescent="0.2">
      <c r="A4408" s="9" t="s">
        <v>5828</v>
      </c>
      <c r="B4408" s="8" t="s">
        <v>5829</v>
      </c>
      <c r="C4408" s="7">
        <v>-0.250231429628686</v>
      </c>
      <c r="D4408" s="7">
        <v>0.109277573019123</v>
      </c>
      <c r="E4408" s="7">
        <v>-0.29330030006760899</v>
      </c>
      <c r="F4408" s="7">
        <v>0.100654374066022</v>
      </c>
    </row>
    <row r="4409" spans="1:6" x14ac:dyDescent="0.2">
      <c r="A4409" s="9" t="s">
        <v>5830</v>
      </c>
      <c r="B4409" s="8" t="s">
        <v>5831</v>
      </c>
      <c r="C4409" s="7">
        <v>0.48971072213410799</v>
      </c>
      <c r="D4409" s="7">
        <v>0.14095140655348601</v>
      </c>
      <c r="E4409" s="7">
        <v>0.17385479849824401</v>
      </c>
      <c r="F4409" s="7">
        <v>0.66193140117526095</v>
      </c>
    </row>
    <row r="4410" spans="1:6" x14ac:dyDescent="0.2">
      <c r="A4410" s="9" t="s">
        <v>5832</v>
      </c>
      <c r="B4410" s="8" t="s">
        <v>5833</v>
      </c>
      <c r="C4410" s="7">
        <v>0.30003352218819102</v>
      </c>
      <c r="D4410" s="7">
        <v>0.27321331023959899</v>
      </c>
      <c r="E4410" s="7">
        <v>-0.25136909176583999</v>
      </c>
      <c r="F4410" s="7">
        <v>0.42884670826632798</v>
      </c>
    </row>
    <row r="4411" spans="1:6" x14ac:dyDescent="0.2">
      <c r="A4411" s="9" t="s">
        <v>5834</v>
      </c>
      <c r="B4411" s="8" t="s">
        <v>5835</v>
      </c>
      <c r="C4411" s="7">
        <v>0.19141423582896699</v>
      </c>
      <c r="D4411" s="7">
        <v>0.642475650815998</v>
      </c>
      <c r="E4411" s="7">
        <v>-1.4303854635986499</v>
      </c>
      <c r="F4411" s="7">
        <v>9.0509799175234894E-6</v>
      </c>
    </row>
    <row r="4412" spans="1:6" x14ac:dyDescent="0.2">
      <c r="A4412" s="9" t="s">
        <v>5836</v>
      </c>
      <c r="B4412" s="8" t="s">
        <v>5837</v>
      </c>
      <c r="C4412" s="7">
        <v>0.82216262888178404</v>
      </c>
      <c r="D4412" s="7">
        <v>6.1193512581317701E-2</v>
      </c>
      <c r="E4412" s="7">
        <v>-1.32952952508741</v>
      </c>
      <c r="F4412" s="7">
        <v>1.9610666115811299E-4</v>
      </c>
    </row>
    <row r="4413" spans="1:6" x14ac:dyDescent="0.2">
      <c r="A4413" s="9" t="s">
        <v>5838</v>
      </c>
      <c r="B4413" s="8" t="s">
        <v>5839</v>
      </c>
      <c r="C4413" s="7">
        <v>0.76862606396070399</v>
      </c>
      <c r="D4413" s="7">
        <v>2.6091827857330899E-2</v>
      </c>
      <c r="E4413" s="7">
        <v>-1.41036747434093</v>
      </c>
      <c r="F4413" s="7">
        <v>4.2710142328308896E-6</v>
      </c>
    </row>
    <row r="4414" spans="1:6" x14ac:dyDescent="0.2">
      <c r="A4414" s="9" t="s">
        <v>5840</v>
      </c>
      <c r="B4414" s="8" t="s">
        <v>5841</v>
      </c>
      <c r="C4414" s="7">
        <v>1.2723521920025901E-2</v>
      </c>
      <c r="D4414" s="7">
        <v>0.95783467146215395</v>
      </c>
      <c r="E4414" s="7">
        <v>-8.9000318700472106E-2</v>
      </c>
      <c r="F4414" s="7">
        <v>0.66401859741692404</v>
      </c>
    </row>
    <row r="4415" spans="1:6" x14ac:dyDescent="0.2">
      <c r="A4415" s="9" t="s">
        <v>5842</v>
      </c>
      <c r="C4415" s="7">
        <v>0.201794424794836</v>
      </c>
      <c r="D4415" s="7">
        <v>0.37481059403473799</v>
      </c>
      <c r="E4415" s="7">
        <v>0.1069839711646</v>
      </c>
      <c r="F4415" s="7">
        <v>0.735788340929448</v>
      </c>
    </row>
    <row r="4416" spans="1:6" x14ac:dyDescent="0.2">
      <c r="A4416" s="9" t="s">
        <v>5843</v>
      </c>
      <c r="C4416" s="7">
        <v>0.20844545306947601</v>
      </c>
      <c r="D4416" s="7">
        <v>0.44262116553687197</v>
      </c>
      <c r="E4416" s="7">
        <v>0.2131112529045</v>
      </c>
      <c r="F4416" s="7">
        <v>0.432385976229755</v>
      </c>
    </row>
    <row r="4417" spans="1:6" x14ac:dyDescent="0.2">
      <c r="A4417" s="9" t="s">
        <v>5844</v>
      </c>
      <c r="C4417" s="7">
        <v>0.164135966207164</v>
      </c>
      <c r="D4417" s="7">
        <v>0.27068565965687202</v>
      </c>
      <c r="E4417" s="7">
        <v>0.42499473442683</v>
      </c>
      <c r="F4417" s="7">
        <v>5.24177687377478E-3</v>
      </c>
    </row>
    <row r="4418" spans="1:6" x14ac:dyDescent="0.2">
      <c r="A4418" s="9" t="s">
        <v>5845</v>
      </c>
      <c r="C4418" s="7">
        <v>-1.01256391038131</v>
      </c>
      <c r="D4418" s="7">
        <v>8.4900162908778907E-21</v>
      </c>
      <c r="E4418" s="7">
        <v>-0.57569201290901995</v>
      </c>
      <c r="F4418" s="7">
        <v>2.1257300131717302E-6</v>
      </c>
    </row>
    <row r="4419" spans="1:6" x14ac:dyDescent="0.2">
      <c r="A4419" s="9" t="s">
        <v>5846</v>
      </c>
      <c r="C4419" s="7">
        <v>0.18108086819181399</v>
      </c>
      <c r="D4419" s="7">
        <v>0.43136526216818399</v>
      </c>
      <c r="E4419" s="7">
        <v>0.10248925263773299</v>
      </c>
      <c r="F4419" s="7">
        <v>0.70834718323441703</v>
      </c>
    </row>
    <row r="4420" spans="1:6" x14ac:dyDescent="0.2">
      <c r="A4420" s="9" t="s">
        <v>5847</v>
      </c>
      <c r="C4420" s="7">
        <v>0.42440586963489302</v>
      </c>
      <c r="D4420" s="7">
        <v>0.161442225059233</v>
      </c>
      <c r="E4420" s="7">
        <v>0.43123286230188401</v>
      </c>
      <c r="F4420" s="7">
        <v>3.6228951247395801E-2</v>
      </c>
    </row>
    <row r="4421" spans="1:6" x14ac:dyDescent="0.2">
      <c r="A4421" s="9" t="s">
        <v>5848</v>
      </c>
      <c r="C4421" s="7">
        <v>-1.4018826328651099</v>
      </c>
      <c r="D4421" s="7">
        <v>2.4442810949693101E-2</v>
      </c>
      <c r="E4421" s="7">
        <v>-0.243108844227614</v>
      </c>
      <c r="F4421" s="7">
        <v>0.73295667186699598</v>
      </c>
    </row>
    <row r="4422" spans="1:6" x14ac:dyDescent="0.2">
      <c r="A4422" s="9" t="s">
        <v>5849</v>
      </c>
      <c r="C4422" s="7">
        <v>-1.16540844291588</v>
      </c>
      <c r="D4422" s="7">
        <v>4.8168220216453998E-2</v>
      </c>
      <c r="E4422" s="7">
        <v>0.42070251639654999</v>
      </c>
      <c r="F4422" s="7">
        <v>0.51862144093793305</v>
      </c>
    </row>
    <row r="4423" spans="1:6" x14ac:dyDescent="0.2">
      <c r="A4423" s="9" t="s">
        <v>5850</v>
      </c>
      <c r="C4423" s="7">
        <v>-1.1593483132237099</v>
      </c>
      <c r="D4423" s="7">
        <v>0.18738794458507199</v>
      </c>
      <c r="E4423" s="7">
        <v>-0.24736669057869301</v>
      </c>
      <c r="F4423" s="7">
        <v>0.79183106377656798</v>
      </c>
    </row>
    <row r="4424" spans="1:6" x14ac:dyDescent="0.2">
      <c r="A4424" s="9" t="s">
        <v>5851</v>
      </c>
      <c r="C4424" s="7">
        <v>-1.0829876607439901</v>
      </c>
      <c r="D4424" s="7">
        <v>0.132416591121959</v>
      </c>
      <c r="E4424" s="7">
        <v>-0.120546860166929</v>
      </c>
      <c r="F4424" s="7">
        <v>0.88731599979709397</v>
      </c>
    </row>
    <row r="4425" spans="1:6" x14ac:dyDescent="0.2">
      <c r="A4425" s="9" t="s">
        <v>5852</v>
      </c>
      <c r="C4425" s="7">
        <v>-0.70600299807056499</v>
      </c>
      <c r="D4425" s="7">
        <v>0.22765501491597001</v>
      </c>
      <c r="E4425" s="7">
        <v>-5.3276087673907797E-2</v>
      </c>
      <c r="F4425" s="7">
        <v>0.93102453128192997</v>
      </c>
    </row>
    <row r="4426" spans="1:6" x14ac:dyDescent="0.2">
      <c r="A4426" s="9" t="s">
        <v>5853</v>
      </c>
      <c r="B4426" s="8" t="s">
        <v>5854</v>
      </c>
      <c r="C4426" s="7">
        <v>0.98146560268112903</v>
      </c>
      <c r="D4426" s="7">
        <v>6.4119112665854302E-7</v>
      </c>
      <c r="E4426" s="7">
        <v>0.96363694209093398</v>
      </c>
      <c r="F4426" s="7">
        <v>8.3404159951124198E-7</v>
      </c>
    </row>
    <row r="4427" spans="1:6" x14ac:dyDescent="0.2">
      <c r="A4427" s="9" t="s">
        <v>5855</v>
      </c>
      <c r="C4427" s="7">
        <v>0.11858174627892901</v>
      </c>
      <c r="D4427" s="7">
        <v>0.60883199636729401</v>
      </c>
      <c r="E4427" s="7">
        <v>-0.98710107694554405</v>
      </c>
      <c r="F4427" s="7">
        <v>7.8853184930018802E-7</v>
      </c>
    </row>
    <row r="4428" spans="1:6" x14ac:dyDescent="0.2">
      <c r="A4428" s="9" t="s">
        <v>5856</v>
      </c>
      <c r="C4428" s="7">
        <v>0.52046695039680202</v>
      </c>
      <c r="D4428" s="7">
        <v>0.12891508506126101</v>
      </c>
      <c r="E4428" s="7">
        <v>0.60425340463781296</v>
      </c>
      <c r="F4428" s="7">
        <v>3.9843372580624203E-2</v>
      </c>
    </row>
    <row r="4429" spans="1:6" x14ac:dyDescent="0.2">
      <c r="A4429" s="9" t="s">
        <v>5857</v>
      </c>
      <c r="C4429" s="7">
        <v>-0.48937791238226602</v>
      </c>
      <c r="D4429" s="7">
        <v>0.14924600358778001</v>
      </c>
      <c r="E4429" s="7">
        <v>1.1291760280305001</v>
      </c>
      <c r="F4429" s="7">
        <v>1.3381884105443701E-2</v>
      </c>
    </row>
    <row r="4430" spans="1:6" x14ac:dyDescent="0.2">
      <c r="A4430" s="9" t="s">
        <v>5858</v>
      </c>
      <c r="C4430" s="7">
        <v>-0.68900289149359295</v>
      </c>
      <c r="D4430" s="7">
        <v>9.9124254014781699E-2</v>
      </c>
      <c r="E4430" s="7">
        <v>1.13965424819119</v>
      </c>
      <c r="F4430" s="7">
        <v>1.67800328099867E-2</v>
      </c>
    </row>
    <row r="4431" spans="1:6" x14ac:dyDescent="0.2">
      <c r="A4431" s="9" t="s">
        <v>5859</v>
      </c>
      <c r="B4431" s="8" t="s">
        <v>5860</v>
      </c>
      <c r="C4431" s="7">
        <v>-7.3894608275096099E-2</v>
      </c>
      <c r="D4431" s="7">
        <v>0.68097956337709398</v>
      </c>
      <c r="E4431" s="7">
        <v>0.91778057935452895</v>
      </c>
      <c r="F4431" s="7">
        <v>1.9337666408639501E-2</v>
      </c>
    </row>
    <row r="4432" spans="1:6" x14ac:dyDescent="0.2">
      <c r="A4432" s="9" t="s">
        <v>5861</v>
      </c>
      <c r="C4432" s="7">
        <v>0.130743352409013</v>
      </c>
      <c r="D4432" s="7">
        <v>0.64836006915432398</v>
      </c>
      <c r="E4432" s="7">
        <v>1.02132971863797</v>
      </c>
      <c r="F4432" s="7">
        <v>1.53936241275814E-2</v>
      </c>
    </row>
    <row r="4433" spans="1:6" x14ac:dyDescent="0.2">
      <c r="A4433" s="9" t="s">
        <v>5862</v>
      </c>
      <c r="C4433" s="7">
        <v>-0.46987620454201101</v>
      </c>
      <c r="D4433" s="7">
        <v>6.1087675247902297E-2</v>
      </c>
      <c r="E4433" s="7">
        <v>0.44719114926884301</v>
      </c>
      <c r="F4433" s="7">
        <v>0.225670493604053</v>
      </c>
    </row>
    <row r="4434" spans="1:6" x14ac:dyDescent="0.2">
      <c r="A4434" s="9" t="s">
        <v>5863</v>
      </c>
      <c r="C4434" s="7">
        <v>-1.3010055248896599</v>
      </c>
      <c r="D4434" s="7">
        <v>1.90468356995917E-3</v>
      </c>
      <c r="E4434" s="7">
        <v>2.0194560466859E-2</v>
      </c>
      <c r="F4434" s="7">
        <v>0.96697976408784603</v>
      </c>
    </row>
    <row r="4435" spans="1:6" x14ac:dyDescent="0.2">
      <c r="A4435" s="9" t="s">
        <v>5864</v>
      </c>
      <c r="C4435" s="7">
        <v>0.48979379271893497</v>
      </c>
      <c r="D4435" s="7">
        <v>9.5740218383865802E-2</v>
      </c>
      <c r="E4435" s="7">
        <v>0.90787447012384404</v>
      </c>
      <c r="F4435" s="7">
        <v>6.4072449843796302E-3</v>
      </c>
    </row>
    <row r="4436" spans="1:6" x14ac:dyDescent="0.2">
      <c r="A4436" s="9" t="s">
        <v>5865</v>
      </c>
      <c r="C4436" s="7">
        <v>-0.63610851552113401</v>
      </c>
      <c r="D4436" s="7">
        <v>9.4518918198014196E-2</v>
      </c>
      <c r="E4436" s="7">
        <v>-0.23993557556141401</v>
      </c>
      <c r="F4436" s="7">
        <v>0.57456005624980599</v>
      </c>
    </row>
    <row r="4437" spans="1:6" x14ac:dyDescent="0.2">
      <c r="A4437" s="9" t="s">
        <v>5866</v>
      </c>
      <c r="C4437" s="7">
        <v>0.235977858314628</v>
      </c>
      <c r="D4437" s="7">
        <v>0.33852101811020002</v>
      </c>
      <c r="E4437" s="7">
        <v>0.27170294032203102</v>
      </c>
      <c r="F4437" s="7">
        <v>0.34348059653114399</v>
      </c>
    </row>
    <row r="4438" spans="1:6" x14ac:dyDescent="0.2">
      <c r="A4438" s="9" t="s">
        <v>5867</v>
      </c>
      <c r="C4438" s="7">
        <v>1.5045095746456101</v>
      </c>
      <c r="D4438" s="7">
        <v>2.4585898070505802E-3</v>
      </c>
      <c r="E4438" s="7">
        <v>-1.5532003644247601</v>
      </c>
      <c r="F4438" s="7">
        <v>3.1161307285770801E-3</v>
      </c>
    </row>
    <row r="4439" spans="1:6" x14ac:dyDescent="0.2">
      <c r="A4439" s="9" t="s">
        <v>5868</v>
      </c>
      <c r="C4439" s="7">
        <v>0.44757288186822403</v>
      </c>
      <c r="D4439" s="7">
        <v>0.38890997371952601</v>
      </c>
      <c r="E4439" s="7">
        <v>-0.21434174121324501</v>
      </c>
      <c r="F4439" s="7">
        <v>0.76553882324232003</v>
      </c>
    </row>
    <row r="4440" spans="1:6" x14ac:dyDescent="0.2">
      <c r="A4440" s="9" t="s">
        <v>5869</v>
      </c>
      <c r="C4440" s="7">
        <v>0.46032226092094802</v>
      </c>
      <c r="D4440" s="7">
        <v>0.27806840777005698</v>
      </c>
      <c r="E4440" s="7">
        <v>-1.3261066155018899</v>
      </c>
      <c r="F4440" s="7">
        <v>2.9123591773716999E-4</v>
      </c>
    </row>
    <row r="4441" spans="1:6" x14ac:dyDescent="0.2">
      <c r="A4441" s="9" t="s">
        <v>5870</v>
      </c>
      <c r="C4441" s="7">
        <v>1.25489189682194</v>
      </c>
      <c r="D4441" s="7">
        <v>4.2631017478268699E-3</v>
      </c>
      <c r="E4441" s="7">
        <v>-1.60610379552131</v>
      </c>
      <c r="F4441" s="7">
        <v>7.8935486220264601E-4</v>
      </c>
    </row>
    <row r="4442" spans="1:6" x14ac:dyDescent="0.2">
      <c r="A4442" s="9" t="s">
        <v>5871</v>
      </c>
      <c r="C4442" s="7">
        <v>0.22615382127751199</v>
      </c>
      <c r="D4442" s="7">
        <v>0.232816821962256</v>
      </c>
      <c r="E4442" s="7">
        <v>-0.112215860914314</v>
      </c>
      <c r="F4442" s="7">
        <v>0.60039641506823804</v>
      </c>
    </row>
    <row r="4443" spans="1:6" x14ac:dyDescent="0.2">
      <c r="A4443" s="9" t="s">
        <v>5872</v>
      </c>
      <c r="C4443" s="7">
        <v>0.34113919209770899</v>
      </c>
      <c r="D4443" s="7">
        <v>0.133077324835261</v>
      </c>
      <c r="E4443" s="7">
        <v>-0.29757008766255699</v>
      </c>
      <c r="F4443" s="7">
        <v>0.240822727960155</v>
      </c>
    </row>
    <row r="4444" spans="1:6" x14ac:dyDescent="0.2">
      <c r="A4444" s="9" t="s">
        <v>5873</v>
      </c>
      <c r="C4444" s="7">
        <v>-0.38926633006005901</v>
      </c>
      <c r="D4444" s="7">
        <v>0.26686595405563401</v>
      </c>
      <c r="E4444" s="7">
        <v>-0.21648287149754999</v>
      </c>
      <c r="F4444" s="7">
        <v>0.52693576371922701</v>
      </c>
    </row>
    <row r="4445" spans="1:6" x14ac:dyDescent="0.2">
      <c r="A4445" s="9" t="s">
        <v>5874</v>
      </c>
      <c r="C4445" s="7">
        <v>-0.81702369838616695</v>
      </c>
      <c r="D4445" s="7">
        <v>2.9623619884157199E-2</v>
      </c>
      <c r="E4445" s="7">
        <v>-0.34459898313082199</v>
      </c>
      <c r="F4445" s="7">
        <v>0.409891595003614</v>
      </c>
    </row>
    <row r="4446" spans="1:6" x14ac:dyDescent="0.2">
      <c r="A4446" s="9" t="s">
        <v>5875</v>
      </c>
      <c r="C4446" s="7">
        <v>1.13315248603887</v>
      </c>
      <c r="D4446" s="7">
        <v>1.94632295833647E-3</v>
      </c>
      <c r="E4446" s="7">
        <v>-0.80360062433538204</v>
      </c>
      <c r="F4446" s="7">
        <v>3.8044997122909797E-2</v>
      </c>
    </row>
    <row r="4447" spans="1:6" x14ac:dyDescent="0.2">
      <c r="A4447" s="9" t="s">
        <v>5876</v>
      </c>
      <c r="C4447" s="7">
        <v>0.13213749211449499</v>
      </c>
      <c r="D4447" s="7">
        <v>0.77701770668319103</v>
      </c>
      <c r="E4447" s="7">
        <v>0.75263806712595505</v>
      </c>
      <c r="F4447" s="7">
        <v>5.7361199778272802E-2</v>
      </c>
    </row>
    <row r="4448" spans="1:6" x14ac:dyDescent="0.2">
      <c r="A4448" s="9" t="s">
        <v>5877</v>
      </c>
      <c r="C4448" s="7">
        <v>-1.9703274342806301</v>
      </c>
      <c r="D4448" s="7">
        <v>5.7374813040941599E-11</v>
      </c>
      <c r="E4448" s="7">
        <v>-0.31251051894831999</v>
      </c>
      <c r="F4448" s="7">
        <v>6.7662336638706994E-2</v>
      </c>
    </row>
    <row r="4449" spans="1:6" x14ac:dyDescent="0.2">
      <c r="A4449" s="9" t="s">
        <v>5878</v>
      </c>
      <c r="C4449" s="7">
        <v>2.3035070418617201E-2</v>
      </c>
      <c r="D4449" s="7">
        <v>0.96468543912152005</v>
      </c>
      <c r="E4449" s="7">
        <v>-2.2458835463946701E-3</v>
      </c>
      <c r="F4449" s="7">
        <v>0.99682195908678894</v>
      </c>
    </row>
    <row r="4450" spans="1:6" x14ac:dyDescent="0.2">
      <c r="A4450" s="9" t="s">
        <v>5879</v>
      </c>
      <c r="C4450" s="7">
        <v>-0.16930125186082001</v>
      </c>
      <c r="D4450" s="7">
        <v>0.78308138902530799</v>
      </c>
      <c r="E4450" s="7">
        <v>-0.20908000800597701</v>
      </c>
      <c r="F4450" s="7">
        <v>0.731641995409402</v>
      </c>
    </row>
    <row r="4451" spans="1:6" x14ac:dyDescent="0.2">
      <c r="A4451" s="9" t="s">
        <v>5880</v>
      </c>
      <c r="C4451" s="7">
        <v>-0.38223984064161398</v>
      </c>
      <c r="D4451" s="7">
        <v>0.34447609779053801</v>
      </c>
      <c r="E4451" s="7">
        <v>-0.21572260906365801</v>
      </c>
      <c r="F4451" s="7">
        <v>0.58567213755136405</v>
      </c>
    </row>
    <row r="4452" spans="1:6" x14ac:dyDescent="0.2">
      <c r="A4452" s="9" t="s">
        <v>5881</v>
      </c>
      <c r="C4452" s="7">
        <v>0.60959816885236895</v>
      </c>
      <c r="D4452" s="7">
        <v>2.8320116760353599E-2</v>
      </c>
      <c r="E4452" s="7">
        <v>0.77985606798607898</v>
      </c>
      <c r="F4452" s="7">
        <v>1.8567536071882201E-3</v>
      </c>
    </row>
    <row r="4453" spans="1:6" x14ac:dyDescent="0.2">
      <c r="A4453" s="9" t="s">
        <v>5882</v>
      </c>
      <c r="C4453" s="7">
        <v>-0.25195605901213203</v>
      </c>
      <c r="D4453" s="7">
        <v>0.433816214892977</v>
      </c>
      <c r="E4453" s="7">
        <v>-0.28743210811262998</v>
      </c>
      <c r="F4453" s="7">
        <v>0.329246189167267</v>
      </c>
    </row>
    <row r="4454" spans="1:6" x14ac:dyDescent="0.2">
      <c r="A4454" s="9" t="s">
        <v>5883</v>
      </c>
      <c r="C4454" s="7">
        <v>-0.230082589068037</v>
      </c>
      <c r="D4454" s="7">
        <v>0.38847696450993002</v>
      </c>
      <c r="E4454" s="7">
        <v>-5.3292594355904402E-2</v>
      </c>
      <c r="F4454" s="7">
        <v>0.858525894936502</v>
      </c>
    </row>
    <row r="4455" spans="1:6" x14ac:dyDescent="0.2">
      <c r="A4455" s="9" t="s">
        <v>5884</v>
      </c>
      <c r="C4455" s="7">
        <v>-0.31627426400331998</v>
      </c>
      <c r="D4455" s="7">
        <v>0.21160593558016899</v>
      </c>
      <c r="E4455" s="7">
        <v>-0.37824539236764099</v>
      </c>
      <c r="F4455" s="7">
        <v>0.156436981346016</v>
      </c>
    </row>
    <row r="4456" spans="1:6" x14ac:dyDescent="0.2">
      <c r="A4456" s="9" t="s">
        <v>5885</v>
      </c>
      <c r="C4456" s="7">
        <v>-0.34761821826193801</v>
      </c>
      <c r="D4456" s="7">
        <v>0.20545840519122099</v>
      </c>
      <c r="E4456" s="7">
        <v>-0.355473546535372</v>
      </c>
      <c r="F4456" s="7">
        <v>0.28223159657482</v>
      </c>
    </row>
    <row r="4457" spans="1:6" x14ac:dyDescent="0.2">
      <c r="A4457" s="9" t="s">
        <v>5886</v>
      </c>
      <c r="C4457" s="7">
        <v>-0.54622235885042303</v>
      </c>
      <c r="D4457" s="7">
        <v>0.14644228144426599</v>
      </c>
      <c r="E4457" s="7">
        <v>-7.1889196922591894E-2</v>
      </c>
      <c r="F4457" s="7">
        <v>0.87021370738770598</v>
      </c>
    </row>
    <row r="4458" spans="1:6" x14ac:dyDescent="0.2">
      <c r="A4458" s="9" t="s">
        <v>5887</v>
      </c>
      <c r="C4458" s="7">
        <v>-0.419517987782069</v>
      </c>
      <c r="D4458" s="7">
        <v>2.04593733438065E-2</v>
      </c>
      <c r="E4458" s="7">
        <v>-0.34598287969992803</v>
      </c>
      <c r="F4458" s="7">
        <v>8.7606767261582494E-2</v>
      </c>
    </row>
    <row r="4459" spans="1:6" x14ac:dyDescent="0.2">
      <c r="A4459" s="9" t="s">
        <v>5888</v>
      </c>
      <c r="C4459" s="7">
        <v>-0.223485637902964</v>
      </c>
      <c r="D4459" s="7">
        <v>0.26811343987335201</v>
      </c>
      <c r="E4459" s="7">
        <v>-0.112910590351691</v>
      </c>
      <c r="F4459" s="7">
        <v>0.59213028804856205</v>
      </c>
    </row>
    <row r="4460" spans="1:6" x14ac:dyDescent="0.2">
      <c r="A4460" s="9" t="s">
        <v>5889</v>
      </c>
      <c r="C4460" s="7">
        <v>-0.451720940763916</v>
      </c>
      <c r="D4460" s="7">
        <v>4.9892363984369803E-2</v>
      </c>
      <c r="E4460" s="7">
        <v>-7.8196108538829495E-2</v>
      </c>
      <c r="F4460" s="7">
        <v>0.77935972434753198</v>
      </c>
    </row>
    <row r="4461" spans="1:6" x14ac:dyDescent="0.2">
      <c r="A4461" s="9" t="s">
        <v>5890</v>
      </c>
      <c r="C4461" s="7">
        <v>0.39041853772903701</v>
      </c>
      <c r="D4461" s="7">
        <v>0.23333041820102399</v>
      </c>
      <c r="E4461" s="7">
        <v>-0.1108893286888</v>
      </c>
      <c r="F4461" s="7">
        <v>0.77382569392538902</v>
      </c>
    </row>
    <row r="4462" spans="1:6" x14ac:dyDescent="0.2">
      <c r="A4462" s="9" t="s">
        <v>5891</v>
      </c>
      <c r="C4462" s="7">
        <v>-0.19093735241544299</v>
      </c>
      <c r="D4462" s="7">
        <v>0.56888143172608996</v>
      </c>
      <c r="E4462" s="7">
        <v>-0.15891704072377399</v>
      </c>
      <c r="F4462" s="7">
        <v>0.65154760204194095</v>
      </c>
    </row>
    <row r="4463" spans="1:6" x14ac:dyDescent="0.2">
      <c r="A4463" s="9" t="s">
        <v>5892</v>
      </c>
      <c r="B4463" s="8" t="s">
        <v>5893</v>
      </c>
      <c r="C4463" s="7">
        <v>-0.30759324490510898</v>
      </c>
      <c r="D4463" s="7">
        <v>0.46069011944990301</v>
      </c>
      <c r="E4463" s="7">
        <v>-3.4333822971833003E-2</v>
      </c>
      <c r="F4463" s="7">
        <v>0.93745352405997595</v>
      </c>
    </row>
    <row r="4464" spans="1:6" x14ac:dyDescent="0.2">
      <c r="A4464" s="9" t="s">
        <v>5894</v>
      </c>
      <c r="C4464" s="7">
        <v>-0.23584222302529101</v>
      </c>
      <c r="D4464" s="7">
        <v>0.66697764425567796</v>
      </c>
      <c r="E4464" s="7">
        <v>-0.121300943805262</v>
      </c>
      <c r="F4464" s="7">
        <v>0.80962783959529405</v>
      </c>
    </row>
    <row r="4465" spans="1:6" x14ac:dyDescent="0.2">
      <c r="A4465" s="9" t="s">
        <v>5895</v>
      </c>
      <c r="C4465" s="7">
        <v>-0.52940364734270395</v>
      </c>
      <c r="D4465" s="7">
        <v>0.38533532872773801</v>
      </c>
      <c r="E4465" s="7">
        <v>6.7877872892952898E-2</v>
      </c>
      <c r="F4465" s="7">
        <v>0.908003456757418</v>
      </c>
    </row>
    <row r="4466" spans="1:6" x14ac:dyDescent="0.2">
      <c r="A4466" s="9" t="s">
        <v>5896</v>
      </c>
      <c r="C4466" s="7">
        <v>-0.12727450179157401</v>
      </c>
      <c r="D4466" s="7">
        <v>0.82902683760310603</v>
      </c>
      <c r="E4466" s="7">
        <v>-2.2348970932428401E-2</v>
      </c>
      <c r="F4466" s="7">
        <v>0.98341553000911797</v>
      </c>
    </row>
    <row r="4467" spans="1:6" x14ac:dyDescent="0.2">
      <c r="A4467" s="9" t="s">
        <v>5897</v>
      </c>
      <c r="C4467" s="7">
        <v>1.3894050591861299E-2</v>
      </c>
      <c r="D4467" s="7">
        <v>0.98407716193335804</v>
      </c>
      <c r="E4467" s="7">
        <v>-0.60435554348835097</v>
      </c>
      <c r="F4467" s="7">
        <v>0.441209237456757</v>
      </c>
    </row>
    <row r="4468" spans="1:6" x14ac:dyDescent="0.2">
      <c r="A4468" s="9" t="s">
        <v>5898</v>
      </c>
      <c r="C4468" s="7">
        <v>-0.58890510699741805</v>
      </c>
      <c r="D4468" s="7">
        <v>3.25297901577576E-4</v>
      </c>
      <c r="E4468" s="7">
        <v>-0.52043803649291198</v>
      </c>
      <c r="F4468" s="7">
        <v>2.4833137865682199E-3</v>
      </c>
    </row>
    <row r="4469" spans="1:6" x14ac:dyDescent="0.2">
      <c r="A4469" s="9" t="s">
        <v>5899</v>
      </c>
      <c r="C4469" s="7">
        <v>-0.39089648832673701</v>
      </c>
      <c r="D4469" s="7">
        <v>0.167081556868656</v>
      </c>
      <c r="E4469" s="7">
        <v>-8.9173621353660401E-2</v>
      </c>
      <c r="F4469" s="7">
        <v>0.777777788010098</v>
      </c>
    </row>
    <row r="4470" spans="1:6" x14ac:dyDescent="0.2">
      <c r="A4470" s="9" t="s">
        <v>5900</v>
      </c>
      <c r="C4470" s="7">
        <v>-0.13209197050590299</v>
      </c>
      <c r="D4470" s="7">
        <v>0.57019876034489003</v>
      </c>
      <c r="E4470" s="7">
        <v>8.0981193819154002E-2</v>
      </c>
      <c r="F4470" s="7">
        <v>0.73931945787405895</v>
      </c>
    </row>
    <row r="4471" spans="1:6" x14ac:dyDescent="0.2">
      <c r="A4471" s="9" t="s">
        <v>5901</v>
      </c>
      <c r="C4471" s="7">
        <v>-0.457902922473584</v>
      </c>
      <c r="D4471" s="7">
        <v>6.4804689630266601E-2</v>
      </c>
      <c r="E4471" s="7">
        <v>6.6340810144119803E-3</v>
      </c>
      <c r="F4471" s="7">
        <v>0.98644470753388203</v>
      </c>
    </row>
    <row r="4472" spans="1:6" x14ac:dyDescent="0.2">
      <c r="A4472" s="9" t="s">
        <v>5902</v>
      </c>
      <c r="C4472" s="7">
        <v>-0.446428353503667</v>
      </c>
      <c r="D4472" s="7">
        <v>7.6432283524526995E-2</v>
      </c>
      <c r="E4472" s="7">
        <v>-0.42225312421168998</v>
      </c>
      <c r="F4472" s="7">
        <v>8.6536351669431202E-2</v>
      </c>
    </row>
    <row r="4473" spans="1:6" x14ac:dyDescent="0.2">
      <c r="A4473" s="9" t="s">
        <v>5903</v>
      </c>
      <c r="C4473" s="7">
        <v>-1.5146663557659401</v>
      </c>
      <c r="D4473" s="7">
        <v>1.5510217848959301E-4</v>
      </c>
      <c r="E4473" s="7">
        <v>-1.5146769509250799</v>
      </c>
      <c r="F4473" s="7">
        <v>2.8547233224871801E-5</v>
      </c>
    </row>
    <row r="4474" spans="1:6" x14ac:dyDescent="0.2">
      <c r="A4474" s="9" t="s">
        <v>5904</v>
      </c>
      <c r="C4474" s="7">
        <v>-1.9519849363189401</v>
      </c>
      <c r="D4474" s="7">
        <v>1.91690724228177E-3</v>
      </c>
      <c r="E4474" s="7">
        <v>-2.0976590961061299</v>
      </c>
      <c r="F4474" s="7">
        <v>7.6765371085237802E-4</v>
      </c>
    </row>
    <row r="4475" spans="1:6" x14ac:dyDescent="0.2">
      <c r="A4475" s="9" t="s">
        <v>5905</v>
      </c>
      <c r="C4475" s="7">
        <v>-0.22957859149931301</v>
      </c>
      <c r="D4475" s="7">
        <v>0.27395277745198099</v>
      </c>
      <c r="E4475" s="7">
        <v>-9.1697869358856002E-2</v>
      </c>
      <c r="F4475" s="7">
        <v>0.75290911724709098</v>
      </c>
    </row>
    <row r="4476" spans="1:6" x14ac:dyDescent="0.2">
      <c r="A4476" s="9" t="s">
        <v>5906</v>
      </c>
      <c r="B4476" s="8" t="s">
        <v>5907</v>
      </c>
      <c r="C4476" s="7">
        <v>0.457130166110152</v>
      </c>
      <c r="D4476" s="7">
        <v>0.42019895041873201</v>
      </c>
      <c r="E4476" s="7">
        <v>0.86955948416607398</v>
      </c>
      <c r="F4476" s="7">
        <v>6.2214654624314802E-2</v>
      </c>
    </row>
    <row r="4477" spans="1:6" x14ac:dyDescent="0.2">
      <c r="A4477" s="9" t="s">
        <v>5908</v>
      </c>
      <c r="C4477" s="7">
        <v>0.111045556627757</v>
      </c>
      <c r="D4477" s="7">
        <v>0.87313263154394705</v>
      </c>
      <c r="E4477" s="7">
        <v>1.06632993185773</v>
      </c>
      <c r="F4477" s="7">
        <v>2.5316169469093701E-2</v>
      </c>
    </row>
    <row r="4478" spans="1:6" x14ac:dyDescent="0.2">
      <c r="A4478" s="9" t="s">
        <v>5909</v>
      </c>
      <c r="C4478" s="7">
        <v>0.18867738503003001</v>
      </c>
      <c r="D4478" s="7">
        <v>0.61887805356265502</v>
      </c>
      <c r="E4478" s="7">
        <v>0.56819956288269202</v>
      </c>
      <c r="F4478" s="7">
        <v>0.103976294485132</v>
      </c>
    </row>
    <row r="4479" spans="1:6" x14ac:dyDescent="0.2">
      <c r="A4479" s="9" t="s">
        <v>5910</v>
      </c>
      <c r="B4479" s="8" t="s">
        <v>5911</v>
      </c>
      <c r="C4479" s="7">
        <v>-1.0359988171418999</v>
      </c>
      <c r="D4479" s="7">
        <v>0.13261595991976299</v>
      </c>
      <c r="E4479" s="7">
        <v>-0.55765965732909595</v>
      </c>
      <c r="F4479" s="7">
        <v>0.36011266919462298</v>
      </c>
    </row>
    <row r="4480" spans="1:6" x14ac:dyDescent="0.2">
      <c r="A4480" s="9" t="s">
        <v>5912</v>
      </c>
      <c r="B4480" s="8" t="s">
        <v>5913</v>
      </c>
      <c r="C4480" s="7">
        <v>5.1688292589795598E-2</v>
      </c>
      <c r="D4480" s="7">
        <v>0.86541908586706096</v>
      </c>
      <c r="E4480" s="7">
        <v>-0.43942053710464102</v>
      </c>
      <c r="F4480" s="7">
        <v>7.9835522066411493E-2</v>
      </c>
    </row>
    <row r="4481" spans="1:6" x14ac:dyDescent="0.2">
      <c r="A4481" s="9" t="s">
        <v>5914</v>
      </c>
      <c r="C4481" s="7">
        <v>-0.61110201779389595</v>
      </c>
      <c r="D4481" s="7">
        <v>4.3045210461824399E-5</v>
      </c>
      <c r="E4481" s="7">
        <v>-0.63525832312987196</v>
      </c>
      <c r="F4481" s="7">
        <v>3.9069342875601299E-5</v>
      </c>
    </row>
    <row r="4482" spans="1:6" x14ac:dyDescent="0.2">
      <c r="A4482" s="9" t="s">
        <v>5915</v>
      </c>
      <c r="C4482" s="7">
        <v>-0.90493921806824895</v>
      </c>
      <c r="D4482" s="7">
        <v>5.1914883834063496E-4</v>
      </c>
      <c r="E4482" s="7">
        <v>-1.0593141758498701</v>
      </c>
      <c r="F4482" s="7">
        <v>7.1286216202454798E-10</v>
      </c>
    </row>
    <row r="4483" spans="1:6" x14ac:dyDescent="0.2">
      <c r="A4483" s="9" t="s">
        <v>5916</v>
      </c>
      <c r="C4483" s="7">
        <v>-0.62462204648325703</v>
      </c>
      <c r="D4483" s="7">
        <v>2.2613068217947302E-3</v>
      </c>
      <c r="E4483" s="7">
        <v>-0.38505637788897101</v>
      </c>
      <c r="F4483" s="7">
        <v>0.115479609665014</v>
      </c>
    </row>
    <row r="4484" spans="1:6" x14ac:dyDescent="0.2">
      <c r="A4484" s="9" t="s">
        <v>5917</v>
      </c>
      <c r="C4484" s="7">
        <v>-1.2954838362632199</v>
      </c>
      <c r="D4484" s="7">
        <v>3.6394961196108599E-4</v>
      </c>
      <c r="E4484" s="7">
        <v>-0.93401265539169198</v>
      </c>
      <c r="F4484" s="7">
        <v>1.4193052193560299E-2</v>
      </c>
    </row>
    <row r="4485" spans="1:6" x14ac:dyDescent="0.2">
      <c r="A4485" s="9" t="s">
        <v>5918</v>
      </c>
      <c r="C4485" s="7">
        <v>0.33961905758862698</v>
      </c>
      <c r="D4485" s="7">
        <v>0.25222856731964199</v>
      </c>
      <c r="E4485" s="7">
        <v>0.31979975724843301</v>
      </c>
      <c r="F4485" s="7">
        <v>0.29345435195656699</v>
      </c>
    </row>
    <row r="4486" spans="1:6" x14ac:dyDescent="0.2">
      <c r="A4486" s="9" t="s">
        <v>5919</v>
      </c>
      <c r="C4486" s="7">
        <v>0.241414120985872</v>
      </c>
      <c r="D4486" s="7">
        <v>0.449464139832706</v>
      </c>
      <c r="E4486" s="7">
        <v>2.63185430978117E-2</v>
      </c>
      <c r="F4486" s="7">
        <v>0.94399587265534202</v>
      </c>
    </row>
    <row r="4487" spans="1:6" x14ac:dyDescent="0.2">
      <c r="A4487" s="9" t="s">
        <v>5920</v>
      </c>
      <c r="C4487" s="7">
        <v>0.22568823418481199</v>
      </c>
      <c r="D4487" s="7">
        <v>0.66697176057567797</v>
      </c>
      <c r="E4487" s="7">
        <v>-0.54928386911154403</v>
      </c>
      <c r="F4487" s="7">
        <v>0.37829921519973297</v>
      </c>
    </row>
    <row r="4488" spans="1:6" x14ac:dyDescent="0.2">
      <c r="A4488" s="9" t="s">
        <v>5921</v>
      </c>
      <c r="C4488" s="7">
        <v>-4.4115116508056398E-2</v>
      </c>
      <c r="D4488" s="7">
        <v>0.92585620489243103</v>
      </c>
      <c r="E4488" s="7">
        <v>0.37489040418027297</v>
      </c>
      <c r="F4488" s="7">
        <v>0.31498066879514203</v>
      </c>
    </row>
    <row r="4489" spans="1:6" x14ac:dyDescent="0.2">
      <c r="A4489" s="9" t="s">
        <v>5922</v>
      </c>
      <c r="C4489" s="7">
        <v>0.89894543296458396</v>
      </c>
      <c r="D4489" s="7">
        <v>4.9302026776590901E-2</v>
      </c>
      <c r="E4489" s="7">
        <v>1.0915933917710701</v>
      </c>
      <c r="F4489" s="7">
        <v>1.62856654265764E-2</v>
      </c>
    </row>
    <row r="4490" spans="1:6" x14ac:dyDescent="0.2">
      <c r="A4490" s="9" t="s">
        <v>5923</v>
      </c>
      <c r="C4490" s="7">
        <v>0.707625149664182</v>
      </c>
      <c r="D4490" s="7">
        <v>0.135389214739949</v>
      </c>
      <c r="E4490" s="7">
        <v>0.99720441543182703</v>
      </c>
      <c r="F4490" s="7">
        <v>2.1370015793684902E-2</v>
      </c>
    </row>
    <row r="4491" spans="1:6" x14ac:dyDescent="0.2">
      <c r="A4491" s="9" t="s">
        <v>5924</v>
      </c>
      <c r="C4491" s="7">
        <v>-0.32065644464472698</v>
      </c>
      <c r="D4491" s="7">
        <v>0.57554108115481994</v>
      </c>
      <c r="E4491" s="7">
        <v>0.26639965867936399</v>
      </c>
      <c r="F4491" s="7">
        <v>0.61019960517994298</v>
      </c>
    </row>
    <row r="4492" spans="1:6" x14ac:dyDescent="0.2">
      <c r="A4492" s="9" t="s">
        <v>5925</v>
      </c>
      <c r="C4492" s="7">
        <v>0.38574152761020702</v>
      </c>
      <c r="D4492" s="7">
        <v>0.63584093146544396</v>
      </c>
      <c r="E4492" s="7">
        <v>1.1954172798668901</v>
      </c>
      <c r="F4492" s="7">
        <v>2.78231161325713E-2</v>
      </c>
    </row>
    <row r="4493" spans="1:6" x14ac:dyDescent="0.2">
      <c r="A4493" s="9" t="s">
        <v>5926</v>
      </c>
      <c r="B4493" s="8" t="s">
        <v>5927</v>
      </c>
      <c r="C4493" s="7">
        <v>0.66464212474469597</v>
      </c>
      <c r="D4493" s="7">
        <v>0.44828042505448301</v>
      </c>
      <c r="E4493" s="7">
        <v>1.47727669877293</v>
      </c>
      <c r="F4493" s="7">
        <v>2.5316169469093701E-2</v>
      </c>
    </row>
    <row r="4494" spans="1:6" x14ac:dyDescent="0.2">
      <c r="A4494" s="9" t="s">
        <v>5928</v>
      </c>
      <c r="B4494" s="8" t="s">
        <v>5929</v>
      </c>
      <c r="C4494" s="7">
        <v>0.18222802323460399</v>
      </c>
      <c r="D4494" s="7">
        <v>0.68097956337709398</v>
      </c>
      <c r="E4494" s="7">
        <v>0.45967458737374201</v>
      </c>
      <c r="F4494" s="7">
        <v>0.27956559413584098</v>
      </c>
    </row>
    <row r="4495" spans="1:6" x14ac:dyDescent="0.2">
      <c r="A4495" s="9" t="s">
        <v>5930</v>
      </c>
      <c r="C4495" s="7">
        <v>0.48846659200069797</v>
      </c>
      <c r="D4495" s="7">
        <v>0.18877500780202899</v>
      </c>
      <c r="E4495" s="7">
        <v>0.814835246132942</v>
      </c>
      <c r="F4495" s="7">
        <v>5.55025057021276E-2</v>
      </c>
    </row>
    <row r="4496" spans="1:6" x14ac:dyDescent="0.2">
      <c r="A4496" s="9" t="s">
        <v>5931</v>
      </c>
      <c r="C4496" s="7">
        <v>1.26874679469964</v>
      </c>
      <c r="D4496" s="7">
        <v>0.105536081066243</v>
      </c>
      <c r="E4496" s="7">
        <v>1.4200399014809899</v>
      </c>
      <c r="F4496" s="7">
        <v>6.5726351413315898E-2</v>
      </c>
    </row>
    <row r="4497" spans="1:6" x14ac:dyDescent="0.2">
      <c r="A4497" s="9" t="s">
        <v>5932</v>
      </c>
      <c r="C4497" s="7">
        <v>0.21823696769402601</v>
      </c>
      <c r="D4497" s="7">
        <v>0.100355398832375</v>
      </c>
      <c r="E4497" s="7">
        <v>-9.2227061498321702E-2</v>
      </c>
      <c r="F4497" s="7">
        <v>0.68266842485281798</v>
      </c>
    </row>
    <row r="4498" spans="1:6" x14ac:dyDescent="0.2">
      <c r="A4498" s="9" t="s">
        <v>5933</v>
      </c>
      <c r="B4498" s="8" t="s">
        <v>5934</v>
      </c>
      <c r="C4498" s="7">
        <v>0.24039064603954</v>
      </c>
      <c r="D4498" s="7">
        <v>0.67023037264461205</v>
      </c>
      <c r="E4498" s="7">
        <v>0.63289726812574798</v>
      </c>
      <c r="F4498" s="7">
        <v>0.17765074278159701</v>
      </c>
    </row>
    <row r="4499" spans="1:6" x14ac:dyDescent="0.2">
      <c r="A4499" s="9" t="s">
        <v>5935</v>
      </c>
      <c r="B4499" s="8" t="s">
        <v>5936</v>
      </c>
      <c r="C4499" s="7">
        <v>0.37834027976335399</v>
      </c>
      <c r="D4499" s="7">
        <v>0.52737394485959999</v>
      </c>
      <c r="E4499" s="7">
        <v>0.31923532973841401</v>
      </c>
      <c r="F4499" s="7">
        <v>0.60379027723123802</v>
      </c>
    </row>
    <row r="4500" spans="1:6" x14ac:dyDescent="0.2">
      <c r="A4500" s="9" t="s">
        <v>5937</v>
      </c>
      <c r="B4500" s="8" t="s">
        <v>5938</v>
      </c>
      <c r="C4500" s="7">
        <v>0.45785106970093198</v>
      </c>
      <c r="D4500" s="7">
        <v>8.3120499615832996E-2</v>
      </c>
      <c r="E4500" s="7">
        <v>1.4301068884176199E-2</v>
      </c>
      <c r="F4500" s="7">
        <v>0.97547449401650099</v>
      </c>
    </row>
    <row r="4501" spans="1:6" x14ac:dyDescent="0.2">
      <c r="A4501" s="9" t="s">
        <v>5939</v>
      </c>
      <c r="B4501" s="8" t="s">
        <v>5940</v>
      </c>
      <c r="C4501" s="7">
        <v>0.26081864001614302</v>
      </c>
      <c r="D4501" s="7">
        <v>0.54577795298948295</v>
      </c>
      <c r="E4501" s="7">
        <v>-2.9958043313625098E-2</v>
      </c>
      <c r="F4501" s="7">
        <v>0.96214108645226204</v>
      </c>
    </row>
    <row r="4502" spans="1:6" x14ac:dyDescent="0.2">
      <c r="A4502" s="9" t="s">
        <v>5941</v>
      </c>
      <c r="B4502" s="8" t="s">
        <v>5942</v>
      </c>
      <c r="C4502" s="7">
        <v>0.63627120929847503</v>
      </c>
      <c r="D4502" s="7">
        <v>0.46559162379105101</v>
      </c>
      <c r="E4502" s="7">
        <v>0.42161438250344202</v>
      </c>
      <c r="F4502" s="7">
        <v>0.65304266978861603</v>
      </c>
    </row>
    <row r="4503" spans="1:6" x14ac:dyDescent="0.2">
      <c r="A4503" s="9" t="s">
        <v>5943</v>
      </c>
      <c r="B4503" s="8" t="s">
        <v>5944</v>
      </c>
      <c r="C4503" s="7">
        <v>0.21665401179183399</v>
      </c>
      <c r="D4503" s="7">
        <v>0.72385310382733203</v>
      </c>
      <c r="E4503" s="7">
        <v>0.349742036869925</v>
      </c>
      <c r="F4503" s="7">
        <v>0.57788989143986902</v>
      </c>
    </row>
    <row r="4504" spans="1:6" x14ac:dyDescent="0.2">
      <c r="A4504" s="9" t="s">
        <v>5945</v>
      </c>
      <c r="B4504" s="8" t="s">
        <v>5946</v>
      </c>
      <c r="C4504" s="7">
        <v>0.18869733848037101</v>
      </c>
      <c r="D4504" s="7">
        <v>0.81470196813616702</v>
      </c>
      <c r="E4504" s="7">
        <v>0.12995718298667699</v>
      </c>
      <c r="F4504" s="7">
        <v>0.88165095503589497</v>
      </c>
    </row>
    <row r="4505" spans="1:6" x14ac:dyDescent="0.2">
      <c r="A4505" s="9" t="s">
        <v>5947</v>
      </c>
      <c r="B4505" s="8" t="s">
        <v>5948</v>
      </c>
      <c r="C4505" s="7">
        <v>1.34620450584038</v>
      </c>
      <c r="D4505" s="7">
        <v>1.3386591579535E-2</v>
      </c>
      <c r="E4505" s="7">
        <v>-0.20040547702783501</v>
      </c>
      <c r="F4505" s="7">
        <v>0.735265027949765</v>
      </c>
    </row>
    <row r="4506" spans="1:6" x14ac:dyDescent="0.2">
      <c r="A4506" s="9" t="s">
        <v>5949</v>
      </c>
      <c r="B4506" s="8" t="s">
        <v>5950</v>
      </c>
      <c r="C4506" s="7">
        <v>-0.114168152011916</v>
      </c>
      <c r="D4506" s="7">
        <v>0.91041184814648601</v>
      </c>
      <c r="E4506" s="7">
        <v>0.26974297526385999</v>
      </c>
      <c r="F4506" s="7">
        <v>0.762252112800065</v>
      </c>
    </row>
    <row r="4507" spans="1:6" x14ac:dyDescent="0.2">
      <c r="A4507" s="9" t="s">
        <v>5951</v>
      </c>
      <c r="B4507" s="8" t="s">
        <v>5952</v>
      </c>
      <c r="C4507" s="7">
        <v>-0.10307791407929601</v>
      </c>
      <c r="D4507" s="7">
        <v>0.87533538142088296</v>
      </c>
      <c r="E4507" s="7">
        <v>0.48585300490758299</v>
      </c>
      <c r="F4507" s="7">
        <v>0.385308217642436</v>
      </c>
    </row>
    <row r="4508" spans="1:6" x14ac:dyDescent="0.2">
      <c r="A4508" s="9" t="s">
        <v>5953</v>
      </c>
      <c r="B4508" s="8" t="s">
        <v>5954</v>
      </c>
      <c r="C4508" s="7">
        <v>-0.51429401209089698</v>
      </c>
      <c r="D4508" s="7">
        <v>0.49179382890999201</v>
      </c>
      <c r="E4508" s="7">
        <v>-0.27496020988348802</v>
      </c>
      <c r="F4508" s="7">
        <v>0.71620444018561702</v>
      </c>
    </row>
    <row r="4509" spans="1:6" x14ac:dyDescent="0.2">
      <c r="A4509" s="9" t="s">
        <v>5955</v>
      </c>
      <c r="B4509" s="8" t="s">
        <v>5956</v>
      </c>
      <c r="C4509" s="7">
        <v>-0.62084335924159595</v>
      </c>
      <c r="D4509" s="7">
        <v>0.11603270869341099</v>
      </c>
      <c r="E4509" s="7">
        <v>-0.60467272736542699</v>
      </c>
      <c r="F4509" s="7">
        <v>0.119097108015354</v>
      </c>
    </row>
    <row r="4510" spans="1:6" x14ac:dyDescent="0.2">
      <c r="A4510" s="9" t="s">
        <v>5957</v>
      </c>
      <c r="C4510" s="7">
        <v>0.31568818238208901</v>
      </c>
      <c r="D4510" s="7">
        <v>0.44834264020754999</v>
      </c>
      <c r="E4510" s="7">
        <v>0.37706876350690499</v>
      </c>
      <c r="F4510" s="7">
        <v>0.30436158564731303</v>
      </c>
    </row>
    <row r="4511" spans="1:6" x14ac:dyDescent="0.2">
      <c r="A4511" s="9" t="s">
        <v>5958</v>
      </c>
      <c r="C4511" s="7">
        <v>0.40381677008334599</v>
      </c>
      <c r="D4511" s="7">
        <v>0.400438776520114</v>
      </c>
      <c r="E4511" s="7">
        <v>-0.20609851108965399</v>
      </c>
      <c r="F4511" s="7">
        <v>0.73117052924747905</v>
      </c>
    </row>
    <row r="4512" spans="1:6" x14ac:dyDescent="0.2">
      <c r="A4512" s="9" t="s">
        <v>5959</v>
      </c>
      <c r="C4512" s="7">
        <v>0.88972919752780599</v>
      </c>
      <c r="D4512" s="7">
        <v>1.8086608876988399E-2</v>
      </c>
      <c r="E4512" s="7">
        <v>0.34654972345049001</v>
      </c>
      <c r="F4512" s="7">
        <v>0.43541443850403</v>
      </c>
    </row>
    <row r="4513" spans="1:6" x14ac:dyDescent="0.2">
      <c r="A4513" s="9" t="s">
        <v>5960</v>
      </c>
      <c r="C4513" s="7">
        <v>0.54079091693125303</v>
      </c>
      <c r="D4513" s="7">
        <v>0.22017563063169501</v>
      </c>
      <c r="E4513" s="7">
        <v>0.97363490929880003</v>
      </c>
      <c r="F4513" s="7">
        <v>3.8378266480743599E-2</v>
      </c>
    </row>
    <row r="4514" spans="1:6" x14ac:dyDescent="0.2">
      <c r="A4514" s="9" t="s">
        <v>5961</v>
      </c>
      <c r="B4514" s="8" t="s">
        <v>5962</v>
      </c>
      <c r="C4514" s="7">
        <v>2.08358215808257</v>
      </c>
      <c r="D4514" s="7">
        <v>9.7290117890851404E-5</v>
      </c>
      <c r="E4514" s="7">
        <v>1.2421847670302399</v>
      </c>
      <c r="F4514" s="7">
        <v>5.3178829080337301E-3</v>
      </c>
    </row>
    <row r="4515" spans="1:6" x14ac:dyDescent="0.2">
      <c r="A4515" s="9" t="s">
        <v>5963</v>
      </c>
      <c r="C4515" s="7">
        <v>0.80526222407871395</v>
      </c>
      <c r="D4515" s="7">
        <v>2.8887391184106499E-2</v>
      </c>
      <c r="E4515" s="7">
        <v>1.0409850454582299</v>
      </c>
      <c r="F4515" s="7">
        <v>1.2006399267236901E-3</v>
      </c>
    </row>
    <row r="4516" spans="1:6" x14ac:dyDescent="0.2">
      <c r="A4516" s="9" t="s">
        <v>5964</v>
      </c>
      <c r="C4516" s="7">
        <v>0.55714138666704704</v>
      </c>
      <c r="D4516" s="7">
        <v>0.141767092060266</v>
      </c>
      <c r="E4516" s="7">
        <v>0.89258548620691602</v>
      </c>
      <c r="F4516" s="7">
        <v>1.1613912510149101E-2</v>
      </c>
    </row>
    <row r="4517" spans="1:6" x14ac:dyDescent="0.2">
      <c r="A4517" s="9" t="s">
        <v>5965</v>
      </c>
      <c r="B4517" s="8" t="s">
        <v>5966</v>
      </c>
      <c r="C4517" s="7">
        <v>0.12361640527641</v>
      </c>
      <c r="D4517" s="7">
        <v>0.58562054514602901</v>
      </c>
      <c r="E4517" s="7">
        <v>0.33749958006395803</v>
      </c>
      <c r="F4517" s="7">
        <v>0.15145526794092601</v>
      </c>
    </row>
    <row r="4518" spans="1:6" x14ac:dyDescent="0.2">
      <c r="A4518" s="9" t="s">
        <v>5967</v>
      </c>
      <c r="C4518" s="7">
        <v>0.376650903813811</v>
      </c>
      <c r="D4518" s="7">
        <v>0.295351953944405</v>
      </c>
      <c r="E4518" s="7">
        <v>-0.155395101675912</v>
      </c>
      <c r="F4518" s="7">
        <v>0.55782491993655903</v>
      </c>
    </row>
    <row r="4519" spans="1:6" x14ac:dyDescent="0.2">
      <c r="A4519" s="9" t="s">
        <v>5968</v>
      </c>
      <c r="C4519" s="7">
        <v>0.50167307709204301</v>
      </c>
      <c r="D4519" s="7">
        <v>0.46677132081352302</v>
      </c>
      <c r="E4519" s="7">
        <v>0.17364426628615501</v>
      </c>
      <c r="F4519" s="7">
        <v>0.77800662035024803</v>
      </c>
    </row>
    <row r="4520" spans="1:6" x14ac:dyDescent="0.2">
      <c r="A4520" s="9" t="s">
        <v>5969</v>
      </c>
      <c r="C4520" s="7">
        <v>-5.5680567777867701E-2</v>
      </c>
      <c r="D4520" s="7">
        <v>0.930084905425413</v>
      </c>
      <c r="E4520" s="7">
        <v>-0.79787704943830295</v>
      </c>
      <c r="F4520" s="7">
        <v>0.119887489762017</v>
      </c>
    </row>
    <row r="4521" spans="1:6" x14ac:dyDescent="0.2">
      <c r="A4521" s="9" t="s">
        <v>5970</v>
      </c>
      <c r="C4521" s="7">
        <v>-6.3154711981673106E-2</v>
      </c>
      <c r="D4521" s="7">
        <v>0.90613266521629399</v>
      </c>
      <c r="E4521" s="7">
        <v>-0.35775755513630197</v>
      </c>
      <c r="F4521" s="7">
        <v>0.480802831471071</v>
      </c>
    </row>
    <row r="4522" spans="1:6" x14ac:dyDescent="0.2">
      <c r="A4522" s="9" t="s">
        <v>5971</v>
      </c>
      <c r="C4522" s="7">
        <v>0.30671526889161699</v>
      </c>
      <c r="D4522" s="7">
        <v>0.60066174060803801</v>
      </c>
      <c r="E4522" s="7">
        <v>0.33336773126062802</v>
      </c>
      <c r="F4522" s="7">
        <v>0.46098866047805398</v>
      </c>
    </row>
    <row r="4523" spans="1:6" x14ac:dyDescent="0.2">
      <c r="A4523" s="9" t="s">
        <v>5972</v>
      </c>
      <c r="B4523" s="8" t="s">
        <v>5973</v>
      </c>
      <c r="C4523" s="7">
        <v>-0.45890478135481799</v>
      </c>
      <c r="D4523" s="7">
        <v>6.7464911114120202E-2</v>
      </c>
      <c r="E4523" s="7">
        <v>-0.39475396007448899</v>
      </c>
      <c r="F4523" s="7">
        <v>0.11239204673574101</v>
      </c>
    </row>
    <row r="4524" spans="1:6" x14ac:dyDescent="0.2">
      <c r="A4524" s="9" t="s">
        <v>5974</v>
      </c>
      <c r="B4524" s="8" t="s">
        <v>5975</v>
      </c>
      <c r="C4524" s="7">
        <v>-0.39599728400116402</v>
      </c>
      <c r="D4524" s="7">
        <v>2.1210420000292699E-4</v>
      </c>
      <c r="E4524" s="7">
        <v>-0.30412599738997897</v>
      </c>
      <c r="F4524" s="7">
        <v>4.9753541307657898E-2</v>
      </c>
    </row>
    <row r="4525" spans="1:6" x14ac:dyDescent="0.2">
      <c r="A4525" s="9" t="s">
        <v>5976</v>
      </c>
      <c r="B4525" s="8" t="s">
        <v>5977</v>
      </c>
      <c r="C4525" s="7">
        <v>-4.2308980870174401E-2</v>
      </c>
      <c r="D4525" s="7">
        <v>0.807764035108268</v>
      </c>
      <c r="E4525" s="7">
        <v>-0.37110419805171102</v>
      </c>
      <c r="F4525" s="7">
        <v>3.1883095651393201E-4</v>
      </c>
    </row>
    <row r="4526" spans="1:6" x14ac:dyDescent="0.2">
      <c r="A4526" s="9" t="s">
        <v>5978</v>
      </c>
      <c r="B4526" s="8" t="s">
        <v>5979</v>
      </c>
      <c r="C4526" s="7">
        <v>-6.7610418719945095E-2</v>
      </c>
      <c r="D4526" s="7">
        <v>0.64313631113680603</v>
      </c>
      <c r="E4526" s="7">
        <v>-0.35249481966121698</v>
      </c>
      <c r="F4526" s="7">
        <v>2.70273921469349E-3</v>
      </c>
    </row>
    <row r="4527" spans="1:6" x14ac:dyDescent="0.2">
      <c r="A4527" s="9" t="s">
        <v>5980</v>
      </c>
      <c r="B4527" s="8" t="s">
        <v>5981</v>
      </c>
      <c r="C4527" s="7">
        <v>-0.185561201633095</v>
      </c>
      <c r="D4527" s="7">
        <v>0.232441027677252</v>
      </c>
      <c r="E4527" s="7">
        <v>-0.38216187512925598</v>
      </c>
      <c r="F4527" s="7">
        <v>5.4834856166471298E-3</v>
      </c>
    </row>
    <row r="4528" spans="1:6" x14ac:dyDescent="0.2">
      <c r="A4528" s="9" t="s">
        <v>5982</v>
      </c>
      <c r="C4528" s="7">
        <v>0.14485498824208501</v>
      </c>
      <c r="D4528" s="7">
        <v>0.401320249784478</v>
      </c>
      <c r="E4528" s="7">
        <v>-3.85800133131418E-2</v>
      </c>
      <c r="F4528" s="7">
        <v>0.847058540034614</v>
      </c>
    </row>
    <row r="4529" spans="1:6" x14ac:dyDescent="0.2">
      <c r="A4529" s="9" t="s">
        <v>5983</v>
      </c>
      <c r="C4529" s="7">
        <v>-0.68935971888141001</v>
      </c>
      <c r="D4529" s="7">
        <v>7.9372457624377502E-2</v>
      </c>
      <c r="E4529" s="7">
        <v>-0.43577856527056202</v>
      </c>
      <c r="F4529" s="7">
        <v>0.28698495960222298</v>
      </c>
    </row>
    <row r="4530" spans="1:6" x14ac:dyDescent="0.2">
      <c r="A4530" s="9" t="s">
        <v>5984</v>
      </c>
      <c r="C4530" s="7">
        <v>1.40579889650437</v>
      </c>
      <c r="D4530" s="7">
        <v>7.1314168415876999E-7</v>
      </c>
      <c r="E4530" s="7">
        <v>1.37391490141865</v>
      </c>
      <c r="F4530" s="7">
        <v>7.4872452213401402E-6</v>
      </c>
    </row>
    <row r="4531" spans="1:6" x14ac:dyDescent="0.2">
      <c r="A4531" s="9" t="s">
        <v>5985</v>
      </c>
      <c r="C4531" s="7">
        <v>-0.14545161093839701</v>
      </c>
      <c r="D4531" s="7">
        <v>0.60571687208371805</v>
      </c>
      <c r="E4531" s="7">
        <v>-0.13403638810017501</v>
      </c>
      <c r="F4531" s="7">
        <v>0.63968383240272098</v>
      </c>
    </row>
    <row r="4532" spans="1:6" x14ac:dyDescent="0.2">
      <c r="A4532" s="9" t="s">
        <v>5986</v>
      </c>
      <c r="C4532" s="7">
        <v>-1.0994201829113699</v>
      </c>
      <c r="D4532" s="7">
        <v>0.18964486319097301</v>
      </c>
      <c r="E4532" s="7">
        <v>0.94899431108988497</v>
      </c>
      <c r="F4532" s="7">
        <v>0.18829124983068399</v>
      </c>
    </row>
    <row r="4533" spans="1:6" x14ac:dyDescent="0.2">
      <c r="A4533" s="9" t="s">
        <v>5987</v>
      </c>
      <c r="C4533" s="7">
        <v>-1.5394248198907501E-2</v>
      </c>
      <c r="D4533" s="7">
        <v>0.96299457993275595</v>
      </c>
      <c r="E4533" s="7">
        <v>0.23597826985171699</v>
      </c>
      <c r="F4533" s="7">
        <v>0.39903780474232298</v>
      </c>
    </row>
    <row r="4534" spans="1:6" x14ac:dyDescent="0.2">
      <c r="A4534" s="9" t="s">
        <v>5988</v>
      </c>
      <c r="C4534" s="7">
        <v>-0.703707448782949</v>
      </c>
      <c r="D4534" s="7">
        <v>8.0688662861027202E-10</v>
      </c>
      <c r="E4534" s="7">
        <v>-0.43552267070130501</v>
      </c>
      <c r="F4534" s="7">
        <v>5.3640060627707497E-3</v>
      </c>
    </row>
    <row r="4535" spans="1:6" x14ac:dyDescent="0.2">
      <c r="A4535" s="9" t="s">
        <v>5989</v>
      </c>
      <c r="C4535" s="7">
        <v>-2.11687175150281E-2</v>
      </c>
      <c r="D4535" s="7">
        <v>0.94149086407162996</v>
      </c>
      <c r="E4535" s="7">
        <v>0.104847136556058</v>
      </c>
      <c r="F4535" s="7">
        <v>0.72511878199511004</v>
      </c>
    </row>
    <row r="4536" spans="1:6" x14ac:dyDescent="0.2">
      <c r="A4536" s="9" t="s">
        <v>5990</v>
      </c>
      <c r="C4536" s="7">
        <v>-0.108579765434886</v>
      </c>
      <c r="D4536" s="7">
        <v>0.86417268696262795</v>
      </c>
      <c r="E4536" s="7">
        <v>0.13642039015360799</v>
      </c>
      <c r="F4536" s="7">
        <v>0.81485083787391699</v>
      </c>
    </row>
    <row r="4537" spans="1:6" x14ac:dyDescent="0.2">
      <c r="A4537" s="9" t="s">
        <v>5991</v>
      </c>
      <c r="C4537" s="7">
        <v>-0.190085128033119</v>
      </c>
      <c r="D4537" s="7">
        <v>0.79271520089250802</v>
      </c>
      <c r="E4537" s="7">
        <v>0.61777556423096602</v>
      </c>
      <c r="F4537" s="7">
        <v>0.151739080060213</v>
      </c>
    </row>
    <row r="4538" spans="1:6" x14ac:dyDescent="0.2">
      <c r="A4538" s="9" t="s">
        <v>5992</v>
      </c>
      <c r="C4538" s="7">
        <v>-1.57563354475791</v>
      </c>
      <c r="D4538" s="7">
        <v>2.4019789766332298E-8</v>
      </c>
      <c r="E4538" s="7">
        <v>6.0763408651794498E-2</v>
      </c>
      <c r="F4538" s="7">
        <v>0.79794145609179201</v>
      </c>
    </row>
    <row r="4539" spans="1:6" x14ac:dyDescent="0.2">
      <c r="A4539" s="9" t="s">
        <v>5993</v>
      </c>
      <c r="C4539" s="7">
        <v>-0.35129087387468499</v>
      </c>
      <c r="D4539" s="7">
        <v>0.22041102942867599</v>
      </c>
      <c r="E4539" s="7">
        <v>-0.30632597601828299</v>
      </c>
      <c r="F4539" s="7">
        <v>0.39073963301249398</v>
      </c>
    </row>
    <row r="4540" spans="1:6" x14ac:dyDescent="0.2">
      <c r="A4540" s="9" t="s">
        <v>5994</v>
      </c>
      <c r="C4540" s="7">
        <v>0.77276317540730899</v>
      </c>
      <c r="D4540" s="7">
        <v>0.33137464255724403</v>
      </c>
      <c r="E4540" s="7">
        <v>1.2144741874657099</v>
      </c>
      <c r="F4540" s="7">
        <v>4.5662090123408598E-2</v>
      </c>
    </row>
    <row r="4541" spans="1:6" x14ac:dyDescent="0.2">
      <c r="A4541" s="9" t="s">
        <v>5995</v>
      </c>
      <c r="C4541" s="7">
        <v>-0.49664713566562702</v>
      </c>
      <c r="D4541" s="7">
        <v>0.23471976548336401</v>
      </c>
      <c r="E4541" s="7">
        <v>0.23045136352416101</v>
      </c>
      <c r="F4541" s="7">
        <v>0.60302525868877499</v>
      </c>
    </row>
    <row r="4542" spans="1:6" x14ac:dyDescent="0.2">
      <c r="A4542" s="9" t="s">
        <v>5996</v>
      </c>
      <c r="C4542" s="7">
        <v>-0.73076817367671898</v>
      </c>
      <c r="D4542" s="7">
        <v>0.115791148810005</v>
      </c>
      <c r="E4542" s="7">
        <v>-0.25194219623488201</v>
      </c>
      <c r="F4542" s="7">
        <v>0.60466016899356301</v>
      </c>
    </row>
    <row r="4543" spans="1:6" x14ac:dyDescent="0.2">
      <c r="A4543" s="9" t="s">
        <v>5997</v>
      </c>
      <c r="C4543" s="7">
        <v>-0.70431698508334295</v>
      </c>
      <c r="D4543" s="7">
        <v>0.121759706960337</v>
      </c>
      <c r="E4543" s="7">
        <v>-0.37687515392522503</v>
      </c>
      <c r="F4543" s="7">
        <v>0.35290705328956601</v>
      </c>
    </row>
    <row r="4544" spans="1:6" x14ac:dyDescent="0.2">
      <c r="A4544" s="9" t="s">
        <v>5998</v>
      </c>
      <c r="C4544" s="7">
        <v>-0.29536463670389801</v>
      </c>
      <c r="D4544" s="7">
        <v>0.505019022349253</v>
      </c>
      <c r="E4544" s="7">
        <v>0.58336227788468098</v>
      </c>
      <c r="F4544" s="7">
        <v>0.11195913973763</v>
      </c>
    </row>
    <row r="4545" spans="1:6" x14ac:dyDescent="0.2">
      <c r="A4545" s="9" t="s">
        <v>5999</v>
      </c>
      <c r="C4545" s="7">
        <v>-1.9435435712902599E-2</v>
      </c>
      <c r="D4545" s="7">
        <v>0.96614081142154795</v>
      </c>
      <c r="E4545" s="7">
        <v>0.633375679773995</v>
      </c>
      <c r="F4545" s="7">
        <v>7.5627092111918606E-2</v>
      </c>
    </row>
    <row r="4546" spans="1:6" x14ac:dyDescent="0.2">
      <c r="A4546" s="9" t="s">
        <v>6000</v>
      </c>
      <c r="C4546" s="7">
        <v>-0.43203789494564099</v>
      </c>
      <c r="D4546" s="7">
        <v>0.13256352333830199</v>
      </c>
      <c r="E4546" s="7">
        <v>0.39957983636479899</v>
      </c>
      <c r="F4546" s="7">
        <v>0.110444169356892</v>
      </c>
    </row>
    <row r="4547" spans="1:6" x14ac:dyDescent="0.2">
      <c r="A4547" s="9" t="s">
        <v>6001</v>
      </c>
      <c r="C4547" s="7">
        <v>-3.4943505103949002E-2</v>
      </c>
      <c r="D4547" s="7">
        <v>0.94408407545361295</v>
      </c>
      <c r="E4547" s="7">
        <v>0.25605943443173901</v>
      </c>
      <c r="F4547" s="7">
        <v>0.54018644717839803</v>
      </c>
    </row>
    <row r="4548" spans="1:6" x14ac:dyDescent="0.2">
      <c r="A4548" s="9" t="s">
        <v>6002</v>
      </c>
      <c r="C4548" s="7">
        <v>0.50506080280633603</v>
      </c>
      <c r="D4548" s="7">
        <v>0.24799622645934999</v>
      </c>
      <c r="E4548" s="7">
        <v>0.67437094649130602</v>
      </c>
      <c r="F4548" s="7">
        <v>0.102519982903944</v>
      </c>
    </row>
    <row r="4549" spans="1:6" x14ac:dyDescent="0.2">
      <c r="A4549" s="9" t="s">
        <v>6003</v>
      </c>
      <c r="B4549" s="8" t="s">
        <v>6004</v>
      </c>
      <c r="C4549" s="7">
        <v>-0.44754227492426402</v>
      </c>
      <c r="D4549" s="7">
        <v>0.46736143694500198</v>
      </c>
      <c r="E4549" s="7">
        <v>-0.35523356921447302</v>
      </c>
      <c r="F4549" s="7">
        <v>0.56443593338879405</v>
      </c>
    </row>
    <row r="4550" spans="1:6" x14ac:dyDescent="0.2">
      <c r="A4550" s="9" t="s">
        <v>6005</v>
      </c>
      <c r="C4550" s="7">
        <v>1.1373129740294701</v>
      </c>
      <c r="D4550" s="7">
        <v>1.56959788770252E-3</v>
      </c>
      <c r="E4550" s="7">
        <v>0.123897779225525</v>
      </c>
      <c r="F4550" s="7">
        <v>0.63718725970326795</v>
      </c>
    </row>
    <row r="4551" spans="1:6" x14ac:dyDescent="0.2">
      <c r="A4551" s="9" t="s">
        <v>6006</v>
      </c>
      <c r="B4551" s="8" t="s">
        <v>6007</v>
      </c>
      <c r="C4551" s="7">
        <v>-0.71610916852302398</v>
      </c>
      <c r="D4551" s="7">
        <v>8.3210041065333198E-4</v>
      </c>
      <c r="E4551" s="7">
        <v>1.1330056894984</v>
      </c>
      <c r="F4551" s="7">
        <v>4.7230690001406198E-5</v>
      </c>
    </row>
    <row r="4552" spans="1:6" x14ac:dyDescent="0.2">
      <c r="A4552" s="9" t="s">
        <v>6008</v>
      </c>
      <c r="B4552" s="8" t="s">
        <v>6009</v>
      </c>
      <c r="C4552" s="7">
        <v>-0.22637336793663501</v>
      </c>
      <c r="D4552" s="7">
        <v>0.28404941548667401</v>
      </c>
      <c r="E4552" s="7">
        <v>0.65605846741527096</v>
      </c>
      <c r="F4552" s="7">
        <v>4.24714719846733E-3</v>
      </c>
    </row>
    <row r="4553" spans="1:6" x14ac:dyDescent="0.2">
      <c r="A4553" s="9" t="s">
        <v>6010</v>
      </c>
      <c r="C4553" s="7">
        <v>2.22393385012378</v>
      </c>
      <c r="D4553" s="7">
        <v>1.1002140845803999E-5</v>
      </c>
      <c r="E4553" s="7">
        <v>-0.64625553089690702</v>
      </c>
      <c r="F4553" s="7">
        <v>0.27313547766669499</v>
      </c>
    </row>
    <row r="4554" spans="1:6" x14ac:dyDescent="0.2">
      <c r="A4554" s="9" t="s">
        <v>6011</v>
      </c>
      <c r="C4554" s="7">
        <v>1.8537908473387501</v>
      </c>
      <c r="D4554" s="7">
        <v>1.24849627203814E-16</v>
      </c>
      <c r="E4554" s="7">
        <v>0.338423125274186</v>
      </c>
      <c r="F4554" s="7">
        <v>6.0867921555919302E-2</v>
      </c>
    </row>
    <row r="4555" spans="1:6" x14ac:dyDescent="0.2">
      <c r="A4555" s="9" t="s">
        <v>6012</v>
      </c>
      <c r="C4555" s="7">
        <v>1.0298712536760599</v>
      </c>
      <c r="D4555" s="7">
        <v>2.3066265949402E-3</v>
      </c>
      <c r="E4555" s="7">
        <v>-1.3518125160743201E-2</v>
      </c>
      <c r="F4555" s="7">
        <v>0.97244393104923299</v>
      </c>
    </row>
    <row r="4556" spans="1:6" x14ac:dyDescent="0.2">
      <c r="A4556" s="9" t="s">
        <v>6013</v>
      </c>
      <c r="B4556" s="8" t="s">
        <v>6014</v>
      </c>
      <c r="C4556" s="7">
        <v>0.34671624080044799</v>
      </c>
      <c r="D4556" s="7">
        <v>1.0128372175012E-2</v>
      </c>
      <c r="E4556" s="7">
        <v>0.50156256056225301</v>
      </c>
      <c r="F4556" s="7">
        <v>2.1370015793684902E-2</v>
      </c>
    </row>
    <row r="4557" spans="1:6" x14ac:dyDescent="0.2">
      <c r="A4557" s="9" t="s">
        <v>6015</v>
      </c>
      <c r="B4557" s="8" t="s">
        <v>6016</v>
      </c>
      <c r="C4557" s="7">
        <v>-0.197585809592843</v>
      </c>
      <c r="D4557" s="7">
        <v>0.25409104908137498</v>
      </c>
      <c r="E4557" s="7">
        <v>0.466213392065565</v>
      </c>
      <c r="F4557" s="7">
        <v>0.11239204673574101</v>
      </c>
    </row>
    <row r="4558" spans="1:6" x14ac:dyDescent="0.2">
      <c r="A4558" s="9" t="s">
        <v>6017</v>
      </c>
      <c r="B4558" s="8" t="s">
        <v>6018</v>
      </c>
      <c r="C4558" s="7">
        <v>-0.30307145607443298</v>
      </c>
      <c r="D4558" s="7">
        <v>0.17247872659600499</v>
      </c>
      <c r="E4558" s="7">
        <v>-0.404134215942202</v>
      </c>
      <c r="F4558" s="7">
        <v>4.3336488433267803E-2</v>
      </c>
    </row>
    <row r="4559" spans="1:6" x14ac:dyDescent="0.2">
      <c r="A4559" s="9" t="s">
        <v>6019</v>
      </c>
      <c r="C4559" s="7">
        <v>0.107886971517257</v>
      </c>
      <c r="D4559" s="7">
        <v>0.76486233174542495</v>
      </c>
      <c r="E4559" s="7">
        <v>-1.4559131918257799</v>
      </c>
      <c r="F4559" s="7">
        <v>9.7752391756195192E-28</v>
      </c>
    </row>
    <row r="4560" spans="1:6" x14ac:dyDescent="0.2">
      <c r="A4560" s="9" t="s">
        <v>6020</v>
      </c>
      <c r="C4560" s="7">
        <v>-0.223851398552568</v>
      </c>
      <c r="D4560" s="7">
        <v>0.36922809832750297</v>
      </c>
      <c r="E4560" s="7">
        <v>-1.3841392276812901</v>
      </c>
      <c r="F4560" s="7">
        <v>2.14991651437642E-16</v>
      </c>
    </row>
    <row r="4561" spans="1:6" x14ac:dyDescent="0.2">
      <c r="A4561" s="9" t="s">
        <v>6021</v>
      </c>
      <c r="C4561" s="7">
        <v>-0.59552498681126897</v>
      </c>
      <c r="D4561" s="7">
        <v>2.2581644224292301E-3</v>
      </c>
      <c r="E4561" s="7">
        <v>-1.53857208653158</v>
      </c>
      <c r="F4561" s="7">
        <v>8.5216405132899701E-16</v>
      </c>
    </row>
    <row r="4562" spans="1:6" x14ac:dyDescent="0.2">
      <c r="A4562" s="9" t="s">
        <v>6022</v>
      </c>
      <c r="C4562" s="7">
        <v>-0.54140805550673199</v>
      </c>
      <c r="D4562" s="7">
        <v>3.5127644047080399E-3</v>
      </c>
      <c r="E4562" s="7">
        <v>-1.6865248059506499</v>
      </c>
      <c r="F4562" s="7">
        <v>2.1722896456901499E-17</v>
      </c>
    </row>
    <row r="4563" spans="1:6" x14ac:dyDescent="0.2">
      <c r="A4563" s="9" t="s">
        <v>6023</v>
      </c>
      <c r="C4563" s="7">
        <v>-0.67290490293530603</v>
      </c>
      <c r="D4563" s="7">
        <v>2.36620325349684E-5</v>
      </c>
      <c r="E4563" s="7">
        <v>-1.62051050910696</v>
      </c>
      <c r="F4563" s="7">
        <v>1.08978889276779E-17</v>
      </c>
    </row>
    <row r="4564" spans="1:6" x14ac:dyDescent="0.2">
      <c r="A4564" s="9" t="s">
        <v>6024</v>
      </c>
      <c r="C4564" s="7">
        <v>-0.28117267462613799</v>
      </c>
      <c r="D4564" s="7">
        <v>4.5106815184148497E-2</v>
      </c>
      <c r="E4564" s="7">
        <v>-1.32902339146889</v>
      </c>
      <c r="F4564" s="7">
        <v>2.57497019826942E-16</v>
      </c>
    </row>
    <row r="4565" spans="1:6" x14ac:dyDescent="0.2">
      <c r="A4565" s="9" t="s">
        <v>6025</v>
      </c>
      <c r="C4565" s="7">
        <v>-0.62873330928109195</v>
      </c>
      <c r="D4565" s="7">
        <v>5.30005926185745E-3</v>
      </c>
      <c r="E4565" s="7">
        <v>-1.58920165551741</v>
      </c>
      <c r="F4565" s="7">
        <v>1.2655426622299201E-10</v>
      </c>
    </row>
    <row r="4566" spans="1:6" x14ac:dyDescent="0.2">
      <c r="A4566" s="9" t="s">
        <v>6026</v>
      </c>
      <c r="C4566" s="7">
        <v>-0.95529754929468003</v>
      </c>
      <c r="D4566" s="7">
        <v>1.9618367085845099E-4</v>
      </c>
      <c r="E4566" s="7">
        <v>-0.16909032391093901</v>
      </c>
      <c r="F4566" s="7">
        <v>0.54517833592043696</v>
      </c>
    </row>
    <row r="4567" spans="1:6" x14ac:dyDescent="0.2">
      <c r="A4567" s="9" t="s">
        <v>6027</v>
      </c>
      <c r="C4567" s="7">
        <v>-0.420170698411167</v>
      </c>
      <c r="D4567" s="7">
        <v>3.10804205259789E-2</v>
      </c>
      <c r="E4567" s="7">
        <v>6.0134119440668703E-2</v>
      </c>
      <c r="F4567" s="7">
        <v>0.84471722616882905</v>
      </c>
    </row>
    <row r="4568" spans="1:6" x14ac:dyDescent="0.2">
      <c r="A4568" s="9" t="s">
        <v>6028</v>
      </c>
      <c r="C4568" s="7">
        <v>-0.23526880159982499</v>
      </c>
      <c r="D4568" s="7">
        <v>0.41586847336642302</v>
      </c>
      <c r="E4568" s="7">
        <v>0.23481479800774399</v>
      </c>
      <c r="F4568" s="7">
        <v>0.45179386597139598</v>
      </c>
    </row>
    <row r="4569" spans="1:6" x14ac:dyDescent="0.2">
      <c r="A4569" s="9" t="s">
        <v>6029</v>
      </c>
      <c r="C4569" s="7">
        <v>0.230309512713538</v>
      </c>
      <c r="D4569" s="7">
        <v>0.52087415724770902</v>
      </c>
      <c r="E4569" s="7">
        <v>0.37195101938495301</v>
      </c>
      <c r="F4569" s="7">
        <v>0.26212685731184199</v>
      </c>
    </row>
    <row r="4570" spans="1:6" x14ac:dyDescent="0.2">
      <c r="A4570" s="9" t="s">
        <v>6030</v>
      </c>
      <c r="C4570" s="7">
        <v>-2.95793080893583</v>
      </c>
      <c r="D4570" s="7">
        <v>2.1161793230682799E-23</v>
      </c>
      <c r="E4570" s="7">
        <v>-1.8563428306165499</v>
      </c>
      <c r="F4570" s="7">
        <v>3.8458667810268199E-3</v>
      </c>
    </row>
    <row r="4571" spans="1:6" x14ac:dyDescent="0.2">
      <c r="A4571" s="9" t="s">
        <v>6031</v>
      </c>
      <c r="B4571" s="8" t="s">
        <v>6032</v>
      </c>
      <c r="C4571" s="7">
        <v>-0.174689980222067</v>
      </c>
      <c r="D4571" s="7">
        <v>0.153217988537594</v>
      </c>
      <c r="E4571" s="7">
        <v>0.29789067930303798</v>
      </c>
      <c r="F4571" s="7">
        <v>7.9497782147076208E-3</v>
      </c>
    </row>
    <row r="4572" spans="1:6" x14ac:dyDescent="0.2">
      <c r="A4572" s="9" t="s">
        <v>6033</v>
      </c>
      <c r="C4572" s="7">
        <v>-0.56328570942267497</v>
      </c>
      <c r="D4572" s="7">
        <v>3.4019750478192598E-2</v>
      </c>
      <c r="E4572" s="7">
        <v>-0.74500468490528504</v>
      </c>
      <c r="F4572" s="7">
        <v>4.7538737710397499E-3</v>
      </c>
    </row>
    <row r="4573" spans="1:6" x14ac:dyDescent="0.2">
      <c r="A4573" s="9" t="s">
        <v>6034</v>
      </c>
      <c r="C4573" s="7">
        <v>-0.85736392452186605</v>
      </c>
      <c r="D4573" s="7">
        <v>1.00020856922731E-9</v>
      </c>
      <c r="E4573" s="7">
        <v>-0.93522661763530701</v>
      </c>
      <c r="F4573" s="7">
        <v>4.2743561346779899E-12</v>
      </c>
    </row>
    <row r="4574" spans="1:6" x14ac:dyDescent="0.2">
      <c r="A4574" s="9" t="s">
        <v>6035</v>
      </c>
      <c r="C4574" s="7">
        <v>-0.66216698422148101</v>
      </c>
      <c r="D4574" s="7">
        <v>3.9630240804599198E-4</v>
      </c>
      <c r="E4574" s="7">
        <v>-1.1383146948899101</v>
      </c>
      <c r="F4574" s="7">
        <v>1.1699877249538099E-10</v>
      </c>
    </row>
    <row r="4575" spans="1:6" x14ac:dyDescent="0.2">
      <c r="A4575" s="9" t="s">
        <v>6036</v>
      </c>
      <c r="C4575" s="7">
        <v>0.603656626498139</v>
      </c>
      <c r="D4575" s="7">
        <v>3.4496311792812E-9</v>
      </c>
      <c r="E4575" s="7">
        <v>0.63045507522329802</v>
      </c>
      <c r="F4575" s="7">
        <v>2.4135269676154398E-16</v>
      </c>
    </row>
    <row r="4576" spans="1:6" x14ac:dyDescent="0.2">
      <c r="A4576" s="9" t="s">
        <v>6037</v>
      </c>
      <c r="B4576" s="8" t="s">
        <v>6038</v>
      </c>
      <c r="C4576" s="7">
        <v>-0.83044220277121295</v>
      </c>
      <c r="D4576" s="7">
        <v>5.8360295721942096E-7</v>
      </c>
      <c r="E4576" s="7">
        <v>-0.56853017766604697</v>
      </c>
      <c r="F4576" s="7">
        <v>1.01599373756461E-2</v>
      </c>
    </row>
    <row r="4577" spans="1:6" x14ac:dyDescent="0.2">
      <c r="A4577" s="9" t="s">
        <v>6039</v>
      </c>
      <c r="C4577" s="7">
        <v>3.2625304942040002E-2</v>
      </c>
      <c r="D4577" s="7">
        <v>0.91966473523452297</v>
      </c>
      <c r="E4577" s="7">
        <v>-0.12769144250591599</v>
      </c>
      <c r="F4577" s="7">
        <v>0.63020194781787198</v>
      </c>
    </row>
    <row r="4578" spans="1:6" x14ac:dyDescent="0.2">
      <c r="A4578" s="9" t="s">
        <v>6040</v>
      </c>
      <c r="C4578" s="7">
        <v>0.46114792513706798</v>
      </c>
      <c r="D4578" s="7">
        <v>9.3815866430738797E-3</v>
      </c>
      <c r="E4578" s="7">
        <v>0.36969770229896698</v>
      </c>
      <c r="F4578" s="7">
        <v>9.31388363153903E-2</v>
      </c>
    </row>
    <row r="4579" spans="1:6" x14ac:dyDescent="0.2">
      <c r="A4579" s="9" t="s">
        <v>6041</v>
      </c>
      <c r="C4579" s="7">
        <v>0.53315651323787305</v>
      </c>
      <c r="D4579" s="7">
        <v>6.4418111045606199E-2</v>
      </c>
      <c r="E4579" s="7">
        <v>-0.526219006920287</v>
      </c>
      <c r="F4579" s="7">
        <v>0.108836020705725</v>
      </c>
    </row>
    <row r="4580" spans="1:6" x14ac:dyDescent="0.2">
      <c r="A4580" s="9" t="s">
        <v>6042</v>
      </c>
      <c r="C4580" s="7">
        <v>0.97218307256354097</v>
      </c>
      <c r="D4580" s="7">
        <v>1.9284654310389599E-4</v>
      </c>
      <c r="E4580" s="7">
        <v>-0.61152795237467905</v>
      </c>
      <c r="F4580" s="7">
        <v>1.30286097092273E-2</v>
      </c>
    </row>
    <row r="4581" spans="1:6" x14ac:dyDescent="0.2">
      <c r="A4581" s="9" t="s">
        <v>6043</v>
      </c>
      <c r="C4581" s="7">
        <v>0.452114168822496</v>
      </c>
      <c r="D4581" s="7">
        <v>7.9354603925394906E-3</v>
      </c>
      <c r="E4581" s="7">
        <v>0.35485686112780501</v>
      </c>
      <c r="F4581" s="7">
        <v>1.54837791945857E-2</v>
      </c>
    </row>
    <row r="4582" spans="1:6" x14ac:dyDescent="0.2">
      <c r="A4582" s="9" t="s">
        <v>6044</v>
      </c>
      <c r="C4582" s="7">
        <v>0.70538253486630498</v>
      </c>
      <c r="D4582" s="7">
        <v>2.8322328137226499E-4</v>
      </c>
      <c r="E4582" s="7">
        <v>0.40449678090598401</v>
      </c>
      <c r="F4582" s="7">
        <v>1.00984453749448E-2</v>
      </c>
    </row>
    <row r="4583" spans="1:6" x14ac:dyDescent="0.2">
      <c r="A4583" s="9" t="s">
        <v>6045</v>
      </c>
      <c r="C4583" s="7">
        <v>-1.7723210755157599E-2</v>
      </c>
      <c r="D4583" s="7">
        <v>0.97328403467222502</v>
      </c>
      <c r="E4583" s="7">
        <v>0.106728394092273</v>
      </c>
      <c r="F4583" s="7">
        <v>0.84623083593711501</v>
      </c>
    </row>
    <row r="4584" spans="1:6" x14ac:dyDescent="0.2">
      <c r="A4584" s="9" t="s">
        <v>6046</v>
      </c>
      <c r="C4584" s="7">
        <v>-0.13033467582564701</v>
      </c>
      <c r="D4584" s="7">
        <v>0.75121978155456504</v>
      </c>
      <c r="E4584" s="7">
        <v>5.3262354533212201E-2</v>
      </c>
      <c r="F4584" s="7">
        <v>0.88694794844729896</v>
      </c>
    </row>
    <row r="4585" spans="1:6" x14ac:dyDescent="0.2">
      <c r="A4585" s="9" t="s">
        <v>6047</v>
      </c>
      <c r="C4585" s="7">
        <v>0.42120353260682197</v>
      </c>
      <c r="D4585" s="7">
        <v>0.21896480380215599</v>
      </c>
      <c r="E4585" s="7">
        <v>-9.9964766163808699E-2</v>
      </c>
      <c r="F4585" s="7">
        <v>0.82104646320041597</v>
      </c>
    </row>
    <row r="4586" spans="1:6" x14ac:dyDescent="0.2">
      <c r="A4586" s="9" t="s">
        <v>6048</v>
      </c>
      <c r="C4586" s="7">
        <v>1.70251408551926</v>
      </c>
      <c r="D4586" s="7">
        <v>2.25251494317501E-11</v>
      </c>
      <c r="E4586" s="7">
        <v>-0.346388520443424</v>
      </c>
      <c r="F4586" s="7">
        <v>0.43240788432986599</v>
      </c>
    </row>
    <row r="4587" spans="1:6" x14ac:dyDescent="0.2">
      <c r="A4587" s="9" t="s">
        <v>6049</v>
      </c>
      <c r="C4587" s="7">
        <v>2.0828828654143199</v>
      </c>
      <c r="D4587" s="7">
        <v>1.78198403328658E-17</v>
      </c>
      <c r="E4587" s="7">
        <v>-0.36475909102875398</v>
      </c>
      <c r="F4587" s="7">
        <v>0.29205034255960699</v>
      </c>
    </row>
    <row r="4588" spans="1:6" x14ac:dyDescent="0.2">
      <c r="A4588" s="9" t="s">
        <v>6050</v>
      </c>
      <c r="C4588" s="7">
        <v>1.78105900587557</v>
      </c>
      <c r="D4588" s="7">
        <v>1.21317547524097E-10</v>
      </c>
      <c r="E4588" s="7">
        <v>-0.48399388080344202</v>
      </c>
      <c r="F4588" s="7">
        <v>0.27395400885661503</v>
      </c>
    </row>
    <row r="4589" spans="1:6" x14ac:dyDescent="0.2">
      <c r="A4589" s="9" t="s">
        <v>6051</v>
      </c>
      <c r="C4589" s="7">
        <v>-1.48795393019997</v>
      </c>
      <c r="D4589" s="7">
        <v>3.9851436183260702E-5</v>
      </c>
      <c r="E4589" s="7">
        <v>-1.23340848292223</v>
      </c>
      <c r="F4589" s="7">
        <v>4.6410178460209103E-3</v>
      </c>
    </row>
    <row r="4590" spans="1:6" x14ac:dyDescent="0.2">
      <c r="A4590" s="9" t="s">
        <v>6052</v>
      </c>
      <c r="C4590" s="7">
        <v>-2.2716601162749801</v>
      </c>
      <c r="D4590" s="7">
        <v>3.3777124946910299E-6</v>
      </c>
      <c r="E4590" s="7">
        <v>-1.38426873689306</v>
      </c>
      <c r="F4590" s="7">
        <v>6.3620735545959997E-2</v>
      </c>
    </row>
    <row r="4591" spans="1:6" x14ac:dyDescent="0.2">
      <c r="A4591" s="9" t="s">
        <v>6053</v>
      </c>
      <c r="C4591" s="7">
        <v>-1.51487593629329</v>
      </c>
      <c r="D4591" s="7">
        <v>4.5528178199248301E-4</v>
      </c>
      <c r="E4591" s="7">
        <v>-1.8164769900623501</v>
      </c>
      <c r="F4591" s="7">
        <v>1.18034381727618E-4</v>
      </c>
    </row>
    <row r="4592" spans="1:6" x14ac:dyDescent="0.2">
      <c r="A4592" s="9" t="s">
        <v>6054</v>
      </c>
      <c r="C4592" s="7">
        <v>-0.52654733794096498</v>
      </c>
      <c r="D4592" s="7">
        <v>0.22891592644989001</v>
      </c>
      <c r="E4592" s="7">
        <v>-0.29475760247775801</v>
      </c>
      <c r="F4592" s="7">
        <v>0.54983736217202395</v>
      </c>
    </row>
    <row r="4593" spans="1:6" x14ac:dyDescent="0.2">
      <c r="A4593" s="9" t="s">
        <v>6055</v>
      </c>
      <c r="C4593" s="7">
        <v>-1.5134273855395599</v>
      </c>
      <c r="D4593" s="7">
        <v>3.0094610516342501E-2</v>
      </c>
      <c r="E4593" s="7">
        <v>-1.3734787506611199</v>
      </c>
      <c r="F4593" s="7">
        <v>4.7480084734729901E-2</v>
      </c>
    </row>
    <row r="4594" spans="1:6" x14ac:dyDescent="0.2">
      <c r="A4594" s="9" t="s">
        <v>6056</v>
      </c>
      <c r="C4594" s="7">
        <v>-3.0758066513865798</v>
      </c>
      <c r="D4594" s="7">
        <v>3.1108965642731199E-93</v>
      </c>
      <c r="E4594" s="7">
        <v>-2.5855313205493999</v>
      </c>
      <c r="F4594" s="7">
        <v>1.83242552639736E-5</v>
      </c>
    </row>
    <row r="4595" spans="1:6" x14ac:dyDescent="0.2">
      <c r="A4595" s="9" t="s">
        <v>6057</v>
      </c>
      <c r="C4595" s="7">
        <v>-0.57785472367964097</v>
      </c>
      <c r="D4595" s="7">
        <v>1.3308457665585E-2</v>
      </c>
      <c r="E4595" s="7">
        <v>-0.59320360856968202</v>
      </c>
      <c r="F4595" s="7">
        <v>1.30265235016131E-2</v>
      </c>
    </row>
    <row r="4596" spans="1:6" x14ac:dyDescent="0.2">
      <c r="A4596" s="9" t="s">
        <v>6058</v>
      </c>
      <c r="C4596" s="7">
        <v>0.88503368708783103</v>
      </c>
      <c r="D4596" s="7">
        <v>5.3209469428194302E-2</v>
      </c>
      <c r="E4596" s="7">
        <v>0.71878728462924102</v>
      </c>
      <c r="F4596" s="7">
        <v>0.13906235172141301</v>
      </c>
    </row>
    <row r="4597" spans="1:6" x14ac:dyDescent="0.2">
      <c r="A4597" s="9" t="s">
        <v>6059</v>
      </c>
      <c r="C4597" s="7">
        <v>0.73259190516709005</v>
      </c>
      <c r="D4597" s="7">
        <v>6.9068689769576197E-2</v>
      </c>
      <c r="E4597" s="7">
        <v>0.56104039871528799</v>
      </c>
      <c r="F4597" s="7">
        <v>0.18829124983068399</v>
      </c>
    </row>
    <row r="4598" spans="1:6" x14ac:dyDescent="0.2">
      <c r="A4598" s="9" t="s">
        <v>6060</v>
      </c>
      <c r="C4598" s="7">
        <v>1.47654301747727</v>
      </c>
      <c r="D4598" s="7">
        <v>1.7325877028948899E-3</v>
      </c>
      <c r="E4598" s="7">
        <v>1.3562086129513999</v>
      </c>
      <c r="F4598" s="7">
        <v>7.5792811146368501E-4</v>
      </c>
    </row>
    <row r="4599" spans="1:6" x14ac:dyDescent="0.2">
      <c r="A4599" s="9" t="s">
        <v>6061</v>
      </c>
      <c r="C4599" s="7">
        <v>-1.6515456818382099</v>
      </c>
      <c r="D4599" s="7">
        <v>1.18188236923776E-4</v>
      </c>
      <c r="E4599" s="7">
        <v>-1.65148479955155</v>
      </c>
      <c r="F4599" s="7">
        <v>1.2265325353220701E-3</v>
      </c>
    </row>
    <row r="4600" spans="1:6" x14ac:dyDescent="0.2">
      <c r="A4600" s="9" t="s">
        <v>6062</v>
      </c>
      <c r="B4600" s="8" t="s">
        <v>6063</v>
      </c>
      <c r="C4600" s="7">
        <v>-2.28381711795411</v>
      </c>
      <c r="D4600" s="7">
        <v>4.1559744516591002E-7</v>
      </c>
      <c r="E4600" s="7">
        <v>-1.7704801898041</v>
      </c>
      <c r="F4600" s="7">
        <v>6.9397450552182802E-3</v>
      </c>
    </row>
    <row r="4601" spans="1:6" x14ac:dyDescent="0.2">
      <c r="A4601" s="9" t="s">
        <v>6064</v>
      </c>
      <c r="B4601" s="8" t="s">
        <v>6065</v>
      </c>
      <c r="C4601" s="7">
        <v>-2.1601307678946799</v>
      </c>
      <c r="D4601" s="7">
        <v>8.4257614866211196E-4</v>
      </c>
      <c r="E4601" s="7">
        <v>-1.5777015849984899</v>
      </c>
      <c r="F4601" s="7">
        <v>3.1987133851146599E-2</v>
      </c>
    </row>
    <row r="4602" spans="1:6" x14ac:dyDescent="0.2">
      <c r="A4602" s="9" t="s">
        <v>6066</v>
      </c>
      <c r="C4602" s="7">
        <v>0.71458225160868605</v>
      </c>
      <c r="D4602" s="7">
        <v>8.7368758235462302E-4</v>
      </c>
      <c r="E4602" s="7">
        <v>-0.32345689587910198</v>
      </c>
      <c r="F4602" s="7">
        <v>1.78123087191152E-2</v>
      </c>
    </row>
    <row r="4603" spans="1:6" x14ac:dyDescent="0.2">
      <c r="A4603" s="9" t="s">
        <v>6067</v>
      </c>
      <c r="C4603" s="7">
        <v>-0.305713419819791</v>
      </c>
      <c r="D4603" s="7">
        <v>0.24726424162414701</v>
      </c>
      <c r="E4603" s="7">
        <v>-2.39240394839224E-2</v>
      </c>
      <c r="F4603" s="7">
        <v>0.94910640700832405</v>
      </c>
    </row>
    <row r="4604" spans="1:6" x14ac:dyDescent="0.2">
      <c r="A4604" s="9" t="s">
        <v>6068</v>
      </c>
      <c r="C4604" s="7">
        <v>0.18177763837753599</v>
      </c>
      <c r="D4604" s="7">
        <v>0.58505496168968596</v>
      </c>
      <c r="E4604" s="7">
        <v>0.29809901155869001</v>
      </c>
      <c r="F4604" s="7">
        <v>0.41320918178718202</v>
      </c>
    </row>
    <row r="4605" spans="1:6" x14ac:dyDescent="0.2">
      <c r="A4605" s="9" t="s">
        <v>6069</v>
      </c>
      <c r="B4605" s="8" t="s">
        <v>6070</v>
      </c>
      <c r="C4605" s="7">
        <v>-0.64740351443591504</v>
      </c>
      <c r="D4605" s="7">
        <v>3.7408543071382201E-2</v>
      </c>
      <c r="E4605" s="7">
        <v>-0.27095778867264603</v>
      </c>
      <c r="F4605" s="7">
        <v>0.43241115857198598</v>
      </c>
    </row>
    <row r="4606" spans="1:6" x14ac:dyDescent="0.2">
      <c r="A4606" s="9" t="s">
        <v>6071</v>
      </c>
      <c r="C4606" s="7">
        <v>2.20130069285283</v>
      </c>
      <c r="D4606" s="7">
        <v>2.0106438921017701E-8</v>
      </c>
      <c r="E4606" s="7">
        <v>1.0821697615158099</v>
      </c>
      <c r="F4606" s="7">
        <v>4.5662090123408598E-2</v>
      </c>
    </row>
    <row r="4607" spans="1:6" x14ac:dyDescent="0.2">
      <c r="A4607" s="9" t="s">
        <v>6072</v>
      </c>
      <c r="C4607" s="7">
        <v>1.5653183447535799</v>
      </c>
      <c r="D4607" s="7">
        <v>1.71945454233172E-5</v>
      </c>
      <c r="E4607" s="7">
        <v>0.30206881067615499</v>
      </c>
      <c r="F4607" s="7">
        <v>0.606083424381894</v>
      </c>
    </row>
    <row r="4608" spans="1:6" x14ac:dyDescent="0.2">
      <c r="A4608" s="9" t="s">
        <v>6073</v>
      </c>
      <c r="B4608" s="8" t="s">
        <v>6074</v>
      </c>
      <c r="C4608" s="7">
        <v>0.35866368232458701</v>
      </c>
      <c r="D4608" s="7">
        <v>0.23601885630588401</v>
      </c>
      <c r="E4608" s="7">
        <v>0.22755504871165699</v>
      </c>
      <c r="F4608" s="7">
        <v>0.46621091454813701</v>
      </c>
    </row>
    <row r="4609" spans="1:6" x14ac:dyDescent="0.2">
      <c r="A4609" s="9" t="s">
        <v>6075</v>
      </c>
      <c r="B4609" s="8" t="s">
        <v>6076</v>
      </c>
      <c r="C4609" s="7">
        <v>-0.47300668931275902</v>
      </c>
      <c r="D4609" s="7">
        <v>0.11877380804851401</v>
      </c>
      <c r="E4609" s="7">
        <v>-0.48380516512035499</v>
      </c>
      <c r="F4609" s="7">
        <v>0.15116027583441699</v>
      </c>
    </row>
    <row r="4610" spans="1:6" x14ac:dyDescent="0.2">
      <c r="A4610" s="9" t="s">
        <v>6077</v>
      </c>
      <c r="C4610" s="7">
        <v>-0.54333974460340195</v>
      </c>
      <c r="D4610" s="7">
        <v>5.3367512171835301E-4</v>
      </c>
      <c r="E4610" s="7">
        <v>-0.379649330284898</v>
      </c>
      <c r="F4610" s="7">
        <v>1.6446192896734099E-2</v>
      </c>
    </row>
    <row r="4611" spans="1:6" x14ac:dyDescent="0.2">
      <c r="A4611" s="9" t="s">
        <v>6078</v>
      </c>
      <c r="C4611" s="7">
        <v>-0.217669829242714</v>
      </c>
      <c r="D4611" s="7">
        <v>0.54794381513388202</v>
      </c>
      <c r="E4611" s="7">
        <v>-0.350792651145797</v>
      </c>
      <c r="F4611" s="7">
        <v>0.31359422179277902</v>
      </c>
    </row>
    <row r="4612" spans="1:6" x14ac:dyDescent="0.2">
      <c r="A4612" s="9" t="s">
        <v>6079</v>
      </c>
      <c r="B4612" s="8" t="s">
        <v>6080</v>
      </c>
      <c r="C4612" s="7">
        <v>0.82575881097694004</v>
      </c>
      <c r="D4612" s="7">
        <v>5.6900996481336698E-6</v>
      </c>
      <c r="E4612" s="7">
        <v>1.2823171947221399</v>
      </c>
      <c r="F4612" s="7">
        <v>1.2023047746341199E-14</v>
      </c>
    </row>
    <row r="4613" spans="1:6" x14ac:dyDescent="0.2">
      <c r="A4613" s="9" t="s">
        <v>6081</v>
      </c>
      <c r="C4613" s="7">
        <v>0.77283641879870701</v>
      </c>
      <c r="D4613" s="7">
        <v>3.23907145925811E-4</v>
      </c>
      <c r="E4613" s="7">
        <v>0.63789766031515405</v>
      </c>
      <c r="F4613" s="7">
        <v>7.9083704871378106E-3</v>
      </c>
    </row>
    <row r="4614" spans="1:6" x14ac:dyDescent="0.2">
      <c r="A4614" s="9" t="s">
        <v>6082</v>
      </c>
      <c r="C4614" s="7">
        <v>1.12758017257618</v>
      </c>
      <c r="D4614" s="7">
        <v>9.0527532042350805E-5</v>
      </c>
      <c r="E4614" s="7">
        <v>0.97637625681343598</v>
      </c>
      <c r="F4614" s="7">
        <v>1.0143346566201801E-3</v>
      </c>
    </row>
    <row r="4615" spans="1:6" x14ac:dyDescent="0.2">
      <c r="A4615" s="9" t="s">
        <v>6083</v>
      </c>
      <c r="C4615" s="7">
        <v>1.1959959871355801</v>
      </c>
      <c r="D4615" s="7">
        <v>5.8596763113836701E-5</v>
      </c>
      <c r="E4615" s="7">
        <v>1.0022777635443201</v>
      </c>
      <c r="F4615" s="7">
        <v>6.8536264428253305E-4</v>
      </c>
    </row>
    <row r="4616" spans="1:6" x14ac:dyDescent="0.2">
      <c r="A4616" s="9" t="s">
        <v>6084</v>
      </c>
      <c r="C4616" s="7">
        <v>0.33653341995158698</v>
      </c>
      <c r="D4616" s="7">
        <v>2.7122855927531799E-2</v>
      </c>
      <c r="E4616" s="7">
        <v>-0.35687494495115402</v>
      </c>
      <c r="F4616" s="7">
        <v>8.9254902820626106E-3</v>
      </c>
    </row>
    <row r="4617" spans="1:6" x14ac:dyDescent="0.2">
      <c r="A4617" s="9" t="s">
        <v>6085</v>
      </c>
      <c r="C4617" s="7">
        <v>0.201118377016617</v>
      </c>
      <c r="D4617" s="7">
        <v>0.46909797906466399</v>
      </c>
      <c r="E4617" s="7">
        <v>-0.806012994642474</v>
      </c>
      <c r="F4617" s="7">
        <v>1.23340478395528E-3</v>
      </c>
    </row>
    <row r="4618" spans="1:6" x14ac:dyDescent="0.2">
      <c r="A4618" s="9" t="s">
        <v>6086</v>
      </c>
      <c r="B4618" s="8" t="s">
        <v>6087</v>
      </c>
      <c r="C4618" s="7">
        <v>-7.4848194383814903E-2</v>
      </c>
      <c r="D4618" s="7">
        <v>0.62955672455975598</v>
      </c>
      <c r="E4618" s="7">
        <v>0.20643254705441799</v>
      </c>
      <c r="F4618" s="7">
        <v>0.17836299809004899</v>
      </c>
    </row>
    <row r="4619" spans="1:6" x14ac:dyDescent="0.2">
      <c r="A4619" s="9" t="s">
        <v>6088</v>
      </c>
      <c r="C4619" s="7">
        <v>-7.4694941211823204E-3</v>
      </c>
      <c r="D4619" s="7">
        <v>0.97926872413747601</v>
      </c>
      <c r="E4619" s="7">
        <v>0.148782684124391</v>
      </c>
      <c r="F4619" s="7">
        <v>0.62905272051460903</v>
      </c>
    </row>
    <row r="4620" spans="1:6" x14ac:dyDescent="0.2">
      <c r="A4620" s="9" t="s">
        <v>6089</v>
      </c>
      <c r="B4620" s="8" t="s">
        <v>6090</v>
      </c>
      <c r="C4620" s="7">
        <v>0.51487399364728803</v>
      </c>
      <c r="D4620" s="7">
        <v>3.09347183544641E-2</v>
      </c>
      <c r="E4620" s="7">
        <v>-0.15346311991560299</v>
      </c>
      <c r="F4620" s="7">
        <v>0.38282308149594901</v>
      </c>
    </row>
    <row r="4621" spans="1:6" x14ac:dyDescent="0.2">
      <c r="A4621" s="9" t="s">
        <v>6091</v>
      </c>
      <c r="C4621" s="7">
        <v>0.68448645962107701</v>
      </c>
      <c r="D4621" s="7">
        <v>1.6198368585373199E-2</v>
      </c>
      <c r="E4621" s="7">
        <v>-0.118671241088533</v>
      </c>
      <c r="F4621" s="7">
        <v>0.57736389254781895</v>
      </c>
    </row>
    <row r="4622" spans="1:6" x14ac:dyDescent="0.2">
      <c r="A4622" s="9" t="s">
        <v>6092</v>
      </c>
      <c r="C4622" s="7">
        <v>-0.54514362499767399</v>
      </c>
      <c r="D4622" s="7">
        <v>1.69325397659035E-2</v>
      </c>
      <c r="E4622" s="7">
        <v>-0.32352674364316802</v>
      </c>
      <c r="F4622" s="7">
        <v>0.21377160985343199</v>
      </c>
    </row>
    <row r="4623" spans="1:6" x14ac:dyDescent="0.2">
      <c r="A4623" s="9" t="s">
        <v>6093</v>
      </c>
      <c r="C4623" s="7">
        <v>0.130156405373444</v>
      </c>
      <c r="D4623" s="7">
        <v>0.65433398198075199</v>
      </c>
      <c r="E4623" s="7">
        <v>0.322972802114595</v>
      </c>
      <c r="F4623" s="7">
        <v>0.12320378596201199</v>
      </c>
    </row>
    <row r="4624" spans="1:6" x14ac:dyDescent="0.2">
      <c r="A4624" s="9" t="s">
        <v>6094</v>
      </c>
      <c r="C4624" s="7">
        <v>1.02116653279406</v>
      </c>
      <c r="D4624" s="7">
        <v>0.13025704242716299</v>
      </c>
      <c r="E4624" s="7">
        <v>1.3107368625820599</v>
      </c>
      <c r="F4624" s="7">
        <v>3.9739399225298601E-2</v>
      </c>
    </row>
    <row r="4625" spans="1:6" x14ac:dyDescent="0.2">
      <c r="A4625" s="9" t="s">
        <v>6095</v>
      </c>
      <c r="C4625" s="7">
        <v>-0.70472909157622399</v>
      </c>
      <c r="D4625" s="7">
        <v>3.62909354053992E-3</v>
      </c>
      <c r="E4625" s="7">
        <v>-0.473170977939878</v>
      </c>
      <c r="F4625" s="7">
        <v>4.3624238465838301E-2</v>
      </c>
    </row>
    <row r="4626" spans="1:6" x14ac:dyDescent="0.2">
      <c r="A4626" s="9" t="s">
        <v>6096</v>
      </c>
      <c r="C4626" s="7">
        <v>-0.80842166903539503</v>
      </c>
      <c r="D4626" s="7">
        <v>1.7831628478600301E-5</v>
      </c>
      <c r="E4626" s="7">
        <v>-0.72764201039922805</v>
      </c>
      <c r="F4626" s="7">
        <v>1.16934626360214E-3</v>
      </c>
    </row>
    <row r="4627" spans="1:6" x14ac:dyDescent="0.2">
      <c r="A4627" s="9" t="s">
        <v>6097</v>
      </c>
      <c r="C4627" s="7">
        <v>-0.97249232558087295</v>
      </c>
      <c r="D4627" s="7">
        <v>4.4546341432195199E-2</v>
      </c>
      <c r="E4627" s="7">
        <v>0.13979417131684699</v>
      </c>
      <c r="F4627" s="7">
        <v>0.79341439635974698</v>
      </c>
    </row>
    <row r="4628" spans="1:6" x14ac:dyDescent="0.2">
      <c r="A4628" s="9" t="s">
        <v>6098</v>
      </c>
      <c r="B4628" s="8" t="s">
        <v>6099</v>
      </c>
      <c r="C4628" s="7">
        <v>2.0470736725334899</v>
      </c>
      <c r="D4628" s="7">
        <v>1.32308023368143E-3</v>
      </c>
      <c r="E4628" s="7">
        <v>1.90833688518471</v>
      </c>
      <c r="F4628" s="7">
        <v>4.3802921523522203E-3</v>
      </c>
    </row>
    <row r="4629" spans="1:6" x14ac:dyDescent="0.2">
      <c r="A4629" s="9" t="s">
        <v>6100</v>
      </c>
      <c r="B4629" s="8" t="s">
        <v>6101</v>
      </c>
      <c r="C4629" s="7">
        <v>2.3888885118303498</v>
      </c>
      <c r="D4629" s="7">
        <v>2.0499389928562399E-4</v>
      </c>
      <c r="E4629" s="7">
        <v>2.1095659147905401</v>
      </c>
      <c r="F4629" s="7">
        <v>1.9717772173381402E-3</v>
      </c>
    </row>
    <row r="4630" spans="1:6" x14ac:dyDescent="0.2">
      <c r="A4630" s="9" t="s">
        <v>6102</v>
      </c>
      <c r="B4630" s="8" t="s">
        <v>6103</v>
      </c>
      <c r="C4630" s="7">
        <v>2.85512065031183</v>
      </c>
      <c r="D4630" s="7">
        <v>3.2021007096931003E-120</v>
      </c>
      <c r="E4630" s="7">
        <v>1.3365934704048501</v>
      </c>
      <c r="F4630" s="7">
        <v>5.1940177193005698E-5</v>
      </c>
    </row>
    <row r="4631" spans="1:6" x14ac:dyDescent="0.2">
      <c r="A4631" s="9" t="s">
        <v>6104</v>
      </c>
      <c r="C4631" s="7">
        <v>-0.183232236841193</v>
      </c>
      <c r="D4631" s="7">
        <v>0.44646009514752599</v>
      </c>
      <c r="E4631" s="7">
        <v>-0.157792858271249</v>
      </c>
      <c r="F4631" s="7">
        <v>0.51529382030781101</v>
      </c>
    </row>
    <row r="4632" spans="1:6" x14ac:dyDescent="0.2">
      <c r="A4632" s="9" t="s">
        <v>6105</v>
      </c>
      <c r="B4632" s="8" t="s">
        <v>367</v>
      </c>
      <c r="C4632" s="7">
        <v>1.59424699817955</v>
      </c>
      <c r="D4632" s="7">
        <v>1.2103204206149201E-16</v>
      </c>
      <c r="E4632" s="7">
        <v>0.94219773663207096</v>
      </c>
      <c r="F4632" s="7">
        <v>1.2651139776560201E-13</v>
      </c>
    </row>
    <row r="4633" spans="1:6" x14ac:dyDescent="0.2">
      <c r="A4633" s="9" t="s">
        <v>6106</v>
      </c>
      <c r="C4633" s="7">
        <v>1.9129412132280399</v>
      </c>
      <c r="D4633" s="7">
        <v>1.0362039643806101E-12</v>
      </c>
      <c r="E4633" s="7">
        <v>-2.1736979691544499E-3</v>
      </c>
      <c r="F4633" s="7">
        <v>0.99453362695765002</v>
      </c>
    </row>
    <row r="4634" spans="1:6" x14ac:dyDescent="0.2">
      <c r="A4634" s="9" t="s">
        <v>6107</v>
      </c>
      <c r="C4634" s="7">
        <v>-9.7314318698494495E-2</v>
      </c>
      <c r="D4634" s="7">
        <v>0.82764361401728803</v>
      </c>
      <c r="E4634" s="7">
        <v>0.28513492705891602</v>
      </c>
      <c r="F4634" s="7">
        <v>0.48647161797565203</v>
      </c>
    </row>
    <row r="4635" spans="1:6" x14ac:dyDescent="0.2">
      <c r="A4635" s="9" t="s">
        <v>6108</v>
      </c>
      <c r="C4635" s="7">
        <v>1.19830447845406</v>
      </c>
      <c r="D4635" s="7">
        <v>5.1420237819490303E-5</v>
      </c>
      <c r="E4635" s="7">
        <v>0.32467232399913598</v>
      </c>
      <c r="F4635" s="7">
        <v>0.25132003401478797</v>
      </c>
    </row>
    <row r="4636" spans="1:6" x14ac:dyDescent="0.2">
      <c r="A4636" s="9" t="s">
        <v>6109</v>
      </c>
      <c r="C4636" s="7">
        <v>0.22500539096028299</v>
      </c>
      <c r="D4636" s="7">
        <v>0.33702109003379099</v>
      </c>
      <c r="E4636" s="7">
        <v>0.15140922972461199</v>
      </c>
      <c r="F4636" s="7">
        <v>0.547913093853861</v>
      </c>
    </row>
    <row r="4637" spans="1:6" x14ac:dyDescent="0.2">
      <c r="A4637" s="9" t="s">
        <v>6110</v>
      </c>
      <c r="C4637" s="7">
        <v>0.10431285910752899</v>
      </c>
      <c r="D4637" s="7">
        <v>0.82437711176198503</v>
      </c>
      <c r="E4637" s="7">
        <v>-1.24840605127493</v>
      </c>
      <c r="F4637" s="7">
        <v>2.1006479082671099E-4</v>
      </c>
    </row>
    <row r="4638" spans="1:6" x14ac:dyDescent="0.2">
      <c r="A4638" s="9" t="s">
        <v>6111</v>
      </c>
      <c r="C4638" s="7">
        <v>0.51501997494146601</v>
      </c>
      <c r="D4638" s="7">
        <v>2.2910308269515E-5</v>
      </c>
      <c r="E4638" s="7">
        <v>3.49709746842771E-3</v>
      </c>
      <c r="F4638" s="7">
        <v>0.98541763502781499</v>
      </c>
    </row>
    <row r="4639" spans="1:6" x14ac:dyDescent="0.2">
      <c r="A4639" s="9" t="s">
        <v>6112</v>
      </c>
      <c r="C4639" s="7">
        <v>-0.68701351422387902</v>
      </c>
      <c r="D4639" s="7">
        <v>1.7158747584287599E-4</v>
      </c>
      <c r="E4639" s="7">
        <v>0.111811624279866</v>
      </c>
      <c r="F4639" s="7">
        <v>0.62901545148571203</v>
      </c>
    </row>
    <row r="4640" spans="1:6" x14ac:dyDescent="0.2">
      <c r="A4640" s="9" t="s">
        <v>6113</v>
      </c>
      <c r="B4640" s="8" t="s">
        <v>6114</v>
      </c>
      <c r="C4640" s="7">
        <v>-0.125918280416912</v>
      </c>
      <c r="D4640" s="7">
        <v>0.67225006735087101</v>
      </c>
      <c r="E4640" s="7">
        <v>0.20902193504484301</v>
      </c>
      <c r="F4640" s="7">
        <v>0.38927385194092201</v>
      </c>
    </row>
    <row r="4641" spans="1:6" x14ac:dyDescent="0.2">
      <c r="A4641" s="9" t="s">
        <v>6115</v>
      </c>
      <c r="C4641" s="7">
        <v>-0.240152274789528</v>
      </c>
      <c r="D4641" s="7">
        <v>0.15856438662147601</v>
      </c>
      <c r="E4641" s="7">
        <v>-9.5399245999565896E-3</v>
      </c>
      <c r="F4641" s="7">
        <v>0.96697976408784603</v>
      </c>
    </row>
    <row r="4642" spans="1:6" x14ac:dyDescent="0.2">
      <c r="A4642" s="9" t="s">
        <v>6116</v>
      </c>
      <c r="C4642" s="7">
        <v>0.45239933012900702</v>
      </c>
      <c r="D4642" s="7">
        <v>7.4179196840874302E-3</v>
      </c>
      <c r="E4642" s="7">
        <v>0.52438048792177205</v>
      </c>
      <c r="F4642" s="7">
        <v>1.27867128943101E-2</v>
      </c>
    </row>
    <row r="4643" spans="1:6" x14ac:dyDescent="0.2">
      <c r="A4643" s="9" t="s">
        <v>6117</v>
      </c>
      <c r="C4643" s="7">
        <v>-2.1682530440850101E-2</v>
      </c>
      <c r="D4643" s="7">
        <v>0.88425586763540598</v>
      </c>
      <c r="E4643" s="7">
        <v>0.39960691632927797</v>
      </c>
      <c r="F4643" s="7">
        <v>2.0354869557713101E-4</v>
      </c>
    </row>
    <row r="4644" spans="1:6" x14ac:dyDescent="0.2">
      <c r="A4644" s="9" t="s">
        <v>6118</v>
      </c>
      <c r="C4644" s="7">
        <v>0.14684909272148899</v>
      </c>
      <c r="D4644" s="7">
        <v>0.355358186613634</v>
      </c>
      <c r="E4644" s="7">
        <v>0.37380855536511498</v>
      </c>
      <c r="F4644" s="7">
        <v>1.55297426187192E-2</v>
      </c>
    </row>
    <row r="4645" spans="1:6" x14ac:dyDescent="0.2">
      <c r="A4645" s="9" t="s">
        <v>6119</v>
      </c>
      <c r="B4645" s="8" t="s">
        <v>6120</v>
      </c>
      <c r="C4645" s="7">
        <v>0.44934682288171302</v>
      </c>
      <c r="D4645" s="7">
        <v>6.1113427592476198E-2</v>
      </c>
      <c r="E4645" s="7">
        <v>0.37521696967874302</v>
      </c>
      <c r="F4645" s="7">
        <v>3.6901824071088199E-3</v>
      </c>
    </row>
    <row r="4646" spans="1:6" x14ac:dyDescent="0.2">
      <c r="A4646" s="9" t="s">
        <v>6121</v>
      </c>
      <c r="B4646" s="8" t="s">
        <v>6122</v>
      </c>
      <c r="C4646" s="7">
        <v>-0.44225315982465602</v>
      </c>
      <c r="D4646" s="7">
        <v>8.7757398866469102E-14</v>
      </c>
      <c r="E4646" s="7">
        <v>-0.40463403256448099</v>
      </c>
      <c r="F4646" s="7">
        <v>4.6086125648559601E-14</v>
      </c>
    </row>
    <row r="4647" spans="1:6" x14ac:dyDescent="0.2">
      <c r="A4647" s="9" t="s">
        <v>6123</v>
      </c>
      <c r="C4647" s="7">
        <v>-0.56633153375626299</v>
      </c>
      <c r="D4647" s="7">
        <v>2.24246204924602E-2</v>
      </c>
      <c r="E4647" s="7">
        <v>-0.28300581591616197</v>
      </c>
      <c r="F4647" s="7">
        <v>0.29887691651749898</v>
      </c>
    </row>
    <row r="4648" spans="1:6" x14ac:dyDescent="0.2">
      <c r="A4648" s="9" t="s">
        <v>6124</v>
      </c>
      <c r="C4648" s="7">
        <v>-0.101286848579367</v>
      </c>
      <c r="D4648" s="7">
        <v>0.74957598592650698</v>
      </c>
      <c r="E4648" s="7">
        <v>-0.39013797274377798</v>
      </c>
      <c r="F4648" s="7">
        <v>9.1759083251413298E-2</v>
      </c>
    </row>
    <row r="4649" spans="1:6" x14ac:dyDescent="0.2">
      <c r="A4649" s="9" t="s">
        <v>6125</v>
      </c>
      <c r="B4649" s="8" t="s">
        <v>6126</v>
      </c>
      <c r="C4649" s="7">
        <v>-0.33533143627805101</v>
      </c>
      <c r="D4649" s="7">
        <v>2.1356241829972801E-4</v>
      </c>
      <c r="E4649" s="7">
        <v>-0.26010841153090097</v>
      </c>
      <c r="F4649" s="7">
        <v>5.45410127784592E-2</v>
      </c>
    </row>
    <row r="4650" spans="1:6" x14ac:dyDescent="0.2">
      <c r="A4650" s="9" t="s">
        <v>6127</v>
      </c>
      <c r="B4650" s="8" t="s">
        <v>6128</v>
      </c>
      <c r="C4650" s="7">
        <v>-0.34701713844606102</v>
      </c>
      <c r="D4650" s="7">
        <v>3.0408292459869399E-5</v>
      </c>
      <c r="E4650" s="7">
        <v>-0.14987744280375601</v>
      </c>
      <c r="F4650" s="7">
        <v>9.8090416127220706E-2</v>
      </c>
    </row>
    <row r="4651" spans="1:6" x14ac:dyDescent="0.2">
      <c r="A4651" s="9" t="s">
        <v>6129</v>
      </c>
      <c r="B4651" s="8" t="s">
        <v>6130</v>
      </c>
      <c r="C4651" s="7">
        <v>-0.86140682291300896</v>
      </c>
      <c r="D4651" s="7">
        <v>2.05324587630411E-51</v>
      </c>
      <c r="E4651" s="7">
        <v>-0.67073609292369196</v>
      </c>
      <c r="F4651" s="7">
        <v>6.2523475035683001E-22</v>
      </c>
    </row>
    <row r="4652" spans="1:6" x14ac:dyDescent="0.2">
      <c r="A4652" s="9" t="s">
        <v>6131</v>
      </c>
      <c r="B4652" s="8" t="s">
        <v>6132</v>
      </c>
      <c r="C4652" s="7">
        <v>-1.1862681823869501</v>
      </c>
      <c r="D4652" s="7">
        <v>5.6532473786190397E-23</v>
      </c>
      <c r="E4652" s="7">
        <v>-0.82862634785364098</v>
      </c>
      <c r="F4652" s="7">
        <v>9.4259663448711692E-13</v>
      </c>
    </row>
    <row r="4653" spans="1:6" x14ac:dyDescent="0.2">
      <c r="A4653" s="9" t="s">
        <v>6133</v>
      </c>
      <c r="B4653" s="8" t="s">
        <v>6134</v>
      </c>
      <c r="C4653" s="7">
        <v>-1.18089492122021</v>
      </c>
      <c r="D4653" s="7">
        <v>9.0799078204952295E-32</v>
      </c>
      <c r="E4653" s="7">
        <v>-0.61397870954097</v>
      </c>
      <c r="F4653" s="7">
        <v>4.1802999935176601E-10</v>
      </c>
    </row>
    <row r="4654" spans="1:6" x14ac:dyDescent="0.2">
      <c r="A4654" s="9" t="s">
        <v>6135</v>
      </c>
      <c r="B4654" s="8" t="s">
        <v>6136</v>
      </c>
      <c r="C4654" s="7">
        <v>-0.935208973426087</v>
      </c>
      <c r="D4654" s="7">
        <v>1.2137725217583E-12</v>
      </c>
      <c r="E4654" s="7">
        <v>-0.53343694962411803</v>
      </c>
      <c r="F4654" s="7">
        <v>5.9898040654387E-6</v>
      </c>
    </row>
    <row r="4655" spans="1:6" x14ac:dyDescent="0.2">
      <c r="A4655" s="9" t="s">
        <v>6137</v>
      </c>
      <c r="B4655" s="8" t="s">
        <v>6138</v>
      </c>
      <c r="C4655" s="7">
        <v>-0.53966924738534106</v>
      </c>
      <c r="D4655" s="7">
        <v>3.0514767052137201E-4</v>
      </c>
      <c r="E4655" s="7">
        <v>-0.413782438904084</v>
      </c>
      <c r="F4655" s="7">
        <v>2.9974353336770601E-3</v>
      </c>
    </row>
    <row r="4656" spans="1:6" x14ac:dyDescent="0.2">
      <c r="A4656" s="9" t="s">
        <v>6139</v>
      </c>
      <c r="B4656" s="8" t="s">
        <v>6140</v>
      </c>
      <c r="C4656" s="7">
        <v>-0.60213052491757602</v>
      </c>
      <c r="D4656" s="7">
        <v>4.2830866104138598E-4</v>
      </c>
      <c r="E4656" s="7">
        <v>-0.55497826877851997</v>
      </c>
      <c r="F4656" s="7">
        <v>1.63040299113105E-3</v>
      </c>
    </row>
    <row r="4657" spans="1:6" x14ac:dyDescent="0.2">
      <c r="A4657" s="9" t="s">
        <v>6141</v>
      </c>
      <c r="B4657" s="8" t="s">
        <v>6142</v>
      </c>
      <c r="C4657" s="7">
        <v>-0.32744549551260199</v>
      </c>
      <c r="D4657" s="7">
        <v>9.7653594695688198E-2</v>
      </c>
      <c r="E4657" s="7">
        <v>-0.36254485478559201</v>
      </c>
      <c r="F4657" s="7">
        <v>3.2926604806547598E-2</v>
      </c>
    </row>
    <row r="4658" spans="1:6" x14ac:dyDescent="0.2">
      <c r="A4658" s="9" t="s">
        <v>6143</v>
      </c>
      <c r="B4658" s="8" t="s">
        <v>6144</v>
      </c>
      <c r="C4658" s="7">
        <v>-0.57453470568603604</v>
      </c>
      <c r="D4658" s="7">
        <v>1.5942514448922301E-4</v>
      </c>
      <c r="E4658" s="7">
        <v>-0.64676404412398103</v>
      </c>
      <c r="F4658" s="7">
        <v>2.6788001981724099E-5</v>
      </c>
    </row>
    <row r="4659" spans="1:6" x14ac:dyDescent="0.2">
      <c r="A4659" s="9" t="s">
        <v>6145</v>
      </c>
      <c r="B4659" s="8" t="s">
        <v>6146</v>
      </c>
      <c r="C4659" s="7">
        <v>-0.40676809770321898</v>
      </c>
      <c r="D4659" s="7">
        <v>7.9732640690311602E-4</v>
      </c>
      <c r="E4659" s="7">
        <v>-0.52319787610341695</v>
      </c>
      <c r="F4659" s="7">
        <v>2.2731371142944799E-6</v>
      </c>
    </row>
    <row r="4660" spans="1:6" x14ac:dyDescent="0.2">
      <c r="A4660" s="9" t="s">
        <v>6147</v>
      </c>
      <c r="B4660" s="8" t="s">
        <v>6148</v>
      </c>
      <c r="C4660" s="7">
        <v>-0.43062687588843102</v>
      </c>
      <c r="D4660" s="7">
        <v>6.34706143703911E-3</v>
      </c>
      <c r="E4660" s="7">
        <v>-0.53718210335511896</v>
      </c>
      <c r="F4660" s="7">
        <v>5.6070268288483098E-4</v>
      </c>
    </row>
    <row r="4661" spans="1:6" x14ac:dyDescent="0.2">
      <c r="A4661" s="9" t="s">
        <v>6149</v>
      </c>
      <c r="B4661" s="8" t="s">
        <v>6150</v>
      </c>
      <c r="C4661" s="7">
        <v>-0.61359812708747496</v>
      </c>
      <c r="D4661" s="7">
        <v>5.13006416844633E-3</v>
      </c>
      <c r="E4661" s="7">
        <v>-0.66150086014015896</v>
      </c>
      <c r="F4661" s="7">
        <v>2.96306337828475E-3</v>
      </c>
    </row>
    <row r="4662" spans="1:6" x14ac:dyDescent="0.2">
      <c r="A4662" s="9" t="s">
        <v>6151</v>
      </c>
      <c r="B4662" s="8" t="s">
        <v>6152</v>
      </c>
      <c r="C4662" s="7">
        <v>-0.20096769844889301</v>
      </c>
      <c r="D4662" s="7">
        <v>0.49533169353393502</v>
      </c>
      <c r="E4662" s="7">
        <v>-0.33488787442837498</v>
      </c>
      <c r="F4662" s="7">
        <v>0.26560086507911301</v>
      </c>
    </row>
    <row r="4663" spans="1:6" x14ac:dyDescent="0.2">
      <c r="A4663" s="9" t="s">
        <v>6153</v>
      </c>
      <c r="B4663" s="8" t="s">
        <v>6154</v>
      </c>
      <c r="C4663" s="7">
        <v>-0.27146648745351198</v>
      </c>
      <c r="D4663" s="7">
        <v>0.31430426279767198</v>
      </c>
      <c r="E4663" s="7">
        <v>-0.264629437502099</v>
      </c>
      <c r="F4663" s="7">
        <v>0.35984201794119802</v>
      </c>
    </row>
    <row r="4664" spans="1:6" x14ac:dyDescent="0.2">
      <c r="A4664" s="9" t="s">
        <v>6155</v>
      </c>
      <c r="C4664" s="7">
        <v>-0.27193951637492297</v>
      </c>
      <c r="D4664" s="7">
        <v>0.110321017531573</v>
      </c>
      <c r="E4664" s="7">
        <v>-9.9777447071204006E-2</v>
      </c>
      <c r="F4664" s="7">
        <v>0.66547999854309603</v>
      </c>
    </row>
    <row r="4665" spans="1:6" x14ac:dyDescent="0.2">
      <c r="A4665" s="9" t="s">
        <v>6156</v>
      </c>
      <c r="C4665" s="7">
        <v>0.118191079527124</v>
      </c>
      <c r="D4665" s="7">
        <v>0.50394009596049005</v>
      </c>
      <c r="E4665" s="7">
        <v>3.8789677585476599E-2</v>
      </c>
      <c r="F4665" s="7">
        <v>0.88165095503589497</v>
      </c>
    </row>
    <row r="4666" spans="1:6" x14ac:dyDescent="0.2">
      <c r="A4666" s="9" t="s">
        <v>6157</v>
      </c>
      <c r="C4666" s="7">
        <v>0.14167857851267501</v>
      </c>
      <c r="D4666" s="7">
        <v>0.18753691862379601</v>
      </c>
      <c r="E4666" s="7">
        <v>8.27153988627361E-2</v>
      </c>
      <c r="F4666" s="7">
        <v>0.42766118858650998</v>
      </c>
    </row>
    <row r="4667" spans="1:6" x14ac:dyDescent="0.2">
      <c r="A4667" s="9" t="s">
        <v>6158</v>
      </c>
      <c r="C4667" s="7">
        <v>0.32317724074446502</v>
      </c>
      <c r="D4667" s="7">
        <v>0.102211666978788</v>
      </c>
      <c r="E4667" s="7">
        <v>0.26298113487594799</v>
      </c>
      <c r="F4667" s="7">
        <v>7.1314492444538399E-2</v>
      </c>
    </row>
    <row r="4668" spans="1:6" x14ac:dyDescent="0.2">
      <c r="A4668" s="9" t="s">
        <v>6159</v>
      </c>
      <c r="B4668" s="8" t="s">
        <v>6160</v>
      </c>
      <c r="C4668" s="7">
        <v>0.16569490910541601</v>
      </c>
      <c r="D4668" s="7">
        <v>0.225380022916289</v>
      </c>
      <c r="E4668" s="7">
        <v>0.122315638843998</v>
      </c>
      <c r="F4668" s="7">
        <v>0.441209237456757</v>
      </c>
    </row>
    <row r="4669" spans="1:6" x14ac:dyDescent="0.2">
      <c r="A4669" s="9" t="s">
        <v>6161</v>
      </c>
      <c r="C4669" s="7">
        <v>0.185040159278755</v>
      </c>
      <c r="D4669" s="7">
        <v>0.15358304518175001</v>
      </c>
      <c r="E4669" s="7">
        <v>0.14717044855445399</v>
      </c>
      <c r="F4669" s="7">
        <v>0.50755863625390296</v>
      </c>
    </row>
    <row r="4670" spans="1:6" x14ac:dyDescent="0.2">
      <c r="A4670" s="9" t="s">
        <v>6162</v>
      </c>
      <c r="B4670" s="8" t="s">
        <v>6163</v>
      </c>
      <c r="C4670" s="7">
        <v>0.19204034671522399</v>
      </c>
      <c r="D4670" s="7">
        <v>0.23410259087704899</v>
      </c>
      <c r="E4670" s="7">
        <v>4.5371562187653702E-2</v>
      </c>
      <c r="F4670" s="7">
        <v>0.78286834549767204</v>
      </c>
    </row>
    <row r="4671" spans="1:6" x14ac:dyDescent="0.2">
      <c r="A4671" s="9" t="s">
        <v>6164</v>
      </c>
      <c r="B4671" s="8" t="s">
        <v>6165</v>
      </c>
      <c r="C4671" s="7">
        <v>1.9588087019548998E-2</v>
      </c>
      <c r="D4671" s="7">
        <v>0.89388272634074795</v>
      </c>
      <c r="E4671" s="7">
        <v>-0.12873849818365099</v>
      </c>
      <c r="F4671" s="7">
        <v>0.36463277366438301</v>
      </c>
    </row>
    <row r="4672" spans="1:6" x14ac:dyDescent="0.2">
      <c r="A4672" s="9" t="s">
        <v>6166</v>
      </c>
      <c r="C4672" s="7">
        <v>0.91907569903610098</v>
      </c>
      <c r="D4672" s="7">
        <v>1.01792528127169E-57</v>
      </c>
      <c r="E4672" s="7">
        <v>0.449039117650056</v>
      </c>
      <c r="F4672" s="7">
        <v>2.08897332030815E-13</v>
      </c>
    </row>
    <row r="4673" spans="1:6" x14ac:dyDescent="0.2">
      <c r="A4673" s="9" t="s">
        <v>6167</v>
      </c>
      <c r="C4673" s="7">
        <v>0.89505352248871495</v>
      </c>
      <c r="D4673" s="7">
        <v>1.9385181724717599E-32</v>
      </c>
      <c r="E4673" s="7">
        <v>0.42112533420981801</v>
      </c>
      <c r="F4673" s="7">
        <v>1.6331144363898999E-5</v>
      </c>
    </row>
    <row r="4674" spans="1:6" x14ac:dyDescent="0.2">
      <c r="A4674" s="9" t="s">
        <v>6168</v>
      </c>
      <c r="C4674" s="7">
        <v>0.94975765114384003</v>
      </c>
      <c r="D4674" s="7">
        <v>1.3010594358284699E-10</v>
      </c>
      <c r="E4674" s="7">
        <v>0.45835240129242499</v>
      </c>
      <c r="F4674" s="7">
        <v>5.60239490978725E-3</v>
      </c>
    </row>
    <row r="4675" spans="1:6" x14ac:dyDescent="0.2">
      <c r="A4675" s="9" t="s">
        <v>6169</v>
      </c>
      <c r="B4675" s="8" t="s">
        <v>6170</v>
      </c>
      <c r="C4675" s="7">
        <v>8.8245305225955306E-2</v>
      </c>
      <c r="D4675" s="7">
        <v>0.72237219126906105</v>
      </c>
      <c r="E4675" s="7">
        <v>-5.2702849917207702E-2</v>
      </c>
      <c r="F4675" s="7">
        <v>0.85426415694977098</v>
      </c>
    </row>
    <row r="4676" spans="1:6" x14ac:dyDescent="0.2">
      <c r="A4676" s="9" t="s">
        <v>6171</v>
      </c>
      <c r="B4676" s="8" t="s">
        <v>6172</v>
      </c>
      <c r="C4676" s="7">
        <v>0.14079181674828101</v>
      </c>
      <c r="D4676" s="7">
        <v>0.476252862885857</v>
      </c>
      <c r="E4676" s="7">
        <v>4.5903889154749598E-2</v>
      </c>
      <c r="F4676" s="7">
        <v>0.899460511956094</v>
      </c>
    </row>
    <row r="4677" spans="1:6" x14ac:dyDescent="0.2">
      <c r="A4677" s="9" t="s">
        <v>6173</v>
      </c>
      <c r="C4677" s="7">
        <v>-0.107819060826188</v>
      </c>
      <c r="D4677" s="7">
        <v>0.69403663385848502</v>
      </c>
      <c r="E4677" s="7">
        <v>0.30227288975566702</v>
      </c>
      <c r="F4677" s="7">
        <v>0.15805445593974199</v>
      </c>
    </row>
    <row r="4678" spans="1:6" x14ac:dyDescent="0.2">
      <c r="A4678" s="9" t="s">
        <v>6174</v>
      </c>
      <c r="C4678" s="7">
        <v>-1.2357183293698399</v>
      </c>
      <c r="D4678" s="7">
        <v>1.10533875663878E-3</v>
      </c>
      <c r="E4678" s="7">
        <v>0.38863532794233802</v>
      </c>
      <c r="F4678" s="7">
        <v>0.25203948696397199</v>
      </c>
    </row>
    <row r="4679" spans="1:6" x14ac:dyDescent="0.2">
      <c r="A4679" s="9" t="s">
        <v>6175</v>
      </c>
      <c r="C4679" s="7">
        <v>-0.99710814998911801</v>
      </c>
      <c r="D4679" s="7">
        <v>4.5961871300019802E-2</v>
      </c>
      <c r="E4679" s="7">
        <v>-0.40366281049515701</v>
      </c>
      <c r="F4679" s="7">
        <v>0.436852621564702</v>
      </c>
    </row>
    <row r="4680" spans="1:6" x14ac:dyDescent="0.2">
      <c r="A4680" s="9" t="s">
        <v>6176</v>
      </c>
      <c r="C4680" s="7">
        <v>-5.17638353060915E-2</v>
      </c>
      <c r="D4680" s="7">
        <v>0.92200213271865905</v>
      </c>
      <c r="E4680" s="7">
        <v>-0.14113001773436901</v>
      </c>
      <c r="F4680" s="7">
        <v>0.79064581069738904</v>
      </c>
    </row>
    <row r="4681" spans="1:6" x14ac:dyDescent="0.2">
      <c r="A4681" s="9" t="s">
        <v>6177</v>
      </c>
      <c r="B4681" s="8" t="s">
        <v>6178</v>
      </c>
      <c r="C4681" s="7">
        <v>3.6838987424500397E-2</v>
      </c>
      <c r="D4681" s="7">
        <v>0.82688085275737999</v>
      </c>
      <c r="E4681" s="7">
        <v>0.231807798602784</v>
      </c>
      <c r="F4681" s="7">
        <v>4.6277678540863502E-2</v>
      </c>
    </row>
    <row r="4682" spans="1:6" x14ac:dyDescent="0.2">
      <c r="A4682" s="9" t="s">
        <v>6179</v>
      </c>
      <c r="C4682" s="7">
        <v>-0.41839150509184497</v>
      </c>
      <c r="D4682" s="7">
        <v>1.9532025774960399E-2</v>
      </c>
      <c r="E4682" s="7">
        <v>-2.15749460806977E-2</v>
      </c>
      <c r="F4682" s="7">
        <v>0.89563699013271902</v>
      </c>
    </row>
    <row r="4683" spans="1:6" x14ac:dyDescent="0.2">
      <c r="A4683" s="9" t="s">
        <v>6180</v>
      </c>
      <c r="C4683" s="7">
        <v>-0.16555267556728501</v>
      </c>
      <c r="D4683" s="7">
        <v>0.310209972431996</v>
      </c>
      <c r="E4683" s="7">
        <v>0.41392040188139001</v>
      </c>
      <c r="F4683" s="7">
        <v>5.0082575199242804E-6</v>
      </c>
    </row>
    <row r="4684" spans="1:6" x14ac:dyDescent="0.2">
      <c r="A4684" s="9" t="s">
        <v>6181</v>
      </c>
      <c r="B4684" s="8" t="s">
        <v>6182</v>
      </c>
      <c r="C4684" s="7">
        <v>2.6805633495059201E-2</v>
      </c>
      <c r="D4684" s="7">
        <v>0.89726452761146702</v>
      </c>
      <c r="E4684" s="7">
        <v>-1.46554454192881E-2</v>
      </c>
      <c r="F4684" s="7">
        <v>0.93865036309656702</v>
      </c>
    </row>
    <row r="4685" spans="1:6" x14ac:dyDescent="0.2">
      <c r="A4685" s="9" t="s">
        <v>6183</v>
      </c>
      <c r="B4685" s="8" t="s">
        <v>6184</v>
      </c>
      <c r="C4685" s="7">
        <v>-0.13420576880327401</v>
      </c>
      <c r="D4685" s="7">
        <v>0.62567453251037097</v>
      </c>
      <c r="E4685" s="7">
        <v>-5.0629418457715299E-2</v>
      </c>
      <c r="F4685" s="7">
        <v>0.84576522145384803</v>
      </c>
    </row>
    <row r="4686" spans="1:6" x14ac:dyDescent="0.2">
      <c r="A4686" s="9" t="s">
        <v>6185</v>
      </c>
      <c r="B4686" s="8" t="s">
        <v>6186</v>
      </c>
      <c r="C4686" s="7">
        <v>0.123263445994649</v>
      </c>
      <c r="D4686" s="7">
        <v>0.52737394485959999</v>
      </c>
      <c r="E4686" s="7">
        <v>0.33681213984354602</v>
      </c>
      <c r="F4686" s="7">
        <v>0.141085457351425</v>
      </c>
    </row>
    <row r="4687" spans="1:6" x14ac:dyDescent="0.2">
      <c r="A4687" s="9" t="s">
        <v>6187</v>
      </c>
      <c r="C4687" s="7">
        <v>0.28757068380883</v>
      </c>
      <c r="D4687" s="7">
        <v>0.28404941548667401</v>
      </c>
      <c r="E4687" s="7">
        <v>0.44242491693455399</v>
      </c>
      <c r="F4687" s="7">
        <v>5.1559364469473401E-2</v>
      </c>
    </row>
    <row r="4688" spans="1:6" x14ac:dyDescent="0.2">
      <c r="A4688" s="9" t="s">
        <v>6188</v>
      </c>
      <c r="B4688" s="8" t="s">
        <v>6189</v>
      </c>
      <c r="C4688" s="7">
        <v>-9.8390297281626293E-2</v>
      </c>
      <c r="D4688" s="7">
        <v>0.57534862402626397</v>
      </c>
      <c r="E4688" s="7">
        <v>-0.25021918036275698</v>
      </c>
      <c r="F4688" s="7">
        <v>7.9558442367118995E-2</v>
      </c>
    </row>
    <row r="4689" spans="1:6" x14ac:dyDescent="0.2">
      <c r="A4689" s="9" t="s">
        <v>6190</v>
      </c>
      <c r="B4689" s="8" t="s">
        <v>6191</v>
      </c>
      <c r="C4689" s="7">
        <v>0.21970314730002299</v>
      </c>
      <c r="D4689" s="7">
        <v>0.15916194644067999</v>
      </c>
      <c r="E4689" s="7">
        <v>0.167165805184045</v>
      </c>
      <c r="F4689" s="7">
        <v>0.35361528251742202</v>
      </c>
    </row>
    <row r="4690" spans="1:6" x14ac:dyDescent="0.2">
      <c r="A4690" s="9" t="s">
        <v>6192</v>
      </c>
      <c r="B4690" s="8" t="s">
        <v>6193</v>
      </c>
      <c r="C4690" s="7">
        <v>-0.115456688491355</v>
      </c>
      <c r="D4690" s="7">
        <v>0.34160930882044999</v>
      </c>
      <c r="E4690" s="7">
        <v>-6.7230634123697494E-2</v>
      </c>
      <c r="F4690" s="7">
        <v>0.58661840674598897</v>
      </c>
    </row>
    <row r="4691" spans="1:6" x14ac:dyDescent="0.2">
      <c r="A4691" s="9" t="s">
        <v>6194</v>
      </c>
      <c r="B4691" s="8" t="s">
        <v>6195</v>
      </c>
      <c r="C4691" s="7">
        <v>-4.9914340177742302E-2</v>
      </c>
      <c r="D4691" s="7">
        <v>0.79271520089250802</v>
      </c>
      <c r="E4691" s="7">
        <v>1.51732222682589E-2</v>
      </c>
      <c r="F4691" s="7">
        <v>0.94211310915945301</v>
      </c>
    </row>
    <row r="4692" spans="1:6" x14ac:dyDescent="0.2">
      <c r="A4692" s="9" t="s">
        <v>6196</v>
      </c>
      <c r="B4692" s="8" t="s">
        <v>6197</v>
      </c>
      <c r="C4692" s="7">
        <v>3.1737498035473703E-2</v>
      </c>
      <c r="D4692" s="7">
        <v>0.86992962918818095</v>
      </c>
      <c r="E4692" s="7">
        <v>3.8203620589703301E-2</v>
      </c>
      <c r="F4692" s="7">
        <v>0.84874677659357101</v>
      </c>
    </row>
    <row r="4693" spans="1:6" x14ac:dyDescent="0.2">
      <c r="A4693" s="9" t="s">
        <v>6198</v>
      </c>
      <c r="C4693" s="7">
        <v>2.80104618522692E-2</v>
      </c>
      <c r="D4693" s="7">
        <v>0.882046805309601</v>
      </c>
      <c r="E4693" s="7">
        <v>7.0752085809230494E-2</v>
      </c>
      <c r="F4693" s="7">
        <v>0.67469943719176695</v>
      </c>
    </row>
    <row r="4694" spans="1:6" x14ac:dyDescent="0.2">
      <c r="A4694" s="9" t="s">
        <v>6199</v>
      </c>
      <c r="C4694" s="7">
        <v>-4.1769324636977398E-2</v>
      </c>
      <c r="D4694" s="7">
        <v>0.85858640886746396</v>
      </c>
      <c r="E4694" s="7">
        <v>-0.24708297184855399</v>
      </c>
      <c r="F4694" s="7">
        <v>0.23837759810579301</v>
      </c>
    </row>
    <row r="4695" spans="1:6" x14ac:dyDescent="0.2">
      <c r="A4695" s="9" t="s">
        <v>6200</v>
      </c>
      <c r="C4695" s="7">
        <v>6.4585396847066906E-2</v>
      </c>
      <c r="D4695" s="7">
        <v>0.74937716105449104</v>
      </c>
      <c r="E4695" s="7">
        <v>-0.11379461208253</v>
      </c>
      <c r="F4695" s="7">
        <v>0.54255937945847199</v>
      </c>
    </row>
    <row r="4696" spans="1:6" x14ac:dyDescent="0.2">
      <c r="A4696" s="9" t="s">
        <v>6201</v>
      </c>
      <c r="C4696" s="7">
        <v>-0.213092146568819</v>
      </c>
      <c r="D4696" s="7">
        <v>0.30612196544138798</v>
      </c>
      <c r="E4696" s="7">
        <v>-0.437375282705461</v>
      </c>
      <c r="F4696" s="7">
        <v>3.6411566539457001E-3</v>
      </c>
    </row>
    <row r="4697" spans="1:6" x14ac:dyDescent="0.2">
      <c r="A4697" s="9" t="s">
        <v>6202</v>
      </c>
      <c r="C4697" s="7">
        <v>-0.36294995558874799</v>
      </c>
      <c r="D4697" s="7">
        <v>1.04938791621897E-2</v>
      </c>
      <c r="E4697" s="7">
        <v>-0.67240373017343302</v>
      </c>
      <c r="F4697" s="7">
        <v>1.09071950193066E-8</v>
      </c>
    </row>
    <row r="4698" spans="1:6" x14ac:dyDescent="0.2">
      <c r="A4698" s="9" t="s">
        <v>6203</v>
      </c>
      <c r="C4698" s="7">
        <v>-0.179919730461889</v>
      </c>
      <c r="D4698" s="7">
        <v>0.50665377444660398</v>
      </c>
      <c r="E4698" s="7">
        <v>-0.589977436214424</v>
      </c>
      <c r="F4698" s="7">
        <v>6.9397450552182802E-3</v>
      </c>
    </row>
    <row r="4699" spans="1:6" x14ac:dyDescent="0.2">
      <c r="A4699" s="9" t="s">
        <v>6204</v>
      </c>
      <c r="C4699" s="7">
        <v>0.121623254103844</v>
      </c>
      <c r="D4699" s="7">
        <v>0.35549106295931698</v>
      </c>
      <c r="E4699" s="7">
        <v>-0.37499563405358</v>
      </c>
      <c r="F4699" s="7">
        <v>7.7432305136867E-5</v>
      </c>
    </row>
    <row r="4700" spans="1:6" x14ac:dyDescent="0.2">
      <c r="A4700" s="9" t="s">
        <v>6205</v>
      </c>
      <c r="C4700" s="7">
        <v>5.6198904488576E-2</v>
      </c>
      <c r="D4700" s="7">
        <v>0.83185566989246096</v>
      </c>
      <c r="E4700" s="7">
        <v>-0.44198550317560198</v>
      </c>
      <c r="F4700" s="7">
        <v>1.8267213967165099E-2</v>
      </c>
    </row>
    <row r="4701" spans="1:6" x14ac:dyDescent="0.2">
      <c r="A4701" s="9" t="s">
        <v>6206</v>
      </c>
      <c r="C4701" s="7">
        <v>-0.390935490832307</v>
      </c>
      <c r="D4701" s="7">
        <v>6.6423105577224899E-3</v>
      </c>
      <c r="E4701" s="7">
        <v>-0.90758519228628898</v>
      </c>
      <c r="F4701" s="7">
        <v>9.2142926739358699E-13</v>
      </c>
    </row>
    <row r="4702" spans="1:6" x14ac:dyDescent="0.2">
      <c r="A4702" s="9" t="s">
        <v>6207</v>
      </c>
      <c r="C4702" s="7">
        <v>-0.16527504423414799</v>
      </c>
      <c r="D4702" s="7">
        <v>0.469001135716267</v>
      </c>
      <c r="E4702" s="7">
        <v>-0.56988437971553996</v>
      </c>
      <c r="F4702" s="7">
        <v>4.49195445760128E-3</v>
      </c>
    </row>
    <row r="4703" spans="1:6" x14ac:dyDescent="0.2">
      <c r="A4703" s="9" t="s">
        <v>6208</v>
      </c>
      <c r="C4703" s="7">
        <v>-0.26494295255974298</v>
      </c>
      <c r="D4703" s="7">
        <v>0.17540874548065299</v>
      </c>
      <c r="E4703" s="7">
        <v>-0.68143168836219903</v>
      </c>
      <c r="F4703" s="7">
        <v>6.9905336943570297E-5</v>
      </c>
    </row>
    <row r="4704" spans="1:6" x14ac:dyDescent="0.2">
      <c r="A4704" s="9" t="s">
        <v>6209</v>
      </c>
      <c r="B4704" s="8" t="s">
        <v>6210</v>
      </c>
      <c r="C4704" s="7">
        <v>-0.181368649279287</v>
      </c>
      <c r="D4704" s="7">
        <v>0.466388411511165</v>
      </c>
      <c r="E4704" s="7">
        <v>-9.8061977012312798E-2</v>
      </c>
      <c r="F4704" s="7">
        <v>0.71593045200967098</v>
      </c>
    </row>
    <row r="4705" spans="1:6" x14ac:dyDescent="0.2">
      <c r="A4705" s="9" t="s">
        <v>6211</v>
      </c>
      <c r="C4705" s="7">
        <v>-0.82470612444560898</v>
      </c>
      <c r="D4705" s="7">
        <v>6.8727010434308595E-4</v>
      </c>
      <c r="E4705" s="7">
        <v>-0.726917073894216</v>
      </c>
      <c r="F4705" s="7">
        <v>1.7490176606684799E-2</v>
      </c>
    </row>
    <row r="4706" spans="1:6" x14ac:dyDescent="0.2">
      <c r="A4706" s="9" t="s">
        <v>6212</v>
      </c>
      <c r="B4706" s="8" t="s">
        <v>6213</v>
      </c>
      <c r="C4706" s="7">
        <v>-0.94286611921038699</v>
      </c>
      <c r="D4706" s="7">
        <v>1.9067936867145399E-6</v>
      </c>
      <c r="E4706" s="7">
        <v>-0.76580681947749196</v>
      </c>
      <c r="F4706" s="7">
        <v>8.8199291927692401E-5</v>
      </c>
    </row>
    <row r="4707" spans="1:6" x14ac:dyDescent="0.2">
      <c r="A4707" s="9" t="s">
        <v>6214</v>
      </c>
      <c r="C4707" s="7">
        <v>-1.0919372780624499</v>
      </c>
      <c r="D4707" s="7">
        <v>3.4843660156577801E-7</v>
      </c>
      <c r="E4707" s="7">
        <v>-0.92480149481323004</v>
      </c>
      <c r="F4707" s="7">
        <v>2.5767571619562301E-5</v>
      </c>
    </row>
    <row r="4708" spans="1:6" x14ac:dyDescent="0.2">
      <c r="A4708" s="9" t="s">
        <v>6215</v>
      </c>
      <c r="C4708" s="7">
        <v>-1.19206752328357</v>
      </c>
      <c r="D4708" s="7">
        <v>3.97387239111173E-4</v>
      </c>
      <c r="E4708" s="7">
        <v>-1.16457758896587</v>
      </c>
      <c r="F4708" s="7">
        <v>1.15461368317309E-4</v>
      </c>
    </row>
    <row r="4709" spans="1:6" x14ac:dyDescent="0.2">
      <c r="A4709" s="9" t="s">
        <v>6216</v>
      </c>
      <c r="C4709" s="7">
        <v>0.492402948505551</v>
      </c>
      <c r="D4709" s="7">
        <v>0.26811994163944303</v>
      </c>
      <c r="E4709" s="7">
        <v>0.442962979780398</v>
      </c>
      <c r="F4709" s="7">
        <v>0.29047697572707498</v>
      </c>
    </row>
    <row r="4710" spans="1:6" x14ac:dyDescent="0.2">
      <c r="A4710" s="9" t="s">
        <v>6217</v>
      </c>
      <c r="B4710" s="8" t="s">
        <v>6218</v>
      </c>
      <c r="C4710" s="7">
        <v>0.66531151754492701</v>
      </c>
      <c r="D4710" s="7">
        <v>6.3577231968957898E-2</v>
      </c>
      <c r="E4710" s="7">
        <v>0.36274023078092199</v>
      </c>
      <c r="F4710" s="7">
        <v>0.32159433642097801</v>
      </c>
    </row>
    <row r="4711" spans="1:6" x14ac:dyDescent="0.2">
      <c r="A4711" s="9" t="s">
        <v>6219</v>
      </c>
      <c r="C4711" s="7">
        <v>0.75207917378550304</v>
      </c>
      <c r="D4711" s="7">
        <v>0.202070068631308</v>
      </c>
      <c r="E4711" s="7">
        <v>0.32504977774440003</v>
      </c>
      <c r="F4711" s="7">
        <v>0.61467956577924998</v>
      </c>
    </row>
    <row r="4712" spans="1:6" x14ac:dyDescent="0.2">
      <c r="A4712" s="9" t="s">
        <v>6220</v>
      </c>
      <c r="B4712" s="8" t="s">
        <v>6221</v>
      </c>
      <c r="C4712" s="7">
        <v>1.1100101575985899</v>
      </c>
      <c r="D4712" s="7">
        <v>1.5142853640692301E-2</v>
      </c>
      <c r="E4712" s="7">
        <v>0.76207071027322104</v>
      </c>
      <c r="F4712" s="7">
        <v>6.9934791413363701E-2</v>
      </c>
    </row>
    <row r="4713" spans="1:6" x14ac:dyDescent="0.2">
      <c r="A4713" s="9" t="s">
        <v>6222</v>
      </c>
      <c r="C4713" s="7">
        <v>0.46891782553724598</v>
      </c>
      <c r="D4713" s="7">
        <v>0.19006967204325301</v>
      </c>
      <c r="E4713" s="7">
        <v>-0.28800736084714501</v>
      </c>
      <c r="F4713" s="7">
        <v>0.61282107537344499</v>
      </c>
    </row>
    <row r="4714" spans="1:6" x14ac:dyDescent="0.2">
      <c r="A4714" s="9" t="s">
        <v>6223</v>
      </c>
      <c r="B4714" s="8" t="s">
        <v>6224</v>
      </c>
      <c r="C4714" s="7">
        <v>0.72193353848823905</v>
      </c>
      <c r="D4714" s="7">
        <v>1.0655935627665301E-3</v>
      </c>
      <c r="E4714" s="7">
        <v>0.16655683539867899</v>
      </c>
      <c r="F4714" s="7">
        <v>0.58820700113987701</v>
      </c>
    </row>
    <row r="4715" spans="1:6" x14ac:dyDescent="0.2">
      <c r="A4715" s="9" t="s">
        <v>6225</v>
      </c>
      <c r="C4715" s="7">
        <v>-8.0832053025894898E-2</v>
      </c>
      <c r="D4715" s="7">
        <v>0.82956092166096995</v>
      </c>
      <c r="E4715" s="7">
        <v>0.17567685265789501</v>
      </c>
      <c r="F4715" s="7">
        <v>0.57386335879067496</v>
      </c>
    </row>
    <row r="4716" spans="1:6" x14ac:dyDescent="0.2">
      <c r="A4716" s="9" t="s">
        <v>6226</v>
      </c>
      <c r="C4716" s="7">
        <v>1.3068237974271899</v>
      </c>
      <c r="D4716" s="7">
        <v>6.2155135395389305E-8</v>
      </c>
      <c r="E4716" s="7">
        <v>0.35077251584990599</v>
      </c>
      <c r="F4716" s="7">
        <v>0.346389620826417</v>
      </c>
    </row>
    <row r="4717" spans="1:6" x14ac:dyDescent="0.2">
      <c r="A4717" s="9" t="s">
        <v>6227</v>
      </c>
      <c r="C4717" s="7">
        <v>1.5607871138518401</v>
      </c>
      <c r="D4717" s="7">
        <v>1.45952759581457E-15</v>
      </c>
      <c r="E4717" s="7">
        <v>0.44582790039757503</v>
      </c>
      <c r="F4717" s="7">
        <v>0.170744689027307</v>
      </c>
    </row>
    <row r="4718" spans="1:6" x14ac:dyDescent="0.2">
      <c r="A4718" s="9" t="s">
        <v>6228</v>
      </c>
      <c r="C4718" s="7">
        <v>-0.92852931675442896</v>
      </c>
      <c r="D4718" s="7">
        <v>7.6518718391656006E-5</v>
      </c>
      <c r="E4718" s="7">
        <v>-1.2457712892938999</v>
      </c>
      <c r="F4718" s="7">
        <v>1.29081954295334E-8</v>
      </c>
    </row>
    <row r="4719" spans="1:6" x14ac:dyDescent="0.2">
      <c r="A4719" s="9" t="s">
        <v>6229</v>
      </c>
      <c r="B4719" s="8" t="s">
        <v>6230</v>
      </c>
      <c r="C4719" s="7">
        <v>-0.51318915539100995</v>
      </c>
      <c r="D4719" s="7">
        <v>8.7010339118364699E-2</v>
      </c>
      <c r="E4719" s="7">
        <v>-1.0156286896975999</v>
      </c>
      <c r="F4719" s="7">
        <v>7.93559804853366E-5</v>
      </c>
    </row>
    <row r="4720" spans="1:6" x14ac:dyDescent="0.2">
      <c r="A4720" s="9" t="s">
        <v>6231</v>
      </c>
      <c r="C4720" s="7">
        <v>-1.3918750913789499</v>
      </c>
      <c r="D4720" s="7">
        <v>1.44594352129145E-9</v>
      </c>
      <c r="E4720" s="7">
        <v>-1.3404736985577099</v>
      </c>
      <c r="F4720" s="7">
        <v>6.9645454620444699E-9</v>
      </c>
    </row>
    <row r="4721" spans="1:6" x14ac:dyDescent="0.2">
      <c r="A4721" s="9" t="s">
        <v>6232</v>
      </c>
      <c r="B4721" s="8" t="s">
        <v>6233</v>
      </c>
      <c r="C4721" s="7">
        <v>-1.0189442063806899</v>
      </c>
      <c r="D4721" s="7">
        <v>2.26103340135034E-13</v>
      </c>
      <c r="E4721" s="7">
        <v>-0.89544125206149705</v>
      </c>
      <c r="F4721" s="7">
        <v>3.6716129848930401E-11</v>
      </c>
    </row>
    <row r="4722" spans="1:6" x14ac:dyDescent="0.2">
      <c r="A4722" s="9" t="s">
        <v>6234</v>
      </c>
      <c r="B4722" s="8" t="s">
        <v>6235</v>
      </c>
      <c r="C4722" s="7">
        <v>-0.65604036644990604</v>
      </c>
      <c r="D4722" s="7">
        <v>1.2758068218157499E-6</v>
      </c>
      <c r="E4722" s="7">
        <v>-0.62495832801781004</v>
      </c>
      <c r="F4722" s="7">
        <v>4.5309940754437298E-5</v>
      </c>
    </row>
    <row r="4723" spans="1:6" x14ac:dyDescent="0.2">
      <c r="A4723" s="9" t="s">
        <v>6236</v>
      </c>
      <c r="B4723" s="8" t="s">
        <v>6237</v>
      </c>
      <c r="C4723" s="7">
        <v>-9.4041744371335407E-3</v>
      </c>
      <c r="D4723" s="7">
        <v>0.97454464464493096</v>
      </c>
      <c r="E4723" s="7">
        <v>-0.194494797705621</v>
      </c>
      <c r="F4723" s="7">
        <v>0.37829921519973297</v>
      </c>
    </row>
    <row r="4724" spans="1:6" x14ac:dyDescent="0.2">
      <c r="A4724" s="9" t="s">
        <v>6238</v>
      </c>
      <c r="B4724" s="8" t="s">
        <v>6239</v>
      </c>
      <c r="C4724" s="7">
        <v>0.17028919866351899</v>
      </c>
      <c r="D4724" s="7">
        <v>0.41697209646893302</v>
      </c>
      <c r="E4724" s="7">
        <v>0.38625677164851802</v>
      </c>
      <c r="F4724" s="7">
        <v>1.56267970642439E-2</v>
      </c>
    </row>
    <row r="4725" spans="1:6" x14ac:dyDescent="0.2">
      <c r="A4725" s="9" t="s">
        <v>6240</v>
      </c>
      <c r="B4725" s="8" t="s">
        <v>6241</v>
      </c>
      <c r="C4725" s="7">
        <v>0.114480871677892</v>
      </c>
      <c r="D4725" s="7">
        <v>0.43613062972672001</v>
      </c>
      <c r="E4725" s="7">
        <v>0.18145483547932301</v>
      </c>
      <c r="F4725" s="7">
        <v>0.19321709799578701</v>
      </c>
    </row>
    <row r="4726" spans="1:6" x14ac:dyDescent="0.2">
      <c r="A4726" s="9" t="s">
        <v>6242</v>
      </c>
      <c r="B4726" s="8" t="s">
        <v>6243</v>
      </c>
      <c r="C4726" s="7">
        <v>8.9925589961809604E-2</v>
      </c>
      <c r="D4726" s="7">
        <v>0.60817917721454995</v>
      </c>
      <c r="E4726" s="7">
        <v>8.7572039131515594E-2</v>
      </c>
      <c r="F4726" s="7">
        <v>0.51447812600661902</v>
      </c>
    </row>
    <row r="4727" spans="1:6" x14ac:dyDescent="0.2">
      <c r="A4727" s="9" t="s">
        <v>6244</v>
      </c>
      <c r="C4727" s="7">
        <v>0.79769338305000204</v>
      </c>
      <c r="D4727" s="7">
        <v>7.9426430400001997E-7</v>
      </c>
      <c r="E4727" s="7">
        <v>-0.118654975257971</v>
      </c>
      <c r="F4727" s="7">
        <v>0.55658559598146895</v>
      </c>
    </row>
    <row r="4728" spans="1:6" x14ac:dyDescent="0.2">
      <c r="A4728" s="9" t="s">
        <v>6245</v>
      </c>
      <c r="C4728" s="7">
        <v>0.67475337269511704</v>
      </c>
      <c r="D4728" s="7">
        <v>1.66975281699596E-4</v>
      </c>
      <c r="E4728" s="7">
        <v>0.199937587458069</v>
      </c>
      <c r="F4728" s="7">
        <v>0.21867576684200299</v>
      </c>
    </row>
    <row r="4729" spans="1:6" x14ac:dyDescent="0.2">
      <c r="A4729" s="9" t="s">
        <v>6246</v>
      </c>
      <c r="C4729" s="7">
        <v>-0.57197327593656799</v>
      </c>
      <c r="D4729" s="7">
        <v>2.8965559805115199E-3</v>
      </c>
      <c r="E4729" s="7">
        <v>-2.16467359831391</v>
      </c>
      <c r="F4729" s="7">
        <v>3.6142899129897301E-17</v>
      </c>
    </row>
    <row r="4730" spans="1:6" x14ac:dyDescent="0.2">
      <c r="A4730" s="9" t="s">
        <v>6247</v>
      </c>
      <c r="C4730" s="7">
        <v>-0.66159639450909602</v>
      </c>
      <c r="D4730" s="7">
        <v>4.5380712140207502E-3</v>
      </c>
      <c r="E4730" s="7">
        <v>-2.2906329303055601</v>
      </c>
      <c r="F4730" s="7">
        <v>1.57283572681939E-23</v>
      </c>
    </row>
    <row r="4731" spans="1:6" x14ac:dyDescent="0.2">
      <c r="A4731" s="9" t="s">
        <v>6248</v>
      </c>
      <c r="C4731" s="7">
        <v>-0.26845513631428303</v>
      </c>
      <c r="D4731" s="7">
        <v>0.14725668691406599</v>
      </c>
      <c r="E4731" s="7">
        <v>-2.2167046202688301</v>
      </c>
      <c r="F4731" s="7">
        <v>2.3676647283417201E-37</v>
      </c>
    </row>
    <row r="4732" spans="1:6" x14ac:dyDescent="0.2">
      <c r="A4732" s="9" t="s">
        <v>6249</v>
      </c>
      <c r="C4732" s="7">
        <v>-0.47677981219453502</v>
      </c>
      <c r="D4732" s="7">
        <v>1.37638430738285E-4</v>
      </c>
      <c r="E4732" s="7">
        <v>-2.1354506083037101</v>
      </c>
      <c r="F4732" s="7">
        <v>4.1139962446693601E-42</v>
      </c>
    </row>
    <row r="4733" spans="1:6" x14ac:dyDescent="0.2">
      <c r="A4733" s="9" t="s">
        <v>6250</v>
      </c>
      <c r="C4733" s="7">
        <v>-0.33280483576869901</v>
      </c>
      <c r="D4733" s="7">
        <v>6.1367600592358899E-2</v>
      </c>
      <c r="E4733" s="7">
        <v>-2.0185481820511901</v>
      </c>
      <c r="F4733" s="7">
        <v>4.0575624819689701E-54</v>
      </c>
    </row>
    <row r="4734" spans="1:6" x14ac:dyDescent="0.2">
      <c r="A4734" s="9" t="s">
        <v>6251</v>
      </c>
      <c r="C4734" s="7">
        <v>-0.59913742411064497</v>
      </c>
      <c r="D4734" s="7">
        <v>2.5954367673246702E-9</v>
      </c>
      <c r="E4734" s="7">
        <v>-1.33804026558292</v>
      </c>
      <c r="F4734" s="7">
        <v>6.0759301855323205E-20</v>
      </c>
    </row>
    <row r="4735" spans="1:6" x14ac:dyDescent="0.2">
      <c r="A4735" s="9" t="s">
        <v>6252</v>
      </c>
      <c r="C4735" s="7">
        <v>-0.93342707834717897</v>
      </c>
      <c r="D4735" s="7">
        <v>1.71214743902489E-5</v>
      </c>
      <c r="E4735" s="7">
        <v>-1.4172809345844299</v>
      </c>
      <c r="F4735" s="7">
        <v>8.9301247160924398E-6</v>
      </c>
    </row>
    <row r="4736" spans="1:6" x14ac:dyDescent="0.2">
      <c r="A4736" s="9" t="s">
        <v>6253</v>
      </c>
      <c r="C4736" s="7">
        <v>-1.3296704024899899</v>
      </c>
      <c r="D4736" s="7">
        <v>4.3901268601647003E-8</v>
      </c>
      <c r="E4736" s="7">
        <v>-2.03077620977772</v>
      </c>
      <c r="F4736" s="7">
        <v>1.78223724566375E-10</v>
      </c>
    </row>
    <row r="4737" spans="1:6" x14ac:dyDescent="0.2">
      <c r="A4737" s="9" t="s">
        <v>6254</v>
      </c>
      <c r="C4737" s="7">
        <v>-0.13200714986513101</v>
      </c>
      <c r="D4737" s="7">
        <v>0.78874906019401403</v>
      </c>
      <c r="E4737" s="7">
        <v>-1.0450705137681</v>
      </c>
      <c r="F4737" s="7">
        <v>9.0788989955254001E-3</v>
      </c>
    </row>
    <row r="4738" spans="1:6" x14ac:dyDescent="0.2">
      <c r="A4738" s="9" t="s">
        <v>6255</v>
      </c>
      <c r="B4738" s="8" t="s">
        <v>6256</v>
      </c>
      <c r="C4738" s="7">
        <v>-1.9407560068249401</v>
      </c>
      <c r="D4738" s="7">
        <v>6.1459065521685195E-35</v>
      </c>
      <c r="E4738" s="7">
        <v>0.76204500536826603</v>
      </c>
      <c r="F4738" s="7">
        <v>5.60239490978725E-3</v>
      </c>
    </row>
    <row r="4739" spans="1:6" x14ac:dyDescent="0.2">
      <c r="A4739" s="9" t="s">
        <v>6257</v>
      </c>
      <c r="B4739" s="8" t="s">
        <v>6258</v>
      </c>
      <c r="C4739" s="7">
        <v>-2.3560721282199699</v>
      </c>
      <c r="D4739" s="7">
        <v>2.6063952148822499E-15</v>
      </c>
      <c r="E4739" s="7">
        <v>0.119070161418945</v>
      </c>
      <c r="F4739" s="7">
        <v>0.71620444018561702</v>
      </c>
    </row>
    <row r="4740" spans="1:6" x14ac:dyDescent="0.2">
      <c r="A4740" s="9" t="s">
        <v>6259</v>
      </c>
      <c r="B4740" s="8" t="s">
        <v>6260</v>
      </c>
      <c r="C4740" s="7">
        <v>-0.55471450668566302</v>
      </c>
      <c r="D4740" s="7">
        <v>2.9419636464685199E-2</v>
      </c>
      <c r="E4740" s="7">
        <v>0.384881188866674</v>
      </c>
      <c r="F4740" s="7">
        <v>0.15179274093082001</v>
      </c>
    </row>
    <row r="4741" spans="1:6" x14ac:dyDescent="0.2">
      <c r="A4741" s="9" t="s">
        <v>6261</v>
      </c>
      <c r="B4741" s="8" t="s">
        <v>6262</v>
      </c>
      <c r="C4741" s="7">
        <v>-0.58860338402026102</v>
      </c>
      <c r="D4741" s="7">
        <v>5.45905292657052E-2</v>
      </c>
      <c r="E4741" s="7">
        <v>-0.14285871736594699</v>
      </c>
      <c r="F4741" s="7">
        <v>0.57301288801086103</v>
      </c>
    </row>
    <row r="4742" spans="1:6" x14ac:dyDescent="0.2">
      <c r="A4742" s="9" t="s">
        <v>6263</v>
      </c>
      <c r="B4742" s="8" t="s">
        <v>6264</v>
      </c>
      <c r="C4742" s="7">
        <v>-1.31294746335051</v>
      </c>
      <c r="D4742" s="7">
        <v>1.37097450652035E-3</v>
      </c>
      <c r="E4742" s="7">
        <v>0.61848592136092595</v>
      </c>
      <c r="F4742" s="7">
        <v>8.66444916771381E-2</v>
      </c>
    </row>
    <row r="4743" spans="1:6" x14ac:dyDescent="0.2">
      <c r="A4743" s="9" t="s">
        <v>6265</v>
      </c>
      <c r="B4743" s="8" t="s">
        <v>6266</v>
      </c>
      <c r="C4743" s="7">
        <v>-2.2441223934401102</v>
      </c>
      <c r="D4743" s="7">
        <v>2.0656808767649101E-3</v>
      </c>
      <c r="E4743" s="7">
        <v>0.76391906234688101</v>
      </c>
      <c r="F4743" s="7">
        <v>0.207164493507593</v>
      </c>
    </row>
    <row r="4744" spans="1:6" x14ac:dyDescent="0.2">
      <c r="A4744" s="9" t="s">
        <v>6267</v>
      </c>
      <c r="B4744" s="8" t="s">
        <v>6268</v>
      </c>
      <c r="C4744" s="7">
        <v>-2.2447111874964598</v>
      </c>
      <c r="D4744" s="7">
        <v>2.4634357414977401E-5</v>
      </c>
      <c r="E4744" s="7">
        <v>0.70011979867168295</v>
      </c>
      <c r="F4744" s="7">
        <v>7.8158860562618601E-2</v>
      </c>
    </row>
    <row r="4745" spans="1:6" x14ac:dyDescent="0.2">
      <c r="A4745" s="9" t="s">
        <v>6269</v>
      </c>
      <c r="B4745" s="8" t="s">
        <v>6270</v>
      </c>
      <c r="C4745" s="7">
        <v>-1.48828645052777</v>
      </c>
      <c r="D4745" s="7">
        <v>2.0401508471703998E-6</v>
      </c>
      <c r="E4745" s="7">
        <v>0.28726850668989201</v>
      </c>
      <c r="F4745" s="7">
        <v>0.48773891619823101</v>
      </c>
    </row>
    <row r="4746" spans="1:6" x14ac:dyDescent="0.2">
      <c r="A4746" s="9" t="s">
        <v>6271</v>
      </c>
      <c r="B4746" s="8" t="s">
        <v>6272</v>
      </c>
      <c r="C4746" s="7">
        <v>-1.6289633796409699</v>
      </c>
      <c r="D4746" s="7">
        <v>3.57629415354663E-6</v>
      </c>
      <c r="E4746" s="7">
        <v>9.8182532261605698E-2</v>
      </c>
      <c r="F4746" s="7">
        <v>0.85108391195422906</v>
      </c>
    </row>
    <row r="4747" spans="1:6" x14ac:dyDescent="0.2">
      <c r="A4747" s="9" t="s">
        <v>6273</v>
      </c>
      <c r="B4747" s="8" t="s">
        <v>6274</v>
      </c>
      <c r="C4747" s="7">
        <v>-1.3472129891876501</v>
      </c>
      <c r="D4747" s="7">
        <v>7.1700773338829099E-5</v>
      </c>
      <c r="E4747" s="7">
        <v>-5.3919244451263199E-2</v>
      </c>
      <c r="F4747" s="7">
        <v>0.90376396347628696</v>
      </c>
    </row>
    <row r="4748" spans="1:6" x14ac:dyDescent="0.2">
      <c r="A4748" s="9" t="s">
        <v>6275</v>
      </c>
      <c r="B4748" s="8" t="s">
        <v>6276</v>
      </c>
      <c r="C4748" s="7">
        <v>-1.1446656348070601</v>
      </c>
      <c r="D4748" s="7">
        <v>2.4362465424291701E-3</v>
      </c>
      <c r="E4748" s="7">
        <v>-0.10292186042601401</v>
      </c>
      <c r="F4748" s="7">
        <v>0.78286834549767204</v>
      </c>
    </row>
    <row r="4749" spans="1:6" x14ac:dyDescent="0.2">
      <c r="A4749" s="9" t="s">
        <v>6277</v>
      </c>
      <c r="C4749" s="7">
        <v>0.60576825946145196</v>
      </c>
      <c r="D4749" s="7">
        <v>1.4988206987885E-2</v>
      </c>
      <c r="E4749" s="7">
        <v>0.49610128812702098</v>
      </c>
      <c r="F4749" s="7">
        <v>9.1465624624524094E-2</v>
      </c>
    </row>
    <row r="4750" spans="1:6" x14ac:dyDescent="0.2">
      <c r="A4750" s="9" t="s">
        <v>6278</v>
      </c>
      <c r="C4750" s="7">
        <v>0.136997905827937</v>
      </c>
      <c r="D4750" s="7">
        <v>0.586071267335875</v>
      </c>
      <c r="E4750" s="7">
        <v>0.39414464925480103</v>
      </c>
      <c r="F4750" s="7">
        <v>3.9712668340240301E-2</v>
      </c>
    </row>
    <row r="4751" spans="1:6" x14ac:dyDescent="0.2">
      <c r="A4751" s="9" t="s">
        <v>6279</v>
      </c>
      <c r="C4751" s="7">
        <v>0.14419029381610199</v>
      </c>
      <c r="D4751" s="7">
        <v>0.57511798179562101</v>
      </c>
      <c r="E4751" s="7">
        <v>8.0923412403502898E-2</v>
      </c>
      <c r="F4751" s="7">
        <v>0.78109697704417602</v>
      </c>
    </row>
    <row r="4752" spans="1:6" x14ac:dyDescent="0.2">
      <c r="A4752" s="9" t="s">
        <v>6280</v>
      </c>
      <c r="C4752" s="7">
        <v>0.26084109392329802</v>
      </c>
      <c r="D4752" s="7">
        <v>0.35302556501456001</v>
      </c>
      <c r="E4752" s="7">
        <v>2.3877878196733E-2</v>
      </c>
      <c r="F4752" s="7">
        <v>0.93988688850341895</v>
      </c>
    </row>
    <row r="4753" spans="1:6" x14ac:dyDescent="0.2">
      <c r="A4753" s="9" t="s">
        <v>6281</v>
      </c>
      <c r="C4753" s="7">
        <v>0.110734878231569</v>
      </c>
      <c r="D4753" s="7">
        <v>0.654310150163256</v>
      </c>
      <c r="E4753" s="7">
        <v>-9.5295952881837995E-2</v>
      </c>
      <c r="F4753" s="7">
        <v>0.62789364371091805</v>
      </c>
    </row>
    <row r="4754" spans="1:6" x14ac:dyDescent="0.2">
      <c r="A4754" s="9" t="s">
        <v>6282</v>
      </c>
      <c r="B4754" s="8" t="s">
        <v>6283</v>
      </c>
      <c r="C4754" s="7">
        <v>-0.28189318996702001</v>
      </c>
      <c r="D4754" s="7">
        <v>0.259257907163297</v>
      </c>
      <c r="E4754" s="7">
        <v>5.1288276738396699E-2</v>
      </c>
      <c r="F4754" s="7">
        <v>0.82469182677712005</v>
      </c>
    </row>
    <row r="4755" spans="1:6" x14ac:dyDescent="0.2">
      <c r="A4755" s="9" t="s">
        <v>6284</v>
      </c>
      <c r="C4755" s="7">
        <v>1.683623380215</v>
      </c>
      <c r="D4755" s="7">
        <v>1.5435180399227599E-4</v>
      </c>
      <c r="E4755" s="7">
        <v>1.4058806921226199</v>
      </c>
      <c r="F4755" s="7">
        <v>5.73766708711045E-4</v>
      </c>
    </row>
    <row r="4756" spans="1:6" x14ac:dyDescent="0.2">
      <c r="A4756" s="9" t="s">
        <v>6285</v>
      </c>
      <c r="C4756" s="7">
        <v>2.2680087730889</v>
      </c>
      <c r="D4756" s="7">
        <v>1.39255872464359E-5</v>
      </c>
      <c r="E4756" s="7">
        <v>3.68225052793073</v>
      </c>
      <c r="F4756" s="7">
        <v>2.0840716633818699E-10</v>
      </c>
    </row>
    <row r="4757" spans="1:6" x14ac:dyDescent="0.2">
      <c r="A4757" s="9" t="s">
        <v>6286</v>
      </c>
      <c r="C4757" s="7">
        <v>2.07734212982936</v>
      </c>
      <c r="D4757" s="7">
        <v>1.6469637886846701E-7</v>
      </c>
      <c r="E4757" s="7">
        <v>1.8036824707011001</v>
      </c>
      <c r="F4757" s="7">
        <v>8.6131064792740898E-6</v>
      </c>
    </row>
    <row r="4758" spans="1:6" x14ac:dyDescent="0.2">
      <c r="A4758" s="9" t="s">
        <v>6287</v>
      </c>
      <c r="C4758" s="7">
        <v>1.9026545930621299</v>
      </c>
      <c r="D4758" s="7">
        <v>8.3602135435689793E-5</v>
      </c>
      <c r="E4758" s="7">
        <v>1.7776578576681601</v>
      </c>
      <c r="F4758" s="7">
        <v>1.7122010564922001E-4</v>
      </c>
    </row>
    <row r="4759" spans="1:6" x14ac:dyDescent="0.2">
      <c r="A4759" s="9" t="s">
        <v>6288</v>
      </c>
      <c r="C4759" s="7">
        <v>1.0853557665937199</v>
      </c>
      <c r="D4759" s="7">
        <v>6.7777059409658202E-3</v>
      </c>
      <c r="E4759" s="7">
        <v>1.02765759065421</v>
      </c>
      <c r="F4759" s="7">
        <v>1.21685273625076E-2</v>
      </c>
    </row>
    <row r="4760" spans="1:6" x14ac:dyDescent="0.2">
      <c r="A4760" s="9" t="s">
        <v>6289</v>
      </c>
      <c r="C4760" s="7">
        <v>-5.48886687326815E-2</v>
      </c>
      <c r="D4760" s="7">
        <v>0.82437711176198503</v>
      </c>
      <c r="E4760" s="7">
        <v>-0.46213191567300499</v>
      </c>
      <c r="F4760" s="7">
        <v>6.2328664653224099E-2</v>
      </c>
    </row>
    <row r="4761" spans="1:6" x14ac:dyDescent="0.2">
      <c r="A4761" s="9" t="s">
        <v>6290</v>
      </c>
      <c r="C4761" s="7">
        <v>0.44248510293723697</v>
      </c>
      <c r="D4761" s="7">
        <v>0.20325157301346899</v>
      </c>
      <c r="E4761" s="7">
        <v>-0.27221489248258302</v>
      </c>
      <c r="F4761" s="7">
        <v>0.29870452651476798</v>
      </c>
    </row>
    <row r="4762" spans="1:6" x14ac:dyDescent="0.2">
      <c r="A4762" s="9" t="s">
        <v>6291</v>
      </c>
      <c r="C4762" s="7">
        <v>-0.83405780948332497</v>
      </c>
      <c r="D4762" s="7">
        <v>1.4131345057215799E-4</v>
      </c>
      <c r="E4762" s="7">
        <v>-0.24322947332431499</v>
      </c>
      <c r="F4762" s="7">
        <v>0.35237705995504598</v>
      </c>
    </row>
    <row r="4763" spans="1:6" x14ac:dyDescent="0.2">
      <c r="A4763" s="9" t="s">
        <v>6292</v>
      </c>
      <c r="C4763" s="7">
        <v>-0.44144303343167901</v>
      </c>
      <c r="D4763" s="7">
        <v>2.71229477206885E-2</v>
      </c>
      <c r="E4763" s="7">
        <v>-0.38970699374537598</v>
      </c>
      <c r="F4763" s="7">
        <v>6.1731952449093103E-2</v>
      </c>
    </row>
    <row r="4764" spans="1:6" x14ac:dyDescent="0.2">
      <c r="A4764" s="9" t="s">
        <v>6293</v>
      </c>
      <c r="B4764" s="8" t="s">
        <v>6294</v>
      </c>
      <c r="C4764" s="7">
        <v>-0.370274550566982</v>
      </c>
      <c r="D4764" s="7">
        <v>5.6879231989734297E-2</v>
      </c>
      <c r="E4764" s="7">
        <v>-0.25255484693165497</v>
      </c>
      <c r="F4764" s="7">
        <v>0.26051717089526299</v>
      </c>
    </row>
    <row r="4765" spans="1:6" x14ac:dyDescent="0.2">
      <c r="A4765" s="9" t="s">
        <v>6295</v>
      </c>
      <c r="C4765" s="7">
        <v>-1.62277428502884</v>
      </c>
      <c r="D4765" s="7">
        <v>3.6520919211020199E-11</v>
      </c>
      <c r="E4765" s="7">
        <v>-0.83168425165700799</v>
      </c>
      <c r="F4765" s="7">
        <v>2.3744425178457698E-3</v>
      </c>
    </row>
    <row r="4766" spans="1:6" x14ac:dyDescent="0.2">
      <c r="A4766" s="9" t="s">
        <v>6296</v>
      </c>
      <c r="B4766" s="8" t="s">
        <v>6297</v>
      </c>
      <c r="C4766" s="7">
        <v>0.72978386283958196</v>
      </c>
      <c r="D4766" s="7">
        <v>1.62263081430473E-7</v>
      </c>
      <c r="E4766" s="7">
        <v>0.908002805262486</v>
      </c>
      <c r="F4766" s="7">
        <v>1.70880341871254E-9</v>
      </c>
    </row>
    <row r="4767" spans="1:6" x14ac:dyDescent="0.2">
      <c r="A4767" s="9" t="s">
        <v>6298</v>
      </c>
      <c r="C4767" s="7">
        <v>0.98860712178045995</v>
      </c>
      <c r="D4767" s="7">
        <v>2.6772169511788101E-4</v>
      </c>
      <c r="E4767" s="7">
        <v>0.56907381461978901</v>
      </c>
      <c r="F4767" s="7">
        <v>4.7368614299293801E-2</v>
      </c>
    </row>
    <row r="4768" spans="1:6" x14ac:dyDescent="0.2">
      <c r="A4768" s="9" t="s">
        <v>6299</v>
      </c>
      <c r="C4768" s="7">
        <v>-0.77491007906186204</v>
      </c>
      <c r="D4768" s="7">
        <v>9.8762407555530896E-2</v>
      </c>
      <c r="E4768" s="7">
        <v>-1.5696508816640999</v>
      </c>
      <c r="F4768" s="7">
        <v>5.2860654219104297E-4</v>
      </c>
    </row>
    <row r="4769" spans="1:6" x14ac:dyDescent="0.2">
      <c r="A4769" s="9" t="s">
        <v>6300</v>
      </c>
      <c r="B4769" s="8" t="s">
        <v>6301</v>
      </c>
      <c r="C4769" s="7">
        <v>0.54188740497492105</v>
      </c>
      <c r="D4769" s="7">
        <v>0.38443427761289101</v>
      </c>
      <c r="E4769" s="7">
        <v>-1.13474637222029</v>
      </c>
      <c r="F4769" s="7">
        <v>2.9117768418095501E-2</v>
      </c>
    </row>
    <row r="4770" spans="1:6" x14ac:dyDescent="0.2">
      <c r="A4770" s="9" t="s">
        <v>6302</v>
      </c>
      <c r="C4770" s="7">
        <v>-0.64698484993680805</v>
      </c>
      <c r="D4770" s="7">
        <v>0.128410865541014</v>
      </c>
      <c r="E4770" s="7">
        <v>-0.28886720721257603</v>
      </c>
      <c r="F4770" s="7">
        <v>0.52180804122870295</v>
      </c>
    </row>
    <row r="4771" spans="1:6" x14ac:dyDescent="0.2">
      <c r="A4771" s="9" t="s">
        <v>6303</v>
      </c>
      <c r="B4771" s="8" t="s">
        <v>6304</v>
      </c>
      <c r="C4771" s="7">
        <v>2.28506221248202E-2</v>
      </c>
      <c r="D4771" s="7">
        <v>0.936367052031153</v>
      </c>
      <c r="E4771" s="7">
        <v>-0.13511519353655499</v>
      </c>
      <c r="F4771" s="7">
        <v>0.58427047614912098</v>
      </c>
    </row>
    <row r="4772" spans="1:6" x14ac:dyDescent="0.2">
      <c r="A4772" s="9" t="s">
        <v>6305</v>
      </c>
      <c r="B4772" s="8" t="s">
        <v>6306</v>
      </c>
      <c r="C4772" s="7">
        <v>-0.24227759872294599</v>
      </c>
      <c r="D4772" s="7">
        <v>0.27321331023959899</v>
      </c>
      <c r="E4772" s="7">
        <v>-1.126709830937E-2</v>
      </c>
      <c r="F4772" s="7">
        <v>0.97808317292950198</v>
      </c>
    </row>
    <row r="4773" spans="1:6" x14ac:dyDescent="0.2">
      <c r="A4773" s="9" t="s">
        <v>6307</v>
      </c>
      <c r="B4773" s="8" t="s">
        <v>6308</v>
      </c>
      <c r="C4773" s="7">
        <v>-0.46867521752130298</v>
      </c>
      <c r="D4773" s="7">
        <v>2.4187741150739699E-4</v>
      </c>
      <c r="E4773" s="7">
        <v>-0.30846816999107401</v>
      </c>
      <c r="F4773" s="7">
        <v>6.1687048525557002E-2</v>
      </c>
    </row>
    <row r="4774" spans="1:6" x14ac:dyDescent="0.2">
      <c r="A4774" s="9" t="s">
        <v>6309</v>
      </c>
      <c r="B4774" s="8" t="s">
        <v>6310</v>
      </c>
      <c r="C4774" s="7">
        <v>-0.43605692579257499</v>
      </c>
      <c r="D4774" s="7">
        <v>3.4807161477576001E-4</v>
      </c>
      <c r="E4774" s="7">
        <v>-0.22255613442493399</v>
      </c>
      <c r="F4774" s="7">
        <v>3.9851992922094799E-2</v>
      </c>
    </row>
    <row r="4775" spans="1:6" x14ac:dyDescent="0.2">
      <c r="A4775" s="9" t="s">
        <v>6311</v>
      </c>
      <c r="C4775" s="7">
        <v>-0.72582153583120901</v>
      </c>
      <c r="D4775" s="7">
        <v>1.7602637965529299E-3</v>
      </c>
      <c r="E4775" s="7">
        <v>-0.307289005103552</v>
      </c>
      <c r="F4775" s="7">
        <v>0.246226564613858</v>
      </c>
    </row>
    <row r="4776" spans="1:6" x14ac:dyDescent="0.2">
      <c r="A4776" s="9" t="s">
        <v>6312</v>
      </c>
      <c r="C4776" s="7">
        <v>-0.19872186195243599</v>
      </c>
      <c r="D4776" s="7">
        <v>0.71470406784125096</v>
      </c>
      <c r="E4776" s="7">
        <v>-0.92334176352059305</v>
      </c>
      <c r="F4776" s="7">
        <v>3.92434313784348E-2</v>
      </c>
    </row>
    <row r="4777" spans="1:6" x14ac:dyDescent="0.2">
      <c r="A4777" s="9" t="s">
        <v>6313</v>
      </c>
      <c r="C4777" s="7">
        <v>1.0082496533680201</v>
      </c>
      <c r="D4777" s="7">
        <v>3.2640778447352802E-3</v>
      </c>
      <c r="E4777" s="7">
        <v>-0.14338833573388901</v>
      </c>
      <c r="F4777" s="7">
        <v>0.680989889423807</v>
      </c>
    </row>
    <row r="4778" spans="1:6" x14ac:dyDescent="0.2">
      <c r="A4778" s="9" t="s">
        <v>6314</v>
      </c>
      <c r="C4778" s="7">
        <v>1.2429481117846699</v>
      </c>
      <c r="D4778" s="7">
        <v>6.7161819059147296E-4</v>
      </c>
      <c r="E4778" s="7">
        <v>-0.156130201562485</v>
      </c>
      <c r="F4778" s="7">
        <v>0.71801176749468998</v>
      </c>
    </row>
    <row r="4779" spans="1:6" x14ac:dyDescent="0.2">
      <c r="A4779" s="9" t="s">
        <v>6315</v>
      </c>
      <c r="C4779" s="7">
        <v>0.68780514933088499</v>
      </c>
      <c r="D4779" s="7">
        <v>1.40606041711326E-2</v>
      </c>
      <c r="E4779" s="7">
        <v>-0.17858422701612101</v>
      </c>
      <c r="F4779" s="7">
        <v>0.64360618677980796</v>
      </c>
    </row>
    <row r="4780" spans="1:6" x14ac:dyDescent="0.2">
      <c r="A4780" s="9" t="s">
        <v>6316</v>
      </c>
      <c r="C4780" s="7">
        <v>-0.41722865696929401</v>
      </c>
      <c r="D4780" s="7">
        <v>0.198362814520329</v>
      </c>
      <c r="E4780" s="7">
        <v>-4.0271943016473001E-2</v>
      </c>
      <c r="F4780" s="7">
        <v>0.92255336052078496</v>
      </c>
    </row>
    <row r="4781" spans="1:6" x14ac:dyDescent="0.2">
      <c r="A4781" s="9" t="s">
        <v>6317</v>
      </c>
      <c r="C4781" s="7">
        <v>-0.64323335852500696</v>
      </c>
      <c r="D4781" s="7">
        <v>3.5692001278863901E-3</v>
      </c>
      <c r="E4781" s="7">
        <v>-0.13801126936105901</v>
      </c>
      <c r="F4781" s="7">
        <v>0.64360618677980796</v>
      </c>
    </row>
    <row r="4782" spans="1:6" x14ac:dyDescent="0.2">
      <c r="A4782" s="9" t="s">
        <v>6318</v>
      </c>
      <c r="C4782" s="7">
        <v>-7.3558266322703098E-2</v>
      </c>
      <c r="D4782" s="7">
        <v>0.80023639909073796</v>
      </c>
      <c r="E4782" s="7">
        <v>-0.20588652769333701</v>
      </c>
      <c r="F4782" s="7">
        <v>0.47419752063703002</v>
      </c>
    </row>
    <row r="4783" spans="1:6" x14ac:dyDescent="0.2">
      <c r="A4783" s="9" t="s">
        <v>6319</v>
      </c>
      <c r="B4783" s="8" t="s">
        <v>6320</v>
      </c>
      <c r="C4783" s="7">
        <v>-0.64500657962813501</v>
      </c>
      <c r="D4783" s="7">
        <v>1.49073666610237E-3</v>
      </c>
      <c r="E4783" s="7">
        <v>-0.63469874371905199</v>
      </c>
      <c r="F4783" s="7">
        <v>2.4582806447457502E-5</v>
      </c>
    </row>
    <row r="4784" spans="1:6" x14ac:dyDescent="0.2">
      <c r="A4784" s="9" t="s">
        <v>6321</v>
      </c>
      <c r="C4784" s="7">
        <v>0.62939116554810504</v>
      </c>
      <c r="D4784" s="7">
        <v>3.5427422045558799E-4</v>
      </c>
      <c r="E4784" s="7">
        <v>0.62959287439803202</v>
      </c>
      <c r="F4784" s="7">
        <v>2.4563492227991601E-4</v>
      </c>
    </row>
    <row r="4785" spans="1:6" x14ac:dyDescent="0.2">
      <c r="A4785" s="9" t="s">
        <v>6322</v>
      </c>
      <c r="C4785" s="7">
        <v>-0.18258502702802301</v>
      </c>
      <c r="D4785" s="7">
        <v>0.78386859101265605</v>
      </c>
      <c r="E4785" s="7">
        <v>-0.34164014419209499</v>
      </c>
      <c r="F4785" s="7">
        <v>0.58567213755136405</v>
      </c>
    </row>
    <row r="4786" spans="1:6" x14ac:dyDescent="0.2">
      <c r="A4786" s="9" t="s">
        <v>6323</v>
      </c>
      <c r="C4786" s="7">
        <v>0.32108177306840502</v>
      </c>
      <c r="D4786" s="7">
        <v>0.29726389229656303</v>
      </c>
      <c r="E4786" s="7">
        <v>-0.34195568624684203</v>
      </c>
      <c r="F4786" s="7">
        <v>0.26802572685498799</v>
      </c>
    </row>
    <row r="4787" spans="1:6" x14ac:dyDescent="0.2">
      <c r="A4787" s="9" t="s">
        <v>6324</v>
      </c>
      <c r="C4787" s="7">
        <v>0.14655770981180299</v>
      </c>
      <c r="D4787" s="7">
        <v>0.71797711497830796</v>
      </c>
      <c r="E4787" s="7">
        <v>2.9108007635216802E-3</v>
      </c>
      <c r="F4787" s="7">
        <v>0.99602088981047698</v>
      </c>
    </row>
    <row r="4788" spans="1:6" x14ac:dyDescent="0.2">
      <c r="A4788" s="9" t="s">
        <v>6325</v>
      </c>
      <c r="C4788" s="7">
        <v>0.28067291577652598</v>
      </c>
      <c r="D4788" s="7">
        <v>0.53799166373416896</v>
      </c>
      <c r="E4788" s="7">
        <v>0.342150916960132</v>
      </c>
      <c r="F4788" s="7">
        <v>0.54778445001883103</v>
      </c>
    </row>
    <row r="4789" spans="1:6" x14ac:dyDescent="0.2">
      <c r="A4789" s="9" t="s">
        <v>6326</v>
      </c>
      <c r="C4789" s="7">
        <v>0.20446825930332499</v>
      </c>
      <c r="D4789" s="7">
        <v>0.79164717023958997</v>
      </c>
      <c r="E4789" s="7">
        <v>9.1910727636026701E-2</v>
      </c>
      <c r="F4789" s="7">
        <v>0.907478219802346</v>
      </c>
    </row>
    <row r="4790" spans="1:6" x14ac:dyDescent="0.2">
      <c r="A4790" s="9" t="s">
        <v>6327</v>
      </c>
      <c r="C4790" s="7">
        <v>0.745946668742553</v>
      </c>
      <c r="D4790" s="7">
        <v>0.36538403749257597</v>
      </c>
      <c r="E4790" s="7">
        <v>0.63897524376500603</v>
      </c>
      <c r="F4790" s="7">
        <v>0.465979060011732</v>
      </c>
    </row>
    <row r="4791" spans="1:6" x14ac:dyDescent="0.2">
      <c r="A4791" s="9" t="s">
        <v>6328</v>
      </c>
      <c r="C4791" s="7">
        <v>4.0221999114480898E-2</v>
      </c>
      <c r="D4791" s="7">
        <v>0.95688611777384003</v>
      </c>
      <c r="E4791" s="7">
        <v>0.233615723402923</v>
      </c>
      <c r="F4791" s="7">
        <v>0.73426227781481901</v>
      </c>
    </row>
    <row r="4792" spans="1:6" x14ac:dyDescent="0.2">
      <c r="A4792" s="9" t="s">
        <v>6329</v>
      </c>
      <c r="C4792" s="7">
        <v>0.22344820596147799</v>
      </c>
      <c r="D4792" s="7">
        <v>0.74609787362961999</v>
      </c>
      <c r="E4792" s="7">
        <v>-0.34832584393183202</v>
      </c>
      <c r="F4792" s="7">
        <v>0.461452452160518</v>
      </c>
    </row>
    <row r="4793" spans="1:6" x14ac:dyDescent="0.2">
      <c r="A4793" s="9" t="s">
        <v>6330</v>
      </c>
      <c r="C4793" s="7">
        <v>-4.1512069928975603E-2</v>
      </c>
      <c r="D4793" s="7">
        <v>0.94640572167706605</v>
      </c>
      <c r="E4793" s="7">
        <v>-0.220170820735588</v>
      </c>
      <c r="F4793" s="7">
        <v>0.73771307762738403</v>
      </c>
    </row>
    <row r="4794" spans="1:6" x14ac:dyDescent="0.2">
      <c r="A4794" s="9" t="s">
        <v>6331</v>
      </c>
      <c r="C4794" s="7">
        <v>0.17447547688439299</v>
      </c>
      <c r="D4794" s="7">
        <v>0.85795889899659095</v>
      </c>
      <c r="E4794" s="7">
        <v>0.52072602906143906</v>
      </c>
      <c r="F4794" s="7">
        <v>0.52913820147859403</v>
      </c>
    </row>
    <row r="4795" spans="1:6" x14ac:dyDescent="0.2">
      <c r="A4795" s="9" t="s">
        <v>6332</v>
      </c>
      <c r="C4795" s="7">
        <v>0.149653702476409</v>
      </c>
      <c r="D4795" s="7">
        <v>0.78252995593392605</v>
      </c>
      <c r="E4795" s="7">
        <v>0.14798196393772201</v>
      </c>
      <c r="F4795" s="7">
        <v>0.78238922289580803</v>
      </c>
    </row>
    <row r="4796" spans="1:6" x14ac:dyDescent="0.2">
      <c r="A4796" s="9" t="s">
        <v>6333</v>
      </c>
      <c r="C4796" s="7">
        <v>-0.270960780562088</v>
      </c>
      <c r="D4796" s="7">
        <v>0.67936766125816095</v>
      </c>
      <c r="E4796" s="7">
        <v>4.3675349353438902E-3</v>
      </c>
      <c r="F4796" s="7">
        <v>0.99623607508882706</v>
      </c>
    </row>
    <row r="4797" spans="1:6" x14ac:dyDescent="0.2">
      <c r="A4797" s="9" t="s">
        <v>6334</v>
      </c>
      <c r="C4797" s="7">
        <v>2.4928038760545401E-3</v>
      </c>
      <c r="D4797" s="7">
        <v>0.99750343448892598</v>
      </c>
      <c r="E4797" s="7">
        <v>0.73476820664336295</v>
      </c>
      <c r="F4797" s="7">
        <v>0.303349014914162</v>
      </c>
    </row>
    <row r="4798" spans="1:6" x14ac:dyDescent="0.2">
      <c r="A4798" s="9" t="s">
        <v>6335</v>
      </c>
      <c r="C4798" s="7">
        <v>-0.32994404971047298</v>
      </c>
      <c r="D4798" s="7">
        <v>0.63765729855866204</v>
      </c>
      <c r="E4798" s="7">
        <v>-0.15937550613417201</v>
      </c>
      <c r="F4798" s="7">
        <v>0.81559062146411099</v>
      </c>
    </row>
    <row r="4799" spans="1:6" x14ac:dyDescent="0.2">
      <c r="A4799" s="9" t="s">
        <v>6336</v>
      </c>
      <c r="C4799" s="7">
        <v>-0.30191866152088398</v>
      </c>
      <c r="D4799" s="7">
        <v>0.72681383514995002</v>
      </c>
      <c r="E4799" s="7">
        <v>-0.13639339650823401</v>
      </c>
      <c r="F4799" s="7">
        <v>0.88165095503589497</v>
      </c>
    </row>
    <row r="4800" spans="1:6" x14ac:dyDescent="0.2">
      <c r="A4800" s="9" t="s">
        <v>6337</v>
      </c>
      <c r="B4800" s="8" t="s">
        <v>6338</v>
      </c>
      <c r="C4800" s="7">
        <v>0.23612364231979499</v>
      </c>
      <c r="D4800" s="7">
        <v>8.6932222681271001E-2</v>
      </c>
      <c r="E4800" s="7">
        <v>0.389642906180244</v>
      </c>
      <c r="F4800" s="7">
        <v>1.4351112207907401E-2</v>
      </c>
    </row>
    <row r="4801" spans="1:6" x14ac:dyDescent="0.2">
      <c r="A4801" s="9" t="s">
        <v>6339</v>
      </c>
      <c r="B4801" s="8" t="s">
        <v>6340</v>
      </c>
      <c r="C4801" s="7">
        <v>0.77675447897892103</v>
      </c>
      <c r="D4801" s="7">
        <v>0.22491003308357599</v>
      </c>
      <c r="E4801" s="7">
        <v>0.59079900251133699</v>
      </c>
      <c r="F4801" s="7">
        <v>0.38562369651914402</v>
      </c>
    </row>
    <row r="4802" spans="1:6" x14ac:dyDescent="0.2">
      <c r="A4802" s="9" t="s">
        <v>6341</v>
      </c>
      <c r="C4802" s="7">
        <v>-0.46592994372498697</v>
      </c>
      <c r="D4802" s="7">
        <v>0.27023707706982603</v>
      </c>
      <c r="E4802" s="7">
        <v>-4.9916667938664696E-3</v>
      </c>
      <c r="F4802" s="7">
        <v>0.99278526845322401</v>
      </c>
    </row>
    <row r="4803" spans="1:6" x14ac:dyDescent="0.2">
      <c r="A4803" s="9" t="s">
        <v>6342</v>
      </c>
      <c r="C4803" s="7">
        <v>-0.558202506759086</v>
      </c>
      <c r="D4803" s="7">
        <v>0.16995712231615701</v>
      </c>
      <c r="E4803" s="7">
        <v>-0.36962476922623499</v>
      </c>
      <c r="F4803" s="7">
        <v>0.39596615054045597</v>
      </c>
    </row>
    <row r="4804" spans="1:6" x14ac:dyDescent="0.2">
      <c r="A4804" s="9" t="s">
        <v>6343</v>
      </c>
      <c r="C4804" s="7">
        <v>-8.2902467247489398E-2</v>
      </c>
      <c r="D4804" s="7">
        <v>0.81845570049416505</v>
      </c>
      <c r="E4804" s="7">
        <v>1.2742661326642901E-2</v>
      </c>
      <c r="F4804" s="7">
        <v>0.97575772224596202</v>
      </c>
    </row>
    <row r="4805" spans="1:6" x14ac:dyDescent="0.2">
      <c r="A4805" s="9" t="s">
        <v>6344</v>
      </c>
      <c r="C4805" s="7">
        <v>0.159433189321838</v>
      </c>
      <c r="D4805" s="7">
        <v>0.87859923024832098</v>
      </c>
      <c r="E4805" s="7">
        <v>8.2231016089195003E-2</v>
      </c>
      <c r="F4805" s="7">
        <v>0.93745352405997595</v>
      </c>
    </row>
    <row r="4806" spans="1:6" x14ac:dyDescent="0.2">
      <c r="A4806" s="9" t="s">
        <v>6345</v>
      </c>
      <c r="C4806" s="7">
        <v>-0.12709996672365101</v>
      </c>
      <c r="D4806" s="7">
        <v>0.81159958504042695</v>
      </c>
      <c r="E4806" s="7">
        <v>0.21804721455783099</v>
      </c>
      <c r="F4806" s="7">
        <v>0.62024851645685697</v>
      </c>
    </row>
    <row r="4807" spans="1:6" x14ac:dyDescent="0.2">
      <c r="A4807" s="9" t="s">
        <v>6346</v>
      </c>
      <c r="C4807" s="7">
        <v>-0.104303305462635</v>
      </c>
      <c r="D4807" s="7">
        <v>0.84991189082276697</v>
      </c>
      <c r="E4807" s="7">
        <v>0.30742783957493602</v>
      </c>
      <c r="F4807" s="7">
        <v>0.537157425653641</v>
      </c>
    </row>
    <row r="4808" spans="1:6" x14ac:dyDescent="0.2">
      <c r="A4808" s="9" t="s">
        <v>6347</v>
      </c>
      <c r="C4808" s="7">
        <v>-0.57566128524807503</v>
      </c>
      <c r="D4808" s="7">
        <v>0.19725210741579</v>
      </c>
      <c r="E4808" s="7">
        <v>-0.282993264568142</v>
      </c>
      <c r="F4808" s="7">
        <v>0.55896231237062</v>
      </c>
    </row>
    <row r="4809" spans="1:6" x14ac:dyDescent="0.2">
      <c r="A4809" s="9" t="s">
        <v>6348</v>
      </c>
      <c r="C4809" s="7">
        <v>-0.15014242443512099</v>
      </c>
      <c r="D4809" s="7">
        <v>0.69942356188330701</v>
      </c>
      <c r="E4809" s="7">
        <v>5.01132962055214E-2</v>
      </c>
      <c r="F4809" s="7">
        <v>0.90089079801280403</v>
      </c>
    </row>
    <row r="4810" spans="1:6" x14ac:dyDescent="0.2">
      <c r="A4810" s="9" t="s">
        <v>6349</v>
      </c>
      <c r="B4810" s="8" t="s">
        <v>6350</v>
      </c>
      <c r="C4810" s="7">
        <v>0.19124664407522801</v>
      </c>
      <c r="D4810" s="7">
        <v>0.75104456042058199</v>
      </c>
      <c r="E4810" s="7">
        <v>0.54209967897357603</v>
      </c>
      <c r="F4810" s="7">
        <v>0.226845381774261</v>
      </c>
    </row>
    <row r="4811" spans="1:6" x14ac:dyDescent="0.2">
      <c r="A4811" s="9" t="s">
        <v>6351</v>
      </c>
      <c r="C4811" s="7">
        <v>-0.659654963923622</v>
      </c>
      <c r="D4811" s="7">
        <v>8.7210894683357507E-2</v>
      </c>
      <c r="E4811" s="7">
        <v>-0.46535573403963898</v>
      </c>
      <c r="F4811" s="7">
        <v>0.260543562820508</v>
      </c>
    </row>
    <row r="4812" spans="1:6" x14ac:dyDescent="0.2">
      <c r="A4812" s="9" t="s">
        <v>6352</v>
      </c>
      <c r="C4812" s="7">
        <v>-1.0669236066632899</v>
      </c>
      <c r="D4812" s="7">
        <v>1.8773853109385401E-8</v>
      </c>
      <c r="E4812" s="7">
        <v>-0.84623993563549504</v>
      </c>
      <c r="F4812" s="7">
        <v>6.6785243763965503E-6</v>
      </c>
    </row>
    <row r="4813" spans="1:6" x14ac:dyDescent="0.2">
      <c r="A4813" s="9" t="s">
        <v>6353</v>
      </c>
      <c r="C4813" s="7">
        <v>0.326803221632888</v>
      </c>
      <c r="D4813" s="7">
        <v>0.33716564868619903</v>
      </c>
      <c r="E4813" s="7">
        <v>0.78526816299459301</v>
      </c>
      <c r="F4813" s="7">
        <v>6.4012987782138694E-2</v>
      </c>
    </row>
    <row r="4814" spans="1:6" x14ac:dyDescent="0.2">
      <c r="A4814" s="9" t="s">
        <v>6354</v>
      </c>
      <c r="C4814" s="7">
        <v>-0.36481381823329001</v>
      </c>
      <c r="D4814" s="7">
        <v>0.27294320402150901</v>
      </c>
      <c r="E4814" s="7">
        <v>-9.6621842848870404E-2</v>
      </c>
      <c r="F4814" s="7">
        <v>0.77367518098354804</v>
      </c>
    </row>
    <row r="4815" spans="1:6" x14ac:dyDescent="0.2">
      <c r="A4815" s="9" t="s">
        <v>6355</v>
      </c>
      <c r="C4815" s="7">
        <v>-0.35223914711612597</v>
      </c>
      <c r="D4815" s="7">
        <v>0.42087255523522199</v>
      </c>
      <c r="E4815" s="7">
        <v>-0.22522644334525899</v>
      </c>
      <c r="F4815" s="7">
        <v>0.53638922011106205</v>
      </c>
    </row>
    <row r="4816" spans="1:6" x14ac:dyDescent="0.2">
      <c r="A4816" s="9" t="s">
        <v>6356</v>
      </c>
      <c r="C4816" s="7">
        <v>3.1721043394123298</v>
      </c>
      <c r="D4816" s="7">
        <v>9.1528496429898204E-40</v>
      </c>
      <c r="E4816" s="7">
        <v>2.8385102004200302</v>
      </c>
      <c r="F4816" s="7">
        <v>4.1762519230986801E-14</v>
      </c>
    </row>
    <row r="4817" spans="1:6" x14ac:dyDescent="0.2">
      <c r="A4817" s="9" t="s">
        <v>6357</v>
      </c>
      <c r="C4817" s="7">
        <v>0.46223813917664602</v>
      </c>
      <c r="D4817" s="7">
        <v>0.23329085168487601</v>
      </c>
      <c r="E4817" s="7">
        <v>0.95934273058612896</v>
      </c>
      <c r="F4817" s="7">
        <v>4.2216871755710997E-2</v>
      </c>
    </row>
    <row r="4818" spans="1:6" x14ac:dyDescent="0.2">
      <c r="A4818" s="9" t="s">
        <v>6358</v>
      </c>
      <c r="B4818" s="8" t="s">
        <v>6359</v>
      </c>
      <c r="C4818" s="7">
        <v>0.257269896521789</v>
      </c>
      <c r="D4818" s="7">
        <v>0.62409716682625205</v>
      </c>
      <c r="E4818" s="7">
        <v>0.53053012724476101</v>
      </c>
      <c r="F4818" s="7">
        <v>0.24760713332693399</v>
      </c>
    </row>
    <row r="4819" spans="1:6" x14ac:dyDescent="0.2">
      <c r="A4819" s="9" t="s">
        <v>6360</v>
      </c>
      <c r="B4819" s="8" t="s">
        <v>6361</v>
      </c>
      <c r="C4819" s="7">
        <v>-0.31790571066593198</v>
      </c>
      <c r="D4819" s="7">
        <v>0.460064955598318</v>
      </c>
      <c r="E4819" s="7">
        <v>-6.3884176722066199E-2</v>
      </c>
      <c r="F4819" s="7">
        <v>0.91400297407936304</v>
      </c>
    </row>
    <row r="4820" spans="1:6" x14ac:dyDescent="0.2">
      <c r="A4820" s="9" t="s">
        <v>6362</v>
      </c>
      <c r="B4820" s="8" t="s">
        <v>6363</v>
      </c>
      <c r="C4820" s="7">
        <v>-0.54346495946789497</v>
      </c>
      <c r="D4820" s="7">
        <v>0.16622411032539899</v>
      </c>
      <c r="E4820" s="7">
        <v>-0.29051015994545698</v>
      </c>
      <c r="F4820" s="7">
        <v>0.51794781279569002</v>
      </c>
    </row>
    <row r="4821" spans="1:6" x14ac:dyDescent="0.2">
      <c r="A4821" s="9" t="s">
        <v>6364</v>
      </c>
      <c r="B4821" s="8" t="s">
        <v>6365</v>
      </c>
      <c r="C4821" s="7">
        <v>0.16128766552527199</v>
      </c>
      <c r="D4821" s="7">
        <v>0.80707326681335501</v>
      </c>
      <c r="E4821" s="7">
        <v>-0.141375729106405</v>
      </c>
      <c r="F4821" s="7">
        <v>0.83164629312124905</v>
      </c>
    </row>
    <row r="4822" spans="1:6" x14ac:dyDescent="0.2">
      <c r="A4822" s="9" t="s">
        <v>6366</v>
      </c>
      <c r="B4822" s="8" t="s">
        <v>6367</v>
      </c>
      <c r="C4822" s="7">
        <v>1.06078905536543E-2</v>
      </c>
      <c r="D4822" s="7">
        <v>0.98500398097930597</v>
      </c>
      <c r="E4822" s="7">
        <v>0.126838665327419</v>
      </c>
      <c r="F4822" s="7">
        <v>0.82581283495654401</v>
      </c>
    </row>
    <row r="4823" spans="1:6" x14ac:dyDescent="0.2">
      <c r="A4823" s="9" t="s">
        <v>6368</v>
      </c>
      <c r="B4823" s="8" t="s">
        <v>6369</v>
      </c>
      <c r="C4823" s="7">
        <v>-0.56491725946036997</v>
      </c>
      <c r="D4823" s="7">
        <v>0.27613843154155199</v>
      </c>
      <c r="E4823" s="7">
        <v>-0.95266113305893296</v>
      </c>
      <c r="F4823" s="7">
        <v>0.10238819407260499</v>
      </c>
    </row>
    <row r="4824" spans="1:6" x14ac:dyDescent="0.2">
      <c r="A4824" s="9" t="s">
        <v>6370</v>
      </c>
      <c r="B4824" s="8" t="s">
        <v>6371</v>
      </c>
      <c r="C4824" s="7">
        <v>-1.18694071461405</v>
      </c>
      <c r="D4824" s="7">
        <v>1.3065088547534199E-2</v>
      </c>
      <c r="E4824" s="7">
        <v>-0.559371036520801</v>
      </c>
      <c r="F4824" s="7">
        <v>0.264496522213024</v>
      </c>
    </row>
    <row r="4825" spans="1:6" x14ac:dyDescent="0.2">
      <c r="A4825" s="9" t="s">
        <v>6372</v>
      </c>
      <c r="B4825" s="8" t="s">
        <v>6373</v>
      </c>
      <c r="C4825" s="7">
        <v>-0.77563473528693805</v>
      </c>
      <c r="D4825" s="7">
        <v>0.149446653581082</v>
      </c>
      <c r="E4825" s="7">
        <v>-0.78668679556564303</v>
      </c>
      <c r="F4825" s="7">
        <v>0.17959773616512001</v>
      </c>
    </row>
    <row r="4826" spans="1:6" x14ac:dyDescent="0.2">
      <c r="A4826" s="9" t="s">
        <v>6374</v>
      </c>
      <c r="B4826" s="8" t="s">
        <v>6375</v>
      </c>
      <c r="C4826" s="7">
        <v>-0.62377896089101403</v>
      </c>
      <c r="D4826" s="7">
        <v>0.18856261133456001</v>
      </c>
      <c r="E4826" s="7">
        <v>-0.30651114362923498</v>
      </c>
      <c r="F4826" s="7">
        <v>0.54149297813266695</v>
      </c>
    </row>
    <row r="4827" spans="1:6" x14ac:dyDescent="0.2">
      <c r="A4827" s="9" t="s">
        <v>6376</v>
      </c>
      <c r="B4827" s="8" t="s">
        <v>6377</v>
      </c>
      <c r="C4827" s="7">
        <v>-0.85157016711338396</v>
      </c>
      <c r="D4827" s="7">
        <v>0.29208913363863898</v>
      </c>
      <c r="E4827" s="7">
        <v>-0.22466879497378101</v>
      </c>
      <c r="F4827" s="7">
        <v>0.73771307762738403</v>
      </c>
    </row>
    <row r="4828" spans="1:6" x14ac:dyDescent="0.2">
      <c r="A4828" s="9" t="s">
        <v>6378</v>
      </c>
      <c r="C4828" s="7">
        <v>0.34703564444870499</v>
      </c>
      <c r="D4828" s="7">
        <v>0.14377091912170101</v>
      </c>
      <c r="E4828" s="7">
        <v>0.45223278522111698</v>
      </c>
      <c r="F4828" s="7">
        <v>3.5866533333848601E-2</v>
      </c>
    </row>
    <row r="4829" spans="1:6" x14ac:dyDescent="0.2">
      <c r="A4829" s="9" t="s">
        <v>6379</v>
      </c>
      <c r="C4829" s="7">
        <v>-0.17629829671883501</v>
      </c>
      <c r="D4829" s="7">
        <v>0.82326345874532603</v>
      </c>
      <c r="E4829" s="7">
        <v>-0.57861557876334702</v>
      </c>
      <c r="F4829" s="7">
        <v>0.40268628079750601</v>
      </c>
    </row>
    <row r="4830" spans="1:6" x14ac:dyDescent="0.2">
      <c r="A4830" s="9" t="s">
        <v>6380</v>
      </c>
      <c r="C4830" s="7">
        <v>-0.49574451258213298</v>
      </c>
      <c r="D4830" s="7">
        <v>0.14192229074927401</v>
      </c>
      <c r="E4830" s="7">
        <v>-0.45086270675235601</v>
      </c>
      <c r="F4830" s="7">
        <v>0.17859074658767199</v>
      </c>
    </row>
    <row r="4831" spans="1:6" x14ac:dyDescent="0.2">
      <c r="A4831" s="9" t="s">
        <v>6381</v>
      </c>
      <c r="C4831" s="7">
        <v>-3.2448634451339602E-2</v>
      </c>
      <c r="D4831" s="7">
        <v>0.96026284118815297</v>
      </c>
      <c r="E4831" s="7">
        <v>-0.220742104065346</v>
      </c>
      <c r="F4831" s="7">
        <v>0.72912000587566395</v>
      </c>
    </row>
    <row r="4832" spans="1:6" x14ac:dyDescent="0.2">
      <c r="A4832" s="9" t="s">
        <v>6382</v>
      </c>
      <c r="C4832" s="7">
        <v>0.930564977305955</v>
      </c>
      <c r="D4832" s="7">
        <v>9.2943735584170795E-2</v>
      </c>
      <c r="E4832" s="7">
        <v>1.79373214572304</v>
      </c>
      <c r="F4832" s="7">
        <v>1.5131350817594101E-3</v>
      </c>
    </row>
    <row r="4833" spans="1:6" x14ac:dyDescent="0.2">
      <c r="A4833" s="9" t="s">
        <v>6383</v>
      </c>
      <c r="C4833" s="7">
        <v>-3.01455390604785E-2</v>
      </c>
      <c r="D4833" s="7">
        <v>0.96204055910474195</v>
      </c>
      <c r="E4833" s="7">
        <v>-0.25124612903839899</v>
      </c>
      <c r="F4833" s="7">
        <v>0.69589855631963105</v>
      </c>
    </row>
    <row r="4834" spans="1:6" x14ac:dyDescent="0.2">
      <c r="A4834" s="9" t="s">
        <v>6384</v>
      </c>
      <c r="C4834" s="7">
        <v>3.0462459617902501E-2</v>
      </c>
      <c r="D4834" s="7">
        <v>0.96277092557845001</v>
      </c>
      <c r="E4834" s="7">
        <v>0.16330459360898</v>
      </c>
      <c r="F4834" s="7">
        <v>0.83222710179134196</v>
      </c>
    </row>
    <row r="4835" spans="1:6" x14ac:dyDescent="0.2">
      <c r="A4835" s="9" t="s">
        <v>6385</v>
      </c>
      <c r="C4835" s="7">
        <v>-5.1527862279155602E-2</v>
      </c>
      <c r="D4835" s="7">
        <v>0.94195169846411997</v>
      </c>
      <c r="E4835" s="7">
        <v>-0.25154057785279699</v>
      </c>
      <c r="F4835" s="7">
        <v>0.72086290804261</v>
      </c>
    </row>
    <row r="4836" spans="1:6" x14ac:dyDescent="0.2">
      <c r="A4836" s="9" t="s">
        <v>6386</v>
      </c>
      <c r="C4836" s="7">
        <v>-0.19777559308259099</v>
      </c>
      <c r="D4836" s="7">
        <v>0.78344733742711903</v>
      </c>
      <c r="E4836" s="7">
        <v>-0.671032153712528</v>
      </c>
      <c r="F4836" s="7">
        <v>0.27313547766669499</v>
      </c>
    </row>
    <row r="4837" spans="1:6" x14ac:dyDescent="0.2">
      <c r="A4837" s="9" t="s">
        <v>6387</v>
      </c>
      <c r="C4837" s="7">
        <v>-4.2181782575163203E-2</v>
      </c>
      <c r="D4837" s="7">
        <v>0.956647314908871</v>
      </c>
      <c r="E4837" s="7">
        <v>-0.64556976568245605</v>
      </c>
      <c r="F4837" s="7">
        <v>0.39018981710519901</v>
      </c>
    </row>
    <row r="4838" spans="1:6" x14ac:dyDescent="0.2">
      <c r="A4838" s="9" t="s">
        <v>6388</v>
      </c>
      <c r="C4838" s="7">
        <v>-2.8420697049779699E-2</v>
      </c>
      <c r="D4838" s="7">
        <v>0.97454464464493096</v>
      </c>
      <c r="E4838" s="7">
        <v>-0.45788690490926198</v>
      </c>
      <c r="F4838" s="7">
        <v>0.52074641860096305</v>
      </c>
    </row>
    <row r="4839" spans="1:6" x14ac:dyDescent="0.2">
      <c r="A4839" s="9" t="s">
        <v>6389</v>
      </c>
      <c r="C4839" s="7">
        <v>-5.8325485249020301E-2</v>
      </c>
      <c r="D4839" s="7">
        <v>0.94640572167706605</v>
      </c>
      <c r="E4839" s="7">
        <v>-0.88930032229693001</v>
      </c>
      <c r="F4839" s="7">
        <v>0.245939857915416</v>
      </c>
    </row>
    <row r="4840" spans="1:6" x14ac:dyDescent="0.2">
      <c r="A4840" s="9" t="s">
        <v>6390</v>
      </c>
      <c r="C4840" s="7">
        <v>-0.23103415881768899</v>
      </c>
      <c r="D4840" s="7">
        <v>0.78695794940353403</v>
      </c>
      <c r="E4840" s="7">
        <v>-0.63226969273319999</v>
      </c>
      <c r="F4840" s="7">
        <v>0.41144171563816401</v>
      </c>
    </row>
    <row r="4841" spans="1:6" x14ac:dyDescent="0.2">
      <c r="A4841" s="9" t="s">
        <v>6391</v>
      </c>
      <c r="C4841" s="7">
        <v>-0.101934129035363</v>
      </c>
      <c r="D4841" s="7">
        <v>0.89945739418665605</v>
      </c>
      <c r="E4841" s="7">
        <v>-0.67314822448362999</v>
      </c>
      <c r="F4841" s="7">
        <v>0.33625098697473299</v>
      </c>
    </row>
    <row r="4842" spans="1:6" x14ac:dyDescent="0.2">
      <c r="A4842" s="9" t="s">
        <v>6392</v>
      </c>
      <c r="C4842" s="7">
        <v>-0.38335307227221399</v>
      </c>
      <c r="D4842" s="7">
        <v>0.282018993991629</v>
      </c>
      <c r="E4842" s="7">
        <v>6.6054230972506803E-2</v>
      </c>
      <c r="F4842" s="7">
        <v>0.86723504059455603</v>
      </c>
    </row>
    <row r="4843" spans="1:6" x14ac:dyDescent="0.2">
      <c r="A4843" s="9" t="s">
        <v>6393</v>
      </c>
      <c r="C4843" s="7">
        <v>1.02933296123961</v>
      </c>
      <c r="D4843" s="7">
        <v>1.4535536244958301E-3</v>
      </c>
      <c r="E4843" s="7">
        <v>2.1700880261272899</v>
      </c>
      <c r="F4843" s="7">
        <v>4.9454714097414103E-9</v>
      </c>
    </row>
    <row r="4844" spans="1:6" x14ac:dyDescent="0.2">
      <c r="A4844" s="9" t="s">
        <v>6394</v>
      </c>
      <c r="C4844" s="7">
        <v>-0.72428148171065199</v>
      </c>
      <c r="D4844" s="7">
        <v>0.27613843154155199</v>
      </c>
      <c r="E4844" s="7">
        <v>0.81775422036643797</v>
      </c>
      <c r="F4844" s="7">
        <v>3.0481526703638299E-2</v>
      </c>
    </row>
    <row r="4845" spans="1:6" x14ac:dyDescent="0.2">
      <c r="A4845" s="9" t="s">
        <v>6395</v>
      </c>
      <c r="C4845" s="7">
        <v>-0.97915398074597204</v>
      </c>
      <c r="D4845" s="7">
        <v>0.26811994163944303</v>
      </c>
      <c r="E4845" s="7">
        <v>-0.282924062160195</v>
      </c>
      <c r="F4845" s="7">
        <v>0.76077989377950095</v>
      </c>
    </row>
    <row r="4846" spans="1:6" x14ac:dyDescent="0.2">
      <c r="A4846" s="9" t="s">
        <v>6396</v>
      </c>
      <c r="C4846" s="7">
        <v>-5.9111427657441602E-2</v>
      </c>
      <c r="D4846" s="7">
        <v>0.82607205252415905</v>
      </c>
      <c r="E4846" s="7">
        <v>-0.135106702267038</v>
      </c>
      <c r="F4846" s="7">
        <v>0.30526048323213101</v>
      </c>
    </row>
    <row r="4847" spans="1:6" x14ac:dyDescent="0.2">
      <c r="A4847" s="9" t="s">
        <v>6397</v>
      </c>
      <c r="C4847" s="7">
        <v>-0.35933297477968401</v>
      </c>
      <c r="D4847" s="7">
        <v>0.117336157272699</v>
      </c>
      <c r="E4847" s="7">
        <v>-0.176498065701647</v>
      </c>
      <c r="F4847" s="7">
        <v>0.60863863527601403</v>
      </c>
    </row>
    <row r="4848" spans="1:6" x14ac:dyDescent="0.2">
      <c r="A4848" s="9" t="s">
        <v>6398</v>
      </c>
      <c r="C4848" s="7">
        <v>-0.117341110346904</v>
      </c>
      <c r="D4848" s="7">
        <v>0.85735737191958405</v>
      </c>
      <c r="E4848" s="7">
        <v>0.86085525962045994</v>
      </c>
      <c r="F4848" s="7">
        <v>6.1771431881945102E-2</v>
      </c>
    </row>
    <row r="4849" spans="1:6" x14ac:dyDescent="0.2">
      <c r="A4849" s="9" t="s">
        <v>6399</v>
      </c>
      <c r="C4849" s="7">
        <v>0.71727058807657695</v>
      </c>
      <c r="D4849" s="7">
        <v>7.90313649492701E-5</v>
      </c>
      <c r="E4849" s="7">
        <v>1.5497086362907999</v>
      </c>
      <c r="F4849" s="7">
        <v>4.6179471976147201E-4</v>
      </c>
    </row>
    <row r="4850" spans="1:6" x14ac:dyDescent="0.2">
      <c r="A4850" s="9" t="s">
        <v>6400</v>
      </c>
      <c r="C4850" s="7">
        <v>0.97985384618538096</v>
      </c>
      <c r="D4850" s="7">
        <v>1.37449970681702E-4</v>
      </c>
      <c r="E4850" s="7">
        <v>1.7727747887324801</v>
      </c>
      <c r="F4850" s="7">
        <v>6.0869486673842701E-5</v>
      </c>
    </row>
    <row r="4851" spans="1:6" x14ac:dyDescent="0.2">
      <c r="A4851" s="9" t="s">
        <v>6401</v>
      </c>
      <c r="C4851" s="7">
        <v>0.833131562218141</v>
      </c>
      <c r="D4851" s="7">
        <v>1.4137996598433501E-2</v>
      </c>
      <c r="E4851" s="7">
        <v>1.6031757190512299</v>
      </c>
      <c r="F4851" s="7">
        <v>1.60322232021477E-4</v>
      </c>
    </row>
    <row r="4852" spans="1:6" x14ac:dyDescent="0.2">
      <c r="A4852" s="9" t="s">
        <v>6402</v>
      </c>
      <c r="C4852" s="7">
        <v>-1.29620435396545</v>
      </c>
      <c r="D4852" s="7">
        <v>5.0146291506139098E-2</v>
      </c>
      <c r="E4852" s="7">
        <v>-0.61423295465234395</v>
      </c>
      <c r="F4852" s="7">
        <v>0.17711181556259101</v>
      </c>
    </row>
    <row r="4853" spans="1:6" x14ac:dyDescent="0.2">
      <c r="A4853" s="9" t="s">
        <v>6403</v>
      </c>
      <c r="C4853" s="7">
        <v>-0.103550251912138</v>
      </c>
      <c r="D4853" s="7">
        <v>0.88331903889666696</v>
      </c>
      <c r="E4853" s="7">
        <v>-0.746424316864718</v>
      </c>
      <c r="F4853" s="7">
        <v>0.18398653209818899</v>
      </c>
    </row>
    <row r="4854" spans="1:6" x14ac:dyDescent="0.2">
      <c r="A4854" s="9" t="s">
        <v>6404</v>
      </c>
      <c r="C4854" s="7">
        <v>8.8424599468315407E-2</v>
      </c>
      <c r="D4854" s="7">
        <v>0.92273602636525298</v>
      </c>
      <c r="E4854" s="7">
        <v>0.27804974285237499</v>
      </c>
      <c r="F4854" s="7">
        <v>0.72167107690772103</v>
      </c>
    </row>
    <row r="4855" spans="1:6" x14ac:dyDescent="0.2">
      <c r="A4855" s="9" t="s">
        <v>6405</v>
      </c>
      <c r="C4855" s="7">
        <v>-0.79828456024722805</v>
      </c>
      <c r="D4855" s="7">
        <v>0.23444046620612599</v>
      </c>
      <c r="E4855" s="7">
        <v>-0.88792926286455598</v>
      </c>
      <c r="F4855" s="7">
        <v>0.17814337113319201</v>
      </c>
    </row>
    <row r="4856" spans="1:6" x14ac:dyDescent="0.2">
      <c r="A4856" s="9" t="s">
        <v>6406</v>
      </c>
      <c r="C4856" s="7">
        <v>-0.68237063169019097</v>
      </c>
      <c r="D4856" s="7">
        <v>0.49376717185630598</v>
      </c>
      <c r="E4856" s="7">
        <v>-0.73076388875121001</v>
      </c>
      <c r="F4856" s="7">
        <v>0.47153048548658999</v>
      </c>
    </row>
    <row r="4857" spans="1:6" x14ac:dyDescent="0.2">
      <c r="A4857" s="9" t="s">
        <v>6407</v>
      </c>
      <c r="C4857" s="7">
        <v>-0.498388533619331</v>
      </c>
      <c r="D4857" s="7">
        <v>0.302870426545506</v>
      </c>
      <c r="E4857" s="7">
        <v>-0.40644316061948998</v>
      </c>
      <c r="F4857" s="7">
        <v>0.43131507208111097</v>
      </c>
    </row>
    <row r="4858" spans="1:6" x14ac:dyDescent="0.2">
      <c r="A4858" s="9" t="s">
        <v>6408</v>
      </c>
      <c r="C4858" s="7">
        <v>-0.86189112475792995</v>
      </c>
      <c r="D4858" s="7">
        <v>9.2567072031371794E-2</v>
      </c>
      <c r="E4858" s="7">
        <v>-0.86199327918110302</v>
      </c>
      <c r="F4858" s="7">
        <v>6.0213766863985801E-2</v>
      </c>
    </row>
    <row r="4859" spans="1:6" x14ac:dyDescent="0.2">
      <c r="A4859" s="9" t="s">
        <v>6409</v>
      </c>
      <c r="B4859" s="8" t="s">
        <v>6410</v>
      </c>
      <c r="C4859" s="7">
        <v>-0.43414786018902202</v>
      </c>
      <c r="D4859" s="7">
        <v>0.26260705552061198</v>
      </c>
      <c r="E4859" s="7">
        <v>-0.473864533309099</v>
      </c>
      <c r="F4859" s="7">
        <v>0.17749090418036501</v>
      </c>
    </row>
    <row r="4860" spans="1:6" x14ac:dyDescent="0.2">
      <c r="A4860" s="9" t="s">
        <v>6411</v>
      </c>
      <c r="B4860" s="8" t="s">
        <v>6412</v>
      </c>
      <c r="C4860" s="7">
        <v>-0.30804744336139001</v>
      </c>
      <c r="D4860" s="7">
        <v>0.42763169982997601</v>
      </c>
      <c r="E4860" s="7">
        <v>-0.81355704674515905</v>
      </c>
      <c r="F4860" s="7">
        <v>4.36477182284256E-2</v>
      </c>
    </row>
    <row r="4861" spans="1:6" x14ac:dyDescent="0.2">
      <c r="A4861" s="9" t="s">
        <v>6413</v>
      </c>
      <c r="B4861" s="8" t="s">
        <v>6414</v>
      </c>
      <c r="C4861" s="7">
        <v>-0.72154810000427305</v>
      </c>
      <c r="D4861" s="7">
        <v>0.126065124444769</v>
      </c>
      <c r="E4861" s="7">
        <v>-0.70304062423136604</v>
      </c>
      <c r="F4861" s="7">
        <v>0.12974754788984999</v>
      </c>
    </row>
    <row r="4862" spans="1:6" x14ac:dyDescent="0.2">
      <c r="A4862" s="9" t="s">
        <v>6415</v>
      </c>
      <c r="B4862" s="8" t="s">
        <v>6416</v>
      </c>
      <c r="C4862" s="7">
        <v>-0.39806585477870798</v>
      </c>
      <c r="D4862" s="7">
        <v>0.46138133508986701</v>
      </c>
      <c r="E4862" s="7">
        <v>-0.650956847769108</v>
      </c>
      <c r="F4862" s="7">
        <v>0.18374122407870599</v>
      </c>
    </row>
    <row r="4863" spans="1:6" x14ac:dyDescent="0.2">
      <c r="A4863" s="9" t="s">
        <v>6417</v>
      </c>
      <c r="B4863" s="8" t="s">
        <v>6418</v>
      </c>
      <c r="C4863" s="7">
        <v>-1.68858040386431</v>
      </c>
      <c r="D4863" s="7">
        <v>9.1018533196186092E-12</v>
      </c>
      <c r="E4863" s="7">
        <v>-1.53404793801707</v>
      </c>
      <c r="F4863" s="7">
        <v>2.4546943627432701E-5</v>
      </c>
    </row>
    <row r="4864" spans="1:6" x14ac:dyDescent="0.2">
      <c r="A4864" s="9" t="s">
        <v>6419</v>
      </c>
      <c r="B4864" s="8" t="s">
        <v>6420</v>
      </c>
      <c r="C4864" s="7">
        <v>-2.7874006648477101</v>
      </c>
      <c r="D4864" s="7">
        <v>3.2347656140172E-49</v>
      </c>
      <c r="E4864" s="7">
        <v>-2.46765109619357</v>
      </c>
      <c r="F4864" s="7">
        <v>5.1651763372732101E-18</v>
      </c>
    </row>
    <row r="4865" spans="1:6" x14ac:dyDescent="0.2">
      <c r="A4865" s="9" t="s">
        <v>6421</v>
      </c>
      <c r="B4865" s="8" t="s">
        <v>6422</v>
      </c>
      <c r="C4865" s="7">
        <v>-2.1781193890438102</v>
      </c>
      <c r="D4865" s="7">
        <v>1.5188395942251299E-10</v>
      </c>
      <c r="E4865" s="7">
        <v>-2.5372047298556599</v>
      </c>
      <c r="F4865" s="7">
        <v>1.3635435327805201E-12</v>
      </c>
    </row>
    <row r="4866" spans="1:6" x14ac:dyDescent="0.2">
      <c r="A4866" s="9" t="s">
        <v>6423</v>
      </c>
      <c r="B4866" s="8" t="s">
        <v>6424</v>
      </c>
      <c r="C4866" s="7">
        <v>-0.75681269339243695</v>
      </c>
      <c r="D4866" s="7">
        <v>1.0173861525900001E-7</v>
      </c>
      <c r="E4866" s="7">
        <v>-0.40556208085003098</v>
      </c>
      <c r="F4866" s="7">
        <v>4.0178787682282604E-3</v>
      </c>
    </row>
    <row r="4867" spans="1:6" x14ac:dyDescent="0.2">
      <c r="A4867" s="9" t="s">
        <v>6425</v>
      </c>
      <c r="C4867" s="7">
        <v>-0.81396230907573996</v>
      </c>
      <c r="D4867" s="7">
        <v>4.1868281476984903E-2</v>
      </c>
      <c r="E4867" s="7">
        <v>-0.74083563974859001</v>
      </c>
      <c r="F4867" s="7">
        <v>5.3761468345226299E-2</v>
      </c>
    </row>
    <row r="4868" spans="1:6" x14ac:dyDescent="0.2">
      <c r="A4868" s="9" t="s">
        <v>6426</v>
      </c>
      <c r="C4868" s="7">
        <v>-0.370603433726098</v>
      </c>
      <c r="D4868" s="7">
        <v>0.199314224901468</v>
      </c>
      <c r="E4868" s="7">
        <v>5.8239409349508499E-3</v>
      </c>
      <c r="F4868" s="7">
        <v>0.98869596272443505</v>
      </c>
    </row>
    <row r="4869" spans="1:6" x14ac:dyDescent="0.2">
      <c r="A4869" s="9" t="s">
        <v>6427</v>
      </c>
      <c r="C4869" s="7">
        <v>0.69053763485623798</v>
      </c>
      <c r="D4869" s="7">
        <v>8.2186815651106801E-4</v>
      </c>
      <c r="E4869" s="7">
        <v>0.39718369698920603</v>
      </c>
      <c r="F4869" s="7">
        <v>9.7966932195578102E-2</v>
      </c>
    </row>
    <row r="4870" spans="1:6" x14ac:dyDescent="0.2">
      <c r="A4870" s="9" t="s">
        <v>6428</v>
      </c>
      <c r="C4870" s="7">
        <v>-0.224180780291487</v>
      </c>
      <c r="D4870" s="7">
        <v>0.62626517292678296</v>
      </c>
      <c r="E4870" s="7">
        <v>0.30118362508511498</v>
      </c>
      <c r="F4870" s="7">
        <v>0.61062126645150905</v>
      </c>
    </row>
    <row r="4871" spans="1:6" x14ac:dyDescent="0.2">
      <c r="A4871" s="9" t="s">
        <v>6429</v>
      </c>
      <c r="C4871" s="7">
        <v>-1.9843206337096599</v>
      </c>
      <c r="D4871" s="7">
        <v>1.4456878141094901E-3</v>
      </c>
      <c r="E4871" s="7">
        <v>-1.73558997369949</v>
      </c>
      <c r="F4871" s="7">
        <v>1.32061012859595E-2</v>
      </c>
    </row>
    <row r="4872" spans="1:6" x14ac:dyDescent="0.2">
      <c r="A4872" s="9" t="s">
        <v>6430</v>
      </c>
      <c r="C4872" s="7">
        <v>-0.41184631980639202</v>
      </c>
      <c r="D4872" s="7">
        <v>0.63796000041814804</v>
      </c>
      <c r="E4872" s="7">
        <v>0.15015482175435099</v>
      </c>
      <c r="F4872" s="7">
        <v>0.85900261633380004</v>
      </c>
    </row>
    <row r="4873" spans="1:6" x14ac:dyDescent="0.2">
      <c r="A4873" s="9" t="s">
        <v>6431</v>
      </c>
      <c r="C4873" s="7">
        <v>-0.13515058232931099</v>
      </c>
      <c r="D4873" s="7">
        <v>0.91042562116508696</v>
      </c>
      <c r="E4873" s="7">
        <v>-7.3181474173249106E-2</v>
      </c>
      <c r="F4873" s="7">
        <v>0.94976696325144305</v>
      </c>
    </row>
    <row r="4874" spans="1:6" x14ac:dyDescent="0.2">
      <c r="A4874" s="9" t="s">
        <v>6432</v>
      </c>
      <c r="C4874" s="7">
        <v>-0.94102928163529598</v>
      </c>
      <c r="D4874" s="7">
        <v>0.161463145264751</v>
      </c>
      <c r="E4874" s="7">
        <v>-0.78380904684194097</v>
      </c>
      <c r="F4874" s="7">
        <v>0.27841413196070502</v>
      </c>
    </row>
    <row r="4875" spans="1:6" x14ac:dyDescent="0.2">
      <c r="A4875" s="9" t="s">
        <v>6433</v>
      </c>
      <c r="C4875" s="7">
        <v>-1.59224307732388</v>
      </c>
      <c r="D4875" s="7">
        <v>5.9661846608148099E-2</v>
      </c>
      <c r="E4875" s="7">
        <v>-1.1900885886297701</v>
      </c>
      <c r="F4875" s="7">
        <v>0.14358071492948299</v>
      </c>
    </row>
    <row r="4876" spans="1:6" x14ac:dyDescent="0.2">
      <c r="A4876" s="9" t="s">
        <v>6434</v>
      </c>
      <c r="C4876" s="7">
        <v>-1.3517198780656401</v>
      </c>
      <c r="D4876" s="7">
        <v>7.8980787847047901E-2</v>
      </c>
      <c r="E4876" s="7">
        <v>-0.66984562470821796</v>
      </c>
      <c r="F4876" s="7">
        <v>0.397321326007677</v>
      </c>
    </row>
    <row r="4877" spans="1:6" x14ac:dyDescent="0.2">
      <c r="A4877" s="9" t="s">
        <v>6435</v>
      </c>
      <c r="C4877" s="7">
        <v>-0.69892736374243902</v>
      </c>
      <c r="D4877" s="7">
        <v>0.22337351681218201</v>
      </c>
      <c r="E4877" s="7">
        <v>-0.95345597204036403</v>
      </c>
      <c r="F4877" s="7">
        <v>5.4281662995093898E-2</v>
      </c>
    </row>
    <row r="4878" spans="1:6" x14ac:dyDescent="0.2">
      <c r="A4878" s="9" t="s">
        <v>6436</v>
      </c>
      <c r="C4878" s="7">
        <v>-0.87412301371384005</v>
      </c>
      <c r="D4878" s="7">
        <v>0.121439740294529</v>
      </c>
      <c r="E4878" s="7">
        <v>-0.88259933305934002</v>
      </c>
      <c r="F4878" s="7">
        <v>0.110846717294784</v>
      </c>
    </row>
    <row r="4879" spans="1:6" x14ac:dyDescent="0.2">
      <c r="A4879" s="9" t="s">
        <v>6437</v>
      </c>
      <c r="C4879" s="7">
        <v>-0.42232834480827902</v>
      </c>
      <c r="D4879" s="7">
        <v>0.59414524745154895</v>
      </c>
      <c r="E4879" s="7">
        <v>-0.35790168812350698</v>
      </c>
      <c r="F4879" s="7">
        <v>0.62831199653387104</v>
      </c>
    </row>
    <row r="4880" spans="1:6" x14ac:dyDescent="0.2">
      <c r="A4880" s="9" t="s">
        <v>6438</v>
      </c>
      <c r="C4880" s="7">
        <v>-0.34139016680973999</v>
      </c>
      <c r="D4880" s="7">
        <v>0.52424018887579305</v>
      </c>
      <c r="E4880" s="7">
        <v>-0.40856190408996101</v>
      </c>
      <c r="F4880" s="7">
        <v>0.419111442342889</v>
      </c>
    </row>
    <row r="4881" spans="1:6" x14ac:dyDescent="0.2">
      <c r="A4881" s="9" t="s">
        <v>6439</v>
      </c>
      <c r="C4881" s="7">
        <v>6.2149737776509596E-3</v>
      </c>
      <c r="D4881" s="7">
        <v>0.993592177398266</v>
      </c>
      <c r="E4881" s="7">
        <v>1.0668314137395499E-2</v>
      </c>
      <c r="F4881" s="7">
        <v>0.98988493338682104</v>
      </c>
    </row>
    <row r="4882" spans="1:6" x14ac:dyDescent="0.2">
      <c r="A4882" s="9" t="s">
        <v>6440</v>
      </c>
      <c r="B4882" s="8" t="s">
        <v>6441</v>
      </c>
      <c r="C4882" s="7">
        <v>-0.66868242989187598</v>
      </c>
      <c r="D4882" s="7">
        <v>0.20742540437374399</v>
      </c>
      <c r="E4882" s="7">
        <v>-0.69574704999229198</v>
      </c>
      <c r="F4882" s="7">
        <v>0.17359124431890499</v>
      </c>
    </row>
    <row r="4883" spans="1:6" x14ac:dyDescent="0.2">
      <c r="A4883" s="9" t="s">
        <v>6442</v>
      </c>
      <c r="C4883" s="7">
        <v>-0.74085995162804796</v>
      </c>
      <c r="D4883" s="7">
        <v>3.05486780501882E-2</v>
      </c>
      <c r="E4883" s="7">
        <v>-0.70615329921100201</v>
      </c>
      <c r="F4883" s="7">
        <v>3.1726716239708699E-2</v>
      </c>
    </row>
    <row r="4884" spans="1:6" x14ac:dyDescent="0.2">
      <c r="A4884" s="9" t="s">
        <v>6443</v>
      </c>
      <c r="C4884" s="7">
        <v>1.30162684037842E-2</v>
      </c>
      <c r="D4884" s="7">
        <v>0.98230631606229202</v>
      </c>
      <c r="E4884" s="7">
        <v>-7.2368499724676802E-3</v>
      </c>
      <c r="F4884" s="7">
        <v>0.99342170148566999</v>
      </c>
    </row>
    <row r="4885" spans="1:6" x14ac:dyDescent="0.2">
      <c r="A4885" s="9" t="s">
        <v>6444</v>
      </c>
      <c r="C4885" s="7">
        <v>0.273318771294353</v>
      </c>
      <c r="D4885" s="7">
        <v>0.60441878254103598</v>
      </c>
      <c r="E4885" s="7">
        <v>-0.35359844064329099</v>
      </c>
      <c r="F4885" s="7">
        <v>0.54815677675633201</v>
      </c>
    </row>
    <row r="4886" spans="1:6" x14ac:dyDescent="0.2">
      <c r="A4886" s="9" t="s">
        <v>6445</v>
      </c>
      <c r="C4886" s="7">
        <v>3.9353817162270398E-2</v>
      </c>
      <c r="D4886" s="7">
        <v>0.93038380332875803</v>
      </c>
      <c r="E4886" s="7">
        <v>-6.1826113686165002E-2</v>
      </c>
      <c r="F4886" s="7">
        <v>0.88660702163215399</v>
      </c>
    </row>
    <row r="4887" spans="1:6" x14ac:dyDescent="0.2">
      <c r="A4887" s="9" t="s">
        <v>6446</v>
      </c>
      <c r="C4887" s="7">
        <v>0.54876872443964797</v>
      </c>
      <c r="D4887" s="7">
        <v>0.39315974085681599</v>
      </c>
      <c r="E4887" s="7">
        <v>0.26005187600765101</v>
      </c>
      <c r="F4887" s="7">
        <v>0.71463753987253298</v>
      </c>
    </row>
    <row r="4888" spans="1:6" x14ac:dyDescent="0.2">
      <c r="A4888" s="9" t="s">
        <v>6447</v>
      </c>
      <c r="C4888" s="7">
        <v>0.19278777037341899</v>
      </c>
      <c r="D4888" s="7">
        <v>0.56972034513111702</v>
      </c>
      <c r="E4888" s="7">
        <v>6.9411710684023201E-2</v>
      </c>
      <c r="F4888" s="7">
        <v>0.86906751778710001</v>
      </c>
    </row>
    <row r="4889" spans="1:6" x14ac:dyDescent="0.2">
      <c r="A4889" s="9" t="s">
        <v>6448</v>
      </c>
      <c r="C4889" s="7">
        <v>-0.459293569500552</v>
      </c>
      <c r="D4889" s="7">
        <v>0.20265217847566999</v>
      </c>
      <c r="E4889" s="7">
        <v>-0.30952617965039497</v>
      </c>
      <c r="F4889" s="7">
        <v>0.45179386597139598</v>
      </c>
    </row>
    <row r="4890" spans="1:6" x14ac:dyDescent="0.2">
      <c r="A4890" s="9" t="s">
        <v>6449</v>
      </c>
      <c r="C4890" s="7">
        <v>0.187762685518748</v>
      </c>
      <c r="D4890" s="7">
        <v>0.38847696450993002</v>
      </c>
      <c r="E4890" s="7">
        <v>0.437832155070144</v>
      </c>
      <c r="F4890" s="7">
        <v>8.4657321707079999E-2</v>
      </c>
    </row>
    <row r="4891" spans="1:6" x14ac:dyDescent="0.2">
      <c r="A4891" s="9" t="s">
        <v>6450</v>
      </c>
      <c r="C4891" s="7">
        <v>0.12879592395779199</v>
      </c>
      <c r="D4891" s="7">
        <v>0.53700806182569305</v>
      </c>
      <c r="E4891" s="7">
        <v>0.58002297883500897</v>
      </c>
      <c r="F4891" s="7">
        <v>7.1688975981750603E-3</v>
      </c>
    </row>
    <row r="4892" spans="1:6" x14ac:dyDescent="0.2">
      <c r="A4892" s="9" t="s">
        <v>6451</v>
      </c>
      <c r="C4892" s="7">
        <v>-0.74280006196178705</v>
      </c>
      <c r="D4892" s="7">
        <v>3.07961853663707E-3</v>
      </c>
      <c r="E4892" s="7">
        <v>-0.586268429894238</v>
      </c>
      <c r="F4892" s="7">
        <v>2.2254038173537799E-2</v>
      </c>
    </row>
    <row r="4893" spans="1:6" x14ac:dyDescent="0.2">
      <c r="A4893" s="9" t="s">
        <v>6452</v>
      </c>
      <c r="C4893" s="7">
        <v>-7.9299057131155606E-2</v>
      </c>
      <c r="D4893" s="7">
        <v>0.45495879553614998</v>
      </c>
      <c r="E4893" s="7">
        <v>-0.164424621852922</v>
      </c>
      <c r="F4893" s="7">
        <v>0.48429821349336399</v>
      </c>
    </row>
    <row r="4894" spans="1:6" x14ac:dyDescent="0.2">
      <c r="A4894" s="9" t="s">
        <v>6453</v>
      </c>
      <c r="C4894" s="7">
        <v>4.0735723476587597E-2</v>
      </c>
      <c r="D4894" s="7">
        <v>0.73158222799552397</v>
      </c>
      <c r="E4894" s="7">
        <v>-0.182490825003784</v>
      </c>
      <c r="F4894" s="7">
        <v>0.233562149476186</v>
      </c>
    </row>
    <row r="4895" spans="1:6" x14ac:dyDescent="0.2">
      <c r="A4895" s="9" t="s">
        <v>6454</v>
      </c>
      <c r="C4895" s="7">
        <v>0.16977410199065501</v>
      </c>
      <c r="D4895" s="7">
        <v>0.57625470379579002</v>
      </c>
      <c r="E4895" s="7">
        <v>0.70242449108362603</v>
      </c>
      <c r="F4895" s="7">
        <v>2.4870794390199E-2</v>
      </c>
    </row>
    <row r="4896" spans="1:6" x14ac:dyDescent="0.2">
      <c r="A4896" s="9" t="s">
        <v>6455</v>
      </c>
      <c r="B4896" s="8" t="s">
        <v>6456</v>
      </c>
      <c r="C4896" s="7">
        <v>0.22732836606309401</v>
      </c>
      <c r="D4896" s="7">
        <v>0.41890439549431902</v>
      </c>
      <c r="E4896" s="7">
        <v>0.716753935234963</v>
      </c>
      <c r="F4896" s="7">
        <v>4.3076240648203402E-2</v>
      </c>
    </row>
    <row r="4897" spans="1:6" x14ac:dyDescent="0.2">
      <c r="A4897" s="9" t="s">
        <v>6457</v>
      </c>
      <c r="C4897" s="7">
        <v>-0.14580832165619001</v>
      </c>
      <c r="D4897" s="7">
        <v>0.36538403749257597</v>
      </c>
      <c r="E4897" s="7">
        <v>-6.2754925817117793E-2</v>
      </c>
      <c r="F4897" s="7">
        <v>0.83012328235299304</v>
      </c>
    </row>
    <row r="4898" spans="1:6" x14ac:dyDescent="0.2">
      <c r="A4898" s="9" t="s">
        <v>6458</v>
      </c>
      <c r="B4898" s="8" t="s">
        <v>6459</v>
      </c>
      <c r="C4898" s="7">
        <v>-0.38323802998103901</v>
      </c>
      <c r="D4898" s="7">
        <v>5.1655766678497502E-3</v>
      </c>
      <c r="E4898" s="7">
        <v>-0.16736557344105099</v>
      </c>
      <c r="F4898" s="7">
        <v>0.57947045844698997</v>
      </c>
    </row>
    <row r="4899" spans="1:6" x14ac:dyDescent="0.2">
      <c r="A4899" s="9" t="s">
        <v>6460</v>
      </c>
      <c r="C4899" s="7">
        <v>-0.581795310090641</v>
      </c>
      <c r="D4899" s="7">
        <v>7.0511358079279997E-3</v>
      </c>
      <c r="E4899" s="7">
        <v>-0.33987738137081502</v>
      </c>
      <c r="F4899" s="7">
        <v>0.377261121105885</v>
      </c>
    </row>
    <row r="4900" spans="1:6" x14ac:dyDescent="0.2">
      <c r="A4900" s="9" t="s">
        <v>6461</v>
      </c>
      <c r="C4900" s="7">
        <v>-0.39161887650390598</v>
      </c>
      <c r="D4900" s="7">
        <v>4.9814332953714797E-2</v>
      </c>
      <c r="E4900" s="7">
        <v>-0.27421198097347999</v>
      </c>
      <c r="F4900" s="7">
        <v>0.40992291194576602</v>
      </c>
    </row>
    <row r="4901" spans="1:6" x14ac:dyDescent="0.2">
      <c r="A4901" s="9" t="s">
        <v>6462</v>
      </c>
      <c r="C4901" s="7">
        <v>-0.25125499606144203</v>
      </c>
      <c r="D4901" s="7">
        <v>0.68097956337709398</v>
      </c>
      <c r="E4901" s="7">
        <v>-0.42649979209146799</v>
      </c>
      <c r="F4901" s="7">
        <v>0.48073161716134299</v>
      </c>
    </row>
    <row r="4902" spans="1:6" x14ac:dyDescent="0.2">
      <c r="A4902" s="9" t="s">
        <v>6463</v>
      </c>
      <c r="C4902" s="7">
        <v>-1.1852753074998199</v>
      </c>
      <c r="D4902" s="7">
        <v>0.13234419815022899</v>
      </c>
      <c r="E4902" s="7">
        <v>-1.62335282098231</v>
      </c>
      <c r="F4902" s="7">
        <v>3.3693743758007898E-2</v>
      </c>
    </row>
    <row r="4903" spans="1:6" x14ac:dyDescent="0.2">
      <c r="A4903" s="9" t="s">
        <v>6464</v>
      </c>
      <c r="C4903" s="7">
        <v>-0.49728569637377401</v>
      </c>
      <c r="D4903" s="7">
        <v>0.37303023588960199</v>
      </c>
      <c r="E4903" s="7">
        <v>-0.49916256771837503</v>
      </c>
      <c r="F4903" s="7">
        <v>0.41264394969413498</v>
      </c>
    </row>
    <row r="4904" spans="1:6" x14ac:dyDescent="0.2">
      <c r="A4904" s="9" t="s">
        <v>6465</v>
      </c>
      <c r="B4904" s="8" t="s">
        <v>6466</v>
      </c>
      <c r="C4904" s="7">
        <v>2.9590068610312299</v>
      </c>
      <c r="D4904" s="7">
        <v>6.33678542170263E-27</v>
      </c>
      <c r="E4904" s="7">
        <v>1.48901695153393</v>
      </c>
      <c r="F4904" s="7">
        <v>9.3026018858315205E-4</v>
      </c>
    </row>
    <row r="4905" spans="1:6" x14ac:dyDescent="0.2">
      <c r="A4905" s="9" t="s">
        <v>6467</v>
      </c>
      <c r="C4905" s="7">
        <v>-0.41214888272968597</v>
      </c>
      <c r="D4905" s="7">
        <v>4.3704761066898599E-3</v>
      </c>
      <c r="E4905" s="7">
        <v>-0.45712139719865902</v>
      </c>
      <c r="F4905" s="7">
        <v>4.0205846103086801E-3</v>
      </c>
    </row>
    <row r="4906" spans="1:6" x14ac:dyDescent="0.2">
      <c r="A4906" s="9" t="s">
        <v>6468</v>
      </c>
      <c r="B4906" s="8" t="s">
        <v>6469</v>
      </c>
      <c r="C4906" s="7">
        <v>-0.41947195420431199</v>
      </c>
      <c r="D4906" s="7">
        <v>1.15364684106474E-4</v>
      </c>
      <c r="E4906" s="7">
        <v>-0.45585858121214501</v>
      </c>
      <c r="F4906" s="7">
        <v>5.0374285911658696E-4</v>
      </c>
    </row>
    <row r="4907" spans="1:6" x14ac:dyDescent="0.2">
      <c r="A4907" s="9" t="s">
        <v>6470</v>
      </c>
      <c r="B4907" s="8" t="s">
        <v>6471</v>
      </c>
      <c r="C4907" s="7">
        <v>0.26869785004846097</v>
      </c>
      <c r="D4907" s="7">
        <v>0.29110505589257901</v>
      </c>
      <c r="E4907" s="7">
        <v>0.24466863112029899</v>
      </c>
      <c r="F4907" s="7">
        <v>0.341969096932147</v>
      </c>
    </row>
    <row r="4908" spans="1:6" x14ac:dyDescent="0.2">
      <c r="A4908" s="9" t="s">
        <v>6472</v>
      </c>
      <c r="C4908" s="7">
        <v>-0.30964819423127199</v>
      </c>
      <c r="D4908" s="7">
        <v>0.51340573143024704</v>
      </c>
      <c r="E4908" s="7">
        <v>-9.9277743575722194E-2</v>
      </c>
      <c r="F4908" s="7">
        <v>0.84160673385551199</v>
      </c>
    </row>
    <row r="4909" spans="1:6" x14ac:dyDescent="0.2">
      <c r="A4909" s="9" t="s">
        <v>6473</v>
      </c>
      <c r="B4909" s="8" t="s">
        <v>6474</v>
      </c>
      <c r="C4909" s="7">
        <v>-0.57994095658099498</v>
      </c>
      <c r="D4909" s="7">
        <v>1.31754401456919E-2</v>
      </c>
      <c r="E4909" s="7">
        <v>-0.35060697621221398</v>
      </c>
      <c r="F4909" s="7">
        <v>0.15234219389053599</v>
      </c>
    </row>
    <row r="4910" spans="1:6" x14ac:dyDescent="0.2">
      <c r="A4910" s="9" t="s">
        <v>6475</v>
      </c>
      <c r="B4910" s="8" t="s">
        <v>6476</v>
      </c>
      <c r="C4910" s="7">
        <v>-5.4323319116406601E-2</v>
      </c>
      <c r="D4910" s="7">
        <v>0.78525090674112197</v>
      </c>
      <c r="E4910" s="7">
        <v>8.2681264067270999E-2</v>
      </c>
      <c r="F4910" s="7">
        <v>0.69372302303302102</v>
      </c>
    </row>
    <row r="4911" spans="1:6" x14ac:dyDescent="0.2">
      <c r="A4911" s="9" t="s">
        <v>6477</v>
      </c>
      <c r="C4911" s="7">
        <v>-2.0922457061076701E-2</v>
      </c>
      <c r="D4911" s="7">
        <v>0.884780489373865</v>
      </c>
      <c r="E4911" s="7">
        <v>0.33673574020908398</v>
      </c>
      <c r="F4911" s="7">
        <v>4.2097629072824702E-4</v>
      </c>
    </row>
    <row r="4912" spans="1:6" x14ac:dyDescent="0.2">
      <c r="A4912" s="9" t="s">
        <v>6478</v>
      </c>
      <c r="B4912" s="8" t="s">
        <v>6479</v>
      </c>
      <c r="C4912" s="7">
        <v>2.1327652470339298</v>
      </c>
      <c r="D4912" s="7">
        <v>3.7183497066349603E-12</v>
      </c>
      <c r="E4912" s="7">
        <v>1.43514193039186</v>
      </c>
      <c r="F4912" s="7">
        <v>1.4425514883566E-2</v>
      </c>
    </row>
    <row r="4913" spans="1:6" x14ac:dyDescent="0.2">
      <c r="A4913" s="9" t="s">
        <v>6480</v>
      </c>
      <c r="B4913" s="8" t="s">
        <v>6481</v>
      </c>
      <c r="C4913" s="7">
        <v>2.0169458020650901</v>
      </c>
      <c r="D4913" s="7">
        <v>1.7006066494545601E-23</v>
      </c>
      <c r="E4913" s="7">
        <v>1.65962238965223</v>
      </c>
      <c r="F4913" s="7">
        <v>2.8837174934658E-3</v>
      </c>
    </row>
    <row r="4914" spans="1:6" x14ac:dyDescent="0.2">
      <c r="A4914" s="9" t="s">
        <v>6482</v>
      </c>
      <c r="B4914" s="8" t="s">
        <v>6483</v>
      </c>
      <c r="C4914" s="7">
        <v>2.0284017617577002</v>
      </c>
      <c r="D4914" s="7">
        <v>4.9350034428846305E-10</v>
      </c>
      <c r="E4914" s="7">
        <v>1.52448535174902</v>
      </c>
      <c r="F4914" s="7">
        <v>4.5773010836917902E-3</v>
      </c>
    </row>
    <row r="4915" spans="1:6" x14ac:dyDescent="0.2">
      <c r="A4915" s="9" t="s">
        <v>6484</v>
      </c>
      <c r="B4915" s="8" t="s">
        <v>6485</v>
      </c>
      <c r="C4915" s="7">
        <v>2.1010144870458598</v>
      </c>
      <c r="D4915" s="7">
        <v>2.4794190763530797E-7</v>
      </c>
      <c r="E4915" s="7">
        <v>1.3590943369392201</v>
      </c>
      <c r="F4915" s="7">
        <v>1.0079186855820399E-2</v>
      </c>
    </row>
    <row r="4916" spans="1:6" x14ac:dyDescent="0.2">
      <c r="A4916" s="9" t="s">
        <v>6486</v>
      </c>
      <c r="B4916" s="8" t="s">
        <v>6487</v>
      </c>
      <c r="C4916" s="7">
        <v>1.7656504457701401</v>
      </c>
      <c r="D4916" s="7">
        <v>1.89132751772172E-3</v>
      </c>
      <c r="E4916" s="7">
        <v>1.23834240882935</v>
      </c>
      <c r="F4916" s="7">
        <v>0.321607754171437</v>
      </c>
    </row>
    <row r="4917" spans="1:6" x14ac:dyDescent="0.2">
      <c r="A4917" s="9" t="s">
        <v>6488</v>
      </c>
      <c r="B4917" s="8" t="s">
        <v>6489</v>
      </c>
      <c r="C4917" s="7">
        <v>-0.18500572312604699</v>
      </c>
      <c r="D4917" s="7">
        <v>0.45151989637912199</v>
      </c>
      <c r="E4917" s="7">
        <v>-7.8198510041876598E-2</v>
      </c>
      <c r="F4917" s="7">
        <v>0.777777788010098</v>
      </c>
    </row>
    <row r="4918" spans="1:6" x14ac:dyDescent="0.2">
      <c r="A4918" s="9" t="s">
        <v>6490</v>
      </c>
      <c r="C4918" s="7">
        <v>4.1728785385185103E-2</v>
      </c>
      <c r="D4918" s="7">
        <v>0.76619979098992896</v>
      </c>
      <c r="E4918" s="7">
        <v>3.6602009950211602E-2</v>
      </c>
      <c r="F4918" s="7">
        <v>0.847895088977902</v>
      </c>
    </row>
    <row r="4919" spans="1:6" x14ac:dyDescent="0.2">
      <c r="A4919" s="9" t="s">
        <v>6491</v>
      </c>
      <c r="B4919" s="8" t="s">
        <v>6492</v>
      </c>
      <c r="C4919" s="7">
        <v>0.189201116609854</v>
      </c>
      <c r="D4919" s="7">
        <v>6.8174616840508906E-2</v>
      </c>
      <c r="E4919" s="7">
        <v>0.14245652289424501</v>
      </c>
      <c r="F4919" s="7">
        <v>0.44781534757308</v>
      </c>
    </row>
    <row r="4920" spans="1:6" x14ac:dyDescent="0.2">
      <c r="A4920" s="9" t="s">
        <v>6493</v>
      </c>
      <c r="B4920" s="8" t="s">
        <v>6494</v>
      </c>
      <c r="C4920" s="7">
        <v>0.36525715123369301</v>
      </c>
      <c r="D4920" s="7">
        <v>1.04625535758631E-7</v>
      </c>
      <c r="E4920" s="7">
        <v>0.294195401380273</v>
      </c>
      <c r="F4920" s="7">
        <v>2.7546867255861401E-2</v>
      </c>
    </row>
    <row r="4921" spans="1:6" x14ac:dyDescent="0.2">
      <c r="A4921" s="9" t="s">
        <v>6495</v>
      </c>
      <c r="B4921" s="8" t="s">
        <v>6496</v>
      </c>
      <c r="C4921" s="7">
        <v>0.21929330679219</v>
      </c>
      <c r="D4921" s="7">
        <v>0.17104541350553101</v>
      </c>
      <c r="E4921" s="7">
        <v>0.26067376940273002</v>
      </c>
      <c r="F4921" s="7">
        <v>0.29396584345632198</v>
      </c>
    </row>
    <row r="4922" spans="1:6" x14ac:dyDescent="0.2">
      <c r="A4922" s="9" t="s">
        <v>6497</v>
      </c>
      <c r="C4922" s="7">
        <v>0.302985143112599</v>
      </c>
      <c r="D4922" s="7">
        <v>0.138491471316144</v>
      </c>
      <c r="E4922" s="7">
        <v>-7.6437543461929894E-2</v>
      </c>
      <c r="F4922" s="7">
        <v>0.69563202549773795</v>
      </c>
    </row>
    <row r="4923" spans="1:6" x14ac:dyDescent="0.2">
      <c r="A4923" s="9" t="s">
        <v>6498</v>
      </c>
      <c r="B4923" s="8" t="s">
        <v>6499</v>
      </c>
      <c r="C4923" s="7">
        <v>0.32047884084708</v>
      </c>
      <c r="D4923" s="7">
        <v>0.372621224526832</v>
      </c>
      <c r="E4923" s="7">
        <v>0.47669998237952699</v>
      </c>
      <c r="F4923" s="7">
        <v>0.24083063953494099</v>
      </c>
    </row>
    <row r="4924" spans="1:6" x14ac:dyDescent="0.2">
      <c r="A4924" s="9" t="s">
        <v>6500</v>
      </c>
      <c r="C4924" s="7">
        <v>3.8180147055755398E-2</v>
      </c>
      <c r="D4924" s="7">
        <v>0.91783460916665505</v>
      </c>
      <c r="E4924" s="7">
        <v>-8.0841480489289699E-2</v>
      </c>
      <c r="F4924" s="7">
        <v>0.81767271639675498</v>
      </c>
    </row>
    <row r="4925" spans="1:6" x14ac:dyDescent="0.2">
      <c r="A4925" s="9" t="s">
        <v>6501</v>
      </c>
      <c r="B4925" s="8" t="s">
        <v>6502</v>
      </c>
      <c r="C4925" s="7">
        <v>-7.8010778192120295E-2</v>
      </c>
      <c r="D4925" s="7">
        <v>0.72308207707236305</v>
      </c>
      <c r="E4925" s="7">
        <v>-0.22200583725435399</v>
      </c>
      <c r="F4925" s="7">
        <v>0.30823808368386402</v>
      </c>
    </row>
    <row r="4926" spans="1:6" x14ac:dyDescent="0.2">
      <c r="A4926" s="9" t="s">
        <v>6503</v>
      </c>
      <c r="B4926" s="8" t="s">
        <v>6504</v>
      </c>
      <c r="C4926" s="7">
        <v>-0.22676205182695799</v>
      </c>
      <c r="D4926" s="7">
        <v>5.4242883014919599E-2</v>
      </c>
      <c r="E4926" s="7">
        <v>-0.30075419105584</v>
      </c>
      <c r="F4926" s="7">
        <v>0.14988403025702701</v>
      </c>
    </row>
    <row r="4927" spans="1:6" x14ac:dyDescent="0.2">
      <c r="A4927" s="9" t="s">
        <v>6505</v>
      </c>
      <c r="B4927" s="8" t="s">
        <v>6506</v>
      </c>
      <c r="C4927" s="7">
        <v>-0.329342218635164</v>
      </c>
      <c r="D4927" s="7">
        <v>8.1271909511900698E-8</v>
      </c>
      <c r="E4927" s="7">
        <v>-0.22014307570971101</v>
      </c>
      <c r="F4927" s="7">
        <v>0.48241251207596703</v>
      </c>
    </row>
    <row r="4928" spans="1:6" x14ac:dyDescent="0.2">
      <c r="A4928" s="9" t="s">
        <v>6507</v>
      </c>
      <c r="B4928" s="8" t="s">
        <v>6508</v>
      </c>
      <c r="C4928" s="7">
        <v>-0.28636101545381598</v>
      </c>
      <c r="D4928" s="7">
        <v>2.0970021245597301E-2</v>
      </c>
      <c r="E4928" s="7">
        <v>-0.20927479642741201</v>
      </c>
      <c r="F4928" s="7">
        <v>0.53638922011106205</v>
      </c>
    </row>
    <row r="4929" spans="1:6" x14ac:dyDescent="0.2">
      <c r="A4929" s="9" t="s">
        <v>6509</v>
      </c>
      <c r="B4929" s="8" t="s">
        <v>6510</v>
      </c>
      <c r="C4929" s="7">
        <v>-0.109645851016895</v>
      </c>
      <c r="D4929" s="7">
        <v>0.80308532697606605</v>
      </c>
      <c r="E4929" s="7">
        <v>6.3899564186504498E-2</v>
      </c>
      <c r="F4929" s="7">
        <v>0.89160272109384997</v>
      </c>
    </row>
    <row r="4930" spans="1:6" x14ac:dyDescent="0.2">
      <c r="A4930" s="9" t="s">
        <v>6511</v>
      </c>
      <c r="C4930" s="7">
        <v>0.17098252038393</v>
      </c>
      <c r="D4930" s="7">
        <v>0.80497337439170802</v>
      </c>
      <c r="E4930" s="7">
        <v>5.5756017267968201E-2</v>
      </c>
      <c r="F4930" s="7">
        <v>0.93916669759790405</v>
      </c>
    </row>
    <row r="4931" spans="1:6" x14ac:dyDescent="0.2">
      <c r="A4931" s="9" t="s">
        <v>6512</v>
      </c>
      <c r="C4931" s="7">
        <v>-3.5215131062883498</v>
      </c>
      <c r="D4931" s="7">
        <v>5.1905851326195002E-23</v>
      </c>
      <c r="E4931" s="7">
        <v>-3.3338880738545802</v>
      </c>
      <c r="F4931" s="7">
        <v>8.6303233409917598E-8</v>
      </c>
    </row>
    <row r="4932" spans="1:6" x14ac:dyDescent="0.2">
      <c r="A4932" s="9" t="s">
        <v>6513</v>
      </c>
      <c r="B4932" s="8" t="s">
        <v>6514</v>
      </c>
      <c r="C4932" s="7">
        <v>0.29971375023073099</v>
      </c>
      <c r="D4932" s="7">
        <v>0.14830555684215699</v>
      </c>
      <c r="E4932" s="7">
        <v>0.131337519186284</v>
      </c>
      <c r="F4932" s="7">
        <v>0.72097912927228203</v>
      </c>
    </row>
    <row r="4933" spans="1:6" x14ac:dyDescent="0.2">
      <c r="A4933" s="9" t="s">
        <v>6515</v>
      </c>
      <c r="C4933" s="7">
        <v>0.463238041195492</v>
      </c>
      <c r="D4933" s="7">
        <v>7.7355121767782295E-2</v>
      </c>
      <c r="E4933" s="7">
        <v>0.80757010797482598</v>
      </c>
      <c r="F4933" s="7">
        <v>7.8157357807908098E-2</v>
      </c>
    </row>
    <row r="4934" spans="1:6" x14ac:dyDescent="0.2">
      <c r="A4934" s="9" t="s">
        <v>6516</v>
      </c>
      <c r="C4934" s="7">
        <v>0.94038647733191305</v>
      </c>
      <c r="D4934" s="7">
        <v>2.5922154415410599E-3</v>
      </c>
      <c r="E4934" s="7">
        <v>1.1243446389006599</v>
      </c>
      <c r="F4934" s="7">
        <v>2.3165614204562E-2</v>
      </c>
    </row>
    <row r="4935" spans="1:6" x14ac:dyDescent="0.2">
      <c r="A4935" s="9" t="s">
        <v>6517</v>
      </c>
      <c r="C4935" s="7">
        <v>0.45036122238962101</v>
      </c>
      <c r="D4935" s="7">
        <v>0.22657104223896499</v>
      </c>
      <c r="E4935" s="7">
        <v>-0.67392405217598705</v>
      </c>
      <c r="F4935" s="7">
        <v>5.2326200512290699E-2</v>
      </c>
    </row>
    <row r="4936" spans="1:6" x14ac:dyDescent="0.2">
      <c r="A4936" s="9" t="s">
        <v>6518</v>
      </c>
      <c r="C4936" s="7">
        <v>-1.51322117095981E-2</v>
      </c>
      <c r="D4936" s="7">
        <v>0.92856108549086902</v>
      </c>
      <c r="E4936" s="7">
        <v>7.6261802399246306E-2</v>
      </c>
      <c r="F4936" s="7">
        <v>0.64418637050039695</v>
      </c>
    </row>
    <row r="4937" spans="1:6" x14ac:dyDescent="0.2">
      <c r="A4937" s="9" t="s">
        <v>6519</v>
      </c>
      <c r="C4937" s="7">
        <v>-3.1991550219035099</v>
      </c>
      <c r="D4937" s="7">
        <v>3.4912688225192199E-11</v>
      </c>
      <c r="E4937" s="7">
        <v>-2.65237090254768</v>
      </c>
      <c r="F4937" s="7">
        <v>1.9551507357581501E-4</v>
      </c>
    </row>
    <row r="4938" spans="1:6" x14ac:dyDescent="0.2">
      <c r="A4938" s="9" t="s">
        <v>6520</v>
      </c>
      <c r="C4938" s="7">
        <v>0.69554520267465503</v>
      </c>
      <c r="D4938" s="7">
        <v>2.9808251263777199E-4</v>
      </c>
      <c r="E4938" s="7">
        <v>0.79346824791186499</v>
      </c>
      <c r="F4938" s="7">
        <v>4.0249562743371804E-9</v>
      </c>
    </row>
    <row r="4939" spans="1:6" x14ac:dyDescent="0.2">
      <c r="A4939" s="9" t="s">
        <v>6521</v>
      </c>
      <c r="C4939" s="7">
        <v>0.27107324172309599</v>
      </c>
      <c r="D4939" s="7">
        <v>0.20445609736938899</v>
      </c>
      <c r="E4939" s="7">
        <v>7.4475647644327805E-2</v>
      </c>
      <c r="F4939" s="7">
        <v>0.72877401334751701</v>
      </c>
    </row>
    <row r="4940" spans="1:6" x14ac:dyDescent="0.2">
      <c r="A4940" s="9" t="s">
        <v>6522</v>
      </c>
      <c r="C4940" s="7">
        <v>9.7494172131917703E-2</v>
      </c>
      <c r="D4940" s="7">
        <v>0.58973992608475601</v>
      </c>
      <c r="E4940" s="7">
        <v>-0.52332767211435904</v>
      </c>
      <c r="F4940" s="7">
        <v>3.9121750610822299E-3</v>
      </c>
    </row>
    <row r="4941" spans="1:6" x14ac:dyDescent="0.2">
      <c r="A4941" s="9" t="s">
        <v>6523</v>
      </c>
      <c r="B4941" s="8" t="s">
        <v>6524</v>
      </c>
      <c r="C4941" s="7">
        <v>0.12465063263876</v>
      </c>
      <c r="D4941" s="7">
        <v>0.65477482183552904</v>
      </c>
      <c r="E4941" s="7">
        <v>-4.1947254584027802E-2</v>
      </c>
      <c r="F4941" s="7">
        <v>0.86052793231659697</v>
      </c>
    </row>
    <row r="4942" spans="1:6" x14ac:dyDescent="0.2">
      <c r="A4942" s="9" t="s">
        <v>6525</v>
      </c>
      <c r="C4942" s="7">
        <v>-4.4098973197727499E-4</v>
      </c>
      <c r="D4942" s="7">
        <v>0.99867916335435003</v>
      </c>
      <c r="E4942" s="7">
        <v>-3.17869725308507E-2</v>
      </c>
      <c r="F4942" s="7">
        <v>0.92679462733944296</v>
      </c>
    </row>
    <row r="4943" spans="1:6" x14ac:dyDescent="0.2">
      <c r="A4943" s="9" t="s">
        <v>6526</v>
      </c>
      <c r="C4943" s="7">
        <v>-0.19976353028145</v>
      </c>
      <c r="D4943" s="7">
        <v>0.61292964722360699</v>
      </c>
      <c r="E4943" s="7">
        <v>-0.90460457823734397</v>
      </c>
      <c r="F4943" s="7">
        <v>3.1033199313337E-3</v>
      </c>
    </row>
    <row r="4944" spans="1:6" x14ac:dyDescent="0.2">
      <c r="A4944" s="9" t="s">
        <v>6527</v>
      </c>
      <c r="C4944" s="7">
        <v>-0.234395375011207</v>
      </c>
      <c r="D4944" s="7">
        <v>0.425565660560903</v>
      </c>
      <c r="E4944" s="7">
        <v>-0.76410759569044995</v>
      </c>
      <c r="F4944" s="7">
        <v>7.1549438472452197E-3</v>
      </c>
    </row>
    <row r="4945" spans="1:6" x14ac:dyDescent="0.2">
      <c r="A4945" s="9" t="s">
        <v>6528</v>
      </c>
      <c r="C4945" s="7">
        <v>-0.37092005160219899</v>
      </c>
      <c r="D4945" s="7">
        <v>0.14757178816007299</v>
      </c>
      <c r="E4945" s="7">
        <v>-0.81002673662114899</v>
      </c>
      <c r="F4945" s="7">
        <v>2.2279290279097301E-3</v>
      </c>
    </row>
    <row r="4946" spans="1:6" x14ac:dyDescent="0.2">
      <c r="A4946" s="9" t="s">
        <v>6529</v>
      </c>
      <c r="B4946" s="8" t="s">
        <v>6530</v>
      </c>
      <c r="C4946" s="7">
        <v>-0.26010163145420301</v>
      </c>
      <c r="D4946" s="7">
        <v>0.14682855530731001</v>
      </c>
      <c r="E4946" s="7">
        <v>-0.94496850668304</v>
      </c>
      <c r="F4946" s="7">
        <v>2.3355021613718201E-3</v>
      </c>
    </row>
    <row r="4947" spans="1:6" x14ac:dyDescent="0.2">
      <c r="A4947" s="9" t="s">
        <v>6531</v>
      </c>
      <c r="C4947" s="7">
        <v>-0.41389871939822298</v>
      </c>
      <c r="D4947" s="7">
        <v>0.49914172984285499</v>
      </c>
      <c r="E4947" s="7">
        <v>-0.42942229158609801</v>
      </c>
      <c r="F4947" s="7">
        <v>0.57903765812113395</v>
      </c>
    </row>
    <row r="4948" spans="1:6" x14ac:dyDescent="0.2">
      <c r="A4948" s="9" t="s">
        <v>6532</v>
      </c>
      <c r="B4948" s="8" t="s">
        <v>6533</v>
      </c>
      <c r="C4948" s="7">
        <v>-1.8527097135989801</v>
      </c>
      <c r="D4948" s="7">
        <v>3.4522109358101702E-7</v>
      </c>
      <c r="E4948" s="7">
        <v>-2.3414094539260599</v>
      </c>
      <c r="F4948" s="7">
        <v>8.7862616456945905E-4</v>
      </c>
    </row>
    <row r="4949" spans="1:6" x14ac:dyDescent="0.2">
      <c r="A4949" s="9" t="s">
        <v>6534</v>
      </c>
      <c r="B4949" s="8" t="s">
        <v>6535</v>
      </c>
      <c r="C4949" s="7">
        <v>0.40120441453936601</v>
      </c>
      <c r="D4949" s="7">
        <v>1.1213038689414799E-2</v>
      </c>
      <c r="E4949" s="7">
        <v>0.511829210287848</v>
      </c>
      <c r="F4949" s="7">
        <v>2.0485341845967099E-2</v>
      </c>
    </row>
    <row r="4950" spans="1:6" x14ac:dyDescent="0.2">
      <c r="A4950" s="9" t="s">
        <v>6536</v>
      </c>
      <c r="C4950" s="7">
        <v>-0.62052712703049095</v>
      </c>
      <c r="D4950" s="7">
        <v>4.3351448419736902E-4</v>
      </c>
      <c r="E4950" s="7">
        <v>0.87378543827472999</v>
      </c>
      <c r="F4950" s="7">
        <v>4.05433244213696E-7</v>
      </c>
    </row>
    <row r="4951" spans="1:6" x14ac:dyDescent="0.2">
      <c r="A4951" s="9" t="s">
        <v>6537</v>
      </c>
      <c r="B4951" s="8" t="s">
        <v>6538</v>
      </c>
      <c r="C4951" s="7">
        <v>-0.52670980025647196</v>
      </c>
      <c r="D4951" s="7">
        <v>0.11972975775498</v>
      </c>
      <c r="E4951" s="7">
        <v>0.52695285908218603</v>
      </c>
      <c r="F4951" s="7">
        <v>3.86274793624031E-2</v>
      </c>
    </row>
    <row r="4952" spans="1:6" x14ac:dyDescent="0.2">
      <c r="A4952" s="9" t="s">
        <v>6539</v>
      </c>
      <c r="C4952" s="7">
        <v>-0.88995713618072303</v>
      </c>
      <c r="D4952" s="7">
        <v>1.44158486421198E-4</v>
      </c>
      <c r="E4952" s="7">
        <v>-0.60209555342476695</v>
      </c>
      <c r="F4952" s="7">
        <v>5.4476308066058899E-3</v>
      </c>
    </row>
    <row r="4953" spans="1:6" x14ac:dyDescent="0.2">
      <c r="A4953" s="9" t="s">
        <v>6540</v>
      </c>
      <c r="C4953" s="7">
        <v>-0.89595471984338704</v>
      </c>
      <c r="D4953" s="7">
        <v>1.3739775174123401E-6</v>
      </c>
      <c r="E4953" s="7">
        <v>-0.59284732179998501</v>
      </c>
      <c r="F4953" s="7">
        <v>5.0394109013952504E-3</v>
      </c>
    </row>
    <row r="4954" spans="1:6" x14ac:dyDescent="0.2">
      <c r="A4954" s="9" t="s">
        <v>6541</v>
      </c>
      <c r="C4954" s="7">
        <v>-0.89350462037299805</v>
      </c>
      <c r="D4954" s="7">
        <v>1.73684512961685E-10</v>
      </c>
      <c r="E4954" s="7">
        <v>-0.64561756104002999</v>
      </c>
      <c r="F4954" s="7">
        <v>8.9825350250784194E-6</v>
      </c>
    </row>
    <row r="4955" spans="1:6" x14ac:dyDescent="0.2">
      <c r="A4955" s="9" t="s">
        <v>6542</v>
      </c>
      <c r="C4955" s="7">
        <v>-0.40484634638431</v>
      </c>
      <c r="D4955" s="7">
        <v>3.3361071149965602E-2</v>
      </c>
      <c r="E4955" s="7">
        <v>-0.24129311156372699</v>
      </c>
      <c r="F4955" s="7">
        <v>0.25425692904861102</v>
      </c>
    </row>
    <row r="4956" spans="1:6" x14ac:dyDescent="0.2">
      <c r="A4956" s="9" t="s">
        <v>6543</v>
      </c>
      <c r="C4956" s="7">
        <v>0.75612099656499399</v>
      </c>
      <c r="D4956" s="7">
        <v>1.4429684813230701E-14</v>
      </c>
      <c r="E4956" s="7">
        <v>0.40261599388385899</v>
      </c>
      <c r="F4956" s="7">
        <v>3.8813526988434398E-6</v>
      </c>
    </row>
    <row r="4957" spans="1:6" x14ac:dyDescent="0.2">
      <c r="A4957" s="9" t="s">
        <v>6544</v>
      </c>
      <c r="C4957" s="7">
        <v>-1.65308380173415</v>
      </c>
      <c r="D4957" s="7">
        <v>9.3950853594870906E-9</v>
      </c>
      <c r="E4957" s="7">
        <v>-1.7360756516487601</v>
      </c>
      <c r="F4957" s="7">
        <v>1.7810811267183E-9</v>
      </c>
    </row>
    <row r="4958" spans="1:6" x14ac:dyDescent="0.2">
      <c r="A4958" s="9" t="s">
        <v>6545</v>
      </c>
      <c r="B4958" s="8" t="s">
        <v>6546</v>
      </c>
      <c r="C4958" s="7">
        <v>1.6680240179185699</v>
      </c>
      <c r="D4958" s="7">
        <v>4.2587312491168299E-12</v>
      </c>
      <c r="E4958" s="7">
        <v>-0.17242111121186801</v>
      </c>
      <c r="F4958" s="7">
        <v>0.61947620593729602</v>
      </c>
    </row>
    <row r="4959" spans="1:6" x14ac:dyDescent="0.2">
      <c r="A4959" s="9" t="s">
        <v>6547</v>
      </c>
      <c r="B4959" s="8" t="s">
        <v>6548</v>
      </c>
      <c r="C4959" s="7">
        <v>1.0805811489113999</v>
      </c>
      <c r="D4959" s="7">
        <v>1.11220515367147E-11</v>
      </c>
      <c r="E4959" s="7">
        <v>-0.53154914361294703</v>
      </c>
      <c r="F4959" s="7">
        <v>4.5451215621829098E-2</v>
      </c>
    </row>
    <row r="4960" spans="1:6" x14ac:dyDescent="0.2">
      <c r="A4960" s="9" t="s">
        <v>6549</v>
      </c>
      <c r="B4960" s="8" t="s">
        <v>6550</v>
      </c>
      <c r="C4960" s="7">
        <v>1.49026292883528</v>
      </c>
      <c r="D4960" s="7">
        <v>3.8945680809959803E-4</v>
      </c>
      <c r="E4960" s="7">
        <v>-0.34427568926691599</v>
      </c>
      <c r="F4960" s="7">
        <v>0.25672260980240602</v>
      </c>
    </row>
    <row r="4961" spans="1:6" x14ac:dyDescent="0.2">
      <c r="A4961" s="9" t="s">
        <v>6551</v>
      </c>
      <c r="B4961" s="8" t="s">
        <v>6552</v>
      </c>
      <c r="C4961" s="7">
        <v>0.58809841419433995</v>
      </c>
      <c r="D4961" s="7">
        <v>6.48254462404279E-5</v>
      </c>
      <c r="E4961" s="7">
        <v>0.228083254485202</v>
      </c>
      <c r="F4961" s="7">
        <v>0.24477142164000401</v>
      </c>
    </row>
    <row r="4962" spans="1:6" x14ac:dyDescent="0.2">
      <c r="A4962" s="9" t="s">
        <v>6553</v>
      </c>
      <c r="B4962" s="8" t="s">
        <v>6554</v>
      </c>
      <c r="C4962" s="7">
        <v>-1.50438769541972</v>
      </c>
      <c r="D4962" s="7">
        <v>6.2379092558501003E-19</v>
      </c>
      <c r="E4962" s="7">
        <v>-1.2346475077357999</v>
      </c>
      <c r="F4962" s="7">
        <v>6.7565569285292597E-21</v>
      </c>
    </row>
    <row r="4963" spans="1:6" x14ac:dyDescent="0.2">
      <c r="A4963" s="9" t="s">
        <v>6555</v>
      </c>
      <c r="B4963" s="8" t="s">
        <v>6556</v>
      </c>
      <c r="C4963" s="7">
        <v>0.66909651044056595</v>
      </c>
      <c r="D4963" s="7">
        <v>2.7912436318382201E-5</v>
      </c>
      <c r="E4963" s="7">
        <v>0.59884897530603698</v>
      </c>
      <c r="F4963" s="7">
        <v>1.2583835510508399E-2</v>
      </c>
    </row>
    <row r="4964" spans="1:6" x14ac:dyDescent="0.2">
      <c r="A4964" s="9" t="s">
        <v>6557</v>
      </c>
      <c r="C4964" s="7">
        <v>-1.3563253121852199</v>
      </c>
      <c r="D4964" s="7">
        <v>1.8664984223338402E-9</v>
      </c>
      <c r="E4964" s="7">
        <v>-0.492584144412614</v>
      </c>
      <c r="F4964" s="7">
        <v>2.2437084774331199E-2</v>
      </c>
    </row>
    <row r="4965" spans="1:6" x14ac:dyDescent="0.2">
      <c r="A4965" s="9" t="s">
        <v>6558</v>
      </c>
      <c r="C4965" s="7">
        <v>-1.3925593848894</v>
      </c>
      <c r="D4965" s="7">
        <v>3.4182229054490902E-5</v>
      </c>
      <c r="E4965" s="7">
        <v>-0.37373463681364399</v>
      </c>
      <c r="F4965" s="7">
        <v>0.170744689027307</v>
      </c>
    </row>
    <row r="4966" spans="1:6" x14ac:dyDescent="0.2">
      <c r="A4966" s="9" t="s">
        <v>6559</v>
      </c>
      <c r="C4966" s="7">
        <v>-1.67901270270078</v>
      </c>
      <c r="D4966" s="7">
        <v>1.11854297839287E-7</v>
      </c>
      <c r="E4966" s="7">
        <v>-3.7649018797704097E-2</v>
      </c>
      <c r="F4966" s="7">
        <v>0.89991298738804804</v>
      </c>
    </row>
    <row r="4967" spans="1:6" x14ac:dyDescent="0.2">
      <c r="A4967" s="9" t="s">
        <v>6560</v>
      </c>
      <c r="C4967" s="7">
        <v>-1.4918572543241599</v>
      </c>
      <c r="D4967" s="7">
        <v>3.4927145740515099E-6</v>
      </c>
      <c r="E4967" s="7">
        <v>2.17677081868656E-2</v>
      </c>
      <c r="F4967" s="7">
        <v>0.85599193247952399</v>
      </c>
    </row>
    <row r="4968" spans="1:6" x14ac:dyDescent="0.2">
      <c r="A4968" s="9" t="s">
        <v>6561</v>
      </c>
      <c r="C4968" s="7">
        <v>0.355088939067772</v>
      </c>
      <c r="D4968" s="7">
        <v>0.146336081279689</v>
      </c>
      <c r="E4968" s="7">
        <v>1.0920364248804799</v>
      </c>
      <c r="F4968" s="7">
        <v>4.7750048204480899E-6</v>
      </c>
    </row>
    <row r="4969" spans="1:6" x14ac:dyDescent="0.2">
      <c r="A4969" s="9" t="s">
        <v>6562</v>
      </c>
      <c r="B4969" s="8" t="s">
        <v>6563</v>
      </c>
      <c r="C4969" s="7">
        <v>-0.61063871188521401</v>
      </c>
      <c r="D4969" s="7">
        <v>0.100876266155175</v>
      </c>
      <c r="E4969" s="7">
        <v>-0.45293676567532498</v>
      </c>
      <c r="F4969" s="7">
        <v>0.28538380792902601</v>
      </c>
    </row>
    <row r="4970" spans="1:6" x14ac:dyDescent="0.2">
      <c r="A4970" s="9" t="s">
        <v>6564</v>
      </c>
      <c r="B4970" s="8" t="s">
        <v>6565</v>
      </c>
      <c r="C4970" s="7">
        <v>0.54589461174182796</v>
      </c>
      <c r="D4970" s="7">
        <v>4.0461782306635601E-2</v>
      </c>
      <c r="E4970" s="7">
        <v>0.339156774130417</v>
      </c>
      <c r="F4970" s="7">
        <v>0.22280336185152699</v>
      </c>
    </row>
    <row r="4971" spans="1:6" x14ac:dyDescent="0.2">
      <c r="A4971" s="9" t="s">
        <v>6566</v>
      </c>
      <c r="C4971" s="7">
        <v>-3.1675453970912999</v>
      </c>
      <c r="D4971" s="7">
        <v>2.7363636085173899E-7</v>
      </c>
      <c r="E4971" s="7">
        <v>-3.4106163348725498</v>
      </c>
      <c r="F4971" s="7">
        <v>3.2152152890435598E-7</v>
      </c>
    </row>
    <row r="4972" spans="1:6" x14ac:dyDescent="0.2">
      <c r="A4972" s="9" t="s">
        <v>6567</v>
      </c>
      <c r="C4972" s="7">
        <v>-1.4280974451008499</v>
      </c>
      <c r="D4972" s="7">
        <v>5.0053162960166196E-6</v>
      </c>
      <c r="E4972" s="7">
        <v>-0.99833774428607602</v>
      </c>
      <c r="F4972" s="7">
        <v>4.7275965689886498E-2</v>
      </c>
    </row>
    <row r="4973" spans="1:6" x14ac:dyDescent="0.2">
      <c r="A4973" s="9" t="s">
        <v>6568</v>
      </c>
      <c r="C4973" s="7">
        <v>-0.47386167214747199</v>
      </c>
      <c r="D4973" s="7">
        <v>0.32427614718594799</v>
      </c>
      <c r="E4973" s="7">
        <v>-0.41219885371198201</v>
      </c>
      <c r="F4973" s="7">
        <v>0.36891807837146801</v>
      </c>
    </row>
    <row r="4974" spans="1:6" x14ac:dyDescent="0.2">
      <c r="A4974" s="9" t="s">
        <v>6569</v>
      </c>
      <c r="B4974" s="8" t="s">
        <v>6570</v>
      </c>
      <c r="C4974" s="7">
        <v>-0.99635999833176203</v>
      </c>
      <c r="D4974" s="7">
        <v>9.5211964921438595E-3</v>
      </c>
      <c r="E4974" s="7">
        <v>-1.0268587088599299</v>
      </c>
      <c r="F4974" s="7">
        <v>7.1651001217248097E-3</v>
      </c>
    </row>
    <row r="4975" spans="1:6" x14ac:dyDescent="0.2">
      <c r="A4975" s="9" t="s">
        <v>6571</v>
      </c>
      <c r="B4975" s="8" t="s">
        <v>6572</v>
      </c>
      <c r="C4975" s="7">
        <v>0.64732618882311499</v>
      </c>
      <c r="D4975" s="7">
        <v>2.12973177008272E-3</v>
      </c>
      <c r="E4975" s="7">
        <v>0.28955906302450202</v>
      </c>
      <c r="F4975" s="7">
        <v>0.23118082048017999</v>
      </c>
    </row>
    <row r="4976" spans="1:6" x14ac:dyDescent="0.2">
      <c r="A4976" s="9" t="s">
        <v>6573</v>
      </c>
      <c r="C4976" s="7">
        <v>-0.73755501247887501</v>
      </c>
      <c r="D4976" s="7">
        <v>0.209639814899963</v>
      </c>
      <c r="E4976" s="7">
        <v>-0.80094898971938999</v>
      </c>
      <c r="F4976" s="7">
        <v>0.16295993629417499</v>
      </c>
    </row>
    <row r="4977" spans="1:6" x14ac:dyDescent="0.2">
      <c r="A4977" s="9" t="s">
        <v>6574</v>
      </c>
      <c r="C4977" s="7">
        <v>-0.96752362784759904</v>
      </c>
      <c r="D4977" s="7">
        <v>7.4300975213088902E-4</v>
      </c>
      <c r="E4977" s="7">
        <v>-1.2061551498821499</v>
      </c>
      <c r="F4977" s="7">
        <v>3.8886861285855698E-4</v>
      </c>
    </row>
    <row r="4978" spans="1:6" x14ac:dyDescent="0.2">
      <c r="A4978" s="9" t="s">
        <v>6575</v>
      </c>
      <c r="C4978" s="7">
        <v>-0.231357827913625</v>
      </c>
      <c r="D4978" s="7">
        <v>0.18258112648664801</v>
      </c>
      <c r="E4978" s="7">
        <v>-0.57398152956829196</v>
      </c>
      <c r="F4978" s="7">
        <v>3.7241488361850497E-4</v>
      </c>
    </row>
    <row r="4979" spans="1:6" x14ac:dyDescent="0.2">
      <c r="A4979" s="9" t="s">
        <v>6576</v>
      </c>
      <c r="C4979" s="7">
        <v>-1.4377551700007301</v>
      </c>
      <c r="D4979" s="7">
        <v>2.8030280752667001E-7</v>
      </c>
      <c r="E4979" s="7">
        <v>-1.0110246193810799</v>
      </c>
      <c r="F4979" s="7">
        <v>1.8959511442222E-6</v>
      </c>
    </row>
    <row r="4980" spans="1:6" x14ac:dyDescent="0.2">
      <c r="A4980" s="9" t="s">
        <v>6577</v>
      </c>
      <c r="C4980" s="7">
        <v>-1.05558160880654</v>
      </c>
      <c r="D4980" s="7">
        <v>5.1745409444087805E-7</v>
      </c>
      <c r="E4980" s="7">
        <v>-0.73933537808021199</v>
      </c>
      <c r="F4980" s="7">
        <v>4.2097629072824702E-4</v>
      </c>
    </row>
    <row r="4981" spans="1:6" x14ac:dyDescent="0.2">
      <c r="A4981" s="9" t="s">
        <v>6578</v>
      </c>
      <c r="C4981" s="7">
        <v>-1.31370225268501</v>
      </c>
      <c r="D4981" s="7">
        <v>1.12696832973227E-21</v>
      </c>
      <c r="E4981" s="7">
        <v>-0.87229691224394301</v>
      </c>
      <c r="F4981" s="7">
        <v>1.51205445197554E-20</v>
      </c>
    </row>
    <row r="4982" spans="1:6" x14ac:dyDescent="0.2">
      <c r="A4982" s="9" t="s">
        <v>6579</v>
      </c>
      <c r="C4982" s="7">
        <v>-1.35480682489865</v>
      </c>
      <c r="D4982" s="7">
        <v>1.17721099432986E-7</v>
      </c>
      <c r="E4982" s="7">
        <v>-0.76411058498245399</v>
      </c>
      <c r="F4982" s="7">
        <v>4.3880162919700998E-5</v>
      </c>
    </row>
    <row r="4983" spans="1:6" x14ac:dyDescent="0.2">
      <c r="A4983" s="9" t="s">
        <v>6580</v>
      </c>
      <c r="C4983" s="7">
        <v>-1.2617908293935001</v>
      </c>
      <c r="D4983" s="7">
        <v>2.5195579825267E-19</v>
      </c>
      <c r="E4983" s="7">
        <v>-0.84457695501002805</v>
      </c>
      <c r="F4983" s="7">
        <v>9.1934748209951894E-8</v>
      </c>
    </row>
    <row r="4984" spans="1:6" x14ac:dyDescent="0.2">
      <c r="A4984" s="9" t="s">
        <v>6581</v>
      </c>
      <c r="C4984" s="7">
        <v>-1.3964113444836901</v>
      </c>
      <c r="D4984" s="7">
        <v>2.6111732255386299E-3</v>
      </c>
      <c r="E4984" s="7">
        <v>0.20002628469016201</v>
      </c>
      <c r="F4984" s="7">
        <v>0.71544176132729098</v>
      </c>
    </row>
    <row r="4985" spans="1:6" x14ac:dyDescent="0.2">
      <c r="A4985" s="9" t="s">
        <v>6582</v>
      </c>
      <c r="C4985" s="7">
        <v>-0.10270375511255</v>
      </c>
      <c r="D4985" s="7">
        <v>0.84702933460822105</v>
      </c>
      <c r="E4985" s="7">
        <v>-0.29186840107996798</v>
      </c>
      <c r="F4985" s="7">
        <v>0.39260209691921699</v>
      </c>
    </row>
    <row r="4986" spans="1:6" x14ac:dyDescent="0.2">
      <c r="A4986" s="9" t="s">
        <v>6583</v>
      </c>
      <c r="B4986" s="8" t="s">
        <v>6584</v>
      </c>
      <c r="C4986" s="7">
        <v>1.54442610174697</v>
      </c>
      <c r="D4986" s="7">
        <v>5.6032404081636997E-3</v>
      </c>
      <c r="E4986" s="7">
        <v>0.947148013007449</v>
      </c>
      <c r="F4986" s="7">
        <v>5.8886218974697001E-2</v>
      </c>
    </row>
    <row r="4987" spans="1:6" x14ac:dyDescent="0.2">
      <c r="A4987" s="9" t="s">
        <v>6585</v>
      </c>
      <c r="B4987" s="8" t="s">
        <v>6586</v>
      </c>
      <c r="C4987" s="7">
        <v>2.1257148969669699</v>
      </c>
      <c r="D4987" s="7">
        <v>7.8601202319150598E-5</v>
      </c>
      <c r="E4987" s="7">
        <v>2.0235908073345898</v>
      </c>
      <c r="F4987" s="7">
        <v>9.4683130713283897E-6</v>
      </c>
    </row>
    <row r="4988" spans="1:6" x14ac:dyDescent="0.2">
      <c r="A4988" s="9" t="s">
        <v>6587</v>
      </c>
      <c r="B4988" s="8" t="s">
        <v>6588</v>
      </c>
      <c r="C4988" s="7">
        <v>0.32932794499797102</v>
      </c>
      <c r="D4988" s="7">
        <v>5.86960662401717E-2</v>
      </c>
      <c r="E4988" s="7">
        <v>0.57207229890841804</v>
      </c>
      <c r="F4988" s="7">
        <v>1.17621969440911E-4</v>
      </c>
    </row>
    <row r="4989" spans="1:6" x14ac:dyDescent="0.2">
      <c r="A4989" s="9" t="s">
        <v>6589</v>
      </c>
      <c r="C4989" s="7">
        <v>0.117614809093533</v>
      </c>
      <c r="D4989" s="7">
        <v>0.73717973052587404</v>
      </c>
      <c r="E4989" s="7">
        <v>0.10685891359626901</v>
      </c>
      <c r="F4989" s="7">
        <v>0.77751868731660501</v>
      </c>
    </row>
    <row r="4990" spans="1:6" x14ac:dyDescent="0.2">
      <c r="A4990" s="9" t="s">
        <v>6590</v>
      </c>
      <c r="B4990" s="8" t="s">
        <v>6591</v>
      </c>
      <c r="C4990" s="7">
        <v>-0.50211757449129701</v>
      </c>
      <c r="D4990" s="7">
        <v>1.6862131716026299E-4</v>
      </c>
      <c r="E4990" s="7">
        <v>-0.51950459863779097</v>
      </c>
      <c r="F4990" s="7">
        <v>2.1253872875061201E-2</v>
      </c>
    </row>
    <row r="4991" spans="1:6" x14ac:dyDescent="0.2">
      <c r="A4991" s="9" t="s">
        <v>6592</v>
      </c>
      <c r="C4991" s="7">
        <v>-0.44015836064595398</v>
      </c>
      <c r="D4991" s="7">
        <v>0.39174797981549803</v>
      </c>
      <c r="E4991" s="7">
        <v>-0.83559885234332199</v>
      </c>
      <c r="F4991" s="7">
        <v>5.5719631321034302E-2</v>
      </c>
    </row>
    <row r="4992" spans="1:6" x14ac:dyDescent="0.2">
      <c r="A4992" s="9" t="s">
        <v>6593</v>
      </c>
      <c r="C4992" s="7">
        <v>-0.10048959080742199</v>
      </c>
      <c r="D4992" s="7">
        <v>0.76174411655268304</v>
      </c>
      <c r="E4992" s="7">
        <v>-0.620649254126314</v>
      </c>
      <c r="F4992" s="7">
        <v>4.1107159918030801E-2</v>
      </c>
    </row>
    <row r="4993" spans="1:6" x14ac:dyDescent="0.2">
      <c r="A4993" s="9" t="s">
        <v>6594</v>
      </c>
      <c r="C4993" s="7">
        <v>0.40046042529748399</v>
      </c>
      <c r="D4993" s="7">
        <v>1.37097450652035E-3</v>
      </c>
      <c r="E4993" s="7">
        <v>0.25229783601102201</v>
      </c>
      <c r="F4993" s="7">
        <v>6.2888150575645105E-2</v>
      </c>
    </row>
    <row r="4994" spans="1:6" x14ac:dyDescent="0.2">
      <c r="A4994" s="9" t="s">
        <v>6595</v>
      </c>
      <c r="C4994" s="7">
        <v>1.0235225986602201</v>
      </c>
      <c r="D4994" s="7">
        <v>1.1648067012293701E-19</v>
      </c>
      <c r="E4994" s="7">
        <v>0.57381012320137403</v>
      </c>
      <c r="F4994" s="7">
        <v>9.3922526205335205E-5</v>
      </c>
    </row>
    <row r="4995" spans="1:6" x14ac:dyDescent="0.2">
      <c r="A4995" s="9" t="s">
        <v>6596</v>
      </c>
      <c r="C4995" s="7">
        <v>-0.77811217314757797</v>
      </c>
      <c r="D4995" s="7">
        <v>2.0119467033267501E-7</v>
      </c>
      <c r="E4995" s="7">
        <v>0.33606794218268998</v>
      </c>
      <c r="F4995" s="7">
        <v>0.122751551615571</v>
      </c>
    </row>
    <row r="4996" spans="1:6" x14ac:dyDescent="0.2">
      <c r="A4996" s="9" t="s">
        <v>6597</v>
      </c>
      <c r="C4996" s="7">
        <v>-2.11677043066517E-2</v>
      </c>
      <c r="D4996" s="7">
        <v>0.92040639998811702</v>
      </c>
      <c r="E4996" s="7">
        <v>-1.1443454142783501E-2</v>
      </c>
      <c r="F4996" s="7">
        <v>0.96633750561866105</v>
      </c>
    </row>
    <row r="4997" spans="1:6" x14ac:dyDescent="0.2">
      <c r="A4997" s="9" t="s">
        <v>6598</v>
      </c>
      <c r="C4997" s="7">
        <v>0.167521802432857</v>
      </c>
      <c r="D4997" s="7">
        <v>0.76794246792433196</v>
      </c>
      <c r="E4997" s="7">
        <v>-1.3023318423488499</v>
      </c>
      <c r="F4997" s="7">
        <v>9.9651107253652393E-3</v>
      </c>
    </row>
    <row r="4998" spans="1:6" x14ac:dyDescent="0.2">
      <c r="A4998" s="9" t="s">
        <v>6599</v>
      </c>
      <c r="C4998" s="7">
        <v>0.57040296087340103</v>
      </c>
      <c r="D4998" s="7">
        <v>5.8673682200776102E-2</v>
      </c>
      <c r="E4998" s="7">
        <v>2.1127340032359401E-2</v>
      </c>
      <c r="F4998" s="7">
        <v>0.96067711640421805</v>
      </c>
    </row>
    <row r="4999" spans="1:6" x14ac:dyDescent="0.2">
      <c r="A4999" s="9" t="s">
        <v>6600</v>
      </c>
      <c r="C4999" s="7">
        <v>1.2043960131048099</v>
      </c>
      <c r="D4999" s="7">
        <v>1.8826845890495599E-3</v>
      </c>
      <c r="E4999" s="7">
        <v>0.82907158742257103</v>
      </c>
      <c r="F4999" s="7">
        <v>5.3225001453383998E-2</v>
      </c>
    </row>
    <row r="5000" spans="1:6" x14ac:dyDescent="0.2">
      <c r="A5000" s="9" t="s">
        <v>6601</v>
      </c>
      <c r="C5000" s="7">
        <v>0.68337027306651899</v>
      </c>
      <c r="D5000" s="7">
        <v>6.5249291525935798E-3</v>
      </c>
      <c r="E5000" s="7">
        <v>0.48049440356016099</v>
      </c>
      <c r="F5000" s="7">
        <v>7.5813796437739195E-2</v>
      </c>
    </row>
    <row r="5001" spans="1:6" x14ac:dyDescent="0.2">
      <c r="A5001" s="9" t="s">
        <v>6602</v>
      </c>
      <c r="C5001" s="7">
        <v>-0.210902468183605</v>
      </c>
      <c r="D5001" s="7">
        <v>0.61612416678606596</v>
      </c>
      <c r="E5001" s="7">
        <v>8.2718426398253497E-2</v>
      </c>
      <c r="F5001" s="7">
        <v>0.87729869659340398</v>
      </c>
    </row>
    <row r="5002" spans="1:6" x14ac:dyDescent="0.2">
      <c r="A5002" s="9" t="s">
        <v>6603</v>
      </c>
      <c r="C5002" s="7">
        <v>-1.0893417151472899</v>
      </c>
      <c r="D5002" s="7">
        <v>8.4385805483076903E-3</v>
      </c>
      <c r="E5002" s="7">
        <v>0.63162612380658301</v>
      </c>
      <c r="F5002" s="7">
        <v>4.5062389722287502E-2</v>
      </c>
    </row>
    <row r="5003" spans="1:6" x14ac:dyDescent="0.2">
      <c r="A5003" s="9" t="s">
        <v>6604</v>
      </c>
      <c r="C5003" s="7">
        <v>1.40994695045825</v>
      </c>
      <c r="D5003" s="7">
        <v>2.51436649607037E-18</v>
      </c>
      <c r="E5003" s="7">
        <v>0.54379308260639703</v>
      </c>
      <c r="F5003" s="7">
        <v>1.3818848725727E-6</v>
      </c>
    </row>
    <row r="5004" spans="1:6" x14ac:dyDescent="0.2">
      <c r="A5004" s="9" t="s">
        <v>6605</v>
      </c>
      <c r="B5004" s="8" t="s">
        <v>6606</v>
      </c>
      <c r="C5004" s="7">
        <v>0.72859115205070302</v>
      </c>
      <c r="D5004" s="7">
        <v>9.4412226316704604E-6</v>
      </c>
      <c r="E5004" s="7">
        <v>0.68783488648685198</v>
      </c>
      <c r="F5004" s="7">
        <v>2.45860536891682E-6</v>
      </c>
    </row>
    <row r="5005" spans="1:6" x14ac:dyDescent="0.2">
      <c r="A5005" s="9" t="s">
        <v>6607</v>
      </c>
      <c r="C5005" s="7">
        <v>-0.76594037164909801</v>
      </c>
      <c r="D5005" s="7">
        <v>3.7215430188471399E-2</v>
      </c>
      <c r="E5005" s="7">
        <v>5.9631217292313202E-2</v>
      </c>
      <c r="F5005" s="7">
        <v>0.88694794844729896</v>
      </c>
    </row>
    <row r="5006" spans="1:6" x14ac:dyDescent="0.2">
      <c r="A5006" s="9" t="s">
        <v>6608</v>
      </c>
      <c r="C5006" s="7">
        <v>0.314553516464809</v>
      </c>
      <c r="D5006" s="7">
        <v>0.20723843543074699</v>
      </c>
      <c r="E5006" s="7">
        <v>0.71937330882483097</v>
      </c>
      <c r="F5006" s="7">
        <v>2.8889135616874499E-3</v>
      </c>
    </row>
    <row r="5007" spans="1:6" x14ac:dyDescent="0.2">
      <c r="A5007" s="9" t="s">
        <v>6609</v>
      </c>
      <c r="C5007" s="7">
        <v>-9.9040926639344495E-2</v>
      </c>
      <c r="D5007" s="7">
        <v>0.79271520089250802</v>
      </c>
      <c r="E5007" s="7">
        <v>0.37637669004045499</v>
      </c>
      <c r="F5007" s="7">
        <v>0.14474552510445199</v>
      </c>
    </row>
    <row r="5008" spans="1:6" x14ac:dyDescent="0.2">
      <c r="A5008" s="9" t="s">
        <v>6610</v>
      </c>
      <c r="C5008" s="7">
        <v>0.334360570069973</v>
      </c>
      <c r="D5008" s="7">
        <v>0.55675580490158805</v>
      </c>
      <c r="E5008" s="7">
        <v>0.56187200324602604</v>
      </c>
      <c r="F5008" s="7">
        <v>0.33878507012535602</v>
      </c>
    </row>
    <row r="5009" spans="1:6" x14ac:dyDescent="0.2">
      <c r="A5009" s="9" t="s">
        <v>6611</v>
      </c>
      <c r="C5009" s="7">
        <v>0.44280008423870798</v>
      </c>
      <c r="D5009" s="7">
        <v>0.31603211425092098</v>
      </c>
      <c r="E5009" s="7">
        <v>0.77726977908003902</v>
      </c>
      <c r="F5009" s="7">
        <v>8.9988462813677395E-2</v>
      </c>
    </row>
    <row r="5010" spans="1:6" x14ac:dyDescent="0.2">
      <c r="A5010" s="9" t="s">
        <v>6612</v>
      </c>
      <c r="B5010" s="8" t="s">
        <v>6613</v>
      </c>
      <c r="C5010" s="7">
        <v>0.57199758751334195</v>
      </c>
      <c r="D5010" s="7">
        <v>5.2651050022333602E-3</v>
      </c>
      <c r="E5010" s="7">
        <v>0.744716831236236</v>
      </c>
      <c r="F5010" s="7">
        <v>6.1909819837244603E-3</v>
      </c>
    </row>
    <row r="5011" spans="1:6" x14ac:dyDescent="0.2">
      <c r="A5011" s="9" t="s">
        <v>6614</v>
      </c>
      <c r="B5011" s="8" t="s">
        <v>6615</v>
      </c>
      <c r="C5011" s="7">
        <v>0.43600353526714603</v>
      </c>
      <c r="D5011" s="7">
        <v>5.6151292356190603E-2</v>
      </c>
      <c r="E5011" s="7">
        <v>0.58723318026002402</v>
      </c>
      <c r="F5011" s="7">
        <v>1.2583835510508399E-2</v>
      </c>
    </row>
    <row r="5012" spans="1:6" x14ac:dyDescent="0.2">
      <c r="A5012" s="9" t="s">
        <v>6616</v>
      </c>
      <c r="C5012" s="7">
        <v>0.82667568942317504</v>
      </c>
      <c r="D5012" s="7">
        <v>1.8586387737310799E-2</v>
      </c>
      <c r="E5012" s="7">
        <v>1.04788650175822</v>
      </c>
      <c r="F5012" s="7">
        <v>3.5459899831509398E-3</v>
      </c>
    </row>
    <row r="5013" spans="1:6" x14ac:dyDescent="0.2">
      <c r="A5013" s="9" t="s">
        <v>6617</v>
      </c>
      <c r="C5013" s="7">
        <v>0.73400278902295102</v>
      </c>
      <c r="D5013" s="7">
        <v>0.32377502766559102</v>
      </c>
      <c r="E5013" s="7">
        <v>0.78163537530868299</v>
      </c>
      <c r="F5013" s="7">
        <v>0.25921706361066699</v>
      </c>
    </row>
    <row r="5014" spans="1:6" x14ac:dyDescent="0.2">
      <c r="A5014" s="9" t="s">
        <v>6618</v>
      </c>
      <c r="C5014" s="7">
        <v>0.28914730720169601</v>
      </c>
      <c r="D5014" s="7">
        <v>0.68056434335573701</v>
      </c>
      <c r="E5014" s="7">
        <v>0.106736941676272</v>
      </c>
      <c r="F5014" s="7">
        <v>0.89480478751104897</v>
      </c>
    </row>
    <row r="5015" spans="1:6" x14ac:dyDescent="0.2">
      <c r="A5015" s="9" t="s">
        <v>6619</v>
      </c>
      <c r="C5015" s="7">
        <v>0.75466718616275896</v>
      </c>
      <c r="D5015" s="7">
        <v>7.1784681919388693E-2</v>
      </c>
      <c r="E5015" s="7">
        <v>0.209728710821001</v>
      </c>
      <c r="F5015" s="7">
        <v>0.70976599421932796</v>
      </c>
    </row>
    <row r="5016" spans="1:6" x14ac:dyDescent="0.2">
      <c r="A5016" s="9" t="s">
        <v>6620</v>
      </c>
      <c r="C5016" s="7">
        <v>0.14476848021168501</v>
      </c>
      <c r="D5016" s="7">
        <v>0.82388871729999902</v>
      </c>
      <c r="E5016" s="7">
        <v>0.13458113584996101</v>
      </c>
      <c r="F5016" s="7">
        <v>0.81767271639675498</v>
      </c>
    </row>
    <row r="5017" spans="1:6" x14ac:dyDescent="0.2">
      <c r="A5017" s="9" t="s">
        <v>6621</v>
      </c>
      <c r="C5017" s="7">
        <v>-0.20962313647032099</v>
      </c>
      <c r="D5017" s="7">
        <v>0.68791095323031703</v>
      </c>
      <c r="E5017" s="7">
        <v>0.449637628005298</v>
      </c>
      <c r="F5017" s="7">
        <v>0.23000947233973601</v>
      </c>
    </row>
    <row r="5018" spans="1:6" x14ac:dyDescent="0.2">
      <c r="A5018" s="9" t="s">
        <v>6622</v>
      </c>
      <c r="C5018" s="7">
        <v>-1.2754236899251501</v>
      </c>
      <c r="D5018" s="7">
        <v>1.2918857384196001E-7</v>
      </c>
      <c r="E5018" s="7">
        <v>-0.93514812397565406</v>
      </c>
      <c r="F5018" s="7">
        <v>5.0210865187882297E-5</v>
      </c>
    </row>
    <row r="5019" spans="1:6" x14ac:dyDescent="0.2">
      <c r="A5019" s="9" t="s">
        <v>6623</v>
      </c>
      <c r="B5019" s="8" t="s">
        <v>6624</v>
      </c>
      <c r="C5019" s="7">
        <v>0.29992973799259798</v>
      </c>
      <c r="D5019" s="7">
        <v>0.53837980105004002</v>
      </c>
      <c r="E5019" s="7">
        <v>-0.31021245657209201</v>
      </c>
      <c r="F5019" s="7">
        <v>0.46829468261972301</v>
      </c>
    </row>
    <row r="5020" spans="1:6" x14ac:dyDescent="0.2">
      <c r="A5020" s="9" t="s">
        <v>6625</v>
      </c>
      <c r="C5020" s="7">
        <v>0.19313331433220199</v>
      </c>
      <c r="D5020" s="7">
        <v>0.74396730320235305</v>
      </c>
      <c r="E5020" s="7">
        <v>-0.41080913483082299</v>
      </c>
      <c r="F5020" s="7">
        <v>0.41766199519094499</v>
      </c>
    </row>
    <row r="5021" spans="1:6" x14ac:dyDescent="0.2">
      <c r="A5021" s="9" t="s">
        <v>6626</v>
      </c>
      <c r="C5021" s="7">
        <v>0.247774896545149</v>
      </c>
      <c r="D5021" s="7">
        <v>0.57534862402626397</v>
      </c>
      <c r="E5021" s="7">
        <v>0.128661116891783</v>
      </c>
      <c r="F5021" s="7">
        <v>0.769146148421326</v>
      </c>
    </row>
    <row r="5022" spans="1:6" x14ac:dyDescent="0.2">
      <c r="A5022" s="9" t="s">
        <v>6627</v>
      </c>
      <c r="C5022" s="7">
        <v>-0.52861270132432403</v>
      </c>
      <c r="D5022" s="7">
        <v>0.47385848597942498</v>
      </c>
      <c r="E5022" s="7">
        <v>-0.92766621939108196</v>
      </c>
      <c r="F5022" s="7">
        <v>0.14388748286241801</v>
      </c>
    </row>
    <row r="5023" spans="1:6" x14ac:dyDescent="0.2">
      <c r="A5023" s="9" t="s">
        <v>6628</v>
      </c>
      <c r="C5023" s="7">
        <v>-0.44413920093336301</v>
      </c>
      <c r="D5023" s="7">
        <v>0.54995699974016699</v>
      </c>
      <c r="E5023" s="7">
        <v>-0.85978994524352104</v>
      </c>
      <c r="F5023" s="7">
        <v>0.194833507079994</v>
      </c>
    </row>
    <row r="5024" spans="1:6" x14ac:dyDescent="0.2">
      <c r="A5024" s="9" t="s">
        <v>6629</v>
      </c>
      <c r="B5024" s="8" t="s">
        <v>6630</v>
      </c>
      <c r="C5024" s="7">
        <v>-0.59850228228483804</v>
      </c>
      <c r="D5024" s="7">
        <v>0.41841664376458698</v>
      </c>
      <c r="E5024" s="7">
        <v>-0.79605663055936804</v>
      </c>
      <c r="F5024" s="7">
        <v>0.23862282780242899</v>
      </c>
    </row>
    <row r="5025" spans="1:6" x14ac:dyDescent="0.2">
      <c r="A5025" s="9" t="s">
        <v>6631</v>
      </c>
      <c r="B5025" s="8" t="s">
        <v>6632</v>
      </c>
      <c r="C5025" s="7">
        <v>1.3643734183707901</v>
      </c>
      <c r="D5025" s="7">
        <v>1.7831302588105299E-16</v>
      </c>
      <c r="E5025" s="7">
        <v>0.46882873680972398</v>
      </c>
      <c r="F5025" s="7">
        <v>3.0897873262055199E-6</v>
      </c>
    </row>
    <row r="5026" spans="1:6" x14ac:dyDescent="0.2">
      <c r="A5026" s="9" t="s">
        <v>6633</v>
      </c>
      <c r="B5026" s="8" t="s">
        <v>6634</v>
      </c>
      <c r="C5026" s="7">
        <v>-0.28161929067680902</v>
      </c>
      <c r="D5026" s="7">
        <v>0.27463444625439098</v>
      </c>
      <c r="E5026" s="7">
        <v>-0.40385571858918301</v>
      </c>
      <c r="F5026" s="7">
        <v>0.111529873878171</v>
      </c>
    </row>
    <row r="5027" spans="1:6" x14ac:dyDescent="0.2">
      <c r="A5027" s="9" t="s">
        <v>6635</v>
      </c>
      <c r="B5027" s="8" t="s">
        <v>6636</v>
      </c>
      <c r="C5027" s="7">
        <v>-3.0483333528090101E-2</v>
      </c>
      <c r="D5027" s="7">
        <v>0.82015614733770104</v>
      </c>
      <c r="E5027" s="7">
        <v>-0.28960968978353502</v>
      </c>
      <c r="F5027" s="7">
        <v>7.9817512515120606E-2</v>
      </c>
    </row>
    <row r="5028" spans="1:6" x14ac:dyDescent="0.2">
      <c r="A5028" s="9" t="s">
        <v>6637</v>
      </c>
      <c r="B5028" s="8" t="s">
        <v>6638</v>
      </c>
      <c r="C5028" s="7">
        <v>-8.0276271683354702E-2</v>
      </c>
      <c r="D5028" s="7">
        <v>0.56645951043995302</v>
      </c>
      <c r="E5028" s="7">
        <v>-0.24398703518241999</v>
      </c>
      <c r="F5028" s="7">
        <v>0.110444169356892</v>
      </c>
    </row>
    <row r="5029" spans="1:6" x14ac:dyDescent="0.2">
      <c r="A5029" s="9" t="s">
        <v>6639</v>
      </c>
      <c r="B5029" s="8" t="s">
        <v>6640</v>
      </c>
      <c r="C5029" s="7">
        <v>-9.9857000407369501E-2</v>
      </c>
      <c r="D5029" s="7">
        <v>0.62955672455975598</v>
      </c>
      <c r="E5029" s="7">
        <v>-0.140430890662082</v>
      </c>
      <c r="F5029" s="7">
        <v>0.52057340691271703</v>
      </c>
    </row>
    <row r="5030" spans="1:6" x14ac:dyDescent="0.2">
      <c r="A5030" s="9" t="s">
        <v>6641</v>
      </c>
      <c r="B5030" s="8" t="s">
        <v>6642</v>
      </c>
      <c r="C5030" s="7">
        <v>0.16377156728495801</v>
      </c>
      <c r="D5030" s="7">
        <v>0.56649206150665998</v>
      </c>
      <c r="E5030" s="7">
        <v>8.4085263008700006E-2</v>
      </c>
      <c r="F5030" s="7">
        <v>0.79743639971869695</v>
      </c>
    </row>
    <row r="5031" spans="1:6" x14ac:dyDescent="0.2">
      <c r="A5031" s="9" t="s">
        <v>6643</v>
      </c>
      <c r="C5031" s="7">
        <v>-0.560077740056666</v>
      </c>
      <c r="D5031" s="7">
        <v>2.1680263136214998E-3</v>
      </c>
      <c r="E5031" s="7">
        <v>-0.44021489475384401</v>
      </c>
      <c r="F5031" s="7">
        <v>2.25226818621809E-3</v>
      </c>
    </row>
    <row r="5032" spans="1:6" x14ac:dyDescent="0.2">
      <c r="A5032" s="9" t="s">
        <v>6644</v>
      </c>
      <c r="B5032" s="8" t="s">
        <v>6645</v>
      </c>
      <c r="C5032" s="7">
        <v>-0.77179306896088196</v>
      </c>
      <c r="D5032" s="7">
        <v>4.7247899683605803E-5</v>
      </c>
      <c r="E5032" s="7">
        <v>-0.47379523927279599</v>
      </c>
      <c r="F5032" s="7">
        <v>1.2349183742941001E-3</v>
      </c>
    </row>
    <row r="5033" spans="1:6" x14ac:dyDescent="0.2">
      <c r="A5033" s="9" t="s">
        <v>6646</v>
      </c>
      <c r="B5033" s="8" t="s">
        <v>6647</v>
      </c>
      <c r="C5033" s="7">
        <v>3.8310387775159903E-2</v>
      </c>
      <c r="D5033" s="7">
        <v>0.938429332909539</v>
      </c>
      <c r="E5033" s="7">
        <v>5.9759033369628702E-3</v>
      </c>
      <c r="F5033" s="7">
        <v>0.99286849936930499</v>
      </c>
    </row>
    <row r="5034" spans="1:6" x14ac:dyDescent="0.2">
      <c r="A5034" s="9" t="s">
        <v>6648</v>
      </c>
      <c r="C5034" s="7">
        <v>-0.246987494061048</v>
      </c>
      <c r="D5034" s="7">
        <v>0.64053861646352195</v>
      </c>
      <c r="E5034" s="7">
        <v>-0.40202625328890501</v>
      </c>
      <c r="F5034" s="7">
        <v>0.45966057042159802</v>
      </c>
    </row>
    <row r="5035" spans="1:6" x14ac:dyDescent="0.2">
      <c r="A5035" s="9" t="s">
        <v>6649</v>
      </c>
      <c r="B5035" s="8" t="s">
        <v>6650</v>
      </c>
      <c r="C5035" s="7">
        <v>-2.2077190125037501E-2</v>
      </c>
      <c r="D5035" s="7">
        <v>0.95610082015944797</v>
      </c>
      <c r="E5035" s="7">
        <v>-9.8318163241811807E-2</v>
      </c>
      <c r="F5035" s="7">
        <v>0.82041196373703795</v>
      </c>
    </row>
    <row r="5036" spans="1:6" x14ac:dyDescent="0.2">
      <c r="A5036" s="9" t="s">
        <v>6651</v>
      </c>
      <c r="C5036" s="7">
        <v>0.371897206224101</v>
      </c>
      <c r="D5036" s="7">
        <v>4.3420158672909602E-6</v>
      </c>
      <c r="E5036" s="7">
        <v>0.242580684488333</v>
      </c>
      <c r="F5036" s="7">
        <v>0.50754349295282597</v>
      </c>
    </row>
    <row r="5037" spans="1:6" x14ac:dyDescent="0.2">
      <c r="A5037" s="9" t="s">
        <v>6652</v>
      </c>
      <c r="B5037" s="8" t="s">
        <v>6653</v>
      </c>
      <c r="C5037" s="7">
        <v>6.0522689411211E-2</v>
      </c>
      <c r="D5037" s="7">
        <v>0.77479502050753501</v>
      </c>
      <c r="E5037" s="7">
        <v>6.4277975191873199E-2</v>
      </c>
      <c r="F5037" s="7">
        <v>0.82541162326817297</v>
      </c>
    </row>
    <row r="5038" spans="1:6" x14ac:dyDescent="0.2">
      <c r="A5038" s="9" t="s">
        <v>6654</v>
      </c>
      <c r="C5038" s="7">
        <v>4.1707613059799101E-3</v>
      </c>
      <c r="D5038" s="7">
        <v>0.98420908364613002</v>
      </c>
      <c r="E5038" s="7">
        <v>1.7026439288560201E-3</v>
      </c>
      <c r="F5038" s="7">
        <v>0.99623607508882706</v>
      </c>
    </row>
    <row r="5039" spans="1:6" x14ac:dyDescent="0.2">
      <c r="A5039" s="9" t="s">
        <v>6655</v>
      </c>
      <c r="C5039" s="7">
        <v>0.53136302436788396</v>
      </c>
      <c r="D5039" s="7">
        <v>0.35087501711132002</v>
      </c>
      <c r="E5039" s="7">
        <v>9.9692415044481801E-4</v>
      </c>
      <c r="F5039" s="7">
        <v>0.99862646329978899</v>
      </c>
    </row>
    <row r="5040" spans="1:6" x14ac:dyDescent="0.2">
      <c r="A5040" s="9" t="s">
        <v>6656</v>
      </c>
      <c r="C5040" s="7">
        <v>0.94953512259531603</v>
      </c>
      <c r="D5040" s="7">
        <v>8.9239857819796203E-7</v>
      </c>
      <c r="E5040" s="7">
        <v>0.72109460936049496</v>
      </c>
      <c r="F5040" s="7">
        <v>1.39927799236468E-2</v>
      </c>
    </row>
    <row r="5041" spans="1:6" x14ac:dyDescent="0.2">
      <c r="A5041" s="9" t="s">
        <v>6657</v>
      </c>
      <c r="C5041" s="7">
        <v>-0.16021858583440499</v>
      </c>
      <c r="D5041" s="7">
        <v>0.73359174669684801</v>
      </c>
      <c r="E5041" s="7">
        <v>1.0091116486867699</v>
      </c>
      <c r="F5041" s="7">
        <v>1.6352254791341898E-2</v>
      </c>
    </row>
    <row r="5042" spans="1:6" x14ac:dyDescent="0.2">
      <c r="A5042" s="9" t="s">
        <v>6658</v>
      </c>
      <c r="C5042" s="7">
        <v>0.84949219745127902</v>
      </c>
      <c r="D5042" s="7">
        <v>1.1895486973575601E-3</v>
      </c>
      <c r="E5042" s="7">
        <v>1.17923257619003</v>
      </c>
      <c r="F5042" s="7">
        <v>7.7917580727785402E-6</v>
      </c>
    </row>
    <row r="5043" spans="1:6" x14ac:dyDescent="0.2">
      <c r="A5043" s="9" t="s">
        <v>6659</v>
      </c>
      <c r="C5043" s="7">
        <v>0.22158718912811501</v>
      </c>
      <c r="D5043" s="7">
        <v>0.220848350691697</v>
      </c>
      <c r="E5043" s="7">
        <v>1.31901007144411</v>
      </c>
      <c r="F5043" s="7">
        <v>3.3314035615811703E-24</v>
      </c>
    </row>
    <row r="5044" spans="1:6" x14ac:dyDescent="0.2">
      <c r="A5044" s="9" t="s">
        <v>6660</v>
      </c>
      <c r="B5044" s="8" t="s">
        <v>6661</v>
      </c>
      <c r="C5044" s="7">
        <v>6.4050194501302699E-2</v>
      </c>
      <c r="D5044" s="7">
        <v>0.83375204952766302</v>
      </c>
      <c r="E5044" s="7">
        <v>-0.13522461461806901</v>
      </c>
      <c r="F5044" s="7">
        <v>0.67553258003261196</v>
      </c>
    </row>
    <row r="5045" spans="1:6" x14ac:dyDescent="0.2">
      <c r="A5045" s="9" t="s">
        <v>6662</v>
      </c>
      <c r="C5045" s="7">
        <v>0.38984140326768002</v>
      </c>
      <c r="D5045" s="7">
        <v>2.3911303682990201E-2</v>
      </c>
      <c r="E5045" s="7">
        <v>0.11395945694121</v>
      </c>
      <c r="F5045" s="7">
        <v>0.45793752205390498</v>
      </c>
    </row>
    <row r="5046" spans="1:6" x14ac:dyDescent="0.2">
      <c r="A5046" s="9" t="s">
        <v>6663</v>
      </c>
      <c r="C5046" s="7">
        <v>-1.34724564949812</v>
      </c>
      <c r="D5046" s="7">
        <v>1.5361068544521701E-2</v>
      </c>
      <c r="E5046" s="7">
        <v>-0.78879830541325202</v>
      </c>
      <c r="F5046" s="7">
        <v>0.1309780613455</v>
      </c>
    </row>
    <row r="5047" spans="1:6" x14ac:dyDescent="0.2">
      <c r="A5047" s="9" t="s">
        <v>6664</v>
      </c>
      <c r="C5047" s="7">
        <v>-1.4863507333407799</v>
      </c>
      <c r="D5047" s="7">
        <v>6.1872384096138406E-5</v>
      </c>
      <c r="E5047" s="7">
        <v>-1.0813710612373899</v>
      </c>
      <c r="F5047" s="7">
        <v>6.2645451200993496E-3</v>
      </c>
    </row>
    <row r="5048" spans="1:6" x14ac:dyDescent="0.2">
      <c r="A5048" s="9" t="s">
        <v>6665</v>
      </c>
      <c r="C5048" s="7">
        <v>-2.1328672673360201</v>
      </c>
      <c r="D5048" s="7">
        <v>4.2360653803601798E-14</v>
      </c>
      <c r="E5048" s="7">
        <v>-1.3497619467777</v>
      </c>
      <c r="F5048" s="7">
        <v>1.91158087669809E-4</v>
      </c>
    </row>
    <row r="5049" spans="1:6" x14ac:dyDescent="0.2">
      <c r="A5049" s="9" t="s">
        <v>6666</v>
      </c>
      <c r="C5049" s="7">
        <v>-0.50831769162746299</v>
      </c>
      <c r="D5049" s="7">
        <v>7.9043278968724096E-2</v>
      </c>
      <c r="E5049" s="7">
        <v>-1.90007538378137</v>
      </c>
      <c r="F5049" s="7">
        <v>5.4173952534044399E-18</v>
      </c>
    </row>
    <row r="5050" spans="1:6" x14ac:dyDescent="0.2">
      <c r="A5050" s="9" t="s">
        <v>6667</v>
      </c>
      <c r="C5050" s="7">
        <v>0.59646886267614596</v>
      </c>
      <c r="D5050" s="7">
        <v>3.4037775141046001E-2</v>
      </c>
      <c r="E5050" s="7">
        <v>0.52865833366580195</v>
      </c>
      <c r="F5050" s="7">
        <v>0.102864305407759</v>
      </c>
    </row>
    <row r="5051" spans="1:6" x14ac:dyDescent="0.2">
      <c r="A5051" s="9" t="s">
        <v>6668</v>
      </c>
      <c r="C5051" s="7">
        <v>0.62767428347030196</v>
      </c>
      <c r="D5051" s="7">
        <v>3.28856397262536E-5</v>
      </c>
      <c r="E5051" s="7">
        <v>0.29884204521339203</v>
      </c>
      <c r="F5051" s="7">
        <v>0.194833507079994</v>
      </c>
    </row>
    <row r="5052" spans="1:6" x14ac:dyDescent="0.2">
      <c r="A5052" s="9" t="s">
        <v>6669</v>
      </c>
      <c r="C5052" s="7">
        <v>0.40038445891308699</v>
      </c>
      <c r="D5052" s="7">
        <v>1.24230433118748E-2</v>
      </c>
      <c r="E5052" s="7">
        <v>0.21338175049618199</v>
      </c>
      <c r="F5052" s="7">
        <v>0.35244270670795402</v>
      </c>
    </row>
    <row r="5053" spans="1:6" x14ac:dyDescent="0.2">
      <c r="A5053" s="9" t="s">
        <v>6670</v>
      </c>
      <c r="B5053" s="8" t="s">
        <v>6671</v>
      </c>
      <c r="C5053" s="7">
        <v>-0.24422964581370901</v>
      </c>
      <c r="D5053" s="7">
        <v>0.29016602183014401</v>
      </c>
      <c r="E5053" s="7">
        <v>0.86913562765617303</v>
      </c>
      <c r="F5053" s="7">
        <v>2.98241943477887E-21</v>
      </c>
    </row>
    <row r="5054" spans="1:6" x14ac:dyDescent="0.2">
      <c r="A5054" s="9" t="s">
        <v>6672</v>
      </c>
      <c r="B5054" s="8" t="s">
        <v>6673</v>
      </c>
      <c r="C5054" s="7">
        <v>-0.50003859644326598</v>
      </c>
      <c r="D5054" s="7">
        <v>3.4094909534456402E-2</v>
      </c>
      <c r="E5054" s="7">
        <v>0.82096502556429196</v>
      </c>
      <c r="F5054" s="7">
        <v>1.4343745558922801E-5</v>
      </c>
    </row>
    <row r="5055" spans="1:6" x14ac:dyDescent="0.2">
      <c r="A5055" s="9" t="s">
        <v>6674</v>
      </c>
      <c r="C5055" s="7">
        <v>-0.307502555866564</v>
      </c>
      <c r="D5055" s="7">
        <v>4.9458512464108503E-3</v>
      </c>
      <c r="E5055" s="7">
        <v>-0.208606927543455</v>
      </c>
      <c r="F5055" s="7">
        <v>8.2648655872368706E-2</v>
      </c>
    </row>
    <row r="5056" spans="1:6" x14ac:dyDescent="0.2">
      <c r="A5056" s="9" t="s">
        <v>6675</v>
      </c>
      <c r="C5056" s="7">
        <v>-0.156162157894006</v>
      </c>
      <c r="D5056" s="7">
        <v>0.32912129248029398</v>
      </c>
      <c r="E5056" s="7">
        <v>3.2660743147308102E-2</v>
      </c>
      <c r="F5056" s="7">
        <v>0.86834994054870196</v>
      </c>
    </row>
    <row r="5057" spans="1:6" x14ac:dyDescent="0.2">
      <c r="A5057" s="9" t="s">
        <v>6676</v>
      </c>
      <c r="C5057" s="7">
        <v>-0.25886681995025401</v>
      </c>
      <c r="D5057" s="7">
        <v>0.296835673286374</v>
      </c>
      <c r="E5057" s="7">
        <v>-0.16211041090949599</v>
      </c>
      <c r="F5057" s="7">
        <v>0.48110196233646302</v>
      </c>
    </row>
    <row r="5058" spans="1:6" x14ac:dyDescent="0.2">
      <c r="A5058" s="9" t="s">
        <v>6677</v>
      </c>
      <c r="C5058" s="7">
        <v>0.36603337303043598</v>
      </c>
      <c r="D5058" s="7">
        <v>0.30960304230593699</v>
      </c>
      <c r="E5058" s="7">
        <v>-0.15818111151033801</v>
      </c>
      <c r="F5058" s="7">
        <v>0.56323510815537603</v>
      </c>
    </row>
    <row r="5059" spans="1:6" x14ac:dyDescent="0.2">
      <c r="A5059" s="9" t="s">
        <v>6678</v>
      </c>
      <c r="C5059" s="7">
        <v>0.499716853889284</v>
      </c>
      <c r="D5059" s="7">
        <v>0.46871272601245401</v>
      </c>
      <c r="E5059" s="7">
        <v>0.17119205176501601</v>
      </c>
      <c r="F5059" s="7">
        <v>0.78109697704417602</v>
      </c>
    </row>
    <row r="5060" spans="1:6" x14ac:dyDescent="0.2">
      <c r="A5060" s="9" t="s">
        <v>6679</v>
      </c>
      <c r="C5060" s="7">
        <v>-0.19211703141349901</v>
      </c>
      <c r="D5060" s="7">
        <v>0.72862852261519995</v>
      </c>
      <c r="E5060" s="7">
        <v>-0.64475854838954205</v>
      </c>
      <c r="F5060" s="7">
        <v>0.194833507079994</v>
      </c>
    </row>
    <row r="5061" spans="1:6" x14ac:dyDescent="0.2">
      <c r="A5061" s="9" t="s">
        <v>6680</v>
      </c>
      <c r="C5061" s="7">
        <v>-7.1986585232285405E-2</v>
      </c>
      <c r="D5061" s="7">
        <v>0.89151510867630102</v>
      </c>
      <c r="E5061" s="7">
        <v>-0.35970345450434799</v>
      </c>
      <c r="F5061" s="7">
        <v>0.46587746914848799</v>
      </c>
    </row>
    <row r="5062" spans="1:6" x14ac:dyDescent="0.2">
      <c r="A5062" s="9" t="s">
        <v>6681</v>
      </c>
      <c r="C5062" s="7">
        <v>0.309639011244003</v>
      </c>
      <c r="D5062" s="7">
        <v>0.59660571766287795</v>
      </c>
      <c r="E5062" s="7">
        <v>0.33579199651627001</v>
      </c>
      <c r="F5062" s="7">
        <v>0.45774953511097799</v>
      </c>
    </row>
    <row r="5063" spans="1:6" x14ac:dyDescent="0.2">
      <c r="A5063" s="9" t="s">
        <v>6682</v>
      </c>
      <c r="C5063" s="7">
        <v>0.54171206998443899</v>
      </c>
      <c r="D5063" s="7">
        <v>6.0863994110473101E-2</v>
      </c>
      <c r="E5063" s="7">
        <v>-0.285416182075931</v>
      </c>
      <c r="F5063" s="7">
        <v>0.32191118409765501</v>
      </c>
    </row>
    <row r="5064" spans="1:6" x14ac:dyDescent="0.2">
      <c r="A5064" s="9" t="s">
        <v>6683</v>
      </c>
      <c r="C5064" s="7">
        <v>0.28893393654430399</v>
      </c>
      <c r="D5064" s="7">
        <v>0.29692098401059602</v>
      </c>
      <c r="E5064" s="7">
        <v>-0.61755620200321903</v>
      </c>
      <c r="F5064" s="7">
        <v>7.3945819122341501E-3</v>
      </c>
    </row>
    <row r="5065" spans="1:6" x14ac:dyDescent="0.2">
      <c r="A5065" s="9" t="s">
        <v>6684</v>
      </c>
      <c r="B5065" s="8" t="s">
        <v>6685</v>
      </c>
      <c r="C5065" s="7">
        <v>0.40996873329816702</v>
      </c>
      <c r="D5065" s="7">
        <v>6.3303168670632404E-2</v>
      </c>
      <c r="E5065" s="7">
        <v>0.56458576959041595</v>
      </c>
      <c r="F5065" s="7">
        <v>1.2611338625676801E-6</v>
      </c>
    </row>
    <row r="5066" spans="1:6" x14ac:dyDescent="0.2">
      <c r="A5066" s="9" t="s">
        <v>6686</v>
      </c>
      <c r="B5066" s="8" t="s">
        <v>6687</v>
      </c>
      <c r="C5066" s="7">
        <v>-4.0399318985700199E-2</v>
      </c>
      <c r="D5066" s="7">
        <v>0.90494445914405497</v>
      </c>
      <c r="E5066" s="7">
        <v>-3.91764943994551E-2</v>
      </c>
      <c r="F5066" s="7">
        <v>0.908003456757418</v>
      </c>
    </row>
    <row r="5067" spans="1:6" x14ac:dyDescent="0.2">
      <c r="A5067" s="9" t="s">
        <v>6688</v>
      </c>
      <c r="B5067" s="8" t="s">
        <v>6689</v>
      </c>
      <c r="C5067" s="7">
        <v>-9.1140066601932801E-2</v>
      </c>
      <c r="D5067" s="7">
        <v>0.67624987923187796</v>
      </c>
      <c r="E5067" s="7">
        <v>7.3223516847402095E-2</v>
      </c>
      <c r="F5067" s="7">
        <v>0.740461373204085</v>
      </c>
    </row>
    <row r="5068" spans="1:6" x14ac:dyDescent="0.2">
      <c r="A5068" s="9" t="s">
        <v>6690</v>
      </c>
      <c r="B5068" s="8" t="s">
        <v>6691</v>
      </c>
      <c r="C5068" s="7">
        <v>-9.7410888794139394E-2</v>
      </c>
      <c r="D5068" s="7">
        <v>0.30116484812063599</v>
      </c>
      <c r="E5068" s="7">
        <v>0.118520155507751</v>
      </c>
      <c r="F5068" s="7">
        <v>0.15990981418261799</v>
      </c>
    </row>
    <row r="5069" spans="1:6" x14ac:dyDescent="0.2">
      <c r="A5069" s="9" t="s">
        <v>6692</v>
      </c>
      <c r="C5069" s="7">
        <v>-0.517738035490242</v>
      </c>
      <c r="D5069" s="7">
        <v>1.24290957082656E-2</v>
      </c>
      <c r="E5069" s="7">
        <v>-8.8258961898771707E-2</v>
      </c>
      <c r="F5069" s="7">
        <v>0.68537671676107603</v>
      </c>
    </row>
    <row r="5070" spans="1:6" x14ac:dyDescent="0.2">
      <c r="A5070" s="9" t="s">
        <v>6693</v>
      </c>
      <c r="C5070" s="7">
        <v>-0.37341833087423298</v>
      </c>
      <c r="D5070" s="7">
        <v>3.4062749657307601E-2</v>
      </c>
      <c r="E5070" s="7">
        <v>-0.45115904967111697</v>
      </c>
      <c r="F5070" s="7">
        <v>1.36197233932968E-2</v>
      </c>
    </row>
    <row r="5071" spans="1:6" x14ac:dyDescent="0.2">
      <c r="A5071" s="9" t="s">
        <v>6694</v>
      </c>
      <c r="C5071" s="7">
        <v>-6.0508742014009298E-2</v>
      </c>
      <c r="D5071" s="7">
        <v>0.81936231110973901</v>
      </c>
      <c r="E5071" s="7">
        <v>-0.29918840037285599</v>
      </c>
      <c r="F5071" s="7">
        <v>0.16577303093420301</v>
      </c>
    </row>
    <row r="5072" spans="1:6" x14ac:dyDescent="0.2">
      <c r="A5072" s="9" t="s">
        <v>6695</v>
      </c>
      <c r="B5072" s="8" t="s">
        <v>6696</v>
      </c>
      <c r="C5072" s="7">
        <v>-9.5210983944883296E-2</v>
      </c>
      <c r="D5072" s="7">
        <v>0.48497083615346598</v>
      </c>
      <c r="E5072" s="7">
        <v>-0.949758516752925</v>
      </c>
      <c r="F5072" s="7">
        <v>2.2561811238184301E-30</v>
      </c>
    </row>
    <row r="5073" spans="1:6" x14ac:dyDescent="0.2">
      <c r="A5073" s="9" t="s">
        <v>6697</v>
      </c>
      <c r="C5073" s="7">
        <v>0.35529960227291102</v>
      </c>
      <c r="D5073" s="7">
        <v>2.5132012355732901E-5</v>
      </c>
      <c r="E5073" s="7">
        <v>0.27560034373610098</v>
      </c>
      <c r="F5073" s="7">
        <v>2.2614142322911601E-3</v>
      </c>
    </row>
    <row r="5074" spans="1:6" x14ac:dyDescent="0.2">
      <c r="A5074" s="9" t="s">
        <v>6698</v>
      </c>
      <c r="C5074" s="7">
        <v>-1.1851831505088</v>
      </c>
      <c r="D5074" s="7">
        <v>2.5746889032773201E-7</v>
      </c>
      <c r="E5074" s="7">
        <v>-0.74170411676994896</v>
      </c>
      <c r="F5074" s="7">
        <v>3.9121750610822299E-3</v>
      </c>
    </row>
    <row r="5075" spans="1:6" x14ac:dyDescent="0.2">
      <c r="A5075" s="9" t="s">
        <v>6699</v>
      </c>
      <c r="C5075" s="7">
        <v>-0.59169805820829502</v>
      </c>
      <c r="D5075" s="7">
        <v>0.24780439938738899</v>
      </c>
      <c r="E5075" s="7">
        <v>-0.203073287645128</v>
      </c>
      <c r="F5075" s="7">
        <v>0.71683537358031402</v>
      </c>
    </row>
    <row r="5076" spans="1:6" x14ac:dyDescent="0.2">
      <c r="A5076" s="9" t="s">
        <v>6700</v>
      </c>
      <c r="C5076" s="7">
        <v>0.21170703333494401</v>
      </c>
      <c r="D5076" s="7">
        <v>0.42160688937371399</v>
      </c>
      <c r="E5076" s="7">
        <v>0.87829321663401705</v>
      </c>
      <c r="F5076" s="7">
        <v>1.9050528984444001E-6</v>
      </c>
    </row>
    <row r="5077" spans="1:6" x14ac:dyDescent="0.2">
      <c r="A5077" s="9" t="s">
        <v>6701</v>
      </c>
      <c r="C5077" s="7">
        <v>0.78696809795001899</v>
      </c>
      <c r="D5077" s="7">
        <v>2.9518140699875499E-10</v>
      </c>
      <c r="E5077" s="7">
        <v>0.86425492974159102</v>
      </c>
      <c r="F5077" s="7">
        <v>6.0357699209036898E-11</v>
      </c>
    </row>
    <row r="5078" spans="1:6" x14ac:dyDescent="0.2">
      <c r="A5078" s="9" t="s">
        <v>6702</v>
      </c>
      <c r="B5078" s="8" t="s">
        <v>6703</v>
      </c>
      <c r="C5078" s="7">
        <v>0.62701536313105599</v>
      </c>
      <c r="D5078" s="7">
        <v>1.3227195550255699E-2</v>
      </c>
      <c r="E5078" s="7">
        <v>0.54400786099166498</v>
      </c>
      <c r="F5078" s="7">
        <v>7.5581366247394195E-4</v>
      </c>
    </row>
    <row r="5079" spans="1:6" x14ac:dyDescent="0.2">
      <c r="A5079" s="9" t="s">
        <v>6704</v>
      </c>
      <c r="C5079" s="7">
        <v>0.67784683408596202</v>
      </c>
      <c r="D5079" s="7">
        <v>3.16019107098705E-2</v>
      </c>
      <c r="E5079" s="7">
        <v>0.78208611246777904</v>
      </c>
      <c r="F5079" s="7">
        <v>2.7794834537520101E-3</v>
      </c>
    </row>
    <row r="5080" spans="1:6" x14ac:dyDescent="0.2">
      <c r="A5080" s="9" t="s">
        <v>6705</v>
      </c>
      <c r="C5080" s="7">
        <v>1.4304070829740101</v>
      </c>
      <c r="D5080" s="7">
        <v>4.6340487710187003E-3</v>
      </c>
      <c r="E5080" s="7">
        <v>1.1197351515457901</v>
      </c>
      <c r="F5080" s="7">
        <v>8.8222734446986202E-3</v>
      </c>
    </row>
    <row r="5081" spans="1:6" x14ac:dyDescent="0.2">
      <c r="A5081" s="9" t="s">
        <v>6706</v>
      </c>
      <c r="C5081" s="7">
        <v>2.1151615399986698</v>
      </c>
      <c r="D5081" s="7">
        <v>3.4194724923100997E-5</v>
      </c>
      <c r="E5081" s="7">
        <v>1.6985503590847799</v>
      </c>
      <c r="F5081" s="7">
        <v>1.0109970515814099E-6</v>
      </c>
    </row>
    <row r="5082" spans="1:6" x14ac:dyDescent="0.2">
      <c r="A5082" s="9" t="s">
        <v>6707</v>
      </c>
      <c r="C5082" s="7">
        <v>2.8911089835296</v>
      </c>
      <c r="D5082" s="7">
        <v>1.09403111917548E-7</v>
      </c>
      <c r="E5082" s="7">
        <v>2.0581484960411598</v>
      </c>
      <c r="F5082" s="7">
        <v>1.10152864009027E-4</v>
      </c>
    </row>
    <row r="5083" spans="1:6" x14ac:dyDescent="0.2">
      <c r="A5083" s="9" t="s">
        <v>6708</v>
      </c>
      <c r="C5083" s="7">
        <v>-0.27400643953556197</v>
      </c>
      <c r="D5083" s="7">
        <v>0.411218753183275</v>
      </c>
      <c r="E5083" s="7">
        <v>-0.22855170977258801</v>
      </c>
      <c r="F5083" s="7">
        <v>0.46475896668780597</v>
      </c>
    </row>
    <row r="5084" spans="1:6" x14ac:dyDescent="0.2">
      <c r="A5084" s="9" t="s">
        <v>6709</v>
      </c>
      <c r="C5084" s="7">
        <v>-0.98737202836400095</v>
      </c>
      <c r="D5084" s="7">
        <v>8.3589785493278906E-6</v>
      </c>
      <c r="E5084" s="7">
        <v>-0.81888221229525404</v>
      </c>
      <c r="F5084" s="7">
        <v>1.63850146997171E-4</v>
      </c>
    </row>
    <row r="5085" spans="1:6" x14ac:dyDescent="0.2">
      <c r="A5085" s="9" t="s">
        <v>6710</v>
      </c>
      <c r="C5085" s="7">
        <v>1.8788151612030499</v>
      </c>
      <c r="D5085" s="7">
        <v>5.7245996952205901E-5</v>
      </c>
      <c r="E5085" s="7">
        <v>-0.60024666143234595</v>
      </c>
      <c r="F5085" s="7">
        <v>0.10484689250069799</v>
      </c>
    </row>
    <row r="5086" spans="1:6" x14ac:dyDescent="0.2">
      <c r="A5086" s="9" t="s">
        <v>6711</v>
      </c>
      <c r="C5086" s="7">
        <v>0.43793839647579602</v>
      </c>
      <c r="D5086" s="7">
        <v>0.52077314853824497</v>
      </c>
      <c r="E5086" s="7">
        <v>-1.1641664160046199</v>
      </c>
      <c r="F5086" s="7">
        <v>5.5008571449728198E-2</v>
      </c>
    </row>
    <row r="5087" spans="1:6" x14ac:dyDescent="0.2">
      <c r="A5087" s="9" t="s">
        <v>6712</v>
      </c>
      <c r="C5087" s="7">
        <v>0.23658400588286599</v>
      </c>
      <c r="D5087" s="7">
        <v>0.297107505767846</v>
      </c>
      <c r="E5087" s="7">
        <v>0.52051143491162999</v>
      </c>
      <c r="F5087" s="7">
        <v>6.2754340929837898E-4</v>
      </c>
    </row>
    <row r="5088" spans="1:6" x14ac:dyDescent="0.2">
      <c r="A5088" s="9" t="s">
        <v>6713</v>
      </c>
      <c r="C5088" s="7">
        <v>0.31380517436911598</v>
      </c>
      <c r="D5088" s="7">
        <v>0.38443427761289101</v>
      </c>
      <c r="E5088" s="7">
        <v>-0.55193185981449699</v>
      </c>
      <c r="F5088" s="7">
        <v>3.91566156203524E-2</v>
      </c>
    </row>
    <row r="5089" spans="1:6" x14ac:dyDescent="0.2">
      <c r="A5089" s="9" t="s">
        <v>6714</v>
      </c>
      <c r="C5089" s="7">
        <v>1.0273225752381401</v>
      </c>
      <c r="D5089" s="7">
        <v>1.0036325780850199E-2</v>
      </c>
      <c r="E5089" s="7">
        <v>-0.96589919804598801</v>
      </c>
      <c r="F5089" s="7">
        <v>5.4450982857081795E-4</v>
      </c>
    </row>
    <row r="5090" spans="1:6" x14ac:dyDescent="0.2">
      <c r="A5090" s="9" t="s">
        <v>6715</v>
      </c>
      <c r="C5090" s="7">
        <v>-0.72868281518871603</v>
      </c>
      <c r="D5090" s="7">
        <v>2.1639522434767598E-3</v>
      </c>
      <c r="E5090" s="7">
        <v>-0.63666292585322604</v>
      </c>
      <c r="F5090" s="7">
        <v>1.7775606992456101E-3</v>
      </c>
    </row>
    <row r="5091" spans="1:6" x14ac:dyDescent="0.2">
      <c r="A5091" s="9" t="s">
        <v>6716</v>
      </c>
      <c r="C5091" s="7">
        <v>-0.13703367180418999</v>
      </c>
      <c r="D5091" s="7">
        <v>0.68061549912188102</v>
      </c>
      <c r="E5091" s="7">
        <v>2.93714375673528E-2</v>
      </c>
      <c r="F5091" s="7">
        <v>0.94910640700832405</v>
      </c>
    </row>
    <row r="5092" spans="1:6" x14ac:dyDescent="0.2">
      <c r="A5092" s="9" t="s">
        <v>6717</v>
      </c>
      <c r="B5092" s="8" t="s">
        <v>6718</v>
      </c>
      <c r="C5092" s="7">
        <v>9.0288676626103903E-2</v>
      </c>
      <c r="D5092" s="7">
        <v>0.58491114173055203</v>
      </c>
      <c r="E5092" s="7">
        <v>0.13314869740048901</v>
      </c>
      <c r="F5092" s="7">
        <v>0.74316302380661803</v>
      </c>
    </row>
    <row r="5093" spans="1:6" x14ac:dyDescent="0.2">
      <c r="A5093" s="9" t="s">
        <v>6719</v>
      </c>
      <c r="C5093" s="7">
        <v>-3.1254524730777999E-2</v>
      </c>
      <c r="D5093" s="7">
        <v>0.91939381301672196</v>
      </c>
      <c r="E5093" s="7">
        <v>0.122079285964648</v>
      </c>
      <c r="F5093" s="7">
        <v>0.66812476858484404</v>
      </c>
    </row>
    <row r="5094" spans="1:6" x14ac:dyDescent="0.2">
      <c r="A5094" s="9" t="s">
        <v>6720</v>
      </c>
      <c r="C5094" s="7">
        <v>-4.9541697402488899E-2</v>
      </c>
      <c r="D5094" s="7">
        <v>0.77607428463648098</v>
      </c>
      <c r="E5094" s="7">
        <v>0.16086029228234899</v>
      </c>
      <c r="F5094" s="7">
        <v>0.40008433145174799</v>
      </c>
    </row>
    <row r="5095" spans="1:6" x14ac:dyDescent="0.2">
      <c r="A5095" s="9" t="s">
        <v>6721</v>
      </c>
      <c r="B5095" s="8" t="s">
        <v>6722</v>
      </c>
      <c r="C5095" s="7">
        <v>0.53083314725672903</v>
      </c>
      <c r="D5095" s="7">
        <v>4.5775514900001897E-3</v>
      </c>
      <c r="E5095" s="7">
        <v>0.52662284805829895</v>
      </c>
      <c r="F5095" s="7">
        <v>1.7528483002602499E-2</v>
      </c>
    </row>
    <row r="5096" spans="1:6" x14ac:dyDescent="0.2">
      <c r="A5096" s="9" t="s">
        <v>6723</v>
      </c>
      <c r="C5096" s="7">
        <v>-1.17217770978534E-2</v>
      </c>
      <c r="D5096" s="7">
        <v>0.97328403467222502</v>
      </c>
      <c r="E5096" s="7">
        <v>-2.8825296087638799E-2</v>
      </c>
      <c r="F5096" s="7">
        <v>0.93996245902867803</v>
      </c>
    </row>
    <row r="5097" spans="1:6" x14ac:dyDescent="0.2">
      <c r="A5097" s="9" t="s">
        <v>6724</v>
      </c>
      <c r="C5097" s="7">
        <v>-0.118195419413853</v>
      </c>
      <c r="D5097" s="7">
        <v>0.79102185603332098</v>
      </c>
      <c r="E5097" s="7">
        <v>0.31913709449565902</v>
      </c>
      <c r="F5097" s="7">
        <v>0.20284920808648199</v>
      </c>
    </row>
    <row r="5098" spans="1:6" x14ac:dyDescent="0.2">
      <c r="A5098" s="9" t="s">
        <v>6725</v>
      </c>
      <c r="B5098" s="8" t="s">
        <v>6726</v>
      </c>
      <c r="C5098" s="7">
        <v>-0.398017300298461</v>
      </c>
      <c r="D5098" s="7">
        <v>2.1351665129660101E-2</v>
      </c>
      <c r="E5098" s="7">
        <v>7.0913523370807099E-2</v>
      </c>
      <c r="F5098" s="7">
        <v>0.71939792319287099</v>
      </c>
    </row>
    <row r="5099" spans="1:6" x14ac:dyDescent="0.2">
      <c r="A5099" s="9" t="s">
        <v>6727</v>
      </c>
      <c r="B5099" s="8" t="s">
        <v>6728</v>
      </c>
      <c r="C5099" s="7">
        <v>-0.299675370369057</v>
      </c>
      <c r="D5099" s="7">
        <v>0.43031698613685598</v>
      </c>
      <c r="E5099" s="7">
        <v>-0.158639097275141</v>
      </c>
      <c r="F5099" s="7">
        <v>0.70414487514105195</v>
      </c>
    </row>
    <row r="5100" spans="1:6" x14ac:dyDescent="0.2">
      <c r="A5100" s="9" t="s">
        <v>6729</v>
      </c>
      <c r="B5100" s="8" t="s">
        <v>6730</v>
      </c>
      <c r="C5100" s="7">
        <v>-0.56796740502578102</v>
      </c>
      <c r="D5100" s="7">
        <v>9.8650049355803598E-3</v>
      </c>
      <c r="E5100" s="7">
        <v>-0.54256977598938705</v>
      </c>
      <c r="F5100" s="7">
        <v>7.2172856290813504E-9</v>
      </c>
    </row>
    <row r="5101" spans="1:6" x14ac:dyDescent="0.2">
      <c r="A5101" s="9" t="s">
        <v>6731</v>
      </c>
      <c r="B5101" s="8" t="s">
        <v>6732</v>
      </c>
      <c r="C5101" s="7">
        <v>-0.95137521350425003</v>
      </c>
      <c r="D5101" s="7">
        <v>1.9911608078341199E-9</v>
      </c>
      <c r="E5101" s="7">
        <v>-0.94713546955469496</v>
      </c>
      <c r="F5101" s="7">
        <v>4.8842924252374204E-13</v>
      </c>
    </row>
    <row r="5102" spans="1:6" x14ac:dyDescent="0.2">
      <c r="A5102" s="9" t="s">
        <v>6733</v>
      </c>
      <c r="B5102" s="8" t="s">
        <v>4711</v>
      </c>
      <c r="C5102" s="7">
        <v>0.88919759254835495</v>
      </c>
      <c r="D5102" s="7">
        <v>2.9148091416909602E-19</v>
      </c>
      <c r="E5102" s="7">
        <v>0.66843626852294102</v>
      </c>
      <c r="F5102" s="7">
        <v>7.8043345327311501E-17</v>
      </c>
    </row>
    <row r="5103" spans="1:6" x14ac:dyDescent="0.2">
      <c r="A5103" s="9" t="s">
        <v>6734</v>
      </c>
      <c r="B5103" s="8" t="s">
        <v>6735</v>
      </c>
      <c r="C5103" s="7">
        <v>0.94341991757079702</v>
      </c>
      <c r="D5103" s="7">
        <v>1.0534123131146699E-13</v>
      </c>
      <c r="E5103" s="7">
        <v>0.75958786369581399</v>
      </c>
      <c r="F5103" s="7">
        <v>6.2841337937474899E-18</v>
      </c>
    </row>
    <row r="5104" spans="1:6" x14ac:dyDescent="0.2">
      <c r="A5104" s="9" t="s">
        <v>6736</v>
      </c>
      <c r="B5104" s="8" t="s">
        <v>6737</v>
      </c>
      <c r="C5104" s="7">
        <v>0.643013936533256</v>
      </c>
      <c r="D5104" s="7">
        <v>1.7880161160404499E-3</v>
      </c>
      <c r="E5104" s="7">
        <v>0.70413410253341202</v>
      </c>
      <c r="F5104" s="7">
        <v>4.3863848096353599E-5</v>
      </c>
    </row>
    <row r="5105" spans="1:6" x14ac:dyDescent="0.2">
      <c r="A5105" s="9" t="s">
        <v>6738</v>
      </c>
      <c r="B5105" s="8" t="s">
        <v>6739</v>
      </c>
      <c r="C5105" s="7">
        <v>-9.4833611284045799E-2</v>
      </c>
      <c r="D5105" s="7">
        <v>0.63284152128425597</v>
      </c>
      <c r="E5105" s="7">
        <v>9.4396644735832605E-2</v>
      </c>
      <c r="F5105" s="7">
        <v>0.64693089236274404</v>
      </c>
    </row>
    <row r="5106" spans="1:6" x14ac:dyDescent="0.2">
      <c r="A5106" s="9" t="s">
        <v>6740</v>
      </c>
      <c r="B5106" s="8" t="s">
        <v>6741</v>
      </c>
      <c r="C5106" s="7">
        <v>-0.427644791085596</v>
      </c>
      <c r="D5106" s="7">
        <v>1.4152425916535601E-3</v>
      </c>
      <c r="E5106" s="7">
        <v>0.43305277920981899</v>
      </c>
      <c r="F5106" s="7">
        <v>2.95712823185959E-2</v>
      </c>
    </row>
    <row r="5107" spans="1:6" x14ac:dyDescent="0.2">
      <c r="A5107" s="9" t="s">
        <v>6742</v>
      </c>
      <c r="C5107" s="7">
        <v>0.25019477765811299</v>
      </c>
      <c r="D5107" s="7">
        <v>0.152401450917627</v>
      </c>
      <c r="E5107" s="7">
        <v>0.64521379782576305</v>
      </c>
      <c r="F5107" s="7">
        <v>3.1854777102835501E-4</v>
      </c>
    </row>
    <row r="5108" spans="1:6" x14ac:dyDescent="0.2">
      <c r="A5108" s="9" t="s">
        <v>6743</v>
      </c>
      <c r="C5108" s="7">
        <v>0.27313279331936702</v>
      </c>
      <c r="D5108" s="7">
        <v>0.49391987300718099</v>
      </c>
      <c r="E5108" s="7">
        <v>-1.4584833395532699</v>
      </c>
      <c r="F5108" s="7">
        <v>3.23851299979512E-7</v>
      </c>
    </row>
    <row r="5109" spans="1:6" x14ac:dyDescent="0.2">
      <c r="A5109" s="9" t="s">
        <v>6744</v>
      </c>
      <c r="C5109" s="7">
        <v>-0.65318674728863502</v>
      </c>
      <c r="D5109" s="7">
        <v>4.9046205684474802E-3</v>
      </c>
      <c r="E5109" s="7">
        <v>-1.2128225453564601</v>
      </c>
      <c r="F5109" s="7">
        <v>4.2048633619243E-22</v>
      </c>
    </row>
    <row r="5110" spans="1:6" x14ac:dyDescent="0.2">
      <c r="A5110" s="9" t="s">
        <v>6745</v>
      </c>
      <c r="C5110" s="7">
        <v>-0.71535759677708399</v>
      </c>
      <c r="D5110" s="7">
        <v>1.22743198416257E-2</v>
      </c>
      <c r="E5110" s="7">
        <v>-1.02583309102077</v>
      </c>
      <c r="F5110" s="7">
        <v>1.40271924072477E-5</v>
      </c>
    </row>
    <row r="5111" spans="1:6" x14ac:dyDescent="0.2">
      <c r="A5111" s="9" t="s">
        <v>6746</v>
      </c>
      <c r="C5111" s="7">
        <v>5.17489469084392</v>
      </c>
      <c r="D5111" s="7">
        <v>1.22289414555393E-52</v>
      </c>
      <c r="E5111" s="7">
        <v>4.2142998777426799</v>
      </c>
      <c r="F5111" s="7">
        <v>5.2863869322483503E-40</v>
      </c>
    </row>
    <row r="5112" spans="1:6" x14ac:dyDescent="0.2">
      <c r="A5112" s="9" t="s">
        <v>6747</v>
      </c>
      <c r="C5112" s="7">
        <v>5.5389459278732804</v>
      </c>
      <c r="D5112" s="7">
        <v>6.05970433743236E-64</v>
      </c>
      <c r="E5112" s="7">
        <v>4.4418151881365402</v>
      </c>
      <c r="F5112" s="7">
        <v>6.0926991353338097E-40</v>
      </c>
    </row>
    <row r="5113" spans="1:6" x14ac:dyDescent="0.2">
      <c r="A5113" s="9" t="s">
        <v>6748</v>
      </c>
      <c r="B5113" s="8" t="s">
        <v>6749</v>
      </c>
      <c r="C5113" s="7">
        <v>-1.27322731568056</v>
      </c>
      <c r="D5113" s="7">
        <v>2.7354413549695401E-4</v>
      </c>
      <c r="E5113" s="7">
        <v>-1.1330201595431599</v>
      </c>
      <c r="F5113" s="7">
        <v>2.4833137865682199E-3</v>
      </c>
    </row>
    <row r="5114" spans="1:6" x14ac:dyDescent="0.2">
      <c r="A5114" s="9" t="s">
        <v>6750</v>
      </c>
      <c r="B5114" s="8" t="s">
        <v>6751</v>
      </c>
      <c r="C5114" s="7">
        <v>-5.2853074883588E-3</v>
      </c>
      <c r="D5114" s="7">
        <v>0.95626495774523501</v>
      </c>
      <c r="E5114" s="7">
        <v>-0.37798839032778903</v>
      </c>
      <c r="F5114" s="7">
        <v>0.14804121790685101</v>
      </c>
    </row>
    <row r="5115" spans="1:6" x14ac:dyDescent="0.2">
      <c r="A5115" s="9" t="s">
        <v>6752</v>
      </c>
      <c r="B5115" s="8" t="s">
        <v>6753</v>
      </c>
      <c r="C5115" s="7">
        <v>-0.83686800530864303</v>
      </c>
      <c r="D5115" s="7">
        <v>4.5878907181269697E-5</v>
      </c>
      <c r="E5115" s="7">
        <v>-0.84499281759954503</v>
      </c>
      <c r="F5115" s="7">
        <v>2.5005485514633099E-3</v>
      </c>
    </row>
    <row r="5116" spans="1:6" x14ac:dyDescent="0.2">
      <c r="A5116" s="9" t="s">
        <v>6754</v>
      </c>
      <c r="B5116" s="8" t="s">
        <v>6755</v>
      </c>
      <c r="C5116" s="7">
        <v>-1.0088927465687201</v>
      </c>
      <c r="D5116" s="7">
        <v>1.33624881347684E-5</v>
      </c>
      <c r="E5116" s="7">
        <v>-0.961428907542488</v>
      </c>
      <c r="F5116" s="7">
        <v>9.79716885162616E-4</v>
      </c>
    </row>
    <row r="5117" spans="1:6" x14ac:dyDescent="0.2">
      <c r="A5117" s="9" t="s">
        <v>6756</v>
      </c>
      <c r="B5117" s="8" t="s">
        <v>6757</v>
      </c>
      <c r="C5117" s="7">
        <v>-0.83046863752579902</v>
      </c>
      <c r="D5117" s="7">
        <v>3.30133248467748E-2</v>
      </c>
      <c r="E5117" s="7">
        <v>-0.77305130888088602</v>
      </c>
      <c r="F5117" s="7">
        <v>6.3356059365976297E-2</v>
      </c>
    </row>
    <row r="5118" spans="1:6" x14ac:dyDescent="0.2">
      <c r="A5118" s="9" t="s">
        <v>6758</v>
      </c>
      <c r="B5118" s="8" t="s">
        <v>6759</v>
      </c>
      <c r="C5118" s="7">
        <v>-0.67064658706841296</v>
      </c>
      <c r="D5118" s="7">
        <v>3.2376019091935201E-3</v>
      </c>
      <c r="E5118" s="7">
        <v>-0.62871755742480395</v>
      </c>
      <c r="F5118" s="7">
        <v>2.2720106403422199E-2</v>
      </c>
    </row>
    <row r="5119" spans="1:6" x14ac:dyDescent="0.2">
      <c r="A5119" s="9" t="s">
        <v>6760</v>
      </c>
      <c r="C5119" s="7">
        <v>-0.98114583371850905</v>
      </c>
      <c r="D5119" s="7">
        <v>2.4770686219300099E-3</v>
      </c>
      <c r="E5119" s="7">
        <v>-0.85463018908639898</v>
      </c>
      <c r="F5119" s="7">
        <v>3.8489506798715198E-2</v>
      </c>
    </row>
    <row r="5120" spans="1:6" x14ac:dyDescent="0.2">
      <c r="A5120" s="9" t="s">
        <v>6761</v>
      </c>
      <c r="C5120" s="7">
        <v>-0.161048916904376</v>
      </c>
      <c r="D5120" s="7">
        <v>0.61459441705648599</v>
      </c>
      <c r="E5120" s="7">
        <v>-0.40863031901395203</v>
      </c>
      <c r="F5120" s="7">
        <v>0.22523351109937101</v>
      </c>
    </row>
    <row r="5121" spans="1:6" x14ac:dyDescent="0.2">
      <c r="A5121" s="9" t="s">
        <v>6762</v>
      </c>
      <c r="C5121" s="7">
        <v>-1.5236843330251799</v>
      </c>
      <c r="D5121" s="7">
        <v>1.03239210533353E-5</v>
      </c>
      <c r="E5121" s="7">
        <v>-1.80023193492971</v>
      </c>
      <c r="F5121" s="7">
        <v>1.4687001818878701E-9</v>
      </c>
    </row>
    <row r="5122" spans="1:6" x14ac:dyDescent="0.2">
      <c r="A5122" s="9" t="s">
        <v>6763</v>
      </c>
      <c r="B5122" s="8" t="s">
        <v>6764</v>
      </c>
      <c r="C5122" s="7">
        <v>-0.68284878216775602</v>
      </c>
      <c r="D5122" s="7">
        <v>8.2313160577718904E-3</v>
      </c>
      <c r="E5122" s="7">
        <v>-0.69550965626471695</v>
      </c>
      <c r="F5122" s="7">
        <v>7.2099954115211404E-2</v>
      </c>
    </row>
    <row r="5123" spans="1:6" x14ac:dyDescent="0.2">
      <c r="A5123" s="9" t="s">
        <v>6765</v>
      </c>
      <c r="B5123" s="8" t="s">
        <v>6766</v>
      </c>
      <c r="C5123" s="7">
        <v>-0.48504097182151901</v>
      </c>
      <c r="D5123" s="7">
        <v>0.24329426392860901</v>
      </c>
      <c r="E5123" s="7">
        <v>-0.48357324487083703</v>
      </c>
      <c r="F5123" s="7">
        <v>0.30196140896967699</v>
      </c>
    </row>
    <row r="5124" spans="1:6" x14ac:dyDescent="0.2">
      <c r="A5124" s="9" t="s">
        <v>6767</v>
      </c>
      <c r="B5124" s="8" t="s">
        <v>6768</v>
      </c>
      <c r="C5124" s="7">
        <v>2.03190839657575E-2</v>
      </c>
      <c r="D5124" s="7">
        <v>0.95025066683463999</v>
      </c>
      <c r="E5124" s="7">
        <v>-0.68584510493136597</v>
      </c>
      <c r="F5124" s="7">
        <v>1.0037358857216501E-2</v>
      </c>
    </row>
    <row r="5125" spans="1:6" x14ac:dyDescent="0.2">
      <c r="A5125" s="9" t="s">
        <v>6769</v>
      </c>
      <c r="B5125" s="8" t="s">
        <v>6770</v>
      </c>
      <c r="C5125" s="7">
        <v>-0.14715973653463099</v>
      </c>
      <c r="D5125" s="7">
        <v>6.0863994110473101E-2</v>
      </c>
      <c r="E5125" s="7">
        <v>-0.76331939000986004</v>
      </c>
      <c r="F5125" s="7">
        <v>6.84852312430558E-6</v>
      </c>
    </row>
    <row r="5126" spans="1:6" x14ac:dyDescent="0.2">
      <c r="A5126" s="9" t="s">
        <v>6771</v>
      </c>
      <c r="B5126" s="8" t="s">
        <v>6772</v>
      </c>
      <c r="C5126" s="7">
        <v>0.40984310687801601</v>
      </c>
      <c r="D5126" s="7">
        <v>0.13128724569865299</v>
      </c>
      <c r="E5126" s="7">
        <v>-0.43149218508790499</v>
      </c>
      <c r="F5126" s="7">
        <v>0.13282605372574499</v>
      </c>
    </row>
    <row r="5127" spans="1:6" x14ac:dyDescent="0.2">
      <c r="A5127" s="9" t="s">
        <v>6773</v>
      </c>
      <c r="B5127" s="8" t="s">
        <v>6774</v>
      </c>
      <c r="C5127" s="7">
        <v>1.0117017307657501</v>
      </c>
      <c r="D5127" s="7">
        <v>2.8185686044696198E-20</v>
      </c>
      <c r="E5127" s="7">
        <v>0.11018065427865099</v>
      </c>
      <c r="F5127" s="7">
        <v>0.78295283975815599</v>
      </c>
    </row>
    <row r="5128" spans="1:6" x14ac:dyDescent="0.2">
      <c r="A5128" s="9" t="s">
        <v>6775</v>
      </c>
      <c r="C5128" s="7">
        <v>-0.16827317429457</v>
      </c>
      <c r="D5128" s="7">
        <v>0.45648868138764498</v>
      </c>
      <c r="E5128" s="7">
        <v>-0.194941640590205</v>
      </c>
      <c r="F5128" s="7">
        <v>0.56905052752546603</v>
      </c>
    </row>
    <row r="5129" spans="1:6" x14ac:dyDescent="0.2">
      <c r="A5129" s="9" t="s">
        <v>6776</v>
      </c>
      <c r="C5129" s="7">
        <v>-0.498637840055911</v>
      </c>
      <c r="D5129" s="7">
        <v>4.8587002086513302E-5</v>
      </c>
      <c r="E5129" s="7">
        <v>-9.8241393086977394E-2</v>
      </c>
      <c r="F5129" s="7">
        <v>0.79382050035920904</v>
      </c>
    </row>
    <row r="5130" spans="1:6" x14ac:dyDescent="0.2">
      <c r="A5130" s="9" t="s">
        <v>6777</v>
      </c>
      <c r="B5130" s="8" t="s">
        <v>6778</v>
      </c>
      <c r="C5130" s="7">
        <v>-0.33562856201659103</v>
      </c>
      <c r="D5130" s="7">
        <v>4.28135237233375E-2</v>
      </c>
      <c r="E5130" s="7">
        <v>7.8194447972612602E-2</v>
      </c>
      <c r="F5130" s="7">
        <v>0.71670373632177398</v>
      </c>
    </row>
    <row r="5131" spans="1:6" x14ac:dyDescent="0.2">
      <c r="A5131" s="9" t="s">
        <v>6779</v>
      </c>
      <c r="B5131" s="8" t="s">
        <v>6780</v>
      </c>
      <c r="C5131" s="7">
        <v>-0.18936658751622901</v>
      </c>
      <c r="D5131" s="7">
        <v>0.50812416989048304</v>
      </c>
      <c r="E5131" s="7">
        <v>-1.8836614746316599E-3</v>
      </c>
      <c r="F5131" s="7">
        <v>0.99623607508882706</v>
      </c>
    </row>
    <row r="5132" spans="1:6" x14ac:dyDescent="0.2">
      <c r="A5132" s="9" t="s">
        <v>6781</v>
      </c>
      <c r="C5132" s="7">
        <v>-0.15726585169150001</v>
      </c>
      <c r="D5132" s="7">
        <v>0.39635982751592502</v>
      </c>
      <c r="E5132" s="7">
        <v>-3.6070759610008999E-3</v>
      </c>
      <c r="F5132" s="7">
        <v>0.99252998695489603</v>
      </c>
    </row>
    <row r="5133" spans="1:6" x14ac:dyDescent="0.2">
      <c r="A5133" s="9" t="s">
        <v>6782</v>
      </c>
      <c r="B5133" s="8" t="s">
        <v>6783</v>
      </c>
      <c r="C5133" s="7">
        <v>6.0153816449705702E-2</v>
      </c>
      <c r="D5133" s="7">
        <v>0.81168074368406395</v>
      </c>
      <c r="E5133" s="7">
        <v>5.7124406976224597E-2</v>
      </c>
      <c r="F5133" s="7">
        <v>0.86906751778710001</v>
      </c>
    </row>
    <row r="5134" spans="1:6" x14ac:dyDescent="0.2">
      <c r="A5134" s="9" t="s">
        <v>6784</v>
      </c>
      <c r="B5134" s="8" t="s">
        <v>6785</v>
      </c>
      <c r="C5134" s="7">
        <v>2.2810125518711599</v>
      </c>
      <c r="D5134" s="7">
        <v>1.8774188086073801E-4</v>
      </c>
      <c r="E5134" s="7">
        <v>1.69720382870853</v>
      </c>
      <c r="F5134" s="7">
        <v>1.2197872660003699E-2</v>
      </c>
    </row>
    <row r="5135" spans="1:6" x14ac:dyDescent="0.2">
      <c r="A5135" s="9" t="s">
        <v>6786</v>
      </c>
      <c r="B5135" s="8" t="s">
        <v>6787</v>
      </c>
      <c r="C5135" s="7">
        <v>2.52960948074228</v>
      </c>
      <c r="D5135" s="7">
        <v>1.7414166184694101E-5</v>
      </c>
      <c r="E5135" s="7">
        <v>1.8207332771610401</v>
      </c>
      <c r="F5135" s="7">
        <v>6.19090603057274E-3</v>
      </c>
    </row>
    <row r="5136" spans="1:6" x14ac:dyDescent="0.2">
      <c r="A5136" s="9" t="s">
        <v>6788</v>
      </c>
      <c r="B5136" s="8" t="s">
        <v>6789</v>
      </c>
      <c r="C5136" s="7">
        <v>3.38196631591335</v>
      </c>
      <c r="D5136" s="7">
        <v>6.1036935261371698E-9</v>
      </c>
      <c r="E5136" s="7">
        <v>2.2245555486626598</v>
      </c>
      <c r="F5136" s="7">
        <v>8.2610252394785299E-4</v>
      </c>
    </row>
    <row r="5137" spans="1:6" x14ac:dyDescent="0.2">
      <c r="A5137" s="9" t="s">
        <v>6790</v>
      </c>
      <c r="B5137" s="8" t="s">
        <v>6791</v>
      </c>
      <c r="C5137" s="7">
        <v>3.9549644225699598</v>
      </c>
      <c r="D5137" s="7">
        <v>3.1895809123163398E-13</v>
      </c>
      <c r="E5137" s="7">
        <v>2.4916098737416101</v>
      </c>
      <c r="F5137" s="7">
        <v>8.1935511103651203E-5</v>
      </c>
    </row>
    <row r="5138" spans="1:6" x14ac:dyDescent="0.2">
      <c r="A5138" s="9" t="s">
        <v>6792</v>
      </c>
      <c r="B5138" s="8" t="s">
        <v>6793</v>
      </c>
      <c r="C5138" s="7">
        <v>0.466030744731674</v>
      </c>
      <c r="D5138" s="7">
        <v>8.1581355149711599E-2</v>
      </c>
      <c r="E5138" s="7">
        <v>0.90131193017989197</v>
      </c>
      <c r="F5138" s="7">
        <v>7.5818913060700095E-4</v>
      </c>
    </row>
    <row r="5139" spans="1:6" x14ac:dyDescent="0.2">
      <c r="A5139" s="9" t="s">
        <v>6794</v>
      </c>
      <c r="B5139" s="8" t="s">
        <v>6795</v>
      </c>
      <c r="C5139" s="7">
        <v>-0.20546449495178501</v>
      </c>
      <c r="D5139" s="7">
        <v>0.297146796594073</v>
      </c>
      <c r="E5139" s="7">
        <v>6.8500847269811399E-2</v>
      </c>
      <c r="F5139" s="7">
        <v>0.77672606675570899</v>
      </c>
    </row>
    <row r="5140" spans="1:6" x14ac:dyDescent="0.2">
      <c r="A5140" s="9" t="s">
        <v>6796</v>
      </c>
      <c r="B5140" s="8" t="s">
        <v>6797</v>
      </c>
      <c r="C5140" s="7">
        <v>0.45594804447253101</v>
      </c>
      <c r="D5140" s="7">
        <v>9.1516274210734105E-2</v>
      </c>
      <c r="E5140" s="7">
        <v>0.60906483188776595</v>
      </c>
      <c r="F5140" s="7">
        <v>3.1225368205716E-2</v>
      </c>
    </row>
    <row r="5141" spans="1:6" x14ac:dyDescent="0.2">
      <c r="A5141" s="9" t="s">
        <v>6798</v>
      </c>
      <c r="C5141" s="7">
        <v>-0.22272304851303901</v>
      </c>
      <c r="D5141" s="7">
        <v>0.55641381297800196</v>
      </c>
      <c r="E5141" s="7">
        <v>0.122742530836257</v>
      </c>
      <c r="F5141" s="7">
        <v>0.774724119979465</v>
      </c>
    </row>
    <row r="5142" spans="1:6" x14ac:dyDescent="0.2">
      <c r="A5142" s="9" t="s">
        <v>6799</v>
      </c>
      <c r="C5142" s="7">
        <v>-7.3911860367828403E-2</v>
      </c>
      <c r="D5142" s="7">
        <v>0.74794047026633304</v>
      </c>
      <c r="E5142" s="7">
        <v>0.11058294460212099</v>
      </c>
      <c r="F5142" s="7">
        <v>0.63229955408486405</v>
      </c>
    </row>
    <row r="5143" spans="1:6" x14ac:dyDescent="0.2">
      <c r="A5143" s="9" t="s">
        <v>6800</v>
      </c>
      <c r="B5143" s="8" t="s">
        <v>6801</v>
      </c>
      <c r="C5143" s="7">
        <v>0.103223457950308</v>
      </c>
      <c r="D5143" s="7">
        <v>0.74225352852861104</v>
      </c>
      <c r="E5143" s="7">
        <v>-2.8693844674378799E-2</v>
      </c>
      <c r="F5143" s="7">
        <v>0.94057969170360201</v>
      </c>
    </row>
    <row r="5144" spans="1:6" x14ac:dyDescent="0.2">
      <c r="A5144" s="9" t="s">
        <v>6802</v>
      </c>
      <c r="C5144" s="7">
        <v>0.14411795461163901</v>
      </c>
      <c r="D5144" s="7">
        <v>0.59753301547737103</v>
      </c>
      <c r="E5144" s="7">
        <v>0.38698058270501701</v>
      </c>
      <c r="F5144" s="7">
        <v>0.15698561595765601</v>
      </c>
    </row>
    <row r="5145" spans="1:6" x14ac:dyDescent="0.2">
      <c r="A5145" s="9" t="s">
        <v>6803</v>
      </c>
      <c r="B5145" s="8" t="s">
        <v>6804</v>
      </c>
      <c r="C5145" s="7">
        <v>-2.8184543417750798</v>
      </c>
      <c r="D5145" s="7">
        <v>1.2855921596690101E-5</v>
      </c>
      <c r="E5145" s="7">
        <v>-1.54074084774863</v>
      </c>
      <c r="F5145" s="7">
        <v>6.4699908408350102E-3</v>
      </c>
    </row>
    <row r="5146" spans="1:6" x14ac:dyDescent="0.2">
      <c r="A5146" s="9" t="s">
        <v>6805</v>
      </c>
      <c r="B5146" s="8" t="s">
        <v>6806</v>
      </c>
      <c r="C5146" s="7">
        <v>-1.9367864649249</v>
      </c>
      <c r="D5146" s="7">
        <v>6.5051061732407903E-6</v>
      </c>
      <c r="E5146" s="7">
        <v>-1.1663299813718999</v>
      </c>
      <c r="F5146" s="7">
        <v>6.9397450552182802E-3</v>
      </c>
    </row>
    <row r="5147" spans="1:6" x14ac:dyDescent="0.2">
      <c r="A5147" s="9" t="s">
        <v>6807</v>
      </c>
      <c r="C5147" s="7">
        <v>-1.9365410491271799</v>
      </c>
      <c r="D5147" s="7">
        <v>3.6185246436796701E-7</v>
      </c>
      <c r="E5147" s="7">
        <v>-1.24960909874543</v>
      </c>
      <c r="F5147" s="7">
        <v>7.2295994532730898E-3</v>
      </c>
    </row>
    <row r="5148" spans="1:6" x14ac:dyDescent="0.2">
      <c r="A5148" s="9" t="s">
        <v>6808</v>
      </c>
      <c r="C5148" s="7">
        <v>-2.0799266633528499</v>
      </c>
      <c r="D5148" s="7">
        <v>2.99172608224561E-5</v>
      </c>
      <c r="E5148" s="7">
        <v>-2.80069332987595</v>
      </c>
      <c r="F5148" s="7">
        <v>6.5564616804848897E-6</v>
      </c>
    </row>
    <row r="5149" spans="1:6" x14ac:dyDescent="0.2">
      <c r="A5149" s="9" t="s">
        <v>6809</v>
      </c>
      <c r="C5149" s="7">
        <v>-2.7008795629124198</v>
      </c>
      <c r="D5149" s="7">
        <v>2.1127775908427601E-7</v>
      </c>
      <c r="E5149" s="7">
        <v>-1.8650899016624201</v>
      </c>
      <c r="F5149" s="7">
        <v>2.6555759846376201E-5</v>
      </c>
    </row>
    <row r="5150" spans="1:6" x14ac:dyDescent="0.2">
      <c r="A5150" s="9" t="s">
        <v>6810</v>
      </c>
      <c r="C5150" s="7">
        <v>-1.9544478575566799</v>
      </c>
      <c r="D5150" s="7">
        <v>5.8603394695158898E-7</v>
      </c>
      <c r="E5150" s="7">
        <v>-2.66470623754125</v>
      </c>
      <c r="F5150" s="7">
        <v>3.2835913739434301E-9</v>
      </c>
    </row>
    <row r="5151" spans="1:6" x14ac:dyDescent="0.2">
      <c r="A5151" s="9" t="s">
        <v>6811</v>
      </c>
      <c r="B5151" s="8" t="s">
        <v>6812</v>
      </c>
      <c r="C5151" s="7">
        <v>-2.0248539201977902</v>
      </c>
      <c r="D5151" s="7">
        <v>2.90298389024409E-10</v>
      </c>
      <c r="E5151" s="7">
        <v>-2.59184334331036</v>
      </c>
      <c r="F5151" s="7">
        <v>1.9545092093939601E-10</v>
      </c>
    </row>
    <row r="5152" spans="1:6" x14ac:dyDescent="0.2">
      <c r="A5152" s="9" t="s">
        <v>6813</v>
      </c>
      <c r="B5152" s="8" t="s">
        <v>6814</v>
      </c>
      <c r="C5152" s="7">
        <v>-1.8950504980627401</v>
      </c>
      <c r="D5152" s="7">
        <v>3.9647964332733301E-7</v>
      </c>
      <c r="E5152" s="7">
        <v>-2.2320679464167101</v>
      </c>
      <c r="F5152" s="7">
        <v>2.47712419478472E-6</v>
      </c>
    </row>
    <row r="5153" spans="1:6" x14ac:dyDescent="0.2">
      <c r="A5153" s="9" t="s">
        <v>6815</v>
      </c>
      <c r="C5153" s="7">
        <v>-0.10410216969113301</v>
      </c>
      <c r="D5153" s="7">
        <v>0.507870887281068</v>
      </c>
      <c r="E5153" s="7">
        <v>0.15576341736295099</v>
      </c>
      <c r="F5153" s="7">
        <v>0.29239098580156297</v>
      </c>
    </row>
    <row r="5154" spans="1:6" x14ac:dyDescent="0.2">
      <c r="A5154" s="9" t="s">
        <v>6816</v>
      </c>
      <c r="C5154" s="7">
        <v>-9.2236758439439098E-2</v>
      </c>
      <c r="D5154" s="7">
        <v>0.70012735389631597</v>
      </c>
      <c r="E5154" s="7">
        <v>-0.20396208403412899</v>
      </c>
      <c r="F5154" s="7">
        <v>0.39878962303932403</v>
      </c>
    </row>
    <row r="5155" spans="1:6" x14ac:dyDescent="0.2">
      <c r="A5155" s="9" t="s">
        <v>6817</v>
      </c>
      <c r="C5155" s="7">
        <v>0.13828577656025201</v>
      </c>
      <c r="D5155" s="7">
        <v>0.69041953264886302</v>
      </c>
      <c r="E5155" s="7">
        <v>0.289929896100528</v>
      </c>
      <c r="F5155" s="7">
        <v>0.39148012919549502</v>
      </c>
    </row>
    <row r="5156" spans="1:6" x14ac:dyDescent="0.2">
      <c r="A5156" s="9" t="s">
        <v>6818</v>
      </c>
      <c r="C5156" s="7">
        <v>-1.2439833924307899</v>
      </c>
      <c r="D5156" s="7">
        <v>2.22436597920652E-3</v>
      </c>
      <c r="E5156" s="7">
        <v>-1.3910931044972299</v>
      </c>
      <c r="F5156" s="7">
        <v>9.2146269275638498E-5</v>
      </c>
    </row>
    <row r="5157" spans="1:6" x14ac:dyDescent="0.2">
      <c r="A5157" s="9" t="s">
        <v>6819</v>
      </c>
      <c r="C5157" s="7">
        <v>-1.7699104268397701</v>
      </c>
      <c r="D5157" s="7">
        <v>1.2672860364085199E-10</v>
      </c>
      <c r="E5157" s="7">
        <v>-2.4192089572986899</v>
      </c>
      <c r="F5157" s="7">
        <v>6.1958538691315701E-13</v>
      </c>
    </row>
    <row r="5158" spans="1:6" x14ac:dyDescent="0.2">
      <c r="A5158" s="9" t="s">
        <v>6820</v>
      </c>
      <c r="C5158" s="7">
        <v>-0.204212556566091</v>
      </c>
      <c r="D5158" s="7">
        <v>0.61339424276900101</v>
      </c>
      <c r="E5158" s="7">
        <v>-0.54684860561883997</v>
      </c>
      <c r="F5158" s="7">
        <v>8.9711848018757603E-2</v>
      </c>
    </row>
    <row r="5159" spans="1:6" x14ac:dyDescent="0.2">
      <c r="A5159" s="9" t="s">
        <v>6821</v>
      </c>
      <c r="C5159" s="7">
        <v>0.85291486094166602</v>
      </c>
      <c r="D5159" s="7">
        <v>2.3036932496722298E-3</v>
      </c>
      <c r="E5159" s="7">
        <v>1.13096043792865</v>
      </c>
      <c r="F5159" s="7">
        <v>1.41104041449922E-6</v>
      </c>
    </row>
    <row r="5160" spans="1:6" x14ac:dyDescent="0.2">
      <c r="A5160" s="9" t="s">
        <v>6822</v>
      </c>
      <c r="C5160" s="7">
        <v>1.97150115581629</v>
      </c>
      <c r="D5160" s="7">
        <v>2.94686204751409E-13</v>
      </c>
      <c r="E5160" s="7">
        <v>-9.2798037006216194E-2</v>
      </c>
      <c r="F5160" s="7">
        <v>0.84280424275341603</v>
      </c>
    </row>
    <row r="5161" spans="1:6" x14ac:dyDescent="0.2">
      <c r="A5161" s="9" t="s">
        <v>6823</v>
      </c>
      <c r="B5161" s="8" t="s">
        <v>367</v>
      </c>
      <c r="C5161" s="7">
        <v>2.07098484149259</v>
      </c>
      <c r="D5161" s="7">
        <v>9.51124563467508E-5</v>
      </c>
      <c r="E5161" s="7">
        <v>-0.21574118727083499</v>
      </c>
      <c r="F5161" s="7">
        <v>0.72632472516572599</v>
      </c>
    </row>
    <row r="5162" spans="1:6" x14ac:dyDescent="0.2">
      <c r="A5162" s="9" t="s">
        <v>6824</v>
      </c>
      <c r="C5162" s="7">
        <v>-0.71496175577150001</v>
      </c>
      <c r="D5162" s="7">
        <v>6.3234991086251996E-2</v>
      </c>
      <c r="E5162" s="7">
        <v>0.75111440783741901</v>
      </c>
      <c r="F5162" s="7">
        <v>4.1657550508373596E-3</v>
      </c>
    </row>
    <row r="5163" spans="1:6" x14ac:dyDescent="0.2">
      <c r="A5163" s="9" t="s">
        <v>6825</v>
      </c>
      <c r="B5163" s="8" t="s">
        <v>6826</v>
      </c>
      <c r="C5163" s="7">
        <v>2.1695359675041699</v>
      </c>
      <c r="D5163" s="7">
        <v>8.26325122582824E-7</v>
      </c>
      <c r="E5163" s="7">
        <v>-9.4342972171106002E-2</v>
      </c>
      <c r="F5163" s="7">
        <v>0.88660702163215399</v>
      </c>
    </row>
    <row r="5164" spans="1:6" x14ac:dyDescent="0.2">
      <c r="A5164" s="9" t="s">
        <v>6827</v>
      </c>
      <c r="C5164" s="7">
        <v>0.36108882892365302</v>
      </c>
      <c r="D5164" s="7">
        <v>0.240166854346402</v>
      </c>
      <c r="E5164" s="7">
        <v>0.71130824738197496</v>
      </c>
      <c r="F5164" s="7">
        <v>1.1215626923432399E-2</v>
      </c>
    </row>
    <row r="5165" spans="1:6" x14ac:dyDescent="0.2">
      <c r="A5165" s="9" t="s">
        <v>6828</v>
      </c>
      <c r="C5165" s="7">
        <v>0.47322685205815002</v>
      </c>
      <c r="D5165" s="7">
        <v>2.04593733438065E-2</v>
      </c>
      <c r="E5165" s="7">
        <v>0.83814601576782799</v>
      </c>
      <c r="F5165" s="7">
        <v>2.2552766945263801E-5</v>
      </c>
    </row>
    <row r="5166" spans="1:6" x14ac:dyDescent="0.2">
      <c r="A5166" s="9" t="s">
        <v>6829</v>
      </c>
      <c r="C5166" s="7">
        <v>0.215071670760908</v>
      </c>
      <c r="D5166" s="7">
        <v>0.371861419924084</v>
      </c>
      <c r="E5166" s="7">
        <v>8.1129374117678801E-2</v>
      </c>
      <c r="F5166" s="7">
        <v>0.76887651094899601</v>
      </c>
    </row>
    <row r="5167" spans="1:6" x14ac:dyDescent="0.2">
      <c r="A5167" s="9" t="s">
        <v>6830</v>
      </c>
      <c r="C5167" s="7">
        <v>0.245246853140273</v>
      </c>
      <c r="D5167" s="7">
        <v>0.48756691203237001</v>
      </c>
      <c r="E5167" s="7">
        <v>0.68590568597551305</v>
      </c>
      <c r="F5167" s="7">
        <v>4.5576958209931198E-2</v>
      </c>
    </row>
    <row r="5168" spans="1:6" x14ac:dyDescent="0.2">
      <c r="A5168" s="9" t="s">
        <v>6831</v>
      </c>
      <c r="C5168" s="7">
        <v>-0.37245454060479499</v>
      </c>
      <c r="D5168" s="7">
        <v>0.40626724497580902</v>
      </c>
      <c r="E5168" s="7">
        <v>4.3194259529977103E-2</v>
      </c>
      <c r="F5168" s="7">
        <v>0.93699753634565397</v>
      </c>
    </row>
    <row r="5169" spans="1:6" x14ac:dyDescent="0.2">
      <c r="A5169" s="9" t="s">
        <v>6832</v>
      </c>
      <c r="C5169" s="7">
        <v>-0.58696280049191896</v>
      </c>
      <c r="D5169" s="7">
        <v>8.3977298432716105E-2</v>
      </c>
      <c r="E5169" s="7">
        <v>-6.1126832772676498E-2</v>
      </c>
      <c r="F5169" s="7">
        <v>0.86350438170655297</v>
      </c>
    </row>
    <row r="5170" spans="1:6" x14ac:dyDescent="0.2">
      <c r="A5170" s="9" t="s">
        <v>6833</v>
      </c>
      <c r="C5170" s="7">
        <v>-0.94723323482544797</v>
      </c>
      <c r="D5170" s="7">
        <v>1.3049054093640101E-4</v>
      </c>
      <c r="E5170" s="7">
        <v>-0.68265390907665602</v>
      </c>
      <c r="F5170" s="7">
        <v>1.6283671418053599E-3</v>
      </c>
    </row>
    <row r="5171" spans="1:6" x14ac:dyDescent="0.2">
      <c r="A5171" s="9" t="s">
        <v>6834</v>
      </c>
      <c r="C5171" s="7">
        <v>-1.4415636543784101</v>
      </c>
      <c r="D5171" s="7">
        <v>3.1480710491461698E-6</v>
      </c>
      <c r="E5171" s="7">
        <v>-0.95551785753221397</v>
      </c>
      <c r="F5171" s="7">
        <v>1.29318532409477E-3</v>
      </c>
    </row>
    <row r="5172" spans="1:6" x14ac:dyDescent="0.2">
      <c r="A5172" s="9" t="s">
        <v>6835</v>
      </c>
      <c r="C5172" s="7">
        <v>-1.60278289499951</v>
      </c>
      <c r="D5172" s="7">
        <v>4.2607594361344399E-4</v>
      </c>
      <c r="E5172" s="7">
        <v>-1.13699720773376</v>
      </c>
      <c r="F5172" s="7">
        <v>1.3633866500613901E-2</v>
      </c>
    </row>
    <row r="5173" spans="1:6" x14ac:dyDescent="0.2">
      <c r="A5173" s="9" t="s">
        <v>6836</v>
      </c>
      <c r="C5173" s="7">
        <v>-0.19246160172561599</v>
      </c>
      <c r="D5173" s="7">
        <v>0.27195433656115697</v>
      </c>
      <c r="E5173" s="7">
        <v>-0.75149113860860395</v>
      </c>
      <c r="F5173" s="7">
        <v>1.0588526219224701E-4</v>
      </c>
    </row>
    <row r="5174" spans="1:6" x14ac:dyDescent="0.2">
      <c r="A5174" s="9" t="s">
        <v>6837</v>
      </c>
      <c r="C5174" s="7">
        <v>-0.19259717077031399</v>
      </c>
      <c r="D5174" s="7">
        <v>0.259257907163297</v>
      </c>
      <c r="E5174" s="7">
        <v>-0.71450735694060696</v>
      </c>
      <c r="F5174" s="7">
        <v>1.21914814373906E-4</v>
      </c>
    </row>
    <row r="5175" spans="1:6" x14ac:dyDescent="0.2">
      <c r="A5175" s="9" t="s">
        <v>6838</v>
      </c>
      <c r="C5175" s="7">
        <v>-0.41594301668099598</v>
      </c>
      <c r="D5175" s="7">
        <v>9.4755502325415505E-2</v>
      </c>
      <c r="E5175" s="7">
        <v>-0.79616275913648504</v>
      </c>
      <c r="F5175" s="7">
        <v>8.6979473180422899E-4</v>
      </c>
    </row>
    <row r="5176" spans="1:6" x14ac:dyDescent="0.2">
      <c r="A5176" s="9" t="s">
        <v>6839</v>
      </c>
      <c r="C5176" s="7">
        <v>0.29822335358347402</v>
      </c>
      <c r="D5176" s="7">
        <v>0.104223717428666</v>
      </c>
      <c r="E5176" s="7">
        <v>-0.184549458953853</v>
      </c>
      <c r="F5176" s="7">
        <v>0.238616884033621</v>
      </c>
    </row>
    <row r="5177" spans="1:6" x14ac:dyDescent="0.2">
      <c r="A5177" s="9" t="s">
        <v>6840</v>
      </c>
      <c r="C5177" s="7">
        <v>0.28990393612584597</v>
      </c>
      <c r="D5177" s="7">
        <v>0.62931510230245902</v>
      </c>
      <c r="E5177" s="7">
        <v>0.28186376537750402</v>
      </c>
      <c r="F5177" s="7">
        <v>0.63602891899561598</v>
      </c>
    </row>
    <row r="5178" spans="1:6" x14ac:dyDescent="0.2">
      <c r="A5178" s="9" t="s">
        <v>6841</v>
      </c>
      <c r="C5178" s="7">
        <v>-0.552118522835642</v>
      </c>
      <c r="D5178" s="7">
        <v>2.1531136823779301E-2</v>
      </c>
      <c r="E5178" s="7">
        <v>-0.18085006708753201</v>
      </c>
      <c r="F5178" s="7">
        <v>0.48068310948410597</v>
      </c>
    </row>
    <row r="5179" spans="1:6" x14ac:dyDescent="0.2">
      <c r="A5179" s="9" t="s">
        <v>6842</v>
      </c>
      <c r="C5179" s="7">
        <v>-0.60439234219655302</v>
      </c>
      <c r="D5179" s="7">
        <v>2.0633562552194298E-2</v>
      </c>
      <c r="E5179" s="7">
        <v>-0.39468684031179602</v>
      </c>
      <c r="F5179" s="7">
        <v>0.13105170853331499</v>
      </c>
    </row>
    <row r="5180" spans="1:6" x14ac:dyDescent="0.2">
      <c r="A5180" s="9" t="s">
        <v>6843</v>
      </c>
      <c r="C5180" s="7">
        <v>-0.104314536874209</v>
      </c>
      <c r="D5180" s="7">
        <v>0.84248266884159395</v>
      </c>
      <c r="E5180" s="7">
        <v>0.126715608186041</v>
      </c>
      <c r="F5180" s="7">
        <v>0.82732597910750605</v>
      </c>
    </row>
    <row r="5181" spans="1:6" x14ac:dyDescent="0.2">
      <c r="A5181" s="9" t="s">
        <v>6844</v>
      </c>
      <c r="C5181" s="7">
        <v>-0.35115760074290497</v>
      </c>
      <c r="D5181" s="7">
        <v>0.20385994399950799</v>
      </c>
      <c r="E5181" s="7">
        <v>-8.4891227965714106E-2</v>
      </c>
      <c r="F5181" s="7">
        <v>0.78109697704417602</v>
      </c>
    </row>
    <row r="5182" spans="1:6" x14ac:dyDescent="0.2">
      <c r="A5182" s="9" t="s">
        <v>6845</v>
      </c>
      <c r="C5182" s="7">
        <v>-0.65568884576072495</v>
      </c>
      <c r="D5182" s="7">
        <v>0.12883293532213799</v>
      </c>
      <c r="E5182" s="7">
        <v>-0.21185266362827801</v>
      </c>
      <c r="F5182" s="7">
        <v>0.64356681203601296</v>
      </c>
    </row>
    <row r="5183" spans="1:6" x14ac:dyDescent="0.2">
      <c r="A5183" s="9" t="s">
        <v>6846</v>
      </c>
      <c r="C5183" s="7">
        <v>-1.40650284479263</v>
      </c>
      <c r="D5183" s="7">
        <v>4.3608134841263196E-3</v>
      </c>
      <c r="E5183" s="7">
        <v>-0.41290658878255199</v>
      </c>
      <c r="F5183" s="7">
        <v>0.32480981671675702</v>
      </c>
    </row>
    <row r="5184" spans="1:6" x14ac:dyDescent="0.2">
      <c r="A5184" s="9" t="s">
        <v>6847</v>
      </c>
      <c r="B5184" s="8" t="s">
        <v>6848</v>
      </c>
      <c r="C5184" s="7">
        <v>-0.42354957583000002</v>
      </c>
      <c r="D5184" s="7">
        <v>1.76544803964626E-3</v>
      </c>
      <c r="E5184" s="7">
        <v>-0.25542534968339398</v>
      </c>
      <c r="F5184" s="7">
        <v>3.7138914113909002E-2</v>
      </c>
    </row>
    <row r="5185" spans="1:6" x14ac:dyDescent="0.2">
      <c r="A5185" s="9" t="s">
        <v>6849</v>
      </c>
      <c r="B5185" s="8" t="s">
        <v>6850</v>
      </c>
      <c r="C5185" s="7">
        <v>-0.57526701098450705</v>
      </c>
      <c r="D5185" s="7">
        <v>1.3603223341291099E-5</v>
      </c>
      <c r="E5185" s="7">
        <v>-0.217726682648374</v>
      </c>
      <c r="F5185" s="7">
        <v>4.3041834574898998E-2</v>
      </c>
    </row>
    <row r="5186" spans="1:6" x14ac:dyDescent="0.2">
      <c r="A5186" s="9" t="s">
        <v>6851</v>
      </c>
      <c r="B5186" s="8" t="s">
        <v>6852</v>
      </c>
      <c r="C5186" s="7">
        <v>-1.37802012878499</v>
      </c>
      <c r="D5186" s="7">
        <v>1.3620616740604599E-22</v>
      </c>
      <c r="E5186" s="7">
        <v>-1.22707795793723</v>
      </c>
      <c r="F5186" s="7">
        <v>1.13360323631266E-10</v>
      </c>
    </row>
    <row r="5187" spans="1:6" x14ac:dyDescent="0.2">
      <c r="A5187" s="9" t="s">
        <v>6853</v>
      </c>
      <c r="B5187" s="8" t="s">
        <v>6854</v>
      </c>
      <c r="C5187" s="7">
        <v>-1.38391419732188</v>
      </c>
      <c r="D5187" s="7">
        <v>3.2632244887077699E-15</v>
      </c>
      <c r="E5187" s="7">
        <v>-1.2895494813109001</v>
      </c>
      <c r="F5187" s="7">
        <v>2.99218624287693E-9</v>
      </c>
    </row>
    <row r="5188" spans="1:6" x14ac:dyDescent="0.2">
      <c r="A5188" s="9" t="s">
        <v>6855</v>
      </c>
      <c r="B5188" s="8" t="s">
        <v>6856</v>
      </c>
      <c r="C5188" s="7">
        <v>-1.53980062842342</v>
      </c>
      <c r="D5188" s="7">
        <v>8.4755507509392803E-51</v>
      </c>
      <c r="E5188" s="7">
        <v>-1.2378897942218401</v>
      </c>
      <c r="F5188" s="7">
        <v>8.1815640250378204E-7</v>
      </c>
    </row>
    <row r="5189" spans="1:6" x14ac:dyDescent="0.2">
      <c r="A5189" s="9" t="s">
        <v>6857</v>
      </c>
      <c r="B5189" s="8" t="s">
        <v>6858</v>
      </c>
      <c r="C5189" s="7">
        <v>-1.62630582497382</v>
      </c>
      <c r="D5189" s="7">
        <v>3.0102130063146103E-39</v>
      </c>
      <c r="E5189" s="7">
        <v>-1.15250733160122</v>
      </c>
      <c r="F5189" s="7">
        <v>1.24499407481024E-8</v>
      </c>
    </row>
    <row r="5190" spans="1:6" x14ac:dyDescent="0.2">
      <c r="A5190" s="9" t="s">
        <v>6859</v>
      </c>
      <c r="B5190" s="8" t="s">
        <v>6860</v>
      </c>
      <c r="C5190" s="7">
        <v>1.0443300747909401</v>
      </c>
      <c r="D5190" s="7">
        <v>1.64315683916407E-2</v>
      </c>
      <c r="E5190" s="7">
        <v>-0.44345962613248302</v>
      </c>
      <c r="F5190" s="7">
        <v>0.40312061749473799</v>
      </c>
    </row>
    <row r="5191" spans="1:6" x14ac:dyDescent="0.2">
      <c r="A5191" s="9" t="s">
        <v>6861</v>
      </c>
      <c r="B5191" s="8" t="s">
        <v>6862</v>
      </c>
      <c r="C5191" s="7">
        <v>3.4861129171587298E-2</v>
      </c>
      <c r="D5191" s="7">
        <v>0.94881399957897705</v>
      </c>
      <c r="E5191" s="7">
        <v>-0.71882792436771703</v>
      </c>
      <c r="F5191" s="7">
        <v>0.17330101212110699</v>
      </c>
    </row>
    <row r="5192" spans="1:6" x14ac:dyDescent="0.2">
      <c r="A5192" s="9" t="s">
        <v>6863</v>
      </c>
      <c r="C5192" s="7">
        <v>-0.36866977606802298</v>
      </c>
      <c r="D5192" s="7">
        <v>0.105536081066243</v>
      </c>
      <c r="E5192" s="7">
        <v>-9.0152037816249295E-2</v>
      </c>
      <c r="F5192" s="7">
        <v>0.70863530450687195</v>
      </c>
    </row>
    <row r="5193" spans="1:6" x14ac:dyDescent="0.2">
      <c r="A5193" s="9" t="s">
        <v>6864</v>
      </c>
      <c r="C5193" s="7">
        <v>-0.75140799349110898</v>
      </c>
      <c r="D5193" s="7">
        <v>6.2670082089054998E-4</v>
      </c>
      <c r="E5193" s="7">
        <v>-0.136286833822339</v>
      </c>
      <c r="F5193" s="7">
        <v>0.42702549725829397</v>
      </c>
    </row>
    <row r="5194" spans="1:6" x14ac:dyDescent="0.2">
      <c r="A5194" s="9" t="s">
        <v>6865</v>
      </c>
      <c r="C5194" s="7">
        <v>-0.31419366871045501</v>
      </c>
      <c r="D5194" s="7">
        <v>0.64556535464522202</v>
      </c>
      <c r="E5194" s="7">
        <v>5.3770511127535899E-2</v>
      </c>
      <c r="F5194" s="7">
        <v>0.94211310915945301</v>
      </c>
    </row>
    <row r="5195" spans="1:6" x14ac:dyDescent="0.2">
      <c r="A5195" s="9" t="s">
        <v>6866</v>
      </c>
      <c r="C5195" s="7">
        <v>0.204414530926319</v>
      </c>
      <c r="D5195" s="7">
        <v>0.64085512506362796</v>
      </c>
      <c r="E5195" s="7">
        <v>0.61955176171988602</v>
      </c>
      <c r="F5195" s="7">
        <v>5.3688631794690599E-2</v>
      </c>
    </row>
    <row r="5196" spans="1:6" x14ac:dyDescent="0.2">
      <c r="A5196" s="9" t="s">
        <v>6867</v>
      </c>
      <c r="C5196" s="7">
        <v>0.74415341335244301</v>
      </c>
      <c r="D5196" s="7">
        <v>0.161019166325436</v>
      </c>
      <c r="E5196" s="7">
        <v>0.826615431779539</v>
      </c>
      <c r="F5196" s="7">
        <v>0.130355009698222</v>
      </c>
    </row>
    <row r="5197" spans="1:6" x14ac:dyDescent="0.2">
      <c r="A5197" s="9" t="s">
        <v>6868</v>
      </c>
      <c r="C5197" s="7">
        <v>1.24874921235874</v>
      </c>
      <c r="D5197" s="7">
        <v>0.16622411032539899</v>
      </c>
      <c r="E5197" s="7">
        <v>1.3467560831168599</v>
      </c>
      <c r="F5197" s="7">
        <v>0.110846717294784</v>
      </c>
    </row>
    <row r="5198" spans="1:6" x14ac:dyDescent="0.2">
      <c r="A5198" s="9" t="s">
        <v>6869</v>
      </c>
      <c r="C5198" s="7">
        <v>1.54392495938645E-2</v>
      </c>
      <c r="D5198" s="7">
        <v>0.96203029817737995</v>
      </c>
      <c r="E5198" s="7">
        <v>0.19884617672741101</v>
      </c>
      <c r="F5198" s="7">
        <v>0.55206348863739796</v>
      </c>
    </row>
    <row r="5199" spans="1:6" x14ac:dyDescent="0.2">
      <c r="A5199" s="9" t="s">
        <v>6870</v>
      </c>
      <c r="C5199" s="7">
        <v>3.7414127621781401</v>
      </c>
      <c r="D5199" s="7">
        <v>4.2120441774475198E-25</v>
      </c>
      <c r="E5199" s="7">
        <v>-0.74241320840199698</v>
      </c>
      <c r="F5199" s="7">
        <v>0.21867576684200299</v>
      </c>
    </row>
    <row r="5200" spans="1:6" x14ac:dyDescent="0.2">
      <c r="A5200" s="9" t="s">
        <v>6871</v>
      </c>
      <c r="C5200" s="7">
        <v>4.0056604649372396</v>
      </c>
      <c r="D5200" s="7">
        <v>1.3382865221533999E-30</v>
      </c>
      <c r="E5200" s="7">
        <v>-9.9329468727679601E-2</v>
      </c>
      <c r="F5200" s="7">
        <v>0.80828645159917301</v>
      </c>
    </row>
    <row r="5201" spans="1:6" x14ac:dyDescent="0.2">
      <c r="A5201" s="9" t="s">
        <v>6872</v>
      </c>
      <c r="C5201" s="7">
        <v>4.6154412448782498</v>
      </c>
      <c r="D5201" s="7">
        <v>2.4486572638745199E-20</v>
      </c>
      <c r="E5201" s="7">
        <v>0.62226556571335101</v>
      </c>
      <c r="F5201" s="7">
        <v>0.50690382620589802</v>
      </c>
    </row>
    <row r="5202" spans="1:6" x14ac:dyDescent="0.2">
      <c r="A5202" s="9" t="s">
        <v>6873</v>
      </c>
      <c r="C5202" s="7">
        <v>3.5555217467386302</v>
      </c>
      <c r="D5202" s="7">
        <v>1.3286611216122201E-28</v>
      </c>
      <c r="E5202" s="7">
        <v>-0.70085921747040703</v>
      </c>
      <c r="F5202" s="7">
        <v>2.66402817900167E-2</v>
      </c>
    </row>
    <row r="5203" spans="1:6" x14ac:dyDescent="0.2">
      <c r="A5203" s="9" t="s">
        <v>6874</v>
      </c>
      <c r="B5203" s="8" t="s">
        <v>6875</v>
      </c>
      <c r="C5203" s="7">
        <v>3.0685194585700799</v>
      </c>
      <c r="D5203" s="7">
        <v>2.9451871276883799E-17</v>
      </c>
      <c r="E5203" s="7">
        <v>-0.83161415984293496</v>
      </c>
      <c r="F5203" s="7">
        <v>2.0059447752837099E-2</v>
      </c>
    </row>
    <row r="5204" spans="1:6" x14ac:dyDescent="0.2">
      <c r="A5204" s="9" t="s">
        <v>6876</v>
      </c>
      <c r="C5204" s="7">
        <v>0.60082478900653802</v>
      </c>
      <c r="D5204" s="7">
        <v>1.3027557140180899E-3</v>
      </c>
      <c r="E5204" s="7">
        <v>-1.1025050854213101</v>
      </c>
      <c r="F5204" s="7">
        <v>5.4980566546224299E-6</v>
      </c>
    </row>
    <row r="5205" spans="1:6" x14ac:dyDescent="0.2">
      <c r="A5205" s="9" t="s">
        <v>6877</v>
      </c>
      <c r="C5205" s="7">
        <v>6.52213911890695E-2</v>
      </c>
      <c r="D5205" s="7">
        <v>0.80665571518752399</v>
      </c>
      <c r="E5205" s="7">
        <v>0.38044628628099603</v>
      </c>
      <c r="F5205" s="7">
        <v>4.1525929845469503E-2</v>
      </c>
    </row>
    <row r="5206" spans="1:6" x14ac:dyDescent="0.2">
      <c r="A5206" s="9" t="s">
        <v>6878</v>
      </c>
      <c r="C5206" s="7">
        <v>-0.42448649766201002</v>
      </c>
      <c r="D5206" s="7">
        <v>0.49335514424537702</v>
      </c>
      <c r="E5206" s="7">
        <v>0.62426154031996495</v>
      </c>
      <c r="F5206" s="7">
        <v>0.26012057862108001</v>
      </c>
    </row>
    <row r="5207" spans="1:6" x14ac:dyDescent="0.2">
      <c r="A5207" s="9" t="s">
        <v>6879</v>
      </c>
      <c r="B5207" s="8" t="s">
        <v>6880</v>
      </c>
      <c r="C5207" s="7">
        <v>1.17364979643268</v>
      </c>
      <c r="D5207" s="7">
        <v>1.1542198667410601E-5</v>
      </c>
      <c r="E5207" s="7">
        <v>1.23614309289181</v>
      </c>
      <c r="F5207" s="7">
        <v>9.1351697671727902E-7</v>
      </c>
    </row>
    <row r="5208" spans="1:6" x14ac:dyDescent="0.2">
      <c r="A5208" s="9" t="s">
        <v>6881</v>
      </c>
      <c r="C5208" s="7">
        <v>1.95759179619087</v>
      </c>
      <c r="D5208" s="7">
        <v>2.6383181930845698E-7</v>
      </c>
      <c r="E5208" s="7">
        <v>2.2599514370794398</v>
      </c>
      <c r="F5208" s="7">
        <v>9.4398531914936799E-10</v>
      </c>
    </row>
    <row r="5209" spans="1:6" x14ac:dyDescent="0.2">
      <c r="A5209" s="9" t="s">
        <v>6882</v>
      </c>
      <c r="C5209" s="7">
        <v>0.80571887840814405</v>
      </c>
      <c r="D5209" s="7">
        <v>2.55467332352408E-5</v>
      </c>
      <c r="E5209" s="7">
        <v>1.07674646382987</v>
      </c>
      <c r="F5209" s="7">
        <v>8.4741163507714402E-11</v>
      </c>
    </row>
    <row r="5210" spans="1:6" x14ac:dyDescent="0.2">
      <c r="A5210" s="9" t="s">
        <v>6883</v>
      </c>
      <c r="C5210" s="7">
        <v>1.3954810723897999</v>
      </c>
      <c r="D5210" s="7">
        <v>7.3827272071880301E-6</v>
      </c>
      <c r="E5210" s="7">
        <v>1.25310461811313</v>
      </c>
      <c r="F5210" s="7">
        <v>1.5985968489188199E-4</v>
      </c>
    </row>
    <row r="5211" spans="1:6" x14ac:dyDescent="0.2">
      <c r="A5211" s="9" t="s">
        <v>6884</v>
      </c>
      <c r="C5211" s="7">
        <v>0.41008728619270701</v>
      </c>
      <c r="D5211" s="7">
        <v>0.35363495680655799</v>
      </c>
      <c r="E5211" s="7">
        <v>0.15885155966562001</v>
      </c>
      <c r="F5211" s="7">
        <v>0.73881443484039599</v>
      </c>
    </row>
    <row r="5212" spans="1:6" x14ac:dyDescent="0.2">
      <c r="A5212" s="9" t="s">
        <v>6885</v>
      </c>
      <c r="B5212" s="8" t="s">
        <v>6886</v>
      </c>
      <c r="C5212" s="7">
        <v>-0.180337932279659</v>
      </c>
      <c r="D5212" s="7">
        <v>0.72308207707236305</v>
      </c>
      <c r="E5212" s="7">
        <v>-0.32579306158906002</v>
      </c>
      <c r="F5212" s="7">
        <v>0.50771063425432705</v>
      </c>
    </row>
    <row r="5213" spans="1:6" x14ac:dyDescent="0.2">
      <c r="A5213" s="9" t="s">
        <v>6887</v>
      </c>
      <c r="B5213" s="8" t="s">
        <v>6888</v>
      </c>
      <c r="C5213" s="7">
        <v>-0.27986103604145202</v>
      </c>
      <c r="D5213" s="7">
        <v>0.375348851202775</v>
      </c>
      <c r="E5213" s="7">
        <v>1.60720380156101E-2</v>
      </c>
      <c r="F5213" s="7">
        <v>0.96697976408784603</v>
      </c>
    </row>
    <row r="5214" spans="1:6" x14ac:dyDescent="0.2">
      <c r="A5214" s="9" t="s">
        <v>6889</v>
      </c>
      <c r="B5214" s="8" t="s">
        <v>6890</v>
      </c>
      <c r="C5214" s="7">
        <v>-0.59857745490262204</v>
      </c>
      <c r="D5214" s="7">
        <v>7.0778939675937597E-2</v>
      </c>
      <c r="E5214" s="7">
        <v>-0.55799728976773899</v>
      </c>
      <c r="F5214" s="7">
        <v>7.8194308884127997E-2</v>
      </c>
    </row>
    <row r="5215" spans="1:6" x14ac:dyDescent="0.2">
      <c r="A5215" s="9" t="s">
        <v>6891</v>
      </c>
      <c r="B5215" s="8" t="s">
        <v>6892</v>
      </c>
      <c r="C5215" s="7">
        <v>-0.578854427900517</v>
      </c>
      <c r="D5215" s="7">
        <v>4.8811344871825202E-2</v>
      </c>
      <c r="E5215" s="7">
        <v>-0.41134428190019601</v>
      </c>
      <c r="F5215" s="7">
        <v>0.27183277860904898</v>
      </c>
    </row>
    <row r="5216" spans="1:6" x14ac:dyDescent="0.2">
      <c r="A5216" s="9" t="s">
        <v>6893</v>
      </c>
      <c r="C5216" s="7">
        <v>0.13341619415521</v>
      </c>
      <c r="D5216" s="7">
        <v>0.72289639826098495</v>
      </c>
      <c r="E5216" s="7">
        <v>0.817512980179538</v>
      </c>
      <c r="F5216" s="7">
        <v>6.8450154343332301E-5</v>
      </c>
    </row>
    <row r="5217" spans="1:6" x14ac:dyDescent="0.2">
      <c r="A5217" s="9" t="s">
        <v>6894</v>
      </c>
      <c r="B5217" s="8" t="s">
        <v>6895</v>
      </c>
      <c r="C5217" s="7">
        <v>0.80349202142460496</v>
      </c>
      <c r="D5217" s="7">
        <v>1.5626321695410401E-2</v>
      </c>
      <c r="E5217" s="7">
        <v>0.107971318462197</v>
      </c>
      <c r="F5217" s="7">
        <v>0.65878519297101201</v>
      </c>
    </row>
    <row r="5218" spans="1:6" x14ac:dyDescent="0.2">
      <c r="A5218" s="9" t="s">
        <v>6896</v>
      </c>
      <c r="C5218" s="7">
        <v>0.56841216922560001</v>
      </c>
      <c r="D5218" s="7">
        <v>0.14299678874691699</v>
      </c>
      <c r="E5218" s="7">
        <v>-0.102049797525327</v>
      </c>
      <c r="F5218" s="7">
        <v>0.81813165069577898</v>
      </c>
    </row>
    <row r="5219" spans="1:6" x14ac:dyDescent="0.2">
      <c r="A5219" s="9" t="s">
        <v>6897</v>
      </c>
      <c r="C5219" s="7">
        <v>1.1328260985019201</v>
      </c>
      <c r="D5219" s="7">
        <v>4.1936039533499098E-8</v>
      </c>
      <c r="E5219" s="7">
        <v>0.12952020684403601</v>
      </c>
      <c r="F5219" s="7">
        <v>0.61180138114633797</v>
      </c>
    </row>
    <row r="5220" spans="1:6" x14ac:dyDescent="0.2">
      <c r="A5220" s="9" t="s">
        <v>6898</v>
      </c>
      <c r="C5220" s="7">
        <v>1.25353274622158</v>
      </c>
      <c r="D5220" s="7">
        <v>5.74882153571589E-5</v>
      </c>
      <c r="E5220" s="7">
        <v>8.1344067359321107E-3</v>
      </c>
      <c r="F5220" s="7">
        <v>0.98698219379388297</v>
      </c>
    </row>
    <row r="5221" spans="1:6" x14ac:dyDescent="0.2">
      <c r="A5221" s="9" t="s">
        <v>6899</v>
      </c>
      <c r="C5221" s="7">
        <v>-1.17416752448143</v>
      </c>
      <c r="D5221" s="7">
        <v>9.6490997262051095E-4</v>
      </c>
      <c r="E5221" s="7">
        <v>-0.66196129299463102</v>
      </c>
      <c r="F5221" s="7">
        <v>8.7479075758646704E-2</v>
      </c>
    </row>
    <row r="5222" spans="1:6" x14ac:dyDescent="0.2">
      <c r="A5222" s="9" t="s">
        <v>6900</v>
      </c>
      <c r="C5222" s="7">
        <v>-1.1602355059645599</v>
      </c>
      <c r="D5222" s="7">
        <v>7.8501737678661706E-8</v>
      </c>
      <c r="E5222" s="7">
        <v>-1.16893263846346</v>
      </c>
      <c r="F5222" s="7">
        <v>3.9131241122865903E-8</v>
      </c>
    </row>
    <row r="5223" spans="1:6" x14ac:dyDescent="0.2">
      <c r="A5223" s="9" t="s">
        <v>6901</v>
      </c>
      <c r="B5223" s="8" t="s">
        <v>6902</v>
      </c>
      <c r="C5223" s="7">
        <v>0.50506087349798701</v>
      </c>
      <c r="D5223" s="7">
        <v>4.8448059983420997E-3</v>
      </c>
      <c r="E5223" s="7">
        <v>-0.609863683511636</v>
      </c>
      <c r="F5223" s="7">
        <v>1.6401689265471899E-5</v>
      </c>
    </row>
    <row r="5224" spans="1:6" x14ac:dyDescent="0.2">
      <c r="A5224" s="9" t="s">
        <v>6903</v>
      </c>
      <c r="B5224" s="8" t="s">
        <v>6904</v>
      </c>
      <c r="C5224" s="7">
        <v>-0.74960725848111298</v>
      </c>
      <c r="D5224" s="7">
        <v>0.143193026903672</v>
      </c>
      <c r="E5224" s="7">
        <v>0.37357269448807101</v>
      </c>
      <c r="F5224" s="7">
        <v>0.31693439205921897</v>
      </c>
    </row>
    <row r="5225" spans="1:6" x14ac:dyDescent="0.2">
      <c r="A5225" s="9" t="s">
        <v>6905</v>
      </c>
      <c r="B5225" s="8" t="s">
        <v>6906</v>
      </c>
      <c r="C5225" s="7">
        <v>-0.73733640994803595</v>
      </c>
      <c r="D5225" s="7">
        <v>6.3197795974430093E-2</v>
      </c>
      <c r="E5225" s="7">
        <v>0.34042690253784602</v>
      </c>
      <c r="F5225" s="7">
        <v>1.91753031418735E-6</v>
      </c>
    </row>
    <row r="5226" spans="1:6" x14ac:dyDescent="0.2">
      <c r="A5226" s="9" t="s">
        <v>6907</v>
      </c>
      <c r="B5226" s="8" t="s">
        <v>6908</v>
      </c>
      <c r="C5226" s="7">
        <v>-0.75571459401484797</v>
      </c>
      <c r="D5226" s="7">
        <v>5.8605567836027397E-2</v>
      </c>
      <c r="E5226" s="7">
        <v>0.371755703125075</v>
      </c>
      <c r="F5226" s="7">
        <v>2.0408801171421999E-5</v>
      </c>
    </row>
    <row r="5227" spans="1:6" x14ac:dyDescent="0.2">
      <c r="A5227" s="9" t="s">
        <v>6909</v>
      </c>
      <c r="C5227" s="7">
        <v>-0.88567483329434504</v>
      </c>
      <c r="D5227" s="7">
        <v>6.10313546726026E-3</v>
      </c>
      <c r="E5227" s="7">
        <v>-0.51649022826563495</v>
      </c>
      <c r="F5227" s="7">
        <v>3.7713574545944303E-2</v>
      </c>
    </row>
    <row r="5228" spans="1:6" x14ac:dyDescent="0.2">
      <c r="A5228" s="9" t="s">
        <v>6910</v>
      </c>
      <c r="B5228" s="8" t="s">
        <v>6911</v>
      </c>
      <c r="C5228" s="7">
        <v>-2.5919380277868501E-2</v>
      </c>
      <c r="D5228" s="7">
        <v>0.91470504091856397</v>
      </c>
      <c r="E5228" s="7">
        <v>0.200708635509354</v>
      </c>
      <c r="F5228" s="7">
        <v>0.35002077583513902</v>
      </c>
    </row>
    <row r="5229" spans="1:6" x14ac:dyDescent="0.2">
      <c r="A5229" s="9" t="s">
        <v>6912</v>
      </c>
      <c r="C5229" s="7">
        <v>0.21026307956265999</v>
      </c>
      <c r="D5229" s="7">
        <v>0.40118631479205002</v>
      </c>
      <c r="E5229" s="7">
        <v>0.35570419344124399</v>
      </c>
      <c r="F5229" s="7">
        <v>0.119026118063147</v>
      </c>
    </row>
    <row r="5230" spans="1:6" x14ac:dyDescent="0.2">
      <c r="A5230" s="9" t="s">
        <v>6913</v>
      </c>
      <c r="C5230" s="7">
        <v>0.34495452861794901</v>
      </c>
      <c r="D5230" s="7">
        <v>0.273744627629391</v>
      </c>
      <c r="E5230" s="7">
        <v>0.53436107861258697</v>
      </c>
      <c r="F5230" s="7">
        <v>0.20908970934278401</v>
      </c>
    </row>
    <row r="5231" spans="1:6" x14ac:dyDescent="0.2">
      <c r="A5231" s="9" t="s">
        <v>6914</v>
      </c>
      <c r="B5231" s="8" t="s">
        <v>6915</v>
      </c>
      <c r="C5231" s="7">
        <v>0.333545558422077</v>
      </c>
      <c r="D5231" s="7">
        <v>0.24108002911752699</v>
      </c>
      <c r="E5231" s="7">
        <v>0.60433356333379096</v>
      </c>
      <c r="F5231" s="7">
        <v>9.5064819889896901E-2</v>
      </c>
    </row>
    <row r="5232" spans="1:6" x14ac:dyDescent="0.2">
      <c r="A5232" s="9" t="s">
        <v>6916</v>
      </c>
      <c r="B5232" s="8" t="s">
        <v>6917</v>
      </c>
      <c r="C5232" s="7">
        <v>0.60373094018927098</v>
      </c>
      <c r="D5232" s="7">
        <v>4.8160570693287702E-11</v>
      </c>
      <c r="E5232" s="7">
        <v>0.64096217248618104</v>
      </c>
      <c r="F5232" s="7">
        <v>1.1782319636626201E-2</v>
      </c>
    </row>
    <row r="5233" spans="1:6" x14ac:dyDescent="0.2">
      <c r="A5233" s="9" t="s">
        <v>6918</v>
      </c>
      <c r="B5233" s="8" t="s">
        <v>6919</v>
      </c>
      <c r="C5233" s="7">
        <v>0.32607695097672101</v>
      </c>
      <c r="D5233" s="7">
        <v>9.3281148706657307E-3</v>
      </c>
      <c r="E5233" s="7">
        <v>0.352135998860237</v>
      </c>
      <c r="F5233" s="7">
        <v>0.211903073878381</v>
      </c>
    </row>
    <row r="5234" spans="1:6" x14ac:dyDescent="0.2">
      <c r="A5234" s="9" t="s">
        <v>6920</v>
      </c>
      <c r="B5234" s="8" t="s">
        <v>6921</v>
      </c>
      <c r="C5234" s="7">
        <v>4.5102836338649699E-2</v>
      </c>
      <c r="D5234" s="7">
        <v>0.88721590057672794</v>
      </c>
      <c r="E5234" s="7">
        <v>-0.32139508911757098</v>
      </c>
      <c r="F5234" s="7">
        <v>0.21722817323591501</v>
      </c>
    </row>
    <row r="5235" spans="1:6" x14ac:dyDescent="0.2">
      <c r="A5235" s="9" t="s">
        <v>6922</v>
      </c>
      <c r="C5235" s="7">
        <v>0.344930817800295</v>
      </c>
      <c r="D5235" s="7">
        <v>0.29208913363863898</v>
      </c>
      <c r="E5235" s="7">
        <v>0.94597240326319298</v>
      </c>
      <c r="F5235" s="7">
        <v>3.9440018268366398E-4</v>
      </c>
    </row>
    <row r="5236" spans="1:6" x14ac:dyDescent="0.2">
      <c r="A5236" s="9" t="s">
        <v>6923</v>
      </c>
      <c r="C5236" s="7">
        <v>0.12605652623275801</v>
      </c>
      <c r="D5236" s="7">
        <v>0.90786982486821799</v>
      </c>
      <c r="E5236" s="7">
        <v>1.48489819507603</v>
      </c>
      <c r="F5236" s="7">
        <v>0.12937140039217301</v>
      </c>
    </row>
    <row r="5237" spans="1:6" x14ac:dyDescent="0.2">
      <c r="A5237" s="9" t="s">
        <v>6924</v>
      </c>
      <c r="C5237" s="7">
        <v>-7.68016836177534E-2</v>
      </c>
      <c r="D5237" s="7">
        <v>0.90043366498678801</v>
      </c>
      <c r="E5237" s="7">
        <v>-0.22049994333711501</v>
      </c>
      <c r="F5237" s="7">
        <v>0.69780137836730305</v>
      </c>
    </row>
    <row r="5238" spans="1:6" x14ac:dyDescent="0.2">
      <c r="A5238" s="9" t="s">
        <v>6925</v>
      </c>
      <c r="C5238" s="7">
        <v>6.1935474523464998E-2</v>
      </c>
      <c r="D5238" s="7">
        <v>0.92634615798319897</v>
      </c>
      <c r="E5238" s="7">
        <v>-3.9893184381135503E-2</v>
      </c>
      <c r="F5238" s="7">
        <v>0.96029830492206902</v>
      </c>
    </row>
    <row r="5239" spans="1:6" x14ac:dyDescent="0.2">
      <c r="A5239" s="9" t="s">
        <v>6926</v>
      </c>
      <c r="C5239" s="7">
        <v>-3.5367345627824301E-2</v>
      </c>
      <c r="D5239" s="7">
        <v>0.96299457993275595</v>
      </c>
      <c r="E5239" s="7">
        <v>-2.2765268095412201E-2</v>
      </c>
      <c r="F5239" s="7">
        <v>0.97931815439660397</v>
      </c>
    </row>
    <row r="5240" spans="1:6" x14ac:dyDescent="0.2">
      <c r="A5240" s="9" t="s">
        <v>6927</v>
      </c>
      <c r="C5240" s="7">
        <v>0.39520472891969599</v>
      </c>
      <c r="D5240" s="7">
        <v>0.43470319518199202</v>
      </c>
      <c r="E5240" s="7">
        <v>0.81948463614273503</v>
      </c>
      <c r="F5240" s="7">
        <v>0.12923070569953499</v>
      </c>
    </row>
    <row r="5241" spans="1:6" x14ac:dyDescent="0.2">
      <c r="A5241" s="9" t="s">
        <v>6928</v>
      </c>
      <c r="C5241" s="7">
        <v>0.16848186287463801</v>
      </c>
      <c r="D5241" s="7">
        <v>0.76174411655268304</v>
      </c>
      <c r="E5241" s="7">
        <v>6.5646138431793996E-2</v>
      </c>
      <c r="F5241" s="7">
        <v>0.90269785227083099</v>
      </c>
    </row>
    <row r="5242" spans="1:6" x14ac:dyDescent="0.2">
      <c r="A5242" s="9" t="s">
        <v>6929</v>
      </c>
      <c r="C5242" s="7">
        <v>-0.23692714578837801</v>
      </c>
      <c r="D5242" s="7">
        <v>0.50339698905561703</v>
      </c>
      <c r="E5242" s="7">
        <v>-0.16094854533933201</v>
      </c>
      <c r="F5242" s="7">
        <v>0.65844766756725703</v>
      </c>
    </row>
    <row r="5243" spans="1:6" x14ac:dyDescent="0.2">
      <c r="A5243" s="9" t="s">
        <v>6930</v>
      </c>
      <c r="B5243" s="8" t="s">
        <v>6931</v>
      </c>
      <c r="C5243" s="7">
        <v>-0.24650833946908501</v>
      </c>
      <c r="D5243" s="7">
        <v>0.51099099765220202</v>
      </c>
      <c r="E5243" s="7">
        <v>-0.102769091456724</v>
      </c>
      <c r="F5243" s="7">
        <v>0.74722508173106805</v>
      </c>
    </row>
    <row r="5244" spans="1:6" x14ac:dyDescent="0.2">
      <c r="A5244" s="9" t="s">
        <v>6932</v>
      </c>
      <c r="B5244" s="8" t="s">
        <v>6933</v>
      </c>
      <c r="C5244" s="7">
        <v>0.16520041736763999</v>
      </c>
      <c r="D5244" s="7">
        <v>0.64293284011221197</v>
      </c>
      <c r="E5244" s="7">
        <v>0.17928344248752201</v>
      </c>
      <c r="F5244" s="7">
        <v>0.659366645497517</v>
      </c>
    </row>
    <row r="5245" spans="1:6" x14ac:dyDescent="0.2">
      <c r="A5245" s="9" t="s">
        <v>6934</v>
      </c>
      <c r="C5245" s="7">
        <v>9.1091065357328097E-2</v>
      </c>
      <c r="D5245" s="7">
        <v>0.81956810418459602</v>
      </c>
      <c r="E5245" s="7">
        <v>0.20860806080553601</v>
      </c>
      <c r="F5245" s="7">
        <v>0.54325218621050997</v>
      </c>
    </row>
    <row r="5246" spans="1:6" x14ac:dyDescent="0.2">
      <c r="A5246" s="9" t="s">
        <v>6935</v>
      </c>
      <c r="B5246" s="8" t="s">
        <v>6936</v>
      </c>
      <c r="C5246" s="7">
        <v>-8.1155134365487006E-2</v>
      </c>
      <c r="D5246" s="7">
        <v>0.81956810418459602</v>
      </c>
      <c r="E5246" s="7">
        <v>0.26617706475915598</v>
      </c>
      <c r="F5246" s="7">
        <v>0.43440620839308502</v>
      </c>
    </row>
    <row r="5247" spans="1:6" x14ac:dyDescent="0.2">
      <c r="A5247" s="9" t="s">
        <v>6937</v>
      </c>
      <c r="B5247" s="8" t="s">
        <v>6938</v>
      </c>
      <c r="C5247" s="7">
        <v>-8.3681553347531801E-2</v>
      </c>
      <c r="D5247" s="7">
        <v>0.82417848042618302</v>
      </c>
      <c r="E5247" s="7">
        <v>0.15443222249736799</v>
      </c>
      <c r="F5247" s="7">
        <v>0.72494948348293897</v>
      </c>
    </row>
    <row r="5248" spans="1:6" x14ac:dyDescent="0.2">
      <c r="A5248" s="9" t="s">
        <v>6939</v>
      </c>
      <c r="C5248" s="7">
        <v>-0.97312316843500002</v>
      </c>
      <c r="D5248" s="7">
        <v>3.1622864451587899E-6</v>
      </c>
      <c r="E5248" s="7">
        <v>-0.67033109632628296</v>
      </c>
      <c r="F5248" s="7">
        <v>1.5167150071707699E-3</v>
      </c>
    </row>
    <row r="5249" spans="1:6" x14ac:dyDescent="0.2">
      <c r="A5249" s="9" t="s">
        <v>6940</v>
      </c>
      <c r="C5249" s="7">
        <v>2.3650702870915801</v>
      </c>
      <c r="D5249" s="7">
        <v>1.12427520548609E-23</v>
      </c>
      <c r="E5249" s="7">
        <v>1.2209777661394701</v>
      </c>
      <c r="F5249" s="7">
        <v>2.9036225152236301E-4</v>
      </c>
    </row>
    <row r="5250" spans="1:6" x14ac:dyDescent="0.2">
      <c r="A5250" s="9" t="s">
        <v>6941</v>
      </c>
      <c r="C5250" s="7">
        <v>-0.12616397583591801</v>
      </c>
      <c r="D5250" s="7">
        <v>0.68832954311142802</v>
      </c>
      <c r="E5250" s="7">
        <v>-3.3088436534475303E-2</v>
      </c>
      <c r="F5250" s="7">
        <v>0.92737037833658598</v>
      </c>
    </row>
    <row r="5251" spans="1:6" x14ac:dyDescent="0.2">
      <c r="A5251" s="9" t="s">
        <v>6942</v>
      </c>
      <c r="C5251" s="7">
        <v>-0.55110048776633902</v>
      </c>
      <c r="D5251" s="7">
        <v>8.9018269034930694E-2</v>
      </c>
      <c r="E5251" s="7">
        <v>-1.18414958628142</v>
      </c>
      <c r="F5251" s="7">
        <v>3.63767779446548E-5</v>
      </c>
    </row>
    <row r="5252" spans="1:6" x14ac:dyDescent="0.2">
      <c r="A5252" s="9" t="s">
        <v>6943</v>
      </c>
      <c r="C5252" s="7">
        <v>0.190998311327576</v>
      </c>
      <c r="D5252" s="7">
        <v>0.372621224526832</v>
      </c>
      <c r="E5252" s="7">
        <v>1.0744529868539701</v>
      </c>
      <c r="F5252" s="7">
        <v>8.51475685366592E-14</v>
      </c>
    </row>
    <row r="5253" spans="1:6" x14ac:dyDescent="0.2">
      <c r="A5253" s="9" t="s">
        <v>6944</v>
      </c>
      <c r="C5253" s="7">
        <v>4.75059937276196E-2</v>
      </c>
      <c r="D5253" s="7">
        <v>0.91308520141419303</v>
      </c>
      <c r="E5253" s="7">
        <v>0.14964656889438099</v>
      </c>
      <c r="F5253" s="7">
        <v>0.79496265710979397</v>
      </c>
    </row>
    <row r="5254" spans="1:6" x14ac:dyDescent="0.2">
      <c r="A5254" s="9" t="s">
        <v>6945</v>
      </c>
      <c r="C5254" s="7">
        <v>1.46935529363788</v>
      </c>
      <c r="D5254" s="7">
        <v>5.2793111398980399E-6</v>
      </c>
      <c r="E5254" s="7">
        <v>0.47690212137316601</v>
      </c>
      <c r="F5254" s="7">
        <v>2.4930264802434599E-2</v>
      </c>
    </row>
    <row r="5255" spans="1:6" x14ac:dyDescent="0.2">
      <c r="A5255" s="9" t="s">
        <v>6946</v>
      </c>
      <c r="C5255" s="7">
        <v>0.35196977959730402</v>
      </c>
      <c r="D5255" s="7">
        <v>0.24536055058862599</v>
      </c>
      <c r="E5255" s="7">
        <v>0.96890406219005598</v>
      </c>
      <c r="F5255" s="7">
        <v>1.4107587410952299E-3</v>
      </c>
    </row>
    <row r="5256" spans="1:6" x14ac:dyDescent="0.2">
      <c r="A5256" s="9" t="s">
        <v>6947</v>
      </c>
      <c r="B5256" s="8" t="s">
        <v>6948</v>
      </c>
      <c r="C5256" s="7">
        <v>2.7059472208032802</v>
      </c>
      <c r="D5256" s="7">
        <v>3.4942040748535402E-10</v>
      </c>
      <c r="E5256" s="7">
        <v>2.3342158115821299</v>
      </c>
      <c r="F5256" s="7">
        <v>9.0043796200011705E-7</v>
      </c>
    </row>
    <row r="5257" spans="1:6" x14ac:dyDescent="0.2">
      <c r="A5257" s="9" t="s">
        <v>6949</v>
      </c>
      <c r="C5257" s="7">
        <v>2.1422907663505</v>
      </c>
      <c r="D5257" s="7">
        <v>7.4376928251964903E-7</v>
      </c>
      <c r="E5257" s="7">
        <v>0.16011551293607901</v>
      </c>
      <c r="F5257" s="7">
        <v>0.76196543897674096</v>
      </c>
    </row>
    <row r="5258" spans="1:6" x14ac:dyDescent="0.2">
      <c r="A5258" s="9" t="s">
        <v>6950</v>
      </c>
      <c r="C5258" s="7">
        <v>-0.40278401065407698</v>
      </c>
      <c r="D5258" s="7">
        <v>0.22478991990226799</v>
      </c>
      <c r="E5258" s="7">
        <v>-4.8949544075342702E-2</v>
      </c>
      <c r="F5258" s="7">
        <v>0.91983944716416499</v>
      </c>
    </row>
    <row r="5259" spans="1:6" x14ac:dyDescent="0.2">
      <c r="A5259" s="9" t="s">
        <v>6951</v>
      </c>
      <c r="C5259" s="7">
        <v>1.1533989477262001</v>
      </c>
      <c r="D5259" s="7">
        <v>4.4961088506695196E-3</v>
      </c>
      <c r="E5259" s="7">
        <v>-0.90150833732384295</v>
      </c>
      <c r="F5259" s="7">
        <v>9.9651107253652393E-3</v>
      </c>
    </row>
    <row r="5260" spans="1:6" x14ac:dyDescent="0.2">
      <c r="A5260" s="9" t="s">
        <v>6952</v>
      </c>
      <c r="C5260" s="7">
        <v>2.3565354664267599</v>
      </c>
      <c r="D5260" s="7">
        <v>2.7759393312677799E-5</v>
      </c>
      <c r="E5260" s="7">
        <v>0.69005556847253702</v>
      </c>
      <c r="F5260" s="7">
        <v>0.37372956123462098</v>
      </c>
    </row>
    <row r="5261" spans="1:6" x14ac:dyDescent="0.2">
      <c r="A5261" s="9" t="s">
        <v>6953</v>
      </c>
      <c r="C5261" s="7">
        <v>0.62683495880352602</v>
      </c>
      <c r="D5261" s="7">
        <v>0.34993908991526301</v>
      </c>
      <c r="E5261" s="7">
        <v>-0.569537799038207</v>
      </c>
      <c r="F5261" s="7">
        <v>0.480802831471071</v>
      </c>
    </row>
    <row r="5262" spans="1:6" x14ac:dyDescent="0.2">
      <c r="A5262" s="9" t="s">
        <v>6954</v>
      </c>
      <c r="C5262" s="7">
        <v>-0.67634575084756898</v>
      </c>
      <c r="D5262" s="7">
        <v>0.110077638371082</v>
      </c>
      <c r="E5262" s="7">
        <v>-0.13652956786187401</v>
      </c>
      <c r="F5262" s="7">
        <v>0.79747614570951597</v>
      </c>
    </row>
    <row r="5263" spans="1:6" x14ac:dyDescent="0.2">
      <c r="A5263" s="9" t="s">
        <v>6955</v>
      </c>
      <c r="C5263" s="7">
        <v>-0.229285002646088</v>
      </c>
      <c r="D5263" s="7">
        <v>0.75914892743573803</v>
      </c>
      <c r="E5263" s="7">
        <v>1.47792872484103E-2</v>
      </c>
      <c r="F5263" s="7">
        <v>0.98541119941024802</v>
      </c>
    </row>
    <row r="5264" spans="1:6" x14ac:dyDescent="0.2">
      <c r="A5264" s="9" t="s">
        <v>6956</v>
      </c>
      <c r="C5264" s="7">
        <v>-2.46156951200482E-2</v>
      </c>
      <c r="D5264" s="7">
        <v>0.970796564914569</v>
      </c>
      <c r="E5264" s="7">
        <v>0.729661528446368</v>
      </c>
      <c r="F5264" s="7">
        <v>0.13136987674217401</v>
      </c>
    </row>
    <row r="5265" spans="1:6" x14ac:dyDescent="0.2">
      <c r="A5265" s="9" t="s">
        <v>6957</v>
      </c>
      <c r="B5265" s="8" t="s">
        <v>6958</v>
      </c>
      <c r="C5265" s="7">
        <v>0.25594930680935302</v>
      </c>
      <c r="D5265" s="7">
        <v>0.280490641667556</v>
      </c>
      <c r="E5265" s="7">
        <v>0.52480470652444999</v>
      </c>
      <c r="F5265" s="7">
        <v>1.53711835184067E-2</v>
      </c>
    </row>
    <row r="5266" spans="1:6" x14ac:dyDescent="0.2">
      <c r="A5266" s="9" t="s">
        <v>6959</v>
      </c>
      <c r="C5266" s="7">
        <v>0.13996924541767</v>
      </c>
      <c r="D5266" s="7">
        <v>0.67021352056094796</v>
      </c>
      <c r="E5266" s="7">
        <v>0.24797679624009</v>
      </c>
      <c r="F5266" s="7">
        <v>0.41320918178718202</v>
      </c>
    </row>
    <row r="5267" spans="1:6" x14ac:dyDescent="0.2">
      <c r="A5267" s="9" t="s">
        <v>6960</v>
      </c>
      <c r="C5267" s="7">
        <v>-1.4522143143231601</v>
      </c>
      <c r="D5267" s="7">
        <v>3.1499594554002101E-11</v>
      </c>
      <c r="E5267" s="7">
        <v>-1.08734568030708</v>
      </c>
      <c r="F5267" s="7">
        <v>2.3446407129669599E-7</v>
      </c>
    </row>
    <row r="5268" spans="1:6" x14ac:dyDescent="0.2">
      <c r="A5268" s="9" t="s">
        <v>6961</v>
      </c>
      <c r="C5268" s="7">
        <v>-2.47862577992827</v>
      </c>
      <c r="D5268" s="7">
        <v>2.02207645918985E-4</v>
      </c>
      <c r="E5268" s="7">
        <v>-1.9249785863134301</v>
      </c>
      <c r="F5268" s="7">
        <v>3.4243595021985003E-5</v>
      </c>
    </row>
    <row r="5269" spans="1:6" x14ac:dyDescent="0.2">
      <c r="A5269" s="9" t="s">
        <v>6962</v>
      </c>
      <c r="C5269" s="7">
        <v>-2.4891255741807101</v>
      </c>
      <c r="D5269" s="7">
        <v>9.9065113315965797E-5</v>
      </c>
      <c r="E5269" s="7">
        <v>-1.6090901731710101</v>
      </c>
      <c r="F5269" s="7">
        <v>3.24504911705282E-3</v>
      </c>
    </row>
    <row r="5270" spans="1:6" x14ac:dyDescent="0.2">
      <c r="A5270" s="9" t="s">
        <v>6963</v>
      </c>
      <c r="C5270" s="7">
        <v>-0.228289763459847</v>
      </c>
      <c r="D5270" s="7">
        <v>0.59414524745154895</v>
      </c>
      <c r="E5270" s="7">
        <v>0.39716058134440402</v>
      </c>
      <c r="F5270" s="7">
        <v>0.30470587122072201</v>
      </c>
    </row>
    <row r="5271" spans="1:6" x14ac:dyDescent="0.2">
      <c r="A5271" s="9" t="s">
        <v>6964</v>
      </c>
      <c r="B5271" s="8" t="s">
        <v>6965</v>
      </c>
      <c r="C5271" s="7">
        <v>-1.0691115749717099</v>
      </c>
      <c r="D5271" s="7">
        <v>2.8943045755831402E-2</v>
      </c>
      <c r="E5271" s="7">
        <v>-8.2194374835595899E-2</v>
      </c>
      <c r="F5271" s="7">
        <v>0.87930855221409998</v>
      </c>
    </row>
    <row r="5272" spans="1:6" x14ac:dyDescent="0.2">
      <c r="A5272" s="9" t="s">
        <v>6966</v>
      </c>
      <c r="B5272" s="8" t="s">
        <v>6967</v>
      </c>
      <c r="C5272" s="7">
        <v>-0.51082204905615702</v>
      </c>
      <c r="D5272" s="7">
        <v>0.329525338042367</v>
      </c>
      <c r="E5272" s="7">
        <v>0.27174155716637599</v>
      </c>
      <c r="F5272" s="7">
        <v>0.61226249131664101</v>
      </c>
    </row>
    <row r="5273" spans="1:6" x14ac:dyDescent="0.2">
      <c r="A5273" s="9" t="s">
        <v>6968</v>
      </c>
      <c r="B5273" s="8" t="s">
        <v>6969</v>
      </c>
      <c r="C5273" s="7">
        <v>-1.1216251062681899</v>
      </c>
      <c r="D5273" s="7">
        <v>4.13290558993202E-3</v>
      </c>
      <c r="E5273" s="7">
        <v>0.256639670921679</v>
      </c>
      <c r="F5273" s="7">
        <v>0.502002065634235</v>
      </c>
    </row>
    <row r="5274" spans="1:6" x14ac:dyDescent="0.2">
      <c r="A5274" s="9" t="s">
        <v>6970</v>
      </c>
      <c r="B5274" s="8" t="s">
        <v>6971</v>
      </c>
      <c r="C5274" s="7">
        <v>-1.20411058819178</v>
      </c>
      <c r="D5274" s="7">
        <v>3.1794390616536199E-4</v>
      </c>
      <c r="E5274" s="7">
        <v>0.38001236427628299</v>
      </c>
      <c r="F5274" s="7">
        <v>0.27055377560393801</v>
      </c>
    </row>
    <row r="5275" spans="1:6" x14ac:dyDescent="0.2">
      <c r="A5275" s="9" t="s">
        <v>6972</v>
      </c>
      <c r="C5275" s="7">
        <v>0.84329295933696602</v>
      </c>
      <c r="D5275" s="7">
        <v>1.2642911303773201E-2</v>
      </c>
      <c r="E5275" s="7">
        <v>0.88583115017349201</v>
      </c>
      <c r="F5275" s="7">
        <v>1.78124583831568E-3</v>
      </c>
    </row>
    <row r="5276" spans="1:6" x14ac:dyDescent="0.2">
      <c r="A5276" s="9" t="s">
        <v>6973</v>
      </c>
      <c r="C5276" s="7">
        <v>1.8337792771691099</v>
      </c>
      <c r="D5276" s="7">
        <v>2.08828015454458E-7</v>
      </c>
      <c r="E5276" s="7">
        <v>1.3561620114672399</v>
      </c>
      <c r="F5276" s="7">
        <v>1.4574468266878001E-3</v>
      </c>
    </row>
    <row r="5277" spans="1:6" x14ac:dyDescent="0.2">
      <c r="A5277" s="9" t="s">
        <v>6974</v>
      </c>
      <c r="C5277" s="7">
        <v>0.63930776540433998</v>
      </c>
      <c r="D5277" s="7">
        <v>4.4037290010593297E-2</v>
      </c>
      <c r="E5277" s="7">
        <v>0.63428819002284298</v>
      </c>
      <c r="F5277" s="7">
        <v>6.6144840883696696E-2</v>
      </c>
    </row>
    <row r="5278" spans="1:6" x14ac:dyDescent="0.2">
      <c r="A5278" s="9" t="s">
        <v>6975</v>
      </c>
      <c r="C5278" s="7">
        <v>4.0687426178449199E-2</v>
      </c>
      <c r="D5278" s="7">
        <v>0.89042972102312001</v>
      </c>
      <c r="E5278" s="7">
        <v>0.51695655693838705</v>
      </c>
      <c r="F5278" s="7">
        <v>1.48525833417663E-2</v>
      </c>
    </row>
    <row r="5279" spans="1:6" x14ac:dyDescent="0.2">
      <c r="A5279" s="9" t="s">
        <v>6976</v>
      </c>
      <c r="C5279" s="7">
        <v>-0.41551367030790698</v>
      </c>
      <c r="D5279" s="7">
        <v>8.6324012792442201E-2</v>
      </c>
      <c r="E5279" s="7">
        <v>0.14917772775779001</v>
      </c>
      <c r="F5279" s="7">
        <v>0.62466030698541497</v>
      </c>
    </row>
    <row r="5280" spans="1:6" x14ac:dyDescent="0.2">
      <c r="A5280" s="9" t="s">
        <v>6977</v>
      </c>
      <c r="C5280" s="7">
        <v>-0.56955260464910595</v>
      </c>
      <c r="D5280" s="7">
        <v>0.101233960388926</v>
      </c>
      <c r="E5280" s="7">
        <v>-0.11619325394190699</v>
      </c>
      <c r="F5280" s="7">
        <v>0.76893096092407998</v>
      </c>
    </row>
    <row r="5281" spans="1:6" x14ac:dyDescent="0.2">
      <c r="A5281" s="9" t="s">
        <v>6978</v>
      </c>
      <c r="B5281" s="8" t="s">
        <v>6979</v>
      </c>
      <c r="C5281" s="7">
        <v>1.81462931770307E-2</v>
      </c>
      <c r="D5281" s="7">
        <v>0.960871773556911</v>
      </c>
      <c r="E5281" s="7">
        <v>0.281616609592234</v>
      </c>
      <c r="F5281" s="7">
        <v>0.51389424064902101</v>
      </c>
    </row>
    <row r="5282" spans="1:6" x14ac:dyDescent="0.2">
      <c r="A5282" s="9" t="s">
        <v>6980</v>
      </c>
      <c r="C5282" s="7">
        <v>0.39959580878252599</v>
      </c>
      <c r="D5282" s="7">
        <v>0.351913284110277</v>
      </c>
      <c r="E5282" s="7">
        <v>1.29570790191056</v>
      </c>
      <c r="F5282" s="7">
        <v>4.4391175920849003E-5</v>
      </c>
    </row>
    <row r="5283" spans="1:6" x14ac:dyDescent="0.2">
      <c r="A5283" s="9" t="s">
        <v>6981</v>
      </c>
      <c r="C5283" s="7">
        <v>9.0383326249892204E-2</v>
      </c>
      <c r="D5283" s="7">
        <v>0.90212451188493104</v>
      </c>
      <c r="E5283" s="7">
        <v>0.48100306730018899</v>
      </c>
      <c r="F5283" s="7">
        <v>0.34758210687545099</v>
      </c>
    </row>
    <row r="5284" spans="1:6" x14ac:dyDescent="0.2">
      <c r="A5284" s="9" t="s">
        <v>6982</v>
      </c>
      <c r="B5284" s="8" t="s">
        <v>6983</v>
      </c>
      <c r="C5284" s="7">
        <v>0.43035456197100502</v>
      </c>
      <c r="D5284" s="7">
        <v>0.50284379064641105</v>
      </c>
      <c r="E5284" s="7">
        <v>1.2937574771203399</v>
      </c>
      <c r="F5284" s="7">
        <v>1.38716312110484E-3</v>
      </c>
    </row>
    <row r="5285" spans="1:6" x14ac:dyDescent="0.2">
      <c r="A5285" s="9" t="s">
        <v>6984</v>
      </c>
      <c r="B5285" s="8" t="s">
        <v>6985</v>
      </c>
      <c r="C5285" s="7">
        <v>-0.15718411916810701</v>
      </c>
      <c r="D5285" s="7">
        <v>0.818275274133207</v>
      </c>
      <c r="E5285" s="7">
        <v>1.15923924575698</v>
      </c>
      <c r="F5285" s="7">
        <v>3.0883163444245399E-2</v>
      </c>
    </row>
    <row r="5286" spans="1:6" x14ac:dyDescent="0.2">
      <c r="A5286" s="9" t="s">
        <v>6986</v>
      </c>
      <c r="C5286" s="7">
        <v>-0.242967290290276</v>
      </c>
      <c r="D5286" s="7">
        <v>0.178420910726723</v>
      </c>
      <c r="E5286" s="7">
        <v>-0.123877230774716</v>
      </c>
      <c r="F5286" s="7">
        <v>0.48228757735893302</v>
      </c>
    </row>
    <row r="5287" spans="1:6" x14ac:dyDescent="0.2">
      <c r="A5287" s="9" t="s">
        <v>6987</v>
      </c>
      <c r="C5287" s="7">
        <v>0.89641209140460199</v>
      </c>
      <c r="D5287" s="7">
        <v>1.0534123131146699E-13</v>
      </c>
      <c r="E5287" s="7">
        <v>0.91734770576258096</v>
      </c>
      <c r="F5287" s="7">
        <v>2.5663745183031202E-19</v>
      </c>
    </row>
    <row r="5288" spans="1:6" x14ac:dyDescent="0.2">
      <c r="A5288" s="9" t="s">
        <v>6988</v>
      </c>
      <c r="C5288" s="7">
        <v>0.67421343001047196</v>
      </c>
      <c r="D5288" s="7">
        <v>0.116304576319535</v>
      </c>
      <c r="E5288" s="7">
        <v>0.44906247551025902</v>
      </c>
      <c r="F5288" s="7">
        <v>0.33155518386085497</v>
      </c>
    </row>
    <row r="5289" spans="1:6" x14ac:dyDescent="0.2">
      <c r="A5289" s="9" t="s">
        <v>6989</v>
      </c>
      <c r="C5289" s="7">
        <v>0.46259258099733003</v>
      </c>
      <c r="D5289" s="7">
        <v>0.24769665333818</v>
      </c>
      <c r="E5289" s="7">
        <v>0.86113293256714196</v>
      </c>
      <c r="F5289" s="7">
        <v>2.76801547919499E-2</v>
      </c>
    </row>
    <row r="5290" spans="1:6" x14ac:dyDescent="0.2">
      <c r="A5290" s="9" t="s">
        <v>6990</v>
      </c>
      <c r="C5290" s="7">
        <v>-0.419486047636625</v>
      </c>
      <c r="D5290" s="7">
        <v>0.28076075078090801</v>
      </c>
      <c r="E5290" s="7">
        <v>-0.59305238859586495</v>
      </c>
      <c r="F5290" s="7">
        <v>0.124406986480789</v>
      </c>
    </row>
    <row r="5291" spans="1:6" x14ac:dyDescent="0.2">
      <c r="A5291" s="9" t="s">
        <v>6991</v>
      </c>
      <c r="C5291" s="7">
        <v>0.11905748402451299</v>
      </c>
      <c r="D5291" s="7">
        <v>0.86204948495802602</v>
      </c>
      <c r="E5291" s="7">
        <v>0.80997543941225802</v>
      </c>
      <c r="F5291" s="7">
        <v>0.12860942840685899</v>
      </c>
    </row>
    <row r="5292" spans="1:6" x14ac:dyDescent="0.2">
      <c r="A5292" s="9" t="s">
        <v>6992</v>
      </c>
      <c r="C5292" s="7">
        <v>0.32411609993810198</v>
      </c>
      <c r="D5292" s="7">
        <v>0.59992728517156202</v>
      </c>
      <c r="E5292" s="7">
        <v>0.30134792279564099</v>
      </c>
      <c r="F5292" s="7">
        <v>0.60441241911174404</v>
      </c>
    </row>
    <row r="5293" spans="1:6" x14ac:dyDescent="0.2">
      <c r="A5293" s="9" t="s">
        <v>6993</v>
      </c>
      <c r="C5293" s="7">
        <v>-0.45343554599053099</v>
      </c>
      <c r="D5293" s="7">
        <v>3.9563443162592402E-2</v>
      </c>
      <c r="E5293" s="7">
        <v>0.63096471829475398</v>
      </c>
      <c r="F5293" s="7">
        <v>8.38316649466911E-4</v>
      </c>
    </row>
    <row r="5294" spans="1:6" x14ac:dyDescent="0.2">
      <c r="A5294" s="9" t="s">
        <v>6994</v>
      </c>
      <c r="C5294" s="7">
        <v>0.439705471067876</v>
      </c>
      <c r="D5294" s="7">
        <v>0.137009181136966</v>
      </c>
      <c r="E5294" s="7">
        <v>0.86444766061534795</v>
      </c>
      <c r="F5294" s="7">
        <v>7.2680229963968603E-4</v>
      </c>
    </row>
    <row r="5295" spans="1:6" x14ac:dyDescent="0.2">
      <c r="A5295" s="9" t="s">
        <v>6995</v>
      </c>
      <c r="C5295" s="7">
        <v>0.29775733533304699</v>
      </c>
      <c r="D5295" s="7">
        <v>0.28175205728740799</v>
      </c>
      <c r="E5295" s="7">
        <v>0.86184166323273703</v>
      </c>
      <c r="F5295" s="7">
        <v>6.1863182143650206E-5</v>
      </c>
    </row>
    <row r="5296" spans="1:6" x14ac:dyDescent="0.2">
      <c r="A5296" s="9" t="s">
        <v>6996</v>
      </c>
      <c r="C5296" s="7">
        <v>-0.92634583696441197</v>
      </c>
      <c r="D5296" s="7">
        <v>3.46367493022082E-3</v>
      </c>
      <c r="E5296" s="7">
        <v>-1.7044784690382599</v>
      </c>
      <c r="F5296" s="7">
        <v>1.1512807082748599E-7</v>
      </c>
    </row>
    <row r="5297" spans="1:6" x14ac:dyDescent="0.2">
      <c r="A5297" s="9" t="s">
        <v>6997</v>
      </c>
      <c r="C5297" s="7">
        <v>-1.3193486662743401</v>
      </c>
      <c r="D5297" s="7">
        <v>8.6826163965748502E-4</v>
      </c>
      <c r="E5297" s="7">
        <v>-1.95144082739873</v>
      </c>
      <c r="F5297" s="7">
        <v>1.9375433506795099E-7</v>
      </c>
    </row>
    <row r="5298" spans="1:6" x14ac:dyDescent="0.2">
      <c r="A5298" s="9" t="s">
        <v>6998</v>
      </c>
      <c r="B5298" s="8" t="s">
        <v>6999</v>
      </c>
      <c r="C5298" s="7">
        <v>7.9569554633639197E-2</v>
      </c>
      <c r="D5298" s="7">
        <v>0.83583597845871505</v>
      </c>
      <c r="E5298" s="7">
        <v>-1.0170050960572501</v>
      </c>
      <c r="F5298" s="7">
        <v>1.3220899358682E-2</v>
      </c>
    </row>
    <row r="5299" spans="1:6" x14ac:dyDescent="0.2">
      <c r="A5299" s="9" t="s">
        <v>7000</v>
      </c>
      <c r="B5299" s="8" t="s">
        <v>7001</v>
      </c>
      <c r="C5299" s="7">
        <v>0.106736048209436</v>
      </c>
      <c r="D5299" s="7">
        <v>0.52247677615368704</v>
      </c>
      <c r="E5299" s="7">
        <v>-1.30365202992174</v>
      </c>
      <c r="F5299" s="7">
        <v>2.9029322858887499E-8</v>
      </c>
    </row>
    <row r="5300" spans="1:6" x14ac:dyDescent="0.2">
      <c r="A5300" s="9" t="s">
        <v>7002</v>
      </c>
      <c r="B5300" s="8" t="s">
        <v>7003</v>
      </c>
      <c r="C5300" s="7">
        <v>0.31357280824095501</v>
      </c>
      <c r="D5300" s="7">
        <v>9.9124254014781699E-2</v>
      </c>
      <c r="E5300" s="7">
        <v>-0.40611116829766702</v>
      </c>
      <c r="F5300" s="7">
        <v>0.110444169356892</v>
      </c>
    </row>
    <row r="5301" spans="1:6" x14ac:dyDescent="0.2">
      <c r="A5301" s="9" t="s">
        <v>7004</v>
      </c>
      <c r="C5301" s="7">
        <v>-0.532303919691964</v>
      </c>
      <c r="D5301" s="7">
        <v>0.157444244129684</v>
      </c>
      <c r="E5301" s="7">
        <v>-0.68705401883838302</v>
      </c>
      <c r="F5301" s="7">
        <v>8.06986231525611E-2</v>
      </c>
    </row>
    <row r="5302" spans="1:6" x14ac:dyDescent="0.2">
      <c r="A5302" s="9" t="s">
        <v>7005</v>
      </c>
      <c r="B5302" s="8" t="s">
        <v>7006</v>
      </c>
      <c r="C5302" s="7">
        <v>0.104479385451727</v>
      </c>
      <c r="D5302" s="7">
        <v>0.72583668559706505</v>
      </c>
      <c r="E5302" s="7">
        <v>-0.65910719138464202</v>
      </c>
      <c r="F5302" s="7">
        <v>0.125102316950535</v>
      </c>
    </row>
    <row r="5303" spans="1:6" x14ac:dyDescent="0.2">
      <c r="A5303" s="9" t="s">
        <v>7007</v>
      </c>
      <c r="C5303" s="7">
        <v>0.70122030251706202</v>
      </c>
      <c r="D5303" s="7">
        <v>1.13107148090404E-2</v>
      </c>
      <c r="E5303" s="7">
        <v>0.77062505055073405</v>
      </c>
      <c r="F5303" s="7">
        <v>8.9412751294103004E-3</v>
      </c>
    </row>
    <row r="5304" spans="1:6" x14ac:dyDescent="0.2">
      <c r="A5304" s="9" t="s">
        <v>7008</v>
      </c>
      <c r="C5304" s="7">
        <v>0.124112314519602</v>
      </c>
      <c r="D5304" s="7">
        <v>0.44180486630764498</v>
      </c>
      <c r="E5304" s="7">
        <v>-0.63550215639542895</v>
      </c>
      <c r="F5304" s="7">
        <v>1.0596944376506999E-5</v>
      </c>
    </row>
    <row r="5305" spans="1:6" x14ac:dyDescent="0.2">
      <c r="A5305" s="9" t="s">
        <v>7009</v>
      </c>
      <c r="C5305" s="7">
        <v>-0.210312916837709</v>
      </c>
      <c r="D5305" s="7">
        <v>0.58392280791003204</v>
      </c>
      <c r="E5305" s="7">
        <v>-0.103073185663345</v>
      </c>
      <c r="F5305" s="7">
        <v>0.80733783105006696</v>
      </c>
    </row>
    <row r="5306" spans="1:6" x14ac:dyDescent="0.2">
      <c r="A5306" s="9" t="s">
        <v>7010</v>
      </c>
      <c r="C5306" s="7">
        <v>-0.31161959343398199</v>
      </c>
      <c r="D5306" s="7">
        <v>0.14946585191189199</v>
      </c>
      <c r="E5306" s="7">
        <v>6.6053030483832403E-2</v>
      </c>
      <c r="F5306" s="7">
        <v>0.84833093450200003</v>
      </c>
    </row>
    <row r="5307" spans="1:6" x14ac:dyDescent="0.2">
      <c r="A5307" s="9" t="s">
        <v>7011</v>
      </c>
      <c r="C5307" s="7">
        <v>-0.55274547604725599</v>
      </c>
      <c r="D5307" s="7">
        <v>1.3005229834515301E-2</v>
      </c>
      <c r="E5307" s="7">
        <v>-6.8999313046146704E-2</v>
      </c>
      <c r="F5307" s="7">
        <v>0.79622960368213702</v>
      </c>
    </row>
    <row r="5308" spans="1:6" x14ac:dyDescent="0.2">
      <c r="A5308" s="9" t="s">
        <v>7012</v>
      </c>
      <c r="C5308" s="7">
        <v>0.34798104586773299</v>
      </c>
      <c r="D5308" s="7">
        <v>6.9383348358713099E-4</v>
      </c>
      <c r="E5308" s="7">
        <v>0.47476381269432</v>
      </c>
      <c r="F5308" s="7">
        <v>8.7181147595806696E-2</v>
      </c>
    </row>
    <row r="5309" spans="1:6" x14ac:dyDescent="0.2">
      <c r="A5309" s="9" t="s">
        <v>7013</v>
      </c>
      <c r="C5309" s="7">
        <v>-0.60088264268567904</v>
      </c>
      <c r="D5309" s="7">
        <v>1.5192521818723E-2</v>
      </c>
      <c r="E5309" s="7">
        <v>2.68306514846125E-2</v>
      </c>
      <c r="F5309" s="7">
        <v>0.93265392592246199</v>
      </c>
    </row>
    <row r="5310" spans="1:6" x14ac:dyDescent="0.2">
      <c r="A5310" s="9" t="s">
        <v>7014</v>
      </c>
      <c r="B5310" s="8" t="s">
        <v>7015</v>
      </c>
      <c r="C5310" s="7">
        <v>-1.41044549991863E-2</v>
      </c>
      <c r="D5310" s="7">
        <v>0.95415842738323697</v>
      </c>
      <c r="E5310" s="7">
        <v>-4.1401389150428999E-2</v>
      </c>
      <c r="F5310" s="7">
        <v>0.83187689783447605</v>
      </c>
    </row>
    <row r="5311" spans="1:6" x14ac:dyDescent="0.2">
      <c r="A5311" s="9" t="s">
        <v>7016</v>
      </c>
      <c r="B5311" s="8" t="s">
        <v>7017</v>
      </c>
      <c r="C5311" s="7">
        <v>-0.47341791126212501</v>
      </c>
      <c r="D5311" s="7">
        <v>6.0294605938123705E-4</v>
      </c>
      <c r="E5311" s="7">
        <v>-0.30760205606187102</v>
      </c>
      <c r="F5311" s="7">
        <v>0.106652585056749</v>
      </c>
    </row>
    <row r="5312" spans="1:6" x14ac:dyDescent="0.2">
      <c r="A5312" s="9" t="s">
        <v>7018</v>
      </c>
      <c r="B5312" s="8" t="s">
        <v>7019</v>
      </c>
      <c r="C5312" s="7">
        <v>-0.18709390640378501</v>
      </c>
      <c r="D5312" s="7">
        <v>0.43589643690462099</v>
      </c>
      <c r="E5312" s="7">
        <v>-0.39964808969424898</v>
      </c>
      <c r="F5312" s="7">
        <v>0.15826141550683001</v>
      </c>
    </row>
    <row r="5313" spans="1:6" x14ac:dyDescent="0.2">
      <c r="A5313" s="9" t="s">
        <v>7020</v>
      </c>
      <c r="C5313" s="7">
        <v>-0.229699520194005</v>
      </c>
      <c r="D5313" s="7">
        <v>0.36201040963060699</v>
      </c>
      <c r="E5313" s="7">
        <v>-0.42785427890822603</v>
      </c>
      <c r="F5313" s="7">
        <v>0.16451376794866199</v>
      </c>
    </row>
    <row r="5314" spans="1:6" x14ac:dyDescent="0.2">
      <c r="A5314" s="9" t="s">
        <v>7021</v>
      </c>
      <c r="B5314" s="8" t="s">
        <v>7022</v>
      </c>
      <c r="C5314" s="7">
        <v>-0.18152159948659599</v>
      </c>
      <c r="D5314" s="7">
        <v>0.49243132530424499</v>
      </c>
      <c r="E5314" s="7">
        <v>-0.35198784798683103</v>
      </c>
      <c r="F5314" s="7">
        <v>0.19492201054226399</v>
      </c>
    </row>
    <row r="5315" spans="1:6" x14ac:dyDescent="0.2">
      <c r="A5315" s="9" t="s">
        <v>7023</v>
      </c>
      <c r="B5315" s="8" t="s">
        <v>7024</v>
      </c>
      <c r="C5315" s="7">
        <v>-0.139446736285361</v>
      </c>
      <c r="D5315" s="7">
        <v>0.49550029919710797</v>
      </c>
      <c r="E5315" s="7">
        <v>-0.31060582604363801</v>
      </c>
      <c r="F5315" s="7">
        <v>0.24477142164000401</v>
      </c>
    </row>
    <row r="5316" spans="1:6" x14ac:dyDescent="0.2">
      <c r="A5316" s="9" t="s">
        <v>7025</v>
      </c>
      <c r="C5316" s="7">
        <v>-1.8655621168669201</v>
      </c>
      <c r="D5316" s="7">
        <v>1.0907870062856701E-4</v>
      </c>
      <c r="E5316" s="7">
        <v>-1.7861640309168401</v>
      </c>
      <c r="F5316" s="7">
        <v>1.97830666681609E-4</v>
      </c>
    </row>
    <row r="5317" spans="1:6" x14ac:dyDescent="0.2">
      <c r="A5317" s="9" t="s">
        <v>7026</v>
      </c>
      <c r="B5317" s="8" t="s">
        <v>7027</v>
      </c>
      <c r="C5317" s="7">
        <v>-1.8398139764675301</v>
      </c>
      <c r="D5317" s="7">
        <v>2.7662523318030298E-5</v>
      </c>
      <c r="E5317" s="7">
        <v>-1.78640523435513</v>
      </c>
      <c r="F5317" s="7">
        <v>3.1379656238374499E-5</v>
      </c>
    </row>
    <row r="5318" spans="1:6" x14ac:dyDescent="0.2">
      <c r="A5318" s="9" t="s">
        <v>7028</v>
      </c>
      <c r="C5318" s="7">
        <v>-0.62338213579076296</v>
      </c>
      <c r="D5318" s="7">
        <v>0.253647024487266</v>
      </c>
      <c r="E5318" s="7">
        <v>-0.82779407591701004</v>
      </c>
      <c r="F5318" s="7">
        <v>0.127010083681807</v>
      </c>
    </row>
    <row r="5319" spans="1:6" x14ac:dyDescent="0.2">
      <c r="A5319" s="9" t="s">
        <v>7029</v>
      </c>
      <c r="C5319" s="7">
        <v>3.16540564473963E-2</v>
      </c>
      <c r="D5319" s="7">
        <v>0.95415842738323697</v>
      </c>
      <c r="E5319" s="7">
        <v>-0.30368834152909202</v>
      </c>
      <c r="F5319" s="7">
        <v>0.54564683139700099</v>
      </c>
    </row>
    <row r="5320" spans="1:6" x14ac:dyDescent="0.2">
      <c r="A5320" s="9" t="s">
        <v>7030</v>
      </c>
      <c r="B5320" s="8" t="s">
        <v>7031</v>
      </c>
      <c r="C5320" s="7">
        <v>-0.36938925854863103</v>
      </c>
      <c r="D5320" s="7">
        <v>0.22714136973348201</v>
      </c>
      <c r="E5320" s="7">
        <v>-0.44664573799237201</v>
      </c>
      <c r="F5320" s="7">
        <v>0.14037841543764301</v>
      </c>
    </row>
    <row r="5321" spans="1:6" x14ac:dyDescent="0.2">
      <c r="A5321" s="9" t="s">
        <v>7032</v>
      </c>
      <c r="B5321" s="8" t="s">
        <v>7033</v>
      </c>
      <c r="C5321" s="7">
        <v>-0.56463480215656403</v>
      </c>
      <c r="D5321" s="7">
        <v>2.1016253811856899E-6</v>
      </c>
      <c r="E5321" s="7">
        <v>-0.605546660584806</v>
      </c>
      <c r="F5321" s="7">
        <v>4.3695698874703402E-4</v>
      </c>
    </row>
    <row r="5322" spans="1:6" x14ac:dyDescent="0.2">
      <c r="A5322" s="9" t="s">
        <v>7034</v>
      </c>
      <c r="C5322" s="7">
        <v>-0.60000924393820398</v>
      </c>
      <c r="D5322" s="7">
        <v>1.6591501327384501E-10</v>
      </c>
      <c r="E5322" s="7">
        <v>-0.61553467805340201</v>
      </c>
      <c r="F5322" s="7">
        <v>2.9036225152236301E-4</v>
      </c>
    </row>
    <row r="5323" spans="1:6" x14ac:dyDescent="0.2">
      <c r="A5323" s="9" t="s">
        <v>7035</v>
      </c>
      <c r="B5323" s="8" t="s">
        <v>7036</v>
      </c>
      <c r="C5323" s="7">
        <v>0.34535017939111301</v>
      </c>
      <c r="D5323" s="7">
        <v>0.184118602059577</v>
      </c>
      <c r="E5323" s="7">
        <v>-0.26606205724545201</v>
      </c>
      <c r="F5323" s="7">
        <v>0.33650295412061898</v>
      </c>
    </row>
    <row r="5324" spans="1:6" x14ac:dyDescent="0.2">
      <c r="A5324" s="9" t="s">
        <v>7037</v>
      </c>
      <c r="B5324" s="8" t="s">
        <v>7038</v>
      </c>
      <c r="C5324" s="7">
        <v>0.36390532395615299</v>
      </c>
      <c r="D5324" s="7">
        <v>6.1476465421603503E-2</v>
      </c>
      <c r="E5324" s="7">
        <v>-0.36175906674153302</v>
      </c>
      <c r="F5324" s="7">
        <v>8.4261979789637897E-2</v>
      </c>
    </row>
    <row r="5325" spans="1:6" x14ac:dyDescent="0.2">
      <c r="A5325" s="9" t="s">
        <v>7039</v>
      </c>
      <c r="B5325" s="8" t="s">
        <v>7040</v>
      </c>
      <c r="C5325" s="7">
        <v>1.1052010442061101E-2</v>
      </c>
      <c r="D5325" s="7">
        <v>0.95639194279775797</v>
      </c>
      <c r="E5325" s="7">
        <v>-0.48909541327435302</v>
      </c>
      <c r="F5325" s="7">
        <v>3.9441749680529797E-2</v>
      </c>
    </row>
    <row r="5326" spans="1:6" x14ac:dyDescent="0.2">
      <c r="A5326" s="9" t="s">
        <v>7041</v>
      </c>
      <c r="B5326" s="8" t="s">
        <v>7042</v>
      </c>
      <c r="C5326" s="7">
        <v>0.493832366765108</v>
      </c>
      <c r="D5326" s="7">
        <v>3.94862043189607E-4</v>
      </c>
      <c r="E5326" s="7">
        <v>-0.10125951140144999</v>
      </c>
      <c r="F5326" s="7">
        <v>0.80344125676949896</v>
      </c>
    </row>
    <row r="5327" spans="1:6" x14ac:dyDescent="0.2">
      <c r="A5327" s="9" t="s">
        <v>7043</v>
      </c>
      <c r="B5327" s="8" t="s">
        <v>7044</v>
      </c>
      <c r="C5327" s="7">
        <v>-0.82904427651384005</v>
      </c>
      <c r="D5327" s="7">
        <v>4.3879811155375299E-7</v>
      </c>
      <c r="E5327" s="7">
        <v>-0.83662435146480596</v>
      </c>
      <c r="F5327" s="7">
        <v>1.05572000602408E-4</v>
      </c>
    </row>
    <row r="5328" spans="1:6" x14ac:dyDescent="0.2">
      <c r="A5328" s="9" t="s">
        <v>7045</v>
      </c>
      <c r="B5328" s="8" t="s">
        <v>7046</v>
      </c>
      <c r="C5328" s="7">
        <v>-0.19812683113681501</v>
      </c>
      <c r="D5328" s="7">
        <v>0.21061594421513799</v>
      </c>
      <c r="E5328" s="7">
        <v>-0.26219952016857001</v>
      </c>
      <c r="F5328" s="7">
        <v>0.10905466822488299</v>
      </c>
    </row>
    <row r="5329" spans="1:6" x14ac:dyDescent="0.2">
      <c r="A5329" s="9" t="s">
        <v>7047</v>
      </c>
      <c r="B5329" s="8" t="s">
        <v>7048</v>
      </c>
      <c r="C5329" s="7">
        <v>4.4868931564778503E-2</v>
      </c>
      <c r="D5329" s="7">
        <v>0.84600724186484799</v>
      </c>
      <c r="E5329" s="7">
        <v>-2.50835481938269E-2</v>
      </c>
      <c r="F5329" s="7">
        <v>0.91983944716416499</v>
      </c>
    </row>
    <row r="5330" spans="1:6" x14ac:dyDescent="0.2">
      <c r="A5330" s="9" t="s">
        <v>7049</v>
      </c>
      <c r="C5330" s="7">
        <v>0.59738184288726703</v>
      </c>
      <c r="D5330" s="7">
        <v>1.20556995866567E-2</v>
      </c>
      <c r="E5330" s="7">
        <v>-0.14694781685032801</v>
      </c>
      <c r="F5330" s="7">
        <v>0.45875396074347102</v>
      </c>
    </row>
    <row r="5331" spans="1:6" x14ac:dyDescent="0.2">
      <c r="A5331" s="9" t="s">
        <v>7050</v>
      </c>
      <c r="C5331" s="7">
        <v>0.255537607908492</v>
      </c>
      <c r="D5331" s="7">
        <v>0.25424561245732202</v>
      </c>
      <c r="E5331" s="7">
        <v>-0.31605125283327701</v>
      </c>
      <c r="F5331" s="7">
        <v>1.4351896102445701E-2</v>
      </c>
    </row>
    <row r="5332" spans="1:6" x14ac:dyDescent="0.2">
      <c r="A5332" s="9" t="s">
        <v>7051</v>
      </c>
      <c r="C5332" s="7">
        <v>-0.69421534982156297</v>
      </c>
      <c r="D5332" s="7">
        <v>2.1356241829972801E-4</v>
      </c>
      <c r="E5332" s="7">
        <v>-0.36714911427900199</v>
      </c>
      <c r="F5332" s="7">
        <v>3.9088966043227098E-2</v>
      </c>
    </row>
    <row r="5333" spans="1:6" x14ac:dyDescent="0.2">
      <c r="A5333" s="9" t="s">
        <v>7052</v>
      </c>
      <c r="B5333" s="8" t="s">
        <v>7053</v>
      </c>
      <c r="C5333" s="7">
        <v>-1.7928781543030601E-2</v>
      </c>
      <c r="D5333" s="7">
        <v>0.94640572167706605</v>
      </c>
      <c r="E5333" s="7">
        <v>-5.10824830701503E-2</v>
      </c>
      <c r="F5333" s="7">
        <v>0.81930857458224504</v>
      </c>
    </row>
    <row r="5334" spans="1:6" x14ac:dyDescent="0.2">
      <c r="A5334" s="9" t="s">
        <v>7054</v>
      </c>
      <c r="C5334" s="7">
        <v>-6.8746865894867795E-2</v>
      </c>
      <c r="D5334" s="7">
        <v>0.80452607538102505</v>
      </c>
      <c r="E5334" s="7">
        <v>-0.171207631754797</v>
      </c>
      <c r="F5334" s="7">
        <v>0.51837409937714496</v>
      </c>
    </row>
    <row r="5335" spans="1:6" x14ac:dyDescent="0.2">
      <c r="A5335" s="9" t="s">
        <v>7055</v>
      </c>
      <c r="B5335" s="8" t="s">
        <v>7056</v>
      </c>
      <c r="C5335" s="7">
        <v>-0.88329393125500599</v>
      </c>
      <c r="D5335" s="7">
        <v>1.1274460799034999E-7</v>
      </c>
      <c r="E5335" s="7">
        <v>-0.57158862261784305</v>
      </c>
      <c r="F5335" s="7">
        <v>1.3472980964880699E-10</v>
      </c>
    </row>
    <row r="5336" spans="1:6" x14ac:dyDescent="0.2">
      <c r="A5336" s="9" t="s">
        <v>7057</v>
      </c>
      <c r="B5336" s="8" t="s">
        <v>7058</v>
      </c>
      <c r="C5336" s="7">
        <v>-0.58515103917236799</v>
      </c>
      <c r="D5336" s="7">
        <v>1.3454762741999799E-5</v>
      </c>
      <c r="E5336" s="7">
        <v>-0.30645328761718499</v>
      </c>
      <c r="F5336" s="7">
        <v>2.0715338351525799E-3</v>
      </c>
    </row>
    <row r="5337" spans="1:6" x14ac:dyDescent="0.2">
      <c r="A5337" s="9" t="s">
        <v>7059</v>
      </c>
      <c r="C5337" s="7">
        <v>-0.65055162182489001</v>
      </c>
      <c r="D5337" s="7">
        <v>8.7342051482772395E-3</v>
      </c>
      <c r="E5337" s="7">
        <v>-0.33661855687094699</v>
      </c>
      <c r="F5337" s="7">
        <v>0.23118082048017999</v>
      </c>
    </row>
    <row r="5338" spans="1:6" x14ac:dyDescent="0.2">
      <c r="A5338" s="9" t="s">
        <v>7060</v>
      </c>
      <c r="B5338" s="8" t="s">
        <v>7061</v>
      </c>
      <c r="C5338" s="7">
        <v>0.46864360080920497</v>
      </c>
      <c r="D5338" s="7">
        <v>5.6867147342993901E-5</v>
      </c>
      <c r="E5338" s="7">
        <v>0.264061679453169</v>
      </c>
      <c r="F5338" s="7">
        <v>5.6802063649141803E-2</v>
      </c>
    </row>
    <row r="5339" spans="1:6" x14ac:dyDescent="0.2">
      <c r="A5339" s="9" t="s">
        <v>7062</v>
      </c>
      <c r="B5339" s="8" t="s">
        <v>7063</v>
      </c>
      <c r="C5339" s="7">
        <v>0.30269516946033798</v>
      </c>
      <c r="D5339" s="7">
        <v>0.23529421352952601</v>
      </c>
      <c r="E5339" s="7">
        <v>0.107355925133799</v>
      </c>
      <c r="F5339" s="7">
        <v>0.73058473477994301</v>
      </c>
    </row>
    <row r="5340" spans="1:6" x14ac:dyDescent="0.2">
      <c r="A5340" s="9" t="s">
        <v>7064</v>
      </c>
      <c r="C5340" s="7">
        <v>-0.68194401432745599</v>
      </c>
      <c r="D5340" s="7">
        <v>2.9470065974859599E-3</v>
      </c>
      <c r="E5340" s="7">
        <v>-0.33589878878305601</v>
      </c>
      <c r="F5340" s="7">
        <v>7.3712219489193501E-2</v>
      </c>
    </row>
    <row r="5341" spans="1:6" x14ac:dyDescent="0.2">
      <c r="A5341" s="9" t="s">
        <v>7065</v>
      </c>
      <c r="C5341" s="7">
        <v>-0.93731312208403395</v>
      </c>
      <c r="D5341" s="7">
        <v>2.0100943267856798E-6</v>
      </c>
      <c r="E5341" s="7">
        <v>-0.51302008313603797</v>
      </c>
      <c r="F5341" s="7">
        <v>6.7986189705364201E-4</v>
      </c>
    </row>
    <row r="5342" spans="1:6" x14ac:dyDescent="0.2">
      <c r="A5342" s="9" t="s">
        <v>7066</v>
      </c>
      <c r="B5342" s="8" t="s">
        <v>7067</v>
      </c>
      <c r="C5342" s="7">
        <v>-0.31188587656154698</v>
      </c>
      <c r="D5342" s="7">
        <v>7.01046844122889E-3</v>
      </c>
      <c r="E5342" s="7">
        <v>-0.327442791369215</v>
      </c>
      <c r="F5342" s="7">
        <v>8.1212234209141101E-2</v>
      </c>
    </row>
    <row r="5343" spans="1:6" x14ac:dyDescent="0.2">
      <c r="A5343" s="9" t="s">
        <v>7068</v>
      </c>
      <c r="C5343" s="7">
        <v>-0.14614173820482401</v>
      </c>
      <c r="D5343" s="7">
        <v>0.66453048222640199</v>
      </c>
      <c r="E5343" s="7">
        <v>8.8866914791365603E-2</v>
      </c>
      <c r="F5343" s="7">
        <v>0.78109697704417602</v>
      </c>
    </row>
    <row r="5344" spans="1:6" x14ac:dyDescent="0.2">
      <c r="A5344" s="9" t="s">
        <v>7069</v>
      </c>
      <c r="C5344" s="7">
        <v>-0.65788969020850696</v>
      </c>
      <c r="D5344" s="7">
        <v>0.14551765855132601</v>
      </c>
      <c r="E5344" s="7">
        <v>-0.15213083795997701</v>
      </c>
      <c r="F5344" s="7">
        <v>0.77751868731660501</v>
      </c>
    </row>
    <row r="5345" spans="1:6" x14ac:dyDescent="0.2">
      <c r="A5345" s="9" t="s">
        <v>7070</v>
      </c>
      <c r="C5345" s="7">
        <v>-0.50572158623338404</v>
      </c>
      <c r="D5345" s="7">
        <v>7.5043744345980297E-3</v>
      </c>
      <c r="E5345" s="7">
        <v>-0.30381900477996399</v>
      </c>
      <c r="F5345" s="7">
        <v>0.154816711424414</v>
      </c>
    </row>
    <row r="5346" spans="1:6" x14ac:dyDescent="0.2">
      <c r="A5346" s="9" t="s">
        <v>7071</v>
      </c>
      <c r="B5346" s="8" t="s">
        <v>7072</v>
      </c>
      <c r="C5346" s="7">
        <v>-0.92123105622801504</v>
      </c>
      <c r="D5346" s="7">
        <v>2.1012205164567398E-6</v>
      </c>
      <c r="E5346" s="7">
        <v>-0.39300122174264901</v>
      </c>
      <c r="F5346" s="7">
        <v>2.3995838279950801E-2</v>
      </c>
    </row>
    <row r="5347" spans="1:6" x14ac:dyDescent="0.2">
      <c r="A5347" s="9" t="s">
        <v>7073</v>
      </c>
      <c r="C5347" s="7">
        <v>-1.08407501793066</v>
      </c>
      <c r="D5347" s="7">
        <v>3.1197361491015897E-17</v>
      </c>
      <c r="E5347" s="7">
        <v>-0.50392840972111197</v>
      </c>
      <c r="F5347" s="7">
        <v>2.5084111020555499E-4</v>
      </c>
    </row>
    <row r="5348" spans="1:6" x14ac:dyDescent="0.2">
      <c r="A5348" s="9" t="s">
        <v>7074</v>
      </c>
      <c r="C5348" s="7">
        <v>-0.84693233232329601</v>
      </c>
      <c r="D5348" s="7">
        <v>7.49607034416368E-13</v>
      </c>
      <c r="E5348" s="7">
        <v>-0.41259972617201701</v>
      </c>
      <c r="F5348" s="7">
        <v>8.3146107471968004E-5</v>
      </c>
    </row>
    <row r="5349" spans="1:6" x14ac:dyDescent="0.2">
      <c r="A5349" s="9" t="s">
        <v>7075</v>
      </c>
      <c r="B5349" s="8" t="s">
        <v>7076</v>
      </c>
      <c r="C5349" s="7">
        <v>-0.63088265097604801</v>
      </c>
      <c r="D5349" s="7">
        <v>1.8641608001056199E-5</v>
      </c>
      <c r="E5349" s="7">
        <v>-0.21024602162453601</v>
      </c>
      <c r="F5349" s="7">
        <v>3.9277516004732303E-2</v>
      </c>
    </row>
    <row r="5350" spans="1:6" x14ac:dyDescent="0.2">
      <c r="A5350" s="9" t="s">
        <v>7077</v>
      </c>
      <c r="C5350" s="7">
        <v>-0.53152966939448398</v>
      </c>
      <c r="D5350" s="7">
        <v>4.4078778326709497E-3</v>
      </c>
      <c r="E5350" s="7">
        <v>-6.9793327580372402E-3</v>
      </c>
      <c r="F5350" s="7">
        <v>0.96974488550928195</v>
      </c>
    </row>
    <row r="5351" spans="1:6" x14ac:dyDescent="0.2">
      <c r="A5351" s="9" t="s">
        <v>7078</v>
      </c>
      <c r="C5351" s="7">
        <v>-0.105660342354869</v>
      </c>
      <c r="D5351" s="7">
        <v>0.74710285002958998</v>
      </c>
      <c r="E5351" s="7">
        <v>5.7234202230186298E-2</v>
      </c>
      <c r="F5351" s="7">
        <v>0.836802960379182</v>
      </c>
    </row>
    <row r="5352" spans="1:6" x14ac:dyDescent="0.2">
      <c r="A5352" s="9" t="s">
        <v>7079</v>
      </c>
      <c r="C5352" s="7">
        <v>0.58262899380663602</v>
      </c>
      <c r="D5352" s="7">
        <v>3.3010427594603502E-6</v>
      </c>
      <c r="E5352" s="7">
        <v>0.29966897354399802</v>
      </c>
      <c r="F5352" s="7">
        <v>0.29664921856544901</v>
      </c>
    </row>
    <row r="5353" spans="1:6" x14ac:dyDescent="0.2">
      <c r="A5353" s="9" t="s">
        <v>7080</v>
      </c>
      <c r="B5353" s="8" t="s">
        <v>7081</v>
      </c>
      <c r="C5353" s="7">
        <v>1.0569115640342099</v>
      </c>
      <c r="D5353" s="7">
        <v>3.6407370274394699E-11</v>
      </c>
      <c r="E5353" s="7">
        <v>0.54680290158874301</v>
      </c>
      <c r="F5353" s="7">
        <v>3.8392479592424103E-2</v>
      </c>
    </row>
    <row r="5354" spans="1:6" x14ac:dyDescent="0.2">
      <c r="A5354" s="9" t="s">
        <v>7082</v>
      </c>
      <c r="C5354" s="7">
        <v>1.15689984785963</v>
      </c>
      <c r="D5354" s="7">
        <v>2.9566483796513099E-4</v>
      </c>
      <c r="E5354" s="7">
        <v>-0.83410104928738504</v>
      </c>
      <c r="F5354" s="7">
        <v>1.12126076385115E-2</v>
      </c>
    </row>
    <row r="5355" spans="1:6" x14ac:dyDescent="0.2">
      <c r="A5355" s="9" t="s">
        <v>7083</v>
      </c>
      <c r="B5355" s="8" t="s">
        <v>7084</v>
      </c>
      <c r="C5355" s="7">
        <v>-0.21971681298762799</v>
      </c>
      <c r="D5355" s="7">
        <v>0.62586334264971399</v>
      </c>
      <c r="E5355" s="7">
        <v>0.451160656847713</v>
      </c>
      <c r="F5355" s="7">
        <v>0.136170082707811</v>
      </c>
    </row>
    <row r="5356" spans="1:6" x14ac:dyDescent="0.2">
      <c r="A5356" s="9" t="s">
        <v>7085</v>
      </c>
      <c r="C5356" s="7">
        <v>0.30270251785636998</v>
      </c>
      <c r="D5356" s="7">
        <v>4.2833353424656703E-2</v>
      </c>
      <c r="E5356" s="7">
        <v>0.692732497855434</v>
      </c>
      <c r="F5356" s="7">
        <v>1.2741164909504001E-7</v>
      </c>
    </row>
    <row r="5357" spans="1:6" x14ac:dyDescent="0.2">
      <c r="A5357" s="9" t="s">
        <v>7086</v>
      </c>
      <c r="C5357" s="7">
        <v>-0.84484076140799302</v>
      </c>
      <c r="D5357" s="7">
        <v>1.1444263870560901E-2</v>
      </c>
      <c r="E5357" s="7">
        <v>-4.78501016946015E-2</v>
      </c>
      <c r="F5357" s="7">
        <v>0.90480432455372495</v>
      </c>
    </row>
    <row r="5358" spans="1:6" x14ac:dyDescent="0.2">
      <c r="A5358" s="9" t="s">
        <v>7087</v>
      </c>
      <c r="B5358" s="8" t="s">
        <v>7088</v>
      </c>
      <c r="C5358" s="7">
        <v>-0.89898128146468104</v>
      </c>
      <c r="D5358" s="7">
        <v>1.78277727732599E-3</v>
      </c>
      <c r="E5358" s="7">
        <v>-0.37057896949225899</v>
      </c>
      <c r="F5358" s="7">
        <v>0.30526048323213101</v>
      </c>
    </row>
    <row r="5359" spans="1:6" x14ac:dyDescent="0.2">
      <c r="A5359" s="9" t="s">
        <v>7089</v>
      </c>
      <c r="B5359" s="8" t="s">
        <v>7090</v>
      </c>
      <c r="C5359" s="7">
        <v>-0.59390258929588202</v>
      </c>
      <c r="D5359" s="7">
        <v>5.3637170129179597E-3</v>
      </c>
      <c r="E5359" s="7">
        <v>-7.9062840122425301E-2</v>
      </c>
      <c r="F5359" s="7">
        <v>0.84160673385551199</v>
      </c>
    </row>
    <row r="5360" spans="1:6" x14ac:dyDescent="0.2">
      <c r="A5360" s="9" t="s">
        <v>7091</v>
      </c>
      <c r="C5360" s="7">
        <v>-0.26024153681129197</v>
      </c>
      <c r="D5360" s="7">
        <v>0.31339324416172798</v>
      </c>
      <c r="E5360" s="7">
        <v>-8.8628841849834397E-2</v>
      </c>
      <c r="F5360" s="7">
        <v>0.78771261464073905</v>
      </c>
    </row>
    <row r="5361" spans="1:6" x14ac:dyDescent="0.2">
      <c r="A5361" s="9" t="s">
        <v>7092</v>
      </c>
      <c r="C5361" s="7">
        <v>-0.83550946138613802</v>
      </c>
      <c r="D5361" s="7">
        <v>1.3092386038513501E-2</v>
      </c>
      <c r="E5361" s="7">
        <v>4.2589551805174597E-2</v>
      </c>
      <c r="F5361" s="7">
        <v>0.927869095182006</v>
      </c>
    </row>
    <row r="5362" spans="1:6" x14ac:dyDescent="0.2">
      <c r="A5362" s="9" t="s">
        <v>7093</v>
      </c>
      <c r="C5362" s="7">
        <v>-0.70002854880468002</v>
      </c>
      <c r="D5362" s="7">
        <v>5.9663392101932796E-3</v>
      </c>
      <c r="E5362" s="7">
        <v>-0.31167128314025599</v>
      </c>
      <c r="F5362" s="7">
        <v>0.228111535317509</v>
      </c>
    </row>
    <row r="5363" spans="1:6" x14ac:dyDescent="0.2">
      <c r="A5363" s="9" t="s">
        <v>7094</v>
      </c>
      <c r="C5363" s="7">
        <v>0.233954021432069</v>
      </c>
      <c r="D5363" s="7">
        <v>0.68659750014672505</v>
      </c>
      <c r="E5363" s="7">
        <v>0.252568618989086</v>
      </c>
      <c r="F5363" s="7">
        <v>0.576059572788714</v>
      </c>
    </row>
    <row r="5364" spans="1:6" x14ac:dyDescent="0.2">
      <c r="A5364" s="9" t="s">
        <v>7095</v>
      </c>
      <c r="C5364" s="7">
        <v>-0.37270273869661402</v>
      </c>
      <c r="D5364" s="7">
        <v>0.163411100355076</v>
      </c>
      <c r="E5364" s="7">
        <v>0.12288465548975</v>
      </c>
      <c r="F5364" s="7">
        <v>0.73984725974879795</v>
      </c>
    </row>
    <row r="5365" spans="1:6" x14ac:dyDescent="0.2">
      <c r="A5365" s="9" t="s">
        <v>7096</v>
      </c>
      <c r="C5365" s="7">
        <v>-0.76667692636870499</v>
      </c>
      <c r="D5365" s="7">
        <v>3.1897594605650503E-2</v>
      </c>
      <c r="E5365" s="7">
        <v>0.96061618710393504</v>
      </c>
      <c r="F5365" s="7">
        <v>2.09677654833981E-3</v>
      </c>
    </row>
    <row r="5366" spans="1:6" x14ac:dyDescent="0.2">
      <c r="A5366" s="9" t="s">
        <v>7097</v>
      </c>
      <c r="C5366" s="7">
        <v>5.7043877466599599E-2</v>
      </c>
      <c r="D5366" s="7">
        <v>0.81895371328204103</v>
      </c>
      <c r="E5366" s="7">
        <v>0.83985109460659602</v>
      </c>
      <c r="F5366" s="7">
        <v>6.3142836879943206E-5</v>
      </c>
    </row>
    <row r="5367" spans="1:6" x14ac:dyDescent="0.2">
      <c r="A5367" s="9" t="s">
        <v>7098</v>
      </c>
      <c r="C5367" s="7">
        <v>-0.41649893428518697</v>
      </c>
      <c r="D5367" s="7">
        <v>0.115791148810005</v>
      </c>
      <c r="E5367" s="7">
        <v>-0.41049373584777898</v>
      </c>
      <c r="F5367" s="7">
        <v>6.5803214454806205E-2</v>
      </c>
    </row>
    <row r="5368" spans="1:6" x14ac:dyDescent="0.2">
      <c r="A5368" s="9" t="s">
        <v>7099</v>
      </c>
      <c r="C5368" s="7">
        <v>-0.88059596973905696</v>
      </c>
      <c r="D5368" s="7">
        <v>0.136297601755622</v>
      </c>
      <c r="E5368" s="7">
        <v>0.115764383835383</v>
      </c>
      <c r="F5368" s="7">
        <v>0.85426415694977098</v>
      </c>
    </row>
    <row r="5369" spans="1:6" x14ac:dyDescent="0.2">
      <c r="A5369" s="9" t="s">
        <v>7100</v>
      </c>
      <c r="C5369" s="7">
        <v>-0.93929182071309103</v>
      </c>
      <c r="D5369" s="7">
        <v>0.117209951660614</v>
      </c>
      <c r="E5369" s="7">
        <v>0.51090777777837204</v>
      </c>
      <c r="F5369" s="7">
        <v>0.38722506784134703</v>
      </c>
    </row>
    <row r="5370" spans="1:6" x14ac:dyDescent="0.2">
      <c r="A5370" s="9" t="s">
        <v>7101</v>
      </c>
      <c r="C5370" s="7">
        <v>0.24661271693035</v>
      </c>
      <c r="D5370" s="7">
        <v>0.40748079460112502</v>
      </c>
      <c r="E5370" s="7">
        <v>0.64550197664458597</v>
      </c>
      <c r="F5370" s="7">
        <v>1.2554374995550699E-2</v>
      </c>
    </row>
    <row r="5371" spans="1:6" x14ac:dyDescent="0.2">
      <c r="A5371" s="9" t="s">
        <v>7102</v>
      </c>
      <c r="B5371" s="8" t="s">
        <v>7103</v>
      </c>
      <c r="C5371" s="7">
        <v>-6.8299823653574607E-2</v>
      </c>
      <c r="D5371" s="7">
        <v>0.78252949570941499</v>
      </c>
      <c r="E5371" s="7">
        <v>7.0225935165551201E-2</v>
      </c>
      <c r="F5371" s="7">
        <v>0.77751868731660501</v>
      </c>
    </row>
    <row r="5372" spans="1:6" x14ac:dyDescent="0.2">
      <c r="A5372" s="9" t="s">
        <v>7104</v>
      </c>
      <c r="C5372" s="7">
        <v>0.159365514063219</v>
      </c>
      <c r="D5372" s="7">
        <v>0.67414490064067201</v>
      </c>
      <c r="E5372" s="7">
        <v>0.21975163981850199</v>
      </c>
      <c r="F5372" s="7">
        <v>0.471703904377959</v>
      </c>
    </row>
    <row r="5373" spans="1:6" x14ac:dyDescent="0.2">
      <c r="A5373" s="9" t="s">
        <v>7105</v>
      </c>
      <c r="B5373" s="8" t="s">
        <v>7106</v>
      </c>
      <c r="C5373" s="7">
        <v>0.54521340220913095</v>
      </c>
      <c r="D5373" s="7">
        <v>0.22245513522391699</v>
      </c>
      <c r="E5373" s="7">
        <v>0.13221580358093299</v>
      </c>
      <c r="F5373" s="7">
        <v>0.80828645159917301</v>
      </c>
    </row>
    <row r="5374" spans="1:6" x14ac:dyDescent="0.2">
      <c r="A5374" s="9" t="s">
        <v>7107</v>
      </c>
      <c r="C5374" s="7">
        <v>0.42067885684163198</v>
      </c>
      <c r="D5374" s="7">
        <v>9.6034333619978603E-3</v>
      </c>
      <c r="E5374" s="7">
        <v>0.15882511759116399</v>
      </c>
      <c r="F5374" s="7">
        <v>0.38975491035964999</v>
      </c>
    </row>
    <row r="5375" spans="1:6" x14ac:dyDescent="0.2">
      <c r="A5375" s="9" t="s">
        <v>7108</v>
      </c>
      <c r="C5375" s="7">
        <v>0.163588018085911</v>
      </c>
      <c r="D5375" s="7">
        <v>0.38988023404531602</v>
      </c>
      <c r="E5375" s="7">
        <v>0.11817561843332</v>
      </c>
      <c r="F5375" s="7">
        <v>0.61939770312684805</v>
      </c>
    </row>
    <row r="5376" spans="1:6" x14ac:dyDescent="0.2">
      <c r="A5376" s="9" t="s">
        <v>7109</v>
      </c>
      <c r="C5376" s="7">
        <v>-0.38508278712617899</v>
      </c>
      <c r="D5376" s="7">
        <v>1.6310281284199299E-2</v>
      </c>
      <c r="E5376" s="7">
        <v>-2.68494353287018E-2</v>
      </c>
      <c r="F5376" s="7">
        <v>0.91908262664912899</v>
      </c>
    </row>
    <row r="5377" spans="1:6" x14ac:dyDescent="0.2">
      <c r="A5377" s="9" t="s">
        <v>7110</v>
      </c>
      <c r="C5377" s="7">
        <v>0.19713030488484201</v>
      </c>
      <c r="D5377" s="7">
        <v>0.56993591351968498</v>
      </c>
      <c r="E5377" s="7">
        <v>-0.52823977090139396</v>
      </c>
      <c r="F5377" s="7">
        <v>9.3327109241336401E-2</v>
      </c>
    </row>
    <row r="5378" spans="1:6" x14ac:dyDescent="0.2">
      <c r="A5378" s="9" t="s">
        <v>7111</v>
      </c>
      <c r="C5378" s="7">
        <v>-1.0915860275827201</v>
      </c>
      <c r="D5378" s="7">
        <v>1.90524515568764E-7</v>
      </c>
      <c r="E5378" s="7">
        <v>-1.38198689141522</v>
      </c>
      <c r="F5378" s="7">
        <v>1.4867233251705E-11</v>
      </c>
    </row>
    <row r="5379" spans="1:6" x14ac:dyDescent="0.2">
      <c r="A5379" s="9" t="s">
        <v>7112</v>
      </c>
      <c r="B5379" s="8" t="s">
        <v>7113</v>
      </c>
      <c r="C5379" s="7">
        <v>-0.57078018245377105</v>
      </c>
      <c r="D5379" s="7">
        <v>2.48862912184643E-5</v>
      </c>
      <c r="E5379" s="7">
        <v>-0.669555102675786</v>
      </c>
      <c r="F5379" s="7">
        <v>5.7024126003387499E-7</v>
      </c>
    </row>
    <row r="5380" spans="1:6" x14ac:dyDescent="0.2">
      <c r="A5380" s="9" t="s">
        <v>7114</v>
      </c>
      <c r="B5380" s="8" t="s">
        <v>7115</v>
      </c>
      <c r="C5380" s="7">
        <v>-0.721191733243985</v>
      </c>
      <c r="D5380" s="7">
        <v>7.97424325743089E-4</v>
      </c>
      <c r="E5380" s="7">
        <v>-0.751631649416584</v>
      </c>
      <c r="F5380" s="7">
        <v>1.16149041541886E-6</v>
      </c>
    </row>
    <row r="5381" spans="1:6" x14ac:dyDescent="0.2">
      <c r="A5381" s="9" t="s">
        <v>7116</v>
      </c>
      <c r="C5381" s="7">
        <v>0.33272307274237101</v>
      </c>
      <c r="D5381" s="7">
        <v>1.1159948408167599E-3</v>
      </c>
      <c r="E5381" s="7">
        <v>0.131893017611178</v>
      </c>
      <c r="F5381" s="7">
        <v>0.436852621564702</v>
      </c>
    </row>
    <row r="5382" spans="1:6" x14ac:dyDescent="0.2">
      <c r="A5382" s="9" t="s">
        <v>7117</v>
      </c>
      <c r="C5382" s="7">
        <v>-0.10994604749107401</v>
      </c>
      <c r="D5382" s="7">
        <v>0.62223521561056705</v>
      </c>
      <c r="E5382" s="7">
        <v>-0.33643410451072098</v>
      </c>
      <c r="F5382" s="7">
        <v>5.7187018126842903E-2</v>
      </c>
    </row>
    <row r="5383" spans="1:6" x14ac:dyDescent="0.2">
      <c r="A5383" s="9" t="s">
        <v>7118</v>
      </c>
      <c r="C5383" s="7">
        <v>2.40033820250454E-2</v>
      </c>
      <c r="D5383" s="7">
        <v>0.89309376042195399</v>
      </c>
      <c r="E5383" s="7">
        <v>-0.28309977633333699</v>
      </c>
      <c r="F5383" s="7">
        <v>7.7782153950502697E-2</v>
      </c>
    </row>
    <row r="5384" spans="1:6" x14ac:dyDescent="0.2">
      <c r="A5384" s="9" t="s">
        <v>7119</v>
      </c>
      <c r="C5384" s="7">
        <v>-0.64032696670293698</v>
      </c>
      <c r="D5384" s="7">
        <v>3.1740013323439999E-7</v>
      </c>
      <c r="E5384" s="7">
        <v>-0.52743881102241097</v>
      </c>
      <c r="F5384" s="7">
        <v>2.82176276615547E-3</v>
      </c>
    </row>
    <row r="5385" spans="1:6" x14ac:dyDescent="0.2">
      <c r="A5385" s="9" t="s">
        <v>7120</v>
      </c>
      <c r="B5385" s="8" t="s">
        <v>7121</v>
      </c>
      <c r="C5385" s="7">
        <v>-1.1332949930812</v>
      </c>
      <c r="D5385" s="7">
        <v>7.8624216461659994E-29</v>
      </c>
      <c r="E5385" s="7">
        <v>-0.996630250243422</v>
      </c>
      <c r="F5385" s="7">
        <v>6.77486749826301E-24</v>
      </c>
    </row>
    <row r="5386" spans="1:6" x14ac:dyDescent="0.2">
      <c r="A5386" s="9" t="s">
        <v>7122</v>
      </c>
      <c r="C5386" s="7">
        <v>-0.84406665134810399</v>
      </c>
      <c r="D5386" s="7">
        <v>1.50576733542367E-16</v>
      </c>
      <c r="E5386" s="7">
        <v>-0.60917913366879095</v>
      </c>
      <c r="F5386" s="7">
        <v>3.5845239206481703E-5</v>
      </c>
    </row>
    <row r="5387" spans="1:6" x14ac:dyDescent="0.2">
      <c r="A5387" s="9" t="s">
        <v>7123</v>
      </c>
      <c r="C5387" s="7">
        <v>-0.53516485739029696</v>
      </c>
      <c r="D5387" s="7">
        <v>6.9580064756834399E-9</v>
      </c>
      <c r="E5387" s="7">
        <v>-0.31007046658899701</v>
      </c>
      <c r="F5387" s="7">
        <v>4.2278242232167099E-2</v>
      </c>
    </row>
    <row r="5388" spans="1:6" x14ac:dyDescent="0.2">
      <c r="A5388" s="9" t="s">
        <v>7124</v>
      </c>
      <c r="C5388" s="7">
        <v>-0.43661299413517801</v>
      </c>
      <c r="D5388" s="7">
        <v>1.6705523068088399E-5</v>
      </c>
      <c r="E5388" s="7">
        <v>-0.37444814799321602</v>
      </c>
      <c r="F5388" s="7">
        <v>6.5170856386820297E-3</v>
      </c>
    </row>
    <row r="5389" spans="1:6" x14ac:dyDescent="0.2">
      <c r="A5389" s="9" t="s">
        <v>7125</v>
      </c>
      <c r="C5389" s="7">
        <v>-0.34996708073911598</v>
      </c>
      <c r="D5389" s="7">
        <v>3.70384466398543E-6</v>
      </c>
      <c r="E5389" s="7">
        <v>-0.30052304111061201</v>
      </c>
      <c r="F5389" s="7">
        <v>1.2549828219865999E-2</v>
      </c>
    </row>
    <row r="5390" spans="1:6" x14ac:dyDescent="0.2">
      <c r="A5390" s="9" t="s">
        <v>7126</v>
      </c>
      <c r="C5390" s="7">
        <v>-0.34689263561218198</v>
      </c>
      <c r="D5390" s="7">
        <v>8.9170053843314907E-3</v>
      </c>
      <c r="E5390" s="7">
        <v>-0.37748500283241598</v>
      </c>
      <c r="F5390" s="7">
        <v>1.7097894729647001E-2</v>
      </c>
    </row>
    <row r="5391" spans="1:6" x14ac:dyDescent="0.2">
      <c r="A5391" s="9" t="s">
        <v>7127</v>
      </c>
      <c r="C5391" s="7">
        <v>-0.39408004901883698</v>
      </c>
      <c r="D5391" s="7">
        <v>5.9680464873589697E-4</v>
      </c>
      <c r="E5391" s="7">
        <v>-0.478753175272978</v>
      </c>
      <c r="F5391" s="7">
        <v>3.6850803831953299E-3</v>
      </c>
    </row>
    <row r="5392" spans="1:6" x14ac:dyDescent="0.2">
      <c r="A5392" s="9" t="s">
        <v>7128</v>
      </c>
      <c r="B5392" s="8" t="s">
        <v>7129</v>
      </c>
      <c r="C5392" s="7">
        <v>5.4646567351390701E-2</v>
      </c>
      <c r="D5392" s="7">
        <v>0.63665493543288998</v>
      </c>
      <c r="E5392" s="7">
        <v>-0.13028949924435199</v>
      </c>
      <c r="F5392" s="7">
        <v>0.28725928606032203</v>
      </c>
    </row>
    <row r="5393" spans="1:6" x14ac:dyDescent="0.2">
      <c r="A5393" s="9" t="s">
        <v>7130</v>
      </c>
      <c r="B5393" s="8" t="s">
        <v>7131</v>
      </c>
      <c r="C5393" s="7">
        <v>0.17481488406787099</v>
      </c>
      <c r="D5393" s="7">
        <v>1.3854507315767799E-2</v>
      </c>
      <c r="E5393" s="7">
        <v>-0.12745835131208999</v>
      </c>
      <c r="F5393" s="7">
        <v>0.44058897933436902</v>
      </c>
    </row>
    <row r="5394" spans="1:6" x14ac:dyDescent="0.2">
      <c r="A5394" s="9" t="s">
        <v>7132</v>
      </c>
      <c r="B5394" s="8" t="s">
        <v>7133</v>
      </c>
      <c r="C5394" s="7">
        <v>-8.6857813169595802E-3</v>
      </c>
      <c r="D5394" s="7">
        <v>0.95839208430160705</v>
      </c>
      <c r="E5394" s="7">
        <v>-0.24195020220427099</v>
      </c>
      <c r="F5394" s="7">
        <v>0.20185769053303401</v>
      </c>
    </row>
    <row r="5395" spans="1:6" x14ac:dyDescent="0.2">
      <c r="A5395" s="9" t="s">
        <v>7134</v>
      </c>
      <c r="B5395" s="8" t="s">
        <v>7135</v>
      </c>
      <c r="C5395" s="7">
        <v>-0.16527569920124999</v>
      </c>
      <c r="D5395" s="7">
        <v>0.216737064883776</v>
      </c>
      <c r="E5395" s="7">
        <v>-0.28193229124189001</v>
      </c>
      <c r="F5395" s="7">
        <v>9.5634550067367499E-2</v>
      </c>
    </row>
    <row r="5396" spans="1:6" x14ac:dyDescent="0.2">
      <c r="A5396" s="9" t="s">
        <v>7136</v>
      </c>
      <c r="B5396" s="8" t="s">
        <v>7137</v>
      </c>
      <c r="C5396" s="7">
        <v>0.11574263077528001</v>
      </c>
      <c r="D5396" s="7">
        <v>0.13104646168935799</v>
      </c>
      <c r="E5396" s="7">
        <v>4.5272648148482898E-2</v>
      </c>
      <c r="F5396" s="7">
        <v>0.65052650559537495</v>
      </c>
    </row>
    <row r="5397" spans="1:6" x14ac:dyDescent="0.2">
      <c r="A5397" s="9" t="s">
        <v>7138</v>
      </c>
      <c r="B5397" s="8" t="s">
        <v>7139</v>
      </c>
      <c r="C5397" s="7">
        <v>-0.13203056740114699</v>
      </c>
      <c r="D5397" s="7">
        <v>0.122498029379967</v>
      </c>
      <c r="E5397" s="7">
        <v>-0.126663582662109</v>
      </c>
      <c r="F5397" s="7">
        <v>0.171771635009242</v>
      </c>
    </row>
    <row r="5398" spans="1:6" x14ac:dyDescent="0.2">
      <c r="A5398" s="9" t="s">
        <v>7140</v>
      </c>
      <c r="B5398" s="8" t="s">
        <v>7141</v>
      </c>
      <c r="C5398" s="7">
        <v>-0.75121234518193003</v>
      </c>
      <c r="D5398" s="7">
        <v>7.1149562915319905E-7</v>
      </c>
      <c r="E5398" s="7">
        <v>-1.4967145449323001</v>
      </c>
      <c r="F5398" s="7">
        <v>2.6775315941691599E-18</v>
      </c>
    </row>
    <row r="5399" spans="1:6" x14ac:dyDescent="0.2">
      <c r="A5399" s="9" t="s">
        <v>7142</v>
      </c>
      <c r="B5399" s="8" t="s">
        <v>7143</v>
      </c>
      <c r="C5399" s="7">
        <v>-0.63465804805772197</v>
      </c>
      <c r="D5399" s="7">
        <v>1.1265381995761201E-2</v>
      </c>
      <c r="E5399" s="7">
        <v>-1.2267055005634599</v>
      </c>
      <c r="F5399" s="7">
        <v>1.12034335363567E-7</v>
      </c>
    </row>
    <row r="5400" spans="1:6" x14ac:dyDescent="0.2">
      <c r="A5400" s="9" t="s">
        <v>7144</v>
      </c>
      <c r="C5400" s="7">
        <v>-0.72632293552918303</v>
      </c>
      <c r="D5400" s="7">
        <v>3.2674449226294399E-3</v>
      </c>
      <c r="E5400" s="7">
        <v>-0.240306773886442</v>
      </c>
      <c r="F5400" s="7">
        <v>0.29794531214757097</v>
      </c>
    </row>
    <row r="5401" spans="1:6" x14ac:dyDescent="0.2">
      <c r="A5401" s="9" t="s">
        <v>7145</v>
      </c>
      <c r="B5401" s="8" t="s">
        <v>7146</v>
      </c>
      <c r="C5401" s="7">
        <v>0.49053019685472299</v>
      </c>
      <c r="D5401" s="7">
        <v>8.1667208499897007E-3</v>
      </c>
      <c r="E5401" s="7">
        <v>0.73768355780606198</v>
      </c>
      <c r="F5401" s="7">
        <v>3.9146861483247298E-7</v>
      </c>
    </row>
    <row r="5402" spans="1:6" x14ac:dyDescent="0.2">
      <c r="A5402" s="9" t="s">
        <v>7147</v>
      </c>
      <c r="C5402" s="7">
        <v>0.32120012926966002</v>
      </c>
      <c r="D5402" s="7">
        <v>0.167271669553201</v>
      </c>
      <c r="E5402" s="7">
        <v>0.27973122825965402</v>
      </c>
      <c r="F5402" s="7">
        <v>0.41246690024865701</v>
      </c>
    </row>
    <row r="5403" spans="1:6" x14ac:dyDescent="0.2">
      <c r="A5403" s="9" t="s">
        <v>7148</v>
      </c>
      <c r="C5403" s="7">
        <v>-0.62416389465148603</v>
      </c>
      <c r="D5403" s="7">
        <v>0.210561820987756</v>
      </c>
      <c r="E5403" s="7">
        <v>-0.66180971250520104</v>
      </c>
      <c r="F5403" s="7">
        <v>0.175555531014148</v>
      </c>
    </row>
    <row r="5404" spans="1:6" x14ac:dyDescent="0.2">
      <c r="A5404" s="9" t="s">
        <v>7149</v>
      </c>
      <c r="C5404" s="7">
        <v>-0.21172387877656601</v>
      </c>
      <c r="D5404" s="7">
        <v>7.0082024394729894E-2</v>
      </c>
      <c r="E5404" s="7">
        <v>-0.36901860203204001</v>
      </c>
      <c r="F5404" s="7">
        <v>3.4669426450096999E-4</v>
      </c>
    </row>
    <row r="5405" spans="1:6" x14ac:dyDescent="0.2">
      <c r="A5405" s="9" t="s">
        <v>7150</v>
      </c>
      <c r="C5405" s="7">
        <v>-0.58082082129940305</v>
      </c>
      <c r="D5405" s="7">
        <v>1.04809136095275E-6</v>
      </c>
      <c r="E5405" s="7">
        <v>-0.49805239858851202</v>
      </c>
      <c r="F5405" s="7">
        <v>1.1776040572341201E-5</v>
      </c>
    </row>
    <row r="5406" spans="1:6" x14ac:dyDescent="0.2">
      <c r="A5406" s="9" t="s">
        <v>7151</v>
      </c>
      <c r="C5406" s="7">
        <v>-0.97106519519476897</v>
      </c>
      <c r="D5406" s="7">
        <v>3.5773221055385197E-2</v>
      </c>
      <c r="E5406" s="7">
        <v>-0.76443215667509301</v>
      </c>
      <c r="F5406" s="7">
        <v>0.108836020705725</v>
      </c>
    </row>
    <row r="5407" spans="1:6" x14ac:dyDescent="0.2">
      <c r="A5407" s="9" t="s">
        <v>7152</v>
      </c>
      <c r="C5407" s="7">
        <v>-0.62006467407048005</v>
      </c>
      <c r="D5407" s="7">
        <v>0.15819746418765901</v>
      </c>
      <c r="E5407" s="7">
        <v>-0.75181261606244199</v>
      </c>
      <c r="F5407" s="7">
        <v>9.4196069593694698E-2</v>
      </c>
    </row>
    <row r="5408" spans="1:6" x14ac:dyDescent="0.2">
      <c r="A5408" s="9" t="s">
        <v>7153</v>
      </c>
      <c r="B5408" s="8" t="s">
        <v>7154</v>
      </c>
      <c r="C5408" s="7">
        <v>-0.670476378538442</v>
      </c>
      <c r="D5408" s="7">
        <v>3.7999503764953099E-8</v>
      </c>
      <c r="E5408" s="7">
        <v>-0.84798735146603998</v>
      </c>
      <c r="F5408" s="7">
        <v>1.2479192446812801E-5</v>
      </c>
    </row>
    <row r="5409" spans="1:6" x14ac:dyDescent="0.2">
      <c r="A5409" s="9" t="s">
        <v>7155</v>
      </c>
      <c r="C5409" s="7">
        <v>-2.12784070375718</v>
      </c>
      <c r="D5409" s="7">
        <v>1.38340423617868E-8</v>
      </c>
      <c r="E5409" s="7">
        <v>-2.07127313874564</v>
      </c>
      <c r="F5409" s="7">
        <v>2.3806792888746699E-18</v>
      </c>
    </row>
    <row r="5410" spans="1:6" x14ac:dyDescent="0.2">
      <c r="A5410" s="9" t="s">
        <v>7156</v>
      </c>
      <c r="C5410" s="7">
        <v>-3.7569545082004399</v>
      </c>
      <c r="D5410" s="7">
        <v>7.1335238005022395E-24</v>
      </c>
      <c r="E5410" s="7">
        <v>-2.6967146681773899</v>
      </c>
      <c r="F5410" s="7">
        <v>6.5017927484586194E-5</v>
      </c>
    </row>
    <row r="5411" spans="1:6" x14ac:dyDescent="0.2">
      <c r="A5411" s="9" t="s">
        <v>7157</v>
      </c>
      <c r="C5411" s="7">
        <v>0.67230265496999497</v>
      </c>
      <c r="D5411" s="7">
        <v>1.0752910812785699E-6</v>
      </c>
      <c r="E5411" s="7">
        <v>0.71722403043985605</v>
      </c>
      <c r="F5411" s="7">
        <v>1.1882913912154099E-12</v>
      </c>
    </row>
    <row r="5412" spans="1:6" x14ac:dyDescent="0.2">
      <c r="A5412" s="9" t="s">
        <v>7158</v>
      </c>
      <c r="C5412" s="7">
        <v>0.74147992595311196</v>
      </c>
      <c r="D5412" s="7">
        <v>2.4814775589696299E-3</v>
      </c>
      <c r="E5412" s="7">
        <v>0.17821826801545301</v>
      </c>
      <c r="F5412" s="7">
        <v>0.60778251452069598</v>
      </c>
    </row>
    <row r="5413" spans="1:6" x14ac:dyDescent="0.2">
      <c r="A5413" s="9" t="s">
        <v>7159</v>
      </c>
      <c r="C5413" s="7">
        <v>4.85679721821933</v>
      </c>
      <c r="D5413" s="7">
        <v>5.2817996242291999E-52</v>
      </c>
      <c r="E5413" s="7">
        <v>1.21601942380249</v>
      </c>
      <c r="F5413" s="7">
        <v>8.38316649466911E-4</v>
      </c>
    </row>
    <row r="5414" spans="1:6" x14ac:dyDescent="0.2">
      <c r="A5414" s="9" t="s">
        <v>7160</v>
      </c>
      <c r="C5414" s="7">
        <v>0.108253027748878</v>
      </c>
      <c r="D5414" s="7">
        <v>0.86206694683745699</v>
      </c>
      <c r="E5414" s="7">
        <v>0.430748154874392</v>
      </c>
      <c r="F5414" s="7">
        <v>0.447843500295102</v>
      </c>
    </row>
    <row r="5415" spans="1:6" x14ac:dyDescent="0.2">
      <c r="A5415" s="9" t="s">
        <v>7161</v>
      </c>
      <c r="C5415" s="7">
        <v>0.72932510639358905</v>
      </c>
      <c r="D5415" s="7">
        <v>9.9143092273893896E-2</v>
      </c>
      <c r="E5415" s="7">
        <v>0.46729487672236802</v>
      </c>
      <c r="F5415" s="7">
        <v>0.341969096932147</v>
      </c>
    </row>
    <row r="5416" spans="1:6" x14ac:dyDescent="0.2">
      <c r="A5416" s="9" t="s">
        <v>7162</v>
      </c>
      <c r="C5416" s="7">
        <v>0.80546023812493694</v>
      </c>
      <c r="D5416" s="7">
        <v>2.3069133262198199E-2</v>
      </c>
      <c r="E5416" s="7">
        <v>-0.227755750116025</v>
      </c>
      <c r="F5416" s="7">
        <v>0.45098811242861803</v>
      </c>
    </row>
    <row r="5417" spans="1:6" x14ac:dyDescent="0.2">
      <c r="A5417" s="9" t="s">
        <v>7163</v>
      </c>
      <c r="B5417" s="8" t="s">
        <v>7164</v>
      </c>
      <c r="C5417" s="7">
        <v>0.120263492333805</v>
      </c>
      <c r="D5417" s="7">
        <v>0.38883235692073997</v>
      </c>
      <c r="E5417" s="7">
        <v>-4.1086975707513101E-2</v>
      </c>
      <c r="F5417" s="7">
        <v>0.90441502117738604</v>
      </c>
    </row>
    <row r="5418" spans="1:6" x14ac:dyDescent="0.2">
      <c r="A5418" s="9" t="s">
        <v>7165</v>
      </c>
      <c r="B5418" s="8" t="s">
        <v>7166</v>
      </c>
      <c r="C5418" s="7">
        <v>0.106948718007972</v>
      </c>
      <c r="D5418" s="7">
        <v>0.71241857080629001</v>
      </c>
      <c r="E5418" s="7">
        <v>0.154858780448897</v>
      </c>
      <c r="F5418" s="7">
        <v>0.57635857063686102</v>
      </c>
    </row>
    <row r="5419" spans="1:6" x14ac:dyDescent="0.2">
      <c r="A5419" s="9" t="s">
        <v>7167</v>
      </c>
      <c r="B5419" s="8" t="s">
        <v>7168</v>
      </c>
      <c r="C5419" s="7">
        <v>-0.27827404486969098</v>
      </c>
      <c r="D5419" s="7">
        <v>6.0979315827753698E-2</v>
      </c>
      <c r="E5419" s="7">
        <v>-0.35937325681142401</v>
      </c>
      <c r="F5419" s="7">
        <v>0.15145526794092601</v>
      </c>
    </row>
    <row r="5420" spans="1:6" x14ac:dyDescent="0.2">
      <c r="A5420" s="9" t="s">
        <v>7169</v>
      </c>
      <c r="C5420" s="7">
        <v>0.66913278569740697</v>
      </c>
      <c r="D5420" s="7">
        <v>5.4410781209769804E-3</v>
      </c>
      <c r="E5420" s="7">
        <v>-0.369866062707082</v>
      </c>
      <c r="F5420" s="7">
        <v>3.3092572101659702E-2</v>
      </c>
    </row>
    <row r="5421" spans="1:6" x14ac:dyDescent="0.2">
      <c r="A5421" s="9" t="s">
        <v>7170</v>
      </c>
      <c r="B5421" s="8" t="s">
        <v>7171</v>
      </c>
      <c r="C5421" s="7">
        <v>2.5328220344162301E-2</v>
      </c>
      <c r="D5421" s="7">
        <v>0.85393593016335501</v>
      </c>
      <c r="E5421" s="7">
        <v>-0.342453557191359</v>
      </c>
      <c r="F5421" s="7">
        <v>3.6720075268505798E-3</v>
      </c>
    </row>
    <row r="5422" spans="1:6" x14ac:dyDescent="0.2">
      <c r="A5422" s="9" t="s">
        <v>7172</v>
      </c>
      <c r="B5422" s="8" t="s">
        <v>7173</v>
      </c>
      <c r="C5422" s="7">
        <v>-0.52132850060508695</v>
      </c>
      <c r="D5422" s="7">
        <v>6.0882035107664799E-5</v>
      </c>
      <c r="E5422" s="7">
        <v>-0.33793096048044102</v>
      </c>
      <c r="F5422" s="7">
        <v>2.0047709314276299E-4</v>
      </c>
    </row>
    <row r="5423" spans="1:6" x14ac:dyDescent="0.2">
      <c r="A5423" s="9" t="s">
        <v>7174</v>
      </c>
      <c r="B5423" s="8" t="s">
        <v>7175</v>
      </c>
      <c r="C5423" s="7">
        <v>-1.2205507666990401</v>
      </c>
      <c r="D5423" s="7">
        <v>2.5560005983092601E-8</v>
      </c>
      <c r="E5423" s="7">
        <v>-0.624179815357495</v>
      </c>
      <c r="F5423" s="7">
        <v>1.59616824070435E-5</v>
      </c>
    </row>
    <row r="5424" spans="1:6" x14ac:dyDescent="0.2">
      <c r="A5424" s="9" t="s">
        <v>7176</v>
      </c>
      <c r="B5424" s="8" t="s">
        <v>7177</v>
      </c>
      <c r="C5424" s="7">
        <v>-1.5689914667159099</v>
      </c>
      <c r="D5424" s="7">
        <v>3.3212024489446602E-7</v>
      </c>
      <c r="E5424" s="7">
        <v>-0.88195319367815705</v>
      </c>
      <c r="F5424" s="7">
        <v>3.7717086938161501E-4</v>
      </c>
    </row>
    <row r="5425" spans="1:6" x14ac:dyDescent="0.2">
      <c r="A5425" s="9" t="s">
        <v>7178</v>
      </c>
      <c r="B5425" s="8" t="s">
        <v>7179</v>
      </c>
      <c r="C5425" s="7">
        <v>-1.90607768656861</v>
      </c>
      <c r="D5425" s="7">
        <v>5.5807849989340302E-15</v>
      </c>
      <c r="E5425" s="7">
        <v>-0.98725008432176498</v>
      </c>
      <c r="F5425" s="7">
        <v>3.1583370468250099E-6</v>
      </c>
    </row>
    <row r="5426" spans="1:6" x14ac:dyDescent="0.2">
      <c r="A5426" s="9" t="s">
        <v>7180</v>
      </c>
      <c r="B5426" s="8" t="s">
        <v>7181</v>
      </c>
      <c r="C5426" s="7">
        <v>-1.5887918863217301</v>
      </c>
      <c r="D5426" s="7">
        <v>7.0763616841967999E-9</v>
      </c>
      <c r="E5426" s="7">
        <v>-0.73115643320833301</v>
      </c>
      <c r="F5426" s="7">
        <v>5.6601468296893997E-8</v>
      </c>
    </row>
    <row r="5427" spans="1:6" x14ac:dyDescent="0.2">
      <c r="A5427" s="9" t="s">
        <v>7182</v>
      </c>
      <c r="B5427" s="8" t="s">
        <v>7183</v>
      </c>
      <c r="C5427" s="7">
        <v>-1.05005011935894</v>
      </c>
      <c r="D5427" s="7">
        <v>1.3613138810625499E-8</v>
      </c>
      <c r="E5427" s="7">
        <v>-0.63013643060575197</v>
      </c>
      <c r="F5427" s="7">
        <v>6.6950085596882095E-4</v>
      </c>
    </row>
    <row r="5428" spans="1:6" x14ac:dyDescent="0.2">
      <c r="A5428" s="9" t="s">
        <v>7184</v>
      </c>
      <c r="B5428" s="8" t="s">
        <v>7185</v>
      </c>
      <c r="C5428" s="7">
        <v>2.0538854355448801E-2</v>
      </c>
      <c r="D5428" s="7">
        <v>0.93998146711854502</v>
      </c>
      <c r="E5428" s="7">
        <v>-0.28603840738554098</v>
      </c>
      <c r="F5428" s="7">
        <v>0.186998601840799</v>
      </c>
    </row>
    <row r="5429" spans="1:6" x14ac:dyDescent="0.2">
      <c r="A5429" s="9" t="s">
        <v>7186</v>
      </c>
      <c r="B5429" s="8" t="s">
        <v>7187</v>
      </c>
      <c r="C5429" s="7">
        <v>-5.2695377865797997E-2</v>
      </c>
      <c r="D5429" s="7">
        <v>0.78556265677644999</v>
      </c>
      <c r="E5429" s="7">
        <v>0.42314406479660999</v>
      </c>
      <c r="F5429" s="7">
        <v>2.23461250779626E-2</v>
      </c>
    </row>
    <row r="5430" spans="1:6" x14ac:dyDescent="0.2">
      <c r="A5430" s="9" t="s">
        <v>7188</v>
      </c>
      <c r="C5430" s="7">
        <v>5.2090574158793701E-2</v>
      </c>
      <c r="D5430" s="7">
        <v>0.82764361401728803</v>
      </c>
      <c r="E5430" s="7">
        <v>-5.2509931171403901E-2</v>
      </c>
      <c r="F5430" s="7">
        <v>0.82664569360756401</v>
      </c>
    </row>
    <row r="5431" spans="1:6" x14ac:dyDescent="0.2">
      <c r="A5431" s="9" t="s">
        <v>7189</v>
      </c>
      <c r="C5431" s="7">
        <v>8.1598474202752597E-2</v>
      </c>
      <c r="D5431" s="7">
        <v>0.78695794940353403</v>
      </c>
      <c r="E5431" s="7">
        <v>-2.5246922820782398E-2</v>
      </c>
      <c r="F5431" s="7">
        <v>0.94889987065459602</v>
      </c>
    </row>
    <row r="5432" spans="1:6" x14ac:dyDescent="0.2">
      <c r="A5432" s="9" t="s">
        <v>7190</v>
      </c>
      <c r="B5432" s="8" t="s">
        <v>7191</v>
      </c>
      <c r="C5432" s="7">
        <v>-2.2183381994718399E-4</v>
      </c>
      <c r="D5432" s="7">
        <v>0.99941093164556505</v>
      </c>
      <c r="E5432" s="7">
        <v>3.8308033227660902E-2</v>
      </c>
      <c r="F5432" s="7">
        <v>0.94085046049812904</v>
      </c>
    </row>
    <row r="5433" spans="1:6" x14ac:dyDescent="0.2">
      <c r="A5433" s="9" t="s">
        <v>7192</v>
      </c>
      <c r="B5433" s="8" t="s">
        <v>7193</v>
      </c>
      <c r="C5433" s="7">
        <v>3.2134828884900601E-2</v>
      </c>
      <c r="D5433" s="7">
        <v>0.88695793935758405</v>
      </c>
      <c r="E5433" s="7">
        <v>0.208323062955005</v>
      </c>
      <c r="F5433" s="7">
        <v>0.12913039203183299</v>
      </c>
    </row>
    <row r="5434" spans="1:6" x14ac:dyDescent="0.2">
      <c r="A5434" s="9" t="s">
        <v>7194</v>
      </c>
      <c r="B5434" s="8" t="s">
        <v>7195</v>
      </c>
      <c r="C5434" s="7">
        <v>-0.43435106259817402</v>
      </c>
      <c r="D5434" s="7">
        <v>4.7430438840846403E-9</v>
      </c>
      <c r="E5434" s="7">
        <v>-0.48002243059536798</v>
      </c>
      <c r="F5434" s="7">
        <v>1.8080750542241702E-8</v>
      </c>
    </row>
    <row r="5435" spans="1:6" x14ac:dyDescent="0.2">
      <c r="A5435" s="9" t="s">
        <v>7196</v>
      </c>
      <c r="C5435" s="7">
        <v>-0.30330576814335403</v>
      </c>
      <c r="D5435" s="7">
        <v>1.6717993869470298E-2</v>
      </c>
      <c r="E5435" s="7">
        <v>-0.495290537917705</v>
      </c>
      <c r="F5435" s="7">
        <v>3.4077808319306697E-5</v>
      </c>
    </row>
    <row r="5436" spans="1:6" x14ac:dyDescent="0.2">
      <c r="A5436" s="9" t="s">
        <v>7197</v>
      </c>
      <c r="B5436" s="8" t="s">
        <v>7198</v>
      </c>
      <c r="C5436" s="7">
        <v>3.82003901223294</v>
      </c>
      <c r="D5436" s="7">
        <v>2.1384347042901802E-27</v>
      </c>
      <c r="E5436" s="7">
        <v>2.1723888148906298</v>
      </c>
      <c r="F5436" s="7">
        <v>8.9268705399559792E-6</v>
      </c>
    </row>
    <row r="5437" spans="1:6" x14ac:dyDescent="0.2">
      <c r="A5437" s="9" t="s">
        <v>7199</v>
      </c>
      <c r="B5437" s="8" t="s">
        <v>7200</v>
      </c>
      <c r="C5437" s="7">
        <v>3.8556620817852898</v>
      </c>
      <c r="D5437" s="7">
        <v>5.2960263096519898E-34</v>
      </c>
      <c r="E5437" s="7">
        <v>2.3575701349920402</v>
      </c>
      <c r="F5437" s="7">
        <v>4.56160031974842E-7</v>
      </c>
    </row>
    <row r="5438" spans="1:6" x14ac:dyDescent="0.2">
      <c r="A5438" s="9" t="s">
        <v>7201</v>
      </c>
      <c r="C5438" s="7">
        <v>2.38331731826919</v>
      </c>
      <c r="D5438" s="7">
        <v>6.8558081418862202E-59</v>
      </c>
      <c r="E5438" s="7">
        <v>1.25297754473778</v>
      </c>
      <c r="F5438" s="7">
        <v>1.2632595857949201E-4</v>
      </c>
    </row>
    <row r="5439" spans="1:6" x14ac:dyDescent="0.2">
      <c r="A5439" s="9" t="s">
        <v>7202</v>
      </c>
      <c r="B5439" s="8" t="s">
        <v>7203</v>
      </c>
      <c r="C5439" s="7">
        <v>-0.44805570472797401</v>
      </c>
      <c r="D5439" s="7">
        <v>3.4983125053487398E-3</v>
      </c>
      <c r="E5439" s="7">
        <v>0.43587214864913698</v>
      </c>
      <c r="F5439" s="7">
        <v>1.3238273737502301E-2</v>
      </c>
    </row>
    <row r="5440" spans="1:6" x14ac:dyDescent="0.2">
      <c r="A5440" s="9" t="s">
        <v>7204</v>
      </c>
      <c r="B5440" s="8" t="s">
        <v>7205</v>
      </c>
      <c r="C5440" s="7">
        <v>-0.77758129445443003</v>
      </c>
      <c r="D5440" s="7">
        <v>1.9954550031160602E-6</v>
      </c>
      <c r="E5440" s="7">
        <v>0.53569347650092602</v>
      </c>
      <c r="F5440" s="7">
        <v>7.6985380470869502E-3</v>
      </c>
    </row>
    <row r="5441" spans="1:6" x14ac:dyDescent="0.2">
      <c r="A5441" s="9" t="s">
        <v>7206</v>
      </c>
      <c r="B5441" s="8" t="s">
        <v>7207</v>
      </c>
      <c r="C5441" s="7">
        <v>-0.63012678451422799</v>
      </c>
      <c r="D5441" s="7">
        <v>1.7078362924096001E-2</v>
      </c>
      <c r="E5441" s="7">
        <v>0.29896152298733503</v>
      </c>
      <c r="F5441" s="7">
        <v>0.27980910568663597</v>
      </c>
    </row>
    <row r="5442" spans="1:6" x14ac:dyDescent="0.2">
      <c r="A5442" s="9" t="s">
        <v>7208</v>
      </c>
      <c r="C5442" s="7">
        <v>-0.154374758138384</v>
      </c>
      <c r="D5442" s="7">
        <v>0.69422953010739996</v>
      </c>
      <c r="E5442" s="7">
        <v>0.58021517982473603</v>
      </c>
      <c r="F5442" s="7">
        <v>4.7288791345260997E-2</v>
      </c>
    </row>
    <row r="5443" spans="1:6" x14ac:dyDescent="0.2">
      <c r="A5443" s="9" t="s">
        <v>7209</v>
      </c>
      <c r="B5443" s="8" t="s">
        <v>7210</v>
      </c>
      <c r="C5443" s="7">
        <v>0.59199458395225102</v>
      </c>
      <c r="D5443" s="7">
        <v>0.237042673593611</v>
      </c>
      <c r="E5443" s="7">
        <v>-0.27106171643937899</v>
      </c>
      <c r="F5443" s="7">
        <v>0.54181911050222398</v>
      </c>
    </row>
    <row r="5444" spans="1:6" x14ac:dyDescent="0.2">
      <c r="A5444" s="9" t="s">
        <v>7211</v>
      </c>
      <c r="C5444" s="7">
        <v>0.83260357785064998</v>
      </c>
      <c r="D5444" s="7">
        <v>9.5563094648354094E-2</v>
      </c>
      <c r="E5444" s="7">
        <v>-0.55235655240847703</v>
      </c>
      <c r="F5444" s="7">
        <v>0.24040728396597499</v>
      </c>
    </row>
    <row r="5445" spans="1:6" x14ac:dyDescent="0.2">
      <c r="A5445" s="9" t="s">
        <v>7212</v>
      </c>
      <c r="C5445" s="7">
        <v>-0.41311829147426099</v>
      </c>
      <c r="D5445" s="7">
        <v>4.9056462681310899E-4</v>
      </c>
      <c r="E5445" s="7">
        <v>-0.101779696292311</v>
      </c>
      <c r="F5445" s="7">
        <v>0.61062126645150905</v>
      </c>
    </row>
    <row r="5446" spans="1:6" x14ac:dyDescent="0.2">
      <c r="A5446" s="9" t="s">
        <v>7213</v>
      </c>
      <c r="B5446" s="8" t="s">
        <v>7214</v>
      </c>
      <c r="C5446" s="7">
        <v>6.09253992802333E-2</v>
      </c>
      <c r="D5446" s="7">
        <v>0.78476250678649195</v>
      </c>
      <c r="E5446" s="7">
        <v>-0.201643182103936</v>
      </c>
      <c r="F5446" s="7">
        <v>0.34706795363530502</v>
      </c>
    </row>
    <row r="5447" spans="1:6" x14ac:dyDescent="0.2">
      <c r="A5447" s="9" t="s">
        <v>7215</v>
      </c>
      <c r="C5447" s="7">
        <v>8.4031950302414907E-2</v>
      </c>
      <c r="D5447" s="7">
        <v>0.70769002023003502</v>
      </c>
      <c r="E5447" s="7">
        <v>-0.12647652666807199</v>
      </c>
      <c r="F5447" s="7">
        <v>0.57286724517241105</v>
      </c>
    </row>
    <row r="5448" spans="1:6" x14ac:dyDescent="0.2">
      <c r="A5448" s="9" t="s">
        <v>7216</v>
      </c>
      <c r="B5448" s="8" t="s">
        <v>7217</v>
      </c>
      <c r="C5448" s="7">
        <v>-0.30017977368490401</v>
      </c>
      <c r="D5448" s="7">
        <v>0.17108231173220401</v>
      </c>
      <c r="E5448" s="7">
        <v>-0.40327404211099999</v>
      </c>
      <c r="F5448" s="7">
        <v>7.5818913060700095E-4</v>
      </c>
    </row>
    <row r="5449" spans="1:6" x14ac:dyDescent="0.2">
      <c r="A5449" s="9" t="s">
        <v>7218</v>
      </c>
      <c r="B5449" s="8" t="s">
        <v>7219</v>
      </c>
      <c r="C5449" s="7">
        <v>-0.219863334356349</v>
      </c>
      <c r="D5449" s="7">
        <v>0.241987804644551</v>
      </c>
      <c r="E5449" s="7">
        <v>-0.20626839421047499</v>
      </c>
      <c r="F5449" s="7">
        <v>3.7626594178106702E-2</v>
      </c>
    </row>
    <row r="5450" spans="1:6" x14ac:dyDescent="0.2">
      <c r="A5450" s="9" t="s">
        <v>7220</v>
      </c>
      <c r="B5450" s="8" t="s">
        <v>7221</v>
      </c>
      <c r="C5450" s="7">
        <v>-0.42931533519155102</v>
      </c>
      <c r="D5450" s="7">
        <v>8.80241253492383E-2</v>
      </c>
      <c r="E5450" s="7">
        <v>-0.34867673134950899</v>
      </c>
      <c r="F5450" s="7">
        <v>3.7792632464802599E-2</v>
      </c>
    </row>
    <row r="5451" spans="1:6" x14ac:dyDescent="0.2">
      <c r="A5451" s="9" t="s">
        <v>7222</v>
      </c>
      <c r="B5451" s="8" t="s">
        <v>7223</v>
      </c>
      <c r="C5451" s="7">
        <v>-0.27226383219181899</v>
      </c>
      <c r="D5451" s="7">
        <v>0.28131046809900301</v>
      </c>
      <c r="E5451" s="7">
        <v>-0.296442143636726</v>
      </c>
      <c r="F5451" s="7">
        <v>0.22288368280464399</v>
      </c>
    </row>
    <row r="5452" spans="1:6" x14ac:dyDescent="0.2">
      <c r="A5452" s="9" t="s">
        <v>7224</v>
      </c>
      <c r="B5452" s="8" t="s">
        <v>7225</v>
      </c>
      <c r="C5452" s="7">
        <v>-0.34675842470719698</v>
      </c>
      <c r="D5452" s="7">
        <v>0.18271431558739301</v>
      </c>
      <c r="E5452" s="7">
        <v>-0.24851299046109099</v>
      </c>
      <c r="F5452" s="7">
        <v>0.17047040131479199</v>
      </c>
    </row>
    <row r="5453" spans="1:6" x14ac:dyDescent="0.2">
      <c r="A5453" s="9" t="s">
        <v>7226</v>
      </c>
      <c r="B5453" s="8" t="s">
        <v>7227</v>
      </c>
      <c r="C5453" s="7">
        <v>-0.65391532107070505</v>
      </c>
      <c r="D5453" s="7">
        <v>1.5435180399227599E-4</v>
      </c>
      <c r="E5453" s="7">
        <v>-0.36504402111502199</v>
      </c>
      <c r="F5453" s="7">
        <v>1.5891846454530599E-3</v>
      </c>
    </row>
    <row r="5454" spans="1:6" x14ac:dyDescent="0.2">
      <c r="A5454" s="9" t="s">
        <v>7228</v>
      </c>
      <c r="C5454" s="7">
        <v>-0.97621947394461195</v>
      </c>
      <c r="D5454" s="7">
        <v>5.4365670867361699E-7</v>
      </c>
      <c r="E5454" s="7">
        <v>-0.73347648896998796</v>
      </c>
      <c r="F5454" s="7">
        <v>8.1246604649561798E-4</v>
      </c>
    </row>
    <row r="5455" spans="1:6" x14ac:dyDescent="0.2">
      <c r="A5455" s="9" t="s">
        <v>7229</v>
      </c>
      <c r="C5455" s="7">
        <v>0.34443606831047102</v>
      </c>
      <c r="D5455" s="7">
        <v>0.143695794157053</v>
      </c>
      <c r="E5455" s="7">
        <v>0.46596615945630099</v>
      </c>
      <c r="F5455" s="7">
        <v>3.3248791809958399E-2</v>
      </c>
    </row>
    <row r="5456" spans="1:6" x14ac:dyDescent="0.2">
      <c r="A5456" s="9" t="s">
        <v>7230</v>
      </c>
      <c r="C5456" s="7">
        <v>0.31724409126187197</v>
      </c>
      <c r="D5456" s="7">
        <v>0.107765630711344</v>
      </c>
      <c r="E5456" s="7">
        <v>0.45302393984635497</v>
      </c>
      <c r="F5456" s="7">
        <v>9.1075132148927002E-3</v>
      </c>
    </row>
    <row r="5457" spans="1:6" x14ac:dyDescent="0.2">
      <c r="A5457" s="9" t="s">
        <v>7231</v>
      </c>
      <c r="C5457" s="7">
        <v>0.36862790350799801</v>
      </c>
      <c r="D5457" s="7">
        <v>2.3041385703346299E-2</v>
      </c>
      <c r="E5457" s="7">
        <v>0.69531400674742405</v>
      </c>
      <c r="F5457" s="7">
        <v>3.3381680531676299E-3</v>
      </c>
    </row>
    <row r="5458" spans="1:6" x14ac:dyDescent="0.2">
      <c r="A5458" s="9" t="s">
        <v>7232</v>
      </c>
      <c r="C5458" s="7">
        <v>0.29070376962210398</v>
      </c>
      <c r="D5458" s="7">
        <v>3.7291531454093502E-2</v>
      </c>
      <c r="E5458" s="7">
        <v>0.68085777575606199</v>
      </c>
      <c r="F5458" s="7">
        <v>1.26995537640769E-2</v>
      </c>
    </row>
    <row r="5459" spans="1:6" x14ac:dyDescent="0.2">
      <c r="A5459" s="9" t="s">
        <v>7233</v>
      </c>
      <c r="C5459" s="7">
        <v>0.48630853109475097</v>
      </c>
      <c r="D5459" s="7">
        <v>3.7762600220974203E-5</v>
      </c>
      <c r="E5459" s="7">
        <v>0.69607673000595605</v>
      </c>
      <c r="F5459" s="7">
        <v>8.2506844691069801E-3</v>
      </c>
    </row>
    <row r="5460" spans="1:6" x14ac:dyDescent="0.2">
      <c r="A5460" s="9" t="s">
        <v>7234</v>
      </c>
      <c r="B5460" s="8" t="s">
        <v>7235</v>
      </c>
      <c r="C5460" s="7">
        <v>0.16979757939697099</v>
      </c>
      <c r="D5460" s="7">
        <v>0.69749681602511004</v>
      </c>
      <c r="E5460" s="7">
        <v>-0.66090969694944701</v>
      </c>
      <c r="F5460" s="7">
        <v>4.6443660084513401E-2</v>
      </c>
    </row>
    <row r="5461" spans="1:6" x14ac:dyDescent="0.2">
      <c r="A5461" s="9" t="s">
        <v>7236</v>
      </c>
      <c r="B5461" s="8" t="s">
        <v>7237</v>
      </c>
      <c r="C5461" s="7">
        <v>0.478119449672396</v>
      </c>
      <c r="D5461" s="7">
        <v>0.137636011663438</v>
      </c>
      <c r="E5461" s="7">
        <v>-0.31045751590179799</v>
      </c>
      <c r="F5461" s="7">
        <v>0.32810159038569903</v>
      </c>
    </row>
    <row r="5462" spans="1:6" x14ac:dyDescent="0.2">
      <c r="A5462" s="9" t="s">
        <v>7238</v>
      </c>
      <c r="C5462" s="7">
        <v>0.86610586871925699</v>
      </c>
      <c r="D5462" s="7">
        <v>2.4055602311314899E-8</v>
      </c>
      <c r="E5462" s="7">
        <v>0.97954778044903901</v>
      </c>
      <c r="F5462" s="7">
        <v>3.9844373349237701E-10</v>
      </c>
    </row>
    <row r="5463" spans="1:6" x14ac:dyDescent="0.2">
      <c r="A5463" s="9" t="s">
        <v>7239</v>
      </c>
      <c r="C5463" s="7">
        <v>0.92386033157617298</v>
      </c>
      <c r="D5463" s="7">
        <v>6.6189384739230598E-17</v>
      </c>
      <c r="E5463" s="7">
        <v>0.79407569006437395</v>
      </c>
      <c r="F5463" s="7">
        <v>9.2187162825903899E-17</v>
      </c>
    </row>
    <row r="5464" spans="1:6" x14ac:dyDescent="0.2">
      <c r="A5464" s="9" t="s">
        <v>7240</v>
      </c>
      <c r="C5464" s="7">
        <v>0.54281670570056095</v>
      </c>
      <c r="D5464" s="7">
        <v>6.4724741081025897E-2</v>
      </c>
      <c r="E5464" s="7">
        <v>0.75984351098730596</v>
      </c>
      <c r="F5464" s="7">
        <v>2.9974353336770601E-3</v>
      </c>
    </row>
    <row r="5465" spans="1:6" x14ac:dyDescent="0.2">
      <c r="A5465" s="9" t="s">
        <v>7241</v>
      </c>
      <c r="C5465" s="7">
        <v>-0.50007678931433996</v>
      </c>
      <c r="D5465" s="7">
        <v>9.50558008459782E-2</v>
      </c>
      <c r="E5465" s="7">
        <v>0.23915278524896399</v>
      </c>
      <c r="F5465" s="7">
        <v>0.34287569664371098</v>
      </c>
    </row>
    <row r="5466" spans="1:6" x14ac:dyDescent="0.2">
      <c r="A5466" s="9" t="s">
        <v>7242</v>
      </c>
      <c r="C5466" s="7">
        <v>-0.45458917954727901</v>
      </c>
      <c r="D5466" s="7">
        <v>0.37709353334356099</v>
      </c>
      <c r="E5466" s="7">
        <v>0.118096591257741</v>
      </c>
      <c r="F5466" s="7">
        <v>0.80953379194813402</v>
      </c>
    </row>
    <row r="5467" spans="1:6" x14ac:dyDescent="0.2">
      <c r="A5467" s="9" t="s">
        <v>7243</v>
      </c>
      <c r="C5467" s="7">
        <v>-1.11772411246214</v>
      </c>
      <c r="D5467" s="7">
        <v>1.78869931683294E-3</v>
      </c>
      <c r="E5467" s="7">
        <v>-0.77481778754127595</v>
      </c>
      <c r="F5467" s="7">
        <v>3.1625201489804501E-2</v>
      </c>
    </row>
    <row r="5468" spans="1:6" x14ac:dyDescent="0.2">
      <c r="A5468" s="9" t="s">
        <v>7244</v>
      </c>
      <c r="C5468" s="7">
        <v>0.12866364802938299</v>
      </c>
      <c r="D5468" s="7">
        <v>0.68223226159755501</v>
      </c>
      <c r="E5468" s="7">
        <v>0.63552011413879705</v>
      </c>
      <c r="F5468" s="7">
        <v>2.5183017761100301E-3</v>
      </c>
    </row>
    <row r="5469" spans="1:6" x14ac:dyDescent="0.2">
      <c r="A5469" s="9" t="s">
        <v>7245</v>
      </c>
      <c r="B5469" s="8" t="s">
        <v>7246</v>
      </c>
      <c r="C5469" s="7">
        <v>-0.55001902213182496</v>
      </c>
      <c r="D5469" s="7">
        <v>4.5754141407243397E-2</v>
      </c>
      <c r="E5469" s="7">
        <v>-0.103255427149408</v>
      </c>
      <c r="F5469" s="7">
        <v>0.80506138955414497</v>
      </c>
    </row>
    <row r="5470" spans="1:6" x14ac:dyDescent="0.2">
      <c r="A5470" s="9" t="s">
        <v>7247</v>
      </c>
      <c r="B5470" s="8" t="s">
        <v>7248</v>
      </c>
      <c r="C5470" s="7">
        <v>-0.43845650504172101</v>
      </c>
      <c r="D5470" s="7">
        <v>0.25583573811455501</v>
      </c>
      <c r="E5470" s="7">
        <v>-0.28264649702076999</v>
      </c>
      <c r="F5470" s="7">
        <v>0.43172386981074301</v>
      </c>
    </row>
    <row r="5471" spans="1:6" x14ac:dyDescent="0.2">
      <c r="A5471" s="9" t="s">
        <v>7249</v>
      </c>
      <c r="B5471" s="8" t="s">
        <v>7250</v>
      </c>
      <c r="C5471" s="7">
        <v>0.119315212672471</v>
      </c>
      <c r="D5471" s="7">
        <v>0.67413114837550703</v>
      </c>
      <c r="E5471" s="7">
        <v>0.18390266062726099</v>
      </c>
      <c r="F5471" s="7">
        <v>0.59769870444537798</v>
      </c>
    </row>
    <row r="5472" spans="1:6" x14ac:dyDescent="0.2">
      <c r="A5472" s="9" t="s">
        <v>7251</v>
      </c>
      <c r="B5472" s="8" t="s">
        <v>7252</v>
      </c>
      <c r="C5472" s="7">
        <v>0.83277598496949801</v>
      </c>
      <c r="D5472" s="7">
        <v>1.6452275499795199E-5</v>
      </c>
      <c r="E5472" s="7">
        <v>0.40739312911739101</v>
      </c>
      <c r="F5472" s="7">
        <v>0.29588129481209902</v>
      </c>
    </row>
    <row r="5473" spans="1:6" x14ac:dyDescent="0.2">
      <c r="A5473" s="9" t="s">
        <v>7253</v>
      </c>
      <c r="B5473" s="8" t="s">
        <v>7254</v>
      </c>
      <c r="C5473" s="7">
        <v>-0.24101276829659901</v>
      </c>
      <c r="D5473" s="7">
        <v>0.36378861672609503</v>
      </c>
      <c r="E5473" s="7">
        <v>-0.80178367304545495</v>
      </c>
      <c r="F5473" s="7">
        <v>6.8322054523656402E-4</v>
      </c>
    </row>
    <row r="5474" spans="1:6" x14ac:dyDescent="0.2">
      <c r="A5474" s="9" t="s">
        <v>7255</v>
      </c>
      <c r="B5474" s="8" t="s">
        <v>7256</v>
      </c>
      <c r="C5474" s="7">
        <v>-0.82071055238938795</v>
      </c>
      <c r="D5474" s="7">
        <v>1.24918720931105E-9</v>
      </c>
      <c r="E5474" s="7">
        <v>-1.10037087129945</v>
      </c>
      <c r="F5474" s="7">
        <v>5.9444265430934904E-11</v>
      </c>
    </row>
    <row r="5475" spans="1:6" x14ac:dyDescent="0.2">
      <c r="A5475" s="9" t="s">
        <v>7257</v>
      </c>
      <c r="B5475" s="8" t="s">
        <v>7258</v>
      </c>
      <c r="C5475" s="7">
        <v>-0.11855070662457701</v>
      </c>
      <c r="D5475" s="7">
        <v>0.64148926960013897</v>
      </c>
      <c r="E5475" s="7">
        <v>0.47354360512680399</v>
      </c>
      <c r="F5475" s="7">
        <v>3.24927530527125E-2</v>
      </c>
    </row>
    <row r="5476" spans="1:6" x14ac:dyDescent="0.2">
      <c r="A5476" s="9" t="s">
        <v>7259</v>
      </c>
      <c r="B5476" s="8" t="s">
        <v>7260</v>
      </c>
      <c r="C5476" s="7">
        <v>-0.19767267486100901</v>
      </c>
      <c r="D5476" s="7">
        <v>0.39414665045164998</v>
      </c>
      <c r="E5476" s="7">
        <v>0.327826171018958</v>
      </c>
      <c r="F5476" s="7">
        <v>0.16995977198641399</v>
      </c>
    </row>
    <row r="5477" spans="1:6" x14ac:dyDescent="0.2">
      <c r="A5477" s="9" t="s">
        <v>7261</v>
      </c>
      <c r="C5477" s="7">
        <v>-0.42291130835703</v>
      </c>
      <c r="D5477" s="7">
        <v>5.4667290609746302E-2</v>
      </c>
      <c r="E5477" s="7">
        <v>6.2678095332341602E-2</v>
      </c>
      <c r="F5477" s="7">
        <v>0.82020167047536297</v>
      </c>
    </row>
    <row r="5478" spans="1:6" x14ac:dyDescent="0.2">
      <c r="A5478" s="9" t="s">
        <v>7262</v>
      </c>
      <c r="C5478" s="7">
        <v>-0.41885655389222698</v>
      </c>
      <c r="D5478" s="7">
        <v>0.111675157050699</v>
      </c>
      <c r="E5478" s="7">
        <v>-0.16069215349784899</v>
      </c>
      <c r="F5478" s="7">
        <v>0.64896860968505099</v>
      </c>
    </row>
    <row r="5479" spans="1:6" x14ac:dyDescent="0.2">
      <c r="A5479" s="9" t="s">
        <v>7263</v>
      </c>
      <c r="C5479" s="7">
        <v>-0.69403442250577496</v>
      </c>
      <c r="D5479" s="7">
        <v>3.0316246378738498E-3</v>
      </c>
      <c r="E5479" s="7">
        <v>-0.18137686728052199</v>
      </c>
      <c r="F5479" s="7">
        <v>0.46921298871369099</v>
      </c>
    </row>
    <row r="5480" spans="1:6" x14ac:dyDescent="0.2">
      <c r="A5480" s="9" t="s">
        <v>7264</v>
      </c>
      <c r="C5480" s="7">
        <v>-0.21279718543596801</v>
      </c>
      <c r="D5480" s="7">
        <v>0.57534862402626397</v>
      </c>
      <c r="E5480" s="7">
        <v>-7.0940970464362001E-3</v>
      </c>
      <c r="F5480" s="7">
        <v>0.98541763502781499</v>
      </c>
    </row>
    <row r="5481" spans="1:6" x14ac:dyDescent="0.2">
      <c r="A5481" s="9" t="s">
        <v>7265</v>
      </c>
      <c r="C5481" s="7">
        <v>-0.83189702764242202</v>
      </c>
      <c r="D5481" s="7">
        <v>7.9176180597769305E-2</v>
      </c>
      <c r="E5481" s="7">
        <v>0.107090752641924</v>
      </c>
      <c r="F5481" s="7">
        <v>0.82300447448922598</v>
      </c>
    </row>
    <row r="5482" spans="1:6" x14ac:dyDescent="0.2">
      <c r="A5482" s="9" t="s">
        <v>7266</v>
      </c>
      <c r="B5482" s="8" t="s">
        <v>7267</v>
      </c>
      <c r="C5482" s="7">
        <v>0.329478177272991</v>
      </c>
      <c r="D5482" s="7">
        <v>0.36658279031989199</v>
      </c>
      <c r="E5482" s="7">
        <v>0.71669693645246801</v>
      </c>
      <c r="F5482" s="7">
        <v>2.28429442877684E-2</v>
      </c>
    </row>
    <row r="5483" spans="1:6" x14ac:dyDescent="0.2">
      <c r="A5483" s="9" t="s">
        <v>7268</v>
      </c>
      <c r="C5483" s="7">
        <v>-1.0465904704369899</v>
      </c>
      <c r="D5483" s="7">
        <v>6.9068689769576197E-2</v>
      </c>
      <c r="E5483" s="7">
        <v>1.00209800116783</v>
      </c>
      <c r="F5483" s="7">
        <v>1.9047094282013E-3</v>
      </c>
    </row>
    <row r="5484" spans="1:6" x14ac:dyDescent="0.2">
      <c r="A5484" s="9" t="s">
        <v>7269</v>
      </c>
      <c r="B5484" s="8" t="s">
        <v>7270</v>
      </c>
      <c r="C5484" s="7">
        <v>-0.30302306931061501</v>
      </c>
      <c r="D5484" s="7">
        <v>0.56328296816132195</v>
      </c>
      <c r="E5484" s="7">
        <v>1.0861688669013201</v>
      </c>
      <c r="F5484" s="7">
        <v>5.1478102715819297E-4</v>
      </c>
    </row>
    <row r="5485" spans="1:6" x14ac:dyDescent="0.2">
      <c r="A5485" s="9" t="s">
        <v>7271</v>
      </c>
      <c r="C5485" s="7">
        <v>4.1085281237663897E-2</v>
      </c>
      <c r="D5485" s="7">
        <v>0.94467635599365396</v>
      </c>
      <c r="E5485" s="7">
        <v>0.21706112862051999</v>
      </c>
      <c r="F5485" s="7">
        <v>0.63029987288115097</v>
      </c>
    </row>
    <row r="5486" spans="1:6" x14ac:dyDescent="0.2">
      <c r="A5486" s="9" t="s">
        <v>7272</v>
      </c>
      <c r="C5486" s="7">
        <v>-0.73534403961985995</v>
      </c>
      <c r="D5486" s="7">
        <v>0.198544014683254</v>
      </c>
      <c r="E5486" s="7">
        <v>-0.32460287985067798</v>
      </c>
      <c r="F5486" s="7">
        <v>0.57736389254781895</v>
      </c>
    </row>
    <row r="5487" spans="1:6" x14ac:dyDescent="0.2">
      <c r="A5487" s="9" t="s">
        <v>7273</v>
      </c>
      <c r="C5487" s="7">
        <v>-0.84775414793093495</v>
      </c>
      <c r="D5487" s="7">
        <v>7.8499949896692796E-3</v>
      </c>
      <c r="E5487" s="7">
        <v>-0.43112993285872397</v>
      </c>
      <c r="F5487" s="7">
        <v>0.15745694901301099</v>
      </c>
    </row>
    <row r="5488" spans="1:6" x14ac:dyDescent="0.2">
      <c r="A5488" s="9" t="s">
        <v>7274</v>
      </c>
      <c r="C5488" s="7">
        <v>-5.6400861139773099E-2</v>
      </c>
      <c r="D5488" s="7">
        <v>0.86915195594116701</v>
      </c>
      <c r="E5488" s="7">
        <v>-0.12099849311623299</v>
      </c>
      <c r="F5488" s="7">
        <v>0.71102712128990997</v>
      </c>
    </row>
    <row r="5489" spans="1:6" x14ac:dyDescent="0.2">
      <c r="A5489" s="9" t="s">
        <v>7275</v>
      </c>
      <c r="B5489" s="8" t="s">
        <v>7276</v>
      </c>
      <c r="C5489" s="7">
        <v>-0.148964605786094</v>
      </c>
      <c r="D5489" s="7">
        <v>0.65004817164955997</v>
      </c>
      <c r="E5489" s="7">
        <v>-0.21108185543041399</v>
      </c>
      <c r="F5489" s="7">
        <v>0.50521117895311096</v>
      </c>
    </row>
    <row r="5490" spans="1:6" x14ac:dyDescent="0.2">
      <c r="A5490" s="9" t="s">
        <v>7277</v>
      </c>
      <c r="C5490" s="7">
        <v>-1.0770577578331499</v>
      </c>
      <c r="D5490" s="7">
        <v>3.9129711153495499E-2</v>
      </c>
      <c r="E5490" s="7">
        <v>3.0718827833663601E-2</v>
      </c>
      <c r="F5490" s="7">
        <v>0.96638397127689202</v>
      </c>
    </row>
    <row r="5491" spans="1:6" x14ac:dyDescent="0.2">
      <c r="A5491" s="9" t="s">
        <v>7278</v>
      </c>
      <c r="B5491" s="8" t="s">
        <v>7279</v>
      </c>
      <c r="C5491" s="7">
        <v>0.80840707114203703</v>
      </c>
      <c r="D5491" s="7">
        <v>1.9513442417869401E-2</v>
      </c>
      <c r="E5491" s="7">
        <v>-1.69591836842461</v>
      </c>
      <c r="F5491" s="7">
        <v>1.00282213301192E-10</v>
      </c>
    </row>
    <row r="5492" spans="1:6" x14ac:dyDescent="0.2">
      <c r="A5492" s="9" t="s">
        <v>7280</v>
      </c>
      <c r="C5492" s="7">
        <v>0.88449273731728495</v>
      </c>
      <c r="D5492" s="7">
        <v>1.3079420339703799E-2</v>
      </c>
      <c r="E5492" s="7">
        <v>-1.6860491384684499</v>
      </c>
      <c r="F5492" s="7">
        <v>3.7281983098861199E-8</v>
      </c>
    </row>
    <row r="5493" spans="1:6" x14ac:dyDescent="0.2">
      <c r="A5493" s="9" t="s">
        <v>7281</v>
      </c>
      <c r="C5493" s="7">
        <v>-0.43657992407002</v>
      </c>
      <c r="D5493" s="7">
        <v>2.9456857582715001E-2</v>
      </c>
      <c r="E5493" s="7">
        <v>-0.85026550511364296</v>
      </c>
      <c r="F5493" s="7">
        <v>2.1522536563214E-5</v>
      </c>
    </row>
    <row r="5494" spans="1:6" x14ac:dyDescent="0.2">
      <c r="A5494" s="9" t="s">
        <v>7282</v>
      </c>
      <c r="B5494" s="8" t="s">
        <v>7283</v>
      </c>
      <c r="C5494" s="7">
        <v>3.2900603498285101E-2</v>
      </c>
      <c r="D5494" s="7">
        <v>0.84991189082276697</v>
      </c>
      <c r="E5494" s="7">
        <v>-0.49293972190853003</v>
      </c>
      <c r="F5494" s="7">
        <v>4.31370987382042E-4</v>
      </c>
    </row>
    <row r="5495" spans="1:6" x14ac:dyDescent="0.2">
      <c r="A5495" s="9" t="s">
        <v>7284</v>
      </c>
      <c r="B5495" s="8" t="s">
        <v>7285</v>
      </c>
      <c r="C5495" s="7">
        <v>0.89680027202927004</v>
      </c>
      <c r="D5495" s="7">
        <v>3.7039892502422902E-6</v>
      </c>
      <c r="E5495" s="7">
        <v>-0.23295799653087901</v>
      </c>
      <c r="F5495" s="7">
        <v>7.6738945916053306E-2</v>
      </c>
    </row>
    <row r="5496" spans="1:6" x14ac:dyDescent="0.2">
      <c r="A5496" s="9" t="s">
        <v>7286</v>
      </c>
      <c r="B5496" s="8" t="s">
        <v>7287</v>
      </c>
      <c r="C5496" s="7">
        <v>-0.93447780537136005</v>
      </c>
      <c r="D5496" s="7">
        <v>5.6058207430722499E-4</v>
      </c>
      <c r="E5496" s="7">
        <v>-0.34244738584026202</v>
      </c>
      <c r="F5496" s="7">
        <v>0.32766459297296302</v>
      </c>
    </row>
    <row r="5497" spans="1:6" x14ac:dyDescent="0.2">
      <c r="A5497" s="9" t="s">
        <v>7288</v>
      </c>
      <c r="C5497" s="7">
        <v>5.2863203309359397E-2</v>
      </c>
      <c r="D5497" s="7">
        <v>0.84888787074333505</v>
      </c>
      <c r="E5497" s="7">
        <v>-1.94618535409837</v>
      </c>
      <c r="F5497" s="7">
        <v>1.8202900179980999E-24</v>
      </c>
    </row>
    <row r="5498" spans="1:6" x14ac:dyDescent="0.2">
      <c r="A5498" s="9" t="s">
        <v>7289</v>
      </c>
      <c r="C5498" s="7">
        <v>-3.2934983118209298E-2</v>
      </c>
      <c r="D5498" s="7">
        <v>0.90868584455256296</v>
      </c>
      <c r="E5498" s="7">
        <v>-1.4767434687363701</v>
      </c>
      <c r="F5498" s="7">
        <v>6.8987362358925602E-56</v>
      </c>
    </row>
    <row r="5499" spans="1:6" x14ac:dyDescent="0.2">
      <c r="A5499" s="9" t="s">
        <v>7290</v>
      </c>
      <c r="C5499" s="7">
        <v>-0.22450558838608201</v>
      </c>
      <c r="D5499" s="7">
        <v>0.69488865687671597</v>
      </c>
      <c r="E5499" s="7">
        <v>-0.25990314535445302</v>
      </c>
      <c r="F5499" s="7">
        <v>0.66241049004343899</v>
      </c>
    </row>
    <row r="5500" spans="1:6" x14ac:dyDescent="0.2">
      <c r="A5500" s="9" t="s">
        <v>7291</v>
      </c>
      <c r="C5500" s="7">
        <v>-0.46497046628385102</v>
      </c>
      <c r="D5500" s="7">
        <v>0.115636950301268</v>
      </c>
      <c r="E5500" s="7">
        <v>6.9336781678998698E-3</v>
      </c>
      <c r="F5500" s="7">
        <v>0.98516411464342302</v>
      </c>
    </row>
    <row r="5501" spans="1:6" x14ac:dyDescent="0.2">
      <c r="A5501" s="9" t="s">
        <v>7292</v>
      </c>
      <c r="B5501" s="8" t="s">
        <v>7293</v>
      </c>
      <c r="C5501" s="7">
        <v>6.6204482562960396E-2</v>
      </c>
      <c r="D5501" s="7">
        <v>0.84213682055455297</v>
      </c>
      <c r="E5501" s="7">
        <v>-0.59107938715199604</v>
      </c>
      <c r="F5501" s="7">
        <v>8.7436879832439196E-2</v>
      </c>
    </row>
    <row r="5502" spans="1:6" x14ac:dyDescent="0.2">
      <c r="A5502" s="9" t="s">
        <v>7294</v>
      </c>
      <c r="B5502" s="8" t="s">
        <v>7295</v>
      </c>
      <c r="C5502" s="7">
        <v>-0.16117858628081699</v>
      </c>
      <c r="D5502" s="7">
        <v>0.65146761203291803</v>
      </c>
      <c r="E5502" s="7">
        <v>-0.37503576653966902</v>
      </c>
      <c r="F5502" s="7">
        <v>0.40733134299329099</v>
      </c>
    </row>
    <row r="5503" spans="1:6" x14ac:dyDescent="0.2">
      <c r="A5503" s="9" t="s">
        <v>7296</v>
      </c>
      <c r="B5503" s="8" t="s">
        <v>7297</v>
      </c>
      <c r="C5503" s="7">
        <v>0.171264894906723</v>
      </c>
      <c r="D5503" s="7">
        <v>0.75325572246759898</v>
      </c>
      <c r="E5503" s="7">
        <v>-0.95777829109836199</v>
      </c>
      <c r="F5503" s="7">
        <v>2.3207723896609599E-2</v>
      </c>
    </row>
    <row r="5504" spans="1:6" x14ac:dyDescent="0.2">
      <c r="A5504" s="9" t="s">
        <v>7298</v>
      </c>
      <c r="C5504" s="7">
        <v>-0.879469548883971</v>
      </c>
      <c r="D5504" s="7">
        <v>7.5765839584016698E-2</v>
      </c>
      <c r="E5504" s="7">
        <v>-1.76271704055908</v>
      </c>
      <c r="F5504" s="7">
        <v>2.5152375614287598E-4</v>
      </c>
    </row>
    <row r="5505" spans="1:6" x14ac:dyDescent="0.2">
      <c r="A5505" s="9" t="s">
        <v>7299</v>
      </c>
      <c r="C5505" s="7">
        <v>0.54862554472774105</v>
      </c>
      <c r="D5505" s="7">
        <v>5.5721837908140302E-3</v>
      </c>
      <c r="E5505" s="7">
        <v>6.2530000168096803E-2</v>
      </c>
      <c r="F5505" s="7">
        <v>0.71098034136368404</v>
      </c>
    </row>
    <row r="5506" spans="1:6" x14ac:dyDescent="0.2">
      <c r="A5506" s="9" t="s">
        <v>7300</v>
      </c>
      <c r="C5506" s="7">
        <v>0.14649346832933999</v>
      </c>
      <c r="D5506" s="7">
        <v>0.66914994979676401</v>
      </c>
      <c r="E5506" s="7">
        <v>0.436149335560028</v>
      </c>
      <c r="F5506" s="7">
        <v>0.17197958918183601</v>
      </c>
    </row>
    <row r="5507" spans="1:6" x14ac:dyDescent="0.2">
      <c r="A5507" s="9" t="s">
        <v>7301</v>
      </c>
      <c r="C5507" s="7">
        <v>-7.7324315089963694E-2</v>
      </c>
      <c r="D5507" s="7">
        <v>0.86206694683745699</v>
      </c>
      <c r="E5507" s="7">
        <v>0.26743249894163801</v>
      </c>
      <c r="F5507" s="7">
        <v>0.46036609657586702</v>
      </c>
    </row>
    <row r="5508" spans="1:6" x14ac:dyDescent="0.2">
      <c r="A5508" s="9" t="s">
        <v>7302</v>
      </c>
      <c r="B5508" s="8" t="s">
        <v>7303</v>
      </c>
      <c r="C5508" s="7">
        <v>-0.98149918894296395</v>
      </c>
      <c r="D5508" s="7">
        <v>0.10922465368675401</v>
      </c>
      <c r="E5508" s="7">
        <v>-1.4057648403314</v>
      </c>
      <c r="F5508" s="7">
        <v>1.9285199118374199E-2</v>
      </c>
    </row>
    <row r="5509" spans="1:6" x14ac:dyDescent="0.2">
      <c r="A5509" s="9" t="s">
        <v>7304</v>
      </c>
      <c r="B5509" s="8" t="s">
        <v>7305</v>
      </c>
      <c r="C5509" s="7">
        <v>-0.17160656213643199</v>
      </c>
      <c r="D5509" s="7">
        <v>0.76960853120262396</v>
      </c>
      <c r="E5509" s="7">
        <v>-0.76728192211706303</v>
      </c>
      <c r="F5509" s="7">
        <v>0.117269054584433</v>
      </c>
    </row>
    <row r="5510" spans="1:6" x14ac:dyDescent="0.2">
      <c r="A5510" s="9" t="s">
        <v>7306</v>
      </c>
      <c r="C5510" s="7">
        <v>-0.44303317150918697</v>
      </c>
      <c r="D5510" s="7">
        <v>4.6382024417471702E-3</v>
      </c>
      <c r="E5510" s="7">
        <v>-0.310296534523825</v>
      </c>
      <c r="F5510" s="7">
        <v>0.174466184946893</v>
      </c>
    </row>
    <row r="5511" spans="1:6" x14ac:dyDescent="0.2">
      <c r="A5511" s="9" t="s">
        <v>7307</v>
      </c>
      <c r="C5511" s="7">
        <v>0.69181342809311297</v>
      </c>
      <c r="D5511" s="7">
        <v>1.11265533781158E-2</v>
      </c>
      <c r="E5511" s="7">
        <v>0.56631522900660503</v>
      </c>
      <c r="F5511" s="7">
        <v>4.2423511349209297E-2</v>
      </c>
    </row>
    <row r="5512" spans="1:6" x14ac:dyDescent="0.2">
      <c r="A5512" s="9" t="s">
        <v>7308</v>
      </c>
      <c r="B5512" s="8" t="s">
        <v>7309</v>
      </c>
      <c r="C5512" s="7">
        <v>0.42157372616949401</v>
      </c>
      <c r="D5512" s="7">
        <v>2.48862912184643E-5</v>
      </c>
      <c r="E5512" s="7">
        <v>0.22759280734749099</v>
      </c>
      <c r="F5512" s="7">
        <v>0.15303023713701</v>
      </c>
    </row>
    <row r="5513" spans="1:6" x14ac:dyDescent="0.2">
      <c r="A5513" s="9" t="s">
        <v>7310</v>
      </c>
      <c r="B5513" s="8" t="s">
        <v>7311</v>
      </c>
      <c r="C5513" s="7">
        <v>-2.17793690947558E-2</v>
      </c>
      <c r="D5513" s="7">
        <v>0.91804411610081604</v>
      </c>
      <c r="E5513" s="7">
        <v>-8.9091624446077794E-2</v>
      </c>
      <c r="F5513" s="7">
        <v>0.63768354777235403</v>
      </c>
    </row>
    <row r="5514" spans="1:6" x14ac:dyDescent="0.2">
      <c r="A5514" s="9" t="s">
        <v>7312</v>
      </c>
      <c r="C5514" s="7">
        <v>0.30801688215133399</v>
      </c>
      <c r="D5514" s="7">
        <v>0.102185732363948</v>
      </c>
      <c r="E5514" s="7">
        <v>0.42172987725977401</v>
      </c>
      <c r="F5514" s="7">
        <v>3.4573115969909897E-2</v>
      </c>
    </row>
    <row r="5515" spans="1:6" x14ac:dyDescent="0.2">
      <c r="A5515" s="9" t="s">
        <v>7313</v>
      </c>
      <c r="B5515" s="8" t="s">
        <v>7314</v>
      </c>
      <c r="C5515" s="7">
        <v>1.23921495603959</v>
      </c>
      <c r="D5515" s="7">
        <v>5.64162717050914E-35</v>
      </c>
      <c r="E5515" s="7">
        <v>0.707118612295493</v>
      </c>
      <c r="F5515" s="7">
        <v>9.8160615804017797E-24</v>
      </c>
    </row>
    <row r="5516" spans="1:6" x14ac:dyDescent="0.2">
      <c r="A5516" s="9" t="s">
        <v>7315</v>
      </c>
      <c r="C5516" s="7">
        <v>-0.72749876398311297</v>
      </c>
      <c r="D5516" s="7">
        <v>0.117076354240414</v>
      </c>
      <c r="E5516" s="7">
        <v>-0.206600109019901</v>
      </c>
      <c r="F5516" s="7">
        <v>0.65850950930087404</v>
      </c>
    </row>
    <row r="5517" spans="1:6" x14ac:dyDescent="0.2">
      <c r="A5517" s="9" t="s">
        <v>7316</v>
      </c>
      <c r="C5517" s="7">
        <v>0.187932048765453</v>
      </c>
      <c r="D5517" s="7">
        <v>0.101440207679054</v>
      </c>
      <c r="E5517" s="7">
        <v>-0.25750625171805402</v>
      </c>
      <c r="F5517" s="7">
        <v>3.6361831360366699E-2</v>
      </c>
    </row>
    <row r="5518" spans="1:6" x14ac:dyDescent="0.2">
      <c r="A5518" s="9" t="s">
        <v>7317</v>
      </c>
      <c r="C5518" s="7">
        <v>0.25605764615509202</v>
      </c>
      <c r="D5518" s="7">
        <v>7.8993428106481408E-3</v>
      </c>
      <c r="E5518" s="7">
        <v>-3.3368017707043202E-2</v>
      </c>
      <c r="F5518" s="7">
        <v>0.85900261633380004</v>
      </c>
    </row>
    <row r="5519" spans="1:6" x14ac:dyDescent="0.2">
      <c r="A5519" s="9" t="s">
        <v>7318</v>
      </c>
      <c r="C5519" s="7">
        <v>-4.4940823752834903E-2</v>
      </c>
      <c r="D5519" s="7">
        <v>0.87360867762320504</v>
      </c>
      <c r="E5519" s="7">
        <v>-0.136181277168652</v>
      </c>
      <c r="F5519" s="7">
        <v>0.60174881106171196</v>
      </c>
    </row>
    <row r="5520" spans="1:6" x14ac:dyDescent="0.2">
      <c r="A5520" s="9" t="s">
        <v>7319</v>
      </c>
      <c r="C5520" s="7">
        <v>-4.5247889841753999E-2</v>
      </c>
      <c r="D5520" s="7">
        <v>0.834192111408115</v>
      </c>
      <c r="E5520" s="7">
        <v>-0.78540730295716599</v>
      </c>
      <c r="F5520" s="7">
        <v>1.13438448016011E-5</v>
      </c>
    </row>
    <row r="5521" spans="1:6" x14ac:dyDescent="0.2">
      <c r="A5521" s="9" t="s">
        <v>7320</v>
      </c>
      <c r="C5521" s="7">
        <v>-1.02360628963278</v>
      </c>
      <c r="D5521" s="7">
        <v>2.2059772752139801E-3</v>
      </c>
      <c r="E5521" s="7">
        <v>0.51767858127115096</v>
      </c>
      <c r="F5521" s="7">
        <v>2.15836575743973E-2</v>
      </c>
    </row>
    <row r="5522" spans="1:6" x14ac:dyDescent="0.2">
      <c r="A5522" s="9" t="s">
        <v>7321</v>
      </c>
      <c r="C5522" s="7">
        <v>-0.81514355270845995</v>
      </c>
      <c r="D5522" s="7">
        <v>2.4757176631971002E-3</v>
      </c>
      <c r="E5522" s="7">
        <v>-0.101669415731718</v>
      </c>
      <c r="F5522" s="7">
        <v>0.73058473477994301</v>
      </c>
    </row>
    <row r="5523" spans="1:6" x14ac:dyDescent="0.2">
      <c r="A5523" s="9" t="s">
        <v>7322</v>
      </c>
      <c r="C5523" s="7">
        <v>-0.80595407650970197</v>
      </c>
      <c r="D5523" s="7">
        <v>2.20555018754366E-2</v>
      </c>
      <c r="E5523" s="7">
        <v>-0.249524533692042</v>
      </c>
      <c r="F5523" s="7">
        <v>0.569797026818323</v>
      </c>
    </row>
    <row r="5524" spans="1:6" x14ac:dyDescent="0.2">
      <c r="A5524" s="9" t="s">
        <v>7323</v>
      </c>
      <c r="B5524" s="8" t="s">
        <v>7324</v>
      </c>
      <c r="C5524" s="7">
        <v>-0.19668555887025899</v>
      </c>
      <c r="D5524" s="7">
        <v>0.438438383326481</v>
      </c>
      <c r="E5524" s="7">
        <v>3.5264430631249399E-2</v>
      </c>
      <c r="F5524" s="7">
        <v>0.87879235751450302</v>
      </c>
    </row>
    <row r="5525" spans="1:6" x14ac:dyDescent="0.2">
      <c r="A5525" s="9" t="s">
        <v>7325</v>
      </c>
      <c r="B5525" s="8" t="s">
        <v>7326</v>
      </c>
      <c r="C5525" s="7">
        <v>-0.21997518714512801</v>
      </c>
      <c r="D5525" s="7">
        <v>0.44682984436109802</v>
      </c>
      <c r="E5525" s="7">
        <v>1.7193655575575399E-2</v>
      </c>
      <c r="F5525" s="7">
        <v>0.95529178257597003</v>
      </c>
    </row>
    <row r="5526" spans="1:6" x14ac:dyDescent="0.2">
      <c r="A5526" s="9" t="s">
        <v>7327</v>
      </c>
      <c r="C5526" s="7">
        <v>-0.32190662736896097</v>
      </c>
      <c r="D5526" s="7">
        <v>0.37985851357325501</v>
      </c>
      <c r="E5526" s="7">
        <v>-0.14608465080217101</v>
      </c>
      <c r="F5526" s="7">
        <v>0.68973721789439502</v>
      </c>
    </row>
    <row r="5527" spans="1:6" x14ac:dyDescent="0.2">
      <c r="A5527" s="9" t="s">
        <v>7328</v>
      </c>
      <c r="B5527" s="8" t="s">
        <v>7329</v>
      </c>
      <c r="C5527" s="7">
        <v>-0.13412655167528101</v>
      </c>
      <c r="D5527" s="7">
        <v>0.65008082560440905</v>
      </c>
      <c r="E5527" s="7">
        <v>0.110416547241228</v>
      </c>
      <c r="F5527" s="7">
        <v>0.68973721789439502</v>
      </c>
    </row>
    <row r="5528" spans="1:6" x14ac:dyDescent="0.2">
      <c r="A5528" s="9" t="s">
        <v>7330</v>
      </c>
      <c r="B5528" s="8" t="s">
        <v>7331</v>
      </c>
      <c r="C5528" s="7">
        <v>3.2153568201347398E-2</v>
      </c>
      <c r="D5528" s="7">
        <v>0.896815050126613</v>
      </c>
      <c r="E5528" s="7">
        <v>0.11883518056362601</v>
      </c>
      <c r="F5528" s="7">
        <v>0.59933814132225305</v>
      </c>
    </row>
    <row r="5529" spans="1:6" x14ac:dyDescent="0.2">
      <c r="A5529" s="9" t="s">
        <v>7332</v>
      </c>
      <c r="C5529" s="7">
        <v>0.468451211342992</v>
      </c>
      <c r="D5529" s="7">
        <v>0.239712097837008</v>
      </c>
      <c r="E5529" s="7">
        <v>0.62012666478037604</v>
      </c>
      <c r="F5529" s="7">
        <v>0.13745127983483299</v>
      </c>
    </row>
    <row r="5530" spans="1:6" x14ac:dyDescent="0.2">
      <c r="A5530" s="9" t="s">
        <v>7333</v>
      </c>
      <c r="C5530" s="7">
        <v>0.30138773375028299</v>
      </c>
      <c r="D5530" s="7">
        <v>0.29489211947387001</v>
      </c>
      <c r="E5530" s="7">
        <v>0.530436042236762</v>
      </c>
      <c r="F5530" s="7">
        <v>1.1028589488948999E-2</v>
      </c>
    </row>
    <row r="5531" spans="1:6" x14ac:dyDescent="0.2">
      <c r="A5531" s="9" t="s">
        <v>7334</v>
      </c>
      <c r="C5531" s="7">
        <v>0.90102963175005901</v>
      </c>
      <c r="D5531" s="7">
        <v>5.1528306749347496E-9</v>
      </c>
      <c r="E5531" s="7">
        <v>0.49333069993367001</v>
      </c>
      <c r="F5531" s="7">
        <v>7.33802252395932E-3</v>
      </c>
    </row>
    <row r="5532" spans="1:6" x14ac:dyDescent="0.2">
      <c r="A5532" s="9" t="s">
        <v>7335</v>
      </c>
      <c r="C5532" s="7">
        <v>0.78880069082064996</v>
      </c>
      <c r="D5532" s="7">
        <v>4.3761283426198502E-8</v>
      </c>
      <c r="E5532" s="7">
        <v>0.133414003985561</v>
      </c>
      <c r="F5532" s="7">
        <v>0.18576091849686799</v>
      </c>
    </row>
    <row r="5533" spans="1:6" x14ac:dyDescent="0.2">
      <c r="A5533" s="9" t="s">
        <v>7336</v>
      </c>
      <c r="B5533" s="8" t="s">
        <v>7337</v>
      </c>
      <c r="C5533" s="7">
        <v>0.54229425842135404</v>
      </c>
      <c r="D5533" s="7">
        <v>1.51941458563376E-7</v>
      </c>
      <c r="E5533" s="7">
        <v>0.17643423573884401</v>
      </c>
      <c r="F5533" s="7">
        <v>0.11644770756698</v>
      </c>
    </row>
    <row r="5534" spans="1:6" x14ac:dyDescent="0.2">
      <c r="A5534" s="9" t="s">
        <v>7338</v>
      </c>
      <c r="C5534" s="7">
        <v>0.30636633721108403</v>
      </c>
      <c r="D5534" s="7">
        <v>5.7087305180125803E-3</v>
      </c>
      <c r="E5534" s="7">
        <v>0.36281446828033298</v>
      </c>
      <c r="F5534" s="7">
        <v>1.3835322087303299E-3</v>
      </c>
    </row>
    <row r="5535" spans="1:6" x14ac:dyDescent="0.2">
      <c r="A5535" s="9" t="s">
        <v>7339</v>
      </c>
      <c r="C5535" s="7">
        <v>0.52344442564990501</v>
      </c>
      <c r="D5535" s="7">
        <v>9.6411422191912594E-2</v>
      </c>
      <c r="E5535" s="7">
        <v>0.101626760641055</v>
      </c>
      <c r="F5535" s="7">
        <v>0.82162110057614002</v>
      </c>
    </row>
    <row r="5536" spans="1:6" x14ac:dyDescent="0.2">
      <c r="A5536" s="9" t="s">
        <v>7340</v>
      </c>
      <c r="C5536" s="7">
        <v>-0.70793842609598101</v>
      </c>
      <c r="D5536" s="7">
        <v>2.4341911260588898E-2</v>
      </c>
      <c r="E5536" s="7">
        <v>-0.28926267741080802</v>
      </c>
      <c r="F5536" s="7">
        <v>0.42020089467430399</v>
      </c>
    </row>
    <row r="5537" spans="1:6" x14ac:dyDescent="0.2">
      <c r="A5537" s="9" t="s">
        <v>7341</v>
      </c>
      <c r="C5537" s="7">
        <v>-0.209608477123927</v>
      </c>
      <c r="D5537" s="7">
        <v>0.473595885290301</v>
      </c>
      <c r="E5537" s="7">
        <v>-3.5546191033673097E-2</v>
      </c>
      <c r="F5537" s="7">
        <v>0.91505292034549501</v>
      </c>
    </row>
    <row r="5538" spans="1:6" x14ac:dyDescent="0.2">
      <c r="A5538" s="9" t="s">
        <v>7342</v>
      </c>
      <c r="C5538" s="7">
        <v>-0.71916492798775999</v>
      </c>
      <c r="D5538" s="7">
        <v>2.5385887339212298E-3</v>
      </c>
      <c r="E5538" s="7">
        <v>0.818199269321645</v>
      </c>
      <c r="F5538" s="7">
        <v>2.05360304721213E-4</v>
      </c>
    </row>
    <row r="5539" spans="1:6" x14ac:dyDescent="0.2">
      <c r="A5539" s="9" t="s">
        <v>7343</v>
      </c>
      <c r="C5539" s="7">
        <v>-1.22784077475051</v>
      </c>
      <c r="D5539" s="7">
        <v>1.2139353524230999E-5</v>
      </c>
      <c r="E5539" s="7">
        <v>1.31714287609827</v>
      </c>
      <c r="F5539" s="7">
        <v>4.5139007649938202E-7</v>
      </c>
    </row>
    <row r="5540" spans="1:6" x14ac:dyDescent="0.2">
      <c r="A5540" s="9" t="s">
        <v>7344</v>
      </c>
      <c r="C5540" s="7">
        <v>-1.5889411234181601</v>
      </c>
      <c r="D5540" s="7">
        <v>2.8917742065520001E-3</v>
      </c>
      <c r="E5540" s="7">
        <v>1.0104323260580399</v>
      </c>
      <c r="F5540" s="7">
        <v>2.2543268030387299E-2</v>
      </c>
    </row>
    <row r="5541" spans="1:6" x14ac:dyDescent="0.2">
      <c r="A5541" s="9" t="s">
        <v>7345</v>
      </c>
      <c r="C5541" s="7">
        <v>-1.94481379273052</v>
      </c>
      <c r="D5541" s="7">
        <v>3.67145645307286E-4</v>
      </c>
      <c r="E5541" s="7">
        <v>0.49888369577847802</v>
      </c>
      <c r="F5541" s="7">
        <v>0.36383984206819397</v>
      </c>
    </row>
    <row r="5542" spans="1:6" x14ac:dyDescent="0.2">
      <c r="A5542" s="9" t="s">
        <v>7346</v>
      </c>
      <c r="C5542" s="7">
        <v>-0.152043328943092</v>
      </c>
      <c r="D5542" s="7">
        <v>0.77692571500400298</v>
      </c>
      <c r="E5542" s="7">
        <v>2.70804997061273E-2</v>
      </c>
      <c r="F5542" s="7">
        <v>0.96693432614738495</v>
      </c>
    </row>
    <row r="5543" spans="1:6" x14ac:dyDescent="0.2">
      <c r="A5543" s="9" t="s">
        <v>7347</v>
      </c>
      <c r="C5543" s="7">
        <v>-1.08045744084371</v>
      </c>
      <c r="D5543" s="7">
        <v>8.7353089878887801E-3</v>
      </c>
      <c r="E5543" s="7">
        <v>0.42092982917549898</v>
      </c>
      <c r="F5543" s="7">
        <v>0.26085062624576799</v>
      </c>
    </row>
    <row r="5544" spans="1:6" x14ac:dyDescent="0.2">
      <c r="A5544" s="9" t="s">
        <v>7348</v>
      </c>
      <c r="C5544" s="7">
        <v>-0.72973096410076299</v>
      </c>
      <c r="D5544" s="7">
        <v>2.2853587875959602E-2</v>
      </c>
      <c r="E5544" s="7">
        <v>0.27363276439603001</v>
      </c>
      <c r="F5544" s="7">
        <v>0.18848191723440799</v>
      </c>
    </row>
    <row r="5545" spans="1:6" x14ac:dyDescent="0.2">
      <c r="A5545" s="9" t="s">
        <v>7349</v>
      </c>
      <c r="C5545" s="7">
        <v>-1.5447854103910099</v>
      </c>
      <c r="D5545" s="7">
        <v>4.5543627278564399E-4</v>
      </c>
      <c r="E5545" s="7">
        <v>0.19736003365702701</v>
      </c>
      <c r="F5545" s="7">
        <v>0.64758490831833904</v>
      </c>
    </row>
    <row r="5546" spans="1:6" x14ac:dyDescent="0.2">
      <c r="A5546" s="9" t="s">
        <v>7350</v>
      </c>
      <c r="C5546" s="7">
        <v>-1.7591209366989899</v>
      </c>
      <c r="D5546" s="7">
        <v>2.6793123166549701E-4</v>
      </c>
      <c r="E5546" s="7">
        <v>-0.20117650148519201</v>
      </c>
      <c r="F5546" s="7">
        <v>0.73064482436344402</v>
      </c>
    </row>
    <row r="5547" spans="1:6" x14ac:dyDescent="0.2">
      <c r="A5547" s="9" t="s">
        <v>7351</v>
      </c>
      <c r="C5547" s="7">
        <v>0.62468351457181304</v>
      </c>
      <c r="D5547" s="7">
        <v>5.08735194333007E-2</v>
      </c>
      <c r="E5547" s="7">
        <v>3.4446962476553898E-2</v>
      </c>
      <c r="F5547" s="7">
        <v>0.94399587265534202</v>
      </c>
    </row>
    <row r="5548" spans="1:6" x14ac:dyDescent="0.2">
      <c r="A5548" s="9" t="s">
        <v>7352</v>
      </c>
      <c r="B5548" s="8" t="s">
        <v>7353</v>
      </c>
      <c r="C5548" s="7">
        <v>0.23352386779505399</v>
      </c>
      <c r="D5548" s="7">
        <v>0.21922799420658901</v>
      </c>
      <c r="E5548" s="7">
        <v>-0.35652945972030098</v>
      </c>
      <c r="F5548" s="7">
        <v>4.8488994229798802E-4</v>
      </c>
    </row>
    <row r="5549" spans="1:6" x14ac:dyDescent="0.2">
      <c r="A5549" s="9" t="s">
        <v>7354</v>
      </c>
      <c r="B5549" s="8" t="s">
        <v>7355</v>
      </c>
      <c r="C5549" s="7">
        <v>0.29548572040910798</v>
      </c>
      <c r="D5549" s="7">
        <v>0.114880077035276</v>
      </c>
      <c r="E5549" s="7">
        <v>-0.30200015563386301</v>
      </c>
      <c r="F5549" s="7">
        <v>1.38834890290552E-2</v>
      </c>
    </row>
    <row r="5550" spans="1:6" x14ac:dyDescent="0.2">
      <c r="A5550" s="9" t="s">
        <v>7356</v>
      </c>
      <c r="B5550" s="8" t="s">
        <v>7357</v>
      </c>
      <c r="C5550" s="7">
        <v>0.17323212549487499</v>
      </c>
      <c r="D5550" s="7">
        <v>0.54073268925372098</v>
      </c>
      <c r="E5550" s="7">
        <v>-0.35026562583534099</v>
      </c>
      <c r="F5550" s="7">
        <v>0.101450264765613</v>
      </c>
    </row>
    <row r="5551" spans="1:6" x14ac:dyDescent="0.2">
      <c r="A5551" s="9" t="s">
        <v>7358</v>
      </c>
      <c r="B5551" s="8" t="s">
        <v>7359</v>
      </c>
      <c r="C5551" s="7">
        <v>0.257764058003145</v>
      </c>
      <c r="D5551" s="7">
        <v>0.354233560889192</v>
      </c>
      <c r="E5551" s="7">
        <v>-0.202048396328561</v>
      </c>
      <c r="F5551" s="7">
        <v>0.45098811242861803</v>
      </c>
    </row>
    <row r="5552" spans="1:6" x14ac:dyDescent="0.2">
      <c r="A5552" s="9" t="s">
        <v>7360</v>
      </c>
      <c r="C5552" s="7">
        <v>-0.45211633681276198</v>
      </c>
      <c r="D5552" s="7">
        <v>7.68705357346431E-3</v>
      </c>
      <c r="E5552" s="7">
        <v>-0.67218469900481603</v>
      </c>
      <c r="F5552" s="7">
        <v>2.5329707100302098E-6</v>
      </c>
    </row>
    <row r="5553" spans="1:6" x14ac:dyDescent="0.2">
      <c r="A5553" s="9" t="s">
        <v>7361</v>
      </c>
      <c r="B5553" s="16" t="s">
        <v>7362</v>
      </c>
      <c r="C5553" s="7">
        <v>-0.290049011529524</v>
      </c>
      <c r="D5553" s="7">
        <v>2.0946731914816899E-2</v>
      </c>
      <c r="E5553" s="7">
        <v>-0.31207187335117897</v>
      </c>
      <c r="F5553" s="7">
        <v>2.8648569326367401E-2</v>
      </c>
    </row>
    <row r="5554" spans="1:6" x14ac:dyDescent="0.2">
      <c r="A5554" s="9" t="s">
        <v>7363</v>
      </c>
      <c r="C5554" s="7">
        <v>-2.1656255945435401</v>
      </c>
      <c r="D5554" s="7">
        <v>3.3921789389231202E-6</v>
      </c>
      <c r="E5554" s="7">
        <v>-0.40240837814963898</v>
      </c>
      <c r="F5554" s="7">
        <v>0.45793752205390498</v>
      </c>
    </row>
    <row r="5555" spans="1:6" x14ac:dyDescent="0.2">
      <c r="A5555" s="9" t="s">
        <v>7364</v>
      </c>
      <c r="C5555" s="7">
        <v>-3.1968619117895201</v>
      </c>
      <c r="D5555" s="7">
        <v>1.6612434884821401E-7</v>
      </c>
      <c r="E5555" s="7">
        <v>-0.450123197396677</v>
      </c>
      <c r="F5555" s="7">
        <v>0.53014119475479204</v>
      </c>
    </row>
    <row r="5556" spans="1:6" x14ac:dyDescent="0.2">
      <c r="A5556" s="9" t="s">
        <v>7365</v>
      </c>
      <c r="C5556" s="7">
        <v>-3.2726213212094999</v>
      </c>
      <c r="D5556" s="7">
        <v>7.8899534277093799E-10</v>
      </c>
      <c r="E5556" s="7">
        <v>-0.468599763151135</v>
      </c>
      <c r="F5556" s="7">
        <v>0.45029498924357497</v>
      </c>
    </row>
    <row r="5557" spans="1:6" x14ac:dyDescent="0.2">
      <c r="A5557" s="9" t="s">
        <v>7366</v>
      </c>
      <c r="B5557" s="8" t="s">
        <v>7367</v>
      </c>
      <c r="C5557" s="7">
        <v>-4.5161635411854801</v>
      </c>
      <c r="D5557" s="7">
        <v>9.8553260036934004E-153</v>
      </c>
      <c r="E5557" s="7">
        <v>-4.7213661290643598</v>
      </c>
      <c r="F5557" s="7">
        <v>2.5327461030297601E-16</v>
      </c>
    </row>
    <row r="5558" spans="1:6" x14ac:dyDescent="0.2">
      <c r="A5558" s="9" t="s">
        <v>7368</v>
      </c>
      <c r="B5558" s="8" t="s">
        <v>7369</v>
      </c>
      <c r="C5558" s="7">
        <v>-0.91199839491725698</v>
      </c>
      <c r="D5558" s="7">
        <v>4.2047463751508698E-15</v>
      </c>
      <c r="E5558" s="7">
        <v>-4.0715128837233099</v>
      </c>
      <c r="F5558" s="7">
        <v>3.5919814066964399E-16</v>
      </c>
    </row>
    <row r="5559" spans="1:6" x14ac:dyDescent="0.2">
      <c r="A5559" s="9" t="s">
        <v>7370</v>
      </c>
      <c r="B5559" s="8" t="s">
        <v>7371</v>
      </c>
      <c r="C5559" s="7">
        <v>-0.212924616218956</v>
      </c>
      <c r="D5559" s="7">
        <v>0.257795076105794</v>
      </c>
      <c r="E5559" s="7">
        <v>-3.6355904123615699</v>
      </c>
      <c r="F5559" s="7">
        <v>1.64650618631863E-12</v>
      </c>
    </row>
    <row r="5560" spans="1:6" x14ac:dyDescent="0.2">
      <c r="A5560" s="9" t="s">
        <v>7372</v>
      </c>
      <c r="B5560" s="8" t="s">
        <v>7373</v>
      </c>
      <c r="C5560" s="7">
        <v>0.25029612639020699</v>
      </c>
      <c r="D5560" s="7">
        <v>0.52728552241812598</v>
      </c>
      <c r="E5560" s="7">
        <v>-3.1421096197214702</v>
      </c>
      <c r="F5560" s="7">
        <v>3.1397467110808698E-8</v>
      </c>
    </row>
    <row r="5561" spans="1:6" x14ac:dyDescent="0.2">
      <c r="A5561" s="9" t="s">
        <v>7374</v>
      </c>
      <c r="C5561" s="7">
        <v>-0.91182419581406904</v>
      </c>
      <c r="D5561" s="7">
        <v>0.111661349510218</v>
      </c>
      <c r="E5561" s="7">
        <v>0.55283467408340903</v>
      </c>
      <c r="F5561" s="7">
        <v>0.13975984162353</v>
      </c>
    </row>
    <row r="5562" spans="1:6" x14ac:dyDescent="0.2">
      <c r="A5562" s="9" t="s">
        <v>7375</v>
      </c>
      <c r="B5562" s="8" t="s">
        <v>7376</v>
      </c>
      <c r="C5562" s="7">
        <v>-0.164680649411376</v>
      </c>
      <c r="D5562" s="7">
        <v>0.56872144771637201</v>
      </c>
      <c r="E5562" s="7">
        <v>-0.51238248531031205</v>
      </c>
      <c r="F5562" s="7">
        <v>3.5682454582766102E-2</v>
      </c>
    </row>
    <row r="5563" spans="1:6" x14ac:dyDescent="0.2">
      <c r="A5563" s="9" t="s">
        <v>7377</v>
      </c>
      <c r="B5563" s="8" t="s">
        <v>7378</v>
      </c>
      <c r="C5563" s="7">
        <v>1.47429838276542E-2</v>
      </c>
      <c r="D5563" s="7">
        <v>0.96359880430479805</v>
      </c>
      <c r="E5563" s="7">
        <v>-0.36005185015164598</v>
      </c>
      <c r="F5563" s="7">
        <v>0.17005072501298399</v>
      </c>
    </row>
    <row r="5564" spans="1:6" x14ac:dyDescent="0.2">
      <c r="A5564" s="9" t="s">
        <v>7379</v>
      </c>
      <c r="C5564" s="7">
        <v>-0.317244041922779</v>
      </c>
      <c r="D5564" s="7">
        <v>0.28116571696703302</v>
      </c>
      <c r="E5564" s="7">
        <v>-0.136172212952131</v>
      </c>
      <c r="F5564" s="7">
        <v>0.65505506053145302</v>
      </c>
    </row>
    <row r="5565" spans="1:6" x14ac:dyDescent="0.2">
      <c r="A5565" s="9" t="s">
        <v>7380</v>
      </c>
      <c r="C5565" s="7">
        <v>1.41747758014383</v>
      </c>
      <c r="D5565" s="7">
        <v>7.0030550155260698E-4</v>
      </c>
      <c r="E5565" s="7">
        <v>-0.67777788778415704</v>
      </c>
      <c r="F5565" s="7">
        <v>4.2273108968130697E-2</v>
      </c>
    </row>
    <row r="5566" spans="1:6" x14ac:dyDescent="0.2">
      <c r="A5566" s="9" t="s">
        <v>7381</v>
      </c>
      <c r="C5566" s="7">
        <v>0.17870386685341999</v>
      </c>
      <c r="D5566" s="7">
        <v>0.47959831849368401</v>
      </c>
      <c r="E5566" s="7">
        <v>0.40416867948375401</v>
      </c>
      <c r="F5566" s="7">
        <v>7.0236849882753194E-2</v>
      </c>
    </row>
    <row r="5567" spans="1:6" x14ac:dyDescent="0.2">
      <c r="A5567" s="9" t="s">
        <v>7382</v>
      </c>
      <c r="C5567" s="7">
        <v>-0.54018533953307002</v>
      </c>
      <c r="D5567" s="7">
        <v>0.355358186613634</v>
      </c>
      <c r="E5567" s="7">
        <v>-7.5555699052745603E-2</v>
      </c>
      <c r="F5567" s="7">
        <v>0.87588974810039999</v>
      </c>
    </row>
    <row r="5568" spans="1:6" x14ac:dyDescent="0.2">
      <c r="A5568" s="9" t="s">
        <v>7383</v>
      </c>
      <c r="C5568" s="7">
        <v>-0.32027030537636098</v>
      </c>
      <c r="D5568" s="7">
        <v>0.68097956337709398</v>
      </c>
      <c r="E5568" s="7">
        <v>-0.26049755406009101</v>
      </c>
      <c r="F5568" s="7">
        <v>0.72602767693585302</v>
      </c>
    </row>
    <row r="5569" spans="1:6" x14ac:dyDescent="0.2">
      <c r="A5569" s="9" t="s">
        <v>7384</v>
      </c>
      <c r="C5569" s="7">
        <v>0.82293923259675705</v>
      </c>
      <c r="D5569" s="7">
        <v>9.3139740004361E-3</v>
      </c>
      <c r="E5569" s="7">
        <v>-0.39337494010913598</v>
      </c>
      <c r="F5569" s="7">
        <v>0.30597760940408403</v>
      </c>
    </row>
    <row r="5570" spans="1:6" x14ac:dyDescent="0.2">
      <c r="A5570" s="9" t="s">
        <v>7385</v>
      </c>
      <c r="C5570" s="7">
        <v>0.67225711626339502</v>
      </c>
      <c r="D5570" s="7">
        <v>4.9273197419273398E-2</v>
      </c>
      <c r="E5570" s="7">
        <v>-0.12737001049570101</v>
      </c>
      <c r="F5570" s="7">
        <v>0.76347370985581597</v>
      </c>
    </row>
    <row r="5571" spans="1:6" x14ac:dyDescent="0.2">
      <c r="A5571" s="9" t="s">
        <v>7386</v>
      </c>
      <c r="B5571" s="16" t="s">
        <v>7387</v>
      </c>
      <c r="C5571" s="7">
        <v>-1.2826170937991099</v>
      </c>
      <c r="D5571" s="7">
        <v>1.05449376904959E-7</v>
      </c>
      <c r="E5571" s="7">
        <v>-1.8389970814737899</v>
      </c>
      <c r="F5571" s="7">
        <v>8.4903784252738207E-15</v>
      </c>
    </row>
    <row r="5572" spans="1:6" x14ac:dyDescent="0.2">
      <c r="A5572" s="9" t="s">
        <v>7388</v>
      </c>
      <c r="C5572" s="7">
        <v>0.195462497856707</v>
      </c>
      <c r="D5572" s="7">
        <v>0.56993591351968498</v>
      </c>
      <c r="E5572" s="7">
        <v>0.52608617309708205</v>
      </c>
      <c r="F5572" s="7">
        <v>9.4409796400242496E-2</v>
      </c>
    </row>
    <row r="5573" spans="1:6" x14ac:dyDescent="0.2">
      <c r="A5573" s="9" t="s">
        <v>7389</v>
      </c>
      <c r="C5573" s="7">
        <v>1.25784677117101E-2</v>
      </c>
      <c r="D5573" s="7">
        <v>0.97658072665349704</v>
      </c>
      <c r="E5573" s="7">
        <v>6.2158242574355697E-2</v>
      </c>
      <c r="F5573" s="7">
        <v>0.88241149587855805</v>
      </c>
    </row>
    <row r="5574" spans="1:6" x14ac:dyDescent="0.2">
      <c r="A5574" s="9" t="s">
        <v>7390</v>
      </c>
      <c r="C5574" s="7">
        <v>-0.122135148066286</v>
      </c>
      <c r="D5574" s="7">
        <v>0.71173759795549996</v>
      </c>
      <c r="E5574" s="7">
        <v>0.34112539833393501</v>
      </c>
      <c r="F5574" s="7">
        <v>0.16493192076896299</v>
      </c>
    </row>
    <row r="5575" spans="1:6" x14ac:dyDescent="0.2">
      <c r="A5575" s="9" t="s">
        <v>7391</v>
      </c>
      <c r="C5575" s="7">
        <v>-0.88570607933457901</v>
      </c>
      <c r="D5575" s="7">
        <v>7.3500242000821506E-5</v>
      </c>
      <c r="E5575" s="7">
        <v>-2.5041794992467999E-2</v>
      </c>
      <c r="F5575" s="7">
        <v>0.93072541057988201</v>
      </c>
    </row>
    <row r="5576" spans="1:6" x14ac:dyDescent="0.2">
      <c r="A5576" s="9" t="s">
        <v>7392</v>
      </c>
      <c r="C5576" s="7">
        <v>-0.58154013353196399</v>
      </c>
      <c r="D5576" s="7">
        <v>6.0397875317893899E-3</v>
      </c>
      <c r="E5576" s="7">
        <v>-0.208169187870716</v>
      </c>
      <c r="F5576" s="7">
        <v>0.349608360002229</v>
      </c>
    </row>
    <row r="5577" spans="1:6" x14ac:dyDescent="0.2">
      <c r="A5577" s="9" t="s">
        <v>7393</v>
      </c>
      <c r="C5577" s="7">
        <v>0.17021853519517199</v>
      </c>
      <c r="D5577" s="7">
        <v>0.56150136381122195</v>
      </c>
      <c r="E5577" s="7">
        <v>0.179407181147549</v>
      </c>
      <c r="F5577" s="7">
        <v>0.58283081101378698</v>
      </c>
    </row>
    <row r="5578" spans="1:6" x14ac:dyDescent="0.2">
      <c r="A5578" s="9" t="s">
        <v>7394</v>
      </c>
      <c r="C5578" s="7">
        <v>0.54301107209752997</v>
      </c>
      <c r="D5578" s="7">
        <v>4.1086984995687303E-2</v>
      </c>
      <c r="E5578" s="7">
        <v>0.91724441690608605</v>
      </c>
      <c r="F5578" s="7">
        <v>1.89992620954678E-4</v>
      </c>
    </row>
    <row r="5579" spans="1:6" x14ac:dyDescent="0.2">
      <c r="A5579" s="9" t="s">
        <v>7395</v>
      </c>
      <c r="C5579" s="7">
        <v>0.21838181869314899</v>
      </c>
      <c r="D5579" s="7">
        <v>0.43377191380378699</v>
      </c>
      <c r="E5579" s="7">
        <v>0.144224327312067</v>
      </c>
      <c r="F5579" s="7">
        <v>0.71512604375880995</v>
      </c>
    </row>
    <row r="5580" spans="1:6" x14ac:dyDescent="0.2">
      <c r="A5580" s="9" t="s">
        <v>7396</v>
      </c>
      <c r="B5580" s="8" t="s">
        <v>7397</v>
      </c>
      <c r="C5580" s="7">
        <v>0.70491907270856902</v>
      </c>
      <c r="D5580" s="7">
        <v>4.06032290865144E-4</v>
      </c>
      <c r="E5580" s="7">
        <v>0.48683003819260001</v>
      </c>
      <c r="F5580" s="7">
        <v>4.9470007244828203E-2</v>
      </c>
    </row>
    <row r="5581" spans="1:6" x14ac:dyDescent="0.2">
      <c r="A5581" s="9" t="s">
        <v>7398</v>
      </c>
      <c r="B5581" s="8" t="s">
        <v>7399</v>
      </c>
      <c r="C5581" s="7">
        <v>0.232791004008053</v>
      </c>
      <c r="D5581" s="7">
        <v>0.49376689985254602</v>
      </c>
      <c r="E5581" s="7">
        <v>0.25046832192095098</v>
      </c>
      <c r="F5581" s="7">
        <v>0.50187606962598497</v>
      </c>
    </row>
    <row r="5582" spans="1:6" x14ac:dyDescent="0.2">
      <c r="A5582" s="9" t="s">
        <v>7400</v>
      </c>
      <c r="C5582" s="7">
        <v>0.49341435079753299</v>
      </c>
      <c r="D5582" s="7">
        <v>1.6861423597028399E-2</v>
      </c>
      <c r="E5582" s="7">
        <v>0.52168912866015804</v>
      </c>
      <c r="F5582" s="7">
        <v>6.9683564624161504E-2</v>
      </c>
    </row>
    <row r="5583" spans="1:6" x14ac:dyDescent="0.2">
      <c r="A5583" s="9" t="s">
        <v>7401</v>
      </c>
      <c r="C5583" s="7">
        <v>-0.192656261128937</v>
      </c>
      <c r="D5583" s="7">
        <v>0.53956557163751695</v>
      </c>
      <c r="E5583" s="7">
        <v>0.17250822574724201</v>
      </c>
      <c r="F5583" s="7">
        <v>0.38547606064883499</v>
      </c>
    </row>
    <row r="5584" spans="1:6" x14ac:dyDescent="0.2">
      <c r="A5584" s="9" t="s">
        <v>7402</v>
      </c>
      <c r="C5584" s="7">
        <v>0.29904254104438799</v>
      </c>
      <c r="D5584" s="7">
        <v>0.114068965989475</v>
      </c>
      <c r="E5584" s="7">
        <v>0.51803555384923905</v>
      </c>
      <c r="F5584" s="7">
        <v>4.1307444063726903E-3</v>
      </c>
    </row>
    <row r="5585" spans="1:6" x14ac:dyDescent="0.2">
      <c r="A5585" s="9" t="s">
        <v>7403</v>
      </c>
      <c r="B5585" s="8" t="s">
        <v>7404</v>
      </c>
      <c r="C5585" s="7">
        <v>0.75736474029562495</v>
      </c>
      <c r="D5585" s="7">
        <v>1.5957215697160599E-8</v>
      </c>
      <c r="E5585" s="7">
        <v>0.35786225938492</v>
      </c>
      <c r="F5585" s="7">
        <v>2.95712823185959E-2</v>
      </c>
    </row>
    <row r="5586" spans="1:6" x14ac:dyDescent="0.2">
      <c r="A5586" s="9" t="s">
        <v>7405</v>
      </c>
      <c r="C5586" s="7">
        <v>0.67671729291739802</v>
      </c>
      <c r="D5586" s="7">
        <v>3.3417685989179397E-5</v>
      </c>
      <c r="E5586" s="7">
        <v>3.1723401638103402E-2</v>
      </c>
      <c r="F5586" s="7">
        <v>0.89991298738804804</v>
      </c>
    </row>
    <row r="5587" spans="1:6" x14ac:dyDescent="0.2">
      <c r="A5587" s="9" t="s">
        <v>7406</v>
      </c>
      <c r="B5587" s="8" t="s">
        <v>7407</v>
      </c>
      <c r="C5587" s="7">
        <v>0.28259687626579</v>
      </c>
      <c r="D5587" s="7">
        <v>2.9071013024080598E-2</v>
      </c>
      <c r="E5587" s="7">
        <v>-0.71499637612824996</v>
      </c>
      <c r="F5587" s="7">
        <v>6.2963473606822903E-9</v>
      </c>
    </row>
    <row r="5588" spans="1:6" x14ac:dyDescent="0.2">
      <c r="A5588" s="9" t="s">
        <v>7408</v>
      </c>
      <c r="B5588" s="8" t="s">
        <v>7409</v>
      </c>
      <c r="C5588" s="7">
        <v>1.09766627196045</v>
      </c>
      <c r="D5588" s="7">
        <v>1.00518481190136E-5</v>
      </c>
      <c r="E5588" s="7">
        <v>-8.2537943659727595E-2</v>
      </c>
      <c r="F5588" s="7">
        <v>0.79515429300791995</v>
      </c>
    </row>
    <row r="5589" spans="1:6" x14ac:dyDescent="0.2">
      <c r="A5589" s="9" t="s">
        <v>7410</v>
      </c>
      <c r="C5589" s="7">
        <v>0.87009866258394297</v>
      </c>
      <c r="D5589" s="7">
        <v>3.9061252746662398E-7</v>
      </c>
      <c r="E5589" s="7">
        <v>0.53038608314778202</v>
      </c>
      <c r="F5589" s="7">
        <v>2.8310051838793201E-2</v>
      </c>
    </row>
    <row r="5590" spans="1:6" x14ac:dyDescent="0.2">
      <c r="A5590" s="9" t="s">
        <v>7411</v>
      </c>
      <c r="C5590" s="7">
        <v>1.0486823415597899</v>
      </c>
      <c r="D5590" s="7">
        <v>2.6802725134913698E-9</v>
      </c>
      <c r="E5590" s="7">
        <v>0.80370446420705999</v>
      </c>
      <c r="F5590" s="7">
        <v>8.2626258234046103E-5</v>
      </c>
    </row>
    <row r="5591" spans="1:6" x14ac:dyDescent="0.2">
      <c r="A5591" s="9" t="s">
        <v>7412</v>
      </c>
      <c r="B5591" s="8" t="s">
        <v>7413</v>
      </c>
      <c r="C5591" s="7">
        <v>1.25296293401796</v>
      </c>
      <c r="D5591" s="7">
        <v>3.69251911916736E-14</v>
      </c>
      <c r="E5591" s="7">
        <v>0.36300745972483001</v>
      </c>
      <c r="F5591" s="7">
        <v>0.18875899805424101</v>
      </c>
    </row>
    <row r="5592" spans="1:6" x14ac:dyDescent="0.2">
      <c r="A5592" s="9" t="s">
        <v>7414</v>
      </c>
      <c r="B5592" s="8" t="s">
        <v>7415</v>
      </c>
      <c r="C5592" s="7">
        <v>-3.6760646270976201E-2</v>
      </c>
      <c r="D5592" s="7">
        <v>0.89179694652333796</v>
      </c>
      <c r="E5592" s="7">
        <v>0.45432179988329802</v>
      </c>
      <c r="F5592" s="7">
        <v>3.9926560316956197E-2</v>
      </c>
    </row>
    <row r="5593" spans="1:6" x14ac:dyDescent="0.2">
      <c r="A5593" s="9" t="s">
        <v>7416</v>
      </c>
      <c r="C5593" s="7">
        <v>0.785199525816207</v>
      </c>
      <c r="D5593" s="7">
        <v>1.12300108361968E-4</v>
      </c>
      <c r="E5593" s="7">
        <v>1.20072188498951</v>
      </c>
      <c r="F5593" s="7">
        <v>1.7378529543424301E-9</v>
      </c>
    </row>
    <row r="5594" spans="1:6" x14ac:dyDescent="0.2">
      <c r="A5594" s="9" t="s">
        <v>7417</v>
      </c>
      <c r="B5594" s="8" t="s">
        <v>7418</v>
      </c>
      <c r="C5594" s="7">
        <v>0.96907671558229103</v>
      </c>
      <c r="D5594" s="7">
        <v>5.3352251388877401E-10</v>
      </c>
      <c r="E5594" s="7">
        <v>0.71748600794055695</v>
      </c>
      <c r="F5594" s="7">
        <v>6.4948701334111101E-4</v>
      </c>
    </row>
    <row r="5595" spans="1:6" x14ac:dyDescent="0.2">
      <c r="A5595" s="9" t="s">
        <v>7419</v>
      </c>
      <c r="C5595" s="7">
        <v>-3.4329545196298801</v>
      </c>
      <c r="D5595" s="7">
        <v>7.8769632531531695E-17</v>
      </c>
      <c r="E5595" s="7">
        <v>-3.5805678452410299</v>
      </c>
      <c r="F5595" s="7">
        <v>2.4246611094546901E-16</v>
      </c>
    </row>
    <row r="5596" spans="1:6" x14ac:dyDescent="0.2">
      <c r="A5596" s="9" t="s">
        <v>7420</v>
      </c>
      <c r="C5596" s="7">
        <v>-2.50100612106979</v>
      </c>
      <c r="D5596" s="7">
        <v>5.5464567329450705E-13</v>
      </c>
      <c r="E5596" s="7">
        <v>-2.38933637517711</v>
      </c>
      <c r="F5596" s="7">
        <v>8.9365181474876304E-8</v>
      </c>
    </row>
    <row r="5597" spans="1:6" x14ac:dyDescent="0.2">
      <c r="A5597" s="9" t="s">
        <v>7421</v>
      </c>
      <c r="C5597" s="7">
        <v>-0.41283277606470598</v>
      </c>
      <c r="D5597" s="7">
        <v>0.23513974517202901</v>
      </c>
      <c r="E5597" s="7">
        <v>-0.88008744532883598</v>
      </c>
      <c r="F5597" s="7">
        <v>6.1909819837244603E-3</v>
      </c>
    </row>
    <row r="5598" spans="1:6" x14ac:dyDescent="0.2">
      <c r="A5598" s="9" t="s">
        <v>7422</v>
      </c>
      <c r="C5598" s="7">
        <v>-0.61998122291563096</v>
      </c>
      <c r="D5598" s="7">
        <v>0.121214768395306</v>
      </c>
      <c r="E5598" s="7">
        <v>-0.73258171263142402</v>
      </c>
      <c r="F5598" s="7">
        <v>5.8306430373247703E-2</v>
      </c>
    </row>
    <row r="5599" spans="1:6" x14ac:dyDescent="0.2">
      <c r="A5599" s="9" t="s">
        <v>7423</v>
      </c>
      <c r="C5599" s="7">
        <v>-0.66995060562958997</v>
      </c>
      <c r="D5599" s="7">
        <v>1.12934423758024E-2</v>
      </c>
      <c r="E5599" s="7">
        <v>-1.47247295587343</v>
      </c>
      <c r="F5599" s="7">
        <v>9.7204821699346296E-8</v>
      </c>
    </row>
    <row r="5600" spans="1:6" x14ac:dyDescent="0.2">
      <c r="A5600" s="9" t="s">
        <v>7424</v>
      </c>
      <c r="C5600" s="7">
        <v>2.1912386620931499</v>
      </c>
      <c r="D5600" s="7">
        <v>4.6143323559430198E-9</v>
      </c>
      <c r="E5600" s="7">
        <v>-4.61448130712135E-2</v>
      </c>
      <c r="F5600" s="7">
        <v>0.94887372155320604</v>
      </c>
    </row>
    <row r="5601" spans="1:6" x14ac:dyDescent="0.2">
      <c r="A5601" s="9" t="s">
        <v>7425</v>
      </c>
      <c r="B5601" s="8" t="s">
        <v>7426</v>
      </c>
      <c r="C5601" s="7">
        <v>0.34010811069349201</v>
      </c>
      <c r="D5601" s="7">
        <v>0.20654851719513401</v>
      </c>
      <c r="E5601" s="7">
        <v>0.76933490684293104</v>
      </c>
      <c r="F5601" s="7">
        <v>1.5047616890001201E-3</v>
      </c>
    </row>
    <row r="5602" spans="1:6" x14ac:dyDescent="0.2">
      <c r="A5602" s="9" t="s">
        <v>7427</v>
      </c>
      <c r="B5602" s="8" t="s">
        <v>7428</v>
      </c>
      <c r="C5602" s="7">
        <v>0.39012279469532202</v>
      </c>
      <c r="D5602" s="7">
        <v>6.9176927554152196E-2</v>
      </c>
      <c r="E5602" s="7">
        <v>1.00723448297716</v>
      </c>
      <c r="F5602" s="7">
        <v>2.8275399713321099E-8</v>
      </c>
    </row>
    <row r="5603" spans="1:6" x14ac:dyDescent="0.2">
      <c r="A5603" s="9" t="s">
        <v>7429</v>
      </c>
      <c r="B5603" s="8" t="s">
        <v>7430</v>
      </c>
      <c r="C5603" s="7">
        <v>0.47728284088686201</v>
      </c>
      <c r="D5603" s="7">
        <v>1.8524645192465701E-3</v>
      </c>
      <c r="E5603" s="7">
        <v>0.64629989869282201</v>
      </c>
      <c r="F5603" s="7">
        <v>5.65998210332242E-5</v>
      </c>
    </row>
    <row r="5604" spans="1:6" x14ac:dyDescent="0.2">
      <c r="A5604" s="9" t="s">
        <v>7431</v>
      </c>
      <c r="C5604" s="7">
        <v>1.79839372356873</v>
      </c>
      <c r="D5604" s="7">
        <v>2.4687276160030201E-10</v>
      </c>
      <c r="E5604" s="7">
        <v>0.28606884809850502</v>
      </c>
      <c r="F5604" s="7">
        <v>0.423191678146631</v>
      </c>
    </row>
    <row r="5605" spans="1:6" x14ac:dyDescent="0.2">
      <c r="A5605" s="9" t="s">
        <v>7432</v>
      </c>
      <c r="C5605" s="7">
        <v>2.6052404894206398</v>
      </c>
      <c r="D5605" s="7">
        <v>8.3238092406320096E-10</v>
      </c>
      <c r="E5605" s="7">
        <v>0.88837473309181103</v>
      </c>
      <c r="F5605" s="7">
        <v>5.0370411564317201E-2</v>
      </c>
    </row>
    <row r="5606" spans="1:6" x14ac:dyDescent="0.2">
      <c r="A5606" s="9" t="s">
        <v>7433</v>
      </c>
      <c r="C5606" s="7">
        <v>4.0747442299994198E-2</v>
      </c>
      <c r="D5606" s="7">
        <v>0.89747380293803403</v>
      </c>
      <c r="E5606" s="7">
        <v>-6.18420256433782E-2</v>
      </c>
      <c r="F5606" s="7">
        <v>0.83145340712112903</v>
      </c>
    </row>
    <row r="5607" spans="1:6" x14ac:dyDescent="0.2">
      <c r="A5607" s="9" t="s">
        <v>7434</v>
      </c>
      <c r="C5607" s="7">
        <v>-0.79641297441713699</v>
      </c>
      <c r="D5607" s="7">
        <v>2.1680263136214998E-3</v>
      </c>
      <c r="E5607" s="7">
        <v>-5.7468469604730503E-2</v>
      </c>
      <c r="F5607" s="7">
        <v>0.84875721425748696</v>
      </c>
    </row>
    <row r="5608" spans="1:6" x14ac:dyDescent="0.2">
      <c r="A5608" s="9" t="s">
        <v>7435</v>
      </c>
      <c r="C5608" s="7">
        <v>-0.66540797418279996</v>
      </c>
      <c r="D5608" s="7">
        <v>6.2072310926676493E-5</v>
      </c>
      <c r="E5608" s="7">
        <v>0.51969508949209697</v>
      </c>
      <c r="F5608" s="7">
        <v>8.7361489441669203E-6</v>
      </c>
    </row>
    <row r="5609" spans="1:6" x14ac:dyDescent="0.2">
      <c r="A5609" s="9" t="s">
        <v>7436</v>
      </c>
      <c r="C5609" s="7">
        <v>-0.14544066797792199</v>
      </c>
      <c r="D5609" s="7">
        <v>0.32685878227649301</v>
      </c>
      <c r="E5609" s="7">
        <v>-0.60978819385498995</v>
      </c>
      <c r="F5609" s="7">
        <v>1.0352030952991701E-7</v>
      </c>
    </row>
    <row r="5610" spans="1:6" x14ac:dyDescent="0.2">
      <c r="A5610" s="9" t="s">
        <v>7437</v>
      </c>
      <c r="C5610" s="7">
        <v>-1.9370069732346101E-3</v>
      </c>
      <c r="D5610" s="7">
        <v>0.99208482475119297</v>
      </c>
      <c r="E5610" s="7">
        <v>-0.40858380374268</v>
      </c>
      <c r="F5610" s="7">
        <v>9.1085401356685008E-3</v>
      </c>
    </row>
    <row r="5611" spans="1:6" x14ac:dyDescent="0.2">
      <c r="A5611" s="9" t="s">
        <v>7438</v>
      </c>
      <c r="B5611" s="8" t="s">
        <v>7439</v>
      </c>
      <c r="C5611" s="7">
        <v>-0.45171687928708198</v>
      </c>
      <c r="D5611" s="7">
        <v>2.0193128221649299E-5</v>
      </c>
      <c r="E5611" s="7">
        <v>-0.46172891023322898</v>
      </c>
      <c r="F5611" s="7">
        <v>1.98606038082851E-7</v>
      </c>
    </row>
    <row r="5612" spans="1:6" x14ac:dyDescent="0.2">
      <c r="A5612" s="9" t="s">
        <v>7440</v>
      </c>
      <c r="B5612" s="8" t="s">
        <v>7441</v>
      </c>
      <c r="C5612" s="7">
        <v>-0.41258616339635101</v>
      </c>
      <c r="D5612" s="7">
        <v>1.1768701342120999E-2</v>
      </c>
      <c r="E5612" s="7">
        <v>-0.49417457832585399</v>
      </c>
      <c r="F5612" s="7">
        <v>1.18534075958583E-3</v>
      </c>
    </row>
    <row r="5613" spans="1:6" x14ac:dyDescent="0.2">
      <c r="A5613" s="9" t="s">
        <v>7442</v>
      </c>
      <c r="C5613" s="7">
        <v>-0.37243628393040401</v>
      </c>
      <c r="D5613" s="7">
        <v>8.4369542169551295E-2</v>
      </c>
      <c r="E5613" s="7">
        <v>-0.430153237951312</v>
      </c>
      <c r="F5613" s="7">
        <v>9.4312514645952999E-2</v>
      </c>
    </row>
    <row r="5614" spans="1:6" x14ac:dyDescent="0.2">
      <c r="A5614" s="9" t="s">
        <v>7443</v>
      </c>
      <c r="C5614" s="7">
        <v>0.24610779068014699</v>
      </c>
      <c r="D5614" s="7">
        <v>0.55206041436091302</v>
      </c>
      <c r="E5614" s="7">
        <v>0.25295216694098699</v>
      </c>
      <c r="F5614" s="7">
        <v>0.41267533831687297</v>
      </c>
    </row>
    <row r="5615" spans="1:6" x14ac:dyDescent="0.2">
      <c r="A5615" s="9" t="s">
        <v>7444</v>
      </c>
      <c r="C5615" s="7">
        <v>1.11672773796082</v>
      </c>
      <c r="D5615" s="7">
        <v>2.28311942900218E-4</v>
      </c>
      <c r="E5615" s="7">
        <v>-2.9925178565767999E-2</v>
      </c>
      <c r="F5615" s="7">
        <v>0.94211310915945301</v>
      </c>
    </row>
    <row r="5616" spans="1:6" x14ac:dyDescent="0.2">
      <c r="A5616" s="9" t="s">
        <v>7445</v>
      </c>
      <c r="C5616" s="7">
        <v>-0.25711029243135403</v>
      </c>
      <c r="D5616" s="7">
        <v>0.198544014683254</v>
      </c>
      <c r="E5616" s="7">
        <v>-1.04917254806198</v>
      </c>
      <c r="F5616" s="7">
        <v>2.0657054914653299E-6</v>
      </c>
    </row>
    <row r="5617" spans="1:6" x14ac:dyDescent="0.2">
      <c r="A5617" s="9" t="s">
        <v>7446</v>
      </c>
      <c r="C5617" s="7">
        <v>0.44722317362035002</v>
      </c>
      <c r="D5617" s="7">
        <v>7.5765839584016698E-2</v>
      </c>
      <c r="E5617" s="7">
        <v>0.64255196005126203</v>
      </c>
      <c r="F5617" s="7">
        <v>6.8358357301846499E-3</v>
      </c>
    </row>
    <row r="5618" spans="1:6" x14ac:dyDescent="0.2">
      <c r="A5618" s="9" t="s">
        <v>7447</v>
      </c>
      <c r="C5618" s="7">
        <v>-2.2980466318024799</v>
      </c>
      <c r="D5618" s="7">
        <v>1.21870881084448E-14</v>
      </c>
      <c r="E5618" s="7">
        <v>-2.2705278917863199</v>
      </c>
      <c r="F5618" s="7">
        <v>3.05322234988535E-11</v>
      </c>
    </row>
    <row r="5619" spans="1:6" x14ac:dyDescent="0.2">
      <c r="A5619" s="9" t="s">
        <v>7448</v>
      </c>
      <c r="C5619" s="7">
        <v>-2.5636609704576001</v>
      </c>
      <c r="D5619" s="7">
        <v>2.3447303958001299E-15</v>
      </c>
      <c r="E5619" s="7">
        <v>-2.6135182322467698</v>
      </c>
      <c r="F5619" s="7">
        <v>1.9369310999237699E-12</v>
      </c>
    </row>
    <row r="5620" spans="1:6" x14ac:dyDescent="0.2">
      <c r="A5620" s="9" t="s">
        <v>7449</v>
      </c>
      <c r="C5620" s="7">
        <v>-2.1541462005790799</v>
      </c>
      <c r="D5620" s="7">
        <v>2.55430273536093E-31</v>
      </c>
      <c r="E5620" s="7">
        <v>-2.1771345197817502</v>
      </c>
      <c r="F5620" s="7">
        <v>1.63526957042001E-18</v>
      </c>
    </row>
    <row r="5621" spans="1:6" x14ac:dyDescent="0.2">
      <c r="A5621" s="9" t="s">
        <v>7450</v>
      </c>
      <c r="C5621" s="7">
        <v>-5.6601480924272397E-2</v>
      </c>
      <c r="D5621" s="7">
        <v>0.78252995593392605</v>
      </c>
      <c r="E5621" s="7">
        <v>0.30984495419908498</v>
      </c>
      <c r="F5621" s="7">
        <v>1.8575375887879299E-2</v>
      </c>
    </row>
    <row r="5622" spans="1:6" x14ac:dyDescent="0.2">
      <c r="A5622" s="9" t="s">
        <v>7451</v>
      </c>
      <c r="C5622" s="7">
        <v>-0.23779425594534201</v>
      </c>
      <c r="D5622" s="7">
        <v>0.380443222450146</v>
      </c>
      <c r="E5622" s="7">
        <v>0.14511227835446699</v>
      </c>
      <c r="F5622" s="7">
        <v>0.61455678939899505</v>
      </c>
    </row>
    <row r="5623" spans="1:6" x14ac:dyDescent="0.2">
      <c r="A5623" s="9" t="s">
        <v>7452</v>
      </c>
      <c r="B5623" s="8" t="s">
        <v>7453</v>
      </c>
      <c r="C5623" s="7">
        <v>-0.89148283247341698</v>
      </c>
      <c r="D5623" s="7">
        <v>9.1523901023061896E-4</v>
      </c>
      <c r="E5623" s="7">
        <v>-0.119759074463165</v>
      </c>
      <c r="F5623" s="7">
        <v>0.735228579613875</v>
      </c>
    </row>
    <row r="5624" spans="1:6" x14ac:dyDescent="0.2">
      <c r="A5624" s="9" t="s">
        <v>7454</v>
      </c>
      <c r="C5624" s="7">
        <v>-0.168150862415088</v>
      </c>
      <c r="D5624" s="7">
        <v>0.61479570082389001</v>
      </c>
      <c r="E5624" s="7">
        <v>1.51476801961883E-2</v>
      </c>
      <c r="F5624" s="7">
        <v>0.96917979432571899</v>
      </c>
    </row>
    <row r="5625" spans="1:6" x14ac:dyDescent="0.2">
      <c r="A5625" s="9" t="s">
        <v>7455</v>
      </c>
      <c r="C5625" s="7">
        <v>-6.2569532478554596E-2</v>
      </c>
      <c r="D5625" s="7">
        <v>0.80710911132345997</v>
      </c>
      <c r="E5625" s="7">
        <v>0.13878778934680899</v>
      </c>
      <c r="F5625" s="7">
        <v>0.62466030698541497</v>
      </c>
    </row>
    <row r="5626" spans="1:6" x14ac:dyDescent="0.2">
      <c r="A5626" s="9" t="s">
        <v>7456</v>
      </c>
      <c r="C5626" s="7">
        <v>-0.82591431297136697</v>
      </c>
      <c r="D5626" s="7">
        <v>8.9317289419530495E-7</v>
      </c>
      <c r="E5626" s="7">
        <v>-0.60006476206468795</v>
      </c>
      <c r="F5626" s="7">
        <v>6.6958095775866201E-4</v>
      </c>
    </row>
    <row r="5627" spans="1:6" x14ac:dyDescent="0.2">
      <c r="A5627" s="9" t="s">
        <v>7457</v>
      </c>
      <c r="B5627" s="8" t="s">
        <v>7458</v>
      </c>
      <c r="C5627" s="7">
        <v>-1.9207328814774001</v>
      </c>
      <c r="D5627" s="7">
        <v>1.1977161510369199E-33</v>
      </c>
      <c r="E5627" s="7">
        <v>-1.4272449808416801</v>
      </c>
      <c r="F5627" s="7">
        <v>1.14384731632645E-24</v>
      </c>
    </row>
    <row r="5628" spans="1:6" x14ac:dyDescent="0.2">
      <c r="A5628" s="9" t="s">
        <v>7459</v>
      </c>
      <c r="B5628" s="8" t="s">
        <v>7460</v>
      </c>
      <c r="C5628" s="7">
        <v>0.43174676205291401</v>
      </c>
      <c r="D5628" s="7">
        <v>4.1648956219777902E-8</v>
      </c>
      <c r="E5628" s="7">
        <v>0.41786968526714102</v>
      </c>
      <c r="F5628" s="7">
        <v>2.7545681946518399E-10</v>
      </c>
    </row>
    <row r="5629" spans="1:6" x14ac:dyDescent="0.2">
      <c r="A5629" s="9" t="s">
        <v>7461</v>
      </c>
      <c r="B5629" s="8" t="s">
        <v>7462</v>
      </c>
      <c r="C5629" s="7">
        <v>-0.34641567093568199</v>
      </c>
      <c r="D5629" s="7">
        <v>5.9073246491868799E-2</v>
      </c>
      <c r="E5629" s="7">
        <v>-3.3355346419408202E-3</v>
      </c>
      <c r="F5629" s="7">
        <v>0.98988493338682104</v>
      </c>
    </row>
    <row r="5630" spans="1:6" x14ac:dyDescent="0.2">
      <c r="A5630" s="9" t="s">
        <v>7463</v>
      </c>
      <c r="B5630" s="8" t="s">
        <v>7464</v>
      </c>
      <c r="C5630" s="7">
        <v>-0.106833655008929</v>
      </c>
      <c r="D5630" s="7">
        <v>0.58252723286507002</v>
      </c>
      <c r="E5630" s="7">
        <v>-0.52994874439308104</v>
      </c>
      <c r="F5630" s="7">
        <v>4.2637102844869402E-4</v>
      </c>
    </row>
    <row r="5631" spans="1:6" x14ac:dyDescent="0.2">
      <c r="A5631" s="9" t="s">
        <v>7465</v>
      </c>
      <c r="B5631" s="8" t="s">
        <v>7466</v>
      </c>
      <c r="C5631" s="7">
        <v>-2.3091555367173201E-3</v>
      </c>
      <c r="D5631" s="7">
        <v>0.99503473568450196</v>
      </c>
      <c r="E5631" s="7">
        <v>-0.53290570225353096</v>
      </c>
      <c r="F5631" s="7">
        <v>5.0675692425007399E-2</v>
      </c>
    </row>
    <row r="5632" spans="1:6" x14ac:dyDescent="0.2">
      <c r="A5632" s="9" t="s">
        <v>7467</v>
      </c>
      <c r="C5632" s="7">
        <v>-0.81883530221850798</v>
      </c>
      <c r="D5632" s="7">
        <v>4.5606279855099299E-4</v>
      </c>
      <c r="E5632" s="7">
        <v>-0.68633334866901996</v>
      </c>
      <c r="F5632" s="7">
        <v>5.4189972929871895E-4</v>
      </c>
    </row>
    <row r="5633" spans="1:6" x14ac:dyDescent="0.2">
      <c r="A5633" s="9" t="s">
        <v>7468</v>
      </c>
      <c r="C5633" s="7">
        <v>1.4177705779788301</v>
      </c>
      <c r="D5633" s="7">
        <v>2.3084152129885E-13</v>
      </c>
      <c r="E5633" s="7">
        <v>0.66985174634747902</v>
      </c>
      <c r="F5633" s="7">
        <v>8.4434604175042794E-9</v>
      </c>
    </row>
    <row r="5634" spans="1:6" x14ac:dyDescent="0.2">
      <c r="A5634" s="9" t="s">
        <v>7469</v>
      </c>
      <c r="C5634" s="7">
        <v>-6.5479633347052493E-2</v>
      </c>
      <c r="D5634" s="7">
        <v>0.84679034440905399</v>
      </c>
      <c r="E5634" s="7">
        <v>-0.37359660012025298</v>
      </c>
      <c r="F5634" s="7">
        <v>0.11252368744878299</v>
      </c>
    </row>
    <row r="5635" spans="1:6" x14ac:dyDescent="0.2">
      <c r="A5635" s="9" t="s">
        <v>7470</v>
      </c>
      <c r="C5635" s="7">
        <v>-3.3835376681447302E-2</v>
      </c>
      <c r="D5635" s="7">
        <v>0.86348344846999803</v>
      </c>
      <c r="E5635" s="7">
        <v>0.11554192675092501</v>
      </c>
      <c r="F5635" s="7">
        <v>0.45774953511097799</v>
      </c>
    </row>
    <row r="5636" spans="1:6" x14ac:dyDescent="0.2">
      <c r="A5636" s="9" t="s">
        <v>7471</v>
      </c>
      <c r="C5636" s="7">
        <v>-0.669697546677267</v>
      </c>
      <c r="D5636" s="7">
        <v>1.8707087662286799E-2</v>
      </c>
      <c r="E5636" s="7">
        <v>0.16061452983948599</v>
      </c>
      <c r="F5636" s="7">
        <v>0.59113110445044903</v>
      </c>
    </row>
    <row r="5637" spans="1:6" x14ac:dyDescent="0.2">
      <c r="A5637" s="9" t="s">
        <v>7472</v>
      </c>
      <c r="C5637" s="7">
        <v>-0.69934773930192395</v>
      </c>
      <c r="D5637" s="7">
        <v>2.3258485282658999E-2</v>
      </c>
      <c r="E5637" s="7">
        <v>-0.73912944700378802</v>
      </c>
      <c r="F5637" s="7">
        <v>1.5066059226727E-2</v>
      </c>
    </row>
    <row r="5638" spans="1:6" x14ac:dyDescent="0.2">
      <c r="A5638" s="9" t="s">
        <v>7473</v>
      </c>
      <c r="C5638" s="7">
        <v>-0.224965348391131</v>
      </c>
      <c r="D5638" s="7">
        <v>0.38778028505635698</v>
      </c>
      <c r="E5638" s="7">
        <v>-0.70652257119565498</v>
      </c>
      <c r="F5638" s="7">
        <v>1.76595483875389E-3</v>
      </c>
    </row>
    <row r="5639" spans="1:6" x14ac:dyDescent="0.2">
      <c r="A5639" s="9" t="s">
        <v>7474</v>
      </c>
      <c r="C5639" s="7">
        <v>0.18230861146994301</v>
      </c>
      <c r="D5639" s="7">
        <v>0.42962795627229799</v>
      </c>
      <c r="E5639" s="7">
        <v>-0.56705934124040003</v>
      </c>
      <c r="F5639" s="7">
        <v>1.63040299113105E-3</v>
      </c>
    </row>
    <row r="5640" spans="1:6" x14ac:dyDescent="0.2">
      <c r="A5640" s="9" t="s">
        <v>7475</v>
      </c>
      <c r="C5640" s="7">
        <v>-1.54745373868729E-2</v>
      </c>
      <c r="D5640" s="7">
        <v>0.95026848445210998</v>
      </c>
      <c r="E5640" s="7">
        <v>-0.37084952926249898</v>
      </c>
      <c r="F5640" s="7">
        <v>9.4409796400242496E-2</v>
      </c>
    </row>
    <row r="5641" spans="1:6" x14ac:dyDescent="0.2">
      <c r="A5641" s="9" t="s">
        <v>7476</v>
      </c>
      <c r="C5641" s="7">
        <v>-0.29326887388171502</v>
      </c>
      <c r="D5641" s="7">
        <v>0.46218489000172303</v>
      </c>
      <c r="E5641" s="7">
        <v>-0.41497150091829099</v>
      </c>
      <c r="F5641" s="7">
        <v>0.28942881760049299</v>
      </c>
    </row>
    <row r="5642" spans="1:6" x14ac:dyDescent="0.2">
      <c r="A5642" s="9" t="s">
        <v>7477</v>
      </c>
      <c r="B5642" s="8" t="s">
        <v>7478</v>
      </c>
      <c r="C5642" s="7">
        <v>-2.7732840862858699E-2</v>
      </c>
      <c r="D5642" s="7">
        <v>0.92482171978864003</v>
      </c>
      <c r="E5642" s="7">
        <v>0.413960897328841</v>
      </c>
      <c r="F5642" s="7">
        <v>0.102130744315544</v>
      </c>
    </row>
    <row r="5643" spans="1:6" x14ac:dyDescent="0.2">
      <c r="A5643" s="9" t="s">
        <v>7479</v>
      </c>
      <c r="C5643" s="7">
        <v>-0.181839783096513</v>
      </c>
      <c r="D5643" s="7">
        <v>0.61479570082389001</v>
      </c>
      <c r="E5643" s="7">
        <v>-1.1095612478969501E-2</v>
      </c>
      <c r="F5643" s="7">
        <v>0.98492136421399701</v>
      </c>
    </row>
    <row r="5644" spans="1:6" x14ac:dyDescent="0.2">
      <c r="A5644" s="9" t="s">
        <v>7480</v>
      </c>
      <c r="B5644" s="8" t="s">
        <v>7481</v>
      </c>
      <c r="C5644" s="7">
        <v>0.37948083682549899</v>
      </c>
      <c r="D5644" s="7">
        <v>1.4047246600471901E-2</v>
      </c>
      <c r="E5644" s="7">
        <v>0.475726700166413</v>
      </c>
      <c r="F5644" s="7">
        <v>2.5666627131918202E-3</v>
      </c>
    </row>
    <row r="5645" spans="1:6" x14ac:dyDescent="0.2">
      <c r="A5645" s="9" t="s">
        <v>7482</v>
      </c>
      <c r="B5645" s="8" t="s">
        <v>7483</v>
      </c>
      <c r="C5645" s="7">
        <v>-4.9802055603801798E-2</v>
      </c>
      <c r="D5645" s="7">
        <v>0.887639341306939</v>
      </c>
      <c r="E5645" s="7">
        <v>9.4136283761155903E-2</v>
      </c>
      <c r="F5645" s="7">
        <v>0.79930325745236397</v>
      </c>
    </row>
    <row r="5646" spans="1:6" x14ac:dyDescent="0.2">
      <c r="A5646" s="9" t="s">
        <v>7484</v>
      </c>
      <c r="C5646" s="7">
        <v>0.66823822611544004</v>
      </c>
      <c r="D5646" s="7">
        <v>3.0899698816543401E-6</v>
      </c>
      <c r="E5646" s="7">
        <v>-0.21278311141217299</v>
      </c>
      <c r="F5646" s="7">
        <v>0.109416992689318</v>
      </c>
    </row>
    <row r="5647" spans="1:6" x14ac:dyDescent="0.2">
      <c r="A5647" s="9" t="s">
        <v>7485</v>
      </c>
      <c r="C5647" s="7">
        <v>0.57395942718230997</v>
      </c>
      <c r="D5647" s="7">
        <v>7.8772422732262704E-4</v>
      </c>
      <c r="E5647" s="7">
        <v>-0.50449772379566105</v>
      </c>
      <c r="F5647" s="7">
        <v>6.9765970167784197E-5</v>
      </c>
    </row>
    <row r="5648" spans="1:6" x14ac:dyDescent="0.2">
      <c r="A5648" s="9" t="s">
        <v>7486</v>
      </c>
      <c r="B5648" s="8" t="s">
        <v>7487</v>
      </c>
      <c r="C5648" s="7">
        <v>0.18227222646002</v>
      </c>
      <c r="D5648" s="7">
        <v>0.33649973304630998</v>
      </c>
      <c r="E5648" s="7">
        <v>-0.63320714871949602</v>
      </c>
      <c r="F5648" s="7">
        <v>7.7561868222382699E-5</v>
      </c>
    </row>
    <row r="5649" spans="1:6" x14ac:dyDescent="0.2">
      <c r="A5649" s="9" t="s">
        <v>7488</v>
      </c>
      <c r="B5649" s="8" t="s">
        <v>7489</v>
      </c>
      <c r="C5649" s="7">
        <v>0.218558463046087</v>
      </c>
      <c r="D5649" s="7">
        <v>0.33104810063245199</v>
      </c>
      <c r="E5649" s="7">
        <v>-0.71360094333810498</v>
      </c>
      <c r="F5649" s="7">
        <v>6.7154735472476396E-6</v>
      </c>
    </row>
    <row r="5650" spans="1:6" x14ac:dyDescent="0.2">
      <c r="A5650" s="9" t="s">
        <v>7490</v>
      </c>
      <c r="B5650" s="8" t="s">
        <v>7491</v>
      </c>
      <c r="C5650" s="7">
        <v>2.00094545709976</v>
      </c>
      <c r="D5650" s="7">
        <v>1.8641608001056199E-5</v>
      </c>
      <c r="E5650" s="7">
        <v>-0.62603399994071196</v>
      </c>
      <c r="F5650" s="7">
        <v>9.6061867266673401E-2</v>
      </c>
    </row>
    <row r="5651" spans="1:6" x14ac:dyDescent="0.2">
      <c r="A5651" s="9" t="s">
        <v>7492</v>
      </c>
      <c r="B5651" s="8" t="s">
        <v>7493</v>
      </c>
      <c r="C5651" s="7">
        <v>2.0107839251680102</v>
      </c>
      <c r="D5651" s="7">
        <v>9.0959841758293E-6</v>
      </c>
      <c r="E5651" s="7">
        <v>-0.60551868359725003</v>
      </c>
      <c r="F5651" s="7">
        <v>4.8754278555771503E-2</v>
      </c>
    </row>
    <row r="5652" spans="1:6" x14ac:dyDescent="0.2">
      <c r="A5652" s="9" t="s">
        <v>7494</v>
      </c>
      <c r="B5652" s="8" t="s">
        <v>7495</v>
      </c>
      <c r="C5652" s="7">
        <v>0.362430929403391</v>
      </c>
      <c r="D5652" s="7">
        <v>5.4760515920307797E-4</v>
      </c>
      <c r="E5652" s="7">
        <v>0.26712471304899799</v>
      </c>
      <c r="F5652" s="7">
        <v>1.2324806641023801E-2</v>
      </c>
    </row>
    <row r="5653" spans="1:6" x14ac:dyDescent="0.2">
      <c r="A5653" s="9" t="s">
        <v>7496</v>
      </c>
      <c r="C5653" s="7">
        <v>-0.49677214781867002</v>
      </c>
      <c r="D5653" s="7">
        <v>1.15366889491271E-2</v>
      </c>
      <c r="E5653" s="7">
        <v>-0.34549960264625801</v>
      </c>
      <c r="F5653" s="7">
        <v>1.15145349598992E-2</v>
      </c>
    </row>
    <row r="5654" spans="1:6" x14ac:dyDescent="0.2">
      <c r="A5654" s="9" t="s">
        <v>7497</v>
      </c>
      <c r="C5654" s="7">
        <v>-0.609943668781181</v>
      </c>
      <c r="D5654" s="7">
        <v>6.2670082089054998E-4</v>
      </c>
      <c r="E5654" s="7">
        <v>-0.72339938955721605</v>
      </c>
      <c r="F5654" s="7">
        <v>1.8066418697805301E-5</v>
      </c>
    </row>
    <row r="5655" spans="1:6" x14ac:dyDescent="0.2">
      <c r="A5655" s="9" t="s">
        <v>7498</v>
      </c>
      <c r="C5655" s="7">
        <v>0.14657949319758601</v>
      </c>
      <c r="D5655" s="7">
        <v>0.78252995593392605</v>
      </c>
      <c r="E5655" s="7">
        <v>-0.78067014085305797</v>
      </c>
      <c r="F5655" s="7">
        <v>7.9795154630273701E-2</v>
      </c>
    </row>
    <row r="5656" spans="1:6" x14ac:dyDescent="0.2">
      <c r="A5656" s="9" t="s">
        <v>7499</v>
      </c>
      <c r="C5656" s="7">
        <v>-0.76160895128564998</v>
      </c>
      <c r="D5656" s="7">
        <v>6.3020788711117395E-2</v>
      </c>
      <c r="E5656" s="7">
        <v>-1.44003062251687</v>
      </c>
      <c r="F5656" s="7">
        <v>3.05163168922494E-4</v>
      </c>
    </row>
    <row r="5657" spans="1:6" x14ac:dyDescent="0.2">
      <c r="A5657" s="9" t="s">
        <v>7500</v>
      </c>
      <c r="B5657" s="8" t="s">
        <v>7501</v>
      </c>
      <c r="C5657" s="7">
        <v>0.516991994688491</v>
      </c>
      <c r="D5657" s="7">
        <v>0.175282450945277</v>
      </c>
      <c r="E5657" s="7">
        <v>-0.66951788578273097</v>
      </c>
      <c r="F5657" s="7">
        <v>0.109085753362697</v>
      </c>
    </row>
    <row r="5658" spans="1:6" x14ac:dyDescent="0.2">
      <c r="A5658" s="9" t="s">
        <v>7502</v>
      </c>
      <c r="B5658" s="8" t="s">
        <v>7503</v>
      </c>
      <c r="C5658" s="7">
        <v>-0.13542207481554699</v>
      </c>
      <c r="D5658" s="7">
        <v>0.40010207738200498</v>
      </c>
      <c r="E5658" s="7">
        <v>0.30666734612506102</v>
      </c>
      <c r="F5658" s="7">
        <v>5.3123601373258098E-2</v>
      </c>
    </row>
    <row r="5659" spans="1:6" x14ac:dyDescent="0.2">
      <c r="A5659" s="9" t="s">
        <v>7504</v>
      </c>
      <c r="C5659" s="7">
        <v>-0.550482599225672</v>
      </c>
      <c r="D5659" s="7">
        <v>4.1754486689797601E-2</v>
      </c>
      <c r="E5659" s="7">
        <v>-0.37260925798155697</v>
      </c>
      <c r="F5659" s="7">
        <v>0.19373471460772199</v>
      </c>
    </row>
    <row r="5660" spans="1:6" x14ac:dyDescent="0.2">
      <c r="A5660" s="9" t="s">
        <v>7505</v>
      </c>
      <c r="C5660" s="7">
        <v>-0.48430592022959001</v>
      </c>
      <c r="D5660" s="7">
        <v>4.1234498988892899E-2</v>
      </c>
      <c r="E5660" s="7">
        <v>-0.43535753564934498</v>
      </c>
      <c r="F5660" s="7">
        <v>8.1697013390969898E-3</v>
      </c>
    </row>
    <row r="5661" spans="1:6" x14ac:dyDescent="0.2">
      <c r="A5661" s="9" t="s">
        <v>7506</v>
      </c>
      <c r="C5661" s="7">
        <v>9.8394889251276096E-2</v>
      </c>
      <c r="D5661" s="7">
        <v>0.75920388768006997</v>
      </c>
      <c r="E5661" s="7">
        <v>0.60763905509375504</v>
      </c>
      <c r="F5661" s="7">
        <v>4.6811051783811702E-2</v>
      </c>
    </row>
    <row r="5662" spans="1:6" x14ac:dyDescent="0.2">
      <c r="A5662" s="9" t="s">
        <v>7507</v>
      </c>
      <c r="B5662" s="8" t="s">
        <v>7508</v>
      </c>
      <c r="C5662" s="7">
        <v>-0.298664415431458</v>
      </c>
      <c r="D5662" s="7">
        <v>0.120791120179863</v>
      </c>
      <c r="E5662" s="7">
        <v>-2.6009076851631702E-2</v>
      </c>
      <c r="F5662" s="7">
        <v>0.93205760380627301</v>
      </c>
    </row>
    <row r="5663" spans="1:6" x14ac:dyDescent="0.2">
      <c r="A5663" s="9" t="s">
        <v>7509</v>
      </c>
      <c r="C5663" s="7">
        <v>0.56969634431463001</v>
      </c>
      <c r="D5663" s="7">
        <v>8.7405744241186405E-3</v>
      </c>
      <c r="E5663" s="7">
        <v>-0.11010815041209</v>
      </c>
      <c r="F5663" s="7">
        <v>0.70073357602493203</v>
      </c>
    </row>
    <row r="5664" spans="1:6" x14ac:dyDescent="0.2">
      <c r="A5664" s="9" t="s">
        <v>7510</v>
      </c>
      <c r="B5664" s="8" t="s">
        <v>7511</v>
      </c>
      <c r="C5664" s="7">
        <v>-0.26943985068221499</v>
      </c>
      <c r="D5664" s="7">
        <v>0.42016146386338199</v>
      </c>
      <c r="E5664" s="7">
        <v>0.152086169931612</v>
      </c>
      <c r="F5664" s="7">
        <v>0.68356731092107104</v>
      </c>
    </row>
    <row r="5665" spans="1:6" x14ac:dyDescent="0.2">
      <c r="A5665" s="9" t="s">
        <v>7512</v>
      </c>
      <c r="B5665" s="8" t="s">
        <v>7513</v>
      </c>
      <c r="C5665" s="7">
        <v>-0.213439879006912</v>
      </c>
      <c r="D5665" s="7">
        <v>0.69875537956901401</v>
      </c>
      <c r="E5665" s="7">
        <v>-0.69888266618018102</v>
      </c>
      <c r="F5665" s="7">
        <v>0.141269336726179</v>
      </c>
    </row>
    <row r="5666" spans="1:6" x14ac:dyDescent="0.2">
      <c r="A5666" s="9" t="s">
        <v>7514</v>
      </c>
      <c r="B5666" s="8" t="s">
        <v>7515</v>
      </c>
      <c r="C5666" s="7">
        <v>9.3673477587828E-2</v>
      </c>
      <c r="D5666" s="7">
        <v>0.62712858576711905</v>
      </c>
      <c r="E5666" s="7">
        <v>-0.122307479493311</v>
      </c>
      <c r="F5666" s="7">
        <v>0.61813634012135898</v>
      </c>
    </row>
    <row r="5667" spans="1:6" x14ac:dyDescent="0.2">
      <c r="A5667" s="9" t="s">
        <v>7516</v>
      </c>
      <c r="B5667" s="8" t="s">
        <v>7517</v>
      </c>
      <c r="C5667" s="7">
        <v>0.199471355738429</v>
      </c>
      <c r="D5667" s="7">
        <v>6.7506175980244595E-2</v>
      </c>
      <c r="E5667" s="7">
        <v>-2.3054468417798901E-2</v>
      </c>
      <c r="F5667" s="7">
        <v>0.91464504039732197</v>
      </c>
    </row>
    <row r="5668" spans="1:6" x14ac:dyDescent="0.2">
      <c r="A5668" s="9" t="s">
        <v>7518</v>
      </c>
      <c r="B5668" s="8" t="s">
        <v>7519</v>
      </c>
      <c r="C5668" s="7">
        <v>0.16554207183480901</v>
      </c>
      <c r="D5668" s="7">
        <v>0.25487493489746599</v>
      </c>
      <c r="E5668" s="7">
        <v>2.3569671298746899E-2</v>
      </c>
      <c r="F5668" s="7">
        <v>0.916519118648493</v>
      </c>
    </row>
    <row r="5669" spans="1:6" x14ac:dyDescent="0.2">
      <c r="A5669" s="9" t="s">
        <v>7520</v>
      </c>
      <c r="C5669" s="7">
        <v>-3.3525548719866197E-2</v>
      </c>
      <c r="D5669" s="7">
        <v>0.82211653789374295</v>
      </c>
      <c r="E5669" s="7">
        <v>-0.107659385721255</v>
      </c>
      <c r="F5669" s="7">
        <v>0.38200924500896399</v>
      </c>
    </row>
    <row r="5670" spans="1:6" x14ac:dyDescent="0.2">
      <c r="A5670" s="9" t="s">
        <v>7521</v>
      </c>
      <c r="B5670" s="8" t="s">
        <v>7522</v>
      </c>
      <c r="C5670" s="7">
        <v>-6.2053619647659201E-2</v>
      </c>
      <c r="D5670" s="7">
        <v>0.81435919864638995</v>
      </c>
      <c r="E5670" s="7">
        <v>-0.12287404224069499</v>
      </c>
      <c r="F5670" s="7">
        <v>0.398028986848246</v>
      </c>
    </row>
    <row r="5671" spans="1:6" x14ac:dyDescent="0.2">
      <c r="A5671" s="9" t="s">
        <v>7523</v>
      </c>
      <c r="C5671" s="7">
        <v>2.5844019889262802E-2</v>
      </c>
      <c r="D5671" s="7">
        <v>0.93609829489913199</v>
      </c>
      <c r="E5671" s="7">
        <v>-0.175963513446802</v>
      </c>
      <c r="F5671" s="7">
        <v>0.310197608005505</v>
      </c>
    </row>
    <row r="5672" spans="1:6" x14ac:dyDescent="0.2">
      <c r="A5672" s="9" t="s">
        <v>7524</v>
      </c>
      <c r="C5672" s="7">
        <v>0.187829866138501</v>
      </c>
      <c r="D5672" s="7">
        <v>0.63297614547064796</v>
      </c>
      <c r="E5672" s="7">
        <v>-3.6465208231667802E-2</v>
      </c>
      <c r="F5672" s="7">
        <v>0.93346703174939305</v>
      </c>
    </row>
    <row r="5673" spans="1:6" x14ac:dyDescent="0.2">
      <c r="A5673" s="9" t="s">
        <v>7525</v>
      </c>
      <c r="C5673" s="7">
        <v>-0.27715960394895001</v>
      </c>
      <c r="D5673" s="7">
        <v>0.42455797150887797</v>
      </c>
      <c r="E5673" s="7">
        <v>2.29963135799479E-2</v>
      </c>
      <c r="F5673" s="7">
        <v>0.95033665369664999</v>
      </c>
    </row>
    <row r="5674" spans="1:6" x14ac:dyDescent="0.2">
      <c r="A5674" s="9" t="s">
        <v>7526</v>
      </c>
      <c r="C5674" s="7">
        <v>-0.45794209724486701</v>
      </c>
      <c r="D5674" s="7">
        <v>0.13074490275076001</v>
      </c>
      <c r="E5674" s="7">
        <v>1.5831200721444299E-3</v>
      </c>
      <c r="F5674" s="7">
        <v>0.99708729843685295</v>
      </c>
    </row>
    <row r="5675" spans="1:6" x14ac:dyDescent="0.2">
      <c r="A5675" s="9" t="s">
        <v>7527</v>
      </c>
      <c r="B5675" s="8" t="s">
        <v>7528</v>
      </c>
      <c r="C5675" s="7">
        <v>1.4053013563343499</v>
      </c>
      <c r="D5675" s="7">
        <v>2.5748027708325601E-4</v>
      </c>
      <c r="E5675" s="7">
        <v>1.22470978506718</v>
      </c>
      <c r="F5675" s="7">
        <v>1.1104045120452701E-3</v>
      </c>
    </row>
    <row r="5676" spans="1:6" x14ac:dyDescent="0.2">
      <c r="A5676" s="9" t="s">
        <v>7529</v>
      </c>
      <c r="C5676" s="7">
        <v>0.91627010408478604</v>
      </c>
      <c r="D5676" s="7">
        <v>1.38810179013613E-3</v>
      </c>
      <c r="E5676" s="7">
        <v>0.71445639270177697</v>
      </c>
      <c r="F5676" s="7">
        <v>4.4917357433762399E-2</v>
      </c>
    </row>
    <row r="5677" spans="1:6" x14ac:dyDescent="0.2">
      <c r="A5677" s="9" t="s">
        <v>7530</v>
      </c>
      <c r="B5677" s="8" t="s">
        <v>7531</v>
      </c>
      <c r="C5677" s="7">
        <v>-0.82626524829500203</v>
      </c>
      <c r="D5677" s="7">
        <v>1.99640946814055E-6</v>
      </c>
      <c r="E5677" s="7">
        <v>-0.85171878013759605</v>
      </c>
      <c r="F5677" s="7">
        <v>2.9171726548123799E-6</v>
      </c>
    </row>
    <row r="5678" spans="1:6" x14ac:dyDescent="0.2">
      <c r="A5678" s="9" t="s">
        <v>7532</v>
      </c>
      <c r="B5678" s="8" t="s">
        <v>7533</v>
      </c>
      <c r="C5678" s="7">
        <v>-7.9729802742058598E-2</v>
      </c>
      <c r="D5678" s="7">
        <v>0.60340229874914597</v>
      </c>
      <c r="E5678" s="7">
        <v>-1.9711572796311801E-2</v>
      </c>
      <c r="F5678" s="7">
        <v>0.93022484010759299</v>
      </c>
    </row>
    <row r="5679" spans="1:6" x14ac:dyDescent="0.2">
      <c r="A5679" s="9" t="s">
        <v>7534</v>
      </c>
      <c r="C5679" s="7">
        <v>0.25841664433452299</v>
      </c>
      <c r="D5679" s="7">
        <v>0.39445911101012199</v>
      </c>
      <c r="E5679" s="7">
        <v>-3.6419155989642099E-2</v>
      </c>
      <c r="F5679" s="7">
        <v>0.92681180543714703</v>
      </c>
    </row>
    <row r="5680" spans="1:6" x14ac:dyDescent="0.2">
      <c r="A5680" s="9" t="s">
        <v>7535</v>
      </c>
      <c r="C5680" s="7">
        <v>0.400162027940559</v>
      </c>
      <c r="D5680" s="7">
        <v>1.18568405705474E-2</v>
      </c>
      <c r="E5680" s="7">
        <v>-1.13568420304067</v>
      </c>
      <c r="F5680" s="7">
        <v>3.6139475205351703E-8</v>
      </c>
    </row>
    <row r="5681" spans="1:6" x14ac:dyDescent="0.2">
      <c r="A5681" s="9" t="s">
        <v>7536</v>
      </c>
      <c r="C5681" s="7">
        <v>0.90347011680956302</v>
      </c>
      <c r="D5681" s="7">
        <v>6.9459112878192996E-8</v>
      </c>
      <c r="E5681" s="7">
        <v>-0.14186586425488201</v>
      </c>
      <c r="F5681" s="7">
        <v>0.48073161716134299</v>
      </c>
    </row>
    <row r="5682" spans="1:6" x14ac:dyDescent="0.2">
      <c r="A5682" s="9" t="s">
        <v>7537</v>
      </c>
      <c r="B5682" s="8" t="s">
        <v>7538</v>
      </c>
      <c r="C5682" s="7">
        <v>0.48084573160231098</v>
      </c>
      <c r="D5682" s="7">
        <v>3.7476336175682502E-2</v>
      </c>
      <c r="E5682" s="7">
        <v>0.67958796249292897</v>
      </c>
      <c r="F5682" s="7">
        <v>1.3836003057531401E-3</v>
      </c>
    </row>
    <row r="5683" spans="1:6" x14ac:dyDescent="0.2">
      <c r="A5683" s="9" t="s">
        <v>7539</v>
      </c>
      <c r="C5683" s="7">
        <v>0.17464485258051499</v>
      </c>
      <c r="D5683" s="7">
        <v>0.54552382051352</v>
      </c>
      <c r="E5683" s="7">
        <v>7.6381748622719695E-2</v>
      </c>
      <c r="F5683" s="7">
        <v>0.82231767600818995</v>
      </c>
    </row>
    <row r="5684" spans="1:6" x14ac:dyDescent="0.2">
      <c r="A5684" s="9" t="s">
        <v>7540</v>
      </c>
      <c r="B5684" s="8" t="s">
        <v>7541</v>
      </c>
      <c r="C5684" s="7">
        <v>2.3343655745484</v>
      </c>
      <c r="D5684" s="7">
        <v>1.23103340378555E-9</v>
      </c>
      <c r="E5684" s="7">
        <v>0.90802748329148097</v>
      </c>
      <c r="F5684" s="7">
        <v>3.5296253454185599E-2</v>
      </c>
    </row>
    <row r="5685" spans="1:6" x14ac:dyDescent="0.2">
      <c r="A5685" s="9" t="s">
        <v>7542</v>
      </c>
      <c r="C5685" s="7">
        <v>-0.58083932269296801</v>
      </c>
      <c r="D5685" s="7">
        <v>2.1357517535501801E-7</v>
      </c>
      <c r="E5685" s="7">
        <v>-0.46006637273411599</v>
      </c>
      <c r="F5685" s="7">
        <v>8.5216866452674802E-4</v>
      </c>
    </row>
    <row r="5686" spans="1:6" x14ac:dyDescent="0.2">
      <c r="A5686" s="9" t="s">
        <v>7543</v>
      </c>
      <c r="B5686" s="8" t="s">
        <v>7544</v>
      </c>
      <c r="C5686" s="7">
        <v>-0.43289053178841003</v>
      </c>
      <c r="D5686" s="7">
        <v>4.8353775717441302E-2</v>
      </c>
      <c r="E5686" s="7">
        <v>-0.56193864222622802</v>
      </c>
      <c r="F5686" s="7">
        <v>5.8089032262615102E-3</v>
      </c>
    </row>
    <row r="5687" spans="1:6" x14ac:dyDescent="0.2">
      <c r="A5687" s="9" t="s">
        <v>7545</v>
      </c>
      <c r="B5687" s="8" t="s">
        <v>7546</v>
      </c>
      <c r="C5687" s="7">
        <v>1.70225243055222</v>
      </c>
      <c r="D5687" s="7">
        <v>2.5132043392393602E-6</v>
      </c>
      <c r="E5687" s="7">
        <v>-0.89313586879681395</v>
      </c>
      <c r="F5687" s="7">
        <v>6.6747067913644695E-2</v>
      </c>
    </row>
    <row r="5688" spans="1:6" x14ac:dyDescent="0.2">
      <c r="A5688" s="9" t="s">
        <v>7547</v>
      </c>
      <c r="B5688" s="8" t="s">
        <v>7548</v>
      </c>
      <c r="C5688" s="7">
        <v>0.12284291849663501</v>
      </c>
      <c r="D5688" s="7">
        <v>0.67053812092467402</v>
      </c>
      <c r="E5688" s="7">
        <v>0.18223355965103599</v>
      </c>
      <c r="F5688" s="7">
        <v>0.57947045844698997</v>
      </c>
    </row>
    <row r="5689" spans="1:6" x14ac:dyDescent="0.2">
      <c r="A5689" s="9" t="s">
        <v>7549</v>
      </c>
      <c r="C5689" s="7">
        <v>1.45721198288924</v>
      </c>
      <c r="D5689" s="7">
        <v>9.8396732935220607E-6</v>
      </c>
      <c r="E5689" s="7">
        <v>-0.57891941729978902</v>
      </c>
      <c r="F5689" s="7">
        <v>2.9384985621086799E-2</v>
      </c>
    </row>
    <row r="5690" spans="1:6" x14ac:dyDescent="0.2">
      <c r="A5690" s="9" t="s">
        <v>7550</v>
      </c>
      <c r="B5690" s="8" t="s">
        <v>7551</v>
      </c>
      <c r="C5690" s="7">
        <v>0.67050827016675296</v>
      </c>
      <c r="D5690" s="7">
        <v>7.8096789082909501E-16</v>
      </c>
      <c r="E5690" s="7">
        <v>0.133302687040568</v>
      </c>
      <c r="F5690" s="7">
        <v>0.11101226773649001</v>
      </c>
    </row>
    <row r="5691" spans="1:6" x14ac:dyDescent="0.2">
      <c r="A5691" s="9" t="s">
        <v>7552</v>
      </c>
      <c r="C5691" s="7">
        <v>4.3301894300723801E-2</v>
      </c>
      <c r="D5691" s="7">
        <v>0.89945739418665605</v>
      </c>
      <c r="E5691" s="7">
        <v>0.540014087914098</v>
      </c>
      <c r="F5691" s="7">
        <v>5.5113374544993397E-2</v>
      </c>
    </row>
    <row r="5692" spans="1:6" x14ac:dyDescent="0.2">
      <c r="A5692" s="9" t="s">
        <v>7553</v>
      </c>
      <c r="B5692" s="8" t="s">
        <v>7554</v>
      </c>
      <c r="C5692" s="7">
        <v>-0.79403980579148004</v>
      </c>
      <c r="D5692" s="7">
        <v>1.18797935650385E-2</v>
      </c>
      <c r="E5692" s="7">
        <v>-8.4731715784742201E-2</v>
      </c>
      <c r="F5692" s="7">
        <v>0.83103707680738903</v>
      </c>
    </row>
    <row r="5693" spans="1:6" x14ac:dyDescent="0.2">
      <c r="A5693" s="9" t="s">
        <v>7555</v>
      </c>
      <c r="C5693" s="7">
        <v>-0.49009157267577003</v>
      </c>
      <c r="D5693" s="7">
        <v>1.3227195550255699E-2</v>
      </c>
      <c r="E5693" s="7">
        <v>0.17307902306935399</v>
      </c>
      <c r="F5693" s="7">
        <v>0.50365155146566198</v>
      </c>
    </row>
    <row r="5694" spans="1:6" x14ac:dyDescent="0.2">
      <c r="A5694" s="9" t="s">
        <v>7556</v>
      </c>
      <c r="B5694" s="8" t="s">
        <v>7557</v>
      </c>
      <c r="C5694" s="7">
        <v>-0.17174153227956099</v>
      </c>
      <c r="D5694" s="7">
        <v>0.38847696450993002</v>
      </c>
      <c r="E5694" s="7">
        <v>0.26919944385781303</v>
      </c>
      <c r="F5694" s="7">
        <v>0.302866217813198</v>
      </c>
    </row>
    <row r="5695" spans="1:6" x14ac:dyDescent="0.2">
      <c r="A5695" s="9" t="s">
        <v>7558</v>
      </c>
      <c r="C5695" s="7">
        <v>0.310145702391383</v>
      </c>
      <c r="D5695" s="7">
        <v>0.40010207738200498</v>
      </c>
      <c r="E5695" s="7">
        <v>-0.226029078054896</v>
      </c>
      <c r="F5695" s="7">
        <v>0.57788989143986902</v>
      </c>
    </row>
    <row r="5696" spans="1:6" x14ac:dyDescent="0.2">
      <c r="A5696" s="9" t="s">
        <v>7559</v>
      </c>
      <c r="C5696" s="7">
        <v>0.138974599552324</v>
      </c>
      <c r="D5696" s="7">
        <v>0.64424021378112395</v>
      </c>
      <c r="E5696" s="7">
        <v>-0.41692094832186599</v>
      </c>
      <c r="F5696" s="7">
        <v>0.216161499697683</v>
      </c>
    </row>
    <row r="5697" spans="1:6" x14ac:dyDescent="0.2">
      <c r="A5697" s="9" t="s">
        <v>7560</v>
      </c>
      <c r="C5697" s="7">
        <v>5.3859547759227501E-2</v>
      </c>
      <c r="D5697" s="7">
        <v>0.74920884453945302</v>
      </c>
      <c r="E5697" s="7">
        <v>-0.16856524572864301</v>
      </c>
      <c r="F5697" s="7">
        <v>0.34907129720214403</v>
      </c>
    </row>
    <row r="5698" spans="1:6" x14ac:dyDescent="0.2">
      <c r="A5698" s="9" t="s">
        <v>7561</v>
      </c>
      <c r="B5698" s="8" t="s">
        <v>7562</v>
      </c>
      <c r="C5698" s="7">
        <v>0.12090169938855</v>
      </c>
      <c r="D5698" s="7">
        <v>0.49401673840992399</v>
      </c>
      <c r="E5698" s="7">
        <v>0.40158504715827098</v>
      </c>
      <c r="F5698" s="7">
        <v>9.4408582801311595E-3</v>
      </c>
    </row>
    <row r="5699" spans="1:6" x14ac:dyDescent="0.2">
      <c r="A5699" s="9" t="s">
        <v>7563</v>
      </c>
      <c r="C5699" s="7">
        <v>-0.81537209525266996</v>
      </c>
      <c r="D5699" s="7">
        <v>3.0138317814067301E-2</v>
      </c>
      <c r="E5699" s="7">
        <v>0.45132034683727001</v>
      </c>
      <c r="F5699" s="7">
        <v>0.17811543742774399</v>
      </c>
    </row>
    <row r="5700" spans="1:6" x14ac:dyDescent="0.2">
      <c r="A5700" s="9" t="s">
        <v>7564</v>
      </c>
      <c r="C5700" s="7">
        <v>0.86179744432428096</v>
      </c>
      <c r="D5700" s="7">
        <v>7.8831991509708001E-5</v>
      </c>
      <c r="E5700" s="7">
        <v>0.80863840031717005</v>
      </c>
      <c r="F5700" s="7">
        <v>8.2290228806278503E-4</v>
      </c>
    </row>
    <row r="5701" spans="1:6" x14ac:dyDescent="0.2">
      <c r="A5701" s="9" t="s">
        <v>7565</v>
      </c>
      <c r="C5701" s="7">
        <v>-1.69499637880614</v>
      </c>
      <c r="D5701" s="7">
        <v>3.3918469145324398E-8</v>
      </c>
      <c r="E5701" s="7">
        <v>-0.20357282451817099</v>
      </c>
      <c r="F5701" s="7">
        <v>0.51535584234146703</v>
      </c>
    </row>
    <row r="5702" spans="1:6" x14ac:dyDescent="0.2">
      <c r="A5702" s="9" t="s">
        <v>7566</v>
      </c>
      <c r="B5702" s="18" t="s">
        <v>7567</v>
      </c>
      <c r="C5702" s="7">
        <v>-0.73601484030871001</v>
      </c>
      <c r="D5702" s="7">
        <v>3.9956803806198903E-5</v>
      </c>
      <c r="E5702" s="7">
        <v>1.0160218789653599</v>
      </c>
      <c r="F5702" s="7">
        <v>2.1815943616409001E-7</v>
      </c>
    </row>
    <row r="5703" spans="1:6" x14ac:dyDescent="0.2">
      <c r="A5703" s="9" t="s">
        <v>7568</v>
      </c>
      <c r="B5703" s="18" t="s">
        <v>7569</v>
      </c>
      <c r="C5703" s="7">
        <v>2.97123000654347E-2</v>
      </c>
      <c r="D5703" s="7">
        <v>0.91078835707130601</v>
      </c>
      <c r="E5703" s="7">
        <v>1.66786867858763</v>
      </c>
      <c r="F5703" s="7">
        <v>6.4382124132278498E-18</v>
      </c>
    </row>
    <row r="5704" spans="1:6" x14ac:dyDescent="0.2">
      <c r="A5704" s="9" t="s">
        <v>7570</v>
      </c>
      <c r="C5704" s="7">
        <v>-0.176828727465737</v>
      </c>
      <c r="D5704" s="7">
        <v>0.75162795164852003</v>
      </c>
      <c r="E5704" s="7">
        <v>2.0587849637021698</v>
      </c>
      <c r="F5704" s="7">
        <v>3.8390841008445099E-8</v>
      </c>
    </row>
    <row r="5705" spans="1:6" x14ac:dyDescent="0.2">
      <c r="A5705" s="9" t="s">
        <v>7571</v>
      </c>
      <c r="B5705" s="8" t="s">
        <v>7572</v>
      </c>
      <c r="C5705" s="7">
        <v>0.26983130168394498</v>
      </c>
      <c r="D5705" s="7">
        <v>0.28622750288591797</v>
      </c>
      <c r="E5705" s="7">
        <v>0.119083997954005</v>
      </c>
      <c r="F5705" s="7">
        <v>0.77751868731660501</v>
      </c>
    </row>
    <row r="5706" spans="1:6" x14ac:dyDescent="0.2">
      <c r="A5706" s="9" t="s">
        <v>7573</v>
      </c>
      <c r="B5706" s="8" t="s">
        <v>7574</v>
      </c>
      <c r="C5706" s="7">
        <v>0.45482745808632202</v>
      </c>
      <c r="D5706" s="7">
        <v>2.69405347715796E-4</v>
      </c>
      <c r="E5706" s="7">
        <v>0.23971625210129599</v>
      </c>
      <c r="F5706" s="7">
        <v>0.58500473466552505</v>
      </c>
    </row>
    <row r="5707" spans="1:6" x14ac:dyDescent="0.2">
      <c r="A5707" s="9" t="s">
        <v>7575</v>
      </c>
      <c r="B5707" s="8" t="s">
        <v>7576</v>
      </c>
      <c r="C5707" s="7">
        <v>-0.133484616120364</v>
      </c>
      <c r="D5707" s="7">
        <v>0.60574315412353896</v>
      </c>
      <c r="E5707" s="7">
        <v>-0.213296225330872</v>
      </c>
      <c r="F5707" s="7">
        <v>0.43087188019838002</v>
      </c>
    </row>
    <row r="5708" spans="1:6" x14ac:dyDescent="0.2">
      <c r="A5708" s="9" t="s">
        <v>7577</v>
      </c>
      <c r="C5708" s="7">
        <v>0.16953333316024599</v>
      </c>
      <c r="D5708" s="7">
        <v>0.60089526603589805</v>
      </c>
      <c r="E5708" s="7">
        <v>0.14545311814475601</v>
      </c>
      <c r="F5708" s="7">
        <v>0.68973721789439502</v>
      </c>
    </row>
    <row r="5709" spans="1:6" x14ac:dyDescent="0.2">
      <c r="A5709" s="9" t="s">
        <v>7578</v>
      </c>
      <c r="B5709" s="8" t="s">
        <v>7579</v>
      </c>
      <c r="C5709" s="7">
        <v>0.28811406384183103</v>
      </c>
      <c r="D5709" s="7">
        <v>0.29657573330704201</v>
      </c>
      <c r="E5709" s="7">
        <v>-0.287125390805965</v>
      </c>
      <c r="F5709" s="7">
        <v>0.33425800539210798</v>
      </c>
    </row>
    <row r="5710" spans="1:6" x14ac:dyDescent="0.2">
      <c r="A5710" s="9" t="s">
        <v>7580</v>
      </c>
      <c r="B5710" s="8" t="s">
        <v>7581</v>
      </c>
      <c r="C5710" s="7">
        <v>-0.25216804760307898</v>
      </c>
      <c r="D5710" s="7">
        <v>9.2277875445750293E-2</v>
      </c>
      <c r="E5710" s="7">
        <v>-0.242588987088181</v>
      </c>
      <c r="F5710" s="7">
        <v>0.13541838945329701</v>
      </c>
    </row>
    <row r="5711" spans="1:6" x14ac:dyDescent="0.2">
      <c r="A5711" s="9" t="s">
        <v>7582</v>
      </c>
      <c r="B5711" s="8" t="s">
        <v>7583</v>
      </c>
      <c r="C5711" s="7">
        <v>-0.421966348213554</v>
      </c>
      <c r="D5711" s="7">
        <v>2.2446038942258901E-4</v>
      </c>
      <c r="E5711" s="7">
        <v>-0.36042716695111199</v>
      </c>
      <c r="F5711" s="7">
        <v>6.2554778304609697E-3</v>
      </c>
    </row>
    <row r="5712" spans="1:6" x14ac:dyDescent="0.2">
      <c r="A5712" s="9" t="s">
        <v>7584</v>
      </c>
      <c r="B5712" s="8" t="s">
        <v>7585</v>
      </c>
      <c r="C5712" s="7">
        <v>0.64966276736445705</v>
      </c>
      <c r="D5712" s="7">
        <v>2.3666952422333101E-2</v>
      </c>
      <c r="E5712" s="7">
        <v>-0.61029886934453004</v>
      </c>
      <c r="F5712" s="7">
        <v>4.6494139438840801E-3</v>
      </c>
    </row>
    <row r="5713" spans="1:6" x14ac:dyDescent="0.2">
      <c r="A5713" s="9" t="s">
        <v>7586</v>
      </c>
      <c r="B5713" s="8" t="s">
        <v>7587</v>
      </c>
      <c r="C5713" s="7">
        <v>0.58910400649163197</v>
      </c>
      <c r="D5713" s="7">
        <v>5.5712291083415202E-2</v>
      </c>
      <c r="E5713" s="7">
        <v>0.43757069402402099</v>
      </c>
      <c r="F5713" s="7">
        <v>8.9900448331931906E-2</v>
      </c>
    </row>
    <row r="5714" spans="1:6" x14ac:dyDescent="0.2">
      <c r="A5714" s="9" t="s">
        <v>7588</v>
      </c>
      <c r="B5714" s="8" t="s">
        <v>7589</v>
      </c>
      <c r="C5714" s="7">
        <v>0.12823219347468601</v>
      </c>
      <c r="D5714" s="7">
        <v>0.66987243151503295</v>
      </c>
      <c r="E5714" s="7">
        <v>0.471841431668651</v>
      </c>
      <c r="F5714" s="7">
        <v>8.7520928290540506E-2</v>
      </c>
    </row>
    <row r="5715" spans="1:6" x14ac:dyDescent="0.2">
      <c r="A5715" s="9" t="s">
        <v>7590</v>
      </c>
      <c r="B5715" s="8" t="s">
        <v>7591</v>
      </c>
      <c r="C5715" s="7">
        <v>-1.35409825934242</v>
      </c>
      <c r="D5715" s="7">
        <v>4.9364435049392098E-3</v>
      </c>
      <c r="E5715" s="7">
        <v>-0.89354604809946703</v>
      </c>
      <c r="F5715" s="7">
        <v>4.8726664406296701E-2</v>
      </c>
    </row>
    <row r="5716" spans="1:6" x14ac:dyDescent="0.2">
      <c r="A5716" s="9" t="s">
        <v>7592</v>
      </c>
      <c r="B5716" s="8" t="s">
        <v>7593</v>
      </c>
      <c r="C5716" s="7">
        <v>1.3402009599216701E-3</v>
      </c>
      <c r="D5716" s="7">
        <v>0.9968425483608</v>
      </c>
      <c r="E5716" s="7">
        <v>0.53188394807462103</v>
      </c>
      <c r="F5716" s="7">
        <v>7.3034080729485598E-2</v>
      </c>
    </row>
    <row r="5717" spans="1:6" x14ac:dyDescent="0.2">
      <c r="A5717" s="9" t="s">
        <v>7594</v>
      </c>
      <c r="B5717" s="8" t="s">
        <v>7595</v>
      </c>
      <c r="C5717" s="7">
        <v>-0.73320116481425102</v>
      </c>
      <c r="D5717" s="7">
        <v>3.2217413905938998E-2</v>
      </c>
      <c r="E5717" s="7">
        <v>-0.53608764792143504</v>
      </c>
      <c r="F5717" s="7">
        <v>0.13775295897721601</v>
      </c>
    </row>
    <row r="5718" spans="1:6" x14ac:dyDescent="0.2">
      <c r="A5718" s="9" t="s">
        <v>7596</v>
      </c>
      <c r="B5718" s="8" t="s">
        <v>7597</v>
      </c>
      <c r="C5718" s="7">
        <v>-1.1376464145751599</v>
      </c>
      <c r="D5718" s="7">
        <v>5.5705812839918399E-2</v>
      </c>
      <c r="E5718" s="7">
        <v>-0.58348205025379096</v>
      </c>
      <c r="F5718" s="7">
        <v>0.35282769314200801</v>
      </c>
    </row>
    <row r="5719" spans="1:6" x14ac:dyDescent="0.2">
      <c r="A5719" s="9" t="s">
        <v>7598</v>
      </c>
      <c r="C5719" s="7">
        <v>9.5370798943876206E-2</v>
      </c>
      <c r="D5719" s="7">
        <v>0.70350588720464102</v>
      </c>
      <c r="E5719" s="7">
        <v>0.32931330251993401</v>
      </c>
      <c r="F5719" s="7">
        <v>0.281265245009787</v>
      </c>
    </row>
    <row r="5720" spans="1:6" x14ac:dyDescent="0.2">
      <c r="A5720" s="9" t="s">
        <v>7599</v>
      </c>
      <c r="C5720" s="7">
        <v>1.43166181530698E-2</v>
      </c>
      <c r="D5720" s="7">
        <v>0.939512573735928</v>
      </c>
      <c r="E5720" s="7">
        <v>-0.29950936581722498</v>
      </c>
      <c r="F5720" s="7">
        <v>8.5833837715952196E-2</v>
      </c>
    </row>
    <row r="5721" spans="1:6" x14ac:dyDescent="0.2">
      <c r="A5721" s="9" t="s">
        <v>7600</v>
      </c>
      <c r="B5721" s="8" t="s">
        <v>7601</v>
      </c>
      <c r="C5721" s="7">
        <v>0.105484476983917</v>
      </c>
      <c r="D5721" s="7">
        <v>0.58392280791003204</v>
      </c>
      <c r="E5721" s="7">
        <v>-5.2693698667240399E-2</v>
      </c>
      <c r="F5721" s="7">
        <v>0.83501874247798602</v>
      </c>
    </row>
    <row r="5722" spans="1:6" x14ac:dyDescent="0.2">
      <c r="A5722" s="9" t="s">
        <v>7602</v>
      </c>
      <c r="B5722" s="8" t="s">
        <v>7603</v>
      </c>
      <c r="C5722" s="7">
        <v>-0.11782570711284999</v>
      </c>
      <c r="D5722" s="7">
        <v>0.34200046398330403</v>
      </c>
      <c r="E5722" s="7">
        <v>-0.42181330993675098</v>
      </c>
      <c r="F5722" s="7">
        <v>7.7280105022521301E-3</v>
      </c>
    </row>
    <row r="5723" spans="1:6" x14ac:dyDescent="0.2">
      <c r="A5723" s="9" t="s">
        <v>7604</v>
      </c>
      <c r="C5723" s="7">
        <v>0.44556548559190601</v>
      </c>
      <c r="D5723" s="7">
        <v>2.6770803352030699E-2</v>
      </c>
      <c r="E5723" s="7">
        <v>-0.28819726201511697</v>
      </c>
      <c r="F5723" s="7">
        <v>0.34587664025274301</v>
      </c>
    </row>
    <row r="5724" spans="1:6" x14ac:dyDescent="0.2">
      <c r="A5724" s="9" t="s">
        <v>7605</v>
      </c>
      <c r="B5724" s="8" t="s">
        <v>7606</v>
      </c>
      <c r="C5724" s="7">
        <v>0.105357691623385</v>
      </c>
      <c r="D5724" s="7">
        <v>0.53279659654795797</v>
      </c>
      <c r="E5724" s="7">
        <v>-0.17958423203809201</v>
      </c>
      <c r="F5724" s="7">
        <v>0.28424872352381397</v>
      </c>
    </row>
    <row r="5725" spans="1:6" x14ac:dyDescent="0.2">
      <c r="A5725" s="9" t="s">
        <v>7607</v>
      </c>
      <c r="C5725" s="7">
        <v>0.232052613049965</v>
      </c>
      <c r="D5725" s="7">
        <v>0.118482065986586</v>
      </c>
      <c r="E5725" s="7">
        <v>-6.5765483999642396E-2</v>
      </c>
      <c r="F5725" s="7">
        <v>0.72603495589705602</v>
      </c>
    </row>
    <row r="5726" spans="1:6" x14ac:dyDescent="0.2">
      <c r="A5726" s="9" t="s">
        <v>7608</v>
      </c>
      <c r="B5726" s="8" t="s">
        <v>7609</v>
      </c>
      <c r="C5726" s="7">
        <v>-0.112252396738645</v>
      </c>
      <c r="D5726" s="7">
        <v>0.37276542505146798</v>
      </c>
      <c r="E5726" s="7">
        <v>-0.53782474619314402</v>
      </c>
      <c r="F5726" s="7">
        <v>5.2284951363674902E-8</v>
      </c>
    </row>
    <row r="5727" spans="1:6" x14ac:dyDescent="0.2">
      <c r="A5727" s="9" t="s">
        <v>7610</v>
      </c>
      <c r="B5727" s="8" t="s">
        <v>7611</v>
      </c>
      <c r="C5727" s="7">
        <v>0.34305898189985201</v>
      </c>
      <c r="D5727" s="7">
        <v>5.85194808780048E-2</v>
      </c>
      <c r="E5727" s="7">
        <v>0.360120454587955</v>
      </c>
      <c r="F5727" s="7">
        <v>6.00737847068828E-2</v>
      </c>
    </row>
    <row r="5728" spans="1:6" x14ac:dyDescent="0.2">
      <c r="A5728" s="9" t="s">
        <v>7612</v>
      </c>
      <c r="B5728" s="8" t="s">
        <v>7613</v>
      </c>
      <c r="C5728" s="7">
        <v>-0.25527869521055602</v>
      </c>
      <c r="D5728" s="7">
        <v>0.36335704473319203</v>
      </c>
      <c r="E5728" s="7">
        <v>-0.19661061982686101</v>
      </c>
      <c r="F5728" s="7">
        <v>0.46888618179827601</v>
      </c>
    </row>
    <row r="5729" spans="1:6" x14ac:dyDescent="0.2">
      <c r="A5729" s="9" t="s">
        <v>7614</v>
      </c>
      <c r="C5729" s="7">
        <v>0.377904015796514</v>
      </c>
      <c r="D5729" s="7">
        <v>0.192651585024841</v>
      </c>
      <c r="E5729" s="7">
        <v>0.57845616442803904</v>
      </c>
      <c r="F5729" s="7">
        <v>1.4905319228748701E-2</v>
      </c>
    </row>
    <row r="5730" spans="1:6" x14ac:dyDescent="0.2">
      <c r="A5730" s="9" t="s">
        <v>7615</v>
      </c>
      <c r="C5730" s="7">
        <v>9.8054688827825004E-2</v>
      </c>
      <c r="D5730" s="7">
        <v>0.78386859101265605</v>
      </c>
      <c r="E5730" s="7">
        <v>0.100512307255754</v>
      </c>
      <c r="F5730" s="7">
        <v>0.73283170475667903</v>
      </c>
    </row>
    <row r="5731" spans="1:6" x14ac:dyDescent="0.2">
      <c r="A5731" s="9" t="s">
        <v>7616</v>
      </c>
      <c r="C5731" s="7">
        <v>-1.11996347248728</v>
      </c>
      <c r="D5731" s="7">
        <v>1.1206946623484801E-3</v>
      </c>
      <c r="E5731" s="7">
        <v>-0.70070979410120504</v>
      </c>
      <c r="F5731" s="7">
        <v>4.8503363668819403E-2</v>
      </c>
    </row>
    <row r="5732" spans="1:6" x14ac:dyDescent="0.2">
      <c r="A5732" s="9" t="s">
        <v>7617</v>
      </c>
      <c r="C5732" s="7">
        <v>0.24418166758283699</v>
      </c>
      <c r="D5732" s="7">
        <v>0.35487543590795601</v>
      </c>
      <c r="E5732" s="7">
        <v>0.27864157536654699</v>
      </c>
      <c r="F5732" s="7">
        <v>0.27313547766669499</v>
      </c>
    </row>
    <row r="5733" spans="1:6" x14ac:dyDescent="0.2">
      <c r="A5733" s="9" t="s">
        <v>7618</v>
      </c>
      <c r="C5733" s="7">
        <v>0.41895409556955199</v>
      </c>
      <c r="D5733" s="7">
        <v>8.7210581063401904E-3</v>
      </c>
      <c r="E5733" s="7">
        <v>0.366770773006458</v>
      </c>
      <c r="F5733" s="7">
        <v>2.74579829038573E-2</v>
      </c>
    </row>
    <row r="5734" spans="1:6" x14ac:dyDescent="0.2">
      <c r="A5734" s="9" t="s">
        <v>7619</v>
      </c>
      <c r="C5734" s="7">
        <v>4.1113598121845098E-2</v>
      </c>
      <c r="D5734" s="7">
        <v>0.80377017305962295</v>
      </c>
      <c r="E5734" s="7">
        <v>0.10690734128807</v>
      </c>
      <c r="F5734" s="7">
        <v>0.54769132168809198</v>
      </c>
    </row>
    <row r="5735" spans="1:6" x14ac:dyDescent="0.2">
      <c r="A5735" s="9" t="s">
        <v>7620</v>
      </c>
      <c r="B5735" s="8" t="s">
        <v>7621</v>
      </c>
      <c r="C5735" s="7">
        <v>-0.30773445237560998</v>
      </c>
      <c r="D5735" s="7">
        <v>0.24719357500709399</v>
      </c>
      <c r="E5735" s="7">
        <v>-0.129359053826927</v>
      </c>
      <c r="F5735" s="7">
        <v>0.64418637050039695</v>
      </c>
    </row>
    <row r="5736" spans="1:6" x14ac:dyDescent="0.2">
      <c r="A5736" s="9" t="s">
        <v>7622</v>
      </c>
      <c r="C5736" s="7">
        <v>-0.43040373272327498</v>
      </c>
      <c r="D5736" s="7">
        <v>4.8903102959107101E-3</v>
      </c>
      <c r="E5736" s="7">
        <v>-0.26855330937753102</v>
      </c>
      <c r="F5736" s="7">
        <v>5.9889743183603197E-2</v>
      </c>
    </row>
    <row r="5737" spans="1:6" x14ac:dyDescent="0.2">
      <c r="A5737" s="9" t="s">
        <v>7623</v>
      </c>
      <c r="C5737" s="7">
        <v>0.29867241350306101</v>
      </c>
      <c r="D5737" s="7">
        <v>0.24726126454373201</v>
      </c>
      <c r="E5737" s="7">
        <v>0.29487282561629602</v>
      </c>
      <c r="F5737" s="7">
        <v>0.32489598349147603</v>
      </c>
    </row>
    <row r="5738" spans="1:6" x14ac:dyDescent="0.2">
      <c r="A5738" s="9" t="s">
        <v>7624</v>
      </c>
      <c r="C5738" s="7">
        <v>-1.0117580763605301</v>
      </c>
      <c r="D5738" s="7">
        <v>1.6534503973191899E-11</v>
      </c>
      <c r="E5738" s="7">
        <v>0.35199038674531202</v>
      </c>
      <c r="F5738" s="7">
        <v>9.1677100395928496E-2</v>
      </c>
    </row>
    <row r="5739" spans="1:6" x14ac:dyDescent="0.2">
      <c r="A5739" s="9" t="s">
        <v>7625</v>
      </c>
      <c r="C5739" s="7">
        <v>0.242104248239352</v>
      </c>
      <c r="D5739" s="7">
        <v>8.8387040415071005E-2</v>
      </c>
      <c r="E5739" s="7">
        <v>0.42854690481924701</v>
      </c>
      <c r="F5739" s="7">
        <v>2.33863456463666E-4</v>
      </c>
    </row>
    <row r="5740" spans="1:6" x14ac:dyDescent="0.2">
      <c r="A5740" s="9" t="s">
        <v>7626</v>
      </c>
      <c r="B5740" s="8" t="s">
        <v>7627</v>
      </c>
      <c r="C5740" s="7">
        <v>0.12882296948317701</v>
      </c>
      <c r="D5740" s="7">
        <v>0.54964097937934098</v>
      </c>
      <c r="E5740" s="7">
        <v>0.41624748739910999</v>
      </c>
      <c r="F5740" s="7">
        <v>3.7844556671509599E-2</v>
      </c>
    </row>
    <row r="5741" spans="1:6" x14ac:dyDescent="0.2">
      <c r="A5741" s="9" t="s">
        <v>7628</v>
      </c>
      <c r="B5741" s="8" t="s">
        <v>7629</v>
      </c>
      <c r="C5741" s="7">
        <v>0.168580672748979</v>
      </c>
      <c r="D5741" s="7">
        <v>0.62343179245465197</v>
      </c>
      <c r="E5741" s="7">
        <v>0.94455399069229395</v>
      </c>
      <c r="F5741" s="7">
        <v>7.3049470416495599E-4</v>
      </c>
    </row>
    <row r="5742" spans="1:6" x14ac:dyDescent="0.2">
      <c r="A5742" s="9" t="s">
        <v>7630</v>
      </c>
      <c r="C5742" s="7">
        <v>-1.16432499336854</v>
      </c>
      <c r="D5742" s="7">
        <v>3.4589655643500798E-2</v>
      </c>
      <c r="E5742" s="7">
        <v>-1.0695420483339999</v>
      </c>
      <c r="F5742" s="7">
        <v>5.3699389932221397E-2</v>
      </c>
    </row>
    <row r="5743" spans="1:6" x14ac:dyDescent="0.2">
      <c r="A5743" s="9" t="s">
        <v>7631</v>
      </c>
      <c r="B5743" s="8" t="s">
        <v>7632</v>
      </c>
      <c r="C5743" s="7">
        <v>-0.76333738413719798</v>
      </c>
      <c r="D5743" s="7">
        <v>3.82138272643422E-2</v>
      </c>
      <c r="E5743" s="7">
        <v>-0.72194393370309595</v>
      </c>
      <c r="F5743" s="7">
        <v>5.1726368570186199E-2</v>
      </c>
    </row>
    <row r="5744" spans="1:6" x14ac:dyDescent="0.2">
      <c r="A5744" s="9" t="s">
        <v>7633</v>
      </c>
      <c r="B5744" s="8" t="s">
        <v>7634</v>
      </c>
      <c r="C5744" s="7">
        <v>-1.2927217647371501</v>
      </c>
      <c r="D5744" s="7">
        <v>6.3713716753791396E-3</v>
      </c>
      <c r="E5744" s="7">
        <v>-1.29876059858682</v>
      </c>
      <c r="F5744" s="7">
        <v>1.2448641601576599E-2</v>
      </c>
    </row>
    <row r="5745" spans="1:6" x14ac:dyDescent="0.2">
      <c r="A5745" s="9" t="s">
        <v>7635</v>
      </c>
      <c r="B5745" s="8" t="s">
        <v>7636</v>
      </c>
      <c r="C5745" s="7">
        <v>-2.0687520434607198</v>
      </c>
      <c r="D5745" s="7">
        <v>7.65549939921067E-4</v>
      </c>
      <c r="E5745" s="7">
        <v>-2.2416724250088298</v>
      </c>
      <c r="F5745" s="7">
        <v>2.3054535014730099E-4</v>
      </c>
    </row>
    <row r="5746" spans="1:6" x14ac:dyDescent="0.2">
      <c r="A5746" s="9" t="s">
        <v>7637</v>
      </c>
      <c r="B5746" s="8" t="s">
        <v>7638</v>
      </c>
      <c r="C5746" s="7">
        <v>-0.27972845287655901</v>
      </c>
      <c r="D5746" s="7">
        <v>0.39047228531043798</v>
      </c>
      <c r="E5746" s="7">
        <v>8.6837393330295401E-2</v>
      </c>
      <c r="F5746" s="7">
        <v>0.83278128325060796</v>
      </c>
    </row>
    <row r="5747" spans="1:6" x14ac:dyDescent="0.2">
      <c r="A5747" s="9" t="s">
        <v>7639</v>
      </c>
      <c r="B5747" s="8" t="s">
        <v>7640</v>
      </c>
      <c r="C5747" s="7">
        <v>-0.240365551621644</v>
      </c>
      <c r="D5747" s="7">
        <v>0.17395780979400299</v>
      </c>
      <c r="E5747" s="7">
        <v>-0.90631575971923495</v>
      </c>
      <c r="F5747" s="7">
        <v>2.74212938003507E-9</v>
      </c>
    </row>
    <row r="5748" spans="1:6" x14ac:dyDescent="0.2">
      <c r="A5748" s="9" t="s">
        <v>7641</v>
      </c>
      <c r="B5748" s="8" t="s">
        <v>7642</v>
      </c>
      <c r="C5748" s="7">
        <v>0.24796146434390101</v>
      </c>
      <c r="D5748" s="7">
        <v>0.12841551889196501</v>
      </c>
      <c r="E5748" s="7">
        <v>-7.7830953488427501E-2</v>
      </c>
      <c r="F5748" s="7">
        <v>0.70089132441750002</v>
      </c>
    </row>
    <row r="5749" spans="1:6" x14ac:dyDescent="0.2">
      <c r="A5749" s="9" t="s">
        <v>7643</v>
      </c>
      <c r="C5749" s="7">
        <v>-0.30246829862590902</v>
      </c>
      <c r="D5749" s="7">
        <v>0.49720874746185401</v>
      </c>
      <c r="E5749" s="7">
        <v>7.1277493705269201E-2</v>
      </c>
      <c r="F5749" s="7">
        <v>0.90071968840406502</v>
      </c>
    </row>
    <row r="5750" spans="1:6" x14ac:dyDescent="0.2">
      <c r="A5750" s="9" t="s">
        <v>7644</v>
      </c>
      <c r="B5750" s="8" t="s">
        <v>7645</v>
      </c>
      <c r="C5750" s="7">
        <v>0.52057439751355705</v>
      </c>
      <c r="D5750" s="7">
        <v>8.0467039511273198E-4</v>
      </c>
      <c r="E5750" s="7">
        <v>0.223064776111394</v>
      </c>
      <c r="F5750" s="7">
        <v>0.21377160985343199</v>
      </c>
    </row>
    <row r="5751" spans="1:6" x14ac:dyDescent="0.2">
      <c r="A5751" s="9" t="s">
        <v>7646</v>
      </c>
      <c r="B5751" s="8" t="s">
        <v>7647</v>
      </c>
      <c r="C5751" s="7">
        <v>0.12279751644208001</v>
      </c>
      <c r="D5751" s="7">
        <v>0.692673848469613</v>
      </c>
      <c r="E5751" s="7">
        <v>0.15936253530894401</v>
      </c>
      <c r="F5751" s="7">
        <v>0.59803451110081496</v>
      </c>
    </row>
    <row r="5752" spans="1:6" x14ac:dyDescent="0.2">
      <c r="A5752" s="9" t="s">
        <v>7648</v>
      </c>
      <c r="C5752" s="7">
        <v>-0.71782759723996803</v>
      </c>
      <c r="D5752" s="7">
        <v>3.3338029511224603E-2</v>
      </c>
      <c r="E5752" s="7">
        <v>-0.51846748575705903</v>
      </c>
      <c r="F5752" s="7">
        <v>7.2202596815295103E-2</v>
      </c>
    </row>
    <row r="5753" spans="1:6" x14ac:dyDescent="0.2">
      <c r="A5753" s="9" t="s">
        <v>7649</v>
      </c>
      <c r="C5753" s="7">
        <v>-0.31401416599249199</v>
      </c>
      <c r="D5753" s="7">
        <v>0.297445352682223</v>
      </c>
      <c r="E5753" s="7">
        <v>5.87983125325372E-2</v>
      </c>
      <c r="F5753" s="7">
        <v>0.87099929520036301</v>
      </c>
    </row>
    <row r="5754" spans="1:6" x14ac:dyDescent="0.2">
      <c r="A5754" s="9" t="s">
        <v>7650</v>
      </c>
      <c r="C5754" s="7">
        <v>-0.60274768803140999</v>
      </c>
      <c r="D5754" s="7">
        <v>2.35498596206746E-3</v>
      </c>
      <c r="E5754" s="7">
        <v>-0.54840309923476405</v>
      </c>
      <c r="F5754" s="7">
        <v>4.8941242921047698E-3</v>
      </c>
    </row>
    <row r="5755" spans="1:6" x14ac:dyDescent="0.2">
      <c r="A5755" s="9" t="s">
        <v>7651</v>
      </c>
      <c r="B5755" s="8" t="s">
        <v>7652</v>
      </c>
      <c r="C5755" s="7">
        <v>0.45779930731399598</v>
      </c>
      <c r="D5755" s="7">
        <v>7.3742769876851896E-2</v>
      </c>
      <c r="E5755" s="7">
        <v>9.9682853481450506E-2</v>
      </c>
      <c r="F5755" s="7">
        <v>0.77800662035024803</v>
      </c>
    </row>
    <row r="5756" spans="1:6" x14ac:dyDescent="0.2">
      <c r="A5756" s="9" t="s">
        <v>7653</v>
      </c>
      <c r="B5756" s="8" t="s">
        <v>7654</v>
      </c>
      <c r="C5756" s="7">
        <v>0.72113181492252598</v>
      </c>
      <c r="D5756" s="7">
        <v>4.4940955001622401E-2</v>
      </c>
      <c r="E5756" s="7">
        <v>0.14502930299132399</v>
      </c>
      <c r="F5756" s="7">
        <v>0.73877366893683805</v>
      </c>
    </row>
    <row r="5757" spans="1:6" x14ac:dyDescent="0.2">
      <c r="A5757" s="9" t="s">
        <v>7655</v>
      </c>
      <c r="B5757" s="8" t="s">
        <v>7656</v>
      </c>
      <c r="C5757" s="7">
        <v>0.821269911234218</v>
      </c>
      <c r="D5757" s="7">
        <v>1.50311848181366E-2</v>
      </c>
      <c r="E5757" s="7">
        <v>0.13592499581002401</v>
      </c>
      <c r="F5757" s="7">
        <v>0.74371407922391697</v>
      </c>
    </row>
    <row r="5758" spans="1:6" x14ac:dyDescent="0.2">
      <c r="A5758" s="9" t="s">
        <v>7657</v>
      </c>
      <c r="B5758" s="8" t="s">
        <v>7658</v>
      </c>
      <c r="C5758" s="7">
        <v>1.1005225589527301</v>
      </c>
      <c r="D5758" s="7">
        <v>1.9428012002978501E-4</v>
      </c>
      <c r="E5758" s="7">
        <v>0.56024154059058096</v>
      </c>
      <c r="F5758" s="7">
        <v>4.5226787748640702E-2</v>
      </c>
    </row>
    <row r="5759" spans="1:6" x14ac:dyDescent="0.2">
      <c r="A5759" s="9" t="s">
        <v>7659</v>
      </c>
      <c r="C5759" s="7">
        <v>0.90886453272929002</v>
      </c>
      <c r="D5759" s="7">
        <v>2.83352402118173E-3</v>
      </c>
      <c r="E5759" s="7">
        <v>0.45923214224237502</v>
      </c>
      <c r="F5759" s="7">
        <v>0.104233986119146</v>
      </c>
    </row>
    <row r="5760" spans="1:6" x14ac:dyDescent="0.2">
      <c r="A5760" s="9" t="s">
        <v>7660</v>
      </c>
      <c r="C5760" s="7">
        <v>0.386934219733786</v>
      </c>
      <c r="D5760" s="7">
        <v>0.27342329568832002</v>
      </c>
      <c r="E5760" s="7">
        <v>-0.15607105957575701</v>
      </c>
      <c r="F5760" s="7">
        <v>0.57758331597460799</v>
      </c>
    </row>
    <row r="5761" spans="1:6" x14ac:dyDescent="0.2">
      <c r="A5761" s="9" t="s">
        <v>7661</v>
      </c>
      <c r="C5761" s="7">
        <v>0.49996195899596801</v>
      </c>
      <c r="D5761" s="7">
        <v>0.468253782007857</v>
      </c>
      <c r="E5761" s="7">
        <v>0.16970288837744599</v>
      </c>
      <c r="F5761" s="7">
        <v>0.78217819377686504</v>
      </c>
    </row>
    <row r="5762" spans="1:6" x14ac:dyDescent="0.2">
      <c r="A5762" s="9" t="s">
        <v>7662</v>
      </c>
      <c r="C5762" s="7">
        <v>-9.5907634181259499E-2</v>
      </c>
      <c r="D5762" s="7">
        <v>0.878929559183938</v>
      </c>
      <c r="E5762" s="7">
        <v>-0.58308682729775196</v>
      </c>
      <c r="F5762" s="7">
        <v>0.277719176933997</v>
      </c>
    </row>
    <row r="5763" spans="1:6" x14ac:dyDescent="0.2">
      <c r="A5763" s="9" t="s">
        <v>7663</v>
      </c>
      <c r="C5763" s="7">
        <v>-4.0258412501948899E-2</v>
      </c>
      <c r="D5763" s="7">
        <v>0.937847359910153</v>
      </c>
      <c r="E5763" s="7">
        <v>-0.38874706011295102</v>
      </c>
      <c r="F5763" s="7">
        <v>0.40992291194576602</v>
      </c>
    </row>
    <row r="5764" spans="1:6" x14ac:dyDescent="0.2">
      <c r="A5764" s="9" t="s">
        <v>7664</v>
      </c>
      <c r="C5764" s="7">
        <v>0.310722729763521</v>
      </c>
      <c r="D5764" s="7">
        <v>0.59521466198890205</v>
      </c>
      <c r="E5764" s="7">
        <v>0.33837190821503099</v>
      </c>
      <c r="F5764" s="7">
        <v>0.45219281737793598</v>
      </c>
    </row>
    <row r="5765" spans="1:6" x14ac:dyDescent="0.2">
      <c r="A5765" s="9" t="s">
        <v>7665</v>
      </c>
      <c r="C5765" s="7">
        <v>-0.73855369872733401</v>
      </c>
      <c r="D5765" s="7">
        <v>7.2929170412527597E-2</v>
      </c>
      <c r="E5765" s="7">
        <v>0.49624739481189001</v>
      </c>
      <c r="F5765" s="7">
        <v>0.23483406981866001</v>
      </c>
    </row>
    <row r="5766" spans="1:6" x14ac:dyDescent="0.2">
      <c r="A5766" s="9" t="s">
        <v>7666</v>
      </c>
      <c r="C5766" s="7">
        <v>0.53974312939527902</v>
      </c>
      <c r="D5766" s="7">
        <v>4.6581959283045499E-4</v>
      </c>
      <c r="E5766" s="7">
        <v>-4.6856628375248399E-2</v>
      </c>
      <c r="F5766" s="7">
        <v>0.82711076557000196</v>
      </c>
    </row>
    <row r="5767" spans="1:6" x14ac:dyDescent="0.2">
      <c r="A5767" s="9" t="s">
        <v>7667</v>
      </c>
      <c r="B5767" s="8" t="s">
        <v>7668</v>
      </c>
      <c r="C5767" s="7">
        <v>1.2505684124163501</v>
      </c>
      <c r="D5767" s="7">
        <v>7.5171525257025E-4</v>
      </c>
      <c r="E5767" s="7">
        <v>-0.17192306246435299</v>
      </c>
      <c r="F5767" s="7">
        <v>0.50809483651904896</v>
      </c>
    </row>
    <row r="5768" spans="1:6" x14ac:dyDescent="0.2">
      <c r="A5768" s="9" t="s">
        <v>7669</v>
      </c>
      <c r="B5768" s="8" t="s">
        <v>7670</v>
      </c>
      <c r="C5768" s="7">
        <v>0.60777207529667199</v>
      </c>
      <c r="D5768" s="7">
        <v>6.6711699687195994E-2</v>
      </c>
      <c r="E5768" s="7">
        <v>-0.73166050937014904</v>
      </c>
      <c r="F5768" s="7">
        <v>7.4047946366428994E-17</v>
      </c>
    </row>
    <row r="5769" spans="1:6" x14ac:dyDescent="0.2">
      <c r="A5769" s="9" t="s">
        <v>7671</v>
      </c>
      <c r="B5769" s="8" t="s">
        <v>7672</v>
      </c>
      <c r="C5769" s="7">
        <v>0.254939029365298</v>
      </c>
      <c r="D5769" s="7">
        <v>0.46963014225150002</v>
      </c>
      <c r="E5769" s="7">
        <v>-1.11147553147615</v>
      </c>
      <c r="F5769" s="7">
        <v>1.8163607139914399E-18</v>
      </c>
    </row>
    <row r="5770" spans="1:6" x14ac:dyDescent="0.2">
      <c r="A5770" s="9" t="s">
        <v>7673</v>
      </c>
      <c r="B5770" s="8" t="s">
        <v>7674</v>
      </c>
      <c r="C5770" s="7">
        <v>0.43898019914348702</v>
      </c>
      <c r="D5770" s="7">
        <v>0.27986334216000402</v>
      </c>
      <c r="E5770" s="7">
        <v>2.9213571470747698E-2</v>
      </c>
      <c r="F5770" s="7">
        <v>0.94073772660736499</v>
      </c>
    </row>
    <row r="5771" spans="1:6" x14ac:dyDescent="0.2">
      <c r="A5771" s="9" t="s">
        <v>7675</v>
      </c>
      <c r="C5771" s="7">
        <v>0.68954865488153305</v>
      </c>
      <c r="D5771" s="7">
        <v>4.1381666301206203E-2</v>
      </c>
      <c r="E5771" s="7">
        <v>4.1345584612816802E-2</v>
      </c>
      <c r="F5771" s="7">
        <v>0.88339155528531699</v>
      </c>
    </row>
    <row r="5772" spans="1:6" x14ac:dyDescent="0.2">
      <c r="A5772" s="9" t="s">
        <v>7676</v>
      </c>
      <c r="C5772" s="7">
        <v>0.76025185852635802</v>
      </c>
      <c r="D5772" s="7">
        <v>5.2354811412096804E-3</v>
      </c>
      <c r="E5772" s="7">
        <v>-0.26027608272465402</v>
      </c>
      <c r="F5772" s="7">
        <v>0.27395400885661503</v>
      </c>
    </row>
    <row r="5773" spans="1:6" x14ac:dyDescent="0.2">
      <c r="A5773" s="9" t="s">
        <v>7677</v>
      </c>
      <c r="C5773" s="7">
        <v>0.94059181847962503</v>
      </c>
      <c r="D5773" s="7">
        <v>9.2490996852767193E-3</v>
      </c>
      <c r="E5773" s="7">
        <v>-5.0257057780744699E-2</v>
      </c>
      <c r="F5773" s="7">
        <v>0.90719049595995704</v>
      </c>
    </row>
    <row r="5774" spans="1:6" x14ac:dyDescent="0.2">
      <c r="A5774" s="9" t="s">
        <v>7678</v>
      </c>
      <c r="B5774" s="8" t="s">
        <v>7679</v>
      </c>
      <c r="C5774" s="7">
        <v>0.16668522051196499</v>
      </c>
      <c r="D5774" s="7">
        <v>0.66761746139783895</v>
      </c>
      <c r="E5774" s="7">
        <v>0.11317950873806799</v>
      </c>
      <c r="F5774" s="7">
        <v>0.80579682707221001</v>
      </c>
    </row>
    <row r="5775" spans="1:6" x14ac:dyDescent="0.2">
      <c r="A5775" s="9" t="s">
        <v>7680</v>
      </c>
      <c r="C5775" s="7">
        <v>-0.60136405250541303</v>
      </c>
      <c r="D5775" s="7">
        <v>2.3200420580082601E-3</v>
      </c>
      <c r="E5775" s="7">
        <v>0.49676278078920699</v>
      </c>
      <c r="F5775" s="7">
        <v>6.6901545051370496E-3</v>
      </c>
    </row>
    <row r="5776" spans="1:6" x14ac:dyDescent="0.2">
      <c r="A5776" s="9" t="s">
        <v>7681</v>
      </c>
      <c r="C5776" s="7">
        <v>0.71990614693545096</v>
      </c>
      <c r="D5776" s="7">
        <v>1.3311849995973001E-2</v>
      </c>
      <c r="E5776" s="7">
        <v>0.59676315140732195</v>
      </c>
      <c r="F5776" s="7">
        <v>5.3219578709626299E-2</v>
      </c>
    </row>
    <row r="5777" spans="1:6" x14ac:dyDescent="0.2">
      <c r="A5777" s="9" t="s">
        <v>7682</v>
      </c>
      <c r="C5777" s="7">
        <v>0.73230618699411099</v>
      </c>
      <c r="D5777" s="7">
        <v>0.101943771789474</v>
      </c>
      <c r="E5777" s="7">
        <v>0.34851349248201302</v>
      </c>
      <c r="F5777" s="7">
        <v>0.47323516665153498</v>
      </c>
    </row>
    <row r="5778" spans="1:6" x14ac:dyDescent="0.2">
      <c r="A5778" s="9" t="s">
        <v>7683</v>
      </c>
      <c r="C5778" s="7">
        <v>1.31564016586537</v>
      </c>
      <c r="D5778" s="7">
        <v>1.7958308205525401E-2</v>
      </c>
      <c r="E5778" s="7">
        <v>1.1232796221196</v>
      </c>
      <c r="F5778" s="7">
        <v>4.8726664406296701E-2</v>
      </c>
    </row>
    <row r="5779" spans="1:6" x14ac:dyDescent="0.2">
      <c r="A5779" s="9" t="s">
        <v>7684</v>
      </c>
      <c r="C5779" s="7">
        <v>1.2509215496317301</v>
      </c>
      <c r="D5779" s="7">
        <v>6.5292320635308307E-2</v>
      </c>
      <c r="E5779" s="7">
        <v>0.37745811854025901</v>
      </c>
      <c r="F5779" s="7">
        <v>0.655284991509409</v>
      </c>
    </row>
    <row r="5780" spans="1:6" x14ac:dyDescent="0.2">
      <c r="A5780" s="9" t="s">
        <v>7685</v>
      </c>
      <c r="C5780" s="7">
        <v>0.50850199337933999</v>
      </c>
      <c r="D5780" s="7">
        <v>0.56328296816132195</v>
      </c>
      <c r="E5780" s="7">
        <v>0.83307394836520199</v>
      </c>
      <c r="F5780" s="7">
        <v>0.35984201794119802</v>
      </c>
    </row>
    <row r="5781" spans="1:6" x14ac:dyDescent="0.2">
      <c r="A5781" s="9" t="s">
        <v>7686</v>
      </c>
      <c r="C5781" s="7">
        <v>1.1446202543800199</v>
      </c>
      <c r="D5781" s="7">
        <v>6.8557635343022394E-2</v>
      </c>
      <c r="E5781" s="7">
        <v>0.948362998689251</v>
      </c>
      <c r="F5781" s="7">
        <v>0.15982466648822799</v>
      </c>
    </row>
    <row r="5782" spans="1:6" x14ac:dyDescent="0.2">
      <c r="A5782" s="9" t="s">
        <v>7687</v>
      </c>
      <c r="C5782" s="7">
        <v>1.1823042733592899</v>
      </c>
      <c r="D5782" s="7">
        <v>7.4132432462069603E-2</v>
      </c>
      <c r="E5782" s="7">
        <v>0.96543802117175403</v>
      </c>
      <c r="F5782" s="7">
        <v>0.18358065440990101</v>
      </c>
    </row>
    <row r="5783" spans="1:6" x14ac:dyDescent="0.2">
      <c r="A5783" s="9" t="s">
        <v>7688</v>
      </c>
      <c r="C5783" s="7">
        <v>0.54694043000424897</v>
      </c>
      <c r="D5783" s="7">
        <v>0.40382731456278598</v>
      </c>
      <c r="E5783" s="7">
        <v>0.53882363555169499</v>
      </c>
      <c r="F5783" s="7">
        <v>0.39619794334519498</v>
      </c>
    </row>
    <row r="5784" spans="1:6" x14ac:dyDescent="0.2">
      <c r="A5784" s="9" t="s">
        <v>7689</v>
      </c>
      <c r="C5784" s="7">
        <v>0.93241633274274505</v>
      </c>
      <c r="D5784" s="7">
        <v>9.3333734408635198E-4</v>
      </c>
      <c r="E5784" s="7">
        <v>0.92522589220847895</v>
      </c>
      <c r="F5784" s="7">
        <v>6.6374200655754303E-3</v>
      </c>
    </row>
    <row r="5785" spans="1:6" x14ac:dyDescent="0.2">
      <c r="A5785" s="9" t="s">
        <v>7690</v>
      </c>
      <c r="C5785" s="7">
        <v>-0.243278417560431</v>
      </c>
      <c r="D5785" s="7">
        <v>0.44845370362438203</v>
      </c>
      <c r="E5785" s="7">
        <v>-0.29902683337786801</v>
      </c>
      <c r="F5785" s="7">
        <v>0.36755232597925502</v>
      </c>
    </row>
    <row r="5786" spans="1:6" x14ac:dyDescent="0.2">
      <c r="A5786" s="9" t="s">
        <v>7691</v>
      </c>
      <c r="C5786" s="7">
        <v>2.5430714900966898E-2</v>
      </c>
      <c r="D5786" s="7">
        <v>0.960871773556911</v>
      </c>
      <c r="E5786" s="7">
        <v>0.33272688798702998</v>
      </c>
      <c r="F5786" s="7">
        <v>0.38968335322561198</v>
      </c>
    </row>
    <row r="5787" spans="1:6" x14ac:dyDescent="0.2">
      <c r="A5787" s="9" t="s">
        <v>7692</v>
      </c>
      <c r="C5787" s="7">
        <v>-0.30625903120811698</v>
      </c>
      <c r="D5787" s="7">
        <v>0.61199125314946201</v>
      </c>
      <c r="E5787" s="7">
        <v>-0.10910874917077699</v>
      </c>
      <c r="F5787" s="7">
        <v>0.86160638457300998</v>
      </c>
    </row>
    <row r="5788" spans="1:6" x14ac:dyDescent="0.2">
      <c r="A5788" s="9" t="s">
        <v>7693</v>
      </c>
      <c r="C5788" s="7">
        <v>-0.37151778960438397</v>
      </c>
      <c r="D5788" s="7">
        <v>0.176487833190689</v>
      </c>
      <c r="E5788" s="7">
        <v>-0.17978237928704799</v>
      </c>
      <c r="F5788" s="7">
        <v>0.60262902735397395</v>
      </c>
    </row>
    <row r="5789" spans="1:6" x14ac:dyDescent="0.2">
      <c r="A5789" s="9" t="s">
        <v>7694</v>
      </c>
      <c r="B5789" s="8" t="s">
        <v>7695</v>
      </c>
      <c r="C5789" s="7">
        <v>-0.23315317363178101</v>
      </c>
      <c r="D5789" s="7">
        <v>6.8280548996371204E-2</v>
      </c>
      <c r="E5789" s="7">
        <v>-0.23439645786088101</v>
      </c>
      <c r="F5789" s="7">
        <v>0.12923070569953499</v>
      </c>
    </row>
    <row r="5790" spans="1:6" x14ac:dyDescent="0.2">
      <c r="A5790" s="9" t="s">
        <v>7696</v>
      </c>
      <c r="C5790" s="7">
        <v>0.73664747445710599</v>
      </c>
      <c r="D5790" s="7">
        <v>4.6908806154374698E-2</v>
      </c>
      <c r="E5790" s="7">
        <v>0.59207107829342498</v>
      </c>
      <c r="F5790" s="7">
        <v>9.0381091591180407E-2</v>
      </c>
    </row>
    <row r="5791" spans="1:6" x14ac:dyDescent="0.2">
      <c r="A5791" s="9" t="s">
        <v>7697</v>
      </c>
      <c r="C5791" s="7">
        <v>-0.63555392317466597</v>
      </c>
      <c r="D5791" s="7">
        <v>1.4694857120151599E-2</v>
      </c>
      <c r="E5791" s="7">
        <v>-0.39454535633979099</v>
      </c>
      <c r="F5791" s="7">
        <v>0.17978229180986499</v>
      </c>
    </row>
    <row r="5792" spans="1:6" x14ac:dyDescent="0.2">
      <c r="A5792" s="9" t="s">
        <v>7698</v>
      </c>
      <c r="C5792" s="7">
        <v>-0.68379226736808196</v>
      </c>
      <c r="D5792" s="7">
        <v>0.15574874898324001</v>
      </c>
      <c r="E5792" s="7">
        <v>-0.37239204894432099</v>
      </c>
      <c r="F5792" s="7">
        <v>0.42757011579815901</v>
      </c>
    </row>
    <row r="5793" spans="1:6" x14ac:dyDescent="0.2">
      <c r="A5793" s="9" t="s">
        <v>7699</v>
      </c>
      <c r="C5793" s="7">
        <v>-0.360407419168776</v>
      </c>
      <c r="D5793" s="7">
        <v>0.33475338113526698</v>
      </c>
      <c r="E5793" s="7">
        <v>0.191644352944839</v>
      </c>
      <c r="F5793" s="7">
        <v>0.60392059482816396</v>
      </c>
    </row>
    <row r="5794" spans="1:6" x14ac:dyDescent="0.2">
      <c r="A5794" s="9" t="s">
        <v>7700</v>
      </c>
      <c r="C5794" s="7">
        <v>3.7545569071494797E-2</v>
      </c>
      <c r="D5794" s="7">
        <v>0.91783460916665505</v>
      </c>
      <c r="E5794" s="7">
        <v>-2.7610678188632599E-2</v>
      </c>
      <c r="F5794" s="7">
        <v>0.94229097908361903</v>
      </c>
    </row>
    <row r="5795" spans="1:6" x14ac:dyDescent="0.2">
      <c r="A5795" s="9" t="s">
        <v>7701</v>
      </c>
      <c r="C5795" s="7">
        <v>-0.206908442726188</v>
      </c>
      <c r="D5795" s="7">
        <v>0.65145792204677999</v>
      </c>
      <c r="E5795" s="7">
        <v>0.253969889691119</v>
      </c>
      <c r="F5795" s="7">
        <v>0.61282107537344499</v>
      </c>
    </row>
    <row r="5796" spans="1:6" x14ac:dyDescent="0.2">
      <c r="A5796" s="9" t="s">
        <v>7702</v>
      </c>
      <c r="C5796" s="7">
        <v>0.64939671997468995</v>
      </c>
      <c r="D5796" s="7">
        <v>0.21704519827669499</v>
      </c>
      <c r="E5796" s="7">
        <v>0.52543470367082501</v>
      </c>
      <c r="F5796" s="7">
        <v>0.37296231669260299</v>
      </c>
    </row>
    <row r="5797" spans="1:6" x14ac:dyDescent="0.2">
      <c r="A5797" s="9" t="s">
        <v>7703</v>
      </c>
      <c r="C5797" s="7">
        <v>0.78272355212229505</v>
      </c>
      <c r="D5797" s="7">
        <v>6.1193512581317701E-2</v>
      </c>
      <c r="E5797" s="7">
        <v>1.0782017912432</v>
      </c>
      <c r="F5797" s="7">
        <v>8.04281043535514E-3</v>
      </c>
    </row>
    <row r="5798" spans="1:6" x14ac:dyDescent="0.2">
      <c r="A5798" s="9" t="s">
        <v>7704</v>
      </c>
      <c r="C5798" s="7">
        <v>0.246839666254032</v>
      </c>
      <c r="D5798" s="7">
        <v>0.60468712835862604</v>
      </c>
      <c r="E5798" s="7">
        <v>0.717272703393943</v>
      </c>
      <c r="F5798" s="7">
        <v>7.3722051421392099E-2</v>
      </c>
    </row>
    <row r="5799" spans="1:6" x14ac:dyDescent="0.2">
      <c r="A5799" s="9" t="s">
        <v>7705</v>
      </c>
      <c r="C5799" s="7">
        <v>-1.2780022019344499</v>
      </c>
      <c r="D5799" s="7">
        <v>1.1322326986574999E-2</v>
      </c>
      <c r="E5799" s="7">
        <v>-0.860956404993372</v>
      </c>
      <c r="F5799" s="7">
        <v>2.7660435904040701E-2</v>
      </c>
    </row>
    <row r="5800" spans="1:6" x14ac:dyDescent="0.2">
      <c r="A5800" s="9" t="s">
        <v>7706</v>
      </c>
      <c r="C5800" s="7">
        <v>-1.2560934099485199</v>
      </c>
      <c r="D5800" s="7">
        <v>3.8070825908715501E-2</v>
      </c>
      <c r="E5800" s="7">
        <v>-1.2697589115085599</v>
      </c>
      <c r="F5800" s="7">
        <v>2.9629843539677E-2</v>
      </c>
    </row>
    <row r="5801" spans="1:6" x14ac:dyDescent="0.2">
      <c r="A5801" s="9" t="s">
        <v>7707</v>
      </c>
      <c r="C5801" s="7">
        <v>-0.19606369803141999</v>
      </c>
      <c r="D5801" s="7">
        <v>0.69452678523318501</v>
      </c>
      <c r="E5801" s="7">
        <v>0.11327153073224</v>
      </c>
      <c r="F5801" s="7">
        <v>0.84891635133615295</v>
      </c>
    </row>
    <row r="5802" spans="1:6" x14ac:dyDescent="0.2">
      <c r="A5802" s="9" t="s">
        <v>7708</v>
      </c>
      <c r="C5802" s="7">
        <v>-4.4200901395835601E-2</v>
      </c>
      <c r="D5802" s="7">
        <v>0.937847359910153</v>
      </c>
      <c r="E5802" s="7">
        <v>0.211485267042302</v>
      </c>
      <c r="F5802" s="7">
        <v>0.58865536047248601</v>
      </c>
    </row>
    <row r="5803" spans="1:6" x14ac:dyDescent="0.2">
      <c r="A5803" s="9" t="s">
        <v>7709</v>
      </c>
      <c r="C5803" s="7">
        <v>-0.60863764975798496</v>
      </c>
      <c r="D5803" s="7">
        <v>0.128410865541014</v>
      </c>
      <c r="E5803" s="7">
        <v>-0.438407603215408</v>
      </c>
      <c r="F5803" s="7">
        <v>0.30233945667722401</v>
      </c>
    </row>
    <row r="5804" spans="1:6" x14ac:dyDescent="0.2">
      <c r="A5804" s="9" t="s">
        <v>7710</v>
      </c>
      <c r="C5804" s="7">
        <v>-0.91655048893591295</v>
      </c>
      <c r="D5804" s="7">
        <v>1.5852156783515401E-2</v>
      </c>
      <c r="E5804" s="7">
        <v>-0.69810752511259</v>
      </c>
      <c r="F5804" s="7">
        <v>9.1484261232487193E-2</v>
      </c>
    </row>
    <row r="5805" spans="1:6" x14ac:dyDescent="0.2">
      <c r="A5805" s="9" t="s">
        <v>7711</v>
      </c>
      <c r="C5805" s="7">
        <v>-0.78227923243355302</v>
      </c>
      <c r="D5805" s="7">
        <v>0.210561820987756</v>
      </c>
      <c r="E5805" s="7">
        <v>-1.5251040425464399</v>
      </c>
      <c r="F5805" s="7">
        <v>4.4747393552039801E-3</v>
      </c>
    </row>
    <row r="5806" spans="1:6" x14ac:dyDescent="0.2">
      <c r="A5806" s="9" t="s">
        <v>7712</v>
      </c>
      <c r="C5806" s="7">
        <v>-4.6829230641971399E-2</v>
      </c>
      <c r="D5806" s="7">
        <v>0.896815050126613</v>
      </c>
      <c r="E5806" s="7">
        <v>0.13798327873212601</v>
      </c>
      <c r="F5806" s="7">
        <v>0.737061830169918</v>
      </c>
    </row>
    <row r="5807" spans="1:6" x14ac:dyDescent="0.2">
      <c r="A5807" s="9" t="s">
        <v>7713</v>
      </c>
      <c r="C5807" s="7">
        <v>-0.107166429929426</v>
      </c>
      <c r="D5807" s="7">
        <v>0.836032245564576</v>
      </c>
      <c r="E5807" s="7">
        <v>0.50369282047471597</v>
      </c>
      <c r="F5807" s="7">
        <v>0.22551120371459901</v>
      </c>
    </row>
    <row r="5808" spans="1:6" x14ac:dyDescent="0.2">
      <c r="A5808" s="9" t="s">
        <v>7714</v>
      </c>
      <c r="C5808" s="7">
        <v>0.15763435113568799</v>
      </c>
      <c r="D5808" s="7">
        <v>0.65578300360068598</v>
      </c>
      <c r="E5808" s="7">
        <v>-0.31786046619543801</v>
      </c>
      <c r="F5808" s="7">
        <v>0.35526176185210001</v>
      </c>
    </row>
    <row r="5809" spans="1:6" x14ac:dyDescent="0.2">
      <c r="A5809" s="9" t="s">
        <v>7715</v>
      </c>
      <c r="B5809" s="8" t="s">
        <v>7716</v>
      </c>
      <c r="C5809" s="7">
        <v>0.55985911170253799</v>
      </c>
      <c r="D5809" s="7">
        <v>1.3377575463843901E-5</v>
      </c>
      <c r="E5809" s="7">
        <v>0.66239255489886795</v>
      </c>
      <c r="F5809" s="7">
        <v>7.7809905761916497E-7</v>
      </c>
    </row>
    <row r="5810" spans="1:6" x14ac:dyDescent="0.2">
      <c r="A5810" s="9" t="s">
        <v>7717</v>
      </c>
      <c r="C5810" s="7">
        <v>0.79867563396994301</v>
      </c>
      <c r="D5810" s="7">
        <v>3.2928394564374202E-5</v>
      </c>
      <c r="E5810" s="7">
        <v>0.85322233008099502</v>
      </c>
      <c r="F5810" s="7">
        <v>1.62332638618725E-7</v>
      </c>
    </row>
    <row r="5811" spans="1:6" x14ac:dyDescent="0.2">
      <c r="A5811" s="9" t="s">
        <v>7718</v>
      </c>
      <c r="B5811" s="8" t="s">
        <v>7719</v>
      </c>
      <c r="C5811" s="7">
        <v>-0.60584939940698301</v>
      </c>
      <c r="D5811" s="7">
        <v>0.17102254179378101</v>
      </c>
      <c r="E5811" s="7">
        <v>9.9362115136901796E-2</v>
      </c>
      <c r="F5811" s="7">
        <v>0.83655146598549401</v>
      </c>
    </row>
    <row r="5812" spans="1:6" x14ac:dyDescent="0.2">
      <c r="A5812" s="9" t="s">
        <v>7720</v>
      </c>
      <c r="B5812" s="8" t="s">
        <v>7721</v>
      </c>
      <c r="C5812" s="7">
        <v>1.1979021198002699</v>
      </c>
      <c r="D5812" s="7">
        <v>5.3870353625406597E-4</v>
      </c>
      <c r="E5812" s="7">
        <v>0.71006445110297201</v>
      </c>
      <c r="F5812" s="7">
        <v>0.10214955209151</v>
      </c>
    </row>
    <row r="5813" spans="1:6" x14ac:dyDescent="0.2">
      <c r="A5813" s="9" t="s">
        <v>7722</v>
      </c>
      <c r="B5813" s="8" t="s">
        <v>7723</v>
      </c>
      <c r="C5813" s="7">
        <v>0.74439195056668395</v>
      </c>
      <c r="D5813" s="7">
        <v>0.28475731488402301</v>
      </c>
      <c r="E5813" s="7">
        <v>0.670931804142048</v>
      </c>
      <c r="F5813" s="7">
        <v>0.39516942397225102</v>
      </c>
    </row>
    <row r="5814" spans="1:6" x14ac:dyDescent="0.2">
      <c r="A5814" s="9" t="s">
        <v>7724</v>
      </c>
      <c r="B5814" s="8" t="s">
        <v>7725</v>
      </c>
      <c r="C5814" s="7">
        <v>0.371533436883552</v>
      </c>
      <c r="D5814" s="7">
        <v>0.26417376220343902</v>
      </c>
      <c r="E5814" s="7">
        <v>0.56879001059485301</v>
      </c>
      <c r="F5814" s="7">
        <v>1.8575375887879299E-2</v>
      </c>
    </row>
    <row r="5815" spans="1:6" x14ac:dyDescent="0.2">
      <c r="A5815" s="9" t="s">
        <v>7726</v>
      </c>
      <c r="B5815" s="8" t="s">
        <v>7727</v>
      </c>
      <c r="C5815" s="7">
        <v>4.3364179073944402E-2</v>
      </c>
      <c r="D5815" s="7">
        <v>0.939512573735928</v>
      </c>
      <c r="E5815" s="7">
        <v>0.53528782802825203</v>
      </c>
      <c r="F5815" s="7">
        <v>0.21953131390517</v>
      </c>
    </row>
    <row r="5816" spans="1:6" x14ac:dyDescent="0.2">
      <c r="A5816" s="9" t="s">
        <v>7728</v>
      </c>
      <c r="B5816" s="8" t="s">
        <v>7729</v>
      </c>
      <c r="C5816" s="7">
        <v>5.5896481391546897E-2</v>
      </c>
      <c r="D5816" s="7">
        <v>0.89945739418665605</v>
      </c>
      <c r="E5816" s="7">
        <v>6.8519100137394207E-2</v>
      </c>
      <c r="F5816" s="7">
        <v>0.86753356649232005</v>
      </c>
    </row>
    <row r="5817" spans="1:6" x14ac:dyDescent="0.2">
      <c r="A5817" s="9" t="s">
        <v>7730</v>
      </c>
      <c r="B5817" s="8" t="s">
        <v>7731</v>
      </c>
      <c r="C5817" s="7">
        <v>-0.62075478284262697</v>
      </c>
      <c r="D5817" s="7">
        <v>6.86636467588638E-2</v>
      </c>
      <c r="E5817" s="7">
        <v>0.38794171365249802</v>
      </c>
      <c r="F5817" s="7">
        <v>0.19322696783038101</v>
      </c>
    </row>
    <row r="5818" spans="1:6" x14ac:dyDescent="0.2">
      <c r="A5818" s="9" t="s">
        <v>7732</v>
      </c>
      <c r="C5818" s="7">
        <v>0.89821656513276305</v>
      </c>
      <c r="D5818" s="7">
        <v>2.9176009969730601E-5</v>
      </c>
      <c r="E5818" s="7">
        <v>-0.254483481542644</v>
      </c>
      <c r="F5818" s="7">
        <v>0.115436851240237</v>
      </c>
    </row>
    <row r="5819" spans="1:6" x14ac:dyDescent="0.2">
      <c r="A5819" s="9" t="s">
        <v>7733</v>
      </c>
      <c r="C5819" s="7">
        <v>1.25593742519497</v>
      </c>
      <c r="D5819" s="7">
        <v>9.8830272330963103E-6</v>
      </c>
      <c r="E5819" s="7">
        <v>-0.97301378568239405</v>
      </c>
      <c r="F5819" s="7">
        <v>1.6329321612191701E-3</v>
      </c>
    </row>
    <row r="5820" spans="1:6" x14ac:dyDescent="0.2">
      <c r="A5820" s="9" t="s">
        <v>7734</v>
      </c>
      <c r="C5820" s="7">
        <v>1.9439320633824699</v>
      </c>
      <c r="D5820" s="7">
        <v>3.7899080470873601E-5</v>
      </c>
      <c r="E5820" s="7">
        <v>0.11838280634845599</v>
      </c>
      <c r="F5820" s="7">
        <v>0.79274856085768597</v>
      </c>
    </row>
    <row r="5821" spans="1:6" x14ac:dyDescent="0.2">
      <c r="A5821" s="9" t="s">
        <v>7735</v>
      </c>
      <c r="B5821" s="8" t="s">
        <v>7736</v>
      </c>
      <c r="C5821" s="7">
        <v>0.96824435873103298</v>
      </c>
      <c r="D5821" s="7">
        <v>5.5772808846723202E-8</v>
      </c>
      <c r="E5821" s="7">
        <v>0.58371165948453796</v>
      </c>
      <c r="F5821" s="7">
        <v>1.0508703215978701E-3</v>
      </c>
    </row>
    <row r="5822" spans="1:6" x14ac:dyDescent="0.2">
      <c r="A5822" s="9" t="s">
        <v>7737</v>
      </c>
      <c r="B5822" s="8" t="s">
        <v>7738</v>
      </c>
      <c r="C5822" s="7">
        <v>0.72659578634209199</v>
      </c>
      <c r="D5822" s="7">
        <v>1.19971029741546E-3</v>
      </c>
      <c r="E5822" s="7">
        <v>0.32682654127733302</v>
      </c>
      <c r="F5822" s="7">
        <v>0.18125131328581001</v>
      </c>
    </row>
    <row r="5823" spans="1:6" x14ac:dyDescent="0.2">
      <c r="A5823" s="9" t="s">
        <v>7739</v>
      </c>
      <c r="B5823" s="8" t="s">
        <v>7740</v>
      </c>
      <c r="C5823" s="7">
        <v>-2.3947871017243498</v>
      </c>
      <c r="D5823" s="7">
        <v>1.0812550050844901E-145</v>
      </c>
      <c r="E5823" s="7">
        <v>-2.1484224738796902</v>
      </c>
      <c r="F5823" s="7">
        <v>1.3394531770287901E-3</v>
      </c>
    </row>
    <row r="5824" spans="1:6" x14ac:dyDescent="0.2">
      <c r="A5824" s="9" t="s">
        <v>7741</v>
      </c>
      <c r="C5824" s="7">
        <v>0.58743187482024894</v>
      </c>
      <c r="D5824" s="7">
        <v>8.3284257782249003E-4</v>
      </c>
      <c r="E5824" s="7">
        <v>0.74761971662568805</v>
      </c>
      <c r="F5824" s="7">
        <v>2.4108498189485701E-7</v>
      </c>
    </row>
    <row r="5825" spans="1:6" x14ac:dyDescent="0.2">
      <c r="A5825" s="9" t="s">
        <v>7742</v>
      </c>
      <c r="B5825" s="8" t="s">
        <v>7743</v>
      </c>
      <c r="C5825" s="7">
        <v>-0.40422796744815498</v>
      </c>
      <c r="D5825" s="7">
        <v>0.46567697529485702</v>
      </c>
      <c r="E5825" s="7">
        <v>1.37786829066765</v>
      </c>
      <c r="F5825" s="7">
        <v>4.5769570380810201E-108</v>
      </c>
    </row>
    <row r="5826" spans="1:6" x14ac:dyDescent="0.2">
      <c r="A5826" s="9" t="s">
        <v>7744</v>
      </c>
      <c r="C5826" s="7">
        <v>1.07457984320885</v>
      </c>
      <c r="D5826" s="7">
        <v>6.0910396212473396E-7</v>
      </c>
      <c r="E5826" s="7">
        <v>0.70083333675613402</v>
      </c>
      <c r="F5826" s="7">
        <v>3.3206780334065602E-3</v>
      </c>
    </row>
    <row r="5827" spans="1:6" x14ac:dyDescent="0.2">
      <c r="A5827" s="9" t="s">
        <v>7745</v>
      </c>
      <c r="C5827" s="7">
        <v>-8.0682719007858103E-2</v>
      </c>
      <c r="D5827" s="7">
        <v>0.794744108706401</v>
      </c>
      <c r="E5827" s="7">
        <v>3.5373719865529601E-3</v>
      </c>
      <c r="F5827" s="7">
        <v>0.99203583917421601</v>
      </c>
    </row>
    <row r="5828" spans="1:6" x14ac:dyDescent="0.2">
      <c r="A5828" s="9" t="s">
        <v>7746</v>
      </c>
      <c r="C5828" s="7">
        <v>0.39230978860437898</v>
      </c>
      <c r="D5828" s="7">
        <v>0.20576991675734899</v>
      </c>
      <c r="E5828" s="7">
        <v>0.58070956888663905</v>
      </c>
      <c r="F5828" s="7">
        <v>8.7657087629391298E-2</v>
      </c>
    </row>
    <row r="5829" spans="1:6" x14ac:dyDescent="0.2">
      <c r="A5829" s="9" t="s">
        <v>7747</v>
      </c>
      <c r="C5829" s="7">
        <v>0.31777263776664799</v>
      </c>
      <c r="D5829" s="7">
        <v>0.27316440041670897</v>
      </c>
      <c r="E5829" s="7">
        <v>0.68836664062194297</v>
      </c>
      <c r="F5829" s="7">
        <v>4.5401944442887199E-2</v>
      </c>
    </row>
    <row r="5830" spans="1:6" x14ac:dyDescent="0.2">
      <c r="A5830" s="9" t="s">
        <v>7748</v>
      </c>
      <c r="B5830" s="8" t="s">
        <v>7749</v>
      </c>
      <c r="C5830" s="7">
        <v>-1.0806839588227599</v>
      </c>
      <c r="D5830" s="7">
        <v>4.6309167896370099E-7</v>
      </c>
      <c r="E5830" s="7">
        <v>-0.94902312001480305</v>
      </c>
      <c r="F5830" s="7">
        <v>7.4183569436157994E-5</v>
      </c>
    </row>
    <row r="5831" spans="1:6" x14ac:dyDescent="0.2">
      <c r="A5831" s="9" t="s">
        <v>7750</v>
      </c>
      <c r="C5831" s="7">
        <v>-2.1897146579491298</v>
      </c>
      <c r="D5831" s="7">
        <v>1.18875058719956E-32</v>
      </c>
      <c r="E5831" s="7">
        <v>-1.8156219099556401</v>
      </c>
      <c r="F5831" s="7">
        <v>1.60881519753888E-21</v>
      </c>
    </row>
    <row r="5832" spans="1:6" x14ac:dyDescent="0.2">
      <c r="A5832" s="9" t="s">
        <v>7751</v>
      </c>
      <c r="C5832" s="7">
        <v>-2.5055646179834001</v>
      </c>
      <c r="D5832" s="7">
        <v>5.1432823382385498E-19</v>
      </c>
      <c r="E5832" s="7">
        <v>-1.91324892602126</v>
      </c>
      <c r="F5832" s="7">
        <v>3.48041901026309E-10</v>
      </c>
    </row>
    <row r="5833" spans="1:6" x14ac:dyDescent="0.2">
      <c r="A5833" s="9" t="s">
        <v>7752</v>
      </c>
      <c r="C5833" s="7">
        <v>-0.47566197750988098</v>
      </c>
      <c r="D5833" s="7">
        <v>2.6607019835538201E-4</v>
      </c>
      <c r="E5833" s="7">
        <v>-0.50058680168191105</v>
      </c>
      <c r="F5833" s="7">
        <v>2.4280660071526499E-2</v>
      </c>
    </row>
    <row r="5834" spans="1:6" x14ac:dyDescent="0.2">
      <c r="A5834" s="9" t="s">
        <v>7753</v>
      </c>
      <c r="C5834" s="7">
        <v>-1.31238418987887</v>
      </c>
      <c r="D5834" s="7">
        <v>3.8952993843647502E-3</v>
      </c>
      <c r="E5834" s="7">
        <v>-1.59686854306088</v>
      </c>
      <c r="F5834" s="7">
        <v>8.2355284968196101E-5</v>
      </c>
    </row>
    <row r="5835" spans="1:6" x14ac:dyDescent="0.2">
      <c r="A5835" s="9" t="s">
        <v>7754</v>
      </c>
      <c r="C5835" s="7">
        <v>-0.70726790989935795</v>
      </c>
      <c r="D5835" s="7">
        <v>4.8973195465906997E-6</v>
      </c>
      <c r="E5835" s="7">
        <v>-0.71949790257045498</v>
      </c>
      <c r="F5835" s="7">
        <v>1.58280713114356E-13</v>
      </c>
    </row>
    <row r="5836" spans="1:6" x14ac:dyDescent="0.2">
      <c r="A5836" s="9" t="s">
        <v>7755</v>
      </c>
      <c r="C5836" s="7">
        <v>-7.6446500712463103E-2</v>
      </c>
      <c r="D5836" s="7">
        <v>0.71807864173083802</v>
      </c>
      <c r="E5836" s="7">
        <v>-9.5376497512001196E-2</v>
      </c>
      <c r="F5836" s="7">
        <v>0.65828946246534403</v>
      </c>
    </row>
    <row r="5837" spans="1:6" x14ac:dyDescent="0.2">
      <c r="A5837" s="9" t="s">
        <v>7756</v>
      </c>
      <c r="C5837" s="7">
        <v>-1.8693987647240899</v>
      </c>
      <c r="D5837" s="7">
        <v>2.6527850324812999E-4</v>
      </c>
      <c r="E5837" s="7">
        <v>-1.81165222820787</v>
      </c>
      <c r="F5837" s="7">
        <v>4.0205846103086801E-3</v>
      </c>
    </row>
    <row r="5838" spans="1:6" x14ac:dyDescent="0.2">
      <c r="A5838" s="9" t="s">
        <v>7757</v>
      </c>
      <c r="C5838" s="7">
        <v>0.29026534102759399</v>
      </c>
      <c r="D5838" s="7">
        <v>0.38212844413053898</v>
      </c>
      <c r="E5838" s="7">
        <v>-1.68121161482862</v>
      </c>
      <c r="F5838" s="7">
        <v>6.8204032452292598E-13</v>
      </c>
    </row>
    <row r="5839" spans="1:6" x14ac:dyDescent="0.2">
      <c r="A5839" s="9" t="s">
        <v>7758</v>
      </c>
      <c r="C5839" s="7">
        <v>0.41505343825616497</v>
      </c>
      <c r="D5839" s="7">
        <v>9.6158938090585497E-2</v>
      </c>
      <c r="E5839" s="7">
        <v>-0.86874778244009598</v>
      </c>
      <c r="F5839" s="7">
        <v>8.0011836211420392E-31</v>
      </c>
    </row>
    <row r="5840" spans="1:6" x14ac:dyDescent="0.2">
      <c r="A5840" s="9" t="s">
        <v>7759</v>
      </c>
      <c r="C5840" s="7">
        <v>-0.54721329558994503</v>
      </c>
      <c r="D5840" s="7">
        <v>0.12950082982382799</v>
      </c>
      <c r="E5840" s="7">
        <v>3.4971216991324702E-2</v>
      </c>
      <c r="F5840" s="7">
        <v>0.93796524597797504</v>
      </c>
    </row>
    <row r="5841" spans="1:6" x14ac:dyDescent="0.2">
      <c r="A5841" s="9" t="s">
        <v>7760</v>
      </c>
      <c r="B5841" s="8" t="s">
        <v>7761</v>
      </c>
      <c r="C5841" s="7">
        <v>0.12559900790304701</v>
      </c>
      <c r="D5841" s="7">
        <v>0.61968381789695703</v>
      </c>
      <c r="E5841" s="7">
        <v>5.8396494470762103E-2</v>
      </c>
      <c r="F5841" s="7">
        <v>0.83908623072678501</v>
      </c>
    </row>
    <row r="5842" spans="1:6" x14ac:dyDescent="0.2">
      <c r="A5842" s="9" t="s">
        <v>7762</v>
      </c>
      <c r="C5842" s="7">
        <v>-0.55196099101785601</v>
      </c>
      <c r="D5842" s="7">
        <v>0.16575471777567799</v>
      </c>
      <c r="E5842" s="7">
        <v>-0.503834527895614</v>
      </c>
      <c r="F5842" s="7">
        <v>0.22211880013954799</v>
      </c>
    </row>
    <row r="5843" spans="1:6" x14ac:dyDescent="0.2">
      <c r="A5843" s="9" t="s">
        <v>7763</v>
      </c>
      <c r="C5843" s="7">
        <v>-0.45366703297344202</v>
      </c>
      <c r="D5843" s="7">
        <v>0.67098703873767396</v>
      </c>
      <c r="E5843" s="7">
        <v>1.3140004343553</v>
      </c>
      <c r="F5843" s="7">
        <v>7.2186437713224097E-2</v>
      </c>
    </row>
    <row r="5844" spans="1:6" x14ac:dyDescent="0.2">
      <c r="A5844" s="9" t="s">
        <v>7764</v>
      </c>
      <c r="C5844" s="7">
        <v>0.98013759317826898</v>
      </c>
      <c r="D5844" s="7">
        <v>8.5727315770110807E-2</v>
      </c>
      <c r="E5844" s="7">
        <v>-1.3805649323020199</v>
      </c>
      <c r="F5844" s="7">
        <v>1.1032392152366099E-2</v>
      </c>
    </row>
    <row r="5845" spans="1:6" x14ac:dyDescent="0.2">
      <c r="A5845" s="9" t="s">
        <v>7765</v>
      </c>
      <c r="B5845" s="8" t="s">
        <v>7766</v>
      </c>
      <c r="C5845" s="7">
        <v>-0.402314493995719</v>
      </c>
      <c r="D5845" s="7">
        <v>5.7407736772044998E-2</v>
      </c>
      <c r="E5845" s="7">
        <v>0.25967888241154202</v>
      </c>
      <c r="F5845" s="7">
        <v>0.31799995507140899</v>
      </c>
    </row>
    <row r="5846" spans="1:6" x14ac:dyDescent="0.2">
      <c r="A5846" s="9" t="s">
        <v>7767</v>
      </c>
      <c r="B5846" s="8" t="s">
        <v>7768</v>
      </c>
      <c r="C5846" s="7">
        <v>-0.93840456640841197</v>
      </c>
      <c r="D5846" s="7">
        <v>5.4786283349030698E-3</v>
      </c>
      <c r="E5846" s="7">
        <v>-0.27426270523422702</v>
      </c>
      <c r="F5846" s="7">
        <v>0.368923882469681</v>
      </c>
    </row>
    <row r="5847" spans="1:6" x14ac:dyDescent="0.2">
      <c r="A5847" s="9" t="s">
        <v>7769</v>
      </c>
      <c r="B5847" s="8" t="s">
        <v>7770</v>
      </c>
      <c r="C5847" s="7">
        <v>-1.05283663247222</v>
      </c>
      <c r="D5847" s="7">
        <v>2.6588835142810901E-8</v>
      </c>
      <c r="E5847" s="7">
        <v>-0.28357311976295002</v>
      </c>
      <c r="F5847" s="7">
        <v>0.42434755637468102</v>
      </c>
    </row>
    <row r="5848" spans="1:6" x14ac:dyDescent="0.2">
      <c r="A5848" s="9" t="s">
        <v>7771</v>
      </c>
      <c r="B5848" s="8" t="s">
        <v>7772</v>
      </c>
      <c r="C5848" s="7">
        <v>-1.31891099251335</v>
      </c>
      <c r="D5848" s="7">
        <v>5.7826229355947102E-8</v>
      </c>
      <c r="E5848" s="7">
        <v>-0.1194571908578</v>
      </c>
      <c r="F5848" s="7">
        <v>0.630663598547614</v>
      </c>
    </row>
    <row r="5849" spans="1:6" x14ac:dyDescent="0.2">
      <c r="A5849" s="9" t="s">
        <v>7773</v>
      </c>
      <c r="B5849" s="8" t="s">
        <v>7774</v>
      </c>
      <c r="C5849" s="7">
        <v>-1.3879883572598699</v>
      </c>
      <c r="D5849" s="7">
        <v>4.0695287421987298E-14</v>
      </c>
      <c r="E5849" s="7">
        <v>-0.224414755261518</v>
      </c>
      <c r="F5849" s="7">
        <v>0.31531979788342601</v>
      </c>
    </row>
    <row r="5850" spans="1:6" x14ac:dyDescent="0.2">
      <c r="A5850" s="9" t="s">
        <v>7775</v>
      </c>
      <c r="B5850" s="8" t="s">
        <v>7776</v>
      </c>
      <c r="C5850" s="7">
        <v>-1.78326894799572</v>
      </c>
      <c r="D5850" s="7">
        <v>3.7183497066349603E-12</v>
      </c>
      <c r="E5850" s="7">
        <v>-0.41043349782859301</v>
      </c>
      <c r="F5850" s="7">
        <v>0.15732776535722701</v>
      </c>
    </row>
    <row r="5851" spans="1:6" x14ac:dyDescent="0.2">
      <c r="A5851" s="9" t="s">
        <v>7777</v>
      </c>
      <c r="B5851" s="8" t="s">
        <v>7778</v>
      </c>
      <c r="C5851" s="7">
        <v>-1.5428480506639199</v>
      </c>
      <c r="D5851" s="7">
        <v>6.4208378176822197E-32</v>
      </c>
      <c r="E5851" s="7">
        <v>-0.208207000353786</v>
      </c>
      <c r="F5851" s="7">
        <v>0.19257995571507899</v>
      </c>
    </row>
    <row r="5852" spans="1:6" x14ac:dyDescent="0.2">
      <c r="A5852" s="9" t="s">
        <v>7779</v>
      </c>
      <c r="B5852" s="8" t="s">
        <v>7780</v>
      </c>
      <c r="C5852" s="7">
        <v>-1.0222884399233201</v>
      </c>
      <c r="D5852" s="7">
        <v>1.5601758242343701E-5</v>
      </c>
      <c r="E5852" s="7">
        <v>-0.36916021243874803</v>
      </c>
      <c r="F5852" s="7">
        <v>0.183009541009342</v>
      </c>
    </row>
    <row r="5853" spans="1:6" x14ac:dyDescent="0.2">
      <c r="A5853" s="9" t="s">
        <v>7781</v>
      </c>
      <c r="C5853" s="7">
        <v>-1.2600131103290499</v>
      </c>
      <c r="D5853" s="7">
        <v>5.4092643140328301E-9</v>
      </c>
      <c r="E5853" s="7">
        <v>-0.33784723768281599</v>
      </c>
      <c r="F5853" s="7">
        <v>0.124567048524969</v>
      </c>
    </row>
    <row r="5854" spans="1:6" x14ac:dyDescent="0.2">
      <c r="A5854" s="9" t="s">
        <v>7782</v>
      </c>
      <c r="C5854" s="7">
        <v>-1.3316280868924699</v>
      </c>
      <c r="D5854" s="7">
        <v>5.43090532474938E-9</v>
      </c>
      <c r="E5854" s="7">
        <v>-0.34163450461448103</v>
      </c>
      <c r="F5854" s="7">
        <v>0.231898641410726</v>
      </c>
    </row>
    <row r="5855" spans="1:6" x14ac:dyDescent="0.2">
      <c r="A5855" s="9" t="s">
        <v>7783</v>
      </c>
      <c r="C5855" s="7">
        <v>-1.4893391296276499</v>
      </c>
      <c r="D5855" s="7">
        <v>2.9282532057471702E-7</v>
      </c>
      <c r="E5855" s="7">
        <v>-0.37009865819535998</v>
      </c>
      <c r="F5855" s="7">
        <v>0.12575000690150001</v>
      </c>
    </row>
    <row r="5856" spans="1:6" x14ac:dyDescent="0.2">
      <c r="A5856" s="9" t="s">
        <v>7784</v>
      </c>
      <c r="C5856" s="7">
        <v>-1.6302002667933</v>
      </c>
      <c r="D5856" s="7">
        <v>2.7541698165653801E-6</v>
      </c>
      <c r="E5856" s="7">
        <v>-0.60885934637743799</v>
      </c>
      <c r="F5856" s="7">
        <v>1.51202631435165E-4</v>
      </c>
    </row>
    <row r="5857" spans="1:6" x14ac:dyDescent="0.2">
      <c r="A5857" s="9" t="s">
        <v>7785</v>
      </c>
      <c r="C5857" s="7">
        <v>-1.256259593582</v>
      </c>
      <c r="D5857" s="7">
        <v>2.1859200874413798E-6</v>
      </c>
      <c r="E5857" s="7">
        <v>-0.16759109075373499</v>
      </c>
      <c r="F5857" s="7">
        <v>0.631431565557383</v>
      </c>
    </row>
    <row r="5858" spans="1:6" x14ac:dyDescent="0.2">
      <c r="A5858" s="9" t="s">
        <v>7786</v>
      </c>
      <c r="C5858" s="7">
        <v>-0.45491875252242697</v>
      </c>
      <c r="D5858" s="7">
        <v>0.47904079876615402</v>
      </c>
      <c r="E5858" s="7">
        <v>-0.149757346039886</v>
      </c>
      <c r="F5858" s="7">
        <v>0.85446365277609004</v>
      </c>
    </row>
    <row r="5859" spans="1:6" x14ac:dyDescent="0.2">
      <c r="A5859" s="9" t="s">
        <v>7787</v>
      </c>
      <c r="C5859" s="7">
        <v>0.25035185565345502</v>
      </c>
      <c r="D5859" s="7">
        <v>1.11249432726401E-2</v>
      </c>
      <c r="E5859" s="7">
        <v>0.60567667733586095</v>
      </c>
      <c r="F5859" s="7">
        <v>2.5767571619562301E-5</v>
      </c>
    </row>
    <row r="5860" spans="1:6" x14ac:dyDescent="0.2">
      <c r="A5860" s="9" t="s">
        <v>7788</v>
      </c>
      <c r="C5860" s="7">
        <v>-0.37489139745257799</v>
      </c>
      <c r="D5860" s="7">
        <v>0.32653989911772702</v>
      </c>
      <c r="E5860" s="7">
        <v>-8.3314739306317803E-2</v>
      </c>
      <c r="F5860" s="7">
        <v>0.84447390899713304</v>
      </c>
    </row>
    <row r="5861" spans="1:6" x14ac:dyDescent="0.2">
      <c r="A5861" s="9" t="s">
        <v>7789</v>
      </c>
      <c r="C5861" s="7">
        <v>0.97908213601727501</v>
      </c>
      <c r="D5861" s="7">
        <v>1.27180473162213E-6</v>
      </c>
      <c r="E5861" s="7">
        <v>-0.111772026442286</v>
      </c>
      <c r="F5861" s="7">
        <v>0.68344455682001204</v>
      </c>
    </row>
    <row r="5862" spans="1:6" x14ac:dyDescent="0.2">
      <c r="A5862" s="9" t="s">
        <v>7790</v>
      </c>
      <c r="C5862" s="7">
        <v>3.32215951310669E-2</v>
      </c>
      <c r="D5862" s="7">
        <v>0.86672189200541006</v>
      </c>
      <c r="E5862" s="7">
        <v>-0.68961982635890995</v>
      </c>
      <c r="F5862" s="7">
        <v>5.2902539566772395E-7</v>
      </c>
    </row>
    <row r="5863" spans="1:6" x14ac:dyDescent="0.2">
      <c r="A5863" s="9" t="s">
        <v>7791</v>
      </c>
      <c r="C5863" s="7">
        <v>7.6206713536109499E-2</v>
      </c>
      <c r="D5863" s="7">
        <v>0.69942356188330701</v>
      </c>
      <c r="E5863" s="7">
        <v>0.37350472085418701</v>
      </c>
      <c r="F5863" s="7">
        <v>2.42409430065109E-2</v>
      </c>
    </row>
    <row r="5864" spans="1:6" x14ac:dyDescent="0.2">
      <c r="A5864" s="9" t="s">
        <v>7792</v>
      </c>
      <c r="C5864" s="7">
        <v>0.15843962531117201</v>
      </c>
      <c r="D5864" s="7">
        <v>0.66747863667568996</v>
      </c>
      <c r="E5864" s="7">
        <v>0.166785860040289</v>
      </c>
      <c r="F5864" s="7">
        <v>0.65289628659141397</v>
      </c>
    </row>
    <row r="5865" spans="1:6" x14ac:dyDescent="0.2">
      <c r="A5865" s="9" t="s">
        <v>7793</v>
      </c>
      <c r="C5865" s="7">
        <v>-0.36282599720796999</v>
      </c>
      <c r="D5865" s="7">
        <v>0.32001867750435697</v>
      </c>
      <c r="E5865" s="7">
        <v>-0.80490116422826097</v>
      </c>
      <c r="F5865" s="7">
        <v>1.32683730786984E-2</v>
      </c>
    </row>
    <row r="5866" spans="1:6" x14ac:dyDescent="0.2">
      <c r="A5866" s="9" t="s">
        <v>7794</v>
      </c>
      <c r="C5866" s="7">
        <v>-0.10084407068677501</v>
      </c>
      <c r="D5866" s="7">
        <v>0.87419323650353198</v>
      </c>
      <c r="E5866" s="7">
        <v>-0.79835369936630596</v>
      </c>
      <c r="F5866" s="7">
        <v>0.17491475781306801</v>
      </c>
    </row>
    <row r="5867" spans="1:6" x14ac:dyDescent="0.2">
      <c r="A5867" s="9" t="s">
        <v>7795</v>
      </c>
      <c r="C5867" s="7">
        <v>-0.62971545436137599</v>
      </c>
      <c r="D5867" s="7">
        <v>0.115549429943997</v>
      </c>
      <c r="E5867" s="7">
        <v>-0.62767599416709896</v>
      </c>
      <c r="F5867" s="7">
        <v>0.20729734133296801</v>
      </c>
    </row>
    <row r="5868" spans="1:6" x14ac:dyDescent="0.2">
      <c r="A5868" s="9" t="s">
        <v>7796</v>
      </c>
      <c r="B5868" s="8" t="s">
        <v>7797</v>
      </c>
      <c r="C5868" s="7">
        <v>-0.23132487142772901</v>
      </c>
      <c r="D5868" s="7">
        <v>0.62343179245465197</v>
      </c>
      <c r="E5868" s="7">
        <v>-0.42409380898030302</v>
      </c>
      <c r="F5868" s="7">
        <v>0.35872514862322802</v>
      </c>
    </row>
    <row r="5869" spans="1:6" x14ac:dyDescent="0.2">
      <c r="A5869" s="9" t="s">
        <v>7798</v>
      </c>
      <c r="C5869" s="7">
        <v>-0.33233954967045698</v>
      </c>
      <c r="D5869" s="7">
        <v>0.35719965447221902</v>
      </c>
      <c r="E5869" s="7">
        <v>-0.56278950887897905</v>
      </c>
      <c r="F5869" s="7">
        <v>5.5125013720772699E-2</v>
      </c>
    </row>
    <row r="5870" spans="1:6" x14ac:dyDescent="0.2">
      <c r="A5870" s="9" t="s">
        <v>7799</v>
      </c>
      <c r="C5870" s="7">
        <v>0.65374577561174296</v>
      </c>
      <c r="D5870" s="7">
        <v>5.5610666437245798E-2</v>
      </c>
      <c r="E5870" s="7">
        <v>0.38271965124058299</v>
      </c>
      <c r="F5870" s="7">
        <v>0.27183277860904898</v>
      </c>
    </row>
    <row r="5871" spans="1:6" x14ac:dyDescent="0.2">
      <c r="A5871" s="9" t="s">
        <v>7800</v>
      </c>
      <c r="C5871" s="7">
        <v>1.39422714062774</v>
      </c>
      <c r="D5871" s="7">
        <v>1.86798203603656E-3</v>
      </c>
      <c r="E5871" s="7">
        <v>-0.90910873081815802</v>
      </c>
      <c r="F5871" s="7">
        <v>5.8243741371498903E-2</v>
      </c>
    </row>
    <row r="5872" spans="1:6" x14ac:dyDescent="0.2">
      <c r="A5872" s="9" t="s">
        <v>7801</v>
      </c>
      <c r="C5872" s="7">
        <v>0.21678022353885901</v>
      </c>
      <c r="D5872" s="7">
        <v>8.6817617264331903E-2</v>
      </c>
      <c r="E5872" s="7">
        <v>-0.12555919515223801</v>
      </c>
      <c r="F5872" s="7">
        <v>0.39258916205004502</v>
      </c>
    </row>
    <row r="5873" spans="1:6" x14ac:dyDescent="0.2">
      <c r="A5873" s="9" t="s">
        <v>7802</v>
      </c>
      <c r="C5873" s="7">
        <v>-3.6552238144009102</v>
      </c>
      <c r="D5873" s="7">
        <v>1.20336008515985E-23</v>
      </c>
      <c r="E5873" s="7">
        <v>-2.4318278543798102</v>
      </c>
      <c r="F5873" s="7">
        <v>4.64095241907611E-4</v>
      </c>
    </row>
    <row r="5874" spans="1:6" x14ac:dyDescent="0.2">
      <c r="A5874" s="9" t="s">
        <v>7803</v>
      </c>
      <c r="B5874" s="8" t="s">
        <v>7804</v>
      </c>
      <c r="C5874" s="7">
        <v>-1.41151459135329</v>
      </c>
      <c r="D5874" s="7">
        <v>5.1115776481993702E-4</v>
      </c>
      <c r="E5874" s="7">
        <v>0.64077092067211205</v>
      </c>
      <c r="F5874" s="7">
        <v>0.110444169356892</v>
      </c>
    </row>
    <row r="5875" spans="1:6" x14ac:dyDescent="0.2">
      <c r="A5875" s="9" t="s">
        <v>7805</v>
      </c>
      <c r="C5875" s="7">
        <v>0.12651077287701301</v>
      </c>
      <c r="D5875" s="7">
        <v>0.56072029997528705</v>
      </c>
      <c r="E5875" s="7">
        <v>8.1144793177486005E-2</v>
      </c>
      <c r="F5875" s="7">
        <v>0.75387680005575597</v>
      </c>
    </row>
    <row r="5876" spans="1:6" x14ac:dyDescent="0.2">
      <c r="A5876" s="9" t="s">
        <v>7806</v>
      </c>
      <c r="C5876" s="7">
        <v>-0.17200049875773099</v>
      </c>
      <c r="D5876" s="7">
        <v>0.551789287618624</v>
      </c>
      <c r="E5876" s="7">
        <v>-2.9848678423706299E-2</v>
      </c>
      <c r="F5876" s="7">
        <v>0.93167431582079696</v>
      </c>
    </row>
    <row r="5877" spans="1:6" x14ac:dyDescent="0.2">
      <c r="A5877" s="9" t="s">
        <v>7807</v>
      </c>
      <c r="B5877" s="8" t="s">
        <v>7808</v>
      </c>
      <c r="C5877" s="7">
        <v>-0.95668290813230195</v>
      </c>
      <c r="D5877" s="7">
        <v>7.50247907284597E-3</v>
      </c>
      <c r="E5877" s="7">
        <v>-0.400879270300395</v>
      </c>
      <c r="F5877" s="7">
        <v>0.41718620495957598</v>
      </c>
    </row>
    <row r="5878" spans="1:6" x14ac:dyDescent="0.2">
      <c r="A5878" s="9" t="s">
        <v>7809</v>
      </c>
      <c r="C5878" s="7">
        <v>0.124776142746056</v>
      </c>
      <c r="D5878" s="7">
        <v>0.91484270435475101</v>
      </c>
      <c r="E5878" s="7">
        <v>0.102223297494757</v>
      </c>
      <c r="F5878" s="7">
        <v>0.92806329972198898</v>
      </c>
    </row>
    <row r="5879" spans="1:6" x14ac:dyDescent="0.2">
      <c r="A5879" s="9" t="s">
        <v>7810</v>
      </c>
      <c r="C5879" s="7">
        <v>6.13537774276175</v>
      </c>
      <c r="D5879" s="7">
        <v>3.1711004497964E-53</v>
      </c>
      <c r="E5879" s="7">
        <v>1.2154037638394899</v>
      </c>
      <c r="F5879" s="7">
        <v>1.23448322208597E-2</v>
      </c>
    </row>
    <row r="5880" spans="1:6" x14ac:dyDescent="0.2">
      <c r="A5880" s="9" t="s">
        <v>7811</v>
      </c>
      <c r="C5880" s="7">
        <v>5.9457484760418504</v>
      </c>
      <c r="D5880" s="7">
        <v>1.7510958623810301E-51</v>
      </c>
      <c r="E5880" s="7">
        <v>0.71418295882579497</v>
      </c>
      <c r="F5880" s="7">
        <v>0.156642968792986</v>
      </c>
    </row>
    <row r="5881" spans="1:6" x14ac:dyDescent="0.2">
      <c r="A5881" s="9" t="s">
        <v>7812</v>
      </c>
      <c r="B5881" s="8" t="s">
        <v>7813</v>
      </c>
      <c r="C5881" s="7">
        <v>2.2734012680014399</v>
      </c>
      <c r="D5881" s="7">
        <v>3.4043049860697301E-6</v>
      </c>
      <c r="E5881" s="7">
        <v>-0.40791950933315602</v>
      </c>
      <c r="F5881" s="7">
        <v>0.333204426395452</v>
      </c>
    </row>
    <row r="5882" spans="1:6" x14ac:dyDescent="0.2">
      <c r="A5882" s="9" t="s">
        <v>7814</v>
      </c>
      <c r="C5882" s="7">
        <v>1.6089883315250499</v>
      </c>
      <c r="D5882" s="7">
        <v>5.4760515920307797E-4</v>
      </c>
      <c r="E5882" s="7">
        <v>-0.73239158766131296</v>
      </c>
      <c r="F5882" s="7">
        <v>2.5316169469093701E-2</v>
      </c>
    </row>
    <row r="5883" spans="1:6" x14ac:dyDescent="0.2">
      <c r="A5883" s="9" t="s">
        <v>7815</v>
      </c>
      <c r="C5883" s="7">
        <v>-0.14968833659854699</v>
      </c>
      <c r="D5883" s="7">
        <v>0.59263843842430497</v>
      </c>
      <c r="E5883" s="7">
        <v>-1.4030927512669799E-2</v>
      </c>
      <c r="F5883" s="7">
        <v>0.96169420317757903</v>
      </c>
    </row>
    <row r="5884" spans="1:6" x14ac:dyDescent="0.2">
      <c r="A5884" s="9" t="s">
        <v>7816</v>
      </c>
      <c r="C5884" s="7">
        <v>-6.3302188295370598E-2</v>
      </c>
      <c r="D5884" s="7">
        <v>0.86817922527032099</v>
      </c>
      <c r="E5884" s="7">
        <v>-4.4433819416628099E-2</v>
      </c>
      <c r="F5884" s="7">
        <v>0.91026040648911699</v>
      </c>
    </row>
    <row r="5885" spans="1:6" x14ac:dyDescent="0.2">
      <c r="A5885" s="9" t="s">
        <v>7817</v>
      </c>
      <c r="C5885" s="7">
        <v>0.56448863973693297</v>
      </c>
      <c r="D5885" s="7">
        <v>2.2916374438757998E-3</v>
      </c>
      <c r="E5885" s="7">
        <v>-0.31288315106919401</v>
      </c>
      <c r="F5885" s="7">
        <v>1.06460280529131E-3</v>
      </c>
    </row>
    <row r="5886" spans="1:6" x14ac:dyDescent="0.2">
      <c r="A5886" s="9" t="s">
        <v>7818</v>
      </c>
      <c r="C5886" s="7">
        <v>0.85978567945982498</v>
      </c>
      <c r="D5886" s="7">
        <v>8.22563886103807E-8</v>
      </c>
      <c r="E5886" s="7">
        <v>-0.27441530292558503</v>
      </c>
      <c r="F5886" s="7">
        <v>1.5024042873777701E-2</v>
      </c>
    </row>
    <row r="5887" spans="1:6" x14ac:dyDescent="0.2">
      <c r="A5887" s="9" t="s">
        <v>7819</v>
      </c>
      <c r="B5887" s="8" t="s">
        <v>7820</v>
      </c>
      <c r="C5887" s="7">
        <v>1.15341247308711</v>
      </c>
      <c r="D5887" s="7">
        <v>1.1395878700224601E-5</v>
      </c>
      <c r="E5887" s="7">
        <v>-0.18691662239708401</v>
      </c>
      <c r="F5887" s="7">
        <v>0.44024199521735102</v>
      </c>
    </row>
    <row r="5888" spans="1:6" x14ac:dyDescent="0.2">
      <c r="A5888" s="9" t="s">
        <v>7821</v>
      </c>
      <c r="B5888" s="8" t="s">
        <v>7822</v>
      </c>
      <c r="C5888" s="7">
        <v>0.77019690975506505</v>
      </c>
      <c r="D5888" s="7">
        <v>6.3653084027166296E-11</v>
      </c>
      <c r="E5888" s="7">
        <v>8.1685664358463694E-2</v>
      </c>
      <c r="F5888" s="7">
        <v>0.62533913093781501</v>
      </c>
    </row>
    <row r="5889" spans="1:6" x14ac:dyDescent="0.2">
      <c r="A5889" s="9" t="s">
        <v>7823</v>
      </c>
      <c r="C5889" s="7">
        <v>0.390456190266116</v>
      </c>
      <c r="D5889" s="7">
        <v>0.16883306192373199</v>
      </c>
      <c r="E5889" s="7">
        <v>-0.127634169194519</v>
      </c>
      <c r="F5889" s="7">
        <v>0.71098034136368404</v>
      </c>
    </row>
    <row r="5890" spans="1:6" x14ac:dyDescent="0.2">
      <c r="A5890" s="9" t="s">
        <v>7824</v>
      </c>
      <c r="B5890" s="8" t="s">
        <v>7825</v>
      </c>
      <c r="C5890" s="7">
        <v>-0.75207639189862396</v>
      </c>
      <c r="D5890" s="7">
        <v>3.3097946595486102E-3</v>
      </c>
      <c r="E5890" s="7">
        <v>-0.503398644219474</v>
      </c>
      <c r="F5890" s="7">
        <v>6.4123300118206796E-4</v>
      </c>
    </row>
    <row r="5891" spans="1:6" x14ac:dyDescent="0.2">
      <c r="A5891" s="9" t="s">
        <v>7826</v>
      </c>
      <c r="B5891" s="8" t="s">
        <v>7827</v>
      </c>
      <c r="C5891" s="7">
        <v>-0.55228294673870604</v>
      </c>
      <c r="D5891" s="7">
        <v>9.3534804794515103E-15</v>
      </c>
      <c r="E5891" s="7">
        <v>-0.65260181296708797</v>
      </c>
      <c r="F5891" s="7">
        <v>1.10361563097369E-15</v>
      </c>
    </row>
    <row r="5892" spans="1:6" x14ac:dyDescent="0.2">
      <c r="A5892" s="9" t="s">
        <v>7828</v>
      </c>
      <c r="C5892" s="7">
        <v>-1.39690546600801</v>
      </c>
      <c r="D5892" s="7">
        <v>1.8870674466840201E-9</v>
      </c>
      <c r="E5892" s="7">
        <v>-1.8400290359852101</v>
      </c>
      <c r="F5892" s="7">
        <v>5.8080178924605696E-15</v>
      </c>
    </row>
    <row r="5893" spans="1:6" x14ac:dyDescent="0.2">
      <c r="A5893" s="9" t="s">
        <v>7829</v>
      </c>
      <c r="B5893" s="8" t="s">
        <v>7830</v>
      </c>
      <c r="C5893" s="7">
        <v>-1.5757708188472199</v>
      </c>
      <c r="D5893" s="7">
        <v>3.6584532444611101E-71</v>
      </c>
      <c r="E5893" s="7">
        <v>-1.8876199204960999</v>
      </c>
      <c r="F5893" s="7">
        <v>2.6127114059609601E-64</v>
      </c>
    </row>
    <row r="5894" spans="1:6" x14ac:dyDescent="0.2">
      <c r="A5894" s="9" t="s">
        <v>7831</v>
      </c>
      <c r="C5894" s="7">
        <v>-2.41234581218934</v>
      </c>
      <c r="D5894" s="7">
        <v>7.9433513957898897E-16</v>
      </c>
      <c r="E5894" s="7">
        <v>-2.3826770297700901</v>
      </c>
      <c r="F5894" s="7">
        <v>2.1868894222198199E-15</v>
      </c>
    </row>
    <row r="5895" spans="1:6" x14ac:dyDescent="0.2">
      <c r="A5895" s="9" t="s">
        <v>7832</v>
      </c>
      <c r="C5895" s="7">
        <v>-2.5723741807437399</v>
      </c>
      <c r="D5895" s="7">
        <v>2.35356359788881E-24</v>
      </c>
      <c r="E5895" s="7">
        <v>-2.5393557575405801</v>
      </c>
      <c r="F5895" s="7">
        <v>8.0262137732845001E-25</v>
      </c>
    </row>
    <row r="5896" spans="1:6" x14ac:dyDescent="0.2">
      <c r="A5896" s="9" t="s">
        <v>7833</v>
      </c>
      <c r="C5896" s="7">
        <v>-0.26171330449789099</v>
      </c>
      <c r="D5896" s="7">
        <v>0.33438909313145998</v>
      </c>
      <c r="E5896" s="7">
        <v>-0.56413424225089703</v>
      </c>
      <c r="F5896" s="7">
        <v>4.8596768738460999E-2</v>
      </c>
    </row>
    <row r="5897" spans="1:6" x14ac:dyDescent="0.2">
      <c r="A5897" s="9" t="s">
        <v>7834</v>
      </c>
      <c r="B5897" s="8" t="s">
        <v>7835</v>
      </c>
      <c r="C5897" s="7">
        <v>-0.14900134076975299</v>
      </c>
      <c r="D5897" s="7">
        <v>0.429808570900924</v>
      </c>
      <c r="E5897" s="7">
        <v>-0.37785507858140299</v>
      </c>
      <c r="F5897" s="7">
        <v>7.1011322677260902E-2</v>
      </c>
    </row>
    <row r="5898" spans="1:6" x14ac:dyDescent="0.2">
      <c r="A5898" s="9" t="s">
        <v>7836</v>
      </c>
      <c r="B5898" s="8" t="s">
        <v>7837</v>
      </c>
      <c r="C5898" s="7">
        <v>-0.18826643986364699</v>
      </c>
      <c r="D5898" s="7">
        <v>0.32912129248029398</v>
      </c>
      <c r="E5898" s="7">
        <v>-0.47901378330675698</v>
      </c>
      <c r="F5898" s="7">
        <v>1.2733266238982299E-2</v>
      </c>
    </row>
    <row r="5899" spans="1:6" x14ac:dyDescent="0.2">
      <c r="A5899" s="9" t="s">
        <v>7838</v>
      </c>
      <c r="B5899" s="8" t="s">
        <v>7839</v>
      </c>
      <c r="C5899" s="7">
        <v>-0.52896246999408403</v>
      </c>
      <c r="D5899" s="7">
        <v>8.7342051482772395E-3</v>
      </c>
      <c r="E5899" s="7">
        <v>-0.59247519899291001</v>
      </c>
      <c r="F5899" s="7">
        <v>8.2610252394785299E-4</v>
      </c>
    </row>
    <row r="5900" spans="1:6" x14ac:dyDescent="0.2">
      <c r="A5900" s="9" t="s">
        <v>7840</v>
      </c>
      <c r="C5900" s="7">
        <v>0.76702037981375304</v>
      </c>
      <c r="D5900" s="7">
        <v>4.5416301688031499E-3</v>
      </c>
      <c r="E5900" s="7">
        <v>0.41661138199738301</v>
      </c>
      <c r="F5900" s="7">
        <v>0.20025296608117399</v>
      </c>
    </row>
    <row r="5901" spans="1:6" x14ac:dyDescent="0.2">
      <c r="A5901" s="9" t="s">
        <v>7841</v>
      </c>
      <c r="B5901" s="8" t="s">
        <v>7842</v>
      </c>
      <c r="C5901" s="7">
        <v>-0.25980407661497701</v>
      </c>
      <c r="D5901" s="7">
        <v>0.41124793313767699</v>
      </c>
      <c r="E5901" s="7">
        <v>-0.43321654227854101</v>
      </c>
      <c r="F5901" s="7">
        <v>0.13007703780308699</v>
      </c>
    </row>
    <row r="5902" spans="1:6" x14ac:dyDescent="0.2">
      <c r="A5902" s="9" t="s">
        <v>7843</v>
      </c>
      <c r="C5902" s="7">
        <v>-0.54992013685346197</v>
      </c>
      <c r="D5902" s="7">
        <v>5.7992626361306398E-3</v>
      </c>
      <c r="E5902" s="7">
        <v>-0.80484558720114197</v>
      </c>
      <c r="F5902" s="7">
        <v>2.1815943616409001E-7</v>
      </c>
    </row>
    <row r="5903" spans="1:6" x14ac:dyDescent="0.2">
      <c r="A5903" s="9" t="s">
        <v>7844</v>
      </c>
      <c r="C5903" s="7">
        <v>0.35049927893594501</v>
      </c>
      <c r="D5903" s="7">
        <v>5.4981545305347497E-3</v>
      </c>
      <c r="E5903" s="7">
        <v>0.20785274692009301</v>
      </c>
      <c r="F5903" s="7">
        <v>0.177880878912269</v>
      </c>
    </row>
    <row r="5904" spans="1:6" x14ac:dyDescent="0.2">
      <c r="A5904" s="9" t="s">
        <v>7845</v>
      </c>
      <c r="C5904" s="7">
        <v>-3.5585597670254397E-2</v>
      </c>
      <c r="D5904" s="7">
        <v>0.937847359910153</v>
      </c>
      <c r="E5904" s="7">
        <v>1.32801581815801</v>
      </c>
      <c r="F5904" s="7">
        <v>1.0829546046898699E-7</v>
      </c>
    </row>
    <row r="5905" spans="1:6" x14ac:dyDescent="0.2">
      <c r="A5905" s="9" t="s">
        <v>7846</v>
      </c>
      <c r="C5905" s="7">
        <v>-0.55961361727340997</v>
      </c>
      <c r="D5905" s="7">
        <v>0.302837702235489</v>
      </c>
      <c r="E5905" s="7">
        <v>1.31804161442782</v>
      </c>
      <c r="F5905" s="7">
        <v>4.8831415987730603E-3</v>
      </c>
    </row>
    <row r="5906" spans="1:6" x14ac:dyDescent="0.2">
      <c r="A5906" s="9" t="s">
        <v>7847</v>
      </c>
      <c r="C5906" s="7">
        <v>-0.81707883649688695</v>
      </c>
      <c r="D5906" s="7">
        <v>0.17381566928536901</v>
      </c>
      <c r="E5906" s="7">
        <v>0.98959408785213898</v>
      </c>
      <c r="F5906" s="7">
        <v>8.0970173472823495E-2</v>
      </c>
    </row>
    <row r="5907" spans="1:6" x14ac:dyDescent="0.2">
      <c r="A5907" s="9" t="s">
        <v>7848</v>
      </c>
      <c r="C5907" s="7">
        <v>-0.87088087558411198</v>
      </c>
      <c r="D5907" s="7">
        <v>0.164676634298414</v>
      </c>
      <c r="E5907" s="7">
        <v>0.87487750362507199</v>
      </c>
      <c r="F5907" s="7">
        <v>0.13119527676251599</v>
      </c>
    </row>
    <row r="5908" spans="1:6" x14ac:dyDescent="0.2">
      <c r="A5908" s="9" t="s">
        <v>7849</v>
      </c>
      <c r="C5908" s="7">
        <v>-1.20138610019773</v>
      </c>
      <c r="D5908" s="7">
        <v>6.2732776795691794E-2</v>
      </c>
      <c r="E5908" s="7">
        <v>0.674863189413765</v>
      </c>
      <c r="F5908" s="7">
        <v>0.29366819981826497</v>
      </c>
    </row>
    <row r="5909" spans="1:6" x14ac:dyDescent="0.2">
      <c r="A5909" s="9" t="s">
        <v>7850</v>
      </c>
      <c r="C5909" s="7">
        <v>-0.208138745923756</v>
      </c>
      <c r="D5909" s="7">
        <v>4.1193375190913303E-2</v>
      </c>
      <c r="E5909" s="7">
        <v>-0.31700721872292398</v>
      </c>
      <c r="F5909" s="7">
        <v>2.1082211403293601E-3</v>
      </c>
    </row>
    <row r="5910" spans="1:6" x14ac:dyDescent="0.2">
      <c r="A5910" s="9" t="s">
        <v>7851</v>
      </c>
      <c r="C5910" s="7">
        <v>-0.81590828811628802</v>
      </c>
      <c r="D5910" s="7">
        <v>2.1357517535501801E-7</v>
      </c>
      <c r="E5910" s="7">
        <v>-0.71884754724144095</v>
      </c>
      <c r="F5910" s="7">
        <v>7.1323891831915903E-6</v>
      </c>
    </row>
    <row r="5911" spans="1:6" x14ac:dyDescent="0.2">
      <c r="A5911" s="9" t="s">
        <v>7852</v>
      </c>
      <c r="C5911" s="7">
        <v>0.395825090923763</v>
      </c>
      <c r="D5911" s="7">
        <v>6.24324874264999E-3</v>
      </c>
      <c r="E5911" s="7">
        <v>0.18102906303132299</v>
      </c>
      <c r="F5911" s="7">
        <v>0.30036131050647003</v>
      </c>
    </row>
    <row r="5912" spans="1:6" x14ac:dyDescent="0.2">
      <c r="A5912" s="9" t="s">
        <v>7853</v>
      </c>
      <c r="C5912" s="7">
        <v>1.28778670604793</v>
      </c>
      <c r="D5912" s="7">
        <v>2.66174116070763E-6</v>
      </c>
      <c r="E5912" s="7">
        <v>-0.42629548062885803</v>
      </c>
      <c r="F5912" s="7">
        <v>8.7963189704329106E-2</v>
      </c>
    </row>
    <row r="5913" spans="1:6" x14ac:dyDescent="0.2">
      <c r="A5913" s="9" t="s">
        <v>7854</v>
      </c>
      <c r="C5913" s="7">
        <v>0.115806766891387</v>
      </c>
      <c r="D5913" s="7">
        <v>0.50671730286158201</v>
      </c>
      <c r="E5913" s="7">
        <v>1.9726005808467201E-2</v>
      </c>
      <c r="F5913" s="7">
        <v>0.93201940761509805</v>
      </c>
    </row>
    <row r="5914" spans="1:6" x14ac:dyDescent="0.2">
      <c r="A5914" s="9" t="s">
        <v>7855</v>
      </c>
      <c r="B5914" s="8" t="s">
        <v>7856</v>
      </c>
      <c r="C5914" s="7">
        <v>0.34983566348014999</v>
      </c>
      <c r="D5914" s="7">
        <v>4.7270522252164599E-3</v>
      </c>
      <c r="E5914" s="7">
        <v>0.37826943501333699</v>
      </c>
      <c r="F5914" s="7">
        <v>2.6479431140993799E-3</v>
      </c>
    </row>
    <row r="5915" spans="1:6" x14ac:dyDescent="0.2">
      <c r="A5915" s="9" t="s">
        <v>7857</v>
      </c>
      <c r="C5915" s="7">
        <v>-0.51928988087253303</v>
      </c>
      <c r="D5915" s="7">
        <v>2.1563628016387199E-2</v>
      </c>
      <c r="E5915" s="7">
        <v>-0.55107247821429295</v>
      </c>
      <c r="F5915" s="7">
        <v>7.9738509967212101E-3</v>
      </c>
    </row>
    <row r="5916" spans="1:6" x14ac:dyDescent="0.2">
      <c r="A5916" s="9" t="s">
        <v>7858</v>
      </c>
      <c r="C5916" s="7">
        <v>-0.14846986018328201</v>
      </c>
      <c r="D5916" s="7">
        <v>0.35574595628009298</v>
      </c>
      <c r="E5916" s="7">
        <v>-0.50709103099652197</v>
      </c>
      <c r="F5916" s="7">
        <v>6.4773207403040907E-5</v>
      </c>
    </row>
    <row r="5917" spans="1:6" x14ac:dyDescent="0.2">
      <c r="A5917" s="9" t="s">
        <v>7859</v>
      </c>
      <c r="C5917" s="7">
        <v>0.204117580404934</v>
      </c>
      <c r="D5917" s="7">
        <v>0.34771661798141001</v>
      </c>
      <c r="E5917" s="7">
        <v>0.43827815799384301</v>
      </c>
      <c r="F5917" s="7">
        <v>3.1032576123661101E-2</v>
      </c>
    </row>
    <row r="5918" spans="1:6" x14ac:dyDescent="0.2">
      <c r="A5918" s="9" t="s">
        <v>7860</v>
      </c>
      <c r="C5918" s="7">
        <v>0.161922551808905</v>
      </c>
      <c r="D5918" s="7">
        <v>0.59796852343907103</v>
      </c>
      <c r="E5918" s="7">
        <v>0.36308961526831302</v>
      </c>
      <c r="F5918" s="7">
        <v>0.15684768704714</v>
      </c>
    </row>
    <row r="5919" spans="1:6" x14ac:dyDescent="0.2">
      <c r="A5919" s="9" t="s">
        <v>7861</v>
      </c>
      <c r="C5919" s="7">
        <v>-0.84906819552552004</v>
      </c>
      <c r="D5919" s="7">
        <v>0.15819746418765901</v>
      </c>
      <c r="E5919" s="7">
        <v>-0.61784091539837005</v>
      </c>
      <c r="F5919" s="7">
        <v>0.37782881587993</v>
      </c>
    </row>
    <row r="5920" spans="1:6" x14ac:dyDescent="0.2">
      <c r="A5920" s="9" t="s">
        <v>7862</v>
      </c>
      <c r="C5920" s="7">
        <v>1.6684124305468999</v>
      </c>
      <c r="D5920" s="7">
        <v>1.6534503973191899E-11</v>
      </c>
      <c r="E5920" s="7">
        <v>0.83581859103343203</v>
      </c>
      <c r="F5920" s="7">
        <v>2.7761199322309701E-6</v>
      </c>
    </row>
    <row r="5921" spans="1:6" x14ac:dyDescent="0.2">
      <c r="A5921" s="9" t="s">
        <v>7863</v>
      </c>
      <c r="C5921" s="7">
        <v>0.28836190031082398</v>
      </c>
      <c r="D5921" s="7">
        <v>0.52247677615368704</v>
      </c>
      <c r="E5921" s="7">
        <v>1.13972313547014</v>
      </c>
      <c r="F5921" s="7">
        <v>2.0803439841192402E-3</v>
      </c>
    </row>
    <row r="5922" spans="1:6" x14ac:dyDescent="0.2">
      <c r="A5922" s="9" t="s">
        <v>7864</v>
      </c>
      <c r="C5922" s="7">
        <v>0.54504940801570001</v>
      </c>
      <c r="D5922" s="7">
        <v>0.15090605076326299</v>
      </c>
      <c r="E5922" s="7">
        <v>1.13606691443823</v>
      </c>
      <c r="F5922" s="7">
        <v>1.90462349371233E-3</v>
      </c>
    </row>
    <row r="5923" spans="1:6" x14ac:dyDescent="0.2">
      <c r="A5923" s="9" t="s">
        <v>7865</v>
      </c>
      <c r="C5923" s="7">
        <v>0.13933956547396201</v>
      </c>
      <c r="D5923" s="7">
        <v>0.55370486914495398</v>
      </c>
      <c r="E5923" s="7">
        <v>-0.208067041763459</v>
      </c>
      <c r="F5923" s="7">
        <v>0.41990215807106301</v>
      </c>
    </row>
    <row r="5924" spans="1:6" x14ac:dyDescent="0.2">
      <c r="A5924" s="9" t="s">
        <v>7866</v>
      </c>
      <c r="C5924" s="7">
        <v>2.3492551292808399E-2</v>
      </c>
      <c r="D5924" s="7">
        <v>0.93279681248192003</v>
      </c>
      <c r="E5924" s="7">
        <v>-7.2147124219666806E-2</v>
      </c>
      <c r="F5924" s="7">
        <v>0.80623642319210498</v>
      </c>
    </row>
    <row r="5925" spans="1:6" x14ac:dyDescent="0.2">
      <c r="A5925" s="9" t="s">
        <v>7867</v>
      </c>
      <c r="C5925" s="7">
        <v>0.998042156133785</v>
      </c>
      <c r="D5925" s="7">
        <v>3.9413722793520898E-4</v>
      </c>
      <c r="E5925" s="7">
        <v>-1.2291387001476</v>
      </c>
      <c r="F5925" s="7">
        <v>7.9949293861552496E-8</v>
      </c>
    </row>
    <row r="5926" spans="1:6" x14ac:dyDescent="0.2">
      <c r="A5926" s="9" t="s">
        <v>7868</v>
      </c>
      <c r="C5926" s="7">
        <v>0.436480446406943</v>
      </c>
      <c r="D5926" s="7">
        <v>9.5504889343225093E-3</v>
      </c>
      <c r="E5926" s="7">
        <v>-0.40870597956383597</v>
      </c>
      <c r="F5926" s="7">
        <v>7.8270995200632291E-3</v>
      </c>
    </row>
    <row r="5927" spans="1:6" x14ac:dyDescent="0.2">
      <c r="A5927" s="9" t="s">
        <v>7869</v>
      </c>
      <c r="C5927" s="7">
        <v>1.41521934649506</v>
      </c>
      <c r="D5927" s="7">
        <v>2.7626679979232399E-9</v>
      </c>
      <c r="E5927" s="7">
        <v>-0.14497278163258001</v>
      </c>
      <c r="F5927" s="7">
        <v>0.63450843072862495</v>
      </c>
    </row>
    <row r="5928" spans="1:6" x14ac:dyDescent="0.2">
      <c r="A5928" s="9" t="s">
        <v>7870</v>
      </c>
      <c r="C5928" s="7">
        <v>0.54056411928338999</v>
      </c>
      <c r="D5928" s="7">
        <v>2.99197147645665E-2</v>
      </c>
      <c r="E5928" s="7">
        <v>-0.56506206843766205</v>
      </c>
      <c r="F5928" s="7">
        <v>4.2143683190716499E-2</v>
      </c>
    </row>
    <row r="5929" spans="1:6" x14ac:dyDescent="0.2">
      <c r="A5929" s="9" t="s">
        <v>7871</v>
      </c>
      <c r="C5929" s="7">
        <v>0.421058372073223</v>
      </c>
      <c r="D5929" s="7">
        <v>0.70099128485889795</v>
      </c>
      <c r="E5929" s="7">
        <v>2.0898412759136402</v>
      </c>
      <c r="F5929" s="7">
        <v>2.0922722595922798E-2</v>
      </c>
    </row>
    <row r="5930" spans="1:6" x14ac:dyDescent="0.2">
      <c r="A5930" s="9" t="s">
        <v>7872</v>
      </c>
      <c r="B5930" s="8" t="s">
        <v>7873</v>
      </c>
      <c r="C5930" s="7">
        <v>0.62059969501415102</v>
      </c>
      <c r="D5930" s="7">
        <v>2.4972906052658402E-2</v>
      </c>
      <c r="E5930" s="7">
        <v>0.49031835222452103</v>
      </c>
      <c r="F5930" s="7">
        <v>7.8157357807908098E-2</v>
      </c>
    </row>
    <row r="5931" spans="1:6" x14ac:dyDescent="0.2">
      <c r="A5931" s="9" t="s">
        <v>7874</v>
      </c>
      <c r="C5931" s="7">
        <v>-0.32860634915343301</v>
      </c>
      <c r="D5931" s="7">
        <v>6.7513491063998204E-2</v>
      </c>
      <c r="E5931" s="7">
        <v>-0.186791810473347</v>
      </c>
      <c r="F5931" s="7">
        <v>0.42020089467430399</v>
      </c>
    </row>
    <row r="5932" spans="1:6" x14ac:dyDescent="0.2">
      <c r="A5932" s="9" t="s">
        <v>7875</v>
      </c>
      <c r="C5932" s="7">
        <v>0.19050411081187199</v>
      </c>
      <c r="D5932" s="7">
        <v>0.36234926680554802</v>
      </c>
      <c r="E5932" s="7">
        <v>6.1180835431616003E-2</v>
      </c>
      <c r="F5932" s="7">
        <v>0.80579682707221001</v>
      </c>
    </row>
    <row r="5933" spans="1:6" x14ac:dyDescent="0.2">
      <c r="A5933" s="9" t="s">
        <v>7876</v>
      </c>
      <c r="C5933" s="7">
        <v>-0.32414284180001002</v>
      </c>
      <c r="D5933" s="7">
        <v>0.411218753183275</v>
      </c>
      <c r="E5933" s="7">
        <v>-0.81417617017233002</v>
      </c>
      <c r="F5933" s="7">
        <v>4.1396774796151899E-2</v>
      </c>
    </row>
    <row r="5934" spans="1:6" x14ac:dyDescent="0.2">
      <c r="A5934" s="9" t="s">
        <v>7877</v>
      </c>
      <c r="C5934" s="7">
        <v>-0.175071807628145</v>
      </c>
      <c r="D5934" s="7">
        <v>0.58200892704036</v>
      </c>
      <c r="E5934" s="7">
        <v>-0.28828254527349001</v>
      </c>
      <c r="F5934" s="7">
        <v>0.29357534576953798</v>
      </c>
    </row>
    <row r="5935" spans="1:6" x14ac:dyDescent="0.2">
      <c r="A5935" s="9" t="s">
        <v>7878</v>
      </c>
      <c r="C5935" s="7">
        <v>-0.56910991185538695</v>
      </c>
      <c r="D5935" s="7">
        <v>0.22832090909752301</v>
      </c>
      <c r="E5935" s="7">
        <v>-0.290759710103207</v>
      </c>
      <c r="F5935" s="7">
        <v>0.551627894764399</v>
      </c>
    </row>
    <row r="5936" spans="1:6" x14ac:dyDescent="0.2">
      <c r="A5936" s="9" t="s">
        <v>7879</v>
      </c>
      <c r="C5936" s="7">
        <v>-0.71712204033152604</v>
      </c>
      <c r="D5936" s="7">
        <v>1.84370967126003E-3</v>
      </c>
      <c r="E5936" s="7">
        <v>-0.86792604098303405</v>
      </c>
      <c r="F5936" s="7">
        <v>5.4893821663273097E-5</v>
      </c>
    </row>
    <row r="5937" spans="1:6" x14ac:dyDescent="0.2">
      <c r="A5937" s="9" t="s">
        <v>7880</v>
      </c>
      <c r="B5937" s="8" t="s">
        <v>7881</v>
      </c>
      <c r="C5937" s="7">
        <v>2.4010143739681702</v>
      </c>
      <c r="D5937" s="7">
        <v>1.7470764409807101E-9</v>
      </c>
      <c r="E5937" s="7">
        <v>-0.190257572813782</v>
      </c>
      <c r="F5937" s="7">
        <v>0.62351991606739399</v>
      </c>
    </row>
    <row r="5938" spans="1:6" x14ac:dyDescent="0.2">
      <c r="A5938" s="9" t="s">
        <v>7882</v>
      </c>
      <c r="C5938" s="7">
        <v>0.1161624039552</v>
      </c>
      <c r="D5938" s="7">
        <v>0.85795889899659095</v>
      </c>
      <c r="E5938" s="7">
        <v>7.1777389295673497E-2</v>
      </c>
      <c r="F5938" s="7">
        <v>0.91089944867709505</v>
      </c>
    </row>
    <row r="5939" spans="1:6" x14ac:dyDescent="0.2">
      <c r="A5939" s="9" t="s">
        <v>7883</v>
      </c>
      <c r="C5939" s="7">
        <v>1.2678215202268599</v>
      </c>
      <c r="D5939" s="7">
        <v>7.2518881775087297E-3</v>
      </c>
      <c r="E5939" s="7">
        <v>0.16761421005593999</v>
      </c>
      <c r="F5939" s="7">
        <v>0.80996971335294099</v>
      </c>
    </row>
    <row r="5940" spans="1:6" x14ac:dyDescent="0.2">
      <c r="A5940" s="9" t="s">
        <v>7884</v>
      </c>
      <c r="B5940" s="8" t="s">
        <v>7885</v>
      </c>
      <c r="C5940" s="7">
        <v>0.25807014860176197</v>
      </c>
      <c r="D5940" s="7">
        <v>0.55243737938066095</v>
      </c>
      <c r="E5940" s="7">
        <v>-5.0537031081438401E-2</v>
      </c>
      <c r="F5940" s="7">
        <v>0.91908262664912899</v>
      </c>
    </row>
    <row r="5941" spans="1:6" x14ac:dyDescent="0.2">
      <c r="A5941" s="9" t="s">
        <v>7886</v>
      </c>
      <c r="C5941" s="7">
        <v>-0.76398179669531396</v>
      </c>
      <c r="D5941" s="7">
        <v>7.6458611829893003E-3</v>
      </c>
      <c r="E5941" s="7">
        <v>0.48766431021692602</v>
      </c>
      <c r="F5941" s="7">
        <v>7.0792383350863797E-2</v>
      </c>
    </row>
    <row r="5942" spans="1:6" x14ac:dyDescent="0.2">
      <c r="A5942" s="9" t="s">
        <v>7887</v>
      </c>
      <c r="C5942" s="7">
        <v>-1.13215759952824</v>
      </c>
      <c r="D5942" s="7">
        <v>9.6782785606204694E-2</v>
      </c>
      <c r="E5942" s="7">
        <v>0.45335127915769802</v>
      </c>
      <c r="F5942" s="7">
        <v>0.51758079959509995</v>
      </c>
    </row>
    <row r="5943" spans="1:6" x14ac:dyDescent="0.2">
      <c r="A5943" s="9" t="s">
        <v>7888</v>
      </c>
      <c r="C5943" s="7">
        <v>-1.46988983566035</v>
      </c>
      <c r="D5943" s="7">
        <v>2.8195991252208901E-4</v>
      </c>
      <c r="E5943" s="7">
        <v>0.61028839176141503</v>
      </c>
      <c r="F5943" s="7">
        <v>0.13000428574217901</v>
      </c>
    </row>
    <row r="5944" spans="1:6" x14ac:dyDescent="0.2">
      <c r="A5944" s="9" t="s">
        <v>7889</v>
      </c>
      <c r="C5944" s="7">
        <v>-0.59064028349129505</v>
      </c>
      <c r="D5944" s="7">
        <v>1.5065986991299599E-3</v>
      </c>
      <c r="E5944" s="7">
        <v>0.64018921921886096</v>
      </c>
      <c r="F5944" s="7">
        <v>2.1915219079626301E-3</v>
      </c>
    </row>
    <row r="5945" spans="1:6" x14ac:dyDescent="0.2">
      <c r="A5945" s="9" t="s">
        <v>7890</v>
      </c>
      <c r="C5945" s="7">
        <v>0.96441607680389296</v>
      </c>
      <c r="D5945" s="7">
        <v>1.43467922366723E-4</v>
      </c>
      <c r="E5945" s="7">
        <v>-4.6490181273166897E-2</v>
      </c>
      <c r="F5945" s="7">
        <v>0.89881597565960702</v>
      </c>
    </row>
    <row r="5946" spans="1:6" x14ac:dyDescent="0.2">
      <c r="A5946" s="9" t="s">
        <v>7891</v>
      </c>
      <c r="C5946" s="7">
        <v>0.37185426746207301</v>
      </c>
      <c r="D5946" s="7">
        <v>1.2446091421888499E-2</v>
      </c>
      <c r="E5946" s="7">
        <v>0.351380757238481</v>
      </c>
      <c r="F5946" s="7">
        <v>7.2217818088812599E-2</v>
      </c>
    </row>
    <row r="5947" spans="1:6" x14ac:dyDescent="0.2">
      <c r="A5947" s="9" t="s">
        <v>7892</v>
      </c>
      <c r="C5947" s="7">
        <v>-2.4440878213227601</v>
      </c>
      <c r="D5947" s="7">
        <v>4.9450700186911004E-12</v>
      </c>
      <c r="E5947" s="7">
        <v>-1.69297148071621</v>
      </c>
      <c r="F5947" s="7">
        <v>8.5232500994353598E-9</v>
      </c>
    </row>
    <row r="5948" spans="1:6" x14ac:dyDescent="0.2">
      <c r="A5948" s="9" t="s">
        <v>7893</v>
      </c>
      <c r="B5948" s="8" t="s">
        <v>7894</v>
      </c>
      <c r="C5948" s="7">
        <v>6.24203766848581E-2</v>
      </c>
      <c r="D5948" s="7">
        <v>0.81349178131065603</v>
      </c>
      <c r="E5948" s="7">
        <v>-2.7834574735404499E-2</v>
      </c>
      <c r="F5948" s="7">
        <v>0.91435724111978001</v>
      </c>
    </row>
    <row r="5949" spans="1:6" x14ac:dyDescent="0.2">
      <c r="A5949" s="9" t="s">
        <v>7895</v>
      </c>
      <c r="B5949" s="8" t="s">
        <v>7896</v>
      </c>
      <c r="C5949" s="7">
        <v>-0.20730039867538899</v>
      </c>
      <c r="D5949" s="7">
        <v>0.68468196034123796</v>
      </c>
      <c r="E5949" s="7">
        <v>-0.43223289950758798</v>
      </c>
      <c r="F5949" s="7">
        <v>0.35851675468876598</v>
      </c>
    </row>
    <row r="5950" spans="1:6" x14ac:dyDescent="0.2">
      <c r="A5950" s="9" t="s">
        <v>7897</v>
      </c>
      <c r="C5950" s="7">
        <v>-1.9665776356229799E-2</v>
      </c>
      <c r="D5950" s="7">
        <v>0.96158581924731001</v>
      </c>
      <c r="E5950" s="7">
        <v>-0.57422675491061004</v>
      </c>
      <c r="F5950" s="7">
        <v>6.5671764604050401E-2</v>
      </c>
    </row>
    <row r="5951" spans="1:6" x14ac:dyDescent="0.2">
      <c r="A5951" s="9" t="s">
        <v>7898</v>
      </c>
      <c r="B5951" s="8" t="s">
        <v>7899</v>
      </c>
      <c r="C5951" s="7">
        <v>8.7379192562952596E-2</v>
      </c>
      <c r="D5951" s="7">
        <v>0.76326627073139197</v>
      </c>
      <c r="E5951" s="7">
        <v>-0.148053968215455</v>
      </c>
      <c r="F5951" s="7">
        <v>0.61519101404862597</v>
      </c>
    </row>
    <row r="5952" spans="1:6" x14ac:dyDescent="0.2">
      <c r="A5952" s="9" t="s">
        <v>7900</v>
      </c>
      <c r="B5952" s="8" t="s">
        <v>7901</v>
      </c>
      <c r="C5952" s="7">
        <v>0.314381653212431</v>
      </c>
      <c r="D5952" s="7">
        <v>9.9143092273893896E-2</v>
      </c>
      <c r="E5952" s="7">
        <v>-0.266963539392848</v>
      </c>
      <c r="F5952" s="7">
        <v>0.39497985931473401</v>
      </c>
    </row>
    <row r="5953" spans="1:6" x14ac:dyDescent="0.2">
      <c r="A5953" s="9" t="s">
        <v>7902</v>
      </c>
      <c r="B5953" s="8" t="s">
        <v>7903</v>
      </c>
      <c r="C5953" s="7">
        <v>0.324264817092977</v>
      </c>
      <c r="D5953" s="7">
        <v>3.3998396318122401E-3</v>
      </c>
      <c r="E5953" s="7">
        <v>-0.245757567149476</v>
      </c>
      <c r="F5953" s="7">
        <v>0.34273911051271</v>
      </c>
    </row>
    <row r="5954" spans="1:6" x14ac:dyDescent="0.2">
      <c r="A5954" s="9" t="s">
        <v>7904</v>
      </c>
      <c r="B5954" s="8" t="s">
        <v>7905</v>
      </c>
      <c r="C5954" s="7">
        <v>0.18707149755173599</v>
      </c>
      <c r="D5954" s="7">
        <v>2.1639522434767598E-3</v>
      </c>
      <c r="E5954" s="7">
        <v>-0.32168829387376802</v>
      </c>
      <c r="F5954" s="7">
        <v>0.221842826696904</v>
      </c>
    </row>
    <row r="5955" spans="1:6" x14ac:dyDescent="0.2">
      <c r="A5955" s="9" t="s">
        <v>7906</v>
      </c>
      <c r="B5955" s="8" t="s">
        <v>7907</v>
      </c>
      <c r="C5955" s="7">
        <v>0.29584393357295302</v>
      </c>
      <c r="D5955" s="7">
        <v>9.9326770029985103E-3</v>
      </c>
      <c r="E5955" s="7">
        <v>-0.25352773215334101</v>
      </c>
      <c r="F5955" s="7">
        <v>0.32810159038569903</v>
      </c>
    </row>
    <row r="5956" spans="1:6" x14ac:dyDescent="0.2">
      <c r="A5956" s="9" t="s">
        <v>7908</v>
      </c>
      <c r="B5956" s="8" t="s">
        <v>7909</v>
      </c>
      <c r="C5956" s="7">
        <v>0.42195945767231402</v>
      </c>
      <c r="D5956" s="7">
        <v>6.7170385818409901E-3</v>
      </c>
      <c r="E5956" s="7">
        <v>-8.7251928077556995E-2</v>
      </c>
      <c r="F5956" s="7">
        <v>0.81227110115826195</v>
      </c>
    </row>
    <row r="5957" spans="1:6" x14ac:dyDescent="0.2">
      <c r="A5957" s="9" t="s">
        <v>7910</v>
      </c>
      <c r="B5957" s="8" t="s">
        <v>7911</v>
      </c>
      <c r="C5957" s="7">
        <v>0.446874265040761</v>
      </c>
      <c r="D5957" s="7">
        <v>1.69750494040587E-3</v>
      </c>
      <c r="E5957" s="7">
        <v>-0.11708927645251201</v>
      </c>
      <c r="F5957" s="7">
        <v>0.71662532039762505</v>
      </c>
    </row>
    <row r="5958" spans="1:6" x14ac:dyDescent="0.2">
      <c r="A5958" s="9" t="s">
        <v>7912</v>
      </c>
      <c r="B5958" s="8" t="s">
        <v>7913</v>
      </c>
      <c r="C5958" s="7">
        <v>0.49637950136891101</v>
      </c>
      <c r="D5958" s="7">
        <v>3.04350813261808E-3</v>
      </c>
      <c r="E5958" s="7">
        <v>-7.5062655323763897E-2</v>
      </c>
      <c r="F5958" s="7">
        <v>0.86264109401913802</v>
      </c>
    </row>
    <row r="5959" spans="1:6" x14ac:dyDescent="0.2">
      <c r="A5959" s="9" t="s">
        <v>7914</v>
      </c>
      <c r="B5959" s="8" t="s">
        <v>7915</v>
      </c>
      <c r="C5959" s="7">
        <v>0.29266216793253502</v>
      </c>
      <c r="D5959" s="7">
        <v>0.186599122569755</v>
      </c>
      <c r="E5959" s="7">
        <v>-0.16099506694160201</v>
      </c>
      <c r="F5959" s="7">
        <v>0.628084620733107</v>
      </c>
    </row>
    <row r="5960" spans="1:6" x14ac:dyDescent="0.2">
      <c r="A5960" s="9" t="s">
        <v>7916</v>
      </c>
      <c r="B5960" s="8" t="s">
        <v>7917</v>
      </c>
      <c r="C5960" s="7">
        <v>-0.205466174258193</v>
      </c>
      <c r="D5960" s="7">
        <v>0.68310731437737404</v>
      </c>
      <c r="E5960" s="7">
        <v>-0.67198456634525205</v>
      </c>
      <c r="F5960" s="7">
        <v>0.16178782697813701</v>
      </c>
    </row>
    <row r="5961" spans="1:6" x14ac:dyDescent="0.2">
      <c r="A5961" s="9" t="s">
        <v>7918</v>
      </c>
      <c r="B5961" s="8" t="s">
        <v>7919</v>
      </c>
      <c r="C5961" s="7">
        <v>0.26439679307748998</v>
      </c>
      <c r="D5961" s="7">
        <v>2.7824926974444001E-3</v>
      </c>
      <c r="E5961" s="7">
        <v>-4.6913479877334498E-2</v>
      </c>
      <c r="F5961" s="7">
        <v>0.78370721815058997</v>
      </c>
    </row>
    <row r="5962" spans="1:6" x14ac:dyDescent="0.2">
      <c r="A5962" s="9" t="s">
        <v>7920</v>
      </c>
      <c r="B5962" s="8" t="s">
        <v>7921</v>
      </c>
      <c r="C5962" s="7">
        <v>8.9937235348314701E-2</v>
      </c>
      <c r="D5962" s="7">
        <v>0.40140427261669998</v>
      </c>
      <c r="E5962" s="7">
        <v>-0.25904053783444703</v>
      </c>
      <c r="F5962" s="7">
        <v>2.71844402636446E-2</v>
      </c>
    </row>
    <row r="5963" spans="1:6" x14ac:dyDescent="0.2">
      <c r="A5963" s="9" t="s">
        <v>7922</v>
      </c>
      <c r="B5963" s="8" t="s">
        <v>7923</v>
      </c>
      <c r="C5963" s="7">
        <v>0.116228061180503</v>
      </c>
      <c r="D5963" s="7">
        <v>0.66697764425567796</v>
      </c>
      <c r="E5963" s="7">
        <v>8.8997593579714401E-2</v>
      </c>
      <c r="F5963" s="7">
        <v>0.83501874247798602</v>
      </c>
    </row>
    <row r="5964" spans="1:6" x14ac:dyDescent="0.2">
      <c r="A5964" s="9" t="s">
        <v>7924</v>
      </c>
      <c r="B5964" s="8" t="s">
        <v>7925</v>
      </c>
      <c r="C5964" s="7">
        <v>0.23330510685296199</v>
      </c>
      <c r="D5964" s="7">
        <v>0.350058430054078</v>
      </c>
      <c r="E5964" s="7">
        <v>8.4249882787106906E-2</v>
      </c>
      <c r="F5964" s="7">
        <v>0.82465516178357601</v>
      </c>
    </row>
    <row r="5965" spans="1:6" x14ac:dyDescent="0.2">
      <c r="A5965" s="9" t="s">
        <v>7926</v>
      </c>
      <c r="C5965" s="7">
        <v>-0.29795956713697402</v>
      </c>
      <c r="D5965" s="7">
        <v>0.72259550366726499</v>
      </c>
      <c r="E5965" s="7">
        <v>-0.836714454622557</v>
      </c>
      <c r="F5965" s="7">
        <v>0.28725928606032203</v>
      </c>
    </row>
    <row r="5966" spans="1:6" x14ac:dyDescent="0.2">
      <c r="A5966" s="9" t="s">
        <v>7927</v>
      </c>
      <c r="B5966" s="8" t="s">
        <v>7928</v>
      </c>
      <c r="C5966" s="7">
        <v>-0.43593659604812401</v>
      </c>
      <c r="D5966" s="7">
        <v>8.29364253479283E-4</v>
      </c>
      <c r="E5966" s="7">
        <v>-0.50433229753456299</v>
      </c>
      <c r="F5966" s="7">
        <v>3.7495153517961501E-3</v>
      </c>
    </row>
    <row r="5967" spans="1:6" x14ac:dyDescent="0.2">
      <c r="A5967" s="9" t="s">
        <v>7929</v>
      </c>
      <c r="C5967" s="7">
        <v>-0.46562236364853998</v>
      </c>
      <c r="D5967" s="7">
        <v>3.8756087018806402E-2</v>
      </c>
      <c r="E5967" s="7">
        <v>-0.60306718427000805</v>
      </c>
      <c r="F5967" s="7">
        <v>5.1160733148212598E-6</v>
      </c>
    </row>
    <row r="5968" spans="1:6" x14ac:dyDescent="0.2">
      <c r="A5968" s="19" t="s">
        <v>7930</v>
      </c>
      <c r="B5968" s="20" t="s">
        <v>7931</v>
      </c>
      <c r="C5968" s="5">
        <v>-5.8298457408875903E-2</v>
      </c>
      <c r="D5968" s="5">
        <v>0.82946044690085696</v>
      </c>
      <c r="E5968" s="5">
        <v>-0.118768308757163</v>
      </c>
      <c r="F5968" s="5">
        <v>0.73599187299504198</v>
      </c>
    </row>
    <row r="5970" spans="1:1" x14ac:dyDescent="0.2">
      <c r="A5970" s="21" t="s">
        <v>8126</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F1C657-01C1-CB43-BB56-C6C9A6272D85}">
  <dimension ref="A1:H127"/>
  <sheetViews>
    <sheetView topLeftCell="A121" zoomScale="82" zoomScaleNormal="130" workbookViewId="0">
      <selection activeCell="A127" sqref="A127"/>
    </sheetView>
  </sheetViews>
  <sheetFormatPr baseColWidth="10" defaultColWidth="11" defaultRowHeight="16" x14ac:dyDescent="0.2"/>
  <cols>
    <col min="1" max="2" width="15.83203125" style="9" customWidth="1"/>
    <col min="3" max="4" width="15.83203125" style="31" customWidth="1"/>
    <col min="5" max="8" width="30.6640625" style="9" customWidth="1"/>
    <col min="9" max="9" width="10.83203125" customWidth="1"/>
  </cols>
  <sheetData>
    <row r="1" spans="1:8" x14ac:dyDescent="0.2">
      <c r="A1" s="9" t="s">
        <v>8124</v>
      </c>
    </row>
    <row r="3" spans="1:8" ht="34" x14ac:dyDescent="0.2">
      <c r="A3" s="45" t="s">
        <v>2</v>
      </c>
      <c r="B3" s="45" t="s">
        <v>7932</v>
      </c>
      <c r="C3" s="45" t="s">
        <v>7933</v>
      </c>
      <c r="D3" s="6"/>
      <c r="E3" s="14" t="s">
        <v>7934</v>
      </c>
      <c r="F3" s="14" t="s">
        <v>7935</v>
      </c>
      <c r="G3" s="14" t="s">
        <v>7936</v>
      </c>
      <c r="H3" s="14" t="s">
        <v>7937</v>
      </c>
    </row>
    <row r="4" spans="1:8" x14ac:dyDescent="0.2">
      <c r="A4" s="46"/>
      <c r="B4" s="46"/>
      <c r="C4" s="46"/>
      <c r="D4" s="32" t="s">
        <v>5</v>
      </c>
      <c r="E4" s="13" t="s">
        <v>7938</v>
      </c>
      <c r="F4" s="13" t="s">
        <v>7939</v>
      </c>
      <c r="G4" s="13" t="s">
        <v>7940</v>
      </c>
      <c r="H4" s="13" t="s">
        <v>7941</v>
      </c>
    </row>
    <row r="5" spans="1:8" x14ac:dyDescent="0.2">
      <c r="A5" s="9" t="s">
        <v>221</v>
      </c>
      <c r="B5" s="8" t="s">
        <v>222</v>
      </c>
      <c r="C5" s="7">
        <v>-2.2555383178566499</v>
      </c>
      <c r="D5" s="7">
        <v>1.2612535327896701E-9</v>
      </c>
      <c r="H5" s="9" t="s">
        <v>7941</v>
      </c>
    </row>
    <row r="6" spans="1:8" x14ac:dyDescent="0.2">
      <c r="A6" s="9" t="s">
        <v>223</v>
      </c>
      <c r="B6" s="8" t="s">
        <v>224</v>
      </c>
      <c r="C6" s="7">
        <v>-2.27797726995537</v>
      </c>
      <c r="D6" s="7">
        <v>5.9470380459742295E-11</v>
      </c>
      <c r="H6" s="9" t="s">
        <v>7941</v>
      </c>
    </row>
    <row r="7" spans="1:8" x14ac:dyDescent="0.2">
      <c r="A7" s="9" t="s">
        <v>225</v>
      </c>
      <c r="B7" s="8" t="s">
        <v>226</v>
      </c>
      <c r="C7" s="7">
        <v>-2.0498290514147999</v>
      </c>
      <c r="D7" s="7">
        <v>1.21283007600609E-8</v>
      </c>
      <c r="H7" s="9" t="s">
        <v>7941</v>
      </c>
    </row>
    <row r="8" spans="1:8" x14ac:dyDescent="0.2">
      <c r="A8" s="9" t="s">
        <v>227</v>
      </c>
      <c r="B8" s="8" t="s">
        <v>228</v>
      </c>
      <c r="C8" s="7">
        <v>-2.4794244204576299</v>
      </c>
      <c r="D8" s="7">
        <v>2.4304264652309301E-17</v>
      </c>
      <c r="H8" s="9" t="s">
        <v>7941</v>
      </c>
    </row>
    <row r="9" spans="1:8" x14ac:dyDescent="0.2">
      <c r="A9" s="9" t="s">
        <v>231</v>
      </c>
      <c r="B9" s="8" t="s">
        <v>232</v>
      </c>
      <c r="C9" s="7">
        <v>-1.9924528750478701</v>
      </c>
      <c r="D9" s="7">
        <v>2.9148767128357598E-23</v>
      </c>
      <c r="H9" s="9" t="s">
        <v>7941</v>
      </c>
    </row>
    <row r="10" spans="1:8" x14ac:dyDescent="0.2">
      <c r="A10" s="9" t="s">
        <v>235</v>
      </c>
      <c r="B10" s="8"/>
      <c r="C10" s="7">
        <v>-1.5446057175333801</v>
      </c>
      <c r="D10" s="7">
        <v>5.95703201742449E-13</v>
      </c>
      <c r="H10" s="9" t="s">
        <v>7941</v>
      </c>
    </row>
    <row r="11" spans="1:8" x14ac:dyDescent="0.2">
      <c r="A11" s="9" t="s">
        <v>238</v>
      </c>
      <c r="B11" s="8" t="s">
        <v>239</v>
      </c>
      <c r="C11" s="7">
        <v>-2.20155915427909</v>
      </c>
      <c r="D11" s="7">
        <v>6.0224037995123102E-76</v>
      </c>
      <c r="H11" s="9" t="s">
        <v>7941</v>
      </c>
    </row>
    <row r="12" spans="1:8" x14ac:dyDescent="0.2">
      <c r="A12" s="9" t="s">
        <v>240</v>
      </c>
      <c r="B12" s="8" t="s">
        <v>241</v>
      </c>
      <c r="C12" s="7">
        <v>-2.6285943630772199</v>
      </c>
      <c r="D12" s="7">
        <v>3.1344725685888199E-100</v>
      </c>
      <c r="H12" s="9" t="s">
        <v>7941</v>
      </c>
    </row>
    <row r="13" spans="1:8" x14ac:dyDescent="0.2">
      <c r="A13" s="9" t="s">
        <v>242</v>
      </c>
      <c r="B13" s="8" t="s">
        <v>243</v>
      </c>
      <c r="C13" s="7">
        <v>-2.5096799319879199</v>
      </c>
      <c r="D13" s="7">
        <v>1.46169685557324E-30</v>
      </c>
      <c r="H13" s="9" t="s">
        <v>7941</v>
      </c>
    </row>
    <row r="14" spans="1:8" x14ac:dyDescent="0.2">
      <c r="A14" s="9" t="s">
        <v>244</v>
      </c>
      <c r="B14" s="8" t="s">
        <v>245</v>
      </c>
      <c r="C14" s="7">
        <v>-2.7744650690451298</v>
      </c>
      <c r="D14" s="7">
        <v>2.0664073389880698E-8</v>
      </c>
      <c r="H14" s="9" t="s">
        <v>7941</v>
      </c>
    </row>
    <row r="15" spans="1:8" x14ac:dyDescent="0.2">
      <c r="A15" s="9" t="s">
        <v>252</v>
      </c>
      <c r="B15" s="8" t="s">
        <v>253</v>
      </c>
      <c r="C15" s="7">
        <v>-3.02271130848318</v>
      </c>
      <c r="D15" s="7">
        <v>1.2023047746341199E-14</v>
      </c>
      <c r="H15" s="9" t="s">
        <v>7941</v>
      </c>
    </row>
    <row r="16" spans="1:8" x14ac:dyDescent="0.2">
      <c r="A16" s="9" t="s">
        <v>254</v>
      </c>
      <c r="B16" s="8" t="s">
        <v>255</v>
      </c>
      <c r="C16" s="7">
        <v>-3.2145126374827502</v>
      </c>
      <c r="D16" s="7">
        <v>4.8676097355374804E-16</v>
      </c>
      <c r="H16" s="9" t="s">
        <v>7941</v>
      </c>
    </row>
    <row r="17" spans="1:8" x14ac:dyDescent="0.2">
      <c r="A17" s="9" t="s">
        <v>350</v>
      </c>
      <c r="C17" s="7">
        <v>1.2547512215715999</v>
      </c>
      <c r="D17" s="7">
        <v>1.0309172970390001E-3</v>
      </c>
      <c r="H17" s="9" t="s">
        <v>7941</v>
      </c>
    </row>
    <row r="18" spans="1:8" x14ac:dyDescent="0.2">
      <c r="A18" s="9" t="s">
        <v>361</v>
      </c>
      <c r="B18" s="8" t="s">
        <v>362</v>
      </c>
      <c r="C18" s="7">
        <v>-1.00617590858859</v>
      </c>
      <c r="D18" s="7">
        <v>3.2110589558309902E-4</v>
      </c>
      <c r="G18" s="9" t="s">
        <v>7940</v>
      </c>
    </row>
    <row r="19" spans="1:8" x14ac:dyDescent="0.2">
      <c r="A19" s="9" t="s">
        <v>690</v>
      </c>
      <c r="B19" s="8" t="s">
        <v>691</v>
      </c>
      <c r="C19" s="7">
        <v>-1.3360522771518899</v>
      </c>
      <c r="D19" s="7">
        <v>2.71903078801881E-7</v>
      </c>
      <c r="G19" s="9" t="s">
        <v>7940</v>
      </c>
      <c r="H19" s="9" t="s">
        <v>7941</v>
      </c>
    </row>
    <row r="20" spans="1:8" x14ac:dyDescent="0.2">
      <c r="A20" s="9" t="s">
        <v>692</v>
      </c>
      <c r="B20" s="8" t="s">
        <v>693</v>
      </c>
      <c r="C20" s="7">
        <v>-1.21150172931953</v>
      </c>
      <c r="D20" s="7">
        <v>8.5461242458008202E-8</v>
      </c>
      <c r="G20" s="9" t="s">
        <v>7940</v>
      </c>
    </row>
    <row r="21" spans="1:8" x14ac:dyDescent="0.2">
      <c r="A21" s="9" t="s">
        <v>768</v>
      </c>
      <c r="C21" s="7">
        <v>1.7866324629995201</v>
      </c>
      <c r="D21" s="7">
        <v>7.4710905792311804E-7</v>
      </c>
      <c r="G21" s="9" t="s">
        <v>7940</v>
      </c>
    </row>
    <row r="22" spans="1:8" x14ac:dyDescent="0.2">
      <c r="A22" s="9" t="s">
        <v>769</v>
      </c>
      <c r="C22" s="7">
        <v>1.5276725854759601</v>
      </c>
      <c r="D22" s="7">
        <v>1.06249651039914E-4</v>
      </c>
      <c r="G22" s="9" t="s">
        <v>7940</v>
      </c>
    </row>
    <row r="23" spans="1:8" x14ac:dyDescent="0.2">
      <c r="A23" s="9" t="s">
        <v>779</v>
      </c>
      <c r="B23" s="8" t="s">
        <v>780</v>
      </c>
      <c r="C23" s="7">
        <v>1.3456502410584901</v>
      </c>
      <c r="D23" s="7">
        <v>1.9297299661271298E-9</v>
      </c>
      <c r="E23" s="9" t="s">
        <v>7938</v>
      </c>
    </row>
    <row r="24" spans="1:8" x14ac:dyDescent="0.2">
      <c r="A24" s="9" t="s">
        <v>824</v>
      </c>
      <c r="B24" s="8" t="s">
        <v>825</v>
      </c>
      <c r="C24" s="7">
        <v>-3.1478082982601001</v>
      </c>
      <c r="D24" s="7">
        <v>3.1583370468250099E-6</v>
      </c>
      <c r="F24" s="9" t="s">
        <v>7939</v>
      </c>
      <c r="G24" s="9" t="s">
        <v>7940</v>
      </c>
    </row>
    <row r="25" spans="1:8" x14ac:dyDescent="0.2">
      <c r="A25" s="9" t="s">
        <v>826</v>
      </c>
      <c r="B25" s="8" t="s">
        <v>827</v>
      </c>
      <c r="C25" s="7">
        <v>-3.54819941325982</v>
      </c>
      <c r="D25" s="7">
        <v>6.7006638578441898E-7</v>
      </c>
      <c r="F25" s="9" t="s">
        <v>7939</v>
      </c>
    </row>
    <row r="26" spans="1:8" x14ac:dyDescent="0.2">
      <c r="A26" s="9" t="s">
        <v>832</v>
      </c>
      <c r="B26" s="8" t="s">
        <v>833</v>
      </c>
      <c r="C26" s="7">
        <v>-2.1780762704677099</v>
      </c>
      <c r="D26" s="7">
        <v>2.0306026153138299E-2</v>
      </c>
      <c r="F26" s="9" t="s">
        <v>7939</v>
      </c>
    </row>
    <row r="27" spans="1:8" x14ac:dyDescent="0.2">
      <c r="A27" s="9" t="s">
        <v>834</v>
      </c>
      <c r="B27" s="8" t="s">
        <v>835</v>
      </c>
      <c r="C27" s="7">
        <v>-2.1583817155863598</v>
      </c>
      <c r="D27" s="7">
        <v>2.15270203653147E-2</v>
      </c>
      <c r="F27" s="9" t="s">
        <v>7939</v>
      </c>
    </row>
    <row r="28" spans="1:8" x14ac:dyDescent="0.2">
      <c r="A28" s="9" t="s">
        <v>1243</v>
      </c>
      <c r="C28" s="7">
        <v>1.2798430720868601</v>
      </c>
      <c r="D28" s="7">
        <v>1.4162015433988201E-4</v>
      </c>
      <c r="G28" s="9" t="s">
        <v>7940</v>
      </c>
    </row>
    <row r="29" spans="1:8" x14ac:dyDescent="0.2">
      <c r="A29" s="9" t="s">
        <v>1257</v>
      </c>
      <c r="C29" s="7">
        <v>1.7417510210754199</v>
      </c>
      <c r="D29" s="7">
        <v>1.21503107070589E-2</v>
      </c>
      <c r="G29" s="9" t="s">
        <v>7940</v>
      </c>
    </row>
    <row r="30" spans="1:8" x14ac:dyDescent="0.2">
      <c r="A30" s="9" t="s">
        <v>1483</v>
      </c>
      <c r="C30" s="7">
        <v>-1.0493841786779601</v>
      </c>
      <c r="D30" s="7">
        <v>9.8061659284793502E-14</v>
      </c>
      <c r="G30" s="9" t="s">
        <v>7940</v>
      </c>
    </row>
    <row r="31" spans="1:8" x14ac:dyDescent="0.2">
      <c r="A31" s="9" t="s">
        <v>1503</v>
      </c>
      <c r="B31" s="8" t="s">
        <v>1504</v>
      </c>
      <c r="C31" s="7">
        <v>-1.4468126095884499</v>
      </c>
      <c r="D31" s="7">
        <v>4.6705093658847702E-2</v>
      </c>
      <c r="G31" s="9" t="s">
        <v>7940</v>
      </c>
    </row>
    <row r="32" spans="1:8" x14ac:dyDescent="0.2">
      <c r="A32" s="9" t="s">
        <v>1533</v>
      </c>
      <c r="C32" s="7">
        <v>-2.9249629092992202</v>
      </c>
      <c r="D32" s="7">
        <v>9.2706628704643704E-25</v>
      </c>
      <c r="G32" s="9" t="s">
        <v>7940</v>
      </c>
    </row>
    <row r="33" spans="1:8" x14ac:dyDescent="0.2">
      <c r="A33" s="9" t="s">
        <v>1545</v>
      </c>
      <c r="C33" s="7">
        <v>1.40697809860523</v>
      </c>
      <c r="D33" s="7">
        <v>1.02646443526971E-4</v>
      </c>
      <c r="G33" s="9" t="s">
        <v>7940</v>
      </c>
    </row>
    <row r="34" spans="1:8" x14ac:dyDescent="0.2">
      <c r="A34" s="9" t="s">
        <v>1546</v>
      </c>
      <c r="C34" s="7">
        <v>1.38557501504098</v>
      </c>
      <c r="D34" s="7">
        <v>4.1870651628366301E-5</v>
      </c>
      <c r="G34" s="9" t="s">
        <v>7940</v>
      </c>
    </row>
    <row r="35" spans="1:8" x14ac:dyDescent="0.2">
      <c r="A35" s="9" t="s">
        <v>1569</v>
      </c>
      <c r="B35" s="8" t="s">
        <v>1570</v>
      </c>
      <c r="C35" s="7">
        <v>-1.73674055820052</v>
      </c>
      <c r="D35" s="7">
        <v>1.9377465732962002E-6</v>
      </c>
      <c r="F35" s="9" t="s">
        <v>7939</v>
      </c>
      <c r="G35" s="9" t="s">
        <v>7940</v>
      </c>
    </row>
    <row r="36" spans="1:8" x14ac:dyDescent="0.2">
      <c r="A36" s="9" t="s">
        <v>1573</v>
      </c>
      <c r="B36" s="8" t="s">
        <v>1574</v>
      </c>
      <c r="C36" s="7">
        <v>-6.2049011210141298</v>
      </c>
      <c r="D36" s="7">
        <v>4.9653626430680098E-147</v>
      </c>
      <c r="F36" s="9" t="s">
        <v>7939</v>
      </c>
    </row>
    <row r="37" spans="1:8" x14ac:dyDescent="0.2">
      <c r="A37" s="9" t="s">
        <v>1575</v>
      </c>
      <c r="B37" s="8" t="s">
        <v>1576</v>
      </c>
      <c r="C37" s="7">
        <v>-5.89017726519989</v>
      </c>
      <c r="D37" s="7">
        <v>2.7187588008129699E-143</v>
      </c>
      <c r="F37" s="9" t="s">
        <v>7939</v>
      </c>
    </row>
    <row r="38" spans="1:8" x14ac:dyDescent="0.2">
      <c r="A38" s="9" t="s">
        <v>1577</v>
      </c>
      <c r="B38" s="8" t="s">
        <v>1578</v>
      </c>
      <c r="C38" s="7">
        <v>-4.5534447822009598</v>
      </c>
      <c r="D38" s="7">
        <v>1.05151587883366E-19</v>
      </c>
      <c r="F38" s="9" t="s">
        <v>7939</v>
      </c>
      <c r="G38" s="9" t="s">
        <v>7940</v>
      </c>
    </row>
    <row r="39" spans="1:8" x14ac:dyDescent="0.2">
      <c r="A39" s="9" t="s">
        <v>1579</v>
      </c>
      <c r="B39" s="8" t="s">
        <v>1580</v>
      </c>
      <c r="C39" s="7">
        <v>-2.88797862483458</v>
      </c>
      <c r="D39" s="7">
        <v>7.4736251949222604E-4</v>
      </c>
      <c r="F39" s="9" t="s">
        <v>7939</v>
      </c>
      <c r="G39" s="9" t="s">
        <v>7940</v>
      </c>
    </row>
    <row r="40" spans="1:8" x14ac:dyDescent="0.2">
      <c r="A40" s="9" t="s">
        <v>1581</v>
      </c>
      <c r="B40" s="8" t="s">
        <v>1582</v>
      </c>
      <c r="C40" s="7">
        <v>-3.0154933359191798</v>
      </c>
      <c r="D40" s="7">
        <v>4.3171099766455402E-4</v>
      </c>
      <c r="F40" s="9" t="s">
        <v>7939</v>
      </c>
      <c r="G40" s="9" t="s">
        <v>7940</v>
      </c>
    </row>
    <row r="41" spans="1:8" x14ac:dyDescent="0.2">
      <c r="A41" s="9" t="s">
        <v>1583</v>
      </c>
      <c r="B41" s="8" t="s">
        <v>1584</v>
      </c>
      <c r="C41" s="7">
        <v>-2.92219830461966</v>
      </c>
      <c r="D41" s="7">
        <v>5.8465293570419399E-4</v>
      </c>
      <c r="F41" s="9" t="s">
        <v>7939</v>
      </c>
      <c r="G41" s="9" t="s">
        <v>7940</v>
      </c>
    </row>
    <row r="42" spans="1:8" x14ac:dyDescent="0.2">
      <c r="A42" s="9" t="s">
        <v>1901</v>
      </c>
      <c r="B42" s="8" t="s">
        <v>1902</v>
      </c>
      <c r="C42" s="7">
        <v>-1.0659232212235601</v>
      </c>
      <c r="D42" s="7">
        <v>7.9330491845122903E-25</v>
      </c>
      <c r="G42" s="9" t="s">
        <v>7940</v>
      </c>
    </row>
    <row r="43" spans="1:8" x14ac:dyDescent="0.2">
      <c r="A43" s="9" t="s">
        <v>2060</v>
      </c>
      <c r="B43" s="8"/>
      <c r="C43" s="7">
        <v>-2.5713148253057199</v>
      </c>
      <c r="D43" s="7">
        <v>9.7600858207241697E-11</v>
      </c>
      <c r="G43" s="9" t="s">
        <v>7940</v>
      </c>
    </row>
    <row r="44" spans="1:8" x14ac:dyDescent="0.2">
      <c r="A44" s="9" t="s">
        <v>2061</v>
      </c>
      <c r="B44" s="8"/>
      <c r="C44" s="7">
        <v>1.2771256849867301</v>
      </c>
      <c r="D44" s="7">
        <v>1.09550887841672E-11</v>
      </c>
      <c r="H44" s="9" t="s">
        <v>7941</v>
      </c>
    </row>
    <row r="45" spans="1:8" x14ac:dyDescent="0.2">
      <c r="A45" s="9" t="s">
        <v>2083</v>
      </c>
      <c r="B45" s="8" t="s">
        <v>2084</v>
      </c>
      <c r="C45" s="7">
        <v>1.31986544612871</v>
      </c>
      <c r="D45" s="7">
        <v>2.0029419942960501E-2</v>
      </c>
      <c r="G45" s="9" t="s">
        <v>7940</v>
      </c>
    </row>
    <row r="46" spans="1:8" x14ac:dyDescent="0.2">
      <c r="A46" s="9" t="s">
        <v>2250</v>
      </c>
      <c r="B46" s="8" t="s">
        <v>2251</v>
      </c>
      <c r="C46" s="7">
        <v>-2.00871626317889</v>
      </c>
      <c r="D46" s="7">
        <v>3.4573115969909897E-2</v>
      </c>
      <c r="F46" s="9" t="s">
        <v>7939</v>
      </c>
    </row>
    <row r="47" spans="1:8" x14ac:dyDescent="0.2">
      <c r="A47" s="9" t="s">
        <v>2312</v>
      </c>
      <c r="C47" s="7">
        <v>1.0528730685355401</v>
      </c>
      <c r="D47" s="7">
        <v>2.9696569367309299E-6</v>
      </c>
      <c r="E47" s="9" t="s">
        <v>7938</v>
      </c>
      <c r="F47" s="9" t="s">
        <v>7939</v>
      </c>
      <c r="G47" s="9" t="s">
        <v>7940</v>
      </c>
    </row>
    <row r="48" spans="1:8" x14ac:dyDescent="0.2">
      <c r="A48" s="9" t="s">
        <v>2600</v>
      </c>
      <c r="B48" s="8" t="s">
        <v>2601</v>
      </c>
      <c r="C48" s="7">
        <v>1.2088277049465601</v>
      </c>
      <c r="D48" s="7">
        <v>9.0852326247677506E-8</v>
      </c>
      <c r="G48" s="9" t="s">
        <v>7940</v>
      </c>
    </row>
    <row r="49" spans="1:8" x14ac:dyDescent="0.2">
      <c r="A49" s="9" t="s">
        <v>2602</v>
      </c>
      <c r="B49" s="8" t="s">
        <v>2603</v>
      </c>
      <c r="C49" s="7">
        <v>1.6000837185713399</v>
      </c>
      <c r="D49" s="7">
        <v>1.09505579746833E-7</v>
      </c>
      <c r="G49" s="9" t="s">
        <v>7940</v>
      </c>
    </row>
    <row r="50" spans="1:8" x14ac:dyDescent="0.2">
      <c r="A50" s="9" t="s">
        <v>3071</v>
      </c>
      <c r="C50" s="7">
        <v>-1.16028178974214</v>
      </c>
      <c r="D50" s="7">
        <v>2.1981080298770699E-2</v>
      </c>
      <c r="G50" s="9" t="s">
        <v>7940</v>
      </c>
      <c r="H50" s="9" t="s">
        <v>7941</v>
      </c>
    </row>
    <row r="51" spans="1:8" x14ac:dyDescent="0.2">
      <c r="A51" s="9" t="s">
        <v>3198</v>
      </c>
      <c r="C51" s="7">
        <v>1.4370655973867299</v>
      </c>
      <c r="D51" s="7">
        <v>1.75535616650839E-3</v>
      </c>
      <c r="G51" s="9" t="s">
        <v>7940</v>
      </c>
    </row>
    <row r="52" spans="1:8" x14ac:dyDescent="0.2">
      <c r="A52" s="9" t="s">
        <v>3222</v>
      </c>
      <c r="C52" s="7">
        <v>1.08886179822859</v>
      </c>
      <c r="D52" s="7">
        <v>3.06870354235344E-2</v>
      </c>
      <c r="G52" s="9" t="s">
        <v>7940</v>
      </c>
    </row>
    <row r="53" spans="1:8" x14ac:dyDescent="0.2">
      <c r="A53" s="9" t="s">
        <v>3305</v>
      </c>
      <c r="B53" s="8"/>
      <c r="C53" s="7">
        <v>1.38676208680494</v>
      </c>
      <c r="D53" s="7">
        <v>4.6303143773233601E-7</v>
      </c>
      <c r="E53" s="9" t="s">
        <v>7938</v>
      </c>
    </row>
    <row r="54" spans="1:8" x14ac:dyDescent="0.2">
      <c r="A54" s="9" t="s">
        <v>3377</v>
      </c>
      <c r="C54" s="7">
        <v>-1.0427020524470401</v>
      </c>
      <c r="D54" s="7">
        <v>1.59733446061709E-10</v>
      </c>
      <c r="G54" s="9" t="s">
        <v>7940</v>
      </c>
    </row>
    <row r="55" spans="1:8" x14ac:dyDescent="0.2">
      <c r="A55" s="9" t="s">
        <v>3431</v>
      </c>
      <c r="B55" s="8" t="s">
        <v>3432</v>
      </c>
      <c r="C55" s="7">
        <v>1.91699849934613</v>
      </c>
      <c r="D55" s="7">
        <v>3.3630484242681302E-3</v>
      </c>
      <c r="H55" s="9" t="s">
        <v>7941</v>
      </c>
    </row>
    <row r="56" spans="1:8" x14ac:dyDescent="0.2">
      <c r="A56" s="9" t="s">
        <v>3450</v>
      </c>
      <c r="C56" s="7">
        <v>-2.1589094948479501</v>
      </c>
      <c r="D56" s="7">
        <v>5.1886791632427697E-6</v>
      </c>
      <c r="E56" s="9" t="s">
        <v>7938</v>
      </c>
    </row>
    <row r="57" spans="1:8" x14ac:dyDescent="0.2">
      <c r="A57" s="9" t="s">
        <v>3452</v>
      </c>
      <c r="C57" s="7">
        <v>-1.7377257561100901</v>
      </c>
      <c r="D57" s="7">
        <v>7.8078818256457701E-5</v>
      </c>
      <c r="E57" s="9" t="s">
        <v>7938</v>
      </c>
      <c r="G57" s="9" t="s">
        <v>7940</v>
      </c>
    </row>
    <row r="58" spans="1:8" x14ac:dyDescent="0.2">
      <c r="A58" s="9" t="s">
        <v>3560</v>
      </c>
      <c r="C58" s="7">
        <v>1.55818963249075</v>
      </c>
      <c r="D58" s="7">
        <v>1.34977531313141E-8</v>
      </c>
      <c r="G58" s="9" t="s">
        <v>7940</v>
      </c>
    </row>
    <row r="59" spans="1:8" x14ac:dyDescent="0.2">
      <c r="A59" s="9" t="s">
        <v>3561</v>
      </c>
      <c r="C59" s="7">
        <v>1.4034807327607</v>
      </c>
      <c r="D59" s="7">
        <v>6.3522837121257602E-6</v>
      </c>
      <c r="G59" s="9" t="s">
        <v>7940</v>
      </c>
    </row>
    <row r="60" spans="1:8" x14ac:dyDescent="0.2">
      <c r="A60" s="9" t="s">
        <v>3588</v>
      </c>
      <c r="B60" s="8" t="s">
        <v>3589</v>
      </c>
      <c r="C60" s="7">
        <v>-1.1326646395965201</v>
      </c>
      <c r="D60" s="7">
        <v>2.7126332092339397E-4</v>
      </c>
      <c r="E60" s="9" t="s">
        <v>7938</v>
      </c>
    </row>
    <row r="61" spans="1:8" x14ac:dyDescent="0.2">
      <c r="A61" s="9" t="s">
        <v>3695</v>
      </c>
      <c r="B61" s="8" t="s">
        <v>3696</v>
      </c>
      <c r="C61" s="7">
        <v>1.21478994884782</v>
      </c>
      <c r="D61" s="7">
        <v>8.6395611573395498E-3</v>
      </c>
      <c r="H61" s="9" t="s">
        <v>7941</v>
      </c>
    </row>
    <row r="62" spans="1:8" x14ac:dyDescent="0.2">
      <c r="A62" s="9" t="s">
        <v>3699</v>
      </c>
      <c r="B62" s="8" t="s">
        <v>3700</v>
      </c>
      <c r="C62" s="7">
        <v>1.3678083885524901</v>
      </c>
      <c r="D62" s="7">
        <v>5.2554574457990997E-4</v>
      </c>
      <c r="H62" s="9" t="s">
        <v>7941</v>
      </c>
    </row>
    <row r="63" spans="1:8" x14ac:dyDescent="0.2">
      <c r="A63" s="9" t="s">
        <v>3709</v>
      </c>
      <c r="B63" s="8" t="s">
        <v>3710</v>
      </c>
      <c r="C63" s="7">
        <v>-1.1190654992709499</v>
      </c>
      <c r="D63" s="7">
        <v>8.27895748377561E-5</v>
      </c>
      <c r="H63" s="9" t="s">
        <v>7941</v>
      </c>
    </row>
    <row r="64" spans="1:8" x14ac:dyDescent="0.2">
      <c r="A64" s="9" t="s">
        <v>3860</v>
      </c>
      <c r="B64" s="8" t="s">
        <v>3861</v>
      </c>
      <c r="C64" s="7">
        <v>-1.1137337818348401</v>
      </c>
      <c r="D64" s="7">
        <v>1.33751105976925E-2</v>
      </c>
      <c r="H64" s="9" t="s">
        <v>7941</v>
      </c>
    </row>
    <row r="65" spans="1:8" x14ac:dyDescent="0.2">
      <c r="A65" s="9" t="s">
        <v>3862</v>
      </c>
      <c r="B65" s="8" t="s">
        <v>3863</v>
      </c>
      <c r="C65" s="7">
        <v>-1.22711747571228</v>
      </c>
      <c r="D65" s="7">
        <v>2.75116575798427E-2</v>
      </c>
      <c r="H65" s="9" t="s">
        <v>7941</v>
      </c>
    </row>
    <row r="66" spans="1:8" x14ac:dyDescent="0.2">
      <c r="A66" s="9" t="s">
        <v>3972</v>
      </c>
      <c r="B66" s="8" t="s">
        <v>3973</v>
      </c>
      <c r="C66" s="7">
        <v>2.5237807194069299</v>
      </c>
      <c r="D66" s="7">
        <v>3.3951670716002297E-10</v>
      </c>
      <c r="E66" s="9" t="s">
        <v>7938</v>
      </c>
    </row>
    <row r="67" spans="1:8" x14ac:dyDescent="0.2">
      <c r="A67" s="9" t="s">
        <v>4081</v>
      </c>
      <c r="B67" s="8" t="s">
        <v>4082</v>
      </c>
      <c r="C67" s="7">
        <v>1.1111811114172601</v>
      </c>
      <c r="D67" s="7">
        <v>4.6310604102512403E-3</v>
      </c>
      <c r="F67" s="9" t="s">
        <v>7939</v>
      </c>
    </row>
    <row r="68" spans="1:8" x14ac:dyDescent="0.2">
      <c r="A68" s="9" t="s">
        <v>4096</v>
      </c>
      <c r="C68" s="7">
        <v>1.7699823507142201</v>
      </c>
      <c r="D68" s="7">
        <v>3.6517280193369999E-6</v>
      </c>
      <c r="E68" s="9" t="s">
        <v>7938</v>
      </c>
      <c r="F68" s="9" t="s">
        <v>7939</v>
      </c>
      <c r="G68" s="9" t="s">
        <v>7940</v>
      </c>
    </row>
    <row r="69" spans="1:8" x14ac:dyDescent="0.2">
      <c r="A69" s="9" t="s">
        <v>4148</v>
      </c>
      <c r="C69" s="7">
        <v>1.0354584988817099</v>
      </c>
      <c r="D69" s="7">
        <v>4.5519515049147499E-5</v>
      </c>
      <c r="G69" s="9" t="s">
        <v>7940</v>
      </c>
    </row>
    <row r="70" spans="1:8" x14ac:dyDescent="0.2">
      <c r="A70" s="9" t="s">
        <v>4149</v>
      </c>
      <c r="B70" s="8" t="s">
        <v>4150</v>
      </c>
      <c r="C70" s="7">
        <v>1.6350430953362201</v>
      </c>
      <c r="D70" s="7">
        <v>1.51423287135252E-38</v>
      </c>
      <c r="E70" s="9" t="s">
        <v>7938</v>
      </c>
      <c r="G70" s="9" t="s">
        <v>7940</v>
      </c>
    </row>
    <row r="71" spans="1:8" x14ac:dyDescent="0.2">
      <c r="A71" s="9" t="s">
        <v>4258</v>
      </c>
      <c r="C71" s="7">
        <v>1.09413549314231</v>
      </c>
      <c r="D71" s="7">
        <v>4.2704113638739601E-7</v>
      </c>
      <c r="G71" s="9" t="s">
        <v>7940</v>
      </c>
    </row>
    <row r="72" spans="1:8" x14ac:dyDescent="0.2">
      <c r="A72" s="9" t="s">
        <v>4499</v>
      </c>
      <c r="C72" s="7">
        <v>-1.1355149432018701</v>
      </c>
      <c r="D72" s="7">
        <v>3.0949685876519001E-2</v>
      </c>
      <c r="E72" s="9" t="s">
        <v>7938</v>
      </c>
      <c r="G72" s="9" t="s">
        <v>7940</v>
      </c>
    </row>
    <row r="73" spans="1:8" x14ac:dyDescent="0.2">
      <c r="A73" s="9" t="s">
        <v>4603</v>
      </c>
      <c r="B73" s="8" t="s">
        <v>4604</v>
      </c>
      <c r="C73" s="7">
        <v>-2.1950709001685</v>
      </c>
      <c r="D73" s="7">
        <v>2.9600178813561199E-13</v>
      </c>
      <c r="H73" s="9" t="s">
        <v>7941</v>
      </c>
    </row>
    <row r="74" spans="1:8" x14ac:dyDescent="0.2">
      <c r="A74" s="9" t="s">
        <v>4605</v>
      </c>
      <c r="B74" s="8" t="s">
        <v>4606</v>
      </c>
      <c r="C74" s="7">
        <v>-2.6730039172205902</v>
      </c>
      <c r="D74" s="7">
        <v>1.20467672127967E-13</v>
      </c>
      <c r="H74" s="9" t="s">
        <v>7941</v>
      </c>
    </row>
    <row r="75" spans="1:8" x14ac:dyDescent="0.2">
      <c r="A75" s="9" t="s">
        <v>4609</v>
      </c>
      <c r="B75" s="8" t="s">
        <v>4610</v>
      </c>
      <c r="C75" s="7">
        <v>-3.0099587052454901</v>
      </c>
      <c r="D75" s="7">
        <v>2.30498061902763E-11</v>
      </c>
      <c r="H75" s="9" t="s">
        <v>7941</v>
      </c>
    </row>
    <row r="76" spans="1:8" x14ac:dyDescent="0.2">
      <c r="A76" s="9" t="s">
        <v>4619</v>
      </c>
      <c r="B76" s="8" t="s">
        <v>4620</v>
      </c>
      <c r="C76" s="7">
        <v>-2.7630002911918798</v>
      </c>
      <c r="D76" s="7">
        <v>2.9055339912173599E-8</v>
      </c>
      <c r="H76" s="9" t="s">
        <v>7941</v>
      </c>
    </row>
    <row r="77" spans="1:8" x14ac:dyDescent="0.2">
      <c r="A77" s="9" t="s">
        <v>4621</v>
      </c>
      <c r="B77" s="8" t="s">
        <v>4622</v>
      </c>
      <c r="C77" s="7">
        <v>-2.7969079084781301</v>
      </c>
      <c r="D77" s="7">
        <v>1.08948204876547E-8</v>
      </c>
      <c r="H77" s="9" t="s">
        <v>7941</v>
      </c>
    </row>
    <row r="78" spans="1:8" x14ac:dyDescent="0.2">
      <c r="A78" s="9" t="s">
        <v>4627</v>
      </c>
      <c r="B78" s="8" t="s">
        <v>4628</v>
      </c>
      <c r="C78" s="7">
        <v>-3.0742572614224</v>
      </c>
      <c r="D78" s="7">
        <v>1.9022458326450099E-14</v>
      </c>
      <c r="H78" s="9" t="s">
        <v>7941</v>
      </c>
    </row>
    <row r="79" spans="1:8" x14ac:dyDescent="0.2">
      <c r="A79" s="9" t="s">
        <v>4629</v>
      </c>
      <c r="B79" s="8" t="s">
        <v>4630</v>
      </c>
      <c r="C79" s="7">
        <v>-3.15550282247544</v>
      </c>
      <c r="D79" s="7">
        <v>1.2089176940269099E-16</v>
      </c>
      <c r="H79" s="9" t="s">
        <v>7941</v>
      </c>
    </row>
    <row r="80" spans="1:8" x14ac:dyDescent="0.2">
      <c r="A80" s="9" t="s">
        <v>4757</v>
      </c>
      <c r="C80" s="7">
        <v>-2.7279436858017401</v>
      </c>
      <c r="D80" s="7">
        <v>2.11118649476801E-9</v>
      </c>
      <c r="E80" s="9" t="s">
        <v>7938</v>
      </c>
      <c r="F80" s="9" t="s">
        <v>7939</v>
      </c>
      <c r="G80" s="9" t="s">
        <v>7940</v>
      </c>
    </row>
    <row r="81" spans="1:8" x14ac:dyDescent="0.2">
      <c r="A81" s="9" t="s">
        <v>4763</v>
      </c>
      <c r="B81" s="8" t="s">
        <v>4764</v>
      </c>
      <c r="C81" s="7">
        <v>-1.7428181088086501</v>
      </c>
      <c r="D81" s="7">
        <v>1.16425449110322E-8</v>
      </c>
      <c r="G81" s="9" t="s">
        <v>7940</v>
      </c>
    </row>
    <row r="82" spans="1:8" x14ac:dyDescent="0.2">
      <c r="A82" s="9" t="s">
        <v>4839</v>
      </c>
      <c r="C82" s="7">
        <v>1.44487936642985</v>
      </c>
      <c r="D82" s="7">
        <v>4.84146573061967E-6</v>
      </c>
      <c r="E82" s="9" t="s">
        <v>7938</v>
      </c>
    </row>
    <row r="83" spans="1:8" x14ac:dyDescent="0.2">
      <c r="A83" s="9" t="s">
        <v>4933</v>
      </c>
      <c r="B83" s="8" t="s">
        <v>4934</v>
      </c>
      <c r="C83" s="7">
        <v>1.00738894779883</v>
      </c>
      <c r="D83" s="7">
        <v>7.4850625310746398E-3</v>
      </c>
      <c r="H83" s="9" t="s">
        <v>7941</v>
      </c>
    </row>
    <row r="84" spans="1:8" x14ac:dyDescent="0.2">
      <c r="A84" s="9" t="s">
        <v>4944</v>
      </c>
      <c r="C84" s="7">
        <v>2.3124489936645398</v>
      </c>
      <c r="D84" s="7">
        <v>2.5962952156232401E-34</v>
      </c>
      <c r="G84" s="9" t="s">
        <v>7940</v>
      </c>
    </row>
    <row r="85" spans="1:8" x14ac:dyDescent="0.2">
      <c r="A85" s="9" t="s">
        <v>5025</v>
      </c>
      <c r="C85" s="7">
        <v>2.8031774987285898</v>
      </c>
      <c r="D85" s="7">
        <v>4.2924351326798498E-22</v>
      </c>
      <c r="G85" s="9" t="s">
        <v>7940</v>
      </c>
    </row>
    <row r="86" spans="1:8" x14ac:dyDescent="0.2">
      <c r="A86" s="9" t="s">
        <v>5026</v>
      </c>
      <c r="C86" s="7">
        <v>2.6081908519477901</v>
      </c>
      <c r="D86" s="7">
        <v>3.8918220210262598E-10</v>
      </c>
      <c r="G86" s="9" t="s">
        <v>7940</v>
      </c>
    </row>
    <row r="87" spans="1:8" x14ac:dyDescent="0.2">
      <c r="A87" s="9" t="s">
        <v>5027</v>
      </c>
      <c r="C87" s="7">
        <v>2.1272156905123301</v>
      </c>
      <c r="D87" s="7">
        <v>4.2449490887628003E-8</v>
      </c>
      <c r="G87" s="9" t="s">
        <v>7940</v>
      </c>
    </row>
    <row r="88" spans="1:8" x14ac:dyDescent="0.2">
      <c r="A88" s="9" t="s">
        <v>5028</v>
      </c>
      <c r="C88" s="7">
        <v>1.87405730797868</v>
      </c>
      <c r="D88" s="7">
        <v>8.0627654363316804E-10</v>
      </c>
      <c r="G88" s="9" t="s">
        <v>7940</v>
      </c>
    </row>
    <row r="89" spans="1:8" x14ac:dyDescent="0.2">
      <c r="A89" s="9" t="s">
        <v>5031</v>
      </c>
      <c r="B89" s="8" t="s">
        <v>5032</v>
      </c>
      <c r="C89" s="7">
        <v>1.7976695881362099</v>
      </c>
      <c r="D89" s="7">
        <v>1.98835176199239E-10</v>
      </c>
      <c r="G89" s="9" t="s">
        <v>7940</v>
      </c>
    </row>
    <row r="90" spans="1:8" x14ac:dyDescent="0.2">
      <c r="A90" s="9" t="s">
        <v>5136</v>
      </c>
      <c r="C90" s="7">
        <v>1.1243317962466099</v>
      </c>
      <c r="D90" s="7">
        <v>4.6028094206997897E-2</v>
      </c>
      <c r="G90" s="9" t="s">
        <v>7940</v>
      </c>
    </row>
    <row r="91" spans="1:8" x14ac:dyDescent="0.2">
      <c r="A91" s="9" t="s">
        <v>5241</v>
      </c>
      <c r="B91" s="8" t="s">
        <v>5242</v>
      </c>
      <c r="C91" s="7">
        <v>-2.1334326525218001</v>
      </c>
      <c r="D91" s="7">
        <v>7.6511646255753996E-12</v>
      </c>
      <c r="G91" s="9" t="s">
        <v>7940</v>
      </c>
    </row>
    <row r="92" spans="1:8" x14ac:dyDescent="0.2">
      <c r="A92" s="9" t="s">
        <v>5245</v>
      </c>
      <c r="B92" s="8" t="s">
        <v>5246</v>
      </c>
      <c r="C92" s="7">
        <v>-2.6852933937072998</v>
      </c>
      <c r="D92" s="7">
        <v>6.8204032452292598E-13</v>
      </c>
      <c r="G92" s="9" t="s">
        <v>7940</v>
      </c>
    </row>
    <row r="93" spans="1:8" x14ac:dyDescent="0.2">
      <c r="A93" s="9" t="s">
        <v>5247</v>
      </c>
      <c r="B93" s="8" t="s">
        <v>5248</v>
      </c>
      <c r="C93" s="7">
        <v>-2.5394737993053398</v>
      </c>
      <c r="D93" s="7">
        <v>1.61960383846042E-9</v>
      </c>
      <c r="G93" s="9" t="s">
        <v>7940</v>
      </c>
    </row>
    <row r="94" spans="1:8" x14ac:dyDescent="0.2">
      <c r="A94" s="9" t="s">
        <v>5497</v>
      </c>
      <c r="B94" s="8" t="s">
        <v>5498</v>
      </c>
      <c r="C94" s="7">
        <v>-1.01031178684917</v>
      </c>
      <c r="D94" s="7">
        <v>2.9724779385059699E-2</v>
      </c>
      <c r="H94" s="9" t="s">
        <v>7941</v>
      </c>
    </row>
    <row r="95" spans="1:8" x14ac:dyDescent="0.2">
      <c r="A95" s="9" t="s">
        <v>5505</v>
      </c>
      <c r="B95" s="8" t="s">
        <v>5506</v>
      </c>
      <c r="C95" s="7">
        <v>-1.18131415941032</v>
      </c>
      <c r="D95" s="7">
        <v>4.6494139438840801E-3</v>
      </c>
      <c r="H95" s="9" t="s">
        <v>7941</v>
      </c>
    </row>
    <row r="96" spans="1:8" x14ac:dyDescent="0.2">
      <c r="A96" s="9" t="s">
        <v>5515</v>
      </c>
      <c r="C96" s="7">
        <v>1.18839224602639</v>
      </c>
      <c r="D96" s="7">
        <v>1.7573562240444099E-5</v>
      </c>
      <c r="G96" s="9" t="s">
        <v>7940</v>
      </c>
      <c r="H96" s="9" t="s">
        <v>7941</v>
      </c>
    </row>
    <row r="97" spans="1:8" x14ac:dyDescent="0.2">
      <c r="A97" s="9" t="s">
        <v>5602</v>
      </c>
      <c r="C97" s="7">
        <v>1.28988154963339</v>
      </c>
      <c r="D97" s="7">
        <v>5.0009093926244698E-3</v>
      </c>
      <c r="G97" s="9" t="s">
        <v>7940</v>
      </c>
    </row>
    <row r="98" spans="1:8" x14ac:dyDescent="0.2">
      <c r="A98" s="9" t="s">
        <v>5603</v>
      </c>
      <c r="C98" s="7">
        <v>1.3403298931966701</v>
      </c>
      <c r="D98" s="7">
        <v>2.05774453791634E-7</v>
      </c>
      <c r="G98" s="9" t="s">
        <v>7940</v>
      </c>
    </row>
    <row r="99" spans="1:8" x14ac:dyDescent="0.2">
      <c r="A99" s="9" t="s">
        <v>5604</v>
      </c>
      <c r="C99" s="7">
        <v>1.81391576846478</v>
      </c>
      <c r="D99" s="7">
        <v>2.48879723610869E-10</v>
      </c>
      <c r="G99" s="9" t="s">
        <v>7940</v>
      </c>
    </row>
    <row r="100" spans="1:8" x14ac:dyDescent="0.2">
      <c r="A100" s="9" t="s">
        <v>5616</v>
      </c>
      <c r="C100" s="7">
        <v>-1.07515574594959</v>
      </c>
      <c r="D100" s="7">
        <v>1.1605970152843001E-2</v>
      </c>
      <c r="G100" s="9" t="s">
        <v>7940</v>
      </c>
    </row>
    <row r="101" spans="1:8" x14ac:dyDescent="0.2">
      <c r="A101" s="9" t="s">
        <v>5637</v>
      </c>
      <c r="B101" s="8" t="s">
        <v>5638</v>
      </c>
      <c r="C101" s="7">
        <v>1.2124727155471799</v>
      </c>
      <c r="D101" s="7">
        <v>3.2962688570574101E-5</v>
      </c>
      <c r="G101" s="9" t="s">
        <v>7940</v>
      </c>
      <c r="H101" s="9" t="s">
        <v>7941</v>
      </c>
    </row>
    <row r="102" spans="1:8" x14ac:dyDescent="0.2">
      <c r="A102" s="9" t="s">
        <v>5669</v>
      </c>
      <c r="B102" s="8" t="s">
        <v>5670</v>
      </c>
      <c r="C102" s="7">
        <v>1.53667723765223</v>
      </c>
      <c r="D102" s="7">
        <v>1.7809624093561401E-2</v>
      </c>
      <c r="E102" s="9" t="s">
        <v>7938</v>
      </c>
    </row>
    <row r="103" spans="1:8" x14ac:dyDescent="0.2">
      <c r="A103" s="9" t="s">
        <v>6006</v>
      </c>
      <c r="B103" s="8" t="s">
        <v>6007</v>
      </c>
      <c r="C103" s="7">
        <v>1.1330056894984</v>
      </c>
      <c r="D103" s="7">
        <v>4.7230690001406198E-5</v>
      </c>
      <c r="G103" s="9" t="s">
        <v>7940</v>
      </c>
    </row>
    <row r="104" spans="1:8" x14ac:dyDescent="0.2">
      <c r="A104" s="9" t="s">
        <v>6035</v>
      </c>
      <c r="C104" s="7">
        <v>-1.1383146948899101</v>
      </c>
      <c r="D104" s="7">
        <v>1.1699877249538099E-10</v>
      </c>
      <c r="H104" s="9" t="s">
        <v>7941</v>
      </c>
    </row>
    <row r="105" spans="1:8" x14ac:dyDescent="0.2">
      <c r="A105" s="9" t="s">
        <v>6252</v>
      </c>
      <c r="C105" s="7">
        <v>-1.4172809345844299</v>
      </c>
      <c r="D105" s="7">
        <v>8.9301247160924398E-6</v>
      </c>
      <c r="G105" s="9" t="s">
        <v>7940</v>
      </c>
    </row>
    <row r="106" spans="1:8" x14ac:dyDescent="0.2">
      <c r="A106" s="9" t="s">
        <v>6253</v>
      </c>
      <c r="C106" s="7">
        <v>-2.03077620977772</v>
      </c>
      <c r="D106" s="7">
        <v>1.78223724566375E-10</v>
      </c>
      <c r="G106" s="9" t="s">
        <v>7940</v>
      </c>
    </row>
    <row r="107" spans="1:8" x14ac:dyDescent="0.2">
      <c r="A107" s="9" t="s">
        <v>6300</v>
      </c>
      <c r="B107" s="8" t="s">
        <v>6301</v>
      </c>
      <c r="C107" s="7">
        <v>-1.13474637222029</v>
      </c>
      <c r="D107" s="7">
        <v>2.9117768418095501E-2</v>
      </c>
      <c r="G107" s="9" t="s">
        <v>7940</v>
      </c>
    </row>
    <row r="108" spans="1:8" x14ac:dyDescent="0.2">
      <c r="A108" s="9" t="s">
        <v>6417</v>
      </c>
      <c r="B108" s="8" t="s">
        <v>6418</v>
      </c>
      <c r="C108" s="7">
        <v>-1.53404793801707</v>
      </c>
      <c r="D108" s="7">
        <v>2.4546943627432701E-5</v>
      </c>
      <c r="G108" s="9" t="s">
        <v>7940</v>
      </c>
    </row>
    <row r="109" spans="1:8" x14ac:dyDescent="0.2">
      <c r="A109" s="9" t="s">
        <v>6419</v>
      </c>
      <c r="B109" s="8" t="s">
        <v>6420</v>
      </c>
      <c r="C109" s="7">
        <v>-2.46765109619357</v>
      </c>
      <c r="D109" s="7">
        <v>5.1651763372732101E-18</v>
      </c>
      <c r="G109" s="9" t="s">
        <v>7940</v>
      </c>
    </row>
    <row r="110" spans="1:8" x14ac:dyDescent="0.2">
      <c r="A110" s="9" t="s">
        <v>6569</v>
      </c>
      <c r="B110" s="8" t="s">
        <v>6570</v>
      </c>
      <c r="C110" s="7">
        <v>-1.0268587088599299</v>
      </c>
      <c r="D110" s="7">
        <v>7.1651001217248097E-3</v>
      </c>
      <c r="E110" s="9" t="s">
        <v>7938</v>
      </c>
    </row>
    <row r="111" spans="1:8" x14ac:dyDescent="0.2">
      <c r="A111" s="9" t="s">
        <v>6574</v>
      </c>
      <c r="C111" s="7">
        <v>-1.2061551498821499</v>
      </c>
      <c r="D111" s="7">
        <v>3.8886861285855698E-4</v>
      </c>
      <c r="G111" s="9" t="s">
        <v>7940</v>
      </c>
    </row>
    <row r="112" spans="1:8" x14ac:dyDescent="0.2">
      <c r="A112" s="9" t="s">
        <v>6658</v>
      </c>
      <c r="C112" s="7">
        <v>1.17923257619003</v>
      </c>
      <c r="D112" s="7">
        <v>7.7917580727785402E-6</v>
      </c>
      <c r="F112" s="9" t="s">
        <v>7939</v>
      </c>
    </row>
    <row r="113" spans="1:8" x14ac:dyDescent="0.2">
      <c r="A113" s="9" t="s">
        <v>6811</v>
      </c>
      <c r="B113" s="8" t="s">
        <v>6812</v>
      </c>
      <c r="C113" s="7">
        <v>-2.59184334331036</v>
      </c>
      <c r="D113" s="7">
        <v>1.9545092093939601E-10</v>
      </c>
      <c r="G113" s="9" t="s">
        <v>7940</v>
      </c>
    </row>
    <row r="114" spans="1:8" x14ac:dyDescent="0.2">
      <c r="A114" s="9" t="s">
        <v>6813</v>
      </c>
      <c r="B114" s="8" t="s">
        <v>6814</v>
      </c>
      <c r="C114" s="7">
        <v>-2.2320679464167101</v>
      </c>
      <c r="D114" s="7">
        <v>2.47712419478472E-6</v>
      </c>
      <c r="G114" s="9" t="s">
        <v>7940</v>
      </c>
    </row>
    <row r="115" spans="1:8" x14ac:dyDescent="0.2">
      <c r="A115" s="9" t="s">
        <v>6853</v>
      </c>
      <c r="B115" s="8" t="s">
        <v>6854</v>
      </c>
      <c r="C115" s="7">
        <v>-1.2895494813109001</v>
      </c>
      <c r="D115" s="7">
        <v>2.99218624287693E-9</v>
      </c>
      <c r="E115" s="9" t="s">
        <v>7938</v>
      </c>
    </row>
    <row r="116" spans="1:8" x14ac:dyDescent="0.2">
      <c r="A116" s="9" t="s">
        <v>6855</v>
      </c>
      <c r="B116" s="8" t="s">
        <v>6856</v>
      </c>
      <c r="C116" s="7">
        <v>-1.2378897942218401</v>
      </c>
      <c r="D116" s="7">
        <v>8.1815640250378204E-7</v>
      </c>
      <c r="E116" s="9" t="s">
        <v>7938</v>
      </c>
    </row>
    <row r="117" spans="1:8" x14ac:dyDescent="0.2">
      <c r="A117" s="9" t="s">
        <v>6857</v>
      </c>
      <c r="B117" s="8" t="s">
        <v>6858</v>
      </c>
      <c r="C117" s="7">
        <v>-1.15250733160122</v>
      </c>
      <c r="D117" s="7">
        <v>1.24499407481024E-8</v>
      </c>
      <c r="E117" s="9" t="s">
        <v>7938</v>
      </c>
    </row>
    <row r="118" spans="1:8" x14ac:dyDescent="0.2">
      <c r="A118" s="9" t="s">
        <v>6879</v>
      </c>
      <c r="B118" s="8" t="s">
        <v>6880</v>
      </c>
      <c r="C118" s="7">
        <v>1.23614309289181</v>
      </c>
      <c r="D118" s="7">
        <v>9.1351697671727902E-7</v>
      </c>
      <c r="E118" s="9" t="s">
        <v>7938</v>
      </c>
    </row>
    <row r="119" spans="1:8" x14ac:dyDescent="0.2">
      <c r="A119" s="9" t="s">
        <v>7302</v>
      </c>
      <c r="B119" s="8" t="s">
        <v>7303</v>
      </c>
      <c r="C119" s="7">
        <v>-1.4057648403314</v>
      </c>
      <c r="D119" s="7">
        <v>1.9285199118374199E-2</v>
      </c>
      <c r="F119" s="9" t="s">
        <v>7939</v>
      </c>
      <c r="G119" s="9" t="s">
        <v>7940</v>
      </c>
    </row>
    <row r="120" spans="1:8" x14ac:dyDescent="0.2">
      <c r="A120" s="9" t="s">
        <v>7366</v>
      </c>
      <c r="B120" s="8" t="s">
        <v>7367</v>
      </c>
      <c r="C120" s="7">
        <v>-4.7213661290643598</v>
      </c>
      <c r="D120" s="7">
        <v>2.5327461030297601E-16</v>
      </c>
      <c r="F120" s="9" t="s">
        <v>7939</v>
      </c>
    </row>
    <row r="121" spans="1:8" x14ac:dyDescent="0.2">
      <c r="A121" s="9" t="s">
        <v>7372</v>
      </c>
      <c r="B121" s="8" t="s">
        <v>7373</v>
      </c>
      <c r="C121" s="7">
        <v>-3.1421096197214702</v>
      </c>
      <c r="D121" s="7">
        <v>3.1397467110808698E-8</v>
      </c>
      <c r="F121" s="9" t="s">
        <v>7939</v>
      </c>
    </row>
    <row r="122" spans="1:8" x14ac:dyDescent="0.2">
      <c r="A122" s="9" t="s">
        <v>7427</v>
      </c>
      <c r="B122" s="8" t="s">
        <v>7428</v>
      </c>
      <c r="C122" s="7">
        <v>1.00723448297716</v>
      </c>
      <c r="D122" s="7">
        <v>2.8275399713321099E-8</v>
      </c>
      <c r="E122" s="9" t="s">
        <v>7938</v>
      </c>
    </row>
    <row r="123" spans="1:8" x14ac:dyDescent="0.2">
      <c r="A123" s="9" t="s">
        <v>7633</v>
      </c>
      <c r="B123" s="8" t="s">
        <v>7634</v>
      </c>
      <c r="C123" s="7">
        <v>-1.29876059858682</v>
      </c>
      <c r="D123" s="7">
        <v>1.2448641601576599E-2</v>
      </c>
      <c r="E123" s="9" t="s">
        <v>7938</v>
      </c>
    </row>
    <row r="124" spans="1:8" x14ac:dyDescent="0.2">
      <c r="A124" s="9" t="s">
        <v>7635</v>
      </c>
      <c r="B124" s="8" t="s">
        <v>7636</v>
      </c>
      <c r="C124" s="7">
        <v>-2.2416724250088298</v>
      </c>
      <c r="D124" s="7">
        <v>2.3054535014730099E-4</v>
      </c>
      <c r="E124" s="9" t="s">
        <v>7938</v>
      </c>
    </row>
    <row r="125" spans="1:8" x14ac:dyDescent="0.2">
      <c r="A125" s="19" t="s">
        <v>7863</v>
      </c>
      <c r="B125" s="19"/>
      <c r="C125" s="5">
        <v>1.13972313547014</v>
      </c>
      <c r="D125" s="5">
        <v>2.0803439841192402E-3</v>
      </c>
      <c r="E125" s="19" t="s">
        <v>7938</v>
      </c>
      <c r="F125" s="19" t="s">
        <v>7939</v>
      </c>
      <c r="G125" s="19" t="s">
        <v>7940</v>
      </c>
      <c r="H125" s="19"/>
    </row>
    <row r="127" spans="1:8" x14ac:dyDescent="0.2">
      <c r="A127" s="21" t="s">
        <v>8125</v>
      </c>
    </row>
  </sheetData>
  <mergeCells count="3">
    <mergeCell ref="A3:A4"/>
    <mergeCell ref="B3:B4"/>
    <mergeCell ref="C3:C4"/>
  </mergeCells>
  <conditionalFormatting sqref="A1:A1048576">
    <cfRule type="duplicateValues" dxfId="3" priority="6"/>
  </conditionalFormatting>
  <conditionalFormatting sqref="A30:A1048576 A3 A5:A28">
    <cfRule type="duplicateValues" dxfId="2" priority="4"/>
  </conditionalFormatting>
  <conditionalFormatting sqref="A17:B17 A5:A16 A21:B22 A18:A20 A23:A27 A32 A48:B48 A36:A47 A49:A50 A55:B55 A54 A56 A69:B70 A61:A68 A71 A81:B81 A74:A80 A83:B83 A82 A84 A91:B91 A90 A92:A96 A102:A104 A108:A111 A126:D1048576 A114:A124 A28:B28 B29 A30:B31 A33:B35 A51:B53 A57:B60 A72:B73 A85:B89 A97:B101 A105:B107 A112:B113 A125:B125">
    <cfRule type="duplicateValues" dxfId="1" priority="5"/>
  </conditionalFormatting>
  <conditionalFormatting sqref="F3:G3">
    <cfRule type="duplicateValues" dxfId="0" priority="3"/>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B71276-BBC7-6A40-896F-554C7482C69D}">
  <dimension ref="A1:O29"/>
  <sheetViews>
    <sheetView topLeftCell="D14" zoomScale="120" zoomScaleNormal="120" workbookViewId="0">
      <selection activeCell="E31" sqref="E31"/>
    </sheetView>
  </sheetViews>
  <sheetFormatPr baseColWidth="10" defaultColWidth="11" defaultRowHeight="16" x14ac:dyDescent="0.2"/>
  <cols>
    <col min="1" max="1" width="52" customWidth="1"/>
    <col min="2" max="15" width="16.6640625" customWidth="1"/>
  </cols>
  <sheetData>
    <row r="1" spans="1:15" x14ac:dyDescent="0.2">
      <c r="A1" s="9" t="s">
        <v>8122</v>
      </c>
    </row>
    <row r="3" spans="1:15" x14ac:dyDescent="0.2">
      <c r="A3" s="9"/>
      <c r="B3" s="9"/>
      <c r="C3" s="9"/>
      <c r="D3" s="9"/>
      <c r="E3" s="10"/>
      <c r="F3" s="1" t="s">
        <v>7942</v>
      </c>
      <c r="G3" s="1"/>
      <c r="H3" s="1"/>
      <c r="I3" s="1"/>
      <c r="J3" s="1"/>
      <c r="K3" s="1"/>
      <c r="L3" s="1"/>
      <c r="M3" s="1"/>
      <c r="N3" s="1"/>
      <c r="O3" s="33"/>
    </row>
    <row r="4" spans="1:15" ht="17" x14ac:dyDescent="0.2">
      <c r="A4" s="12" t="s">
        <v>7943</v>
      </c>
      <c r="B4" s="12" t="s">
        <v>7944</v>
      </c>
      <c r="C4" s="34" t="s">
        <v>7945</v>
      </c>
      <c r="D4" s="12" t="s">
        <v>7946</v>
      </c>
      <c r="E4" s="12" t="s">
        <v>7947</v>
      </c>
      <c r="F4" s="13" t="s">
        <v>7948</v>
      </c>
      <c r="G4" s="13" t="s">
        <v>7949</v>
      </c>
      <c r="H4" s="13" t="s">
        <v>7950</v>
      </c>
      <c r="I4" s="13" t="s">
        <v>7951</v>
      </c>
      <c r="J4" s="35" t="s">
        <v>7952</v>
      </c>
      <c r="K4" s="35" t="s">
        <v>7953</v>
      </c>
      <c r="L4" s="35" t="s">
        <v>7954</v>
      </c>
      <c r="M4" s="35" t="s">
        <v>8108</v>
      </c>
      <c r="N4" s="36" t="s">
        <v>7955</v>
      </c>
      <c r="O4" s="36" t="s">
        <v>7956</v>
      </c>
    </row>
    <row r="5" spans="1:15" x14ac:dyDescent="0.2">
      <c r="A5" s="9" t="s">
        <v>7957</v>
      </c>
      <c r="B5" s="9" t="s">
        <v>7958</v>
      </c>
      <c r="C5" s="9">
        <v>3.39</v>
      </c>
      <c r="D5" s="9">
        <v>88.100350000000006</v>
      </c>
      <c r="E5" s="9">
        <v>2.2690000000000001</v>
      </c>
      <c r="F5" s="37">
        <v>3.7950000000000004</v>
      </c>
      <c r="G5" s="37">
        <v>3.8866666666666601</v>
      </c>
      <c r="H5" s="37">
        <v>64.548387096774192</v>
      </c>
      <c r="I5" s="37">
        <v>57.545161290322575</v>
      </c>
      <c r="J5" s="37">
        <v>13.007142857142858</v>
      </c>
      <c r="K5" s="37">
        <v>14.316666666666666</v>
      </c>
      <c r="L5" s="37">
        <v>13.007142857142858</v>
      </c>
      <c r="M5" s="37">
        <v>14.316666666666666</v>
      </c>
      <c r="N5" s="37">
        <v>13.007142857142858</v>
      </c>
      <c r="O5" s="37">
        <v>14.316666666666666</v>
      </c>
    </row>
    <row r="6" spans="1:15" x14ac:dyDescent="0.2">
      <c r="A6" s="9" t="s">
        <v>7959</v>
      </c>
      <c r="B6" s="9" t="s">
        <v>7960</v>
      </c>
      <c r="C6" s="9">
        <v>-2.78</v>
      </c>
      <c r="D6" s="9">
        <v>252.12154000000001</v>
      </c>
      <c r="E6" s="9">
        <v>2.7330000000000001</v>
      </c>
      <c r="F6" s="38">
        <v>304.78666666666669</v>
      </c>
      <c r="G6" s="38">
        <v>377.05333333333334</v>
      </c>
      <c r="H6" s="38">
        <v>4498.4354838709678</v>
      </c>
      <c r="I6" s="38">
        <v>3348.5000000000005</v>
      </c>
      <c r="J6" s="38">
        <v>3429.6547619047619</v>
      </c>
      <c r="K6" s="38">
        <v>8387.9309523809534</v>
      </c>
      <c r="L6" s="38">
        <v>3429.6547619047619</v>
      </c>
      <c r="M6" s="38">
        <v>8387.9309523809534</v>
      </c>
      <c r="N6" s="38">
        <v>3429.6547619047619</v>
      </c>
      <c r="O6" s="38">
        <v>8387.9309523809534</v>
      </c>
    </row>
    <row r="7" spans="1:15" x14ac:dyDescent="0.2">
      <c r="A7" s="9" t="s">
        <v>7961</v>
      </c>
      <c r="B7" s="9" t="s">
        <v>7962</v>
      </c>
      <c r="C7" s="9">
        <v>-1.72</v>
      </c>
      <c r="D7" s="9">
        <v>228.14699999999999</v>
      </c>
      <c r="E7" s="9">
        <v>2.3769999999999998</v>
      </c>
      <c r="F7" s="38">
        <v>18.98</v>
      </c>
      <c r="G7" s="38">
        <v>25.885000000000002</v>
      </c>
      <c r="H7" s="38">
        <v>163.44838709677418</v>
      </c>
      <c r="I7" s="38">
        <v>190.81612903225806</v>
      </c>
      <c r="J7" s="38">
        <v>81.421428571428578</v>
      </c>
      <c r="K7" s="38">
        <v>65.238095238095241</v>
      </c>
      <c r="L7" s="38">
        <v>81.421428571428578</v>
      </c>
      <c r="M7" s="38">
        <v>65.238095238095241</v>
      </c>
      <c r="N7" s="38">
        <v>81.421428571428578</v>
      </c>
      <c r="O7" s="38">
        <v>65.238095238095241</v>
      </c>
    </row>
    <row r="8" spans="1:15" x14ac:dyDescent="0.2">
      <c r="A8" s="9" t="s">
        <v>7963</v>
      </c>
      <c r="B8" s="9" t="s">
        <v>7964</v>
      </c>
      <c r="C8" s="9">
        <v>-1.6</v>
      </c>
      <c r="D8" s="9">
        <v>174.1114</v>
      </c>
      <c r="E8" s="9">
        <v>5.0309999999999997</v>
      </c>
      <c r="F8" s="38">
        <v>76.64500000000001</v>
      </c>
      <c r="G8" s="38">
        <v>63.826666666666668</v>
      </c>
      <c r="H8" s="38">
        <v>170.96451612903226</v>
      </c>
      <c r="I8" s="38">
        <v>183.70000000000002</v>
      </c>
      <c r="J8" s="38">
        <v>76.947619047619042</v>
      </c>
      <c r="K8" s="38">
        <v>87.097619047619062</v>
      </c>
      <c r="L8" s="38">
        <v>76.947619047619042</v>
      </c>
      <c r="M8" s="38">
        <v>87.097619047619062</v>
      </c>
      <c r="N8" s="38">
        <v>76.947619047619042</v>
      </c>
      <c r="O8" s="38">
        <v>87.097619047619062</v>
      </c>
    </row>
    <row r="9" spans="1:15" x14ac:dyDescent="0.2">
      <c r="A9" s="9" t="s">
        <v>7965</v>
      </c>
      <c r="B9" s="9" t="s">
        <v>7966</v>
      </c>
      <c r="C9" s="9">
        <v>-0.84</v>
      </c>
      <c r="D9" s="9">
        <v>130.1105</v>
      </c>
      <c r="E9" s="9">
        <v>4.6589999999999998</v>
      </c>
      <c r="F9" s="38">
        <v>9.4766666666666666</v>
      </c>
      <c r="G9" s="38">
        <v>5.95</v>
      </c>
      <c r="H9" s="38">
        <v>27.877419354838707</v>
      </c>
      <c r="I9" s="38">
        <v>28.403225806451612</v>
      </c>
      <c r="J9" s="38">
        <v>33.592857142857142</v>
      </c>
      <c r="K9" s="38">
        <v>37.038095238095238</v>
      </c>
      <c r="L9" s="38">
        <v>33.592857142857142</v>
      </c>
      <c r="M9" s="38">
        <v>37.038095238095238</v>
      </c>
      <c r="N9" s="38">
        <v>33.592857142857142</v>
      </c>
      <c r="O9" s="38">
        <v>37.038095238095238</v>
      </c>
    </row>
    <row r="10" spans="1:15" x14ac:dyDescent="0.2">
      <c r="A10" s="9" t="s">
        <v>7967</v>
      </c>
      <c r="B10" s="9" t="s">
        <v>7968</v>
      </c>
      <c r="C10" s="9">
        <v>0.74</v>
      </c>
      <c r="D10" s="9">
        <v>97.967449999999999</v>
      </c>
      <c r="E10" s="9">
        <v>1.8720000000000001</v>
      </c>
      <c r="F10" s="38">
        <v>1174.0866666666668</v>
      </c>
      <c r="G10" s="38">
        <v>1218.4133333333334</v>
      </c>
      <c r="H10" s="38">
        <v>3754.8774193548384</v>
      </c>
      <c r="I10" s="38">
        <v>3970.1129032258063</v>
      </c>
      <c r="J10" s="38">
        <v>2166.7833333333333</v>
      </c>
      <c r="K10" s="38">
        <v>2428.3976190476192</v>
      </c>
      <c r="L10" s="38">
        <v>2166.7833333333333</v>
      </c>
      <c r="M10" s="38">
        <v>2428.3976190476192</v>
      </c>
      <c r="N10" s="38">
        <v>2166.7833333333333</v>
      </c>
      <c r="O10" s="38">
        <v>2428.3976190476192</v>
      </c>
    </row>
    <row r="11" spans="1:15" x14ac:dyDescent="0.2">
      <c r="A11" s="9" t="s">
        <v>7969</v>
      </c>
      <c r="B11" s="9" t="s">
        <v>7970</v>
      </c>
      <c r="C11" s="9">
        <v>1.18</v>
      </c>
      <c r="D11" s="9">
        <v>182.07925</v>
      </c>
      <c r="E11" s="9">
        <v>2.2570000000000001</v>
      </c>
      <c r="F11" s="38">
        <v>1.3633333333333333</v>
      </c>
      <c r="G11" s="38">
        <v>2.0050000000000003</v>
      </c>
      <c r="H11" s="38">
        <v>5.2161290322580642</v>
      </c>
      <c r="I11" s="38">
        <v>3.1258064516129034</v>
      </c>
      <c r="J11" s="38">
        <v>2.7285714285714286</v>
      </c>
      <c r="K11" s="38">
        <v>4.75</v>
      </c>
      <c r="L11" s="38">
        <v>2.7285714285714286</v>
      </c>
      <c r="M11" s="38">
        <v>4.75</v>
      </c>
      <c r="N11" s="38">
        <v>2.7285714285714286</v>
      </c>
      <c r="O11" s="38">
        <v>4.75</v>
      </c>
    </row>
    <row r="12" spans="1:15" x14ac:dyDescent="0.2">
      <c r="A12" s="9" t="s">
        <v>7971</v>
      </c>
      <c r="B12" s="9" t="s">
        <v>7972</v>
      </c>
      <c r="C12" s="9">
        <v>-1.94</v>
      </c>
      <c r="D12" s="9">
        <v>174.07897</v>
      </c>
      <c r="E12" s="9">
        <v>2.234</v>
      </c>
      <c r="F12" s="38">
        <v>45.588333333333338</v>
      </c>
      <c r="G12" s="38">
        <v>61.88</v>
      </c>
      <c r="H12" s="38">
        <v>131.09032258064516</v>
      </c>
      <c r="I12" s="38">
        <v>132.74516129032259</v>
      </c>
      <c r="J12" s="38">
        <v>82.790476190476184</v>
      </c>
      <c r="K12" s="38">
        <v>89.347619047619062</v>
      </c>
      <c r="L12" s="38">
        <v>82.790476190476184</v>
      </c>
      <c r="M12" s="38">
        <v>89.347619047619062</v>
      </c>
      <c r="N12" s="38">
        <v>82.790476190476184</v>
      </c>
      <c r="O12" s="38">
        <v>89.347619047619062</v>
      </c>
    </row>
    <row r="13" spans="1:15" x14ac:dyDescent="0.2">
      <c r="A13" s="9" t="s">
        <v>7973</v>
      </c>
      <c r="B13" s="9" t="s">
        <v>7974</v>
      </c>
      <c r="C13" s="9">
        <v>0.94</v>
      </c>
      <c r="D13" s="9">
        <v>115.06344</v>
      </c>
      <c r="E13" s="9">
        <v>2.496</v>
      </c>
      <c r="F13" s="38">
        <v>12.883333333333335</v>
      </c>
      <c r="G13" s="38">
        <v>15.568333333333333</v>
      </c>
      <c r="H13" s="38">
        <v>36.912903225806453</v>
      </c>
      <c r="I13" s="38">
        <v>30.177419354838712</v>
      </c>
      <c r="J13" s="38">
        <v>14.235714285714286</v>
      </c>
      <c r="K13" s="38">
        <v>15.207142857142857</v>
      </c>
      <c r="L13" s="38">
        <v>14.235714285714286</v>
      </c>
      <c r="M13" s="38">
        <v>15.207142857142857</v>
      </c>
      <c r="N13" s="38">
        <v>14.235714285714286</v>
      </c>
      <c r="O13" s="38">
        <v>15.207142857142857</v>
      </c>
    </row>
    <row r="14" spans="1:15" x14ac:dyDescent="0.2">
      <c r="A14" s="9" t="s">
        <v>7975</v>
      </c>
      <c r="B14" s="9" t="s">
        <v>7976</v>
      </c>
      <c r="C14" s="9">
        <v>-2.33</v>
      </c>
      <c r="D14" s="9">
        <v>145.10993999999999</v>
      </c>
      <c r="E14" s="9">
        <v>2.7080000000000002</v>
      </c>
      <c r="F14" s="38">
        <v>72.87833333333333</v>
      </c>
      <c r="G14" s="38">
        <v>72.515000000000001</v>
      </c>
      <c r="H14" s="38">
        <v>146.5</v>
      </c>
      <c r="I14" s="38">
        <v>194.89354838709679</v>
      </c>
      <c r="J14" s="38">
        <v>121.20238095238096</v>
      </c>
      <c r="K14" s="38">
        <v>135.59285714285716</v>
      </c>
      <c r="L14" s="38">
        <v>121.20238095238096</v>
      </c>
      <c r="M14" s="38">
        <v>135.59285714285716</v>
      </c>
      <c r="N14" s="38">
        <v>121.20238095238096</v>
      </c>
      <c r="O14" s="38">
        <v>135.59285714285716</v>
      </c>
    </row>
    <row r="15" spans="1:15" x14ac:dyDescent="0.2">
      <c r="A15" s="9" t="s">
        <v>7977</v>
      </c>
      <c r="B15" s="9" t="s">
        <v>7978</v>
      </c>
      <c r="C15" s="9">
        <v>2.09</v>
      </c>
      <c r="D15" s="9">
        <v>103.09993</v>
      </c>
      <c r="E15" s="9">
        <v>5.1820000000000004</v>
      </c>
      <c r="F15" s="38">
        <v>215.77333333333334</v>
      </c>
      <c r="G15" s="38">
        <v>238.86333333333337</v>
      </c>
      <c r="H15" s="38">
        <v>507.63548387096773</v>
      </c>
      <c r="I15" s="38">
        <v>546.20322580645166</v>
      </c>
      <c r="J15" s="38">
        <v>271.2166666666667</v>
      </c>
      <c r="K15" s="38">
        <v>302.61666666666667</v>
      </c>
      <c r="L15" s="38">
        <v>271.2166666666667</v>
      </c>
      <c r="M15" s="38">
        <v>302.61666666666667</v>
      </c>
      <c r="N15" s="38">
        <v>271.2166666666667</v>
      </c>
      <c r="O15" s="38">
        <v>302.61666666666667</v>
      </c>
    </row>
    <row r="16" spans="1:15" x14ac:dyDescent="0.2">
      <c r="A16" s="9" t="s">
        <v>7979</v>
      </c>
      <c r="B16" s="9" t="s">
        <v>7980</v>
      </c>
      <c r="C16" s="9">
        <v>-2.29</v>
      </c>
      <c r="D16" s="9">
        <v>315.20384999999999</v>
      </c>
      <c r="E16" s="9">
        <v>2.2000000000000002</v>
      </c>
      <c r="F16" s="38">
        <v>4.125</v>
      </c>
      <c r="G16" s="38">
        <v>3.1016666666666666</v>
      </c>
      <c r="H16" s="38">
        <v>8.4741935483870954</v>
      </c>
      <c r="I16" s="38">
        <v>7.5935483870967744</v>
      </c>
      <c r="J16" s="38">
        <v>4.3857142857142861</v>
      </c>
      <c r="K16" s="38">
        <v>5.2095238095238106</v>
      </c>
      <c r="L16" s="38">
        <v>4.3857142857142861</v>
      </c>
      <c r="M16" s="38">
        <v>5.2095238095238106</v>
      </c>
      <c r="N16" s="38">
        <v>4.3857142857142861</v>
      </c>
      <c r="O16" s="38">
        <v>5.2095238095238106</v>
      </c>
    </row>
    <row r="17" spans="1:15" x14ac:dyDescent="0.2">
      <c r="A17" s="9" t="s">
        <v>7981</v>
      </c>
      <c r="B17" s="9" t="s">
        <v>7982</v>
      </c>
      <c r="C17" s="9">
        <v>0.89</v>
      </c>
      <c r="D17" s="9">
        <v>161.06895</v>
      </c>
      <c r="E17" s="9">
        <v>1.9339999999999999</v>
      </c>
      <c r="F17" s="38">
        <v>725.73666666666668</v>
      </c>
      <c r="G17" s="38">
        <v>833.75333333333333</v>
      </c>
      <c r="H17" s="38">
        <v>1710.6387096774195</v>
      </c>
      <c r="I17" s="38">
        <v>1752.0806451612902</v>
      </c>
      <c r="J17" s="38">
        <v>1110.8333333333335</v>
      </c>
      <c r="K17" s="38">
        <v>1197.3619047619047</v>
      </c>
      <c r="L17" s="38">
        <v>1110.8333333333335</v>
      </c>
      <c r="M17" s="38">
        <v>1197.3619047619047</v>
      </c>
      <c r="N17" s="38">
        <v>1110.8333333333335</v>
      </c>
      <c r="O17" s="38">
        <v>1197.3619047619047</v>
      </c>
    </row>
    <row r="18" spans="1:15" x14ac:dyDescent="0.2">
      <c r="A18" s="9" t="s">
        <v>7983</v>
      </c>
      <c r="B18" s="9" t="s">
        <v>7984</v>
      </c>
      <c r="C18" s="9">
        <v>0.19</v>
      </c>
      <c r="D18" s="9">
        <v>260.13727</v>
      </c>
      <c r="E18" s="9">
        <v>2.302</v>
      </c>
      <c r="F18" s="38">
        <v>4560.3050000000003</v>
      </c>
      <c r="G18" s="38">
        <v>4155.1783333333333</v>
      </c>
      <c r="H18" s="38">
        <v>8445.3741935483868</v>
      </c>
      <c r="I18" s="38">
        <v>10432.932258064515</v>
      </c>
      <c r="J18" s="38">
        <v>6137.6833333333343</v>
      </c>
      <c r="K18" s="38">
        <v>6243.5738095238094</v>
      </c>
      <c r="L18" s="38">
        <v>6137.6833333333343</v>
      </c>
      <c r="M18" s="38">
        <v>6243.5738095238094</v>
      </c>
      <c r="N18" s="38">
        <v>6137.6833333333343</v>
      </c>
      <c r="O18" s="38">
        <v>6243.5738095238094</v>
      </c>
    </row>
    <row r="19" spans="1:15" x14ac:dyDescent="0.2">
      <c r="A19" s="9" t="s">
        <v>7985</v>
      </c>
      <c r="B19" s="9" t="s">
        <v>7986</v>
      </c>
      <c r="C19" s="9">
        <v>-1.42</v>
      </c>
      <c r="D19" s="9">
        <v>165.07874000000001</v>
      </c>
      <c r="E19" s="9">
        <v>2.3370000000000002</v>
      </c>
      <c r="F19" s="38">
        <v>521.03</v>
      </c>
      <c r="G19" s="38">
        <v>540.58500000000004</v>
      </c>
      <c r="H19" s="38">
        <v>1096.441935483871</v>
      </c>
      <c r="I19" s="38">
        <v>1063.558064516129</v>
      </c>
      <c r="J19" s="38">
        <v>862.66666666666663</v>
      </c>
      <c r="K19" s="38">
        <v>830.98333333333335</v>
      </c>
      <c r="L19" s="38">
        <v>862.66666666666663</v>
      </c>
      <c r="M19" s="38">
        <v>830.98333333333335</v>
      </c>
      <c r="N19" s="38">
        <v>862.66666666666663</v>
      </c>
      <c r="O19" s="38">
        <v>830.98333333333335</v>
      </c>
    </row>
    <row r="20" spans="1:15" x14ac:dyDescent="0.2">
      <c r="A20" s="9" t="s">
        <v>7987</v>
      </c>
      <c r="B20" s="9" t="s">
        <v>7988</v>
      </c>
      <c r="C20" s="9">
        <v>-2.65</v>
      </c>
      <c r="D20" s="9">
        <v>299.22412000000003</v>
      </c>
      <c r="E20" s="9">
        <v>2.052</v>
      </c>
      <c r="F20" s="38">
        <v>20.285</v>
      </c>
      <c r="G20" s="38">
        <v>21.988333333333333</v>
      </c>
      <c r="H20" s="38">
        <v>42.516129032258064</v>
      </c>
      <c r="I20" s="38">
        <v>42.961290322580645</v>
      </c>
      <c r="J20" s="38">
        <v>25.276190476190475</v>
      </c>
      <c r="K20" s="38">
        <v>31.623809523809523</v>
      </c>
      <c r="L20" s="38">
        <v>25.276190476190475</v>
      </c>
      <c r="M20" s="38">
        <v>31.623809523809523</v>
      </c>
      <c r="N20" s="38">
        <v>25.276190476190475</v>
      </c>
      <c r="O20" s="38">
        <v>31.623809523809523</v>
      </c>
    </row>
    <row r="21" spans="1:15" x14ac:dyDescent="0.2">
      <c r="A21" s="9" t="s">
        <v>7989</v>
      </c>
      <c r="B21" s="9" t="s">
        <v>7990</v>
      </c>
      <c r="C21" s="9">
        <v>0.67</v>
      </c>
      <c r="D21" s="9">
        <v>189.06385</v>
      </c>
      <c r="E21" s="9">
        <v>1.861</v>
      </c>
      <c r="F21" s="38">
        <v>3827.2016666666668</v>
      </c>
      <c r="G21" s="38">
        <v>4291.0283333333336</v>
      </c>
      <c r="H21" s="38">
        <v>2204.8161290322582</v>
      </c>
      <c r="I21" s="38">
        <v>2036.625806451613</v>
      </c>
      <c r="J21" s="38">
        <v>1.6119047619047622</v>
      </c>
      <c r="K21" s="38">
        <v>522.91666666666674</v>
      </c>
      <c r="L21" s="38">
        <v>1.6119047619047622</v>
      </c>
      <c r="M21" s="38">
        <v>522.91666666666674</v>
      </c>
      <c r="N21" s="38">
        <v>1.6119047619047622</v>
      </c>
      <c r="O21" s="38">
        <v>522.91666666666674</v>
      </c>
    </row>
    <row r="22" spans="1:15" x14ac:dyDescent="0.2">
      <c r="A22" s="9" t="s">
        <v>7991</v>
      </c>
      <c r="B22" s="9" t="s">
        <v>7992</v>
      </c>
      <c r="C22" s="9">
        <v>1.06</v>
      </c>
      <c r="D22" s="9">
        <v>118.02673</v>
      </c>
      <c r="E22" s="9">
        <v>2.2589999999999999</v>
      </c>
      <c r="F22" s="38">
        <v>33.08</v>
      </c>
      <c r="G22" s="38">
        <v>32.255000000000003</v>
      </c>
      <c r="H22" s="38">
        <v>16.193548387096772</v>
      </c>
      <c r="I22" s="38">
        <v>15.25483870967742</v>
      </c>
      <c r="J22" s="38">
        <v>6.5785714285714283</v>
      </c>
      <c r="K22" s="38">
        <v>8.8261904761904759</v>
      </c>
      <c r="L22" s="38">
        <v>6.5785714285714283</v>
      </c>
      <c r="M22" s="38">
        <v>8.8261904761904759</v>
      </c>
      <c r="N22" s="38">
        <v>6.5785714285714283</v>
      </c>
      <c r="O22" s="38">
        <v>8.8261904761904759</v>
      </c>
    </row>
    <row r="23" spans="1:15" x14ac:dyDescent="0.2">
      <c r="A23" s="9" t="s">
        <v>7993</v>
      </c>
      <c r="B23" s="9" t="s">
        <v>7994</v>
      </c>
      <c r="C23" s="9">
        <v>-2.64</v>
      </c>
      <c r="D23" s="9">
        <v>307.08299</v>
      </c>
      <c r="E23" s="9">
        <v>2.282</v>
      </c>
      <c r="F23" s="38">
        <v>3059.7033333333334</v>
      </c>
      <c r="G23" s="38">
        <v>2624.7666666666664</v>
      </c>
      <c r="H23" s="38">
        <v>1318.9096774193549</v>
      </c>
      <c r="I23" s="38">
        <v>1350.9290322580646</v>
      </c>
      <c r="J23" s="38">
        <v>1220.902380952381</v>
      </c>
      <c r="K23" s="38">
        <v>1456.1071428571431</v>
      </c>
      <c r="L23" s="38">
        <v>1220.902380952381</v>
      </c>
      <c r="M23" s="38">
        <v>1456.1071428571431</v>
      </c>
      <c r="N23" s="38">
        <v>1220.902380952381</v>
      </c>
      <c r="O23" s="38">
        <v>1456.1071428571431</v>
      </c>
    </row>
    <row r="24" spans="1:15" x14ac:dyDescent="0.2">
      <c r="A24" s="9" t="s">
        <v>7995</v>
      </c>
      <c r="B24" s="9" t="s">
        <v>7996</v>
      </c>
      <c r="C24" s="9">
        <v>-1.96</v>
      </c>
      <c r="D24" s="9">
        <v>231.15783999999999</v>
      </c>
      <c r="E24" s="9">
        <v>5.141</v>
      </c>
      <c r="F24" s="38">
        <v>3841.35</v>
      </c>
      <c r="G24" s="38">
        <v>4160.9399999999996</v>
      </c>
      <c r="H24" s="38">
        <v>1593.5451612903228</v>
      </c>
      <c r="I24" s="38">
        <v>1839.5129032258064</v>
      </c>
      <c r="J24" s="38">
        <v>1633.4666666666669</v>
      </c>
      <c r="K24" s="38">
        <v>1936.5619047619048</v>
      </c>
      <c r="L24" s="38">
        <v>1633.4666666666669</v>
      </c>
      <c r="M24" s="38">
        <v>1936.5619047619048</v>
      </c>
      <c r="N24" s="38">
        <v>1633.4666666666669</v>
      </c>
      <c r="O24" s="38">
        <v>1936.5619047619048</v>
      </c>
    </row>
    <row r="25" spans="1:15" x14ac:dyDescent="0.2">
      <c r="A25" s="9" t="s">
        <v>7997</v>
      </c>
      <c r="B25" s="9" t="s">
        <v>7998</v>
      </c>
      <c r="C25" s="9">
        <v>0.66</v>
      </c>
      <c r="D25" s="9">
        <v>150.01653999999999</v>
      </c>
      <c r="E25" s="9">
        <v>2.36</v>
      </c>
      <c r="F25" s="38">
        <v>26281.190000000002</v>
      </c>
      <c r="G25" s="38">
        <v>30332.55</v>
      </c>
      <c r="H25" s="38">
        <v>11497.4</v>
      </c>
      <c r="I25" s="38">
        <v>11627.364516129033</v>
      </c>
      <c r="J25" s="38">
        <v>606.9452380952381</v>
      </c>
      <c r="K25" s="38">
        <v>12818.12380952381</v>
      </c>
      <c r="L25" s="38">
        <v>606.9452380952381</v>
      </c>
      <c r="M25" s="38">
        <v>12818.12380952381</v>
      </c>
      <c r="N25" s="38">
        <v>606.9452380952381</v>
      </c>
      <c r="O25" s="38">
        <v>12818.12380952381</v>
      </c>
    </row>
    <row r="26" spans="1:15" x14ac:dyDescent="0.2">
      <c r="A26" s="9" t="s">
        <v>7999</v>
      </c>
      <c r="B26" s="9" t="s">
        <v>8000</v>
      </c>
      <c r="C26" s="9">
        <v>-2.69</v>
      </c>
      <c r="D26" s="9">
        <v>315.15341999999998</v>
      </c>
      <c r="E26" s="9">
        <v>2.3250000000000002</v>
      </c>
      <c r="F26" s="38">
        <v>6980.72</v>
      </c>
      <c r="G26" s="38">
        <v>8348.2250000000004</v>
      </c>
      <c r="H26" s="38">
        <v>1973.1516129032259</v>
      </c>
      <c r="I26" s="38">
        <v>1798.6161290322582</v>
      </c>
      <c r="J26" s="38">
        <v>2776.7214285714285</v>
      </c>
      <c r="K26" s="38">
        <v>1758.3071428571429</v>
      </c>
      <c r="L26" s="38">
        <v>2776.7214285714285</v>
      </c>
      <c r="M26" s="38">
        <v>1758.3071428571429</v>
      </c>
      <c r="N26" s="38">
        <v>2776.7214285714285</v>
      </c>
      <c r="O26" s="38">
        <v>1758.3071428571429</v>
      </c>
    </row>
    <row r="27" spans="1:15" x14ac:dyDescent="0.2">
      <c r="A27" s="19" t="s">
        <v>8001</v>
      </c>
      <c r="B27" s="19" t="s">
        <v>8002</v>
      </c>
      <c r="C27" s="19">
        <v>-2.58</v>
      </c>
      <c r="D27" s="19">
        <v>316.13747000000001</v>
      </c>
      <c r="E27" s="19">
        <v>1.89</v>
      </c>
      <c r="F27" s="39">
        <v>1106.9883333333335</v>
      </c>
      <c r="G27" s="39">
        <v>1538.9333333333334</v>
      </c>
      <c r="H27" s="39">
        <v>271.76129032258063</v>
      </c>
      <c r="I27" s="39">
        <v>320.77096774193546</v>
      </c>
      <c r="J27" s="39">
        <v>252.18571428571431</v>
      </c>
      <c r="K27" s="39">
        <v>206.47380952380951</v>
      </c>
      <c r="L27" s="39">
        <v>252.18571428571431</v>
      </c>
      <c r="M27" s="39">
        <v>206.47380952380951</v>
      </c>
      <c r="N27" s="39">
        <v>252.18571428571431</v>
      </c>
      <c r="O27" s="39">
        <v>206.47380952380951</v>
      </c>
    </row>
    <row r="29" spans="1:15" x14ac:dyDescent="0.2">
      <c r="A29" s="9" t="s">
        <v>8127</v>
      </c>
    </row>
  </sheetData>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BF2F44-85BF-A548-969B-5DF9177071F9}">
  <dimension ref="A1:C68"/>
  <sheetViews>
    <sheetView topLeftCell="A27" zoomScale="63" zoomScaleNormal="160" workbookViewId="0"/>
  </sheetViews>
  <sheetFormatPr baseColWidth="10" defaultColWidth="11" defaultRowHeight="16" x14ac:dyDescent="0.2"/>
  <cols>
    <col min="1" max="2" width="20.83203125" style="21" customWidth="1"/>
    <col min="3" max="3" width="57" style="21" customWidth="1"/>
  </cols>
  <sheetData>
    <row r="1" spans="1:3" x14ac:dyDescent="0.2">
      <c r="A1" s="21" t="s">
        <v>8121</v>
      </c>
    </row>
    <row r="3" spans="1:3" x14ac:dyDescent="0.2">
      <c r="A3" s="47" t="s">
        <v>8003</v>
      </c>
      <c r="B3" s="47"/>
      <c r="C3" s="2"/>
    </row>
    <row r="4" spans="1:3" x14ac:dyDescent="0.2">
      <c r="A4" s="40"/>
      <c r="B4" s="40"/>
      <c r="C4" s="40"/>
    </row>
    <row r="5" spans="1:3" ht="17" x14ac:dyDescent="0.2">
      <c r="A5" s="41" t="s">
        <v>7943</v>
      </c>
      <c r="B5" s="41" t="s">
        <v>8004</v>
      </c>
      <c r="C5" s="41" t="s">
        <v>8005</v>
      </c>
    </row>
    <row r="6" spans="1:3" x14ac:dyDescent="0.2">
      <c r="A6" s="16" t="s">
        <v>8006</v>
      </c>
      <c r="B6" s="21" t="s">
        <v>8007</v>
      </c>
      <c r="C6" s="21" t="s">
        <v>8008</v>
      </c>
    </row>
    <row r="7" spans="1:3" ht="17" x14ac:dyDescent="0.2">
      <c r="B7" s="21" t="s">
        <v>8009</v>
      </c>
      <c r="C7" s="42" t="s">
        <v>8010</v>
      </c>
    </row>
    <row r="8" spans="1:3" ht="17" x14ac:dyDescent="0.2">
      <c r="A8" s="16" t="s">
        <v>8011</v>
      </c>
      <c r="B8" s="42" t="s">
        <v>8012</v>
      </c>
      <c r="C8" s="21" t="s">
        <v>8008</v>
      </c>
    </row>
    <row r="9" spans="1:3" ht="17" x14ac:dyDescent="0.2">
      <c r="A9" s="16"/>
      <c r="B9" s="42" t="s">
        <v>8013</v>
      </c>
      <c r="C9" s="21" t="s">
        <v>8014</v>
      </c>
    </row>
    <row r="10" spans="1:3" ht="17" x14ac:dyDescent="0.2">
      <c r="A10" s="16"/>
      <c r="B10" s="42" t="s">
        <v>8015</v>
      </c>
      <c r="C10" s="21" t="s">
        <v>8016</v>
      </c>
    </row>
    <row r="11" spans="1:3" ht="17" x14ac:dyDescent="0.2">
      <c r="A11" s="43" t="s">
        <v>8017</v>
      </c>
      <c r="B11" s="42" t="s">
        <v>8018</v>
      </c>
      <c r="C11" s="21" t="s">
        <v>8008</v>
      </c>
    </row>
    <row r="12" spans="1:3" x14ac:dyDescent="0.2">
      <c r="B12" s="21" t="s">
        <v>8019</v>
      </c>
      <c r="C12" s="21" t="s">
        <v>8020</v>
      </c>
    </row>
    <row r="13" spans="1:3" x14ac:dyDescent="0.2">
      <c r="B13" s="21" t="s">
        <v>8021</v>
      </c>
      <c r="C13" s="21" t="s">
        <v>8020</v>
      </c>
    </row>
    <row r="14" spans="1:3" x14ac:dyDescent="0.2">
      <c r="B14" s="21" t="s">
        <v>8022</v>
      </c>
      <c r="C14" s="21" t="s">
        <v>8020</v>
      </c>
    </row>
    <row r="15" spans="1:3" x14ac:dyDescent="0.2">
      <c r="A15" s="30"/>
      <c r="B15" s="30" t="s">
        <v>8023</v>
      </c>
      <c r="C15" s="30" t="s">
        <v>8008</v>
      </c>
    </row>
    <row r="18" spans="1:3" x14ac:dyDescent="0.2">
      <c r="A18" s="47" t="s">
        <v>8024</v>
      </c>
      <c r="B18" s="47"/>
      <c r="C18" s="2"/>
    </row>
    <row r="19" spans="1:3" x14ac:dyDescent="0.2">
      <c r="A19" s="40"/>
      <c r="B19" s="40"/>
    </row>
    <row r="20" spans="1:3" ht="17" x14ac:dyDescent="0.2">
      <c r="A20" s="41" t="s">
        <v>7943</v>
      </c>
      <c r="B20" s="41" t="s">
        <v>8004</v>
      </c>
      <c r="C20" s="41" t="s">
        <v>8005</v>
      </c>
    </row>
    <row r="21" spans="1:3" ht="17" x14ac:dyDescent="0.2">
      <c r="A21" s="42" t="s">
        <v>8025</v>
      </c>
      <c r="B21" s="42" t="s">
        <v>8026</v>
      </c>
      <c r="C21" s="21" t="s">
        <v>8027</v>
      </c>
    </row>
    <row r="22" spans="1:3" ht="17" x14ac:dyDescent="0.2">
      <c r="A22" s="42" t="s">
        <v>8028</v>
      </c>
      <c r="B22" s="42" t="s">
        <v>8029</v>
      </c>
      <c r="C22" s="42" t="s">
        <v>8030</v>
      </c>
    </row>
    <row r="23" spans="1:3" ht="17" x14ac:dyDescent="0.2">
      <c r="A23" s="42" t="s">
        <v>8031</v>
      </c>
      <c r="B23" s="42" t="s">
        <v>8029</v>
      </c>
      <c r="C23" s="42" t="s">
        <v>8030</v>
      </c>
    </row>
    <row r="24" spans="1:3" ht="34" x14ac:dyDescent="0.2">
      <c r="A24" s="42" t="s">
        <v>8032</v>
      </c>
      <c r="B24" s="42" t="s">
        <v>8033</v>
      </c>
      <c r="C24" s="21" t="s">
        <v>8034</v>
      </c>
    </row>
    <row r="25" spans="1:3" ht="17" x14ac:dyDescent="0.2">
      <c r="A25" s="42" t="s">
        <v>8035</v>
      </c>
      <c r="B25" s="42" t="s">
        <v>8026</v>
      </c>
      <c r="C25" s="21" t="s">
        <v>8027</v>
      </c>
    </row>
    <row r="26" spans="1:3" ht="34" x14ac:dyDescent="0.2">
      <c r="A26" s="44" t="s">
        <v>8036</v>
      </c>
      <c r="B26" s="44" t="s">
        <v>8037</v>
      </c>
      <c r="C26" s="30" t="s">
        <v>8016</v>
      </c>
    </row>
    <row r="29" spans="1:3" x14ac:dyDescent="0.2">
      <c r="A29" s="47" t="s">
        <v>8038</v>
      </c>
      <c r="B29" s="47"/>
      <c r="C29" s="2"/>
    </row>
    <row r="30" spans="1:3" x14ac:dyDescent="0.2">
      <c r="A30" s="40"/>
      <c r="B30" s="40"/>
      <c r="C30" s="40"/>
    </row>
    <row r="31" spans="1:3" ht="17" x14ac:dyDescent="0.2">
      <c r="A31" s="41" t="s">
        <v>8039</v>
      </c>
      <c r="B31" s="41" t="s">
        <v>7943</v>
      </c>
      <c r="C31" s="41" t="s">
        <v>8040</v>
      </c>
    </row>
    <row r="32" spans="1:3" ht="17" x14ac:dyDescent="0.2">
      <c r="A32" s="42" t="s">
        <v>8041</v>
      </c>
      <c r="B32" s="42" t="s">
        <v>8042</v>
      </c>
      <c r="C32" s="21" t="s">
        <v>8043</v>
      </c>
    </row>
    <row r="33" spans="1:3" ht="17" x14ac:dyDescent="0.2">
      <c r="A33" s="42"/>
      <c r="B33" s="42" t="s">
        <v>8044</v>
      </c>
      <c r="C33" s="21" t="s">
        <v>8045</v>
      </c>
    </row>
    <row r="34" spans="1:3" ht="17" x14ac:dyDescent="0.2">
      <c r="A34" s="42" t="s">
        <v>8029</v>
      </c>
      <c r="B34" s="42" t="s">
        <v>8046</v>
      </c>
      <c r="C34" s="21" t="s">
        <v>8047</v>
      </c>
    </row>
    <row r="35" spans="1:3" ht="17" x14ac:dyDescent="0.2">
      <c r="A35" s="42"/>
      <c r="B35" s="42" t="s">
        <v>8048</v>
      </c>
      <c r="C35" s="21" t="s">
        <v>8049</v>
      </c>
    </row>
    <row r="36" spans="1:3" ht="17" x14ac:dyDescent="0.2">
      <c r="A36" s="42"/>
      <c r="B36" s="42" t="s">
        <v>8050</v>
      </c>
      <c r="C36" s="21" t="s">
        <v>8051</v>
      </c>
    </row>
    <row r="37" spans="1:3" ht="17" x14ac:dyDescent="0.2">
      <c r="A37" s="42"/>
      <c r="B37" s="42" t="s">
        <v>8052</v>
      </c>
      <c r="C37" s="21" t="s">
        <v>8053</v>
      </c>
    </row>
    <row r="38" spans="1:3" ht="17" x14ac:dyDescent="0.2">
      <c r="A38" s="42"/>
      <c r="B38" s="42" t="s">
        <v>8054</v>
      </c>
      <c r="C38" s="21" t="s">
        <v>8055</v>
      </c>
    </row>
    <row r="39" spans="1:3" ht="17" x14ac:dyDescent="0.2">
      <c r="A39" s="42"/>
      <c r="B39" s="42" t="s">
        <v>8056</v>
      </c>
      <c r="C39" s="21" t="s">
        <v>8057</v>
      </c>
    </row>
    <row r="40" spans="1:3" ht="17" x14ac:dyDescent="0.2">
      <c r="A40" s="42" t="s">
        <v>8058</v>
      </c>
      <c r="B40" s="42" t="s">
        <v>8059</v>
      </c>
      <c r="C40" s="9" t="s">
        <v>8060</v>
      </c>
    </row>
    <row r="41" spans="1:3" ht="17" x14ac:dyDescent="0.2">
      <c r="A41" s="42"/>
      <c r="B41" s="42" t="s">
        <v>8061</v>
      </c>
      <c r="C41" s="9" t="s">
        <v>8062</v>
      </c>
    </row>
    <row r="42" spans="1:3" ht="17" x14ac:dyDescent="0.2">
      <c r="A42" s="42"/>
      <c r="B42" s="42" t="s">
        <v>8063</v>
      </c>
      <c r="C42" s="9" t="s">
        <v>8064</v>
      </c>
    </row>
    <row r="43" spans="1:3" ht="17" x14ac:dyDescent="0.2">
      <c r="A43" s="42"/>
      <c r="B43" s="42" t="s">
        <v>8065</v>
      </c>
      <c r="C43" s="9" t="s">
        <v>8066</v>
      </c>
    </row>
    <row r="44" spans="1:3" ht="17" x14ac:dyDescent="0.2">
      <c r="A44" s="42"/>
      <c r="B44" s="42" t="s">
        <v>8067</v>
      </c>
      <c r="C44" s="9" t="s">
        <v>8068</v>
      </c>
    </row>
    <row r="45" spans="1:3" ht="17" x14ac:dyDescent="0.2">
      <c r="A45" s="42"/>
      <c r="B45" s="42" t="s">
        <v>8069</v>
      </c>
      <c r="C45" s="9" t="s">
        <v>8070</v>
      </c>
    </row>
    <row r="46" spans="1:3" ht="17" x14ac:dyDescent="0.2">
      <c r="A46" s="42"/>
      <c r="B46" s="42" t="s">
        <v>8071</v>
      </c>
      <c r="C46" s="9" t="s">
        <v>8072</v>
      </c>
    </row>
    <row r="47" spans="1:3" ht="17" x14ac:dyDescent="0.2">
      <c r="A47" s="42"/>
      <c r="B47" s="42" t="s">
        <v>8073</v>
      </c>
      <c r="C47" s="9" t="s">
        <v>8074</v>
      </c>
    </row>
    <row r="48" spans="1:3" ht="17" x14ac:dyDescent="0.2">
      <c r="A48" s="42"/>
      <c r="B48" s="42" t="s">
        <v>8075</v>
      </c>
      <c r="C48" s="9" t="s">
        <v>8076</v>
      </c>
    </row>
    <row r="49" spans="1:3" ht="17" x14ac:dyDescent="0.2">
      <c r="A49" s="42"/>
      <c r="B49" s="42" t="s">
        <v>8077</v>
      </c>
      <c r="C49" s="9" t="s">
        <v>8078</v>
      </c>
    </row>
    <row r="50" spans="1:3" ht="17" x14ac:dyDescent="0.2">
      <c r="A50" s="42"/>
      <c r="B50" s="42" t="s">
        <v>8079</v>
      </c>
      <c r="C50" s="9" t="s">
        <v>8080</v>
      </c>
    </row>
    <row r="51" spans="1:3" ht="17" x14ac:dyDescent="0.2">
      <c r="A51" s="42"/>
      <c r="B51" s="42" t="s">
        <v>8081</v>
      </c>
      <c r="C51" s="9" t="s">
        <v>8082</v>
      </c>
    </row>
    <row r="52" spans="1:3" ht="17" x14ac:dyDescent="0.2">
      <c r="A52" s="42" t="s">
        <v>8083</v>
      </c>
      <c r="B52" s="42" t="s">
        <v>8084</v>
      </c>
      <c r="C52" s="9" t="s">
        <v>8085</v>
      </c>
    </row>
    <row r="53" spans="1:3" x14ac:dyDescent="0.2">
      <c r="A53" s="42"/>
      <c r="B53" s="9" t="s">
        <v>8086</v>
      </c>
      <c r="C53" s="9" t="s">
        <v>8087</v>
      </c>
    </row>
    <row r="54" spans="1:3" x14ac:dyDescent="0.2">
      <c r="A54" s="42"/>
      <c r="B54" s="9" t="s">
        <v>8088</v>
      </c>
      <c r="C54" s="9" t="s">
        <v>8089</v>
      </c>
    </row>
    <row r="55" spans="1:3" x14ac:dyDescent="0.2">
      <c r="A55" s="42"/>
      <c r="B55" s="9" t="s">
        <v>8090</v>
      </c>
      <c r="C55" s="9" t="s">
        <v>8091</v>
      </c>
    </row>
    <row r="56" spans="1:3" x14ac:dyDescent="0.2">
      <c r="A56" s="42"/>
      <c r="B56" s="9" t="s">
        <v>8092</v>
      </c>
      <c r="C56" s="9" t="s">
        <v>8093</v>
      </c>
    </row>
    <row r="57" spans="1:3" ht="17" x14ac:dyDescent="0.2">
      <c r="A57" s="42" t="s">
        <v>8094</v>
      </c>
      <c r="B57" s="42" t="s">
        <v>8095</v>
      </c>
      <c r="C57" s="9" t="s">
        <v>8096</v>
      </c>
    </row>
    <row r="58" spans="1:3" ht="17" x14ac:dyDescent="0.2">
      <c r="B58" s="42" t="s">
        <v>8097</v>
      </c>
      <c r="C58" s="9" t="s">
        <v>8098</v>
      </c>
    </row>
    <row r="59" spans="1:3" ht="17" x14ac:dyDescent="0.2">
      <c r="A59" s="42"/>
      <c r="B59" s="42" t="s">
        <v>8099</v>
      </c>
      <c r="C59" s="9" t="s">
        <v>8100</v>
      </c>
    </row>
    <row r="60" spans="1:3" ht="17" x14ac:dyDescent="0.2">
      <c r="B60" s="42" t="s">
        <v>8101</v>
      </c>
      <c r="C60" s="9" t="s">
        <v>8102</v>
      </c>
    </row>
    <row r="61" spans="1:3" ht="17" x14ac:dyDescent="0.2">
      <c r="B61" s="42" t="s">
        <v>8103</v>
      </c>
      <c r="C61" s="9" t="s">
        <v>8104</v>
      </c>
    </row>
    <row r="62" spans="1:3" ht="17" x14ac:dyDescent="0.2">
      <c r="B62" s="42" t="s">
        <v>8105</v>
      </c>
      <c r="C62" s="9" t="s">
        <v>8102</v>
      </c>
    </row>
    <row r="63" spans="1:3" ht="17" x14ac:dyDescent="0.2">
      <c r="B63" s="42" t="s">
        <v>8106</v>
      </c>
      <c r="C63" s="9" t="s">
        <v>8107</v>
      </c>
    </row>
    <row r="64" spans="1:3" ht="17" x14ac:dyDescent="0.2">
      <c r="A64" s="21" t="s">
        <v>8109</v>
      </c>
      <c r="B64" s="42" t="s">
        <v>8110</v>
      </c>
      <c r="C64" s="9" t="s">
        <v>8115</v>
      </c>
    </row>
    <row r="65" spans="1:3" ht="17" x14ac:dyDescent="0.2">
      <c r="B65" s="42" t="s">
        <v>8112</v>
      </c>
      <c r="C65" s="9" t="s">
        <v>8116</v>
      </c>
    </row>
    <row r="66" spans="1:3" ht="17" x14ac:dyDescent="0.2">
      <c r="B66" s="42" t="s">
        <v>8111</v>
      </c>
      <c r="C66" s="9" t="s">
        <v>8117</v>
      </c>
    </row>
    <row r="67" spans="1:3" x14ac:dyDescent="0.2">
      <c r="B67" s="21" t="s">
        <v>8113</v>
      </c>
      <c r="C67" s="9" t="s">
        <v>8118</v>
      </c>
    </row>
    <row r="68" spans="1:3" ht="17" x14ac:dyDescent="0.2">
      <c r="A68" s="30"/>
      <c r="B68" s="44" t="s">
        <v>8114</v>
      </c>
      <c r="C68" s="19" t="s">
        <v>8119</v>
      </c>
    </row>
  </sheetData>
  <mergeCells count="3">
    <mergeCell ref="A3:B3"/>
    <mergeCell ref="A18:B18"/>
    <mergeCell ref="A29:B29"/>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Table S1</vt:lpstr>
      <vt:lpstr>Table S2</vt:lpstr>
      <vt:lpstr>Table S3</vt:lpstr>
      <vt:lpstr>Table S4</vt:lpstr>
      <vt:lpstr>Table S5</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Alexa Fitzpatrick</dc:creator>
  <cp:keywords/>
  <dc:description/>
  <cp:lastModifiedBy>Karen Maxwell</cp:lastModifiedBy>
  <cp:revision/>
  <dcterms:created xsi:type="dcterms:W3CDTF">2024-06-04T14:19:34Z</dcterms:created>
  <dcterms:modified xsi:type="dcterms:W3CDTF">2025-02-04T20:04:15Z</dcterms:modified>
  <cp:category/>
  <cp:contentStatus/>
</cp:coreProperties>
</file>